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tability_GWAS\Stability_GWAS_new\paper\last version\"/>
    </mc:Choice>
  </mc:AlternateContent>
  <bookViews>
    <workbookView xWindow="0" yWindow="0" windowWidth="19275" windowHeight="3285"/>
  </bookViews>
  <sheets>
    <sheet name="Cultivar" sheetId="1" r:id="rId1"/>
    <sheet name="Landraces" sheetId="2" r:id="rId2"/>
    <sheet name="Total" sheetId="3" r:id="rId3"/>
  </sheets>
  <definedNames>
    <definedName name="_xlnm._FilterDatabase" localSheetId="0" hidden="1">Cultivar!$D$1:$D$849</definedName>
    <definedName name="_xlnm._FilterDatabase" localSheetId="1" hidden="1">Landraces!$D$3:$D$656</definedName>
    <definedName name="_xlnm._FilterDatabase" localSheetId="2" hidden="1">Total!$D$3:$D$10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4" i="3"/>
  <c r="G4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4" i="1"/>
</calcChain>
</file>

<file path=xl/sharedStrings.xml><?xml version="1.0" encoding="utf-8"?>
<sst xmlns="http://schemas.openxmlformats.org/spreadsheetml/2006/main" count="10152" uniqueCount="1498">
  <si>
    <t>Supplementary Table 4. The list of MTAs identified based on SNP markers</t>
  </si>
  <si>
    <t>Trait</t>
  </si>
  <si>
    <t>Index</t>
  </si>
  <si>
    <t>GY</t>
  </si>
  <si>
    <t>SNP</t>
  </si>
  <si>
    <t>Chromosome</t>
  </si>
  <si>
    <t xml:space="preserve">Position </t>
  </si>
  <si>
    <t>P.value</t>
  </si>
  <si>
    <t>maf</t>
  </si>
  <si>
    <t>Rsquare.of.Model.without.SNP</t>
  </si>
  <si>
    <t>Rsquare.of.Model.with.SNP</t>
  </si>
  <si>
    <t>FDR_Adjusted_P-values</t>
  </si>
  <si>
    <t>effect</t>
  </si>
  <si>
    <t>rs51594</t>
  </si>
  <si>
    <t>rs51595</t>
  </si>
  <si>
    <t>rs56519</t>
  </si>
  <si>
    <t>rs47763</t>
  </si>
  <si>
    <t>rs65138</t>
  </si>
  <si>
    <t>rs10801</t>
  </si>
  <si>
    <t>rs60547</t>
  </si>
  <si>
    <t>rs57539</t>
  </si>
  <si>
    <t>rs62681</t>
  </si>
  <si>
    <t>rs62682</t>
  </si>
  <si>
    <t>Mean</t>
  </si>
  <si>
    <t>rs28209</t>
  </si>
  <si>
    <t>rs28210</t>
  </si>
  <si>
    <t>rs17953</t>
  </si>
  <si>
    <t>rs58272</t>
  </si>
  <si>
    <t>rs38261</t>
  </si>
  <si>
    <t>rs19822</t>
  </si>
  <si>
    <t>rs51894</t>
  </si>
  <si>
    <t>rs58271</t>
  </si>
  <si>
    <t>rs33951</t>
  </si>
  <si>
    <t>rs59624</t>
  </si>
  <si>
    <t>rs52591</t>
  </si>
  <si>
    <t>rs52592</t>
  </si>
  <si>
    <t>rs59623</t>
  </si>
  <si>
    <t>ASV</t>
  </si>
  <si>
    <t>rs32890</t>
  </si>
  <si>
    <t>rs53106</t>
  </si>
  <si>
    <t>rs4395</t>
  </si>
  <si>
    <t>rs13257</t>
  </si>
  <si>
    <t>rs13258</t>
  </si>
  <si>
    <t>rs42644</t>
  </si>
  <si>
    <t>rs54071</t>
  </si>
  <si>
    <t>rs56634</t>
  </si>
  <si>
    <t>rs39432</t>
  </si>
  <si>
    <t>rs54072</t>
  </si>
  <si>
    <t>rs15447</t>
  </si>
  <si>
    <t>rs38474</t>
  </si>
  <si>
    <t>rs33561</t>
  </si>
  <si>
    <t>rs33562</t>
  </si>
  <si>
    <t>rs33563</t>
  </si>
  <si>
    <t>rs33564</t>
  </si>
  <si>
    <t>rs35740</t>
  </si>
  <si>
    <t>rs5086</t>
  </si>
  <si>
    <t>rs5087</t>
  </si>
  <si>
    <t>bi</t>
  </si>
  <si>
    <t>rs64107</t>
  </si>
  <si>
    <t>rs31972</t>
  </si>
  <si>
    <t>rs6102</t>
  </si>
  <si>
    <t>rs26253</t>
  </si>
  <si>
    <t>rs30000</t>
  </si>
  <si>
    <t>rs30001</t>
  </si>
  <si>
    <t>rs30002</t>
  </si>
  <si>
    <t>rs47817</t>
  </si>
  <si>
    <t>rs52130</t>
  </si>
  <si>
    <t>rs52131</t>
  </si>
  <si>
    <t>rs40088</t>
  </si>
  <si>
    <t>rs57648</t>
  </si>
  <si>
    <t>HMRPGV</t>
  </si>
  <si>
    <t>MASI</t>
  </si>
  <si>
    <t>rs37934</t>
  </si>
  <si>
    <t>rs37935</t>
  </si>
  <si>
    <t>rs419</t>
  </si>
  <si>
    <t>rs25209</t>
  </si>
  <si>
    <t>rs10743</t>
  </si>
  <si>
    <t>rs44899</t>
  </si>
  <si>
    <t>rs42840</t>
  </si>
  <si>
    <t>rs64316</t>
  </si>
  <si>
    <t>rs56668</t>
  </si>
  <si>
    <t>rs57551</t>
  </si>
  <si>
    <t>rs15050</t>
  </si>
  <si>
    <t>rs30421</t>
  </si>
  <si>
    <t>rs30422</t>
  </si>
  <si>
    <t>rs23439</t>
  </si>
  <si>
    <t>rs23440</t>
  </si>
  <si>
    <t>rs14134</t>
  </si>
  <si>
    <t>rs34698</t>
  </si>
  <si>
    <t>rs62221</t>
  </si>
  <si>
    <t>rs64558</t>
  </si>
  <si>
    <t>WAASBY</t>
  </si>
  <si>
    <t>rs53321</t>
  </si>
  <si>
    <t>rs53322</t>
  </si>
  <si>
    <t>rs64535</t>
  </si>
  <si>
    <t>rs47395</t>
  </si>
  <si>
    <t>rs34131</t>
  </si>
  <si>
    <t>rs25183</t>
  </si>
  <si>
    <t>rs16686</t>
  </si>
  <si>
    <t>rs58871</t>
  </si>
  <si>
    <t>rs7532</t>
  </si>
  <si>
    <t>rs33220</t>
  </si>
  <si>
    <t>rs24719</t>
  </si>
  <si>
    <t>rs24720</t>
  </si>
  <si>
    <t>rs24721</t>
  </si>
  <si>
    <t>rs33219</t>
  </si>
  <si>
    <t>rs32038</t>
  </si>
  <si>
    <t>rs32039</t>
  </si>
  <si>
    <t>rs33144</t>
  </si>
  <si>
    <t>rs39849</t>
  </si>
  <si>
    <t>rs39850</t>
  </si>
  <si>
    <t>rs39851</t>
  </si>
  <si>
    <t>rs52327</t>
  </si>
  <si>
    <t>rs52328</t>
  </si>
  <si>
    <t>rs53886</t>
  </si>
  <si>
    <t>rs54162</t>
  </si>
  <si>
    <t>rs54163</t>
  </si>
  <si>
    <t>rs5583</t>
  </si>
  <si>
    <t>rs56965</t>
  </si>
  <si>
    <t>rs62746</t>
  </si>
  <si>
    <t>rs6895</t>
  </si>
  <si>
    <t>Wi</t>
  </si>
  <si>
    <t>rs32633</t>
  </si>
  <si>
    <t>rs25434</t>
  </si>
  <si>
    <t>rs46136</t>
  </si>
  <si>
    <t>rs53737</t>
  </si>
  <si>
    <t>rs3233</t>
  </si>
  <si>
    <t>rs36564</t>
  </si>
  <si>
    <t>rs36565</t>
  </si>
  <si>
    <t>rs36563</t>
  </si>
  <si>
    <t>rs2833</t>
  </si>
  <si>
    <t>rs12968</t>
  </si>
  <si>
    <t>rs12969</t>
  </si>
  <si>
    <t>rs26141</t>
  </si>
  <si>
    <t>rs56277</t>
  </si>
  <si>
    <t>rs56279</t>
  </si>
  <si>
    <t>rs35977</t>
  </si>
  <si>
    <t>rs50011</t>
  </si>
  <si>
    <t>rs10695</t>
  </si>
  <si>
    <t>rs49628</t>
  </si>
  <si>
    <t>rs10561</t>
  </si>
  <si>
    <t>rs2446</t>
  </si>
  <si>
    <t>rs2447</t>
  </si>
  <si>
    <t>YSI</t>
  </si>
  <si>
    <t>GN</t>
  </si>
  <si>
    <t>rs7067</t>
  </si>
  <si>
    <t>rs7068</t>
  </si>
  <si>
    <t>rs62595</t>
  </si>
  <si>
    <t>rs15333</t>
  </si>
  <si>
    <t>rs25560</t>
  </si>
  <si>
    <t>rs43374</t>
  </si>
  <si>
    <t>rs16058</t>
  </si>
  <si>
    <t>rs25620</t>
  </si>
  <si>
    <t>rs7945</t>
  </si>
  <si>
    <t>rs54729</t>
  </si>
  <si>
    <t>rs59783</t>
  </si>
  <si>
    <t>rs47830</t>
  </si>
  <si>
    <t>rs65394</t>
  </si>
  <si>
    <t>rs35228</t>
  </si>
  <si>
    <t>rs38406</t>
  </si>
  <si>
    <t>rs2195</t>
  </si>
  <si>
    <t>rs51552</t>
  </si>
  <si>
    <t>rs5531</t>
  </si>
  <si>
    <t>rs49940</t>
  </si>
  <si>
    <t>rs54479</t>
  </si>
  <si>
    <t>rs61733</t>
  </si>
  <si>
    <t>rs65308</t>
  </si>
  <si>
    <t>rs51970</t>
  </si>
  <si>
    <t>rs46046</t>
  </si>
  <si>
    <t>rs41275</t>
  </si>
  <si>
    <t>NA</t>
  </si>
  <si>
    <t>rs24383</t>
  </si>
  <si>
    <t>rs45449</t>
  </si>
  <si>
    <t>rs60008</t>
  </si>
  <si>
    <t>rs18093</t>
  </si>
  <si>
    <t>rs38506</t>
  </si>
  <si>
    <t>rs55670</t>
  </si>
  <si>
    <t>rs62633</t>
  </si>
  <si>
    <t>rs42736</t>
  </si>
  <si>
    <t>rs22867</t>
  </si>
  <si>
    <t>rs25203</t>
  </si>
  <si>
    <t>rs25204</t>
  </si>
  <si>
    <t>rs18703</t>
  </si>
  <si>
    <t>rs41407</t>
  </si>
  <si>
    <t>rs24593</t>
  </si>
  <si>
    <t>rs53599</t>
  </si>
  <si>
    <t>rs53600</t>
  </si>
  <si>
    <t>rs39953</t>
  </si>
  <si>
    <t>rs26815</t>
  </si>
  <si>
    <t>rs57999</t>
  </si>
  <si>
    <t>rs47958</t>
  </si>
  <si>
    <t>rs50549</t>
  </si>
  <si>
    <t>rs31378</t>
  </si>
  <si>
    <t>rs4734</t>
  </si>
  <si>
    <t>rs6266</t>
  </si>
  <si>
    <t>rs918</t>
  </si>
  <si>
    <t>rs919</t>
  </si>
  <si>
    <t>rs920</t>
  </si>
  <si>
    <t>rs20026</t>
  </si>
  <si>
    <t>rs35730</t>
  </si>
  <si>
    <t>rs35731</t>
  </si>
  <si>
    <t>rs33705</t>
  </si>
  <si>
    <t>rs35084</t>
  </si>
  <si>
    <t>rs35085</t>
  </si>
  <si>
    <t>rs31276</t>
  </si>
  <si>
    <t>rs4733</t>
  </si>
  <si>
    <t>rs52050</t>
  </si>
  <si>
    <t>rs54559</t>
  </si>
  <si>
    <t>rs31588</t>
  </si>
  <si>
    <t>rs22270</t>
  </si>
  <si>
    <t>rs22271</t>
  </si>
  <si>
    <t>rs54178</t>
  </si>
  <si>
    <t>rs16255</t>
  </si>
  <si>
    <t>rs52189</t>
  </si>
  <si>
    <t>rs7804</t>
  </si>
  <si>
    <t>rs63087</t>
  </si>
  <si>
    <t>rs56829</t>
  </si>
  <si>
    <t>rs61057</t>
  </si>
  <si>
    <t>rs2428</t>
  </si>
  <si>
    <t>rs14752</t>
  </si>
  <si>
    <t>rs15040</t>
  </si>
  <si>
    <t>rs10013</t>
  </si>
  <si>
    <t>rs63999</t>
  </si>
  <si>
    <t>rs31086</t>
  </si>
  <si>
    <t>rs22556</t>
  </si>
  <si>
    <t>rs22555</t>
  </si>
  <si>
    <t>rs43599</t>
  </si>
  <si>
    <t>rs33799</t>
  </si>
  <si>
    <t>rs9184</t>
  </si>
  <si>
    <t>rs59333</t>
  </si>
  <si>
    <t>rs4141</t>
  </si>
  <si>
    <t>rs48554</t>
  </si>
  <si>
    <t>rs59769</t>
  </si>
  <si>
    <t>rs44416</t>
  </si>
  <si>
    <t>rs44417</t>
  </si>
  <si>
    <t>rs59324</t>
  </si>
  <si>
    <t>rs57635</t>
  </si>
  <si>
    <t>rs3219</t>
  </si>
  <si>
    <t>rs47572</t>
  </si>
  <si>
    <t>rs53465</t>
  </si>
  <si>
    <t>rs47071</t>
  </si>
  <si>
    <t>rs19096</t>
  </si>
  <si>
    <t>rs57451</t>
  </si>
  <si>
    <t>rs36781</t>
  </si>
  <si>
    <t>rs28351</t>
  </si>
  <si>
    <t>rs15659</t>
  </si>
  <si>
    <t>rs54800</t>
  </si>
  <si>
    <t>rs15832</t>
  </si>
  <si>
    <t>rs52052</t>
  </si>
  <si>
    <t>rs53721</t>
  </si>
  <si>
    <t>rs15834</t>
  </si>
  <si>
    <t>rs52410</t>
  </si>
  <si>
    <t>rs57170</t>
  </si>
  <si>
    <t>rs57171</t>
  </si>
  <si>
    <t>rs5763</t>
  </si>
  <si>
    <t>rs38738</t>
  </si>
  <si>
    <t>rs15347</t>
  </si>
  <si>
    <t>rs15348</t>
  </si>
  <si>
    <t>rs513</t>
  </si>
  <si>
    <t>rs20922</t>
  </si>
  <si>
    <t>rs53374</t>
  </si>
  <si>
    <t>rs56240</t>
  </si>
  <si>
    <t>rs12992</t>
  </si>
  <si>
    <t>rs54560</t>
  </si>
  <si>
    <t>rs56060</t>
  </si>
  <si>
    <t>rs63954</t>
  </si>
  <si>
    <t>rs52814</t>
  </si>
  <si>
    <t>rs32279</t>
  </si>
  <si>
    <t>rs24157</t>
  </si>
  <si>
    <t>rs24615</t>
  </si>
  <si>
    <t>rs63423</t>
  </si>
  <si>
    <t>rs19741</t>
  </si>
  <si>
    <t>rs13929</t>
  </si>
  <si>
    <t>rs16605</t>
  </si>
  <si>
    <t>rs35324</t>
  </si>
  <si>
    <t>rs13492</t>
  </si>
  <si>
    <t>rs19321</t>
  </si>
  <si>
    <t>rs19322</t>
  </si>
  <si>
    <t>rs19323</t>
  </si>
  <si>
    <t>rs19324</t>
  </si>
  <si>
    <t>rs19325</t>
  </si>
  <si>
    <t>rs19326</t>
  </si>
  <si>
    <t>rs22883</t>
  </si>
  <si>
    <t>rs49728</t>
  </si>
  <si>
    <t>rs52025</t>
  </si>
  <si>
    <t>rs34389</t>
  </si>
  <si>
    <t>rs22623</t>
  </si>
  <si>
    <t>rs22624</t>
  </si>
  <si>
    <t>rs60041</t>
  </si>
  <si>
    <t>rs33994</t>
  </si>
  <si>
    <t>rs49631</t>
  </si>
  <si>
    <t>rs16573</t>
  </si>
  <si>
    <t>rs42306</t>
  </si>
  <si>
    <t>rs61585</t>
  </si>
  <si>
    <t>rs10602</t>
  </si>
  <si>
    <t>rs64624</t>
  </si>
  <si>
    <t>rs64625</t>
  </si>
  <si>
    <t>rs14968</t>
  </si>
  <si>
    <t>rs14969</t>
  </si>
  <si>
    <t>rs12676</t>
  </si>
  <si>
    <t>rs28342</t>
  </si>
  <si>
    <t>rs28343</t>
  </si>
  <si>
    <t>rs33688</t>
  </si>
  <si>
    <t>rs33689</t>
  </si>
  <si>
    <t>rs41361</t>
  </si>
  <si>
    <t>rs37902</t>
  </si>
  <si>
    <t>rs10814</t>
  </si>
  <si>
    <t>rs12594</t>
  </si>
  <si>
    <t>rs12595</t>
  </si>
  <si>
    <t>rs16250</t>
  </si>
  <si>
    <t>rs35687</t>
  </si>
  <si>
    <t>rs35688</t>
  </si>
  <si>
    <t>rs28444</t>
  </si>
  <si>
    <t>rs28445</t>
  </si>
  <si>
    <t>rs37903</t>
  </si>
  <si>
    <t>rs33065</t>
  </si>
  <si>
    <t>rs2900</t>
  </si>
  <si>
    <t>rs28081</t>
  </si>
  <si>
    <t>rs1569</t>
  </si>
  <si>
    <t>rs20410</t>
  </si>
  <si>
    <t>rs15699</t>
  </si>
  <si>
    <t>rs24425</t>
  </si>
  <si>
    <t>rs5714</t>
  </si>
  <si>
    <t>SW</t>
  </si>
  <si>
    <t>rs52637</t>
  </si>
  <si>
    <t>rs4978</t>
  </si>
  <si>
    <t>rs55943</t>
  </si>
  <si>
    <t>rs55944</t>
  </si>
  <si>
    <t>rs24114</t>
  </si>
  <si>
    <t>rs53731</t>
  </si>
  <si>
    <t>rs64814</t>
  </si>
  <si>
    <t>rs5263</t>
  </si>
  <si>
    <t>rs5264</t>
  </si>
  <si>
    <t>rs10115</t>
  </si>
  <si>
    <t>rs10116</t>
  </si>
  <si>
    <t>rs15248</t>
  </si>
  <si>
    <t>rs42938</t>
  </si>
  <si>
    <t>rs2568</t>
  </si>
  <si>
    <t>rs12390</t>
  </si>
  <si>
    <t>rs32824</t>
  </si>
  <si>
    <t>rs32825</t>
  </si>
  <si>
    <t>rs32826</t>
  </si>
  <si>
    <t>rs40086</t>
  </si>
  <si>
    <t>rs18792</t>
  </si>
  <si>
    <t>rs2567</t>
  </si>
  <si>
    <t>rs32313</t>
  </si>
  <si>
    <t>rs21012</t>
  </si>
  <si>
    <t>rs10924</t>
  </si>
  <si>
    <t>rs56825</t>
  </si>
  <si>
    <t>rs56826</t>
  </si>
  <si>
    <t>rs30217</t>
  </si>
  <si>
    <t>rs30218</t>
  </si>
  <si>
    <t>rs30219</t>
  </si>
  <si>
    <t>rs44275</t>
  </si>
  <si>
    <t>rs44276</t>
  </si>
  <si>
    <t>rs5265</t>
  </si>
  <si>
    <t>rs5266</t>
  </si>
  <si>
    <t>rs9439</t>
  </si>
  <si>
    <t>rs9440</t>
  </si>
  <si>
    <t>rs9441</t>
  </si>
  <si>
    <t>rs17381</t>
  </si>
  <si>
    <t>rs64280</t>
  </si>
  <si>
    <t>rs12740</t>
  </si>
  <si>
    <t>rs28682</t>
  </si>
  <si>
    <t>rs34772</t>
  </si>
  <si>
    <t>rs17591</t>
  </si>
  <si>
    <t>rs16508</t>
  </si>
  <si>
    <t>rs3844</t>
  </si>
  <si>
    <t>rs12304</t>
  </si>
  <si>
    <t>rs24022</t>
  </si>
  <si>
    <t>rs52529</t>
  </si>
  <si>
    <t>7B</t>
  </si>
  <si>
    <t>rs6887</t>
  </si>
  <si>
    <t>rs32705</t>
  </si>
  <si>
    <t>rs34430</t>
  </si>
  <si>
    <t>rs27913</t>
  </si>
  <si>
    <t>rs3964</t>
  </si>
  <si>
    <t>rs3965</t>
  </si>
  <si>
    <t>rs438</t>
  </si>
  <si>
    <t>rs439</t>
  </si>
  <si>
    <t>rs47217</t>
  </si>
  <si>
    <t>rs31944</t>
  </si>
  <si>
    <t>rs31945</t>
  </si>
  <si>
    <t>rs24542</t>
  </si>
  <si>
    <t>rs1787</t>
  </si>
  <si>
    <t>rs31943</t>
  </si>
  <si>
    <t>rs61374</t>
  </si>
  <si>
    <t>rs11728</t>
  </si>
  <si>
    <t>rs11726</t>
  </si>
  <si>
    <t>rs11727</t>
  </si>
  <si>
    <t>rs24541</t>
  </si>
  <si>
    <t>rs48042</t>
  </si>
  <si>
    <t>rs47218</t>
  </si>
  <si>
    <t>rs29885</t>
  </si>
  <si>
    <t>rs28818</t>
  </si>
  <si>
    <t>rs22121</t>
  </si>
  <si>
    <t>rs41789</t>
  </si>
  <si>
    <t>rs6997</t>
  </si>
  <si>
    <t>rs4577</t>
  </si>
  <si>
    <t>rs16761</t>
  </si>
  <si>
    <t>rs553</t>
  </si>
  <si>
    <t>rs34758</t>
  </si>
  <si>
    <t>rs33953</t>
  </si>
  <si>
    <t>rs27828</t>
  </si>
  <si>
    <t>rs27829</t>
  </si>
  <si>
    <t>rs46973</t>
  </si>
  <si>
    <t>rs44737</t>
  </si>
  <si>
    <t>rs64880</t>
  </si>
  <si>
    <t>rs2431</t>
  </si>
  <si>
    <t>rs13576</t>
  </si>
  <si>
    <t>rs15123</t>
  </si>
  <si>
    <t>rs45706</t>
  </si>
  <si>
    <t>rs4701</t>
  </si>
  <si>
    <t>rs42338</t>
  </si>
  <si>
    <t>rs16505</t>
  </si>
  <si>
    <t>rs4083</t>
  </si>
  <si>
    <t>rs4084</t>
  </si>
  <si>
    <t>rs38758</t>
  </si>
  <si>
    <t>rs16265</t>
  </si>
  <si>
    <t>rs16266</t>
  </si>
  <si>
    <t>rs49793</t>
  </si>
  <si>
    <t>rs4773</t>
  </si>
  <si>
    <t>rs44811</t>
  </si>
  <si>
    <t>rs44812</t>
  </si>
  <si>
    <t>rs20129</t>
  </si>
  <si>
    <t>rs32297</t>
  </si>
  <si>
    <t>rs50809</t>
  </si>
  <si>
    <t>rs37394</t>
  </si>
  <si>
    <t>rs55187</t>
  </si>
  <si>
    <t>rs56449</t>
  </si>
  <si>
    <t>rs35581</t>
  </si>
  <si>
    <t>rs10307</t>
  </si>
  <si>
    <t>rs33328</t>
  </si>
  <si>
    <t>rs58786</t>
  </si>
  <si>
    <t>rs56497</t>
  </si>
  <si>
    <t>rs15855</t>
  </si>
  <si>
    <t>rs28813</t>
  </si>
  <si>
    <t>rs58968</t>
  </si>
  <si>
    <t>rs24882</t>
  </si>
  <si>
    <t>rs42787</t>
  </si>
  <si>
    <t>rs7757</t>
  </si>
  <si>
    <t>rs7758</t>
  </si>
  <si>
    <t>rs44449</t>
  </si>
  <si>
    <t>rs59730</t>
  </si>
  <si>
    <t>rs39562</t>
  </si>
  <si>
    <t>rs29022</t>
  </si>
  <si>
    <t>rs6975</t>
  </si>
  <si>
    <t>rs23810</t>
  </si>
  <si>
    <t>rs15759</t>
  </si>
  <si>
    <t>rs50228</t>
  </si>
  <si>
    <t>rs50263</t>
  </si>
  <si>
    <t>rs27975</t>
  </si>
  <si>
    <t>rs211</t>
  </si>
  <si>
    <t>rs13952</t>
  </si>
  <si>
    <t>rs43951</t>
  </si>
  <si>
    <t>rs55964</t>
  </si>
  <si>
    <t>rs55965</t>
  </si>
  <si>
    <t>rs35507</t>
  </si>
  <si>
    <t>rs42285</t>
  </si>
  <si>
    <t>rs11809</t>
  </si>
  <si>
    <t>rs37873</t>
  </si>
  <si>
    <t>rs37874</t>
  </si>
  <si>
    <t>rs37876</t>
  </si>
  <si>
    <t>rs62575</t>
  </si>
  <si>
    <t>rs46780</t>
  </si>
  <si>
    <t>rs46781</t>
  </si>
  <si>
    <t>rs3711</t>
  </si>
  <si>
    <t>rs28736</t>
  </si>
  <si>
    <t>PH</t>
  </si>
  <si>
    <t>rs7328</t>
  </si>
  <si>
    <t>rs49095</t>
  </si>
  <si>
    <t>rs31544</t>
  </si>
  <si>
    <t>rs25994</t>
  </si>
  <si>
    <t>rs25996</t>
  </si>
  <si>
    <t>rs14056</t>
  </si>
  <si>
    <t>rs34223</t>
  </si>
  <si>
    <t>rs34624</t>
  </si>
  <si>
    <t>rs16121</t>
  </si>
  <si>
    <t>rs61998</t>
  </si>
  <si>
    <t>rs13097</t>
  </si>
  <si>
    <t>rs13098</t>
  </si>
  <si>
    <t>rs45689</t>
  </si>
  <si>
    <t>rs45690</t>
  </si>
  <si>
    <t>rs45688</t>
  </si>
  <si>
    <t>rs22733</t>
  </si>
  <si>
    <t>rs39762</t>
  </si>
  <si>
    <t>rs13575</t>
  </si>
  <si>
    <t>rs6106</t>
  </si>
  <si>
    <t>rs1180</t>
  </si>
  <si>
    <t>rs10096</t>
  </si>
  <si>
    <t>rs10097</t>
  </si>
  <si>
    <t>rs13541</t>
  </si>
  <si>
    <t>rs31040</t>
  </si>
  <si>
    <t>rs42839</t>
  </si>
  <si>
    <t>rs29419</t>
  </si>
  <si>
    <t>rs40492</t>
  </si>
  <si>
    <t>rs10746</t>
  </si>
  <si>
    <t>rs30023</t>
  </si>
  <si>
    <t>rs30024</t>
  </si>
  <si>
    <t>rs5762</t>
  </si>
  <si>
    <t>rs60565</t>
  </si>
  <si>
    <t>rs53027</t>
  </si>
  <si>
    <t>rs20593</t>
  </si>
  <si>
    <t>rs48199</t>
  </si>
  <si>
    <t>rs24303</t>
  </si>
  <si>
    <t>rs37169</t>
  </si>
  <si>
    <t>rs54244</t>
  </si>
  <si>
    <t>rs41932</t>
  </si>
  <si>
    <t>rs23679</t>
  </si>
  <si>
    <t>rs63013</t>
  </si>
  <si>
    <t>rs21190</t>
  </si>
  <si>
    <t>rs566</t>
  </si>
  <si>
    <t>rs22110</t>
  </si>
  <si>
    <t>rs22111</t>
  </si>
  <si>
    <t>rs22112</t>
  </si>
  <si>
    <t>rs60969</t>
  </si>
  <si>
    <t>rs23678</t>
  </si>
  <si>
    <t>rs56722</t>
  </si>
  <si>
    <t>rs21191</t>
  </si>
  <si>
    <t>rs41480</t>
  </si>
  <si>
    <t>rs31495</t>
  </si>
  <si>
    <t>rs19732</t>
  </si>
  <si>
    <t>rs60769</t>
  </si>
  <si>
    <t>rs21490</t>
  </si>
  <si>
    <t>rs21491</t>
  </si>
  <si>
    <t>rs16438</t>
  </si>
  <si>
    <t>rs57001</t>
  </si>
  <si>
    <t>rs34161</t>
  </si>
  <si>
    <t>rs34160</t>
  </si>
  <si>
    <t>rs53904</t>
  </si>
  <si>
    <t>rs38622</t>
  </si>
  <si>
    <t>rs41735</t>
  </si>
  <si>
    <t>rs56593</t>
  </si>
  <si>
    <t>rs56594</t>
  </si>
  <si>
    <t>rs56595</t>
  </si>
  <si>
    <t>rs9660</t>
  </si>
  <si>
    <t>rs45983</t>
  </si>
  <si>
    <t>rs45984</t>
  </si>
  <si>
    <t>rs1019</t>
  </si>
  <si>
    <t>rs1020</t>
  </si>
  <si>
    <t>rs1021</t>
  </si>
  <si>
    <t>rs64770</t>
  </si>
  <si>
    <t>rs34020</t>
  </si>
  <si>
    <t>rs30430</t>
  </si>
  <si>
    <t>rs59871</t>
  </si>
  <si>
    <t>rs59872</t>
  </si>
  <si>
    <t>rs59873</t>
  </si>
  <si>
    <t>rs17517</t>
  </si>
  <si>
    <t>rs50249</t>
  </si>
  <si>
    <t>rs50250</t>
  </si>
  <si>
    <t>rs3595</t>
  </si>
  <si>
    <t>rs51454</t>
  </si>
  <si>
    <t>rs51455</t>
  </si>
  <si>
    <t>rs41013</t>
  </si>
  <si>
    <t>rs43860</t>
  </si>
  <si>
    <t>rs31085</t>
  </si>
  <si>
    <t>rs43859</t>
  </si>
  <si>
    <t>rs27799</t>
  </si>
  <si>
    <t>rs41014</t>
  </si>
  <si>
    <t>rs21038</t>
  </si>
  <si>
    <t>rs21039</t>
  </si>
  <si>
    <t>rs21040</t>
  </si>
  <si>
    <t>rs35292</t>
  </si>
  <si>
    <t>rs1596</t>
  </si>
  <si>
    <t>Unknown</t>
  </si>
  <si>
    <t>1A</t>
  </si>
  <si>
    <t>7D</t>
  </si>
  <si>
    <t>7A</t>
  </si>
  <si>
    <t>6D</t>
  </si>
  <si>
    <t>6B</t>
  </si>
  <si>
    <t>6A</t>
  </si>
  <si>
    <t>5D</t>
  </si>
  <si>
    <t>5B</t>
  </si>
  <si>
    <t>5A</t>
  </si>
  <si>
    <t>4D</t>
  </si>
  <si>
    <t>4B</t>
  </si>
  <si>
    <t>4A</t>
  </si>
  <si>
    <t>3D</t>
  </si>
  <si>
    <t>3B</t>
  </si>
  <si>
    <t>3A</t>
  </si>
  <si>
    <t>2D</t>
  </si>
  <si>
    <t>1B</t>
  </si>
  <si>
    <t>1D</t>
  </si>
  <si>
    <t>2A</t>
  </si>
  <si>
    <t>2B</t>
  </si>
  <si>
    <t>rs5823</t>
  </si>
  <si>
    <t>rs21361</t>
  </si>
  <si>
    <t>rs17657</t>
  </si>
  <si>
    <t>rs49811</t>
  </si>
  <si>
    <t>rs12766</t>
  </si>
  <si>
    <t>rs2074</t>
  </si>
  <si>
    <t>rs2075</t>
  </si>
  <si>
    <t>rs2076</t>
  </si>
  <si>
    <t>rs63830</t>
  </si>
  <si>
    <t>rs35532</t>
  </si>
  <si>
    <t>rs46997</t>
  </si>
  <si>
    <t>rs28424</t>
  </si>
  <si>
    <t>rs29827</t>
  </si>
  <si>
    <t>rs24760</t>
  </si>
  <si>
    <t>rs52847</t>
  </si>
  <si>
    <t>rs50844</t>
  </si>
  <si>
    <t>rs25046</t>
  </si>
  <si>
    <t>rs50843</t>
  </si>
  <si>
    <t>rs58587</t>
  </si>
  <si>
    <t>rs40229</t>
  </si>
  <si>
    <t>rs39301</t>
  </si>
  <si>
    <t>rs26803</t>
  </si>
  <si>
    <t>rs26804</t>
  </si>
  <si>
    <t>rs39886</t>
  </si>
  <si>
    <t>rs57404</t>
  </si>
  <si>
    <t>rs24371</t>
  </si>
  <si>
    <t>rs24372</t>
  </si>
  <si>
    <t>rs44405</t>
  </si>
  <si>
    <t>rs50868</t>
  </si>
  <si>
    <t>rs23162</t>
  </si>
  <si>
    <t>rs23161</t>
  </si>
  <si>
    <t>rs23163</t>
  </si>
  <si>
    <t>rs36531</t>
  </si>
  <si>
    <t>rs57308</t>
  </si>
  <si>
    <t>rs17093</t>
  </si>
  <si>
    <t>rs24306</t>
  </si>
  <si>
    <t>rs38282</t>
  </si>
  <si>
    <t>rs10987</t>
  </si>
  <si>
    <t>rs18116</t>
  </si>
  <si>
    <t>rs59306</t>
  </si>
  <si>
    <t>rs1362</t>
  </si>
  <si>
    <t>rs4680</t>
  </si>
  <si>
    <t>rs4681</t>
  </si>
  <si>
    <t>rs4682</t>
  </si>
  <si>
    <t>rs24510</t>
  </si>
  <si>
    <t>rs14079</t>
  </si>
  <si>
    <t>rs6901</t>
  </si>
  <si>
    <t>rs62301</t>
  </si>
  <si>
    <t>rs22194</t>
  </si>
  <si>
    <t>rs10398</t>
  </si>
  <si>
    <t>rs6584</t>
  </si>
  <si>
    <t>rs924</t>
  </si>
  <si>
    <t>rs34086</t>
  </si>
  <si>
    <t>rs18613</t>
  </si>
  <si>
    <t>rs24865</t>
  </si>
  <si>
    <t>rs24866</t>
  </si>
  <si>
    <t>rs27586</t>
  </si>
  <si>
    <t>rs58819</t>
  </si>
  <si>
    <t>rs59777</t>
  </si>
  <si>
    <t>rs24133</t>
  </si>
  <si>
    <t>rs8428</t>
  </si>
  <si>
    <t>rs20393</t>
  </si>
  <si>
    <t>rs56359</t>
  </si>
  <si>
    <t>rs14021</t>
  </si>
  <si>
    <t>rs26182</t>
  </si>
  <si>
    <t>rs7951</t>
  </si>
  <si>
    <t>rs50886</t>
  </si>
  <si>
    <t>rs50885</t>
  </si>
  <si>
    <t>rs60419</t>
  </si>
  <si>
    <t>rs60420</t>
  </si>
  <si>
    <t>rs9698</t>
  </si>
  <si>
    <t>rs19903</t>
  </si>
  <si>
    <t>rs19902</t>
  </si>
  <si>
    <t>rs25803</t>
  </si>
  <si>
    <t>rs24134</t>
  </si>
  <si>
    <t>rs27976</t>
  </si>
  <si>
    <t>rs25892</t>
  </si>
  <si>
    <t>rs20528</t>
  </si>
  <si>
    <t>rs23119</t>
  </si>
  <si>
    <t>rs21140</t>
  </si>
  <si>
    <t>rs60316</t>
  </si>
  <si>
    <t>rs6957</t>
  </si>
  <si>
    <t>rs52481</t>
  </si>
  <si>
    <t>rs5097</t>
  </si>
  <si>
    <t>rs3669</t>
  </si>
  <si>
    <t>rs64801</t>
  </si>
  <si>
    <t>rs14882</t>
  </si>
  <si>
    <t>rs36570</t>
  </si>
  <si>
    <t>rs6794</t>
  </si>
  <si>
    <t>rs12395</t>
  </si>
  <si>
    <t>rs32071</t>
  </si>
  <si>
    <t>rs20748</t>
  </si>
  <si>
    <t>rs21682</t>
  </si>
  <si>
    <t>rs21681</t>
  </si>
  <si>
    <t>rs48821</t>
  </si>
  <si>
    <t>rs12852</t>
  </si>
  <si>
    <t>rs57405</t>
  </si>
  <si>
    <t>rs37965</t>
  </si>
  <si>
    <t>rs56382</t>
  </si>
  <si>
    <t>rs22130</t>
  </si>
  <si>
    <t>rs56158</t>
  </si>
  <si>
    <t>rs55513</t>
  </si>
  <si>
    <t>rs55512</t>
  </si>
  <si>
    <t>rs63903</t>
  </si>
  <si>
    <t>rs17188</t>
  </si>
  <si>
    <t>rs6179</t>
  </si>
  <si>
    <t>rs22711</t>
  </si>
  <si>
    <t>rs22712</t>
  </si>
  <si>
    <t>rs13922</t>
  </si>
  <si>
    <t>rs16854</t>
  </si>
  <si>
    <t>rs29958</t>
  </si>
  <si>
    <t>rs29959</t>
  </si>
  <si>
    <t>rs22297</t>
  </si>
  <si>
    <t>rs7327</t>
  </si>
  <si>
    <t>rs56792</t>
  </si>
  <si>
    <t>rs56793</t>
  </si>
  <si>
    <t>rs56794</t>
  </si>
  <si>
    <t>rs10402</t>
  </si>
  <si>
    <t>rs32024</t>
  </si>
  <si>
    <t>rs62554</t>
  </si>
  <si>
    <t>rs64821</t>
  </si>
  <si>
    <t>rs45572</t>
  </si>
  <si>
    <t>rs45573</t>
  </si>
  <si>
    <t>rs8017</t>
  </si>
  <si>
    <t>rs8015</t>
  </si>
  <si>
    <t>rs13034</t>
  </si>
  <si>
    <t>rs40916</t>
  </si>
  <si>
    <t>rs40918</t>
  </si>
  <si>
    <t>rs40917</t>
  </si>
  <si>
    <t>rs33428</t>
  </si>
  <si>
    <t>rs33410</t>
  </si>
  <si>
    <t>rs24408</t>
  </si>
  <si>
    <t>rs33412</t>
  </si>
  <si>
    <t>rs33411</t>
  </si>
  <si>
    <t>rs13662</t>
  </si>
  <si>
    <t>rs40495</t>
  </si>
  <si>
    <t>rs22651</t>
  </si>
  <si>
    <t>rs65462</t>
  </si>
  <si>
    <t>rs52914</t>
  </si>
  <si>
    <t>rs62329</t>
  </si>
  <si>
    <t>rs29309</t>
  </si>
  <si>
    <t>rs45835</t>
  </si>
  <si>
    <t>rs61972</t>
  </si>
  <si>
    <t>rs50559</t>
  </si>
  <si>
    <t>rs33999</t>
  </si>
  <si>
    <t>rs19081</t>
  </si>
  <si>
    <t>rs19496</t>
  </si>
  <si>
    <t>rs10643</t>
  </si>
  <si>
    <t>rs49118</t>
  </si>
  <si>
    <t>rs33690</t>
  </si>
  <si>
    <t>rs30872</t>
  </si>
  <si>
    <t>rs51673</t>
  </si>
  <si>
    <t>rs24782</t>
  </si>
  <si>
    <t>rs18594</t>
  </si>
  <si>
    <t>rs3269</t>
  </si>
  <si>
    <t>rs3270</t>
  </si>
  <si>
    <t>rs62347</t>
  </si>
  <si>
    <t>rs6859</t>
  </si>
  <si>
    <t>rs40730</t>
  </si>
  <si>
    <t>rs1422</t>
  </si>
  <si>
    <t>rs29968</t>
  </si>
  <si>
    <t>rs29966</t>
  </si>
  <si>
    <t>rs29967</t>
  </si>
  <si>
    <t>rs3336</t>
  </si>
  <si>
    <t>rs23565</t>
  </si>
  <si>
    <t>rs53301</t>
  </si>
  <si>
    <t>rs28470</t>
  </si>
  <si>
    <t>rs56404</t>
  </si>
  <si>
    <t>rs36579</t>
  </si>
  <si>
    <t>rs36580</t>
  </si>
  <si>
    <t>rs62240</t>
  </si>
  <si>
    <t>rs25556</t>
  </si>
  <si>
    <t>rs40512</t>
  </si>
  <si>
    <t>rs33700</t>
  </si>
  <si>
    <t>rs6174</t>
  </si>
  <si>
    <t>rs65359</t>
  </si>
  <si>
    <t>rs65360</t>
  </si>
  <si>
    <t>rs21085</t>
  </si>
  <si>
    <t>rs21086</t>
  </si>
  <si>
    <t>rs56290</t>
  </si>
  <si>
    <t>rs56289</t>
  </si>
  <si>
    <t>rs5956</t>
  </si>
  <si>
    <t>rs5957</t>
  </si>
  <si>
    <t>rs5955</t>
  </si>
  <si>
    <t>rs42430</t>
  </si>
  <si>
    <t>rs37337</t>
  </si>
  <si>
    <t>rs2619</t>
  </si>
  <si>
    <t>rs9838</t>
  </si>
  <si>
    <t>rs3658</t>
  </si>
  <si>
    <t>rs27482</t>
  </si>
  <si>
    <t>rs898</t>
  </si>
  <si>
    <t>rs42158</t>
  </si>
  <si>
    <t>rs58480</t>
  </si>
  <si>
    <t>rs62447</t>
  </si>
  <si>
    <t>rs57834</t>
  </si>
  <si>
    <t>rs12611</t>
  </si>
  <si>
    <t>rs32127</t>
  </si>
  <si>
    <t>rs32128</t>
  </si>
  <si>
    <t>rs12398</t>
  </si>
  <si>
    <t>rs2620</t>
  </si>
  <si>
    <t>rs49955</t>
  </si>
  <si>
    <t>rs12788</t>
  </si>
  <si>
    <t>rs36487</t>
  </si>
  <si>
    <t>rs25545</t>
  </si>
  <si>
    <t>rs46974</t>
  </si>
  <si>
    <t>rs58108</t>
  </si>
  <si>
    <t>rs44865</t>
  </si>
  <si>
    <t>rs2302</t>
  </si>
  <si>
    <t>rs11291</t>
  </si>
  <si>
    <t>rs58164</t>
  </si>
  <si>
    <t>rs31512</t>
  </si>
  <si>
    <t>rs1752</t>
  </si>
  <si>
    <t>rs15744</t>
  </si>
  <si>
    <t>rs49512</t>
  </si>
  <si>
    <t>rs59901</t>
  </si>
  <si>
    <t>rs24023</t>
  </si>
  <si>
    <t>rs32978</t>
  </si>
  <si>
    <t>rs57835</t>
  </si>
  <si>
    <t>rs51751</t>
  </si>
  <si>
    <t>rs18290</t>
  </si>
  <si>
    <t>rs32654</t>
  </si>
  <si>
    <t>rs6427</t>
  </si>
  <si>
    <t>rs26719</t>
  </si>
  <si>
    <t>rs19718</t>
  </si>
  <si>
    <t>rs41740</t>
  </si>
  <si>
    <t>rs12534</t>
  </si>
  <si>
    <t>rs12787</t>
  </si>
  <si>
    <t>rs12789</t>
  </si>
  <si>
    <t>rs11106</t>
  </si>
  <si>
    <t>rs30824</t>
  </si>
  <si>
    <t>rs17285</t>
  </si>
  <si>
    <t>rs9861</t>
  </si>
  <si>
    <t>rs54352</t>
  </si>
  <si>
    <t>rs50863</t>
  </si>
  <si>
    <t>rs29301</t>
  </si>
  <si>
    <t>rs29300</t>
  </si>
  <si>
    <t>rs29302</t>
  </si>
  <si>
    <t>rs4796</t>
  </si>
  <si>
    <t>rs59350</t>
  </si>
  <si>
    <t>rs55376</t>
  </si>
  <si>
    <t>rs55377</t>
  </si>
  <si>
    <t>rs29470</t>
  </si>
  <si>
    <t>rs29471</t>
  </si>
  <si>
    <t>rs28899</t>
  </si>
  <si>
    <t>rs60489</t>
  </si>
  <si>
    <t>rs60053</t>
  </si>
  <si>
    <t>rs34640</t>
  </si>
  <si>
    <t>rs34639</t>
  </si>
  <si>
    <t>rs19482</t>
  </si>
  <si>
    <t>rs19483</t>
  </si>
  <si>
    <t>rs59665</t>
  </si>
  <si>
    <t>rs44583</t>
  </si>
  <si>
    <t>rs51051</t>
  </si>
  <si>
    <t>rs17140</t>
  </si>
  <si>
    <t>rs17393</t>
  </si>
  <si>
    <t>rs17394</t>
  </si>
  <si>
    <t>rs2909</t>
  </si>
  <si>
    <t>rs50277</t>
  </si>
  <si>
    <t>rs60490</t>
  </si>
  <si>
    <t>rs30464</t>
  </si>
  <si>
    <t>rs46427</t>
  </si>
  <si>
    <t>rs36325</t>
  </si>
  <si>
    <t>rs30463</t>
  </si>
  <si>
    <t>rs5021</t>
  </si>
  <si>
    <t>rs55366</t>
  </si>
  <si>
    <t>rs23331</t>
  </si>
  <si>
    <t>rs23332</t>
  </si>
  <si>
    <t>rs27075</t>
  </si>
  <si>
    <t>rs27076</t>
  </si>
  <si>
    <t>rs10347</t>
  </si>
  <si>
    <t>rs12473</t>
  </si>
  <si>
    <t>rs42716</t>
  </si>
  <si>
    <t>rs50423</t>
  </si>
  <si>
    <t>rs7147</t>
  </si>
  <si>
    <t>rs48702</t>
  </si>
  <si>
    <t>rs18092</t>
  </si>
  <si>
    <t>rs28070</t>
  </si>
  <si>
    <t>rs16337</t>
  </si>
  <si>
    <t>rs27595</t>
  </si>
  <si>
    <t>rs46809</t>
  </si>
  <si>
    <t>rs15934</t>
  </si>
  <si>
    <t>rs15935</t>
  </si>
  <si>
    <t>rs41047</t>
  </si>
  <si>
    <t>rs34288</t>
  </si>
  <si>
    <t>rs15708</t>
  </si>
  <si>
    <t>rs27807</t>
  </si>
  <si>
    <t>rs43274</t>
  </si>
  <si>
    <t>rs43275</t>
  </si>
  <si>
    <t>rs39065</t>
  </si>
  <si>
    <t>rs14603</t>
  </si>
  <si>
    <t>rs58206</t>
  </si>
  <si>
    <t>rs58207</t>
  </si>
  <si>
    <t>rs18886</t>
  </si>
  <si>
    <t>rs17007</t>
  </si>
  <si>
    <t>rs8307</t>
  </si>
  <si>
    <t>rs9718</t>
  </si>
  <si>
    <t>rs43730</t>
  </si>
  <si>
    <t>rs43702</t>
  </si>
  <si>
    <t>rs5010</t>
  </si>
  <si>
    <t>rs5011</t>
  </si>
  <si>
    <t>rs59437</t>
  </si>
  <si>
    <t>rs6234</t>
  </si>
  <si>
    <t>rs6235</t>
  </si>
  <si>
    <t>rs32149</t>
  </si>
  <si>
    <t>rs30031</t>
  </si>
  <si>
    <t>rs32985</t>
  </si>
  <si>
    <t>rs32987</t>
  </si>
  <si>
    <t>rs32986</t>
  </si>
  <si>
    <t>rs338</t>
  </si>
  <si>
    <t>rs32148</t>
  </si>
  <si>
    <t>rs52806</t>
  </si>
  <si>
    <t>rs45339</t>
  </si>
  <si>
    <t>rs15495</t>
  </si>
  <si>
    <t>rs33424</t>
  </si>
  <si>
    <t>rs23447</t>
  </si>
  <si>
    <t>rs40735</t>
  </si>
  <si>
    <t>rs40736</t>
  </si>
  <si>
    <t>rs44850</t>
  </si>
  <si>
    <t>rs13277</t>
  </si>
  <si>
    <t>rs30312</t>
  </si>
  <si>
    <t>rs24423</t>
  </si>
  <si>
    <t>rs41238</t>
  </si>
  <si>
    <t>rs50215</t>
  </si>
  <si>
    <t>rs50214</t>
  </si>
  <si>
    <t>rs23255</t>
  </si>
  <si>
    <t>rs1733</t>
  </si>
  <si>
    <t>rs9114</t>
  </si>
  <si>
    <t>rs35884</t>
  </si>
  <si>
    <t>rs9080</t>
  </si>
  <si>
    <t>rs6531</t>
  </si>
  <si>
    <t>rs13582</t>
  </si>
  <si>
    <t>rs1190</t>
  </si>
  <si>
    <t>rs59620</t>
  </si>
  <si>
    <t>rs59621</t>
  </si>
  <si>
    <t>rs57429</t>
  </si>
  <si>
    <t>rs55763</t>
  </si>
  <si>
    <t>rs21286</t>
  </si>
  <si>
    <t>rs10679</t>
  </si>
  <si>
    <t>rs16845</t>
  </si>
  <si>
    <t>rs60147</t>
  </si>
  <si>
    <t>rs30477</t>
  </si>
  <si>
    <t>rs30478</t>
  </si>
  <si>
    <t>rs57106</t>
  </si>
  <si>
    <t>rs16202</t>
  </si>
  <si>
    <t>rs30775</t>
  </si>
  <si>
    <t>rs36670</t>
  </si>
  <si>
    <t>rs34122</t>
  </si>
  <si>
    <t>rs9180</t>
  </si>
  <si>
    <t>rs15871</t>
  </si>
  <si>
    <t>rs21023</t>
  </si>
  <si>
    <t>rs43629</t>
  </si>
  <si>
    <t>rs15670</t>
  </si>
  <si>
    <t>rs16545</t>
  </si>
  <si>
    <t>rs21107</t>
  </si>
  <si>
    <t>rs16116</t>
  </si>
  <si>
    <t>rs16117</t>
  </si>
  <si>
    <t>rs21065</t>
  </si>
  <si>
    <t>rs2281</t>
  </si>
  <si>
    <t>rs33901</t>
  </si>
  <si>
    <t>rs62714</t>
  </si>
  <si>
    <t>rs62713</t>
  </si>
  <si>
    <t>rs63000</t>
  </si>
  <si>
    <t>rs20982</t>
  </si>
  <si>
    <t>rs49461</t>
  </si>
  <si>
    <t>rs49462</t>
  </si>
  <si>
    <t>rs23069</t>
  </si>
  <si>
    <t>rs23067</t>
  </si>
  <si>
    <t>rs23068</t>
  </si>
  <si>
    <t>rs1026</t>
  </si>
  <si>
    <t>rs50290</t>
  </si>
  <si>
    <t>rs39120</t>
  </si>
  <si>
    <t>rs7186</t>
  </si>
  <si>
    <t>rs19373</t>
  </si>
  <si>
    <t>rs63791</t>
  </si>
  <si>
    <t>rs43413</t>
  </si>
  <si>
    <t>rs21778</t>
  </si>
  <si>
    <t>rs27073</t>
  </si>
  <si>
    <t>rs6381</t>
  </si>
  <si>
    <t>rs41882</t>
  </si>
  <si>
    <t>rs45065</t>
  </si>
  <si>
    <t>rs45064</t>
  </si>
  <si>
    <t>rs25412</t>
  </si>
  <si>
    <t>rs55176</t>
  </si>
  <si>
    <t>rs55175</t>
  </si>
  <si>
    <t>rs44061</t>
  </si>
  <si>
    <t>rs8761</t>
  </si>
  <si>
    <t>rs11584</t>
  </si>
  <si>
    <t>rs37148</t>
  </si>
  <si>
    <t>rs4597</t>
  </si>
  <si>
    <t>rs31039</t>
  </si>
  <si>
    <t>rs58667</t>
  </si>
  <si>
    <t>rs38120</t>
  </si>
  <si>
    <t>rs40926</t>
  </si>
  <si>
    <t>rs38105</t>
  </si>
  <si>
    <t>rs52172</t>
  </si>
  <si>
    <t>rs38334</t>
  </si>
  <si>
    <t>rs38335</t>
  </si>
  <si>
    <t>rs40927</t>
  </si>
  <si>
    <t>rs48829</t>
  </si>
  <si>
    <t>rs35304</t>
  </si>
  <si>
    <t>rs21557</t>
  </si>
  <si>
    <t>rs4295</t>
  </si>
  <si>
    <t>rs59953</t>
  </si>
  <si>
    <t>rs59954</t>
  </si>
  <si>
    <t>rs24988</t>
  </si>
  <si>
    <t>rs7426</t>
  </si>
  <si>
    <t>rs7427</t>
  </si>
  <si>
    <t>rs4599</t>
  </si>
  <si>
    <t>rs4598</t>
  </si>
  <si>
    <t>rs4600</t>
  </si>
  <si>
    <t>rs1694</t>
  </si>
  <si>
    <t>rs42607</t>
  </si>
  <si>
    <t>rs1470</t>
  </si>
  <si>
    <t>rs60747</t>
  </si>
  <si>
    <t>rs39419</t>
  </si>
  <si>
    <t>rs23651</t>
  </si>
  <si>
    <t>rs63711</t>
  </si>
  <si>
    <t>rs47104</t>
  </si>
  <si>
    <t>rs7784</t>
  </si>
  <si>
    <t>rs8819</t>
  </si>
  <si>
    <t>rs48012</t>
  </si>
  <si>
    <t>rs4737</t>
  </si>
  <si>
    <t>rs11603</t>
  </si>
  <si>
    <t>rs61659</t>
  </si>
  <si>
    <t>rs9223</t>
  </si>
  <si>
    <t>rs9224</t>
  </si>
  <si>
    <t>rs18088</t>
  </si>
  <si>
    <t>rs47028</t>
  </si>
  <si>
    <t>rs36044</t>
  </si>
  <si>
    <t>rs46396</t>
  </si>
  <si>
    <t>rs48011</t>
  </si>
  <si>
    <t>rs55273</t>
  </si>
  <si>
    <t>rs55274</t>
  </si>
  <si>
    <t>rs2063</t>
  </si>
  <si>
    <t>rs43806</t>
  </si>
  <si>
    <t>rs43805</t>
  </si>
  <si>
    <t>rs42992</t>
  </si>
  <si>
    <t>rs42993</t>
  </si>
  <si>
    <t>rs10705</t>
  </si>
  <si>
    <t>rs48992</t>
  </si>
  <si>
    <t>rs18181</t>
  </si>
  <si>
    <t>rs46393</t>
  </si>
  <si>
    <t>rs14284</t>
  </si>
  <si>
    <t>rs14285</t>
  </si>
  <si>
    <t>rs50041</t>
  </si>
  <si>
    <t>rs43254</t>
  </si>
  <si>
    <t>rs2321</t>
  </si>
  <si>
    <t>rs1914</t>
  </si>
  <si>
    <t>rs43306</t>
  </si>
  <si>
    <t>rs9954</t>
  </si>
  <si>
    <t>rs44712</t>
  </si>
  <si>
    <t>rs16546</t>
  </si>
  <si>
    <t>rs63793</t>
  </si>
  <si>
    <t>rs21205</t>
  </si>
  <si>
    <t>rs37980</t>
  </si>
  <si>
    <t>rs42693</t>
  </si>
  <si>
    <t>rs39906</t>
  </si>
  <si>
    <t>rs7797</t>
  </si>
  <si>
    <t>rs8028</t>
  </si>
  <si>
    <t>rs9953</t>
  </si>
  <si>
    <t>rs63958</t>
  </si>
  <si>
    <t>rs55672</t>
  </si>
  <si>
    <t>rs139</t>
  </si>
  <si>
    <t>rs63795</t>
  </si>
  <si>
    <t>rs55671</t>
  </si>
  <si>
    <t>rs45812</t>
  </si>
  <si>
    <t>rs31591</t>
  </si>
  <si>
    <t>rs17406</t>
  </si>
  <si>
    <t>rs10875</t>
  </si>
  <si>
    <t>rs23213</t>
  </si>
  <si>
    <t>rs4288</t>
  </si>
  <si>
    <t>rs35904</t>
  </si>
  <si>
    <t>rs38640</t>
  </si>
  <si>
    <t>rs38641</t>
  </si>
  <si>
    <t>rs21650</t>
  </si>
  <si>
    <t>rs55249</t>
  </si>
  <si>
    <t>rs25596</t>
  </si>
  <si>
    <t>rs51479</t>
  </si>
  <si>
    <t>rs37670</t>
  </si>
  <si>
    <t>rs49977</t>
  </si>
  <si>
    <t>rs42588</t>
  </si>
  <si>
    <t>rs25566</t>
  </si>
  <si>
    <t>rs39152</t>
  </si>
  <si>
    <t>rs26311</t>
  </si>
  <si>
    <t>rs55953</t>
  </si>
  <si>
    <t>rs37662</t>
  </si>
  <si>
    <t>rs52846</t>
  </si>
  <si>
    <t>rs23354</t>
  </si>
  <si>
    <t>rs37983</t>
  </si>
  <si>
    <t>rs37984</t>
  </si>
  <si>
    <t>rs11512</t>
  </si>
  <si>
    <t>rs24960</t>
  </si>
  <si>
    <t>rs62316</t>
  </si>
  <si>
    <t>rs62317</t>
  </si>
  <si>
    <t>rs18391</t>
  </si>
  <si>
    <t>rs18392</t>
  </si>
  <si>
    <t>rs18390</t>
  </si>
  <si>
    <t>rs24414</t>
  </si>
  <si>
    <t>rs24413</t>
  </si>
  <si>
    <t>rs11210</t>
  </si>
  <si>
    <t>rs7005</t>
  </si>
  <si>
    <t>rs9604</t>
  </si>
  <si>
    <t>rs9603</t>
  </si>
  <si>
    <t>rs25830</t>
  </si>
  <si>
    <t>rs25831</t>
  </si>
  <si>
    <t>rs31139</t>
  </si>
  <si>
    <t>rs41848</t>
  </si>
  <si>
    <t>rs12627</t>
  </si>
  <si>
    <t>rs51542</t>
  </si>
  <si>
    <t>rs14128</t>
  </si>
  <si>
    <t>rs42424</t>
  </si>
  <si>
    <t>rs32502</t>
  </si>
  <si>
    <t>rs21558</t>
  </si>
  <si>
    <t>rs36435</t>
  </si>
  <si>
    <t>rs7107</t>
  </si>
  <si>
    <t>rs26788</t>
  </si>
  <si>
    <t>rs17486</t>
  </si>
  <si>
    <t>rs35113</t>
  </si>
  <si>
    <t>rs35114</t>
  </si>
  <si>
    <t>rs18866</t>
  </si>
  <si>
    <t>rs18867</t>
  </si>
  <si>
    <t>rs56830</t>
  </si>
  <si>
    <t>rs37555</t>
  </si>
  <si>
    <t>rs59405</t>
  </si>
  <si>
    <t>rs61637</t>
  </si>
  <si>
    <t>rs32727</t>
  </si>
  <si>
    <t>rs36753</t>
  </si>
  <si>
    <t>rs30887</t>
  </si>
  <si>
    <t>rs8265</t>
  </si>
  <si>
    <t>rs64000</t>
  </si>
  <si>
    <t>rs26423</t>
  </si>
  <si>
    <t>rs61992</t>
  </si>
  <si>
    <t>rs736</t>
  </si>
  <si>
    <t>rs43045</t>
  </si>
  <si>
    <t>rs28699</t>
  </si>
  <si>
    <t>rs28700</t>
  </si>
  <si>
    <t>rs30755</t>
  </si>
  <si>
    <t>rs16628</t>
  </si>
  <si>
    <t>rs17468</t>
  </si>
  <si>
    <t>rs27644</t>
  </si>
  <si>
    <t>rs12552</t>
  </si>
  <si>
    <t>rs33315</t>
  </si>
  <si>
    <t>rs21642</t>
  </si>
  <si>
    <t>rs22046</t>
  </si>
  <si>
    <t>rs12881</t>
  </si>
  <si>
    <t>rs28951</t>
  </si>
  <si>
    <t>rs28950</t>
  </si>
  <si>
    <t>rs43674</t>
  </si>
  <si>
    <t>rs57184</t>
  </si>
  <si>
    <t>rs57183</t>
  </si>
  <si>
    <t>rs42515</t>
  </si>
  <si>
    <t>rs3084</t>
  </si>
  <si>
    <t>rs2946</t>
  </si>
  <si>
    <t>rs17994</t>
  </si>
  <si>
    <t>rs36049</t>
  </si>
  <si>
    <t>rs58377</t>
  </si>
  <si>
    <t>rs36389</t>
  </si>
  <si>
    <t>rs14024</t>
  </si>
  <si>
    <t>rs14025</t>
  </si>
  <si>
    <t>rs4357</t>
  </si>
  <si>
    <t>rs50542</t>
  </si>
  <si>
    <t>rs50541</t>
  </si>
  <si>
    <t>rs4662</t>
  </si>
  <si>
    <t>rs49020</t>
  </si>
  <si>
    <t>rs14292</t>
  </si>
  <si>
    <t>rs29411</t>
  </si>
  <si>
    <t>rs46709</t>
  </si>
  <si>
    <t>rs52595</t>
  </si>
  <si>
    <t>rs52594</t>
  </si>
  <si>
    <t>rs23560</t>
  </si>
  <si>
    <t>rs64936</t>
  </si>
  <si>
    <t>rs54907</t>
  </si>
  <si>
    <t>rs7325</t>
  </si>
  <si>
    <t>rs22243</t>
  </si>
  <si>
    <t>rs29020</t>
  </si>
  <si>
    <t>rs44371</t>
  </si>
  <si>
    <t>rs53239</t>
  </si>
  <si>
    <t>rs10316</t>
  </si>
  <si>
    <t>rs33082</t>
  </si>
  <si>
    <t>rs33083</t>
  </si>
  <si>
    <t>rs35462</t>
  </si>
  <si>
    <t>rs11357</t>
  </si>
  <si>
    <t>rs45802</t>
  </si>
  <si>
    <t>rs35341</t>
  </si>
  <si>
    <t>rs40005</t>
  </si>
  <si>
    <t>rs49191</t>
  </si>
  <si>
    <t>rs18387</t>
  </si>
  <si>
    <t>rs7088</t>
  </si>
  <si>
    <t>rs40</t>
  </si>
  <si>
    <t>rs22061</t>
  </si>
  <si>
    <t>rs8869</t>
  </si>
  <si>
    <t>rs58684</t>
  </si>
  <si>
    <t>rs63670</t>
  </si>
  <si>
    <t>rs46893</t>
  </si>
  <si>
    <t>rs46894</t>
  </si>
  <si>
    <t>rs33882</t>
  </si>
  <si>
    <t>rs2352</t>
  </si>
  <si>
    <t>rs51439</t>
  </si>
  <si>
    <t>rs54295</t>
  </si>
  <si>
    <t>rs11209</t>
  </si>
  <si>
    <t>rs42211</t>
  </si>
  <si>
    <t>rs27973</t>
  </si>
  <si>
    <t>rs53140</t>
  </si>
  <si>
    <t>rs19881</t>
  </si>
  <si>
    <t>rs22319</t>
  </si>
  <si>
    <t>rs50309</t>
  </si>
  <si>
    <t>rs11465</t>
  </si>
  <si>
    <t>rs37409</t>
  </si>
  <si>
    <t>rs8984</t>
  </si>
  <si>
    <t>rs38111</t>
  </si>
  <si>
    <t>rs2682</t>
  </si>
  <si>
    <t>rs63030</t>
  </si>
  <si>
    <t>rs2931</t>
  </si>
  <si>
    <t>rs1746</t>
  </si>
  <si>
    <t>rs1745</t>
  </si>
  <si>
    <t>rs37600</t>
  </si>
  <si>
    <t>rs11988</t>
  </si>
  <si>
    <t>rs55764</t>
  </si>
  <si>
    <t>rs25966</t>
  </si>
  <si>
    <t>rs31421</t>
  </si>
  <si>
    <t>rs21641</t>
  </si>
  <si>
    <t>rs7537</t>
  </si>
  <si>
    <t>rs10901</t>
  </si>
  <si>
    <t>rs11987</t>
  </si>
  <si>
    <t>rs9486</t>
  </si>
  <si>
    <t>rs28157</t>
  </si>
  <si>
    <t>rs34674</t>
  </si>
  <si>
    <t>rs60329</t>
  </si>
  <si>
    <t>rs23130</t>
  </si>
  <si>
    <t>rs55412</t>
  </si>
  <si>
    <t>rs13965</t>
  </si>
  <si>
    <t>rs54234</t>
  </si>
  <si>
    <t>rs54235</t>
  </si>
  <si>
    <t>rs54236</t>
  </si>
  <si>
    <t>rs44742</t>
  </si>
  <si>
    <t>rs44743</t>
  </si>
  <si>
    <t>rs154</t>
  </si>
  <si>
    <t>rs27229</t>
  </si>
  <si>
    <t>rs39499</t>
  </si>
  <si>
    <t>rs51388</t>
  </si>
  <si>
    <t>rs54995</t>
  </si>
  <si>
    <t>rs60324</t>
  </si>
  <si>
    <t>rs49160</t>
  </si>
  <si>
    <t>rs30950</t>
  </si>
  <si>
    <t>rs263</t>
  </si>
  <si>
    <t>rs60323</t>
  </si>
  <si>
    <t>rs25393</t>
  </si>
  <si>
    <t>rs60322</t>
  </si>
  <si>
    <t>rs6258</t>
  </si>
  <si>
    <t>rs6259</t>
  </si>
  <si>
    <t>rs30952</t>
  </si>
  <si>
    <t>rs51326</t>
  </si>
  <si>
    <t>rs49554</t>
  </si>
  <si>
    <t>rs3402</t>
  </si>
  <si>
    <t>rs24894</t>
  </si>
  <si>
    <t>rs16787</t>
  </si>
  <si>
    <t>rs30832</t>
  </si>
  <si>
    <t>rs30833</t>
  </si>
  <si>
    <t>rs25680</t>
  </si>
  <si>
    <t>rs3959</t>
  </si>
  <si>
    <t>rs60467</t>
  </si>
  <si>
    <t>rs29619</t>
  </si>
  <si>
    <t>rs62655</t>
  </si>
  <si>
    <t>rs7935</t>
  </si>
  <si>
    <t>rs7936</t>
  </si>
  <si>
    <t>rs7937</t>
  </si>
  <si>
    <t>rs25514</t>
  </si>
  <si>
    <t>rs15565</t>
  </si>
  <si>
    <t>rs35081</t>
  </si>
  <si>
    <t>rs13019</t>
  </si>
  <si>
    <t>rs30338</t>
  </si>
  <si>
    <t>rs13625</t>
  </si>
  <si>
    <t>rs11459</t>
  </si>
  <si>
    <t>rs59381</t>
  </si>
  <si>
    <t>rs41389</t>
  </si>
  <si>
    <t>rs15027</t>
  </si>
  <si>
    <t>rs5936</t>
  </si>
  <si>
    <t>rs41011</t>
  </si>
  <si>
    <t>rs4799</t>
  </si>
  <si>
    <t>rs5863</t>
  </si>
  <si>
    <t>rs60273</t>
  </si>
  <si>
    <t>rs64090</t>
  </si>
  <si>
    <t>rs58354</t>
  </si>
  <si>
    <t>rs13106</t>
  </si>
  <si>
    <t>rs15730</t>
  </si>
  <si>
    <t>rs63001</t>
  </si>
  <si>
    <t>rs2717</t>
  </si>
  <si>
    <t>rs46403</t>
  </si>
  <si>
    <t>rs46404</t>
  </si>
  <si>
    <t>rs17786</t>
  </si>
  <si>
    <t>rs33289</t>
  </si>
  <si>
    <t>rs20428</t>
  </si>
  <si>
    <t>rs20429</t>
  </si>
  <si>
    <t>rs6125</t>
  </si>
  <si>
    <t>rs46828</t>
  </si>
  <si>
    <t>rs46829</t>
  </si>
  <si>
    <t>rs47133</t>
  </si>
  <si>
    <t>rs41934</t>
  </si>
  <si>
    <t>rs41935</t>
  </si>
  <si>
    <t>rs31649</t>
  </si>
  <si>
    <t>rs45230</t>
  </si>
  <si>
    <t>rs41933</t>
  </si>
  <si>
    <t>rs22282</t>
  </si>
  <si>
    <t>rs22283</t>
  </si>
  <si>
    <t>rs60202</t>
  </si>
  <si>
    <t>rs27540</t>
  </si>
  <si>
    <t>rs58841</t>
  </si>
  <si>
    <t>rs27539</t>
  </si>
  <si>
    <t>rs52603</t>
  </si>
  <si>
    <t>rs52604</t>
  </si>
  <si>
    <t>rs52605</t>
  </si>
  <si>
    <t>rs41638</t>
  </si>
  <si>
    <t>rs16293</t>
  </si>
  <si>
    <t>rs14352</t>
  </si>
  <si>
    <t>rs46807</t>
  </si>
  <si>
    <t>rs7014</t>
  </si>
  <si>
    <t>rs40974</t>
  </si>
  <si>
    <t>rs12851</t>
  </si>
  <si>
    <t>rs36405</t>
  </si>
  <si>
    <t>rs36406</t>
  </si>
  <si>
    <t>rs33504</t>
  </si>
  <si>
    <t>rs32159</t>
  </si>
  <si>
    <t>rs40973</t>
  </si>
  <si>
    <t>rs54441</t>
  </si>
  <si>
    <t>rs54442</t>
  </si>
  <si>
    <t>rs21201</t>
  </si>
  <si>
    <t>rs10475</t>
  </si>
  <si>
    <t>rs10474</t>
  </si>
  <si>
    <t>rs39187</t>
  </si>
  <si>
    <t>rs20069</t>
  </si>
  <si>
    <t>rs19159</t>
  </si>
  <si>
    <t>rs50327</t>
  </si>
  <si>
    <t>rs45631</t>
  </si>
  <si>
    <t>rs45630</t>
  </si>
  <si>
    <t>rs2832</t>
  </si>
  <si>
    <t>rs51581</t>
  </si>
  <si>
    <t>rs51582</t>
  </si>
  <si>
    <t>rs6309</t>
  </si>
  <si>
    <t>rs62782</t>
  </si>
  <si>
    <t>rs7192</t>
  </si>
  <si>
    <t>rs39525</t>
  </si>
  <si>
    <t>rs43589</t>
  </si>
  <si>
    <t>rs55052</t>
  </si>
  <si>
    <t>rs46240</t>
  </si>
  <si>
    <t>rs30441</t>
  </si>
  <si>
    <t>rs12244</t>
  </si>
  <si>
    <t>rs38200</t>
  </si>
  <si>
    <t>rs38201</t>
  </si>
  <si>
    <t>rs45133</t>
  </si>
  <si>
    <t>rs59000</t>
  </si>
  <si>
    <t>rs37704</t>
  </si>
  <si>
    <t>rs14835</t>
  </si>
  <si>
    <t>rs6663</t>
  </si>
  <si>
    <t>rs6664</t>
  </si>
  <si>
    <t>rs49843</t>
  </si>
  <si>
    <t>rs49844</t>
  </si>
  <si>
    <t>rs53487</t>
  </si>
  <si>
    <t>rs913</t>
  </si>
  <si>
    <t>rs5651</t>
  </si>
  <si>
    <t>rs39238</t>
  </si>
  <si>
    <t>rs42743</t>
  </si>
  <si>
    <t>rs42175</t>
  </si>
  <si>
    <t>rs14393</t>
  </si>
  <si>
    <t>rs1292</t>
  </si>
  <si>
    <t>rs60225</t>
  </si>
  <si>
    <t>rs30799</t>
  </si>
  <si>
    <t>rs58694</t>
  </si>
  <si>
    <t>rs63634</t>
  </si>
  <si>
    <t>rs64612</t>
  </si>
  <si>
    <t>rs64611</t>
  </si>
  <si>
    <t>rs5549</t>
  </si>
  <si>
    <t>rs4465</t>
  </si>
  <si>
    <t>rs15317</t>
  </si>
  <si>
    <t>rs52132</t>
  </si>
  <si>
    <t>rs53187</t>
  </si>
  <si>
    <t>rs18871</t>
  </si>
  <si>
    <t>rs41791</t>
  </si>
  <si>
    <t>rs7340</t>
  </si>
  <si>
    <t>rs26853</t>
  </si>
  <si>
    <t>rs63834</t>
  </si>
  <si>
    <t>rs26088</t>
  </si>
  <si>
    <t>rs2111</t>
  </si>
  <si>
    <t>rs21706</t>
  </si>
  <si>
    <t>rs62908</t>
  </si>
  <si>
    <t>rs59294</t>
  </si>
  <si>
    <t>rs51258</t>
  </si>
  <si>
    <t>rs11152</t>
  </si>
  <si>
    <t>rs4631</t>
  </si>
  <si>
    <t>rs43822</t>
  </si>
  <si>
    <t>rs43823</t>
  </si>
  <si>
    <t>rs55954</t>
  </si>
  <si>
    <t>rs39744</t>
  </si>
  <si>
    <t>rs64143</t>
  </si>
  <si>
    <t>rs5690</t>
  </si>
  <si>
    <t>rs55882</t>
  </si>
  <si>
    <t>rs15571</t>
  </si>
  <si>
    <t>rs40008</t>
  </si>
  <si>
    <t>rs20856</t>
  </si>
  <si>
    <t>rs31413</t>
  </si>
  <si>
    <t>rs20303</t>
  </si>
  <si>
    <t>rs10070</t>
  </si>
  <si>
    <t>rs45003</t>
  </si>
  <si>
    <t>rs28613</t>
  </si>
  <si>
    <t>rs47948</t>
  </si>
  <si>
    <t>rs36886</t>
  </si>
  <si>
    <t>rs55869</t>
  </si>
  <si>
    <t>rs16459</t>
  </si>
  <si>
    <t>rs16458</t>
  </si>
  <si>
    <t>rs53062</t>
  </si>
  <si>
    <t>rs51278</t>
  </si>
  <si>
    <t>rs57373</t>
  </si>
  <si>
    <t>rs9448</t>
  </si>
  <si>
    <t>rs9447</t>
  </si>
  <si>
    <t>rs9449</t>
  </si>
  <si>
    <t>rs8839</t>
  </si>
  <si>
    <t>rs27351</t>
  </si>
  <si>
    <t>rs30626</t>
  </si>
  <si>
    <t>rs62048</t>
  </si>
  <si>
    <t>rs62049</t>
  </si>
  <si>
    <t>rs51882</t>
  </si>
  <si>
    <t>rs20211</t>
  </si>
  <si>
    <t>rs27606</t>
  </si>
  <si>
    <t>rs40573</t>
  </si>
  <si>
    <t>rs52049</t>
  </si>
  <si>
    <t>rs57915</t>
  </si>
  <si>
    <t>rs35620</t>
  </si>
  <si>
    <t>rs25485</t>
  </si>
  <si>
    <t>rs35112</t>
  </si>
  <si>
    <t>rs28052</t>
  </si>
  <si>
    <t>rs3671</t>
  </si>
  <si>
    <t>rs32546</t>
  </si>
  <si>
    <t>rs48151</t>
  </si>
  <si>
    <t>rs44531</t>
  </si>
  <si>
    <t>rs10135</t>
  </si>
  <si>
    <t>rs12001</t>
  </si>
  <si>
    <t>rs51758</t>
  </si>
  <si>
    <t>rs14609</t>
  </si>
  <si>
    <t>rs62019</t>
  </si>
  <si>
    <t>rs59709</t>
  </si>
  <si>
    <t>rs61896</t>
  </si>
  <si>
    <t>rs35717</t>
  </si>
  <si>
    <t>rs35716</t>
  </si>
  <si>
    <t>rs25987</t>
  </si>
  <si>
    <t>rs52638</t>
  </si>
  <si>
    <t>rs60750</t>
  </si>
  <si>
    <t>rs62083</t>
  </si>
  <si>
    <t>rs46575</t>
  </si>
  <si>
    <t>rs62483</t>
  </si>
  <si>
    <t>rs62484</t>
  </si>
  <si>
    <t>rs58558</t>
  </si>
  <si>
    <t>rs35326</t>
  </si>
  <si>
    <t>rs42085</t>
  </si>
  <si>
    <t>rs54114</t>
  </si>
  <si>
    <t>rs64835</t>
  </si>
  <si>
    <t>rs51660</t>
  </si>
  <si>
    <t>rs34793</t>
  </si>
  <si>
    <t>rs20212</t>
  </si>
  <si>
    <t>rs20213</t>
  </si>
  <si>
    <t>rs22318</t>
  </si>
  <si>
    <t>rs31679</t>
  </si>
  <si>
    <t>rs12147</t>
  </si>
  <si>
    <t>rs12148</t>
  </si>
  <si>
    <t>rs64628</t>
  </si>
  <si>
    <t>rs65217</t>
  </si>
  <si>
    <t>rs59259</t>
  </si>
  <si>
    <t>rs48301</t>
  </si>
  <si>
    <t>rs61828</t>
  </si>
  <si>
    <t>rs27245</t>
  </si>
  <si>
    <t>rs31446</t>
  </si>
  <si>
    <t>rs17548</t>
  </si>
  <si>
    <t>rs48079</t>
  </si>
  <si>
    <t>rs48080</t>
  </si>
  <si>
    <t>rs48078</t>
  </si>
  <si>
    <t>rs18734</t>
  </si>
  <si>
    <t>rs18733</t>
  </si>
  <si>
    <t>rs21043</t>
  </si>
  <si>
    <t>rs21044</t>
  </si>
  <si>
    <t>rs50522</t>
  </si>
  <si>
    <t>rs49941</t>
  </si>
  <si>
    <t>rs63404</t>
  </si>
  <si>
    <t>rs63403</t>
  </si>
  <si>
    <t>rs42337</t>
  </si>
  <si>
    <t>rs39247</t>
  </si>
  <si>
    <t>rs47865</t>
  </si>
  <si>
    <t>rs4156</t>
  </si>
  <si>
    <t>rs33041</t>
  </si>
  <si>
    <t>rs62557</t>
  </si>
  <si>
    <t>rs43221</t>
  </si>
  <si>
    <t>rs28554</t>
  </si>
  <si>
    <t>rs46061</t>
  </si>
  <si>
    <t>rs25240</t>
  </si>
  <si>
    <t>rs47393</t>
  </si>
  <si>
    <t>rs31084</t>
  </si>
  <si>
    <t>rs22041</t>
  </si>
  <si>
    <t>rs40751</t>
  </si>
  <si>
    <t>rs20918</t>
  </si>
  <si>
    <t>rs47659</t>
  </si>
  <si>
    <t>rs9415</t>
  </si>
  <si>
    <t>rs22422</t>
  </si>
  <si>
    <t>rs22423</t>
  </si>
  <si>
    <t>rs12866</t>
  </si>
  <si>
    <t>rs12867</t>
  </si>
  <si>
    <t>rs17706</t>
  </si>
  <si>
    <t>rs59176</t>
  </si>
  <si>
    <t>rs56438</t>
  </si>
  <si>
    <t>rs41139</t>
  </si>
  <si>
    <t>rs47385</t>
  </si>
  <si>
    <t>rs45440</t>
  </si>
  <si>
    <t>rs34024</t>
  </si>
  <si>
    <t>rs55180</t>
  </si>
  <si>
    <t>rs27419</t>
  </si>
  <si>
    <t>rs34237</t>
  </si>
  <si>
    <t>-log 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8">
    <xf numFmtId="0" fontId="0" fillId="0" borderId="0" xfId="0"/>
    <xf numFmtId="49" fontId="19" fillId="0" borderId="0" xfId="42" applyNumberFormat="1" applyFont="1"/>
    <xf numFmtId="0" fontId="20" fillId="0" borderId="0" xfId="0" applyFont="1"/>
    <xf numFmtId="11" fontId="23" fillId="0" borderId="0" xfId="0" applyNumberFormat="1" applyFont="1" applyBorder="1" applyAlignment="1">
      <alignment horizontal="left"/>
    </xf>
    <xf numFmtId="0" fontId="21" fillId="0" borderId="0" xfId="0" applyFont="1"/>
    <xf numFmtId="11" fontId="23" fillId="0" borderId="0" xfId="0" applyNumberFormat="1" applyFont="1" applyAlignment="1">
      <alignment horizontal="left"/>
    </xf>
    <xf numFmtId="0" fontId="23" fillId="0" borderId="0" xfId="0" applyFont="1" applyFill="1" applyBorder="1"/>
    <xf numFmtId="0" fontId="23" fillId="0" borderId="0" xfId="0" applyFont="1"/>
    <xf numFmtId="0" fontId="23" fillId="0" borderId="10" xfId="0" applyFont="1" applyFill="1" applyBorder="1"/>
    <xf numFmtId="0" fontId="23" fillId="0" borderId="0" xfId="0" applyFont="1" applyBorder="1"/>
    <xf numFmtId="11" fontId="23" fillId="0" borderId="10" xfId="0" applyNumberFormat="1" applyFont="1" applyBorder="1" applyAlignment="1">
      <alignment horizontal="left"/>
    </xf>
    <xf numFmtId="0" fontId="23" fillId="0" borderId="10" xfId="0" applyFont="1" applyBorder="1"/>
    <xf numFmtId="0" fontId="23" fillId="0" borderId="0" xfId="0" applyFont="1" applyAlignment="1">
      <alignment horizontal="left"/>
    </xf>
    <xf numFmtId="0" fontId="23" fillId="0" borderId="10" xfId="0" applyFont="1" applyBorder="1" applyAlignment="1">
      <alignment horizontal="left"/>
    </xf>
    <xf numFmtId="0" fontId="23" fillId="0" borderId="0" xfId="0" applyFont="1" applyBorder="1" applyAlignment="1">
      <alignment horizontal="left"/>
    </xf>
    <xf numFmtId="0" fontId="22" fillId="0" borderId="0" xfId="0" applyFont="1"/>
    <xf numFmtId="0" fontId="23" fillId="0" borderId="1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0" xfId="0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49" fontId="21" fillId="33" borderId="0" xfId="0" applyNumberFormat="1" applyFont="1" applyFill="1"/>
    <xf numFmtId="0" fontId="23" fillId="33" borderId="0" xfId="0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9"/>
  <sheetViews>
    <sheetView tabSelected="1" workbookViewId="0"/>
  </sheetViews>
  <sheetFormatPr defaultRowHeight="15" x14ac:dyDescent="0.25"/>
  <cols>
    <col min="1" max="1" width="7.85546875" style="2" customWidth="1"/>
    <col min="2" max="2" width="9.7109375" style="2" customWidth="1"/>
    <col min="3" max="3" width="9.140625" style="2"/>
    <col min="4" max="4" width="12.42578125" style="2" customWidth="1"/>
    <col min="5" max="8" width="9.140625" style="2"/>
    <col min="9" max="9" width="24.7109375" style="2" customWidth="1"/>
    <col min="10" max="10" width="22.5703125" style="2" customWidth="1"/>
    <col min="11" max="11" width="20" style="2" customWidth="1"/>
    <col min="12" max="12" width="9.140625" style="2"/>
  </cols>
  <sheetData>
    <row r="1" spans="1:12" x14ac:dyDescent="0.25">
      <c r="A1" s="1" t="s">
        <v>0</v>
      </c>
    </row>
    <row r="3" spans="1:12" s="15" customFormat="1" ht="12.75" x14ac:dyDescent="0.2">
      <c r="A3" s="4" t="s">
        <v>1</v>
      </c>
      <c r="B3" s="4" t="s">
        <v>2</v>
      </c>
      <c r="C3" s="4" t="s">
        <v>4</v>
      </c>
      <c r="D3" s="4" t="s">
        <v>5</v>
      </c>
      <c r="E3" s="4" t="s">
        <v>6</v>
      </c>
      <c r="F3" s="4" t="s">
        <v>7</v>
      </c>
      <c r="G3" s="26" t="s">
        <v>149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</row>
    <row r="4" spans="1:12" x14ac:dyDescent="0.25">
      <c r="A4" s="7" t="s">
        <v>3</v>
      </c>
      <c r="B4" s="7" t="s">
        <v>23</v>
      </c>
      <c r="C4" s="7" t="s">
        <v>13</v>
      </c>
      <c r="D4" s="12" t="s">
        <v>576</v>
      </c>
      <c r="E4" s="12">
        <v>149.84200000000001</v>
      </c>
      <c r="F4" s="12">
        <v>1.04211401019132E-4</v>
      </c>
      <c r="G4" s="27">
        <f>-LOG(F4)</f>
        <v>3.982084765404645</v>
      </c>
      <c r="H4" s="12">
        <v>0.17816091954023</v>
      </c>
      <c r="I4" s="12">
        <v>1.2364881531690601E-2</v>
      </c>
      <c r="J4" s="12">
        <v>0.210358991020409</v>
      </c>
      <c r="K4" s="12">
        <v>0.90403805555623595</v>
      </c>
      <c r="L4" s="12">
        <v>0.21727994637320899</v>
      </c>
    </row>
    <row r="5" spans="1:12" x14ac:dyDescent="0.25">
      <c r="A5" s="7" t="s">
        <v>3</v>
      </c>
      <c r="B5" s="7" t="s">
        <v>23</v>
      </c>
      <c r="C5" s="7" t="s">
        <v>14</v>
      </c>
      <c r="D5" s="12" t="s">
        <v>576</v>
      </c>
      <c r="E5" s="12">
        <v>149.84200000000001</v>
      </c>
      <c r="F5" s="12">
        <v>1.04211401019132E-4</v>
      </c>
      <c r="G5" s="27">
        <f t="shared" ref="G5:G68" si="0">-LOG(F5)</f>
        <v>3.982084765404645</v>
      </c>
      <c r="H5" s="12">
        <v>0.17816091954023</v>
      </c>
      <c r="I5" s="12">
        <v>1.2364881531690601E-2</v>
      </c>
      <c r="J5" s="12">
        <v>0.210358991020409</v>
      </c>
      <c r="K5" s="12">
        <v>0.90403805555623595</v>
      </c>
      <c r="L5" s="12">
        <v>0.21727994637320899</v>
      </c>
    </row>
    <row r="6" spans="1:12" x14ac:dyDescent="0.25">
      <c r="A6" s="7" t="s">
        <v>3</v>
      </c>
      <c r="B6" s="7" t="s">
        <v>23</v>
      </c>
      <c r="C6" s="7" t="s">
        <v>15</v>
      </c>
      <c r="D6" s="12" t="s">
        <v>581</v>
      </c>
      <c r="E6" s="12">
        <v>102.44499999999999</v>
      </c>
      <c r="F6" s="12">
        <v>2.8290920538544902E-4</v>
      </c>
      <c r="G6" s="27">
        <f t="shared" si="0"/>
        <v>3.5483529211076541</v>
      </c>
      <c r="H6" s="12">
        <v>0.126436781609195</v>
      </c>
      <c r="I6" s="12">
        <v>1.2364881531690601E-2</v>
      </c>
      <c r="J6" s="12">
        <v>0.183619534103524</v>
      </c>
      <c r="K6" s="12">
        <v>0.90403805555623595</v>
      </c>
      <c r="L6" s="12">
        <v>-0.238140408565746</v>
      </c>
    </row>
    <row r="7" spans="1:12" x14ac:dyDescent="0.25">
      <c r="A7" s="7" t="s">
        <v>3</v>
      </c>
      <c r="B7" s="7" t="s">
        <v>23</v>
      </c>
      <c r="C7" s="7" t="s">
        <v>16</v>
      </c>
      <c r="D7" s="12" t="s">
        <v>573</v>
      </c>
      <c r="E7" s="12">
        <v>14.776999999999999</v>
      </c>
      <c r="F7" s="12">
        <v>3.6841570617509299E-4</v>
      </c>
      <c r="G7" s="27">
        <f t="shared" si="0"/>
        <v>3.4336618633835081</v>
      </c>
      <c r="H7" s="12">
        <v>0.27586206896551702</v>
      </c>
      <c r="I7" s="12">
        <v>1.2364881531690601E-2</v>
      </c>
      <c r="J7" s="12">
        <v>0.17668460142560999</v>
      </c>
      <c r="K7" s="12">
        <v>0.90403805555623595</v>
      </c>
      <c r="L7" s="12">
        <v>0.168780954451212</v>
      </c>
    </row>
    <row r="8" spans="1:12" x14ac:dyDescent="0.25">
      <c r="A8" s="7" t="s">
        <v>3</v>
      </c>
      <c r="B8" s="7" t="s">
        <v>23</v>
      </c>
      <c r="C8" s="7" t="s">
        <v>17</v>
      </c>
      <c r="D8" s="12" t="s">
        <v>581</v>
      </c>
      <c r="E8" s="12">
        <v>76.284999999999997</v>
      </c>
      <c r="F8" s="12">
        <v>4.6920405021082001E-4</v>
      </c>
      <c r="G8" s="27">
        <f t="shared" si="0"/>
        <v>3.3286382476719862</v>
      </c>
      <c r="H8" s="12">
        <v>0.10344827586206901</v>
      </c>
      <c r="I8" s="12">
        <v>1.2364881531690601E-2</v>
      </c>
      <c r="J8" s="12">
        <v>0.17038466460535401</v>
      </c>
      <c r="K8" s="12">
        <v>0.90403805555623595</v>
      </c>
      <c r="L8" s="12">
        <v>0.19874524548629699</v>
      </c>
    </row>
    <row r="9" spans="1:12" x14ac:dyDescent="0.25">
      <c r="A9" s="7" t="s">
        <v>3</v>
      </c>
      <c r="B9" s="7" t="s">
        <v>23</v>
      </c>
      <c r="C9" s="7" t="s">
        <v>18</v>
      </c>
      <c r="D9" s="12" t="s">
        <v>572</v>
      </c>
      <c r="E9" s="12">
        <v>51.277999999999999</v>
      </c>
      <c r="F9" s="12">
        <v>6.0926699634217198E-4</v>
      </c>
      <c r="G9" s="27">
        <f t="shared" si="0"/>
        <v>3.2151923467314045</v>
      </c>
      <c r="H9" s="12">
        <v>9.1954022988505704E-2</v>
      </c>
      <c r="I9" s="12">
        <v>1.2364881531690601E-2</v>
      </c>
      <c r="J9" s="12">
        <v>0.16363415112361801</v>
      </c>
      <c r="K9" s="12">
        <v>0.90403805555623595</v>
      </c>
      <c r="L9" s="12">
        <v>0.22211039990939899</v>
      </c>
    </row>
    <row r="10" spans="1:12" x14ac:dyDescent="0.25">
      <c r="A10" s="7" t="s">
        <v>3</v>
      </c>
      <c r="B10" s="7" t="s">
        <v>23</v>
      </c>
      <c r="C10" s="7" t="s">
        <v>19</v>
      </c>
      <c r="D10" s="12" t="s">
        <v>573</v>
      </c>
      <c r="E10" s="12">
        <v>14.776999999999999</v>
      </c>
      <c r="F10" s="12">
        <v>7.08808033599367E-4</v>
      </c>
      <c r="G10" s="27">
        <f t="shared" si="0"/>
        <v>3.1494713688183773</v>
      </c>
      <c r="H10" s="12">
        <v>0.28160919540229901</v>
      </c>
      <c r="I10" s="12">
        <v>1.2364881531690601E-2</v>
      </c>
      <c r="J10" s="12">
        <v>0.15974964898469199</v>
      </c>
      <c r="K10" s="12">
        <v>0.90403805555623595</v>
      </c>
      <c r="L10" s="12">
        <v>0.15625862823205</v>
      </c>
    </row>
    <row r="11" spans="1:12" x14ac:dyDescent="0.25">
      <c r="A11" s="7" t="s">
        <v>3</v>
      </c>
      <c r="B11" s="7" t="s">
        <v>23</v>
      </c>
      <c r="C11" s="7" t="s">
        <v>20</v>
      </c>
      <c r="D11" s="12" t="s">
        <v>569</v>
      </c>
      <c r="E11" s="12">
        <v>50.103999999999999</v>
      </c>
      <c r="F11" s="12">
        <v>7.2872274909758605E-4</v>
      </c>
      <c r="G11" s="27">
        <f t="shared" si="0"/>
        <v>3.1374376725592805</v>
      </c>
      <c r="H11" s="12">
        <v>0.10344827586206901</v>
      </c>
      <c r="I11" s="12">
        <v>1.2364881531690601E-2</v>
      </c>
      <c r="J11" s="12">
        <v>0.15904047839598101</v>
      </c>
      <c r="K11" s="12">
        <v>0.90403805555623595</v>
      </c>
      <c r="L11" s="12">
        <v>0.20289852910461201</v>
      </c>
    </row>
    <row r="12" spans="1:12" x14ac:dyDescent="0.25">
      <c r="A12" s="7" t="s">
        <v>3</v>
      </c>
      <c r="B12" s="7" t="s">
        <v>23</v>
      </c>
      <c r="C12" s="7" t="s">
        <v>21</v>
      </c>
      <c r="D12" s="12" t="s">
        <v>583</v>
      </c>
      <c r="E12" s="12">
        <v>11.39</v>
      </c>
      <c r="F12" s="12">
        <v>9.8360278682899809E-4</v>
      </c>
      <c r="G12" s="27">
        <f t="shared" si="0"/>
        <v>3.0071802494506636</v>
      </c>
      <c r="H12" s="12">
        <v>9.1954022988505704E-2</v>
      </c>
      <c r="I12" s="12">
        <v>1.2364881531690601E-2</v>
      </c>
      <c r="J12" s="12">
        <v>0.151405898146978</v>
      </c>
      <c r="K12" s="12">
        <v>0.90403805555623595</v>
      </c>
      <c r="L12" s="12">
        <v>0.24121050459543</v>
      </c>
    </row>
    <row r="13" spans="1:12" x14ac:dyDescent="0.25">
      <c r="A13" s="7" t="s">
        <v>3</v>
      </c>
      <c r="B13" s="7" t="s">
        <v>23</v>
      </c>
      <c r="C13" s="7" t="s">
        <v>22</v>
      </c>
      <c r="D13" s="12" t="s">
        <v>583</v>
      </c>
      <c r="E13" s="12">
        <v>11.39</v>
      </c>
      <c r="F13" s="12">
        <v>9.8360278682899809E-4</v>
      </c>
      <c r="G13" s="27">
        <f t="shared" si="0"/>
        <v>3.0071802494506636</v>
      </c>
      <c r="H13" s="12">
        <v>9.1954022988505704E-2</v>
      </c>
      <c r="I13" s="12">
        <v>1.2364881531690601E-2</v>
      </c>
      <c r="J13" s="12">
        <v>0.151405898146978</v>
      </c>
      <c r="K13" s="12">
        <v>0.90403805555623595</v>
      </c>
      <c r="L13" s="12">
        <v>0.24121050459543</v>
      </c>
    </row>
    <row r="14" spans="1:12" x14ac:dyDescent="0.25">
      <c r="A14" s="7" t="s">
        <v>3</v>
      </c>
      <c r="B14" s="7" t="s">
        <v>37</v>
      </c>
      <c r="C14" s="7" t="s">
        <v>24</v>
      </c>
      <c r="D14" s="12" t="s">
        <v>581</v>
      </c>
      <c r="E14" s="12">
        <v>44.438000000000002</v>
      </c>
      <c r="F14" s="5">
        <v>5.5178502058312498E-5</v>
      </c>
      <c r="G14" s="27">
        <f t="shared" si="0"/>
        <v>4.2582300935748343</v>
      </c>
      <c r="H14" s="12">
        <v>6.8965517241379296E-2</v>
      </c>
      <c r="I14" s="12">
        <v>8.0316657366528196E-2</v>
      </c>
      <c r="J14" s="12">
        <v>0.280930733550873</v>
      </c>
      <c r="K14" s="12">
        <v>0.99960121135885904</v>
      </c>
      <c r="L14" s="12">
        <v>0.14403614724303901</v>
      </c>
    </row>
    <row r="15" spans="1:12" x14ac:dyDescent="0.25">
      <c r="A15" s="7" t="s">
        <v>3</v>
      </c>
      <c r="B15" s="7" t="s">
        <v>37</v>
      </c>
      <c r="C15" s="7" t="s">
        <v>25</v>
      </c>
      <c r="D15" s="12" t="s">
        <v>581</v>
      </c>
      <c r="E15" s="12">
        <v>44.438000000000002</v>
      </c>
      <c r="F15" s="5">
        <v>5.5178502058312498E-5</v>
      </c>
      <c r="G15" s="27">
        <f t="shared" si="0"/>
        <v>4.2582300935748343</v>
      </c>
      <c r="H15" s="12">
        <v>6.8965517241379296E-2</v>
      </c>
      <c r="I15" s="12">
        <v>8.0316657366528196E-2</v>
      </c>
      <c r="J15" s="12">
        <v>0.280930733550873</v>
      </c>
      <c r="K15" s="12">
        <v>0.99960121135885904</v>
      </c>
      <c r="L15" s="12">
        <v>0.14403614724303901</v>
      </c>
    </row>
    <row r="16" spans="1:12" x14ac:dyDescent="0.25">
      <c r="A16" s="7" t="s">
        <v>3</v>
      </c>
      <c r="B16" s="7" t="s">
        <v>37</v>
      </c>
      <c r="C16" s="7" t="s">
        <v>26</v>
      </c>
      <c r="D16" s="12" t="s">
        <v>567</v>
      </c>
      <c r="E16" s="12">
        <v>66.788499999999999</v>
      </c>
      <c r="F16" s="12">
        <v>2.2449322960745101E-4</v>
      </c>
      <c r="G16" s="27">
        <f t="shared" si="0"/>
        <v>3.648796752159376</v>
      </c>
      <c r="H16" s="12">
        <v>0.36206896551724099</v>
      </c>
      <c r="I16" s="12">
        <v>8.0316657366528196E-2</v>
      </c>
      <c r="J16" s="12">
        <v>0.245487825612278</v>
      </c>
      <c r="K16" s="12">
        <v>0.99960121135885904</v>
      </c>
      <c r="L16" s="12">
        <v>7.1634829960263394E-2</v>
      </c>
    </row>
    <row r="17" spans="1:12" x14ac:dyDescent="0.25">
      <c r="A17" s="7" t="s">
        <v>3</v>
      </c>
      <c r="B17" s="7" t="s">
        <v>37</v>
      </c>
      <c r="C17" s="7" t="s">
        <v>27</v>
      </c>
      <c r="D17" s="12" t="s">
        <v>572</v>
      </c>
      <c r="E17" s="12">
        <v>45.594000000000001</v>
      </c>
      <c r="F17" s="12">
        <v>2.6465102767287601E-4</v>
      </c>
      <c r="G17" s="27">
        <f t="shared" si="0"/>
        <v>3.5773264152499182</v>
      </c>
      <c r="H17" s="12">
        <v>0.30459770114942503</v>
      </c>
      <c r="I17" s="12">
        <v>8.0316657366528196E-2</v>
      </c>
      <c r="J17" s="12">
        <v>0.241428366352094</v>
      </c>
      <c r="K17" s="12">
        <v>0.99960121135885904</v>
      </c>
      <c r="L17" s="12">
        <v>-0.10396386218158001</v>
      </c>
    </row>
    <row r="18" spans="1:12" x14ac:dyDescent="0.25">
      <c r="A18" s="7" t="s">
        <v>3</v>
      </c>
      <c r="B18" s="7" t="s">
        <v>37</v>
      </c>
      <c r="C18" s="7" t="s">
        <v>28</v>
      </c>
      <c r="D18" s="12" t="s">
        <v>566</v>
      </c>
      <c r="E18" s="12">
        <v>143.803</v>
      </c>
      <c r="F18" s="12">
        <v>3.3735844957745199E-4</v>
      </c>
      <c r="G18" s="27">
        <f t="shared" si="0"/>
        <v>3.4719084079070668</v>
      </c>
      <c r="H18" s="12">
        <v>6.8965517241379296E-2</v>
      </c>
      <c r="I18" s="12">
        <v>8.0316657366528196E-2</v>
      </c>
      <c r="J18" s="12">
        <v>0.235478345365391</v>
      </c>
      <c r="K18" s="12">
        <v>0.99960121135885904</v>
      </c>
      <c r="L18" s="12">
        <v>0.14186309780558401</v>
      </c>
    </row>
    <row r="19" spans="1:12" x14ac:dyDescent="0.25">
      <c r="A19" s="7" t="s">
        <v>3</v>
      </c>
      <c r="B19" s="7" t="s">
        <v>37</v>
      </c>
      <c r="C19" s="7" t="s">
        <v>29</v>
      </c>
      <c r="D19" s="12" t="s">
        <v>581</v>
      </c>
      <c r="E19" s="12">
        <v>44.438000000000002</v>
      </c>
      <c r="F19" s="12">
        <v>3.9711681826241701E-4</v>
      </c>
      <c r="G19" s="27">
        <f t="shared" si="0"/>
        <v>3.4010817197759722</v>
      </c>
      <c r="H19" s="12">
        <v>5.7471264367816098E-2</v>
      </c>
      <c r="I19" s="12">
        <v>8.0316657366528196E-2</v>
      </c>
      <c r="J19" s="12">
        <v>0.23150606124666301</v>
      </c>
      <c r="K19" s="12">
        <v>0.99960121135885904</v>
      </c>
      <c r="L19" s="12">
        <v>-0.13594540140870201</v>
      </c>
    </row>
    <row r="20" spans="1:12" x14ac:dyDescent="0.25">
      <c r="A20" s="7" t="s">
        <v>3</v>
      </c>
      <c r="B20" s="7" t="s">
        <v>37</v>
      </c>
      <c r="C20" s="7" t="s">
        <v>30</v>
      </c>
      <c r="D20" s="12" t="s">
        <v>581</v>
      </c>
      <c r="E20" s="12">
        <v>44.438000000000002</v>
      </c>
      <c r="F20" s="12">
        <v>4.7040324540974899E-4</v>
      </c>
      <c r="G20" s="27">
        <f t="shared" si="0"/>
        <v>3.3275296906336966</v>
      </c>
      <c r="H20" s="12">
        <v>7.4712643678160898E-2</v>
      </c>
      <c r="I20" s="12">
        <v>8.0316657366528196E-2</v>
      </c>
      <c r="J20" s="12">
        <v>0.22740260083349401</v>
      </c>
      <c r="K20" s="12">
        <v>0.99960121135885904</v>
      </c>
      <c r="L20" s="12">
        <v>-0.11950902555893</v>
      </c>
    </row>
    <row r="21" spans="1:12" x14ac:dyDescent="0.25">
      <c r="A21" s="7" t="s">
        <v>3</v>
      </c>
      <c r="B21" s="7" t="s">
        <v>37</v>
      </c>
      <c r="C21" s="7" t="s">
        <v>31</v>
      </c>
      <c r="D21" s="12" t="s">
        <v>572</v>
      </c>
      <c r="E21" s="12">
        <v>45.594000000000001</v>
      </c>
      <c r="F21" s="12">
        <v>4.9458693764215E-4</v>
      </c>
      <c r="G21" s="27">
        <f t="shared" si="0"/>
        <v>3.3057573578187305</v>
      </c>
      <c r="H21" s="12">
        <v>0.28160919540229901</v>
      </c>
      <c r="I21" s="12">
        <v>8.0316657366528196E-2</v>
      </c>
      <c r="J21" s="12">
        <v>0.226192178444658</v>
      </c>
      <c r="K21" s="12">
        <v>0.99960121135885904</v>
      </c>
      <c r="L21" s="12">
        <v>-9.8375269229969295E-2</v>
      </c>
    </row>
    <row r="22" spans="1:12" x14ac:dyDescent="0.25">
      <c r="A22" s="7" t="s">
        <v>3</v>
      </c>
      <c r="B22" s="7" t="s">
        <v>37</v>
      </c>
      <c r="C22" s="7" t="s">
        <v>32</v>
      </c>
      <c r="D22" s="12" t="s">
        <v>569</v>
      </c>
      <c r="E22" s="12">
        <v>46.694000000000003</v>
      </c>
      <c r="F22" s="12">
        <v>5.4822408612399697E-4</v>
      </c>
      <c r="G22" s="27">
        <f t="shared" si="0"/>
        <v>3.2610418877294838</v>
      </c>
      <c r="H22" s="12">
        <v>0.13793103448275901</v>
      </c>
      <c r="I22" s="12">
        <v>8.0316657366528196E-2</v>
      </c>
      <c r="J22" s="12">
        <v>0.223712360527662</v>
      </c>
      <c r="K22" s="12">
        <v>0.99960121135885904</v>
      </c>
      <c r="L22" s="12">
        <v>-9.1524515580181098E-2</v>
      </c>
    </row>
    <row r="23" spans="1:12" x14ac:dyDescent="0.25">
      <c r="A23" s="7" t="s">
        <v>3</v>
      </c>
      <c r="B23" s="7" t="s">
        <v>37</v>
      </c>
      <c r="C23" s="7" t="s">
        <v>33</v>
      </c>
      <c r="D23" s="12" t="s">
        <v>572</v>
      </c>
      <c r="E23" s="12">
        <v>45.594000000000001</v>
      </c>
      <c r="F23" s="12">
        <v>5.8226944859555703E-4</v>
      </c>
      <c r="G23" s="27">
        <f t="shared" si="0"/>
        <v>3.2348759965216307</v>
      </c>
      <c r="H23" s="12">
        <v>0.29885057471264398</v>
      </c>
      <c r="I23" s="12">
        <v>8.0316657366528196E-2</v>
      </c>
      <c r="J23" s="12">
        <v>0.22226508628319699</v>
      </c>
      <c r="K23" s="12">
        <v>0.99960121135885904</v>
      </c>
      <c r="L23" s="12">
        <v>-9.4498994699059605E-2</v>
      </c>
    </row>
    <row r="24" spans="1:12" x14ac:dyDescent="0.25">
      <c r="A24" s="7" t="s">
        <v>3</v>
      </c>
      <c r="B24" s="7" t="s">
        <v>37</v>
      </c>
      <c r="C24" s="7" t="s">
        <v>34</v>
      </c>
      <c r="D24" s="12" t="s">
        <v>569</v>
      </c>
      <c r="E24" s="12">
        <v>46.694000000000003</v>
      </c>
      <c r="F24" s="12">
        <v>8.8110210431819095E-4</v>
      </c>
      <c r="G24" s="27">
        <f t="shared" si="0"/>
        <v>3.0549737615396424</v>
      </c>
      <c r="H24" s="12">
        <v>0.28160919540229901</v>
      </c>
      <c r="I24" s="12">
        <v>8.0316657366528196E-2</v>
      </c>
      <c r="J24" s="12">
        <v>0.21239152068806499</v>
      </c>
      <c r="K24" s="12">
        <v>0.99960121135885904</v>
      </c>
      <c r="L24" s="12">
        <v>8.3328798399160103E-2</v>
      </c>
    </row>
    <row r="25" spans="1:12" x14ac:dyDescent="0.25">
      <c r="A25" s="7" t="s">
        <v>3</v>
      </c>
      <c r="B25" s="7" t="s">
        <v>37</v>
      </c>
      <c r="C25" s="7" t="s">
        <v>35</v>
      </c>
      <c r="D25" s="12" t="s">
        <v>569</v>
      </c>
      <c r="E25" s="12">
        <v>46.694000000000003</v>
      </c>
      <c r="F25" s="12">
        <v>8.8110210431819095E-4</v>
      </c>
      <c r="G25" s="27">
        <f t="shared" si="0"/>
        <v>3.0549737615396424</v>
      </c>
      <c r="H25" s="12">
        <v>0.28160919540229901</v>
      </c>
      <c r="I25" s="12">
        <v>8.0316657366528196E-2</v>
      </c>
      <c r="J25" s="12">
        <v>0.21239152068806499</v>
      </c>
      <c r="K25" s="12">
        <v>0.99960121135885904</v>
      </c>
      <c r="L25" s="12">
        <v>8.3328798399160103E-2</v>
      </c>
    </row>
    <row r="26" spans="1:12" x14ac:dyDescent="0.25">
      <c r="A26" s="7" t="s">
        <v>3</v>
      </c>
      <c r="B26" s="7" t="s">
        <v>37</v>
      </c>
      <c r="C26" s="7" t="s">
        <v>36</v>
      </c>
      <c r="D26" s="12" t="s">
        <v>572</v>
      </c>
      <c r="E26" s="12">
        <v>45.594000000000001</v>
      </c>
      <c r="F26" s="12">
        <v>9.5808434987022795E-4</v>
      </c>
      <c r="G26" s="27">
        <f t="shared" si="0"/>
        <v>3.0185962538958098</v>
      </c>
      <c r="H26" s="12">
        <v>0.29310344827586199</v>
      </c>
      <c r="I26" s="12">
        <v>8.0316657366528196E-2</v>
      </c>
      <c r="J26" s="12">
        <v>0.21041151512824099</v>
      </c>
      <c r="K26" s="12">
        <v>0.99960121135885904</v>
      </c>
      <c r="L26" s="12">
        <v>-9.3325762006567295E-2</v>
      </c>
    </row>
    <row r="27" spans="1:12" x14ac:dyDescent="0.25">
      <c r="A27" s="7" t="s">
        <v>3</v>
      </c>
      <c r="B27" s="7" t="s">
        <v>57</v>
      </c>
      <c r="C27" s="7" t="s">
        <v>13</v>
      </c>
      <c r="D27" s="12" t="s">
        <v>576</v>
      </c>
      <c r="E27" s="12">
        <v>149.84200000000001</v>
      </c>
      <c r="F27" s="5">
        <v>6.9834291219663695E-5</v>
      </c>
      <c r="G27" s="27">
        <f t="shared" si="0"/>
        <v>4.1559312703496474</v>
      </c>
      <c r="H27" s="12">
        <v>0.17816091954023</v>
      </c>
      <c r="I27" s="12">
        <v>2.68272271042614E-2</v>
      </c>
      <c r="J27" s="12">
        <v>0.23270497051490599</v>
      </c>
      <c r="K27" s="12">
        <v>0.65440818617268603</v>
      </c>
      <c r="L27" s="12">
        <v>0.31740728559884102</v>
      </c>
    </row>
    <row r="28" spans="1:12" x14ac:dyDescent="0.25">
      <c r="A28" s="7" t="s">
        <v>3</v>
      </c>
      <c r="B28" s="7" t="s">
        <v>57</v>
      </c>
      <c r="C28" s="7" t="s">
        <v>14</v>
      </c>
      <c r="D28" s="12" t="s">
        <v>576</v>
      </c>
      <c r="E28" s="12">
        <v>149.84200000000001</v>
      </c>
      <c r="F28" s="5">
        <v>6.9834291219663695E-5</v>
      </c>
      <c r="G28" s="27">
        <f t="shared" si="0"/>
        <v>4.1559312703496474</v>
      </c>
      <c r="H28" s="12">
        <v>0.17816091954023</v>
      </c>
      <c r="I28" s="12">
        <v>2.68272271042614E-2</v>
      </c>
      <c r="J28" s="12">
        <v>0.23270497051490599</v>
      </c>
      <c r="K28" s="12">
        <v>0.65440818617268603</v>
      </c>
      <c r="L28" s="12">
        <v>0.31740728559884102</v>
      </c>
    </row>
    <row r="29" spans="1:12" x14ac:dyDescent="0.25">
      <c r="A29" s="7" t="s">
        <v>3</v>
      </c>
      <c r="B29" s="7" t="s">
        <v>57</v>
      </c>
      <c r="C29" s="7" t="s">
        <v>38</v>
      </c>
      <c r="D29" s="12" t="s">
        <v>572</v>
      </c>
      <c r="E29" s="12">
        <v>145.90199999999999</v>
      </c>
      <c r="F29" s="12">
        <v>1.36597225161639E-4</v>
      </c>
      <c r="G29" s="27">
        <f t="shared" si="0"/>
        <v>3.86455812283039</v>
      </c>
      <c r="H29" s="12">
        <v>0.10344827586206901</v>
      </c>
      <c r="I29" s="12">
        <v>2.68272271042614E-2</v>
      </c>
      <c r="J29" s="12">
        <v>0.21470415930371201</v>
      </c>
      <c r="K29" s="12">
        <v>0.65440818617268603</v>
      </c>
      <c r="L29" s="12">
        <v>0.37483879054080499</v>
      </c>
    </row>
    <row r="30" spans="1:12" x14ac:dyDescent="0.25">
      <c r="A30" s="7" t="s">
        <v>3</v>
      </c>
      <c r="B30" s="7" t="s">
        <v>57</v>
      </c>
      <c r="C30" s="7" t="s">
        <v>39</v>
      </c>
      <c r="D30" s="12" t="s">
        <v>572</v>
      </c>
      <c r="E30" s="12">
        <v>139.649</v>
      </c>
      <c r="F30" s="12">
        <v>2.6463334116613599E-4</v>
      </c>
      <c r="G30" s="27">
        <f t="shared" si="0"/>
        <v>3.5773554399207246</v>
      </c>
      <c r="H30" s="12">
        <v>0.39655172413793099</v>
      </c>
      <c r="I30" s="12">
        <v>2.68272271042614E-2</v>
      </c>
      <c r="J30" s="12">
        <v>0.197311046477953</v>
      </c>
      <c r="K30" s="12">
        <v>0.65440818617268603</v>
      </c>
      <c r="L30" s="12">
        <v>0.20250192023862701</v>
      </c>
    </row>
    <row r="31" spans="1:12" x14ac:dyDescent="0.25">
      <c r="A31" s="7" t="s">
        <v>3</v>
      </c>
      <c r="B31" s="7" t="s">
        <v>57</v>
      </c>
      <c r="C31" s="7" t="s">
        <v>40</v>
      </c>
      <c r="D31" s="12" t="s">
        <v>565</v>
      </c>
      <c r="E31" s="12">
        <v>12.608000000000001</v>
      </c>
      <c r="F31" s="12">
        <v>3.2864708015686899E-4</v>
      </c>
      <c r="G31" s="27">
        <f t="shared" si="0"/>
        <v>3.4832702218269205</v>
      </c>
      <c r="H31" s="12">
        <v>7.4712643678160898E-2</v>
      </c>
      <c r="I31" s="12">
        <v>2.68272271042614E-2</v>
      </c>
      <c r="J31" s="12">
        <v>0.19168952085341401</v>
      </c>
      <c r="K31" s="12">
        <v>0.65440818617268603</v>
      </c>
      <c r="L31" s="12">
        <v>-0.41141618684659698</v>
      </c>
    </row>
    <row r="32" spans="1:12" x14ac:dyDescent="0.25">
      <c r="A32" s="7" t="s">
        <v>3</v>
      </c>
      <c r="B32" s="7" t="s">
        <v>57</v>
      </c>
      <c r="C32" s="7" t="s">
        <v>41</v>
      </c>
      <c r="D32" s="12" t="s">
        <v>569</v>
      </c>
      <c r="E32" s="12">
        <v>51.24</v>
      </c>
      <c r="F32" s="12">
        <v>3.8512984150901102E-4</v>
      </c>
      <c r="G32" s="27">
        <f t="shared" si="0"/>
        <v>3.4143928290776482</v>
      </c>
      <c r="H32" s="12">
        <v>7.4712643678160898E-2</v>
      </c>
      <c r="I32" s="12">
        <v>2.68272271042614E-2</v>
      </c>
      <c r="J32" s="12">
        <v>0.18759823078178001</v>
      </c>
      <c r="K32" s="12">
        <v>0.65440818617268603</v>
      </c>
      <c r="L32" s="12">
        <v>0.34845701156124098</v>
      </c>
    </row>
    <row r="33" spans="1:12" x14ac:dyDescent="0.25">
      <c r="A33" s="7" t="s">
        <v>3</v>
      </c>
      <c r="B33" s="7" t="s">
        <v>57</v>
      </c>
      <c r="C33" s="7" t="s">
        <v>42</v>
      </c>
      <c r="D33" s="12" t="s">
        <v>569</v>
      </c>
      <c r="E33" s="12">
        <v>51.24</v>
      </c>
      <c r="F33" s="12">
        <v>3.8512984150901102E-4</v>
      </c>
      <c r="G33" s="27">
        <f t="shared" si="0"/>
        <v>3.4143928290776482</v>
      </c>
      <c r="H33" s="12">
        <v>7.4712643678160898E-2</v>
      </c>
      <c r="I33" s="12">
        <v>2.68272271042614E-2</v>
      </c>
      <c r="J33" s="12">
        <v>0.18759823078178001</v>
      </c>
      <c r="K33" s="12">
        <v>0.65440818617268603</v>
      </c>
      <c r="L33" s="12">
        <v>0.34845701156124098</v>
      </c>
    </row>
    <row r="34" spans="1:12" x14ac:dyDescent="0.25">
      <c r="A34" s="7" t="s">
        <v>3</v>
      </c>
      <c r="B34" s="7" t="s">
        <v>57</v>
      </c>
      <c r="C34" s="7" t="s">
        <v>43</v>
      </c>
      <c r="D34" s="12" t="s">
        <v>583</v>
      </c>
      <c r="E34" s="12">
        <v>25.041</v>
      </c>
      <c r="F34" s="12">
        <v>5.2859994664055797E-4</v>
      </c>
      <c r="G34" s="27">
        <f t="shared" si="0"/>
        <v>3.2768728850440971</v>
      </c>
      <c r="H34" s="12">
        <v>8.6206896551724102E-2</v>
      </c>
      <c r="I34" s="12">
        <v>2.68272271042614E-2</v>
      </c>
      <c r="J34" s="12">
        <v>0.17949094145337099</v>
      </c>
      <c r="K34" s="12">
        <v>0.65440818617268603</v>
      </c>
      <c r="L34" s="12">
        <v>-0.393861850146144</v>
      </c>
    </row>
    <row r="35" spans="1:12" x14ac:dyDescent="0.25">
      <c r="A35" s="7" t="s">
        <v>3</v>
      </c>
      <c r="B35" s="7" t="s">
        <v>57</v>
      </c>
      <c r="C35" s="7" t="s">
        <v>44</v>
      </c>
      <c r="D35" s="12" t="s">
        <v>583</v>
      </c>
      <c r="E35" s="12">
        <v>74.319000000000003</v>
      </c>
      <c r="F35" s="12">
        <v>7.0012738100677402E-4</v>
      </c>
      <c r="G35" s="27">
        <f t="shared" si="0"/>
        <v>3.1548229373635954</v>
      </c>
      <c r="H35" s="12">
        <v>0.16666666666666699</v>
      </c>
      <c r="I35" s="12">
        <v>2.68272271042614E-2</v>
      </c>
      <c r="J35" s="12">
        <v>0.17236474526509701</v>
      </c>
      <c r="K35" s="12">
        <v>0.65440818617268603</v>
      </c>
      <c r="L35" s="12">
        <v>-0.354496758995961</v>
      </c>
    </row>
    <row r="36" spans="1:12" x14ac:dyDescent="0.25">
      <c r="A36" s="7" t="s">
        <v>3</v>
      </c>
      <c r="B36" s="7" t="s">
        <v>57</v>
      </c>
      <c r="C36" s="7" t="s">
        <v>45</v>
      </c>
      <c r="D36" s="12" t="s">
        <v>582</v>
      </c>
      <c r="E36" s="12">
        <v>54.588000000000001</v>
      </c>
      <c r="F36" s="12">
        <v>7.2074391269780203E-4</v>
      </c>
      <c r="G36" s="27">
        <f t="shared" si="0"/>
        <v>3.1422190169146673</v>
      </c>
      <c r="H36" s="12">
        <v>0.29885057471264398</v>
      </c>
      <c r="I36" s="12">
        <v>2.68272271042614E-2</v>
      </c>
      <c r="J36" s="12">
        <v>0.17163256488193901</v>
      </c>
      <c r="K36" s="12">
        <v>0.65440818617268603</v>
      </c>
      <c r="L36" s="12">
        <v>-0.19044670397764199</v>
      </c>
    </row>
    <row r="37" spans="1:12" x14ac:dyDescent="0.25">
      <c r="A37" s="7" t="s">
        <v>3</v>
      </c>
      <c r="B37" s="7" t="s">
        <v>57</v>
      </c>
      <c r="C37" s="7" t="s">
        <v>46</v>
      </c>
      <c r="D37" s="12" t="s">
        <v>581</v>
      </c>
      <c r="E37" s="12">
        <v>45.006</v>
      </c>
      <c r="F37" s="12">
        <v>7.4426451939321498E-4</v>
      </c>
      <c r="G37" s="27">
        <f t="shared" si="0"/>
        <v>3.1282726842178898</v>
      </c>
      <c r="H37" s="12">
        <v>5.7471264367816098E-2</v>
      </c>
      <c r="I37" s="12">
        <v>2.68272271042614E-2</v>
      </c>
      <c r="J37" s="12">
        <v>0.17082321993388699</v>
      </c>
      <c r="K37" s="12">
        <v>0.65440818617268603</v>
      </c>
      <c r="L37" s="12">
        <v>-0.39365879681132099</v>
      </c>
    </row>
    <row r="38" spans="1:12" x14ac:dyDescent="0.25">
      <c r="A38" s="7" t="s">
        <v>3</v>
      </c>
      <c r="B38" s="7" t="s">
        <v>57</v>
      </c>
      <c r="C38" s="7" t="s">
        <v>47</v>
      </c>
      <c r="D38" s="12" t="s">
        <v>583</v>
      </c>
      <c r="E38" s="12">
        <v>74.319000000000003</v>
      </c>
      <c r="F38" s="12">
        <v>7.7735015619490597E-4</v>
      </c>
      <c r="G38" s="27">
        <f t="shared" si="0"/>
        <v>3.109383309837368</v>
      </c>
      <c r="H38" s="12">
        <v>0.17816091954023</v>
      </c>
      <c r="I38" s="12">
        <v>2.68272271042614E-2</v>
      </c>
      <c r="J38" s="12">
        <v>0.169728389003272</v>
      </c>
      <c r="K38" s="12">
        <v>0.65440818617268603</v>
      </c>
      <c r="L38" s="12">
        <v>-0.33570148115704901</v>
      </c>
    </row>
    <row r="39" spans="1:12" x14ac:dyDescent="0.25">
      <c r="A39" s="7" t="s">
        <v>3</v>
      </c>
      <c r="B39" s="7" t="s">
        <v>57</v>
      </c>
      <c r="C39" s="7" t="s">
        <v>48</v>
      </c>
      <c r="D39" s="12" t="s">
        <v>583</v>
      </c>
      <c r="E39" s="12">
        <v>23.216000000000001</v>
      </c>
      <c r="F39" s="12">
        <v>8.7515093162598295E-4</v>
      </c>
      <c r="G39" s="27">
        <f t="shared" si="0"/>
        <v>3.0579170405552896</v>
      </c>
      <c r="H39" s="12">
        <v>0.10344827586206901</v>
      </c>
      <c r="I39" s="12">
        <v>2.68272271042614E-2</v>
      </c>
      <c r="J39" s="12">
        <v>0.16675343417174601</v>
      </c>
      <c r="K39" s="12">
        <v>0.65440818617268603</v>
      </c>
      <c r="L39" s="12">
        <v>-0.35346335147507701</v>
      </c>
    </row>
    <row r="40" spans="1:12" x14ac:dyDescent="0.25">
      <c r="A40" s="7" t="s">
        <v>3</v>
      </c>
      <c r="B40" s="7" t="s">
        <v>57</v>
      </c>
      <c r="C40" s="7" t="s">
        <v>49</v>
      </c>
      <c r="D40" s="12" t="s">
        <v>573</v>
      </c>
      <c r="E40" s="12">
        <v>12.504</v>
      </c>
      <c r="F40" s="12">
        <v>9.2186020049336002E-4</v>
      </c>
      <c r="G40" s="27">
        <f t="shared" si="0"/>
        <v>3.0353349344319511</v>
      </c>
      <c r="H40" s="12">
        <v>0.23563218390804599</v>
      </c>
      <c r="I40" s="12">
        <v>2.68272271042614E-2</v>
      </c>
      <c r="J40" s="12">
        <v>0.16545182344870499</v>
      </c>
      <c r="K40" s="12">
        <v>0.65440818617268603</v>
      </c>
      <c r="L40" s="12">
        <v>0.27530479927699703</v>
      </c>
    </row>
    <row r="41" spans="1:12" x14ac:dyDescent="0.25">
      <c r="A41" s="7" t="s">
        <v>3</v>
      </c>
      <c r="B41" s="7" t="s">
        <v>57</v>
      </c>
      <c r="C41" s="7" t="s">
        <v>50</v>
      </c>
      <c r="D41" s="12" t="s">
        <v>583</v>
      </c>
      <c r="E41" s="12">
        <v>25.041</v>
      </c>
      <c r="F41" s="12">
        <v>9.6201370730917603E-4</v>
      </c>
      <c r="G41" s="27">
        <f t="shared" si="0"/>
        <v>3.0168187398475035</v>
      </c>
      <c r="H41" s="12">
        <v>9.7701149425287404E-2</v>
      </c>
      <c r="I41" s="12">
        <v>2.68272271042614E-2</v>
      </c>
      <c r="J41" s="12">
        <v>0.16438626905436901</v>
      </c>
      <c r="K41" s="12">
        <v>0.65440818617268603</v>
      </c>
      <c r="L41" s="12">
        <v>-0.35729900656628399</v>
      </c>
    </row>
    <row r="42" spans="1:12" x14ac:dyDescent="0.25">
      <c r="A42" s="7" t="s">
        <v>3</v>
      </c>
      <c r="B42" s="7" t="s">
        <v>57</v>
      </c>
      <c r="C42" s="7" t="s">
        <v>51</v>
      </c>
      <c r="D42" s="12" t="s">
        <v>583</v>
      </c>
      <c r="E42" s="12">
        <v>25.041</v>
      </c>
      <c r="F42" s="12">
        <v>9.6201370730917603E-4</v>
      </c>
      <c r="G42" s="27">
        <f t="shared" si="0"/>
        <v>3.0168187398475035</v>
      </c>
      <c r="H42" s="12">
        <v>9.7701149425287404E-2</v>
      </c>
      <c r="I42" s="12">
        <v>2.68272271042614E-2</v>
      </c>
      <c r="J42" s="12">
        <v>0.16438626905436901</v>
      </c>
      <c r="K42" s="12">
        <v>0.65440818617268603</v>
      </c>
      <c r="L42" s="12">
        <v>-0.35729900656628399</v>
      </c>
    </row>
    <row r="43" spans="1:12" x14ac:dyDescent="0.25">
      <c r="A43" s="7" t="s">
        <v>3</v>
      </c>
      <c r="B43" s="7" t="s">
        <v>57</v>
      </c>
      <c r="C43" s="7" t="s">
        <v>52</v>
      </c>
      <c r="D43" s="12" t="s">
        <v>583</v>
      </c>
      <c r="E43" s="12">
        <v>25.041</v>
      </c>
      <c r="F43" s="12">
        <v>9.6201370730917603E-4</v>
      </c>
      <c r="G43" s="27">
        <f t="shared" si="0"/>
        <v>3.0168187398475035</v>
      </c>
      <c r="H43" s="12">
        <v>9.7701149425287404E-2</v>
      </c>
      <c r="I43" s="12">
        <v>2.68272271042614E-2</v>
      </c>
      <c r="J43" s="12">
        <v>0.16438626905436901</v>
      </c>
      <c r="K43" s="12">
        <v>0.65440818617268603</v>
      </c>
      <c r="L43" s="12">
        <v>-0.35729900656628399</v>
      </c>
    </row>
    <row r="44" spans="1:12" x14ac:dyDescent="0.25">
      <c r="A44" s="7" t="s">
        <v>3</v>
      </c>
      <c r="B44" s="7" t="s">
        <v>57</v>
      </c>
      <c r="C44" s="7" t="s">
        <v>53</v>
      </c>
      <c r="D44" s="12" t="s">
        <v>583</v>
      </c>
      <c r="E44" s="12">
        <v>25.041</v>
      </c>
      <c r="F44" s="12">
        <v>9.6201370730917603E-4</v>
      </c>
      <c r="G44" s="27">
        <f t="shared" si="0"/>
        <v>3.0168187398475035</v>
      </c>
      <c r="H44" s="12">
        <v>9.7701149425287404E-2</v>
      </c>
      <c r="I44" s="12">
        <v>2.68272271042614E-2</v>
      </c>
      <c r="J44" s="12">
        <v>0.16438626905436901</v>
      </c>
      <c r="K44" s="12">
        <v>0.65440818617268603</v>
      </c>
      <c r="L44" s="12">
        <v>-0.35729900656628399</v>
      </c>
    </row>
    <row r="45" spans="1:12" x14ac:dyDescent="0.25">
      <c r="A45" s="7" t="s">
        <v>3</v>
      </c>
      <c r="B45" s="7" t="s">
        <v>57</v>
      </c>
      <c r="C45" s="7" t="s">
        <v>54</v>
      </c>
      <c r="D45" s="12" t="s">
        <v>583</v>
      </c>
      <c r="E45" s="12">
        <v>25.041</v>
      </c>
      <c r="F45" s="12">
        <v>9.6201370730917603E-4</v>
      </c>
      <c r="G45" s="27">
        <f t="shared" si="0"/>
        <v>3.0168187398475035</v>
      </c>
      <c r="H45" s="12">
        <v>9.7701149425287404E-2</v>
      </c>
      <c r="I45" s="12">
        <v>2.68272271042614E-2</v>
      </c>
      <c r="J45" s="12">
        <v>0.16438626905436901</v>
      </c>
      <c r="K45" s="12">
        <v>0.65440818617268603</v>
      </c>
      <c r="L45" s="12">
        <v>-0.35729900656628399</v>
      </c>
    </row>
    <row r="46" spans="1:12" x14ac:dyDescent="0.25">
      <c r="A46" s="7" t="s">
        <v>3</v>
      </c>
      <c r="B46" s="7" t="s">
        <v>57</v>
      </c>
      <c r="C46" s="7" t="s">
        <v>55</v>
      </c>
      <c r="D46" s="12" t="s">
        <v>583</v>
      </c>
      <c r="E46" s="12">
        <v>23.216000000000001</v>
      </c>
      <c r="F46" s="12">
        <v>9.6201370730917603E-4</v>
      </c>
      <c r="G46" s="27">
        <f t="shared" si="0"/>
        <v>3.0168187398475035</v>
      </c>
      <c r="H46" s="12">
        <v>9.7701149425287404E-2</v>
      </c>
      <c r="I46" s="12">
        <v>2.68272271042614E-2</v>
      </c>
      <c r="J46" s="12">
        <v>0.16438626905436901</v>
      </c>
      <c r="K46" s="12">
        <v>0.65440818617268603</v>
      </c>
      <c r="L46" s="12">
        <v>-0.35729900656628399</v>
      </c>
    </row>
    <row r="47" spans="1:12" x14ac:dyDescent="0.25">
      <c r="A47" s="7" t="s">
        <v>3</v>
      </c>
      <c r="B47" s="7" t="s">
        <v>57</v>
      </c>
      <c r="C47" s="7" t="s">
        <v>56</v>
      </c>
      <c r="D47" s="12" t="s">
        <v>583</v>
      </c>
      <c r="E47" s="12">
        <v>23.216000000000001</v>
      </c>
      <c r="F47" s="12">
        <v>9.6201370730917603E-4</v>
      </c>
      <c r="G47" s="27">
        <f t="shared" si="0"/>
        <v>3.0168187398475035</v>
      </c>
      <c r="H47" s="12">
        <v>9.7701149425287404E-2</v>
      </c>
      <c r="I47" s="12">
        <v>2.68272271042614E-2</v>
      </c>
      <c r="J47" s="12">
        <v>0.16438626905436901</v>
      </c>
      <c r="K47" s="12">
        <v>0.65440818617268603</v>
      </c>
      <c r="L47" s="12">
        <v>-0.35729900656628399</v>
      </c>
    </row>
    <row r="48" spans="1:12" x14ac:dyDescent="0.25">
      <c r="A48" s="7" t="s">
        <v>3</v>
      </c>
      <c r="B48" s="7" t="s">
        <v>70</v>
      </c>
      <c r="C48" s="7" t="s">
        <v>58</v>
      </c>
      <c r="D48" s="12" t="s">
        <v>583</v>
      </c>
      <c r="E48" s="12">
        <v>11.39</v>
      </c>
      <c r="F48" s="12">
        <v>2.5239504225656401E-4</v>
      </c>
      <c r="G48" s="27">
        <f t="shared" si="0"/>
        <v>3.5979191801005004</v>
      </c>
      <c r="H48" s="12">
        <v>7.4712643678160898E-2</v>
      </c>
      <c r="I48" s="12">
        <v>1.65823744558901E-2</v>
      </c>
      <c r="J48" s="12">
        <v>0.190107619069523</v>
      </c>
      <c r="K48" s="12">
        <v>0.93657177271103897</v>
      </c>
      <c r="L48" s="12">
        <v>8.2688875315934607E-2</v>
      </c>
    </row>
    <row r="49" spans="1:12" x14ac:dyDescent="0.25">
      <c r="A49" s="7" t="s">
        <v>3</v>
      </c>
      <c r="B49" s="7" t="s">
        <v>70</v>
      </c>
      <c r="C49" s="7" t="s">
        <v>15</v>
      </c>
      <c r="D49" s="12" t="s">
        <v>581</v>
      </c>
      <c r="E49" s="12">
        <v>102.44499999999999</v>
      </c>
      <c r="F49" s="12">
        <v>3.6517430671456402E-4</v>
      </c>
      <c r="G49" s="27">
        <f t="shared" si="0"/>
        <v>3.4374997865720931</v>
      </c>
      <c r="H49" s="12">
        <v>0.126436781609195</v>
      </c>
      <c r="I49" s="12">
        <v>1.65823744558901E-2</v>
      </c>
      <c r="J49" s="12">
        <v>0.18043055072532399</v>
      </c>
      <c r="K49" s="12">
        <v>0.93657177271103897</v>
      </c>
      <c r="L49" s="12">
        <v>-7.2235176084567004E-2</v>
      </c>
    </row>
    <row r="50" spans="1:12" x14ac:dyDescent="0.25">
      <c r="A50" s="7" t="s">
        <v>3</v>
      </c>
      <c r="B50" s="7" t="s">
        <v>70</v>
      </c>
      <c r="C50" s="7" t="s">
        <v>16</v>
      </c>
      <c r="D50" s="12" t="s">
        <v>573</v>
      </c>
      <c r="E50" s="12">
        <v>14.776999999999999</v>
      </c>
      <c r="F50" s="12">
        <v>4.3556523318955302E-4</v>
      </c>
      <c r="G50" s="27">
        <f t="shared" si="0"/>
        <v>3.3609467929119394</v>
      </c>
      <c r="H50" s="12">
        <v>0.27586206896551702</v>
      </c>
      <c r="I50" s="12">
        <v>1.65823744558901E-2</v>
      </c>
      <c r="J50" s="12">
        <v>0.175852010821793</v>
      </c>
      <c r="K50" s="12">
        <v>0.93657177271103897</v>
      </c>
      <c r="L50" s="12">
        <v>5.1532986741757797E-2</v>
      </c>
    </row>
    <row r="51" spans="1:12" x14ac:dyDescent="0.25">
      <c r="A51" s="7" t="s">
        <v>3</v>
      </c>
      <c r="B51" s="7" t="s">
        <v>70</v>
      </c>
      <c r="C51" s="7" t="s">
        <v>18</v>
      </c>
      <c r="D51" s="12" t="s">
        <v>572</v>
      </c>
      <c r="E51" s="12">
        <v>51.277999999999999</v>
      </c>
      <c r="F51" s="12">
        <v>4.6299578597639498E-4</v>
      </c>
      <c r="G51" s="27">
        <f t="shared" si="0"/>
        <v>3.3344229617585626</v>
      </c>
      <c r="H51" s="12">
        <v>9.1954022988505704E-2</v>
      </c>
      <c r="I51" s="12">
        <v>1.65823744558901E-2</v>
      </c>
      <c r="J51" s="12">
        <v>0.17427162990402201</v>
      </c>
      <c r="K51" s="12">
        <v>0.93657177271103897</v>
      </c>
      <c r="L51" s="12">
        <v>7.0349319574176394E-2</v>
      </c>
    </row>
    <row r="52" spans="1:12" x14ac:dyDescent="0.25">
      <c r="A52" s="7" t="s">
        <v>3</v>
      </c>
      <c r="B52" s="7" t="s">
        <v>70</v>
      </c>
      <c r="C52" s="7" t="s">
        <v>59</v>
      </c>
      <c r="D52" s="12" t="s">
        <v>576</v>
      </c>
      <c r="E52" s="12">
        <v>111.179</v>
      </c>
      <c r="F52" s="12">
        <v>4.8931138572516901E-4</v>
      </c>
      <c r="G52" s="27">
        <f t="shared" si="0"/>
        <v>3.3104146785787427</v>
      </c>
      <c r="H52" s="12">
        <v>8.6206896551724102E-2</v>
      </c>
      <c r="I52" s="12">
        <v>1.65823744558901E-2</v>
      </c>
      <c r="J52" s="12">
        <v>0.17284379490033999</v>
      </c>
      <c r="K52" s="12">
        <v>0.93657177271103897</v>
      </c>
      <c r="L52" s="12">
        <v>7.1832528089141201E-2</v>
      </c>
    </row>
    <row r="53" spans="1:12" x14ac:dyDescent="0.25">
      <c r="A53" s="7" t="s">
        <v>3</v>
      </c>
      <c r="B53" s="7" t="s">
        <v>70</v>
      </c>
      <c r="C53" s="7" t="s">
        <v>17</v>
      </c>
      <c r="D53" s="12" t="s">
        <v>581</v>
      </c>
      <c r="E53" s="12">
        <v>76.284999999999997</v>
      </c>
      <c r="F53" s="12">
        <v>4.9771937128043401E-4</v>
      </c>
      <c r="G53" s="27">
        <f t="shared" si="0"/>
        <v>3.3030154561487164</v>
      </c>
      <c r="H53" s="12">
        <v>0.10344827586206901</v>
      </c>
      <c r="I53" s="12">
        <v>1.65823744558901E-2</v>
      </c>
      <c r="J53" s="12">
        <v>0.17240425443058199</v>
      </c>
      <c r="K53" s="12">
        <v>0.93657177271103897</v>
      </c>
      <c r="L53" s="12">
        <v>6.1212230929840197E-2</v>
      </c>
    </row>
    <row r="54" spans="1:12" x14ac:dyDescent="0.25">
      <c r="A54" s="7" t="s">
        <v>3</v>
      </c>
      <c r="B54" s="7" t="s">
        <v>70</v>
      </c>
      <c r="C54" s="7" t="s">
        <v>13</v>
      </c>
      <c r="D54" s="12" t="s">
        <v>576</v>
      </c>
      <c r="E54" s="12">
        <v>149.84200000000001</v>
      </c>
      <c r="F54" s="12">
        <v>5.1473653993804297E-4</v>
      </c>
      <c r="G54" s="27">
        <f t="shared" si="0"/>
        <v>3.2884150011102484</v>
      </c>
      <c r="H54" s="12">
        <v>0.17816091954023</v>
      </c>
      <c r="I54" s="12">
        <v>1.65823744558901E-2</v>
      </c>
      <c r="J54" s="12">
        <v>0.17153764133900301</v>
      </c>
      <c r="K54" s="12">
        <v>0.93657177271103897</v>
      </c>
      <c r="L54" s="12">
        <v>5.9615354449111098E-2</v>
      </c>
    </row>
    <row r="55" spans="1:12" x14ac:dyDescent="0.25">
      <c r="A55" s="7" t="s">
        <v>3</v>
      </c>
      <c r="B55" s="7" t="s">
        <v>70</v>
      </c>
      <c r="C55" s="7" t="s">
        <v>14</v>
      </c>
      <c r="D55" s="12" t="s">
        <v>576</v>
      </c>
      <c r="E55" s="12">
        <v>149.84200000000001</v>
      </c>
      <c r="F55" s="12">
        <v>5.1473653993804297E-4</v>
      </c>
      <c r="G55" s="27">
        <f t="shared" si="0"/>
        <v>3.2884150011102484</v>
      </c>
      <c r="H55" s="12">
        <v>0.17816091954023</v>
      </c>
      <c r="I55" s="12">
        <v>1.65823744558901E-2</v>
      </c>
      <c r="J55" s="12">
        <v>0.17153764133900301</v>
      </c>
      <c r="K55" s="12">
        <v>0.93657177271103897</v>
      </c>
      <c r="L55" s="12">
        <v>5.9615354449111098E-2</v>
      </c>
    </row>
    <row r="56" spans="1:12" x14ac:dyDescent="0.25">
      <c r="A56" s="7" t="s">
        <v>3</v>
      </c>
      <c r="B56" s="7" t="s">
        <v>70</v>
      </c>
      <c r="C56" s="7" t="s">
        <v>20</v>
      </c>
      <c r="D56" s="12" t="s">
        <v>569</v>
      </c>
      <c r="E56" s="12">
        <v>50.103999999999999</v>
      </c>
      <c r="F56" s="12">
        <v>5.7714295462234103E-4</v>
      </c>
      <c r="G56" s="27">
        <f t="shared" si="0"/>
        <v>3.2387166015512783</v>
      </c>
      <c r="H56" s="12">
        <v>0.10344827586206901</v>
      </c>
      <c r="I56" s="12">
        <v>1.65823744558901E-2</v>
      </c>
      <c r="J56" s="12">
        <v>0.16859482602174999</v>
      </c>
      <c r="K56" s="12">
        <v>0.93657177271103897</v>
      </c>
      <c r="L56" s="12">
        <v>6.40755017595213E-2</v>
      </c>
    </row>
    <row r="57" spans="1:12" x14ac:dyDescent="0.25">
      <c r="A57" s="7" t="s">
        <v>3</v>
      </c>
      <c r="B57" s="7" t="s">
        <v>70</v>
      </c>
      <c r="C57" s="7" t="s">
        <v>21</v>
      </c>
      <c r="D57" s="12" t="s">
        <v>583</v>
      </c>
      <c r="E57" s="12">
        <v>11.39</v>
      </c>
      <c r="F57" s="12">
        <v>6.5024214197780699E-4</v>
      </c>
      <c r="G57" s="27">
        <f t="shared" si="0"/>
        <v>3.1869248874462732</v>
      </c>
      <c r="H57" s="12">
        <v>9.1954022988505704E-2</v>
      </c>
      <c r="I57" s="12">
        <v>1.65823744558901E-2</v>
      </c>
      <c r="J57" s="12">
        <v>0.16553968492270099</v>
      </c>
      <c r="K57" s="12">
        <v>0.93657177271103897</v>
      </c>
      <c r="L57" s="12">
        <v>7.7461578375984705E-2</v>
      </c>
    </row>
    <row r="58" spans="1:12" x14ac:dyDescent="0.25">
      <c r="A58" s="7" t="s">
        <v>3</v>
      </c>
      <c r="B58" s="7" t="s">
        <v>70</v>
      </c>
      <c r="C58" s="7" t="s">
        <v>22</v>
      </c>
      <c r="D58" s="12" t="s">
        <v>583</v>
      </c>
      <c r="E58" s="12">
        <v>11.39</v>
      </c>
      <c r="F58" s="12">
        <v>6.5024214197780699E-4</v>
      </c>
      <c r="G58" s="27">
        <f t="shared" si="0"/>
        <v>3.1869248874462732</v>
      </c>
      <c r="H58" s="12">
        <v>9.1954022988505704E-2</v>
      </c>
      <c r="I58" s="12">
        <v>1.65823744558901E-2</v>
      </c>
      <c r="J58" s="12">
        <v>0.16553968492270099</v>
      </c>
      <c r="K58" s="12">
        <v>0.93657177271103897</v>
      </c>
      <c r="L58" s="12">
        <v>7.7461578375984705E-2</v>
      </c>
    </row>
    <row r="59" spans="1:12" x14ac:dyDescent="0.25">
      <c r="A59" s="7" t="s">
        <v>3</v>
      </c>
      <c r="B59" s="7" t="s">
        <v>70</v>
      </c>
      <c r="C59" s="7" t="s">
        <v>60</v>
      </c>
      <c r="D59" s="12" t="s">
        <v>581</v>
      </c>
      <c r="E59" s="12">
        <v>66.042000000000002</v>
      </c>
      <c r="F59" s="12">
        <v>7.1792090478447405E-4</v>
      </c>
      <c r="G59" s="27">
        <f t="shared" si="0"/>
        <v>3.1439234004761212</v>
      </c>
      <c r="H59" s="12">
        <v>6.8965517241379296E-2</v>
      </c>
      <c r="I59" s="12">
        <v>1.65823744558901E-2</v>
      </c>
      <c r="J59" s="12">
        <v>0.16301212815098901</v>
      </c>
      <c r="K59" s="12">
        <v>0.93657177271103897</v>
      </c>
      <c r="L59" s="12">
        <v>7.7032689991526695E-2</v>
      </c>
    </row>
    <row r="60" spans="1:12" x14ac:dyDescent="0.25">
      <c r="A60" s="7" t="s">
        <v>3</v>
      </c>
      <c r="B60" s="7" t="s">
        <v>70</v>
      </c>
      <c r="C60" s="7" t="s">
        <v>61</v>
      </c>
      <c r="D60" s="12" t="s">
        <v>580</v>
      </c>
      <c r="E60" s="12">
        <v>65.703000000000003</v>
      </c>
      <c r="F60" s="12">
        <v>7.4700344995820296E-4</v>
      </c>
      <c r="G60" s="27">
        <f t="shared" si="0"/>
        <v>3.1266773924358056</v>
      </c>
      <c r="H60" s="12">
        <v>0.29310344827586199</v>
      </c>
      <c r="I60" s="12">
        <v>1.65823744558901E-2</v>
      </c>
      <c r="J60" s="12">
        <v>0.162000753530428</v>
      </c>
      <c r="K60" s="12">
        <v>0.93657177271103897</v>
      </c>
      <c r="L60" s="12">
        <v>5.4779147816333598E-2</v>
      </c>
    </row>
    <row r="61" spans="1:12" x14ac:dyDescent="0.25">
      <c r="A61" s="7" t="s">
        <v>3</v>
      </c>
      <c r="B61" s="7" t="s">
        <v>70</v>
      </c>
      <c r="C61" s="7" t="s">
        <v>19</v>
      </c>
      <c r="D61" s="12" t="s">
        <v>573</v>
      </c>
      <c r="E61" s="12">
        <v>14.776999999999999</v>
      </c>
      <c r="F61" s="12">
        <v>7.7047201494194397E-4</v>
      </c>
      <c r="G61" s="27">
        <f t="shared" si="0"/>
        <v>3.1132431310883404</v>
      </c>
      <c r="H61" s="12">
        <v>0.28160919540229901</v>
      </c>
      <c r="I61" s="12">
        <v>1.65823744558901E-2</v>
      </c>
      <c r="J61" s="12">
        <v>0.16121383654537599</v>
      </c>
      <c r="K61" s="12">
        <v>0.93657177271103897</v>
      </c>
      <c r="L61" s="12">
        <v>4.8004643668512002E-2</v>
      </c>
    </row>
    <row r="62" spans="1:12" x14ac:dyDescent="0.25">
      <c r="A62" s="7" t="s">
        <v>3</v>
      </c>
      <c r="B62" s="7" t="s">
        <v>70</v>
      </c>
      <c r="C62" s="7" t="s">
        <v>62</v>
      </c>
      <c r="D62" s="12" t="s">
        <v>576</v>
      </c>
      <c r="E62" s="12">
        <v>101.07299999999999</v>
      </c>
      <c r="F62" s="12">
        <v>9.4074776462719904E-4</v>
      </c>
      <c r="G62" s="27">
        <f t="shared" si="0"/>
        <v>3.0265268049626299</v>
      </c>
      <c r="H62" s="12">
        <v>8.6206896551724102E-2</v>
      </c>
      <c r="I62" s="12">
        <v>1.65823744558901E-2</v>
      </c>
      <c r="J62" s="12">
        <v>0.15615389704797</v>
      </c>
      <c r="K62" s="12">
        <v>0.93657177271103897</v>
      </c>
      <c r="L62" s="12">
        <v>7.1134881055077606E-2</v>
      </c>
    </row>
    <row r="63" spans="1:12" x14ac:dyDescent="0.25">
      <c r="A63" s="7" t="s">
        <v>3</v>
      </c>
      <c r="B63" s="7" t="s">
        <v>70</v>
      </c>
      <c r="C63" s="7" t="s">
        <v>63</v>
      </c>
      <c r="D63" s="12" t="s">
        <v>576</v>
      </c>
      <c r="E63" s="12">
        <v>101.07299999999999</v>
      </c>
      <c r="F63" s="12">
        <v>9.4074776462719904E-4</v>
      </c>
      <c r="G63" s="27">
        <f t="shared" si="0"/>
        <v>3.0265268049626299</v>
      </c>
      <c r="H63" s="12">
        <v>8.6206896551724102E-2</v>
      </c>
      <c r="I63" s="12">
        <v>1.65823744558901E-2</v>
      </c>
      <c r="J63" s="12">
        <v>0.15615389704797</v>
      </c>
      <c r="K63" s="12">
        <v>0.93657177271103897</v>
      </c>
      <c r="L63" s="12">
        <v>7.1134881055077606E-2</v>
      </c>
    </row>
    <row r="64" spans="1:12" x14ac:dyDescent="0.25">
      <c r="A64" s="7" t="s">
        <v>3</v>
      </c>
      <c r="B64" s="7" t="s">
        <v>70</v>
      </c>
      <c r="C64" s="7" t="s">
        <v>64</v>
      </c>
      <c r="D64" s="12" t="s">
        <v>576</v>
      </c>
      <c r="E64" s="12">
        <v>101.07299999999999</v>
      </c>
      <c r="F64" s="12">
        <v>9.4074776462719904E-4</v>
      </c>
      <c r="G64" s="27">
        <f t="shared" si="0"/>
        <v>3.0265268049626299</v>
      </c>
      <c r="H64" s="12">
        <v>8.6206896551724102E-2</v>
      </c>
      <c r="I64" s="12">
        <v>1.65823744558901E-2</v>
      </c>
      <c r="J64" s="12">
        <v>0.15615389704797</v>
      </c>
      <c r="K64" s="12">
        <v>0.93657177271103897</v>
      </c>
      <c r="L64" s="12">
        <v>7.1134881055077606E-2</v>
      </c>
    </row>
    <row r="65" spans="1:12" x14ac:dyDescent="0.25">
      <c r="A65" s="7" t="s">
        <v>3</v>
      </c>
      <c r="B65" s="7" t="s">
        <v>70</v>
      </c>
      <c r="C65" s="7" t="s">
        <v>65</v>
      </c>
      <c r="D65" s="12" t="s">
        <v>575</v>
      </c>
      <c r="E65" s="12">
        <v>66.3</v>
      </c>
      <c r="F65" s="12">
        <v>9.4934017173618095E-4</v>
      </c>
      <c r="G65" s="27">
        <f t="shared" si="0"/>
        <v>3.0225781413806247</v>
      </c>
      <c r="H65" s="12">
        <v>0.38505747126436801</v>
      </c>
      <c r="I65" s="12">
        <v>1.65823744558901E-2</v>
      </c>
      <c r="J65" s="12">
        <v>0.15592429772106201</v>
      </c>
      <c r="K65" s="12">
        <v>0.93657177271103897</v>
      </c>
      <c r="L65" s="12">
        <v>-3.9471429917446899E-2</v>
      </c>
    </row>
    <row r="66" spans="1:12" x14ac:dyDescent="0.25">
      <c r="A66" s="7" t="s">
        <v>3</v>
      </c>
      <c r="B66" s="7" t="s">
        <v>70</v>
      </c>
      <c r="C66" s="7" t="s">
        <v>66</v>
      </c>
      <c r="D66" s="12" t="s">
        <v>570</v>
      </c>
      <c r="E66" s="12">
        <v>55.893000000000001</v>
      </c>
      <c r="F66" s="12">
        <v>9.5360228590015003E-4</v>
      </c>
      <c r="G66" s="27">
        <f t="shared" si="0"/>
        <v>3.0206327165461295</v>
      </c>
      <c r="H66" s="12">
        <v>0.17816091954023</v>
      </c>
      <c r="I66" s="12">
        <v>1.65823744558901E-2</v>
      </c>
      <c r="J66" s="12">
        <v>0.155811204827663</v>
      </c>
      <c r="K66" s="12">
        <v>0.93657177271103897</v>
      </c>
      <c r="L66" s="12">
        <v>-5.7623672768256702E-2</v>
      </c>
    </row>
    <row r="67" spans="1:12" x14ac:dyDescent="0.25">
      <c r="A67" s="7" t="s">
        <v>3</v>
      </c>
      <c r="B67" s="7" t="s">
        <v>70</v>
      </c>
      <c r="C67" s="7" t="s">
        <v>67</v>
      </c>
      <c r="D67" s="12" t="s">
        <v>570</v>
      </c>
      <c r="E67" s="12">
        <v>55.893000000000001</v>
      </c>
      <c r="F67" s="12">
        <v>9.5360228590015003E-4</v>
      </c>
      <c r="G67" s="27">
        <f t="shared" si="0"/>
        <v>3.0206327165461295</v>
      </c>
      <c r="H67" s="12">
        <v>0.17816091954023</v>
      </c>
      <c r="I67" s="12">
        <v>1.65823744558901E-2</v>
      </c>
      <c r="J67" s="12">
        <v>0.155811204827663</v>
      </c>
      <c r="K67" s="12">
        <v>0.93657177271103897</v>
      </c>
      <c r="L67" s="12">
        <v>-5.7623672768256702E-2</v>
      </c>
    </row>
    <row r="68" spans="1:12" x14ac:dyDescent="0.25">
      <c r="A68" s="7" t="s">
        <v>3</v>
      </c>
      <c r="B68" s="7" t="s">
        <v>70</v>
      </c>
      <c r="C68" s="7" t="s">
        <v>68</v>
      </c>
      <c r="D68" s="12" t="s">
        <v>569</v>
      </c>
      <c r="E68" s="12">
        <v>58.061999999999998</v>
      </c>
      <c r="F68" s="12">
        <v>9.5370611746859097E-4</v>
      </c>
      <c r="G68" s="27">
        <f t="shared" si="0"/>
        <v>3.0205854316107872</v>
      </c>
      <c r="H68" s="12">
        <v>6.3218390804597693E-2</v>
      </c>
      <c r="I68" s="12">
        <v>1.65823744558901E-2</v>
      </c>
      <c r="J68" s="12">
        <v>0.15580845623765699</v>
      </c>
      <c r="K68" s="12">
        <v>0.93657177271103897</v>
      </c>
      <c r="L68" s="12">
        <v>8.2381590241354205E-2</v>
      </c>
    </row>
    <row r="69" spans="1:12" x14ac:dyDescent="0.25">
      <c r="A69" s="7" t="s">
        <v>3</v>
      </c>
      <c r="B69" s="7" t="s">
        <v>70</v>
      </c>
      <c r="C69" s="7" t="s">
        <v>69</v>
      </c>
      <c r="D69" s="12" t="s">
        <v>583</v>
      </c>
      <c r="E69" s="12">
        <v>59.228000000000002</v>
      </c>
      <c r="F69" s="12">
        <v>9.9694455161126799E-4</v>
      </c>
      <c r="G69" s="27">
        <f t="shared" ref="G69:G132" si="1">-LOG(F69)</f>
        <v>3.0013289957494425</v>
      </c>
      <c r="H69" s="12">
        <v>6.8965517241379296E-2</v>
      </c>
      <c r="I69" s="12">
        <v>1.65823744558901E-2</v>
      </c>
      <c r="J69" s="12">
        <v>0.15468995549133599</v>
      </c>
      <c r="K69" s="12">
        <v>0.93657177271103897</v>
      </c>
      <c r="L69" s="12">
        <v>7.8793865157827103E-2</v>
      </c>
    </row>
    <row r="70" spans="1:12" x14ac:dyDescent="0.25">
      <c r="A70" s="7" t="s">
        <v>3</v>
      </c>
      <c r="B70" s="7" t="s">
        <v>71</v>
      </c>
      <c r="C70" s="7" t="s">
        <v>24</v>
      </c>
      <c r="D70" s="12" t="s">
        <v>581</v>
      </c>
      <c r="E70" s="12">
        <v>44.438000000000002</v>
      </c>
      <c r="F70" s="5">
        <v>5.2562897201664202E-5</v>
      </c>
      <c r="G70" s="27">
        <f t="shared" si="1"/>
        <v>4.2793207050156497</v>
      </c>
      <c r="H70" s="12">
        <v>6.8965517241379296E-2</v>
      </c>
      <c r="I70" s="12">
        <v>8.0599236236050795E-2</v>
      </c>
      <c r="J70" s="12">
        <v>0.282404177229788</v>
      </c>
      <c r="K70" s="12">
        <v>0.99966883089046799</v>
      </c>
      <c r="L70" s="12">
        <v>5.2226009434172598E-2</v>
      </c>
    </row>
    <row r="71" spans="1:12" x14ac:dyDescent="0.25">
      <c r="A71" s="7" t="s">
        <v>3</v>
      </c>
      <c r="B71" s="7" t="s">
        <v>71</v>
      </c>
      <c r="C71" s="7" t="s">
        <v>25</v>
      </c>
      <c r="D71" s="12" t="s">
        <v>581</v>
      </c>
      <c r="E71" s="12">
        <v>44.438000000000002</v>
      </c>
      <c r="F71" s="5">
        <v>5.2562897201664202E-5</v>
      </c>
      <c r="G71" s="27">
        <f t="shared" si="1"/>
        <v>4.2793207050156497</v>
      </c>
      <c r="H71" s="12">
        <v>6.8965517241379296E-2</v>
      </c>
      <c r="I71" s="12">
        <v>8.0599236236050795E-2</v>
      </c>
      <c r="J71" s="12">
        <v>0.282404177229788</v>
      </c>
      <c r="K71" s="12">
        <v>0.99966883089046799</v>
      </c>
      <c r="L71" s="12">
        <v>5.2226009434172598E-2</v>
      </c>
    </row>
    <row r="72" spans="1:12" x14ac:dyDescent="0.25">
      <c r="A72" s="7" t="s">
        <v>3</v>
      </c>
      <c r="B72" s="7" t="s">
        <v>71</v>
      </c>
      <c r="C72" s="7" t="s">
        <v>26</v>
      </c>
      <c r="D72" s="12" t="s">
        <v>567</v>
      </c>
      <c r="E72" s="12">
        <v>66.788499999999999</v>
      </c>
      <c r="F72" s="12">
        <v>2.3459476728972801E-4</v>
      </c>
      <c r="G72" s="27">
        <f t="shared" si="1"/>
        <v>3.629681679187843</v>
      </c>
      <c r="H72" s="12">
        <v>0.36206896551724099</v>
      </c>
      <c r="I72" s="12">
        <v>8.0599236236050795E-2</v>
      </c>
      <c r="J72" s="12">
        <v>0.24463225362740301</v>
      </c>
      <c r="K72" s="12">
        <v>0.99966883089046799</v>
      </c>
      <c r="L72" s="12">
        <v>2.5807913902594602E-2</v>
      </c>
    </row>
    <row r="73" spans="1:12" x14ac:dyDescent="0.25">
      <c r="A73" s="7" t="s">
        <v>3</v>
      </c>
      <c r="B73" s="7" t="s">
        <v>71</v>
      </c>
      <c r="C73" s="7" t="s">
        <v>27</v>
      </c>
      <c r="D73" s="12" t="s">
        <v>572</v>
      </c>
      <c r="E73" s="12">
        <v>45.594000000000001</v>
      </c>
      <c r="F73" s="12">
        <v>2.39844308141777E-4</v>
      </c>
      <c r="G73" s="27">
        <f t="shared" si="1"/>
        <v>3.6200705835226588</v>
      </c>
      <c r="H73" s="12">
        <v>0.30459770114942503</v>
      </c>
      <c r="I73" s="12">
        <v>8.0599236236050795E-2</v>
      </c>
      <c r="J73" s="12">
        <v>0.24408606133677799</v>
      </c>
      <c r="K73" s="12">
        <v>0.99966883089046799</v>
      </c>
      <c r="L73" s="12">
        <v>-3.7860851996795702E-2</v>
      </c>
    </row>
    <row r="74" spans="1:12" x14ac:dyDescent="0.25">
      <c r="A74" s="7" t="s">
        <v>3</v>
      </c>
      <c r="B74" s="7" t="s">
        <v>71</v>
      </c>
      <c r="C74" s="7" t="s">
        <v>28</v>
      </c>
      <c r="D74" s="12" t="s">
        <v>566</v>
      </c>
      <c r="E74" s="12">
        <v>143.803</v>
      </c>
      <c r="F74" s="12">
        <v>3.2425108739956801E-4</v>
      </c>
      <c r="G74" s="27">
        <f t="shared" si="1"/>
        <v>3.4891185588033578</v>
      </c>
      <c r="H74" s="12">
        <v>6.8965517241379296E-2</v>
      </c>
      <c r="I74" s="12">
        <v>8.0599236236050795E-2</v>
      </c>
      <c r="J74" s="12">
        <v>0.23668125632175199</v>
      </c>
      <c r="K74" s="12">
        <v>0.99966883089046799</v>
      </c>
      <c r="L74" s="12">
        <v>5.14379651842575E-2</v>
      </c>
    </row>
    <row r="75" spans="1:12" x14ac:dyDescent="0.25">
      <c r="A75" s="7" t="s">
        <v>3</v>
      </c>
      <c r="B75" s="7" t="s">
        <v>71</v>
      </c>
      <c r="C75" s="7" t="s">
        <v>29</v>
      </c>
      <c r="D75" s="12" t="s">
        <v>581</v>
      </c>
      <c r="E75" s="12">
        <v>44.438000000000002</v>
      </c>
      <c r="F75" s="12">
        <v>3.949437536597E-4</v>
      </c>
      <c r="G75" s="27">
        <f t="shared" si="1"/>
        <v>3.403464750486374</v>
      </c>
      <c r="H75" s="12">
        <v>5.7471264367816098E-2</v>
      </c>
      <c r="I75" s="12">
        <v>8.0599236236050795E-2</v>
      </c>
      <c r="J75" s="12">
        <v>0.231875464187033</v>
      </c>
      <c r="K75" s="12">
        <v>0.99966883089046799</v>
      </c>
      <c r="L75" s="12">
        <v>-4.9160844841089298E-2</v>
      </c>
    </row>
    <row r="76" spans="1:12" x14ac:dyDescent="0.25">
      <c r="A76" s="7" t="s">
        <v>3</v>
      </c>
      <c r="B76" s="7" t="s">
        <v>71</v>
      </c>
      <c r="C76" s="7" t="s">
        <v>30</v>
      </c>
      <c r="D76" s="12" t="s">
        <v>581</v>
      </c>
      <c r="E76" s="12">
        <v>44.438000000000002</v>
      </c>
      <c r="F76" s="12">
        <v>4.3336344670279398E-4</v>
      </c>
      <c r="G76" s="27">
        <f t="shared" si="1"/>
        <v>3.3631477232994498</v>
      </c>
      <c r="H76" s="12">
        <v>7.4712643678160898E-2</v>
      </c>
      <c r="I76" s="12">
        <v>8.0599236236050795E-2</v>
      </c>
      <c r="J76" s="12">
        <v>0.22962373824531601</v>
      </c>
      <c r="K76" s="12">
        <v>0.99966883089046799</v>
      </c>
      <c r="L76" s="12">
        <v>-4.34884681126377E-2</v>
      </c>
    </row>
    <row r="77" spans="1:12" x14ac:dyDescent="0.25">
      <c r="A77" s="7" t="s">
        <v>3</v>
      </c>
      <c r="B77" s="7" t="s">
        <v>71</v>
      </c>
      <c r="C77" s="7" t="s">
        <v>31</v>
      </c>
      <c r="D77" s="12" t="s">
        <v>572</v>
      </c>
      <c r="E77" s="12">
        <v>45.594000000000001</v>
      </c>
      <c r="F77" s="12">
        <v>4.57223867329797E-4</v>
      </c>
      <c r="G77" s="27">
        <f t="shared" si="1"/>
        <v>3.3398711072813865</v>
      </c>
      <c r="H77" s="12">
        <v>0.28160919540229901</v>
      </c>
      <c r="I77" s="12">
        <v>8.0599236236050795E-2</v>
      </c>
      <c r="J77" s="12">
        <v>0.22832675495553501</v>
      </c>
      <c r="K77" s="12">
        <v>0.99966883089046799</v>
      </c>
      <c r="L77" s="12">
        <v>-3.5789495429069097E-2</v>
      </c>
    </row>
    <row r="78" spans="1:12" x14ac:dyDescent="0.25">
      <c r="A78" s="7" t="s">
        <v>3</v>
      </c>
      <c r="B78" s="7" t="s">
        <v>71</v>
      </c>
      <c r="C78" s="7" t="s">
        <v>33</v>
      </c>
      <c r="D78" s="12" t="s">
        <v>572</v>
      </c>
      <c r="E78" s="12">
        <v>45.594000000000001</v>
      </c>
      <c r="F78" s="12">
        <v>5.4389422074917399E-4</v>
      </c>
      <c r="G78" s="27">
        <f t="shared" si="1"/>
        <v>3.2644855558384012</v>
      </c>
      <c r="H78" s="12">
        <v>0.29885057471264398</v>
      </c>
      <c r="I78" s="12">
        <v>8.0599236236050795E-2</v>
      </c>
      <c r="J78" s="12">
        <v>0.22414150652834799</v>
      </c>
      <c r="K78" s="12">
        <v>0.99966883089046799</v>
      </c>
      <c r="L78" s="12">
        <v>-3.4354366855727299E-2</v>
      </c>
    </row>
    <row r="79" spans="1:12" x14ac:dyDescent="0.25">
      <c r="A79" s="7" t="s">
        <v>3</v>
      </c>
      <c r="B79" s="7" t="s">
        <v>71</v>
      </c>
      <c r="C79" s="7" t="s">
        <v>32</v>
      </c>
      <c r="D79" s="12" t="s">
        <v>569</v>
      </c>
      <c r="E79" s="12">
        <v>46.694000000000003</v>
      </c>
      <c r="F79" s="12">
        <v>5.51987430976434E-4</v>
      </c>
      <c r="G79" s="27">
        <f t="shared" si="1"/>
        <v>3.2580708112558106</v>
      </c>
      <c r="H79" s="12">
        <v>0.13793103448275901</v>
      </c>
      <c r="I79" s="12">
        <v>8.0599236236050795E-2</v>
      </c>
      <c r="J79" s="12">
        <v>0.22378645362136901</v>
      </c>
      <c r="K79" s="12">
        <v>0.99966883089046799</v>
      </c>
      <c r="L79" s="12">
        <v>-3.3063714700335103E-2</v>
      </c>
    </row>
    <row r="80" spans="1:12" x14ac:dyDescent="0.25">
      <c r="A80" s="7" t="s">
        <v>3</v>
      </c>
      <c r="B80" s="7" t="s">
        <v>71</v>
      </c>
      <c r="C80" s="7" t="s">
        <v>34</v>
      </c>
      <c r="D80" s="12" t="s">
        <v>569</v>
      </c>
      <c r="E80" s="12">
        <v>46.694000000000003</v>
      </c>
      <c r="F80" s="12">
        <v>8.5712693873865099E-4</v>
      </c>
      <c r="G80" s="27">
        <f t="shared" si="1"/>
        <v>3.0669548551931336</v>
      </c>
      <c r="H80" s="12">
        <v>0.28160919540229901</v>
      </c>
      <c r="I80" s="12">
        <v>8.0599236236050795E-2</v>
      </c>
      <c r="J80" s="12">
        <v>0.213286664089437</v>
      </c>
      <c r="K80" s="12">
        <v>0.99966883089046799</v>
      </c>
      <c r="L80" s="12">
        <v>3.0194655034898099E-2</v>
      </c>
    </row>
    <row r="81" spans="1:12" x14ac:dyDescent="0.25">
      <c r="A81" s="7" t="s">
        <v>3</v>
      </c>
      <c r="B81" s="7" t="s">
        <v>71</v>
      </c>
      <c r="C81" s="7" t="s">
        <v>35</v>
      </c>
      <c r="D81" s="12" t="s">
        <v>569</v>
      </c>
      <c r="E81" s="12">
        <v>46.694000000000003</v>
      </c>
      <c r="F81" s="12">
        <v>8.5712693873865099E-4</v>
      </c>
      <c r="G81" s="27">
        <f t="shared" si="1"/>
        <v>3.0669548551931336</v>
      </c>
      <c r="H81" s="12">
        <v>0.28160919540229901</v>
      </c>
      <c r="I81" s="12">
        <v>8.0599236236050795E-2</v>
      </c>
      <c r="J81" s="12">
        <v>0.213286664089437</v>
      </c>
      <c r="K81" s="12">
        <v>0.99966883089046799</v>
      </c>
      <c r="L81" s="12">
        <v>3.0194655034898099E-2</v>
      </c>
    </row>
    <row r="82" spans="1:12" x14ac:dyDescent="0.25">
      <c r="A82" s="7" t="s">
        <v>3</v>
      </c>
      <c r="B82" s="7" t="s">
        <v>71</v>
      </c>
      <c r="C82" s="7" t="s">
        <v>36</v>
      </c>
      <c r="D82" s="12" t="s">
        <v>572</v>
      </c>
      <c r="E82" s="12">
        <v>45.594000000000001</v>
      </c>
      <c r="F82" s="12">
        <v>9.0878809520831302E-4</v>
      </c>
      <c r="G82" s="27">
        <f t="shared" si="1"/>
        <v>3.0415373706946776</v>
      </c>
      <c r="H82" s="12">
        <v>0.29310344827586199</v>
      </c>
      <c r="I82" s="12">
        <v>8.0599236236050795E-2</v>
      </c>
      <c r="J82" s="12">
        <v>0.211901757958987</v>
      </c>
      <c r="K82" s="12">
        <v>0.99966883089046799</v>
      </c>
      <c r="L82" s="12">
        <v>-3.38951970509394E-2</v>
      </c>
    </row>
    <row r="83" spans="1:12" x14ac:dyDescent="0.25">
      <c r="A83" s="7" t="s">
        <v>3</v>
      </c>
      <c r="B83" s="7" t="s">
        <v>91</v>
      </c>
      <c r="C83" s="7" t="s">
        <v>72</v>
      </c>
      <c r="D83" s="12" t="s">
        <v>584</v>
      </c>
      <c r="E83" s="12">
        <v>7.9690000000000003</v>
      </c>
      <c r="F83" s="5">
        <v>3.0124904720013799E-5</v>
      </c>
      <c r="G83" s="27">
        <f t="shared" si="1"/>
        <v>4.5210743180150068</v>
      </c>
      <c r="H83" s="12">
        <v>0.13793103448275901</v>
      </c>
      <c r="I83" s="12">
        <v>1.9559492457166299E-2</v>
      </c>
      <c r="J83" s="12">
        <v>0.25020590801755799</v>
      </c>
      <c r="K83" s="12">
        <v>0.93930938692146504</v>
      </c>
      <c r="L83" s="12">
        <v>8.5192541364167909</v>
      </c>
    </row>
    <row r="84" spans="1:12" x14ac:dyDescent="0.25">
      <c r="A84" s="7" t="s">
        <v>3</v>
      </c>
      <c r="B84" s="7" t="s">
        <v>91</v>
      </c>
      <c r="C84" s="7" t="s">
        <v>73</v>
      </c>
      <c r="D84" s="12" t="s">
        <v>584</v>
      </c>
      <c r="E84" s="12">
        <v>7.9690000000000003</v>
      </c>
      <c r="F84" s="12">
        <v>1.2249668942321E-4</v>
      </c>
      <c r="G84" s="27">
        <f t="shared" si="1"/>
        <v>3.911875648317082</v>
      </c>
      <c r="H84" s="12">
        <v>0.13218390804597699</v>
      </c>
      <c r="I84" s="12">
        <v>1.9559492457166299E-2</v>
      </c>
      <c r="J84" s="12">
        <v>0.21176016662819999</v>
      </c>
      <c r="K84" s="12">
        <v>0.93930938692146504</v>
      </c>
      <c r="L84" s="12">
        <v>8.2229536118248898</v>
      </c>
    </row>
    <row r="85" spans="1:12" x14ac:dyDescent="0.25">
      <c r="A85" s="7" t="s">
        <v>3</v>
      </c>
      <c r="B85" s="7" t="s">
        <v>91</v>
      </c>
      <c r="C85" s="7" t="s">
        <v>74</v>
      </c>
      <c r="D85" s="12" t="s">
        <v>584</v>
      </c>
      <c r="E85" s="12">
        <v>7.9690000000000003</v>
      </c>
      <c r="F85" s="12">
        <v>1.9016733119403101E-4</v>
      </c>
      <c r="G85" s="27">
        <f t="shared" si="1"/>
        <v>3.7208640883489705</v>
      </c>
      <c r="H85" s="12">
        <v>0.13218390804597699</v>
      </c>
      <c r="I85" s="12">
        <v>1.9559492457166299E-2</v>
      </c>
      <c r="J85" s="12">
        <v>0.200028331301528</v>
      </c>
      <c r="K85" s="12">
        <v>0.93930938692146504</v>
      </c>
      <c r="L85" s="12">
        <v>8.13781073871667</v>
      </c>
    </row>
    <row r="86" spans="1:12" x14ac:dyDescent="0.25">
      <c r="A86" s="7" t="s">
        <v>3</v>
      </c>
      <c r="B86" s="7" t="s">
        <v>91</v>
      </c>
      <c r="C86" s="7" t="s">
        <v>20</v>
      </c>
      <c r="D86" s="12" t="s">
        <v>569</v>
      </c>
      <c r="E86" s="12">
        <v>50.103999999999999</v>
      </c>
      <c r="F86" s="12">
        <v>2.3071098313039799E-4</v>
      </c>
      <c r="G86" s="27">
        <f t="shared" si="1"/>
        <v>3.6369317301456303</v>
      </c>
      <c r="H86" s="12">
        <v>0.10344827586206901</v>
      </c>
      <c r="I86" s="12">
        <v>1.9559492457166299E-2</v>
      </c>
      <c r="J86" s="12">
        <v>0.194922423401275</v>
      </c>
      <c r="K86" s="12">
        <v>0.93930938692146504</v>
      </c>
      <c r="L86" s="12">
        <v>7.8122691096375796</v>
      </c>
    </row>
    <row r="87" spans="1:12" x14ac:dyDescent="0.25">
      <c r="A87" s="7" t="s">
        <v>3</v>
      </c>
      <c r="B87" s="7" t="s">
        <v>91</v>
      </c>
      <c r="C87" s="7" t="s">
        <v>75</v>
      </c>
      <c r="D87" s="12" t="s">
        <v>569</v>
      </c>
      <c r="E87" s="12">
        <v>52.377000000000002</v>
      </c>
      <c r="F87" s="12">
        <v>3.5806276369670101E-4</v>
      </c>
      <c r="G87" s="27">
        <f t="shared" si="1"/>
        <v>3.4460408405683509</v>
      </c>
      <c r="H87" s="12">
        <v>0.16666666666666699</v>
      </c>
      <c r="I87" s="12">
        <v>1.9559492457166299E-2</v>
      </c>
      <c r="J87" s="12">
        <v>0.183422511177189</v>
      </c>
      <c r="K87" s="12">
        <v>0.93930938692146504</v>
      </c>
      <c r="L87" s="12">
        <v>-8.1101932944578294</v>
      </c>
    </row>
    <row r="88" spans="1:12" x14ac:dyDescent="0.25">
      <c r="A88" s="7" t="s">
        <v>3</v>
      </c>
      <c r="B88" s="7" t="s">
        <v>91</v>
      </c>
      <c r="C88" s="7" t="s">
        <v>76</v>
      </c>
      <c r="D88" s="12" t="s">
        <v>569</v>
      </c>
      <c r="E88" s="12">
        <v>41.01</v>
      </c>
      <c r="F88" s="12">
        <v>4.0455979508432599E-4</v>
      </c>
      <c r="G88" s="27">
        <f t="shared" si="1"/>
        <v>3.3930172793522</v>
      </c>
      <c r="H88" s="12">
        <v>0.21839080459770099</v>
      </c>
      <c r="I88" s="12">
        <v>1.9559492457166299E-2</v>
      </c>
      <c r="J88" s="12">
        <v>0.18025615394740599</v>
      </c>
      <c r="K88" s="12">
        <v>0.93930938692146504</v>
      </c>
      <c r="L88" s="12">
        <v>5.5052095092012197</v>
      </c>
    </row>
    <row r="89" spans="1:12" x14ac:dyDescent="0.25">
      <c r="A89" s="7" t="s">
        <v>3</v>
      </c>
      <c r="B89" s="7" t="s">
        <v>91</v>
      </c>
      <c r="C89" s="7" t="s">
        <v>77</v>
      </c>
      <c r="D89" s="12" t="s">
        <v>580</v>
      </c>
      <c r="E89" s="12">
        <v>6.8209999999999997</v>
      </c>
      <c r="F89" s="12">
        <v>4.4466315292019602E-4</v>
      </c>
      <c r="G89" s="27">
        <f t="shared" si="1"/>
        <v>3.3519688569383801</v>
      </c>
      <c r="H89" s="12">
        <v>0.17241379310344801</v>
      </c>
      <c r="I89" s="12">
        <v>1.9559492457166299E-2</v>
      </c>
      <c r="J89" s="12">
        <v>0.177813308065943</v>
      </c>
      <c r="K89" s="12">
        <v>0.93930938692146504</v>
      </c>
      <c r="L89" s="12">
        <v>7.2098832091847704</v>
      </c>
    </row>
    <row r="90" spans="1:12" x14ac:dyDescent="0.25">
      <c r="A90" s="7" t="s">
        <v>3</v>
      </c>
      <c r="B90" s="7" t="s">
        <v>91</v>
      </c>
      <c r="C90" s="7" t="s">
        <v>78</v>
      </c>
      <c r="D90" s="12" t="s">
        <v>584</v>
      </c>
      <c r="E90" s="12">
        <v>7.9690000000000003</v>
      </c>
      <c r="F90" s="12">
        <v>5.1605380253407396E-4</v>
      </c>
      <c r="G90" s="27">
        <f t="shared" si="1"/>
        <v>3.2873050175092824</v>
      </c>
      <c r="H90" s="12">
        <v>0.12068965517241401</v>
      </c>
      <c r="I90" s="12">
        <v>1.9559492457166299E-2</v>
      </c>
      <c r="J90" s="12">
        <v>0.17398001485843301</v>
      </c>
      <c r="K90" s="12">
        <v>0.93930938692146504</v>
      </c>
      <c r="L90" s="12">
        <v>7.65591331677855</v>
      </c>
    </row>
    <row r="91" spans="1:12" x14ac:dyDescent="0.25">
      <c r="A91" s="7" t="s">
        <v>3</v>
      </c>
      <c r="B91" s="7" t="s">
        <v>91</v>
      </c>
      <c r="C91" s="7" t="s">
        <v>79</v>
      </c>
      <c r="D91" s="12" t="s">
        <v>569</v>
      </c>
      <c r="E91" s="12">
        <v>41.01</v>
      </c>
      <c r="F91" s="12">
        <v>5.4467350856511805E-4</v>
      </c>
      <c r="G91" s="27">
        <f t="shared" si="1"/>
        <v>3.2638637471130814</v>
      </c>
      <c r="H91" s="12">
        <v>0.21839080459770099</v>
      </c>
      <c r="I91" s="12">
        <v>1.9559492457166299E-2</v>
      </c>
      <c r="J91" s="12">
        <v>0.172594937902217</v>
      </c>
      <c r="K91" s="12">
        <v>0.93930938692146504</v>
      </c>
      <c r="L91" s="12">
        <v>5.3833030275386902</v>
      </c>
    </row>
    <row r="92" spans="1:12" x14ac:dyDescent="0.25">
      <c r="A92" s="7" t="s">
        <v>3</v>
      </c>
      <c r="B92" s="7" t="s">
        <v>91</v>
      </c>
      <c r="C92" s="7" t="s">
        <v>80</v>
      </c>
      <c r="D92" s="12" t="s">
        <v>581</v>
      </c>
      <c r="E92" s="12">
        <v>62.0625</v>
      </c>
      <c r="F92" s="12">
        <v>5.4633126903793196E-4</v>
      </c>
      <c r="G92" s="27">
        <f t="shared" si="1"/>
        <v>3.2625439421140117</v>
      </c>
      <c r="H92" s="12">
        <v>0.41379310344827602</v>
      </c>
      <c r="I92" s="12">
        <v>1.9559492457166299E-2</v>
      </c>
      <c r="J92" s="12">
        <v>0.172517026286332</v>
      </c>
      <c r="K92" s="12">
        <v>0.93930938692146504</v>
      </c>
      <c r="L92" s="12">
        <v>-4.9774777881660199</v>
      </c>
    </row>
    <row r="93" spans="1:12" x14ac:dyDescent="0.25">
      <c r="A93" s="7" t="s">
        <v>3</v>
      </c>
      <c r="B93" s="7" t="s">
        <v>91</v>
      </c>
      <c r="C93" s="7" t="s">
        <v>81</v>
      </c>
      <c r="D93" s="12" t="s">
        <v>569</v>
      </c>
      <c r="E93" s="12">
        <v>41.01</v>
      </c>
      <c r="F93" s="12">
        <v>5.5266058111202304E-4</v>
      </c>
      <c r="G93" s="27">
        <f t="shared" si="1"/>
        <v>3.2575415106598444</v>
      </c>
      <c r="H93" s="12">
        <v>0.24137931034482801</v>
      </c>
      <c r="I93" s="12">
        <v>1.9559492457166299E-2</v>
      </c>
      <c r="J93" s="12">
        <v>0.17222178898483601</v>
      </c>
      <c r="K93" s="12">
        <v>0.93930938692146504</v>
      </c>
      <c r="L93" s="12">
        <v>-5.0488861721896496</v>
      </c>
    </row>
    <row r="94" spans="1:12" x14ac:dyDescent="0.25">
      <c r="A94" s="7" t="s">
        <v>3</v>
      </c>
      <c r="B94" s="7" t="s">
        <v>91</v>
      </c>
      <c r="C94" s="7" t="s">
        <v>82</v>
      </c>
      <c r="D94" s="12" t="s">
        <v>569</v>
      </c>
      <c r="E94" s="12">
        <v>52.377000000000002</v>
      </c>
      <c r="F94" s="12">
        <v>7.16957958427982E-4</v>
      </c>
      <c r="G94" s="27">
        <f t="shared" si="1"/>
        <v>3.144506310103544</v>
      </c>
      <c r="H94" s="12">
        <v>0.195402298850575</v>
      </c>
      <c r="I94" s="12">
        <v>1.9559492457166299E-2</v>
      </c>
      <c r="J94" s="12">
        <v>0.16558006050433799</v>
      </c>
      <c r="K94" s="12">
        <v>0.93930938692146504</v>
      </c>
      <c r="L94" s="12">
        <v>7.0195341270807603</v>
      </c>
    </row>
    <row r="95" spans="1:12" x14ac:dyDescent="0.25">
      <c r="A95" s="7" t="s">
        <v>3</v>
      </c>
      <c r="B95" s="7" t="s">
        <v>91</v>
      </c>
      <c r="C95" s="7" t="s">
        <v>21</v>
      </c>
      <c r="D95" s="12" t="s">
        <v>583</v>
      </c>
      <c r="E95" s="12">
        <v>11.39</v>
      </c>
      <c r="F95" s="12">
        <v>7.2045637214556801E-4</v>
      </c>
      <c r="G95" s="27">
        <f t="shared" si="1"/>
        <v>3.1423923131291196</v>
      </c>
      <c r="H95" s="12">
        <v>9.1954022988505704E-2</v>
      </c>
      <c r="I95" s="12">
        <v>1.9559492457166299E-2</v>
      </c>
      <c r="J95" s="12">
        <v>0.16545638587947001</v>
      </c>
      <c r="K95" s="12">
        <v>0.93930938692146504</v>
      </c>
      <c r="L95" s="12">
        <v>8.7051759841976093</v>
      </c>
    </row>
    <row r="96" spans="1:12" x14ac:dyDescent="0.25">
      <c r="A96" s="7" t="s">
        <v>3</v>
      </c>
      <c r="B96" s="7" t="s">
        <v>91</v>
      </c>
      <c r="C96" s="7" t="s">
        <v>22</v>
      </c>
      <c r="D96" s="12" t="s">
        <v>583</v>
      </c>
      <c r="E96" s="12">
        <v>11.39</v>
      </c>
      <c r="F96" s="12">
        <v>7.2045637214556801E-4</v>
      </c>
      <c r="G96" s="27">
        <f t="shared" si="1"/>
        <v>3.1423923131291196</v>
      </c>
      <c r="H96" s="12">
        <v>9.1954022988505704E-2</v>
      </c>
      <c r="I96" s="12">
        <v>1.9559492457166299E-2</v>
      </c>
      <c r="J96" s="12">
        <v>0.16545638587947001</v>
      </c>
      <c r="K96" s="12">
        <v>0.93930938692146504</v>
      </c>
      <c r="L96" s="12">
        <v>8.7051759841976093</v>
      </c>
    </row>
    <row r="97" spans="1:12" x14ac:dyDescent="0.25">
      <c r="A97" s="7" t="s">
        <v>3</v>
      </c>
      <c r="B97" s="7" t="s">
        <v>91</v>
      </c>
      <c r="C97" s="7" t="s">
        <v>83</v>
      </c>
      <c r="D97" s="12" t="s">
        <v>578</v>
      </c>
      <c r="E97" s="12">
        <v>31.882000000000001</v>
      </c>
      <c r="F97" s="12">
        <v>7.2874146211499697E-4</v>
      </c>
      <c r="G97" s="27">
        <f t="shared" si="1"/>
        <v>3.1374265203674954</v>
      </c>
      <c r="H97" s="12">
        <v>0.109195402298851</v>
      </c>
      <c r="I97" s="12">
        <v>1.9559492457166299E-2</v>
      </c>
      <c r="J97" s="12">
        <v>0.165165951637499</v>
      </c>
      <c r="K97" s="12">
        <v>0.93930938692146504</v>
      </c>
      <c r="L97" s="12">
        <v>7.3184858115462896</v>
      </c>
    </row>
    <row r="98" spans="1:12" x14ac:dyDescent="0.25">
      <c r="A98" s="7" t="s">
        <v>3</v>
      </c>
      <c r="B98" s="7" t="s">
        <v>91</v>
      </c>
      <c r="C98" s="7" t="s">
        <v>84</v>
      </c>
      <c r="D98" s="12" t="s">
        <v>578</v>
      </c>
      <c r="E98" s="12">
        <v>31.882000000000001</v>
      </c>
      <c r="F98" s="12">
        <v>7.2874146211499697E-4</v>
      </c>
      <c r="G98" s="27">
        <f t="shared" si="1"/>
        <v>3.1374265203674954</v>
      </c>
      <c r="H98" s="12">
        <v>0.109195402298851</v>
      </c>
      <c r="I98" s="12">
        <v>1.9559492457166299E-2</v>
      </c>
      <c r="J98" s="12">
        <v>0.165165951637499</v>
      </c>
      <c r="K98" s="12">
        <v>0.93930938692146504</v>
      </c>
      <c r="L98" s="12">
        <v>7.3184858115462896</v>
      </c>
    </row>
    <row r="99" spans="1:12" x14ac:dyDescent="0.25">
      <c r="A99" s="7" t="s">
        <v>3</v>
      </c>
      <c r="B99" s="7" t="s">
        <v>91</v>
      </c>
      <c r="C99" s="7" t="s">
        <v>41</v>
      </c>
      <c r="D99" s="12" t="s">
        <v>569</v>
      </c>
      <c r="E99" s="12">
        <v>51.24</v>
      </c>
      <c r="F99" s="12">
        <v>7.5519875427281901E-4</v>
      </c>
      <c r="G99" s="27">
        <f t="shared" si="1"/>
        <v>3.1219387350935772</v>
      </c>
      <c r="H99" s="12">
        <v>7.4712643678160898E-2</v>
      </c>
      <c r="I99" s="12">
        <v>1.9559492457166299E-2</v>
      </c>
      <c r="J99" s="12">
        <v>0.16426082353405699</v>
      </c>
      <c r="K99" s="12">
        <v>0.93930938692146504</v>
      </c>
      <c r="L99" s="12">
        <v>7.7176724213672001</v>
      </c>
    </row>
    <row r="100" spans="1:12" x14ac:dyDescent="0.25">
      <c r="A100" s="7" t="s">
        <v>3</v>
      </c>
      <c r="B100" s="7" t="s">
        <v>91</v>
      </c>
      <c r="C100" s="7" t="s">
        <v>42</v>
      </c>
      <c r="D100" s="12" t="s">
        <v>569</v>
      </c>
      <c r="E100" s="12">
        <v>51.24</v>
      </c>
      <c r="F100" s="12">
        <v>7.5519875427281901E-4</v>
      </c>
      <c r="G100" s="27">
        <f t="shared" si="1"/>
        <v>3.1219387350935772</v>
      </c>
      <c r="H100" s="12">
        <v>7.4712643678160898E-2</v>
      </c>
      <c r="I100" s="12">
        <v>1.9559492457166299E-2</v>
      </c>
      <c r="J100" s="12">
        <v>0.16426082353405699</v>
      </c>
      <c r="K100" s="12">
        <v>0.93930938692146504</v>
      </c>
      <c r="L100" s="12">
        <v>7.7176724213672001</v>
      </c>
    </row>
    <row r="101" spans="1:12" x14ac:dyDescent="0.25">
      <c r="A101" s="7" t="s">
        <v>3</v>
      </c>
      <c r="B101" s="7" t="s">
        <v>91</v>
      </c>
      <c r="C101" s="7" t="s">
        <v>85</v>
      </c>
      <c r="D101" s="12" t="s">
        <v>580</v>
      </c>
      <c r="E101" s="12">
        <v>11.368</v>
      </c>
      <c r="F101" s="12">
        <v>7.8248786364914396E-4</v>
      </c>
      <c r="G101" s="27">
        <f t="shared" si="1"/>
        <v>3.106522389616762</v>
      </c>
      <c r="H101" s="12">
        <v>0.109195402298851</v>
      </c>
      <c r="I101" s="12">
        <v>1.9559492457166299E-2</v>
      </c>
      <c r="J101" s="12">
        <v>0.163360933238546</v>
      </c>
      <c r="K101" s="12">
        <v>0.93930938692146504</v>
      </c>
      <c r="L101" s="12">
        <v>7.3111246157133802</v>
      </c>
    </row>
    <row r="102" spans="1:12" x14ac:dyDescent="0.25">
      <c r="A102" s="7" t="s">
        <v>3</v>
      </c>
      <c r="B102" s="7" t="s">
        <v>91</v>
      </c>
      <c r="C102" s="7" t="s">
        <v>86</v>
      </c>
      <c r="D102" s="12" t="s">
        <v>580</v>
      </c>
      <c r="E102" s="12">
        <v>11.368</v>
      </c>
      <c r="F102" s="12">
        <v>7.8248786364914396E-4</v>
      </c>
      <c r="G102" s="27">
        <f t="shared" si="1"/>
        <v>3.106522389616762</v>
      </c>
      <c r="H102" s="12">
        <v>0.109195402298851</v>
      </c>
      <c r="I102" s="12">
        <v>1.9559492457166299E-2</v>
      </c>
      <c r="J102" s="12">
        <v>0.163360933238546</v>
      </c>
      <c r="K102" s="12">
        <v>0.93930938692146504</v>
      </c>
      <c r="L102" s="12">
        <v>7.3111246157133802</v>
      </c>
    </row>
    <row r="103" spans="1:12" x14ac:dyDescent="0.25">
      <c r="A103" s="7" t="s">
        <v>3</v>
      </c>
      <c r="B103" s="7" t="s">
        <v>91</v>
      </c>
      <c r="C103" s="7" t="s">
        <v>87</v>
      </c>
      <c r="D103" s="12" t="s">
        <v>569</v>
      </c>
      <c r="E103" s="12">
        <v>52.377000000000002</v>
      </c>
      <c r="F103" s="12">
        <v>8.3982655083293201E-4</v>
      </c>
      <c r="G103" s="27">
        <f t="shared" si="1"/>
        <v>3.0758103994075841</v>
      </c>
      <c r="H103" s="12">
        <v>0.18390804597701099</v>
      </c>
      <c r="I103" s="12">
        <v>1.9559492457166299E-2</v>
      </c>
      <c r="J103" s="12">
        <v>0.161571365465626</v>
      </c>
      <c r="K103" s="12">
        <v>0.93930938692146504</v>
      </c>
      <c r="L103" s="12">
        <v>-7.2187689946697802</v>
      </c>
    </row>
    <row r="104" spans="1:12" x14ac:dyDescent="0.25">
      <c r="A104" s="7" t="s">
        <v>3</v>
      </c>
      <c r="B104" s="7" t="s">
        <v>91</v>
      </c>
      <c r="C104" s="7" t="s">
        <v>88</v>
      </c>
      <c r="D104" s="12" t="s">
        <v>566</v>
      </c>
      <c r="E104" s="12">
        <v>130.02000000000001</v>
      </c>
      <c r="F104" s="12">
        <v>8.85552472305191E-4</v>
      </c>
      <c r="G104" s="27">
        <f t="shared" si="1"/>
        <v>3.052785700134625</v>
      </c>
      <c r="H104" s="12">
        <v>9.7701149425287404E-2</v>
      </c>
      <c r="I104" s="12">
        <v>1.9559492457166299E-2</v>
      </c>
      <c r="J104" s="12">
        <v>0.160232504319199</v>
      </c>
      <c r="K104" s="12">
        <v>0.93930938692146504</v>
      </c>
      <c r="L104" s="12">
        <v>7.9057108067147901</v>
      </c>
    </row>
    <row r="105" spans="1:12" x14ac:dyDescent="0.25">
      <c r="A105" s="7" t="s">
        <v>3</v>
      </c>
      <c r="B105" s="7" t="s">
        <v>91</v>
      </c>
      <c r="C105" s="7" t="s">
        <v>89</v>
      </c>
      <c r="D105" s="12" t="s">
        <v>584</v>
      </c>
      <c r="E105" s="12">
        <v>58.046999999999997</v>
      </c>
      <c r="F105" s="12">
        <v>9.2407238291314104E-4</v>
      </c>
      <c r="G105" s="27">
        <f t="shared" si="1"/>
        <v>3.0342940090087329</v>
      </c>
      <c r="H105" s="12">
        <v>0.45977011494252901</v>
      </c>
      <c r="I105" s="12">
        <v>1.9559492457166299E-2</v>
      </c>
      <c r="J105" s="12">
        <v>0.15915895807536601</v>
      </c>
      <c r="K105" s="12">
        <v>0.93930938692146504</v>
      </c>
      <c r="L105" s="12">
        <v>-4.4264396787758997</v>
      </c>
    </row>
    <row r="106" spans="1:12" x14ac:dyDescent="0.25">
      <c r="A106" s="7" t="s">
        <v>3</v>
      </c>
      <c r="B106" s="7" t="s">
        <v>91</v>
      </c>
      <c r="C106" s="7" t="s">
        <v>90</v>
      </c>
      <c r="D106" s="12" t="s">
        <v>584</v>
      </c>
      <c r="E106" s="12">
        <v>58.046999999999997</v>
      </c>
      <c r="F106" s="12">
        <v>9.8233917481862403E-4</v>
      </c>
      <c r="G106" s="27">
        <f t="shared" si="1"/>
        <v>3.0077385363275404</v>
      </c>
      <c r="H106" s="12">
        <v>0.44252873563218398</v>
      </c>
      <c r="I106" s="12">
        <v>1.9559492457166299E-2</v>
      </c>
      <c r="J106" s="12">
        <v>0.15761995987053701</v>
      </c>
      <c r="K106" s="12">
        <v>0.93930938692146504</v>
      </c>
      <c r="L106" s="12">
        <v>4.3398897864911001</v>
      </c>
    </row>
    <row r="107" spans="1:12" x14ac:dyDescent="0.25">
      <c r="A107" s="7" t="s">
        <v>3</v>
      </c>
      <c r="B107" s="7" t="s">
        <v>121</v>
      </c>
      <c r="C107" s="7" t="s">
        <v>24</v>
      </c>
      <c r="D107" s="12" t="s">
        <v>581</v>
      </c>
      <c r="E107" s="12">
        <v>44.438000000000002</v>
      </c>
      <c r="F107" s="5">
        <v>1.4618211571459401E-5</v>
      </c>
      <c r="G107" s="27">
        <f t="shared" si="1"/>
        <v>4.8351057568006288</v>
      </c>
      <c r="H107" s="12">
        <v>6.8965517241379296E-2</v>
      </c>
      <c r="I107" s="12">
        <v>4.5710595313809201E-2</v>
      </c>
      <c r="J107" s="12">
        <v>0.29008668416990302</v>
      </c>
      <c r="K107" s="12">
        <v>0.27868158539830201</v>
      </c>
      <c r="L107" s="12">
        <v>1.2866409545166499</v>
      </c>
    </row>
    <row r="108" spans="1:12" x14ac:dyDescent="0.25">
      <c r="A108" s="7" t="s">
        <v>3</v>
      </c>
      <c r="B108" s="7" t="s">
        <v>121</v>
      </c>
      <c r="C108" s="7" t="s">
        <v>25</v>
      </c>
      <c r="D108" s="12" t="s">
        <v>581</v>
      </c>
      <c r="E108" s="12">
        <v>44.438000000000002</v>
      </c>
      <c r="F108" s="5">
        <v>1.4618211571459401E-5</v>
      </c>
      <c r="G108" s="27">
        <f t="shared" si="1"/>
        <v>4.8351057568006288</v>
      </c>
      <c r="H108" s="12">
        <v>6.8965517241379296E-2</v>
      </c>
      <c r="I108" s="12">
        <v>4.5710595313809201E-2</v>
      </c>
      <c r="J108" s="12">
        <v>0.29008668416990302</v>
      </c>
      <c r="K108" s="12">
        <v>0.27868158539830201</v>
      </c>
      <c r="L108" s="12">
        <v>1.2866409545166499</v>
      </c>
    </row>
    <row r="109" spans="1:12" x14ac:dyDescent="0.25">
      <c r="A109" s="7" t="s">
        <v>3</v>
      </c>
      <c r="B109" s="7" t="s">
        <v>121</v>
      </c>
      <c r="C109" s="7" t="s">
        <v>28</v>
      </c>
      <c r="D109" s="12" t="s">
        <v>566</v>
      </c>
      <c r="E109" s="12">
        <v>143.803</v>
      </c>
      <c r="F109" s="5">
        <v>2.8799640772652901E-5</v>
      </c>
      <c r="G109" s="27">
        <f t="shared" si="1"/>
        <v>4.5406129293042268</v>
      </c>
      <c r="H109" s="12">
        <v>6.8965517241379296E-2</v>
      </c>
      <c r="I109" s="12">
        <v>4.5710595313809201E-2</v>
      </c>
      <c r="J109" s="12">
        <v>0.27143029728787099</v>
      </c>
      <c r="K109" s="12">
        <v>0.36602423445990301</v>
      </c>
      <c r="L109" s="12">
        <v>1.3848385565711401</v>
      </c>
    </row>
    <row r="110" spans="1:12" x14ac:dyDescent="0.25">
      <c r="A110" s="7" t="s">
        <v>3</v>
      </c>
      <c r="B110" s="7" t="s">
        <v>121</v>
      </c>
      <c r="C110" s="7" t="s">
        <v>29</v>
      </c>
      <c r="D110" s="12" t="s">
        <v>581</v>
      </c>
      <c r="E110" s="12">
        <v>44.438000000000002</v>
      </c>
      <c r="F110" s="5">
        <v>5.9591917329234999E-5</v>
      </c>
      <c r="G110" s="27">
        <f t="shared" si="1"/>
        <v>4.2248126412221163</v>
      </c>
      <c r="H110" s="12">
        <v>5.7471264367816098E-2</v>
      </c>
      <c r="I110" s="12">
        <v>4.5710595313809201E-2</v>
      </c>
      <c r="J110" s="12">
        <v>0.25181728447805901</v>
      </c>
      <c r="K110" s="12">
        <v>0.56803015598226803</v>
      </c>
      <c r="L110" s="12">
        <v>-1.2846567666308899</v>
      </c>
    </row>
    <row r="111" spans="1:12" x14ac:dyDescent="0.25">
      <c r="A111" s="7" t="s">
        <v>3</v>
      </c>
      <c r="B111" s="7" t="s">
        <v>121</v>
      </c>
      <c r="C111" s="7" t="s">
        <v>27</v>
      </c>
      <c r="D111" s="12" t="s">
        <v>572</v>
      </c>
      <c r="E111" s="12">
        <v>45.594000000000001</v>
      </c>
      <c r="F111" s="12">
        <v>1.4173741429800499E-4</v>
      </c>
      <c r="G111" s="27">
        <f t="shared" si="1"/>
        <v>3.8485154942946322</v>
      </c>
      <c r="H111" s="12">
        <v>0.30459770114942503</v>
      </c>
      <c r="I111" s="12">
        <v>4.5710595313809201E-2</v>
      </c>
      <c r="J111" s="12">
        <v>0.22898026152166401</v>
      </c>
      <c r="K111" s="12">
        <v>0.72081568990117695</v>
      </c>
      <c r="L111" s="12">
        <v>-0.89743162195724602</v>
      </c>
    </row>
    <row r="112" spans="1:12" x14ac:dyDescent="0.25">
      <c r="A112" s="7" t="s">
        <v>3</v>
      </c>
      <c r="B112" s="7" t="s">
        <v>121</v>
      </c>
      <c r="C112" s="7" t="s">
        <v>92</v>
      </c>
      <c r="D112" s="12" t="s">
        <v>566</v>
      </c>
      <c r="E112" s="12">
        <v>141.53</v>
      </c>
      <c r="F112" s="12">
        <v>2.26276832948859E-4</v>
      </c>
      <c r="G112" s="27">
        <f t="shared" si="1"/>
        <v>3.64535990842933</v>
      </c>
      <c r="H112" s="12">
        <v>0.10344827586206901</v>
      </c>
      <c r="I112" s="12">
        <v>4.5710595313809201E-2</v>
      </c>
      <c r="J112" s="12">
        <v>0.216893819748674</v>
      </c>
      <c r="K112" s="12">
        <v>0.72081568990117695</v>
      </c>
      <c r="L112" s="12">
        <v>-1.13419703555017</v>
      </c>
    </row>
    <row r="113" spans="1:12" x14ac:dyDescent="0.25">
      <c r="A113" s="7" t="s">
        <v>3</v>
      </c>
      <c r="B113" s="7" t="s">
        <v>121</v>
      </c>
      <c r="C113" s="7" t="s">
        <v>93</v>
      </c>
      <c r="D113" s="12" t="s">
        <v>566</v>
      </c>
      <c r="E113" s="12">
        <v>141.53</v>
      </c>
      <c r="F113" s="12">
        <v>2.26276832948859E-4</v>
      </c>
      <c r="G113" s="27">
        <f t="shared" si="1"/>
        <v>3.64535990842933</v>
      </c>
      <c r="H113" s="12">
        <v>0.10344827586206901</v>
      </c>
      <c r="I113" s="12">
        <v>4.5710595313809201E-2</v>
      </c>
      <c r="J113" s="12">
        <v>0.216893819748674</v>
      </c>
      <c r="K113" s="12">
        <v>0.72081568990117695</v>
      </c>
      <c r="L113" s="12">
        <v>-1.13419703555017</v>
      </c>
    </row>
    <row r="114" spans="1:12" x14ac:dyDescent="0.25">
      <c r="A114" s="7" t="s">
        <v>3</v>
      </c>
      <c r="B114" s="7" t="s">
        <v>121</v>
      </c>
      <c r="C114" s="7" t="s">
        <v>94</v>
      </c>
      <c r="D114" s="12" t="s">
        <v>582</v>
      </c>
      <c r="E114" s="12">
        <v>21.605</v>
      </c>
      <c r="F114" s="12">
        <v>2.45752464284212E-4</v>
      </c>
      <c r="G114" s="27">
        <f t="shared" si="1"/>
        <v>3.6095021185836424</v>
      </c>
      <c r="H114" s="12">
        <v>0.35057471264367801</v>
      </c>
      <c r="I114" s="12">
        <v>4.5710595313809201E-2</v>
      </c>
      <c r="J114" s="12">
        <v>0.214778335191464</v>
      </c>
      <c r="K114" s="12">
        <v>0.72081568990117695</v>
      </c>
      <c r="L114" s="12">
        <v>-0.64265466228097601</v>
      </c>
    </row>
    <row r="115" spans="1:12" x14ac:dyDescent="0.25">
      <c r="A115" s="7" t="s">
        <v>3</v>
      </c>
      <c r="B115" s="7" t="s">
        <v>121</v>
      </c>
      <c r="C115" s="7" t="s">
        <v>95</v>
      </c>
      <c r="D115" s="12" t="s">
        <v>566</v>
      </c>
      <c r="E115" s="12">
        <v>143.803</v>
      </c>
      <c r="F115" s="12">
        <v>2.7422592117033701E-4</v>
      </c>
      <c r="G115" s="27">
        <f t="shared" si="1"/>
        <v>3.5618914959754924</v>
      </c>
      <c r="H115" s="12">
        <v>7.4712643678160898E-2</v>
      </c>
      <c r="I115" s="12">
        <v>4.5710595313809201E-2</v>
      </c>
      <c r="J115" s="12">
        <v>0.21197777849251501</v>
      </c>
      <c r="K115" s="12">
        <v>0.72081568990117695</v>
      </c>
      <c r="L115" s="12">
        <v>-1.3406257327928199</v>
      </c>
    </row>
    <row r="116" spans="1:12" x14ac:dyDescent="0.25">
      <c r="A116" s="7" t="s">
        <v>3</v>
      </c>
      <c r="B116" s="7" t="s">
        <v>121</v>
      </c>
      <c r="C116" s="7" t="s">
        <v>31</v>
      </c>
      <c r="D116" s="12" t="s">
        <v>572</v>
      </c>
      <c r="E116" s="12">
        <v>45.594000000000001</v>
      </c>
      <c r="F116" s="12">
        <v>2.99074646441942E-4</v>
      </c>
      <c r="G116" s="27">
        <f t="shared" si="1"/>
        <v>3.5242204020040009</v>
      </c>
      <c r="H116" s="12">
        <v>0.28160919540229901</v>
      </c>
      <c r="I116" s="12">
        <v>4.5710595313809201E-2</v>
      </c>
      <c r="J116" s="12">
        <v>0.20976861448999101</v>
      </c>
      <c r="K116" s="12">
        <v>0.72081568990117695</v>
      </c>
      <c r="L116" s="12">
        <v>-0.84436588232252197</v>
      </c>
    </row>
    <row r="117" spans="1:12" x14ac:dyDescent="0.25">
      <c r="A117" s="7" t="s">
        <v>3</v>
      </c>
      <c r="B117" s="7" t="s">
        <v>121</v>
      </c>
      <c r="C117" s="7" t="s">
        <v>33</v>
      </c>
      <c r="D117" s="12" t="s">
        <v>572</v>
      </c>
      <c r="E117" s="12">
        <v>45.594000000000001</v>
      </c>
      <c r="F117" s="12">
        <v>3.2061040464102997E-4</v>
      </c>
      <c r="G117" s="27">
        <f t="shared" si="1"/>
        <v>3.4940223877683265</v>
      </c>
      <c r="H117" s="12">
        <v>0.29885057471264398</v>
      </c>
      <c r="I117" s="12">
        <v>4.5710595313809201E-2</v>
      </c>
      <c r="J117" s="12">
        <v>0.20800200056019799</v>
      </c>
      <c r="K117" s="12">
        <v>0.72081568990117695</v>
      </c>
      <c r="L117" s="12">
        <v>-0.81779956450462998</v>
      </c>
    </row>
    <row r="118" spans="1:12" x14ac:dyDescent="0.25">
      <c r="A118" s="7" t="s">
        <v>3</v>
      </c>
      <c r="B118" s="7" t="s">
        <v>121</v>
      </c>
      <c r="C118" s="7" t="s">
        <v>30</v>
      </c>
      <c r="D118" s="12" t="s">
        <v>581</v>
      </c>
      <c r="E118" s="12">
        <v>44.438000000000002</v>
      </c>
      <c r="F118" s="12">
        <v>3.80890052443462E-4</v>
      </c>
      <c r="G118" s="27">
        <f t="shared" si="1"/>
        <v>3.4192003694900817</v>
      </c>
      <c r="H118" s="12">
        <v>7.4712643678160898E-2</v>
      </c>
      <c r="I118" s="12">
        <v>4.5710595313809201E-2</v>
      </c>
      <c r="J118" s="12">
        <v>0.20364138550894201</v>
      </c>
      <c r="K118" s="12">
        <v>0.72081568990117695</v>
      </c>
      <c r="L118" s="12">
        <v>-1.0022723405560401</v>
      </c>
    </row>
    <row r="119" spans="1:12" x14ac:dyDescent="0.25">
      <c r="A119" s="7" t="s">
        <v>3</v>
      </c>
      <c r="B119" s="7" t="s">
        <v>121</v>
      </c>
      <c r="C119" s="7" t="s">
        <v>96</v>
      </c>
      <c r="D119" s="12" t="s">
        <v>584</v>
      </c>
      <c r="E119" s="12">
        <v>59.183999999999997</v>
      </c>
      <c r="F119" s="12">
        <v>4.4474577725760103E-4</v>
      </c>
      <c r="G119" s="27">
        <f t="shared" si="1"/>
        <v>3.3518881667346019</v>
      </c>
      <c r="H119" s="12">
        <v>0.24137931034482801</v>
      </c>
      <c r="I119" s="12">
        <v>4.5710595313809201E-2</v>
      </c>
      <c r="J119" s="12">
        <v>0.19973867019858499</v>
      </c>
      <c r="K119" s="12">
        <v>0.72081568990117695</v>
      </c>
      <c r="L119" s="12">
        <v>-0.69334645612448198</v>
      </c>
    </row>
    <row r="120" spans="1:12" x14ac:dyDescent="0.25">
      <c r="A120" s="7" t="s">
        <v>3</v>
      </c>
      <c r="B120" s="7" t="s">
        <v>121</v>
      </c>
      <c r="C120" s="7" t="s">
        <v>36</v>
      </c>
      <c r="D120" s="12" t="s">
        <v>572</v>
      </c>
      <c r="E120" s="12">
        <v>45.594000000000001</v>
      </c>
      <c r="F120" s="12">
        <v>4.7901189656685499E-4</v>
      </c>
      <c r="G120" s="27">
        <f t="shared" si="1"/>
        <v>3.319653700470238</v>
      </c>
      <c r="H120" s="12">
        <v>0.29310344827586199</v>
      </c>
      <c r="I120" s="12">
        <v>4.5710595313809201E-2</v>
      </c>
      <c r="J120" s="12">
        <v>0.19787655226116799</v>
      </c>
      <c r="K120" s="12">
        <v>0.72081568990117695</v>
      </c>
      <c r="L120" s="12">
        <v>-0.81689728250417104</v>
      </c>
    </row>
    <row r="121" spans="1:12" x14ac:dyDescent="0.25">
      <c r="A121" s="7" t="s">
        <v>3</v>
      </c>
      <c r="B121" s="7" t="s">
        <v>121</v>
      </c>
      <c r="C121" s="7" t="s">
        <v>97</v>
      </c>
      <c r="D121" s="12" t="s">
        <v>570</v>
      </c>
      <c r="E121" s="12">
        <v>46.228999999999999</v>
      </c>
      <c r="F121" s="12">
        <v>5.0177164003535699E-4</v>
      </c>
      <c r="G121" s="27">
        <f t="shared" si="1"/>
        <v>3.2994938885060821</v>
      </c>
      <c r="H121" s="12">
        <v>5.7471264367816098E-2</v>
      </c>
      <c r="I121" s="12">
        <v>4.5710595313809201E-2</v>
      </c>
      <c r="J121" s="12">
        <v>0.19671421218172699</v>
      </c>
      <c r="K121" s="12">
        <v>0.72081568990117695</v>
      </c>
      <c r="L121" s="12">
        <v>1.1291688148799</v>
      </c>
    </row>
    <row r="122" spans="1:12" x14ac:dyDescent="0.25">
      <c r="A122" s="7" t="s">
        <v>3</v>
      </c>
      <c r="B122" s="7" t="s">
        <v>121</v>
      </c>
      <c r="C122" s="7" t="s">
        <v>98</v>
      </c>
      <c r="D122" s="12" t="s">
        <v>566</v>
      </c>
      <c r="E122" s="12">
        <v>141.53</v>
      </c>
      <c r="F122" s="12">
        <v>6.69776789699177E-4</v>
      </c>
      <c r="G122" s="27">
        <f t="shared" si="1"/>
        <v>3.1740699064829623</v>
      </c>
      <c r="H122" s="12">
        <v>9.1954022988505704E-2</v>
      </c>
      <c r="I122" s="12">
        <v>4.5710595313809201E-2</v>
      </c>
      <c r="J122" s="12">
        <v>0.18952183071414</v>
      </c>
      <c r="K122" s="12">
        <v>0.72081568990117695</v>
      </c>
      <c r="L122" s="12">
        <v>-1.0792128192923001</v>
      </c>
    </row>
    <row r="123" spans="1:12" x14ac:dyDescent="0.25">
      <c r="A123" s="7" t="s">
        <v>3</v>
      </c>
      <c r="B123" s="7" t="s">
        <v>121</v>
      </c>
      <c r="C123" s="7" t="s">
        <v>99</v>
      </c>
      <c r="D123" s="12" t="s">
        <v>566</v>
      </c>
      <c r="E123" s="12">
        <v>131.72499999999999</v>
      </c>
      <c r="F123" s="12">
        <v>6.69776789699177E-4</v>
      </c>
      <c r="G123" s="27">
        <f t="shared" si="1"/>
        <v>3.1740699064829623</v>
      </c>
      <c r="H123" s="12">
        <v>9.1954022988505704E-2</v>
      </c>
      <c r="I123" s="12">
        <v>4.5710595313809201E-2</v>
      </c>
      <c r="J123" s="12">
        <v>0.18952183071414</v>
      </c>
      <c r="K123" s="12">
        <v>0.72081568990117695</v>
      </c>
      <c r="L123" s="12">
        <v>-1.0792128192923001</v>
      </c>
    </row>
    <row r="124" spans="1:12" x14ac:dyDescent="0.25">
      <c r="A124" s="7" t="s">
        <v>3</v>
      </c>
      <c r="B124" s="7" t="s">
        <v>121</v>
      </c>
      <c r="C124" s="7" t="s">
        <v>100</v>
      </c>
      <c r="D124" s="12" t="s">
        <v>568</v>
      </c>
      <c r="E124" s="12">
        <v>119.937</v>
      </c>
      <c r="F124" s="12">
        <v>7.6971911913766705E-4</v>
      </c>
      <c r="G124" s="27">
        <f t="shared" si="1"/>
        <v>3.1136677258182481</v>
      </c>
      <c r="H124" s="12">
        <v>8.6206896551724102E-2</v>
      </c>
      <c r="I124" s="12">
        <v>4.5710595313809201E-2</v>
      </c>
      <c r="J124" s="12">
        <v>0.18608228523513201</v>
      </c>
      <c r="K124" s="12">
        <v>0.72081568990117695</v>
      </c>
      <c r="L124" s="12">
        <v>-1.53676760343827</v>
      </c>
    </row>
    <row r="125" spans="1:12" x14ac:dyDescent="0.25">
      <c r="A125" s="7" t="s">
        <v>3</v>
      </c>
      <c r="B125" s="7" t="s">
        <v>121</v>
      </c>
      <c r="C125" s="7" t="s">
        <v>101</v>
      </c>
      <c r="D125" s="12" t="s">
        <v>566</v>
      </c>
      <c r="E125" s="12">
        <v>142.666</v>
      </c>
      <c r="F125" s="12">
        <v>8.27092198417109E-4</v>
      </c>
      <c r="G125" s="27">
        <f t="shared" si="1"/>
        <v>3.0824460756567054</v>
      </c>
      <c r="H125" s="12">
        <v>9.7701149425287404E-2</v>
      </c>
      <c r="I125" s="12">
        <v>4.5710595313809201E-2</v>
      </c>
      <c r="J125" s="12">
        <v>0.18431060788269801</v>
      </c>
      <c r="K125" s="12">
        <v>0.72081568990117695</v>
      </c>
      <c r="L125" s="12">
        <v>-1.0970108961559499</v>
      </c>
    </row>
    <row r="126" spans="1:12" x14ac:dyDescent="0.25">
      <c r="A126" s="7" t="s">
        <v>3</v>
      </c>
      <c r="B126" s="7" t="s">
        <v>121</v>
      </c>
      <c r="C126" s="7" t="s">
        <v>102</v>
      </c>
      <c r="D126" s="12" t="s">
        <v>569</v>
      </c>
      <c r="E126" s="12">
        <v>42.146999999999998</v>
      </c>
      <c r="F126" s="12">
        <v>8.80804329599466E-4</v>
      </c>
      <c r="G126" s="27">
        <f t="shared" si="1"/>
        <v>3.0551205592536803</v>
      </c>
      <c r="H126" s="12">
        <v>5.7471264367816098E-2</v>
      </c>
      <c r="I126" s="12">
        <v>4.5710595313809201E-2</v>
      </c>
      <c r="J126" s="12">
        <v>0.18276350529782401</v>
      </c>
      <c r="K126" s="12">
        <v>0.72081568990117695</v>
      </c>
      <c r="L126" s="12">
        <v>-1.04021046697176</v>
      </c>
    </row>
    <row r="127" spans="1:12" x14ac:dyDescent="0.25">
      <c r="A127" s="7" t="s">
        <v>3</v>
      </c>
      <c r="B127" s="7" t="s">
        <v>121</v>
      </c>
      <c r="C127" s="7" t="s">
        <v>103</v>
      </c>
      <c r="D127" s="12" t="s">
        <v>569</v>
      </c>
      <c r="E127" s="12">
        <v>42.146999999999998</v>
      </c>
      <c r="F127" s="12">
        <v>8.80804329599466E-4</v>
      </c>
      <c r="G127" s="27">
        <f t="shared" si="1"/>
        <v>3.0551205592536803</v>
      </c>
      <c r="H127" s="12">
        <v>5.7471264367816098E-2</v>
      </c>
      <c r="I127" s="12">
        <v>4.5710595313809201E-2</v>
      </c>
      <c r="J127" s="12">
        <v>0.18276350529782401</v>
      </c>
      <c r="K127" s="12">
        <v>0.72081568990117695</v>
      </c>
      <c r="L127" s="12">
        <v>-1.04021046697176</v>
      </c>
    </row>
    <row r="128" spans="1:12" x14ac:dyDescent="0.25">
      <c r="A128" s="7" t="s">
        <v>3</v>
      </c>
      <c r="B128" s="7" t="s">
        <v>121</v>
      </c>
      <c r="C128" s="7" t="s">
        <v>104</v>
      </c>
      <c r="D128" s="12" t="s">
        <v>569</v>
      </c>
      <c r="E128" s="12">
        <v>42.146999999999998</v>
      </c>
      <c r="F128" s="12">
        <v>8.80804329599475E-4</v>
      </c>
      <c r="G128" s="27">
        <f t="shared" si="1"/>
        <v>3.0551205592536759</v>
      </c>
      <c r="H128" s="12">
        <v>5.7471264367816098E-2</v>
      </c>
      <c r="I128" s="12">
        <v>4.5710595313809201E-2</v>
      </c>
      <c r="J128" s="12">
        <v>0.18276350529782401</v>
      </c>
      <c r="K128" s="12">
        <v>0.72081568990117695</v>
      </c>
      <c r="L128" s="12">
        <v>1.04021046697176</v>
      </c>
    </row>
    <row r="129" spans="1:12" x14ac:dyDescent="0.25">
      <c r="A129" s="7" t="s">
        <v>3</v>
      </c>
      <c r="B129" s="7" t="s">
        <v>121</v>
      </c>
      <c r="C129" s="7" t="s">
        <v>105</v>
      </c>
      <c r="D129" s="12" t="s">
        <v>566</v>
      </c>
      <c r="E129" s="12">
        <v>142.666</v>
      </c>
      <c r="F129" s="12">
        <v>8.9203354866018096E-4</v>
      </c>
      <c r="G129" s="27">
        <f t="shared" si="1"/>
        <v>3.0496188118525702</v>
      </c>
      <c r="H129" s="12">
        <v>0.109195402298851</v>
      </c>
      <c r="I129" s="12">
        <v>4.5710595313809201E-2</v>
      </c>
      <c r="J129" s="12">
        <v>0.18245240480177999</v>
      </c>
      <c r="K129" s="12">
        <v>0.72081568990117695</v>
      </c>
      <c r="L129" s="12">
        <v>-0.99111883918696697</v>
      </c>
    </row>
    <row r="130" spans="1:12" x14ac:dyDescent="0.25">
      <c r="A130" s="7" t="s">
        <v>3</v>
      </c>
      <c r="B130" s="7" t="s">
        <v>121</v>
      </c>
      <c r="C130" s="7" t="s">
        <v>106</v>
      </c>
      <c r="D130" s="12" t="s">
        <v>566</v>
      </c>
      <c r="E130" s="12">
        <v>142.09800000000001</v>
      </c>
      <c r="F130" s="12">
        <v>9.1479475459060097E-4</v>
      </c>
      <c r="G130" s="27">
        <f t="shared" si="1"/>
        <v>3.0386763342914462</v>
      </c>
      <c r="H130" s="12">
        <v>9.7701149425287404E-2</v>
      </c>
      <c r="I130" s="12">
        <v>4.5710595313809201E-2</v>
      </c>
      <c r="J130" s="12">
        <v>0.181834047999997</v>
      </c>
      <c r="K130" s="12">
        <v>0.72081568990117695</v>
      </c>
      <c r="L130" s="12">
        <v>-1.0361938395625301</v>
      </c>
    </row>
    <row r="131" spans="1:12" x14ac:dyDescent="0.25">
      <c r="A131" s="7" t="s">
        <v>3</v>
      </c>
      <c r="B131" s="7" t="s">
        <v>121</v>
      </c>
      <c r="C131" s="7" t="s">
        <v>107</v>
      </c>
      <c r="D131" s="12" t="s">
        <v>566</v>
      </c>
      <c r="E131" s="12">
        <v>142.09800000000001</v>
      </c>
      <c r="F131" s="12">
        <v>9.1479475459060097E-4</v>
      </c>
      <c r="G131" s="27">
        <f t="shared" si="1"/>
        <v>3.0386763342914462</v>
      </c>
      <c r="H131" s="12">
        <v>9.7701149425287404E-2</v>
      </c>
      <c r="I131" s="12">
        <v>4.5710595313809201E-2</v>
      </c>
      <c r="J131" s="12">
        <v>0.181834047999997</v>
      </c>
      <c r="K131" s="12">
        <v>0.72081568990117695</v>
      </c>
      <c r="L131" s="12">
        <v>-1.0361938395625301</v>
      </c>
    </row>
    <row r="132" spans="1:12" x14ac:dyDescent="0.25">
      <c r="A132" s="7" t="s">
        <v>3</v>
      </c>
      <c r="B132" s="7" t="s">
        <v>121</v>
      </c>
      <c r="C132" s="7" t="s">
        <v>108</v>
      </c>
      <c r="D132" s="12" t="s">
        <v>566</v>
      </c>
      <c r="E132" s="12">
        <v>142.666</v>
      </c>
      <c r="F132" s="12">
        <v>9.1479475459060097E-4</v>
      </c>
      <c r="G132" s="27">
        <f t="shared" si="1"/>
        <v>3.0386763342914462</v>
      </c>
      <c r="H132" s="12">
        <v>9.7701149425287404E-2</v>
      </c>
      <c r="I132" s="12">
        <v>4.5710595313809201E-2</v>
      </c>
      <c r="J132" s="12">
        <v>0.181834047999997</v>
      </c>
      <c r="K132" s="12">
        <v>0.72081568990117695</v>
      </c>
      <c r="L132" s="12">
        <v>-1.0361938395625301</v>
      </c>
    </row>
    <row r="133" spans="1:12" x14ac:dyDescent="0.25">
      <c r="A133" s="7" t="s">
        <v>3</v>
      </c>
      <c r="B133" s="7" t="s">
        <v>121</v>
      </c>
      <c r="C133" s="7" t="s">
        <v>109</v>
      </c>
      <c r="D133" s="12" t="s">
        <v>566</v>
      </c>
      <c r="E133" s="12">
        <v>144.93899999999999</v>
      </c>
      <c r="F133" s="12">
        <v>9.1479475459060097E-4</v>
      </c>
      <c r="G133" s="27">
        <f t="shared" ref="G133:G196" si="2">-LOG(F133)</f>
        <v>3.0386763342914462</v>
      </c>
      <c r="H133" s="12">
        <v>9.7701149425287404E-2</v>
      </c>
      <c r="I133" s="12">
        <v>4.5710595313809201E-2</v>
      </c>
      <c r="J133" s="12">
        <v>0.181834047999997</v>
      </c>
      <c r="K133" s="12">
        <v>0.72081568990117695</v>
      </c>
      <c r="L133" s="12">
        <v>-1.0361938395625301</v>
      </c>
    </row>
    <row r="134" spans="1:12" x14ac:dyDescent="0.25">
      <c r="A134" s="7" t="s">
        <v>3</v>
      </c>
      <c r="B134" s="7" t="s">
        <v>121</v>
      </c>
      <c r="C134" s="7" t="s">
        <v>110</v>
      </c>
      <c r="D134" s="12" t="s">
        <v>566</v>
      </c>
      <c r="E134" s="12">
        <v>144.93899999999999</v>
      </c>
      <c r="F134" s="12">
        <v>9.1479475459060097E-4</v>
      </c>
      <c r="G134" s="27">
        <f t="shared" si="2"/>
        <v>3.0386763342914462</v>
      </c>
      <c r="H134" s="12">
        <v>9.7701149425287404E-2</v>
      </c>
      <c r="I134" s="12">
        <v>4.5710595313809201E-2</v>
      </c>
      <c r="J134" s="12">
        <v>0.181834047999997</v>
      </c>
      <c r="K134" s="12">
        <v>0.72081568990117695</v>
      </c>
      <c r="L134" s="12">
        <v>-1.0361938395625301</v>
      </c>
    </row>
    <row r="135" spans="1:12" x14ac:dyDescent="0.25">
      <c r="A135" s="7" t="s">
        <v>3</v>
      </c>
      <c r="B135" s="7" t="s">
        <v>121</v>
      </c>
      <c r="C135" s="7" t="s">
        <v>111</v>
      </c>
      <c r="D135" s="12" t="s">
        <v>566</v>
      </c>
      <c r="E135" s="12">
        <v>144.93899999999999</v>
      </c>
      <c r="F135" s="12">
        <v>9.1479475459060097E-4</v>
      </c>
      <c r="G135" s="27">
        <f t="shared" si="2"/>
        <v>3.0386763342914462</v>
      </c>
      <c r="H135" s="12">
        <v>9.7701149425287404E-2</v>
      </c>
      <c r="I135" s="12">
        <v>4.5710595313809201E-2</v>
      </c>
      <c r="J135" s="12">
        <v>0.181834047999997</v>
      </c>
      <c r="K135" s="12">
        <v>0.72081568990117695</v>
      </c>
      <c r="L135" s="12">
        <v>-1.0361938395625301</v>
      </c>
    </row>
    <row r="136" spans="1:12" x14ac:dyDescent="0.25">
      <c r="A136" s="7" t="s">
        <v>3</v>
      </c>
      <c r="B136" s="7" t="s">
        <v>121</v>
      </c>
      <c r="C136" s="7" t="s">
        <v>112</v>
      </c>
      <c r="D136" s="12" t="s">
        <v>566</v>
      </c>
      <c r="E136" s="12">
        <v>143.803</v>
      </c>
      <c r="F136" s="12">
        <v>9.1479475459060097E-4</v>
      </c>
      <c r="G136" s="27">
        <f t="shared" si="2"/>
        <v>3.0386763342914462</v>
      </c>
      <c r="H136" s="12">
        <v>9.7701149425287404E-2</v>
      </c>
      <c r="I136" s="12">
        <v>4.5710595313809201E-2</v>
      </c>
      <c r="J136" s="12">
        <v>0.181834047999997</v>
      </c>
      <c r="K136" s="12">
        <v>0.72081568990117695</v>
      </c>
      <c r="L136" s="12">
        <v>-1.0361938395625301</v>
      </c>
    </row>
    <row r="137" spans="1:12" x14ac:dyDescent="0.25">
      <c r="A137" s="7" t="s">
        <v>3</v>
      </c>
      <c r="B137" s="7" t="s">
        <v>121</v>
      </c>
      <c r="C137" s="7" t="s">
        <v>113</v>
      </c>
      <c r="D137" s="12" t="s">
        <v>566</v>
      </c>
      <c r="E137" s="12">
        <v>143.803</v>
      </c>
      <c r="F137" s="12">
        <v>9.1479475459060097E-4</v>
      </c>
      <c r="G137" s="27">
        <f t="shared" si="2"/>
        <v>3.0386763342914462</v>
      </c>
      <c r="H137" s="12">
        <v>9.7701149425287404E-2</v>
      </c>
      <c r="I137" s="12">
        <v>4.5710595313809201E-2</v>
      </c>
      <c r="J137" s="12">
        <v>0.181834047999997</v>
      </c>
      <c r="K137" s="12">
        <v>0.72081568990117695</v>
      </c>
      <c r="L137" s="12">
        <v>-1.0361938395625301</v>
      </c>
    </row>
    <row r="138" spans="1:12" x14ac:dyDescent="0.25">
      <c r="A138" s="7" t="s">
        <v>3</v>
      </c>
      <c r="B138" s="7" t="s">
        <v>121</v>
      </c>
      <c r="C138" s="7" t="s">
        <v>114</v>
      </c>
      <c r="D138" s="12" t="s">
        <v>566</v>
      </c>
      <c r="E138" s="12">
        <v>143.803</v>
      </c>
      <c r="F138" s="12">
        <v>9.1479475459060097E-4</v>
      </c>
      <c r="G138" s="27">
        <f t="shared" si="2"/>
        <v>3.0386763342914462</v>
      </c>
      <c r="H138" s="12">
        <v>9.7701149425287404E-2</v>
      </c>
      <c r="I138" s="12">
        <v>4.5710595313809201E-2</v>
      </c>
      <c r="J138" s="12">
        <v>0.181834047999997</v>
      </c>
      <c r="K138" s="12">
        <v>0.72081568990117695</v>
      </c>
      <c r="L138" s="12">
        <v>-1.0361938395625301</v>
      </c>
    </row>
    <row r="139" spans="1:12" x14ac:dyDescent="0.25">
      <c r="A139" s="7" t="s">
        <v>3</v>
      </c>
      <c r="B139" s="7" t="s">
        <v>121</v>
      </c>
      <c r="C139" s="7" t="s">
        <v>115</v>
      </c>
      <c r="D139" s="12" t="s">
        <v>566</v>
      </c>
      <c r="E139" s="12">
        <v>142.666</v>
      </c>
      <c r="F139" s="12">
        <v>9.1479475459060097E-4</v>
      </c>
      <c r="G139" s="27">
        <f t="shared" si="2"/>
        <v>3.0386763342914462</v>
      </c>
      <c r="H139" s="12">
        <v>9.7701149425287404E-2</v>
      </c>
      <c r="I139" s="12">
        <v>4.5710595313809201E-2</v>
      </c>
      <c r="J139" s="12">
        <v>0.181834047999997</v>
      </c>
      <c r="K139" s="12">
        <v>0.72081568990117695</v>
      </c>
      <c r="L139" s="12">
        <v>-1.0361938395625301</v>
      </c>
    </row>
    <row r="140" spans="1:12" x14ac:dyDescent="0.25">
      <c r="A140" s="7" t="s">
        <v>3</v>
      </c>
      <c r="B140" s="7" t="s">
        <v>121</v>
      </c>
      <c r="C140" s="7" t="s">
        <v>116</v>
      </c>
      <c r="D140" s="12" t="s">
        <v>566</v>
      </c>
      <c r="E140" s="12">
        <v>142.666</v>
      </c>
      <c r="F140" s="12">
        <v>9.1479475459060097E-4</v>
      </c>
      <c r="G140" s="27">
        <f t="shared" si="2"/>
        <v>3.0386763342914462</v>
      </c>
      <c r="H140" s="12">
        <v>9.7701149425287404E-2</v>
      </c>
      <c r="I140" s="12">
        <v>4.5710595313809201E-2</v>
      </c>
      <c r="J140" s="12">
        <v>0.181834047999997</v>
      </c>
      <c r="K140" s="12">
        <v>0.72081568990117695</v>
      </c>
      <c r="L140" s="12">
        <v>-1.0361938395625301</v>
      </c>
    </row>
    <row r="141" spans="1:12" x14ac:dyDescent="0.25">
      <c r="A141" s="7" t="s">
        <v>3</v>
      </c>
      <c r="B141" s="7" t="s">
        <v>121</v>
      </c>
      <c r="C141" s="7" t="s">
        <v>117</v>
      </c>
      <c r="D141" s="12" t="s">
        <v>566</v>
      </c>
      <c r="E141" s="12">
        <v>130.02000000000001</v>
      </c>
      <c r="F141" s="12">
        <v>9.1479475459060097E-4</v>
      </c>
      <c r="G141" s="27">
        <f t="shared" si="2"/>
        <v>3.0386763342914462</v>
      </c>
      <c r="H141" s="12">
        <v>9.7701149425287404E-2</v>
      </c>
      <c r="I141" s="12">
        <v>4.5710595313809201E-2</v>
      </c>
      <c r="J141" s="12">
        <v>0.181834047999997</v>
      </c>
      <c r="K141" s="12">
        <v>0.72081568990117695</v>
      </c>
      <c r="L141" s="12">
        <v>-1.0361938395625301</v>
      </c>
    </row>
    <row r="142" spans="1:12" x14ac:dyDescent="0.25">
      <c r="A142" s="7" t="s">
        <v>3</v>
      </c>
      <c r="B142" s="7" t="s">
        <v>121</v>
      </c>
      <c r="C142" s="7" t="s">
        <v>118</v>
      </c>
      <c r="D142" s="12" t="s">
        <v>566</v>
      </c>
      <c r="E142" s="12">
        <v>130.02000000000001</v>
      </c>
      <c r="F142" s="12">
        <v>9.1479475459060097E-4</v>
      </c>
      <c r="G142" s="27">
        <f t="shared" si="2"/>
        <v>3.0386763342914462</v>
      </c>
      <c r="H142" s="12">
        <v>9.7701149425287404E-2</v>
      </c>
      <c r="I142" s="12">
        <v>4.5710595313809201E-2</v>
      </c>
      <c r="J142" s="12">
        <v>0.181834047999997</v>
      </c>
      <c r="K142" s="12">
        <v>0.72081568990117695</v>
      </c>
      <c r="L142" s="12">
        <v>-1.0361938395625301</v>
      </c>
    </row>
    <row r="143" spans="1:12" x14ac:dyDescent="0.25">
      <c r="A143" s="7" t="s">
        <v>3</v>
      </c>
      <c r="B143" s="7" t="s">
        <v>121</v>
      </c>
      <c r="C143" s="7" t="s">
        <v>119</v>
      </c>
      <c r="D143" s="12" t="s">
        <v>566</v>
      </c>
      <c r="E143" s="12">
        <v>142.666</v>
      </c>
      <c r="F143" s="12">
        <v>9.1479475459060097E-4</v>
      </c>
      <c r="G143" s="27">
        <f t="shared" si="2"/>
        <v>3.0386763342914462</v>
      </c>
      <c r="H143" s="12">
        <v>9.7701149425287404E-2</v>
      </c>
      <c r="I143" s="12">
        <v>4.5710595313809201E-2</v>
      </c>
      <c r="J143" s="12">
        <v>0.181834047999997</v>
      </c>
      <c r="K143" s="12">
        <v>0.72081568990117695</v>
      </c>
      <c r="L143" s="12">
        <v>-1.0361938395625301</v>
      </c>
    </row>
    <row r="144" spans="1:12" x14ac:dyDescent="0.25">
      <c r="A144" s="7" t="s">
        <v>3</v>
      </c>
      <c r="B144" s="7" t="s">
        <v>121</v>
      </c>
      <c r="C144" s="7" t="s">
        <v>120</v>
      </c>
      <c r="D144" s="12" t="s">
        <v>566</v>
      </c>
      <c r="E144" s="12">
        <v>130.02000000000001</v>
      </c>
      <c r="F144" s="12">
        <v>9.1479475459060097E-4</v>
      </c>
      <c r="G144" s="27">
        <f t="shared" si="2"/>
        <v>3.0386763342914462</v>
      </c>
      <c r="H144" s="12">
        <v>9.7701149425287404E-2</v>
      </c>
      <c r="I144" s="12">
        <v>4.5710595313809201E-2</v>
      </c>
      <c r="J144" s="12">
        <v>0.181834047999997</v>
      </c>
      <c r="K144" s="12">
        <v>0.72081568990117695</v>
      </c>
      <c r="L144" s="12">
        <v>-1.0361938395625301</v>
      </c>
    </row>
    <row r="145" spans="1:12" x14ac:dyDescent="0.25">
      <c r="A145" s="7" t="s">
        <v>3</v>
      </c>
      <c r="B145" s="7" t="s">
        <v>143</v>
      </c>
      <c r="C145" s="7" t="s">
        <v>13</v>
      </c>
      <c r="D145" s="12" t="s">
        <v>576</v>
      </c>
      <c r="E145" s="12">
        <v>149.84200000000001</v>
      </c>
      <c r="F145" s="12">
        <v>1.4544506274899601E-4</v>
      </c>
      <c r="G145" s="27">
        <f t="shared" si="2"/>
        <v>3.8373010166462795</v>
      </c>
      <c r="H145" s="12">
        <v>0.17816091954023</v>
      </c>
      <c r="I145" s="12">
        <v>6.4522220860917204E-2</v>
      </c>
      <c r="J145" s="12">
        <v>0.24352073696226201</v>
      </c>
      <c r="K145" s="12">
        <v>0.85606289063336505</v>
      </c>
      <c r="L145" s="12">
        <v>-63.380734475122502</v>
      </c>
    </row>
    <row r="146" spans="1:12" x14ac:dyDescent="0.25">
      <c r="A146" s="7" t="s">
        <v>3</v>
      </c>
      <c r="B146" s="7" t="s">
        <v>143</v>
      </c>
      <c r="C146" s="7" t="s">
        <v>14</v>
      </c>
      <c r="D146" s="12" t="s">
        <v>576</v>
      </c>
      <c r="E146" s="12">
        <v>149.84200000000001</v>
      </c>
      <c r="F146" s="12">
        <v>1.4544506274899601E-4</v>
      </c>
      <c r="G146" s="27">
        <f t="shared" si="2"/>
        <v>3.8373010166462795</v>
      </c>
      <c r="H146" s="12">
        <v>0.17816091954023</v>
      </c>
      <c r="I146" s="12">
        <v>6.4522220860917204E-2</v>
      </c>
      <c r="J146" s="12">
        <v>0.24352073696226201</v>
      </c>
      <c r="K146" s="12">
        <v>0.85606289063336505</v>
      </c>
      <c r="L146" s="12">
        <v>-63.380734475122502</v>
      </c>
    </row>
    <row r="147" spans="1:12" x14ac:dyDescent="0.25">
      <c r="A147" s="7" t="s">
        <v>3</v>
      </c>
      <c r="B147" s="7" t="s">
        <v>143</v>
      </c>
      <c r="C147" s="7" t="s">
        <v>41</v>
      </c>
      <c r="D147" s="12" t="s">
        <v>569</v>
      </c>
      <c r="E147" s="12">
        <v>51.24</v>
      </c>
      <c r="F147" s="12">
        <v>1.97611898520014E-4</v>
      </c>
      <c r="G147" s="27">
        <f t="shared" si="2"/>
        <v>3.7041869094143252</v>
      </c>
      <c r="H147" s="12">
        <v>7.4712643678160898E-2</v>
      </c>
      <c r="I147" s="12">
        <v>6.4522220860917204E-2</v>
      </c>
      <c r="J147" s="12">
        <v>0.23574451465131099</v>
      </c>
      <c r="K147" s="12">
        <v>0.85606289063336505</v>
      </c>
      <c r="L147" s="12">
        <v>-75.111455239029695</v>
      </c>
    </row>
    <row r="148" spans="1:12" x14ac:dyDescent="0.25">
      <c r="A148" s="7" t="s">
        <v>3</v>
      </c>
      <c r="B148" s="7" t="s">
        <v>143</v>
      </c>
      <c r="C148" s="7" t="s">
        <v>42</v>
      </c>
      <c r="D148" s="12" t="s">
        <v>569</v>
      </c>
      <c r="E148" s="12">
        <v>51.24</v>
      </c>
      <c r="F148" s="12">
        <v>1.97611898520014E-4</v>
      </c>
      <c r="G148" s="27">
        <f t="shared" si="2"/>
        <v>3.7041869094143252</v>
      </c>
      <c r="H148" s="12">
        <v>7.4712643678160898E-2</v>
      </c>
      <c r="I148" s="12">
        <v>6.4522220860917204E-2</v>
      </c>
      <c r="J148" s="12">
        <v>0.23574451465131099</v>
      </c>
      <c r="K148" s="12">
        <v>0.85606289063336505</v>
      </c>
      <c r="L148" s="12">
        <v>-75.111455239029695</v>
      </c>
    </row>
    <row r="149" spans="1:12" x14ac:dyDescent="0.25">
      <c r="A149" s="7" t="s">
        <v>3</v>
      </c>
      <c r="B149" s="7" t="s">
        <v>143</v>
      </c>
      <c r="C149" s="7" t="s">
        <v>122</v>
      </c>
      <c r="D149" s="12" t="s">
        <v>584</v>
      </c>
      <c r="E149" s="12">
        <v>56.341500000000003</v>
      </c>
      <c r="F149" s="12">
        <v>2.2255683454085E-4</v>
      </c>
      <c r="G149" s="27">
        <f t="shared" si="2"/>
        <v>3.6525590643434831</v>
      </c>
      <c r="H149" s="12">
        <v>0.5</v>
      </c>
      <c r="I149" s="12">
        <v>6.4522220860917204E-2</v>
      </c>
      <c r="J149" s="12">
        <v>0.23274794739737301</v>
      </c>
      <c r="K149" s="12">
        <v>0.85606289063336505</v>
      </c>
      <c r="L149" s="12">
        <v>-41.357291958022302</v>
      </c>
    </row>
    <row r="150" spans="1:12" x14ac:dyDescent="0.25">
      <c r="A150" s="7" t="s">
        <v>3</v>
      </c>
      <c r="B150" s="7" t="s">
        <v>143</v>
      </c>
      <c r="C150" s="7" t="s">
        <v>123</v>
      </c>
      <c r="D150" s="12" t="s">
        <v>581</v>
      </c>
      <c r="E150" s="12">
        <v>66.042000000000002</v>
      </c>
      <c r="F150" s="12">
        <v>2.5328219749875701E-4</v>
      </c>
      <c r="G150" s="27">
        <f t="shared" si="2"/>
        <v>3.5963953344880202</v>
      </c>
      <c r="H150" s="12">
        <v>0.46551724137931</v>
      </c>
      <c r="I150" s="12">
        <v>6.4522220860917204E-2</v>
      </c>
      <c r="J150" s="12">
        <v>0.229500480386643</v>
      </c>
      <c r="K150" s="12">
        <v>0.85606289063336505</v>
      </c>
      <c r="L150" s="12">
        <v>-38.2832320222089</v>
      </c>
    </row>
    <row r="151" spans="1:12" x14ac:dyDescent="0.25">
      <c r="A151" s="7" t="s">
        <v>3</v>
      </c>
      <c r="B151" s="7" t="s">
        <v>143</v>
      </c>
      <c r="C151" s="7" t="s">
        <v>17</v>
      </c>
      <c r="D151" s="12" t="s">
        <v>581</v>
      </c>
      <c r="E151" s="12">
        <v>76.284999999999997</v>
      </c>
      <c r="F151" s="12">
        <v>2.81504383456998E-4</v>
      </c>
      <c r="G151" s="27">
        <f t="shared" si="2"/>
        <v>3.5505148381257294</v>
      </c>
      <c r="H151" s="12">
        <v>0.10344827586206901</v>
      </c>
      <c r="I151" s="12">
        <v>6.4522220860917204E-2</v>
      </c>
      <c r="J151" s="12">
        <v>0.22685719805880999</v>
      </c>
      <c r="K151" s="12">
        <v>0.85606289063336505</v>
      </c>
      <c r="L151" s="12">
        <v>-61.502798319921297</v>
      </c>
    </row>
    <row r="152" spans="1:12" x14ac:dyDescent="0.25">
      <c r="A152" s="7" t="s">
        <v>3</v>
      </c>
      <c r="B152" s="7" t="s">
        <v>143</v>
      </c>
      <c r="C152" s="7" t="s">
        <v>124</v>
      </c>
      <c r="D152" s="12" t="s">
        <v>581</v>
      </c>
      <c r="E152" s="12">
        <v>104.71899999999999</v>
      </c>
      <c r="F152" s="12">
        <v>3.0839110064531601E-4</v>
      </c>
      <c r="G152" s="27">
        <f t="shared" si="2"/>
        <v>3.5108981630348199</v>
      </c>
      <c r="H152" s="12">
        <v>0.12068965517241401</v>
      </c>
      <c r="I152" s="12">
        <v>6.4522220860917204E-2</v>
      </c>
      <c r="J152" s="12">
        <v>0.22458174863997901</v>
      </c>
      <c r="K152" s="12">
        <v>0.85606289063336505</v>
      </c>
      <c r="L152" s="12">
        <v>-94.754421524904302</v>
      </c>
    </row>
    <row r="153" spans="1:12" x14ac:dyDescent="0.25">
      <c r="A153" s="7" t="s">
        <v>3</v>
      </c>
      <c r="B153" s="7" t="s">
        <v>143</v>
      </c>
      <c r="C153" s="7" t="s">
        <v>125</v>
      </c>
      <c r="D153" s="12" t="s">
        <v>581</v>
      </c>
      <c r="E153" s="12">
        <v>104.71899999999999</v>
      </c>
      <c r="F153" s="12">
        <v>3.0839110064531601E-4</v>
      </c>
      <c r="G153" s="27">
        <f t="shared" si="2"/>
        <v>3.5108981630348199</v>
      </c>
      <c r="H153" s="12">
        <v>0.12068965517241401</v>
      </c>
      <c r="I153" s="12">
        <v>6.4522220860917204E-2</v>
      </c>
      <c r="J153" s="12">
        <v>0.22458174863997901</v>
      </c>
      <c r="K153" s="12">
        <v>0.85606289063336505</v>
      </c>
      <c r="L153" s="12">
        <v>-94.754421524904302</v>
      </c>
    </row>
    <row r="154" spans="1:12" x14ac:dyDescent="0.25">
      <c r="A154" s="7" t="s">
        <v>3</v>
      </c>
      <c r="B154" s="7" t="s">
        <v>143</v>
      </c>
      <c r="C154" s="7" t="s">
        <v>126</v>
      </c>
      <c r="D154" s="12" t="s">
        <v>581</v>
      </c>
      <c r="E154" s="12">
        <v>104.71899999999999</v>
      </c>
      <c r="F154" s="12">
        <v>3.0985992221497502E-4</v>
      </c>
      <c r="G154" s="27">
        <f t="shared" si="2"/>
        <v>3.5088345924811639</v>
      </c>
      <c r="H154" s="12">
        <v>9.7701149425287404E-2</v>
      </c>
      <c r="I154" s="12">
        <v>6.4522220860917204E-2</v>
      </c>
      <c r="J154" s="12">
        <v>0.22446340108700299</v>
      </c>
      <c r="K154" s="12">
        <v>0.85606289063336505</v>
      </c>
      <c r="L154" s="12">
        <v>-100.00548941832299</v>
      </c>
    </row>
    <row r="155" spans="1:12" x14ac:dyDescent="0.25">
      <c r="A155" s="7" t="s">
        <v>3</v>
      </c>
      <c r="B155" s="7" t="s">
        <v>143</v>
      </c>
      <c r="C155" s="7" t="s">
        <v>127</v>
      </c>
      <c r="D155" s="12" t="s">
        <v>581</v>
      </c>
      <c r="E155" s="12">
        <v>104.71899999999999</v>
      </c>
      <c r="F155" s="12">
        <v>3.2564593105383202E-4</v>
      </c>
      <c r="G155" s="27">
        <f t="shared" si="2"/>
        <v>3.4872543439658941</v>
      </c>
      <c r="H155" s="12">
        <v>0.114942528735632</v>
      </c>
      <c r="I155" s="12">
        <v>6.4522220860917204E-2</v>
      </c>
      <c r="J155" s="12">
        <v>0.22322680689121699</v>
      </c>
      <c r="K155" s="12">
        <v>0.85606289063336505</v>
      </c>
      <c r="L155" s="12">
        <v>97.189360514254702</v>
      </c>
    </row>
    <row r="156" spans="1:12" x14ac:dyDescent="0.25">
      <c r="A156" s="7" t="s">
        <v>3</v>
      </c>
      <c r="B156" s="7" t="s">
        <v>143</v>
      </c>
      <c r="C156" s="7" t="s">
        <v>128</v>
      </c>
      <c r="D156" s="12" t="s">
        <v>581</v>
      </c>
      <c r="E156" s="12">
        <v>104.71899999999999</v>
      </c>
      <c r="F156" s="12">
        <v>3.2564593105383202E-4</v>
      </c>
      <c r="G156" s="27">
        <f t="shared" si="2"/>
        <v>3.4872543439658941</v>
      </c>
      <c r="H156" s="12">
        <v>0.114942528735632</v>
      </c>
      <c r="I156" s="12">
        <v>6.4522220860917204E-2</v>
      </c>
      <c r="J156" s="12">
        <v>0.22322680689121699</v>
      </c>
      <c r="K156" s="12">
        <v>0.85606289063336505</v>
      </c>
      <c r="L156" s="12">
        <v>97.189360514254702</v>
      </c>
    </row>
    <row r="157" spans="1:12" x14ac:dyDescent="0.25">
      <c r="A157" s="7" t="s">
        <v>3</v>
      </c>
      <c r="B157" s="7" t="s">
        <v>143</v>
      </c>
      <c r="C157" s="7" t="s">
        <v>129</v>
      </c>
      <c r="D157" s="12" t="s">
        <v>581</v>
      </c>
      <c r="E157" s="12">
        <v>104.71899999999999</v>
      </c>
      <c r="F157" s="12">
        <v>3.25645931053835E-4</v>
      </c>
      <c r="G157" s="27">
        <f t="shared" si="2"/>
        <v>3.4872543439658905</v>
      </c>
      <c r="H157" s="12">
        <v>0.114942528735632</v>
      </c>
      <c r="I157" s="12">
        <v>6.4522220860917204E-2</v>
      </c>
      <c r="J157" s="12">
        <v>0.22322680689121699</v>
      </c>
      <c r="K157" s="12">
        <v>0.85606289063336505</v>
      </c>
      <c r="L157" s="12">
        <v>-97.189360514254503</v>
      </c>
    </row>
    <row r="158" spans="1:12" x14ac:dyDescent="0.25">
      <c r="A158" s="7" t="s">
        <v>3</v>
      </c>
      <c r="B158" s="7" t="s">
        <v>143</v>
      </c>
      <c r="C158" s="7" t="s">
        <v>90</v>
      </c>
      <c r="D158" s="12" t="s">
        <v>584</v>
      </c>
      <c r="E158" s="12">
        <v>58.046999999999997</v>
      </c>
      <c r="F158" s="12">
        <v>3.35344168173958E-4</v>
      </c>
      <c r="G158" s="27">
        <f t="shared" si="2"/>
        <v>3.4745092418860017</v>
      </c>
      <c r="H158" s="12">
        <v>0.44252873563218398</v>
      </c>
      <c r="I158" s="12">
        <v>6.4522220860917204E-2</v>
      </c>
      <c r="J158" s="12">
        <v>0.222497387837331</v>
      </c>
      <c r="K158" s="12">
        <v>0.85606289063336505</v>
      </c>
      <c r="L158" s="12">
        <v>-40.326551547671201</v>
      </c>
    </row>
    <row r="159" spans="1:12" x14ac:dyDescent="0.25">
      <c r="A159" s="7" t="s">
        <v>3</v>
      </c>
      <c r="B159" s="7" t="s">
        <v>143</v>
      </c>
      <c r="C159" s="7" t="s">
        <v>89</v>
      </c>
      <c r="D159" s="12" t="s">
        <v>584</v>
      </c>
      <c r="E159" s="12">
        <v>58.046999999999997</v>
      </c>
      <c r="F159" s="12">
        <v>3.3678512797682698E-4</v>
      </c>
      <c r="G159" s="27">
        <f t="shared" si="2"/>
        <v>3.4726470946670553</v>
      </c>
      <c r="H159" s="12">
        <v>0.45977011494252901</v>
      </c>
      <c r="I159" s="12">
        <v>6.4522220860917204E-2</v>
      </c>
      <c r="J159" s="12">
        <v>0.222390870843343</v>
      </c>
      <c r="K159" s="12">
        <v>0.85606289063336505</v>
      </c>
      <c r="L159" s="12">
        <v>40.603413678108701</v>
      </c>
    </row>
    <row r="160" spans="1:12" x14ac:dyDescent="0.25">
      <c r="A160" s="7" t="s">
        <v>3</v>
      </c>
      <c r="B160" s="7" t="s">
        <v>143</v>
      </c>
      <c r="C160" s="7" t="s">
        <v>130</v>
      </c>
      <c r="D160" s="12" t="s">
        <v>572</v>
      </c>
      <c r="E160" s="12">
        <v>112.759</v>
      </c>
      <c r="F160" s="12">
        <v>3.5939324477811602E-4</v>
      </c>
      <c r="G160" s="27">
        <f t="shared" si="2"/>
        <v>3.4444300902297154</v>
      </c>
      <c r="H160" s="12">
        <v>0.13793103448275901</v>
      </c>
      <c r="I160" s="12">
        <v>6.4522220860917204E-2</v>
      </c>
      <c r="J160" s="12">
        <v>0.22077857915382801</v>
      </c>
      <c r="K160" s="12">
        <v>0.85643410230625105</v>
      </c>
      <c r="L160" s="12">
        <v>84.6289079475102</v>
      </c>
    </row>
    <row r="161" spans="1:12" x14ac:dyDescent="0.25">
      <c r="A161" s="7" t="s">
        <v>3</v>
      </c>
      <c r="B161" s="7" t="s">
        <v>143</v>
      </c>
      <c r="C161" s="7" t="s">
        <v>131</v>
      </c>
      <c r="D161" s="12" t="s">
        <v>572</v>
      </c>
      <c r="E161" s="12">
        <v>45.594000000000001</v>
      </c>
      <c r="F161" s="12">
        <v>4.5644829818134803E-4</v>
      </c>
      <c r="G161" s="27">
        <f t="shared" si="2"/>
        <v>3.3406084078036509</v>
      </c>
      <c r="H161" s="12">
        <v>0.29310344827586199</v>
      </c>
      <c r="I161" s="12">
        <v>6.4522220860917204E-2</v>
      </c>
      <c r="J161" s="12">
        <v>0.21487472946668501</v>
      </c>
      <c r="K161" s="12">
        <v>0.91763201621452795</v>
      </c>
      <c r="L161" s="12">
        <v>-53.532886321145703</v>
      </c>
    </row>
    <row r="162" spans="1:12" x14ac:dyDescent="0.25">
      <c r="A162" s="7" t="s">
        <v>3</v>
      </c>
      <c r="B162" s="7" t="s">
        <v>143</v>
      </c>
      <c r="C162" s="7" t="s">
        <v>132</v>
      </c>
      <c r="D162" s="12" t="s">
        <v>572</v>
      </c>
      <c r="E162" s="12">
        <v>45.594000000000001</v>
      </c>
      <c r="F162" s="12">
        <v>4.5644829818134803E-4</v>
      </c>
      <c r="G162" s="27">
        <f t="shared" si="2"/>
        <v>3.3406084078036509</v>
      </c>
      <c r="H162" s="12">
        <v>0.29310344827586199</v>
      </c>
      <c r="I162" s="12">
        <v>6.4522220860917204E-2</v>
      </c>
      <c r="J162" s="12">
        <v>0.21487472946668501</v>
      </c>
      <c r="K162" s="12">
        <v>0.91763201621452795</v>
      </c>
      <c r="L162" s="12">
        <v>-53.532886321145703</v>
      </c>
    </row>
    <row r="163" spans="1:12" x14ac:dyDescent="0.25">
      <c r="A163" s="7" t="s">
        <v>3</v>
      </c>
      <c r="B163" s="7" t="s">
        <v>143</v>
      </c>
      <c r="C163" s="7" t="s">
        <v>133</v>
      </c>
      <c r="D163" s="12" t="s">
        <v>584</v>
      </c>
      <c r="E163" s="12">
        <v>58.046999999999997</v>
      </c>
      <c r="F163" s="12">
        <v>4.8325712983004403E-4</v>
      </c>
      <c r="G163" s="27">
        <f t="shared" si="2"/>
        <v>3.3158217298022485</v>
      </c>
      <c r="H163" s="12">
        <v>0.46551724137931</v>
      </c>
      <c r="I163" s="12">
        <v>6.4522220860917204E-2</v>
      </c>
      <c r="J163" s="12">
        <v>0.21347186242390101</v>
      </c>
      <c r="K163" s="12">
        <v>0.91763201621452795</v>
      </c>
      <c r="L163" s="12">
        <v>-39.723894988281401</v>
      </c>
    </row>
    <row r="164" spans="1:12" x14ac:dyDescent="0.25">
      <c r="A164" s="7" t="s">
        <v>3</v>
      </c>
      <c r="B164" s="7" t="s">
        <v>143</v>
      </c>
      <c r="C164" s="7" t="s">
        <v>34</v>
      </c>
      <c r="D164" s="12" t="s">
        <v>569</v>
      </c>
      <c r="E164" s="12">
        <v>46.694000000000003</v>
      </c>
      <c r="F164" s="12">
        <v>5.0540999634140495E-4</v>
      </c>
      <c r="G164" s="27">
        <f t="shared" si="2"/>
        <v>3.2963561725605879</v>
      </c>
      <c r="H164" s="12">
        <v>0.28160919540229901</v>
      </c>
      <c r="I164" s="12">
        <v>6.4522220860917204E-2</v>
      </c>
      <c r="J164" s="12">
        <v>0.21237195799931599</v>
      </c>
      <c r="K164" s="12">
        <v>0.91763201621452795</v>
      </c>
      <c r="L164" s="12">
        <v>50.080969331491701</v>
      </c>
    </row>
    <row r="165" spans="1:12" x14ac:dyDescent="0.25">
      <c r="A165" s="7" t="s">
        <v>3</v>
      </c>
      <c r="B165" s="7" t="s">
        <v>143</v>
      </c>
      <c r="C165" s="7" t="s">
        <v>35</v>
      </c>
      <c r="D165" s="12" t="s">
        <v>569</v>
      </c>
      <c r="E165" s="12">
        <v>46.694000000000003</v>
      </c>
      <c r="F165" s="12">
        <v>5.0540999634140495E-4</v>
      </c>
      <c r="G165" s="27">
        <f t="shared" si="2"/>
        <v>3.2963561725605879</v>
      </c>
      <c r="H165" s="12">
        <v>0.28160919540229901</v>
      </c>
      <c r="I165" s="12">
        <v>6.4522220860917204E-2</v>
      </c>
      <c r="J165" s="12">
        <v>0.21237195799931599</v>
      </c>
      <c r="K165" s="12">
        <v>0.91763201621452795</v>
      </c>
      <c r="L165" s="12">
        <v>50.080969331491701</v>
      </c>
    </row>
    <row r="166" spans="1:12" x14ac:dyDescent="0.25">
      <c r="A166" s="7" t="s">
        <v>3</v>
      </c>
      <c r="B166" s="7" t="s">
        <v>143</v>
      </c>
      <c r="C166" s="7" t="s">
        <v>134</v>
      </c>
      <c r="D166" s="12" t="s">
        <v>569</v>
      </c>
      <c r="E166" s="12">
        <v>46.694000000000003</v>
      </c>
      <c r="F166" s="12">
        <v>5.5954959402419301E-4</v>
      </c>
      <c r="G166" s="27">
        <f t="shared" si="2"/>
        <v>3.2521614150221057</v>
      </c>
      <c r="H166" s="12">
        <v>0.252873563218391</v>
      </c>
      <c r="I166" s="12">
        <v>6.4522220860917204E-2</v>
      </c>
      <c r="J166" s="12">
        <v>0.20988061944991299</v>
      </c>
      <c r="K166" s="12">
        <v>0.92758725743280102</v>
      </c>
      <c r="L166" s="12">
        <v>54.280621132473101</v>
      </c>
    </row>
    <row r="167" spans="1:12" x14ac:dyDescent="0.25">
      <c r="A167" s="7" t="s">
        <v>3</v>
      </c>
      <c r="B167" s="7" t="s">
        <v>143</v>
      </c>
      <c r="C167" s="7" t="s">
        <v>135</v>
      </c>
      <c r="D167" s="12" t="s">
        <v>569</v>
      </c>
      <c r="E167" s="12">
        <v>46.694000000000003</v>
      </c>
      <c r="F167" s="12">
        <v>5.5954959402419301E-4</v>
      </c>
      <c r="G167" s="27">
        <f t="shared" si="2"/>
        <v>3.2521614150221057</v>
      </c>
      <c r="H167" s="12">
        <v>0.252873563218391</v>
      </c>
      <c r="I167" s="12">
        <v>6.4522220860917204E-2</v>
      </c>
      <c r="J167" s="12">
        <v>0.20988061944991299</v>
      </c>
      <c r="K167" s="12">
        <v>0.92758725743280102</v>
      </c>
      <c r="L167" s="12">
        <v>54.280621132473101</v>
      </c>
    </row>
    <row r="168" spans="1:12" x14ac:dyDescent="0.25">
      <c r="A168" s="7" t="s">
        <v>3</v>
      </c>
      <c r="B168" s="7" t="s">
        <v>143</v>
      </c>
      <c r="C168" s="7" t="s">
        <v>75</v>
      </c>
      <c r="D168" s="12" t="s">
        <v>569</v>
      </c>
      <c r="E168" s="12">
        <v>52.377000000000002</v>
      </c>
      <c r="F168" s="12">
        <v>6.1519911245372502E-4</v>
      </c>
      <c r="G168" s="27">
        <f t="shared" si="2"/>
        <v>3.2109842997617744</v>
      </c>
      <c r="H168" s="12">
        <v>0.16666666666666699</v>
      </c>
      <c r="I168" s="12">
        <v>6.4522220860917204E-2</v>
      </c>
      <c r="J168" s="12">
        <v>0.207566777276701</v>
      </c>
      <c r="K168" s="12">
        <v>0.95534278583903698</v>
      </c>
      <c r="L168" s="12">
        <v>66.583267511953693</v>
      </c>
    </row>
    <row r="169" spans="1:12" x14ac:dyDescent="0.25">
      <c r="A169" s="7" t="s">
        <v>3</v>
      </c>
      <c r="B169" s="7" t="s">
        <v>143</v>
      </c>
      <c r="C169" s="7" t="s">
        <v>73</v>
      </c>
      <c r="D169" s="12" t="s">
        <v>584</v>
      </c>
      <c r="E169" s="12">
        <v>7.9690000000000003</v>
      </c>
      <c r="F169" s="12">
        <v>6.3451148859425298E-4</v>
      </c>
      <c r="G169" s="27">
        <f t="shared" si="2"/>
        <v>3.1975605100737385</v>
      </c>
      <c r="H169" s="12">
        <v>0.13218390804597699</v>
      </c>
      <c r="I169" s="12">
        <v>6.4522220860917204E-2</v>
      </c>
      <c r="J169" s="12">
        <v>0.20681400664330299</v>
      </c>
      <c r="K169" s="12">
        <v>0.95534278583903698</v>
      </c>
      <c r="L169" s="12">
        <v>-60.130944177535</v>
      </c>
    </row>
    <row r="170" spans="1:12" x14ac:dyDescent="0.25">
      <c r="A170" s="7" t="s">
        <v>3</v>
      </c>
      <c r="B170" s="7" t="s">
        <v>143</v>
      </c>
      <c r="C170" s="7" t="s">
        <v>136</v>
      </c>
      <c r="D170" s="12" t="s">
        <v>574</v>
      </c>
      <c r="E170" s="12">
        <v>54.756</v>
      </c>
      <c r="F170" s="12">
        <v>7.6809444612623695E-4</v>
      </c>
      <c r="G170" s="27">
        <f t="shared" si="2"/>
        <v>3.1145853751383137</v>
      </c>
      <c r="H170" s="12">
        <v>5.7471264367816098E-2</v>
      </c>
      <c r="I170" s="12">
        <v>6.4522220860917204E-2</v>
      </c>
      <c r="J170" s="12">
        <v>0.20217791362981399</v>
      </c>
      <c r="K170" s="12">
        <v>0.95534278583903698</v>
      </c>
      <c r="L170" s="12">
        <v>76.228565382107007</v>
      </c>
    </row>
    <row r="171" spans="1:12" x14ac:dyDescent="0.25">
      <c r="A171" s="7" t="s">
        <v>3</v>
      </c>
      <c r="B171" s="7" t="s">
        <v>143</v>
      </c>
      <c r="C171" s="7" t="s">
        <v>137</v>
      </c>
      <c r="D171" s="12" t="s">
        <v>569</v>
      </c>
      <c r="E171" s="12">
        <v>46.694000000000003</v>
      </c>
      <c r="F171" s="12">
        <v>7.7887038010717997E-4</v>
      </c>
      <c r="G171" s="27">
        <f t="shared" si="2"/>
        <v>3.1085348117601757</v>
      </c>
      <c r="H171" s="12">
        <v>0.13218390804597699</v>
      </c>
      <c r="I171" s="12">
        <v>6.4522220860917204E-2</v>
      </c>
      <c r="J171" s="12">
        <v>0.20184099310166601</v>
      </c>
      <c r="K171" s="12">
        <v>0.95534278583903698</v>
      </c>
      <c r="L171" s="12">
        <v>66.601285977397396</v>
      </c>
    </row>
    <row r="172" spans="1:12" x14ac:dyDescent="0.25">
      <c r="A172" s="7" t="s">
        <v>3</v>
      </c>
      <c r="B172" s="7" t="s">
        <v>143</v>
      </c>
      <c r="C172" s="7" t="s">
        <v>138</v>
      </c>
      <c r="D172" s="12" t="s">
        <v>570</v>
      </c>
      <c r="E172" s="12">
        <v>49.070999999999998</v>
      </c>
      <c r="F172" s="12">
        <v>7.9394543845708195E-4</v>
      </c>
      <c r="G172" s="27">
        <f t="shared" si="2"/>
        <v>3.1002093421462109</v>
      </c>
      <c r="H172" s="12">
        <v>0.10344827586206901</v>
      </c>
      <c r="I172" s="12">
        <v>6.4522220860917204E-2</v>
      </c>
      <c r="J172" s="12">
        <v>0.20137765146372499</v>
      </c>
      <c r="K172" s="12">
        <v>0.95534278583903698</v>
      </c>
      <c r="L172" s="12">
        <v>-57.536902245049198</v>
      </c>
    </row>
    <row r="173" spans="1:12" x14ac:dyDescent="0.25">
      <c r="A173" s="7" t="s">
        <v>3</v>
      </c>
      <c r="B173" s="7" t="s">
        <v>143</v>
      </c>
      <c r="C173" s="7" t="s">
        <v>139</v>
      </c>
      <c r="D173" s="12" t="s">
        <v>570</v>
      </c>
      <c r="E173" s="12">
        <v>47.933999999999997</v>
      </c>
      <c r="F173" s="12">
        <v>7.9394543845708195E-4</v>
      </c>
      <c r="G173" s="27">
        <f t="shared" si="2"/>
        <v>3.1002093421462109</v>
      </c>
      <c r="H173" s="12">
        <v>0.10344827586206901</v>
      </c>
      <c r="I173" s="12">
        <v>6.4522220860917204E-2</v>
      </c>
      <c r="J173" s="12">
        <v>0.20137765146372499</v>
      </c>
      <c r="K173" s="12">
        <v>0.95534278583903698</v>
      </c>
      <c r="L173" s="12">
        <v>-57.536902245049198</v>
      </c>
    </row>
    <row r="174" spans="1:12" x14ac:dyDescent="0.25">
      <c r="A174" s="7" t="s">
        <v>3</v>
      </c>
      <c r="B174" s="7" t="s">
        <v>143</v>
      </c>
      <c r="C174" s="7" t="s">
        <v>140</v>
      </c>
      <c r="D174" s="12" t="s">
        <v>569</v>
      </c>
      <c r="E174" s="12">
        <v>46.694000000000003</v>
      </c>
      <c r="F174" s="12">
        <v>8.3515741264758602E-4</v>
      </c>
      <c r="G174" s="27">
        <f t="shared" si="2"/>
        <v>3.078231659844346</v>
      </c>
      <c r="H174" s="12">
        <v>0.33908045977011497</v>
      </c>
      <c r="I174" s="12">
        <v>6.4522220860917204E-2</v>
      </c>
      <c r="J174" s="12">
        <v>0.200155937750117</v>
      </c>
      <c r="K174" s="12">
        <v>0.95534278583903698</v>
      </c>
      <c r="L174" s="12">
        <v>45.167844257372202</v>
      </c>
    </row>
    <row r="175" spans="1:12" x14ac:dyDescent="0.25">
      <c r="A175" s="7" t="s">
        <v>3</v>
      </c>
      <c r="B175" s="7" t="s">
        <v>143</v>
      </c>
      <c r="C175" s="7" t="s">
        <v>82</v>
      </c>
      <c r="D175" s="12" t="s">
        <v>569</v>
      </c>
      <c r="E175" s="12">
        <v>52.377000000000002</v>
      </c>
      <c r="F175" s="12">
        <v>9.1993150640948696E-4</v>
      </c>
      <c r="G175" s="27">
        <f t="shared" si="2"/>
        <v>3.0362445068889699</v>
      </c>
      <c r="H175" s="12">
        <v>0.195402298850575</v>
      </c>
      <c r="I175" s="12">
        <v>6.4522220860917204E-2</v>
      </c>
      <c r="J175" s="12">
        <v>0.19782766889725101</v>
      </c>
      <c r="K175" s="12">
        <v>0.95534278583903698</v>
      </c>
      <c r="L175" s="12">
        <v>-58.553020958112498</v>
      </c>
    </row>
    <row r="176" spans="1:12" x14ac:dyDescent="0.25">
      <c r="A176" s="7" t="s">
        <v>3</v>
      </c>
      <c r="B176" s="7" t="s">
        <v>143</v>
      </c>
      <c r="C176" s="7" t="s">
        <v>83</v>
      </c>
      <c r="D176" s="12" t="s">
        <v>578</v>
      </c>
      <c r="E176" s="12">
        <v>31.882000000000001</v>
      </c>
      <c r="F176" s="12">
        <v>9.2438315589038196E-4</v>
      </c>
      <c r="G176" s="27">
        <f t="shared" si="2"/>
        <v>3.0341479768347597</v>
      </c>
      <c r="H176" s="12">
        <v>0.109195402298851</v>
      </c>
      <c r="I176" s="12">
        <v>6.4522220860917204E-2</v>
      </c>
      <c r="J176" s="12">
        <v>0.197711610553921</v>
      </c>
      <c r="K176" s="12">
        <v>0.95534278583903698</v>
      </c>
      <c r="L176" s="12">
        <v>-60.808161965789999</v>
      </c>
    </row>
    <row r="177" spans="1:12" x14ac:dyDescent="0.25">
      <c r="A177" s="7" t="s">
        <v>3</v>
      </c>
      <c r="B177" s="7" t="s">
        <v>143</v>
      </c>
      <c r="C177" s="7" t="s">
        <v>84</v>
      </c>
      <c r="D177" s="12" t="s">
        <v>578</v>
      </c>
      <c r="E177" s="12">
        <v>31.882000000000001</v>
      </c>
      <c r="F177" s="12">
        <v>9.2438315589038196E-4</v>
      </c>
      <c r="G177" s="27">
        <f t="shared" si="2"/>
        <v>3.0341479768347597</v>
      </c>
      <c r="H177" s="12">
        <v>0.109195402298851</v>
      </c>
      <c r="I177" s="12">
        <v>6.4522220860917204E-2</v>
      </c>
      <c r="J177" s="12">
        <v>0.197711610553921</v>
      </c>
      <c r="K177" s="12">
        <v>0.95534278583903698</v>
      </c>
      <c r="L177" s="12">
        <v>-60.808161965789999</v>
      </c>
    </row>
    <row r="178" spans="1:12" x14ac:dyDescent="0.25">
      <c r="A178" s="7" t="s">
        <v>3</v>
      </c>
      <c r="B178" s="7" t="s">
        <v>143</v>
      </c>
      <c r="C178" s="7" t="s">
        <v>141</v>
      </c>
      <c r="D178" s="12" t="s">
        <v>581</v>
      </c>
      <c r="E178" s="12">
        <v>104.71899999999999</v>
      </c>
      <c r="F178" s="12">
        <v>9.5732690025859704E-4</v>
      </c>
      <c r="G178" s="27">
        <f t="shared" si="2"/>
        <v>3.0189397375250056</v>
      </c>
      <c r="H178" s="12">
        <v>9.1954022988505704E-2</v>
      </c>
      <c r="I178" s="12">
        <v>6.4522220860917204E-2</v>
      </c>
      <c r="J178" s="12">
        <v>0.196870288743864</v>
      </c>
      <c r="K178" s="12">
        <v>0.95534278583903698</v>
      </c>
      <c r="L178" s="12">
        <v>-98.347607763429295</v>
      </c>
    </row>
    <row r="179" spans="1:12" x14ac:dyDescent="0.25">
      <c r="A179" s="7" t="s">
        <v>3</v>
      </c>
      <c r="B179" s="7" t="s">
        <v>143</v>
      </c>
      <c r="C179" s="7" t="s">
        <v>142</v>
      </c>
      <c r="D179" s="12" t="s">
        <v>581</v>
      </c>
      <c r="E179" s="12">
        <v>104.71899999999999</v>
      </c>
      <c r="F179" s="12">
        <v>9.5732690025859704E-4</v>
      </c>
      <c r="G179" s="27">
        <f t="shared" si="2"/>
        <v>3.0189397375250056</v>
      </c>
      <c r="H179" s="12">
        <v>9.1954022988505704E-2</v>
      </c>
      <c r="I179" s="12">
        <v>6.4522220860917204E-2</v>
      </c>
      <c r="J179" s="12">
        <v>0.196870288743864</v>
      </c>
      <c r="K179" s="12">
        <v>0.95534278583903698</v>
      </c>
      <c r="L179" s="12">
        <v>-98.347607763429295</v>
      </c>
    </row>
    <row r="180" spans="1:12" x14ac:dyDescent="0.25">
      <c r="A180" s="11" t="s">
        <v>144</v>
      </c>
      <c r="B180" s="11" t="s">
        <v>23</v>
      </c>
      <c r="C180" s="11" t="s">
        <v>145</v>
      </c>
      <c r="D180" s="13" t="s">
        <v>576</v>
      </c>
      <c r="E180" s="13">
        <v>14.816000000000001</v>
      </c>
      <c r="F180" s="10">
        <v>3.5692104073319498E-5</v>
      </c>
      <c r="G180" s="27">
        <f t="shared" si="2"/>
        <v>4.4474278493405723</v>
      </c>
      <c r="H180" s="13">
        <v>0.27011494252873602</v>
      </c>
      <c r="I180" s="13">
        <v>0.15558524660831199</v>
      </c>
      <c r="J180" s="13">
        <v>0.35015764975525199</v>
      </c>
      <c r="K180" s="13">
        <v>0.68043427205376195</v>
      </c>
      <c r="L180" s="13">
        <v>3.3588458147006102</v>
      </c>
    </row>
    <row r="181" spans="1:12" x14ac:dyDescent="0.25">
      <c r="A181" s="9" t="s">
        <v>144</v>
      </c>
      <c r="B181" s="9" t="s">
        <v>23</v>
      </c>
      <c r="C181" s="9" t="s">
        <v>146</v>
      </c>
      <c r="D181" s="14" t="s">
        <v>576</v>
      </c>
      <c r="E181" s="14">
        <v>14.816000000000001</v>
      </c>
      <c r="F181" s="3">
        <v>3.5692104073319498E-5</v>
      </c>
      <c r="G181" s="27">
        <f t="shared" si="2"/>
        <v>4.4474278493405723</v>
      </c>
      <c r="H181" s="14">
        <v>0.27011494252873602</v>
      </c>
      <c r="I181" s="14">
        <v>0.15558524660831199</v>
      </c>
      <c r="J181" s="14">
        <v>0.35015764975525199</v>
      </c>
      <c r="K181" s="14">
        <v>0.68043427205376195</v>
      </c>
      <c r="L181" s="14">
        <v>3.3588458147006102</v>
      </c>
    </row>
    <row r="182" spans="1:12" x14ac:dyDescent="0.25">
      <c r="A182" s="9" t="s">
        <v>144</v>
      </c>
      <c r="B182" s="9" t="s">
        <v>23</v>
      </c>
      <c r="C182" s="9" t="s">
        <v>147</v>
      </c>
      <c r="D182" s="14" t="s">
        <v>568</v>
      </c>
      <c r="E182" s="14">
        <v>34.161999999999999</v>
      </c>
      <c r="F182" s="14">
        <v>1.6563366296294999E-4</v>
      </c>
      <c r="G182" s="27">
        <f t="shared" si="2"/>
        <v>3.7808513936784092</v>
      </c>
      <c r="H182" s="14">
        <v>0.25862068965517199</v>
      </c>
      <c r="I182" s="14">
        <v>0.15558524660831199</v>
      </c>
      <c r="J182" s="14">
        <v>0.31417476751051299</v>
      </c>
      <c r="K182" s="14">
        <v>0.94470961067830395</v>
      </c>
      <c r="L182" s="14">
        <v>2.7128977256015601</v>
      </c>
    </row>
    <row r="183" spans="1:12" x14ac:dyDescent="0.25">
      <c r="A183" s="9" t="s">
        <v>144</v>
      </c>
      <c r="B183" s="9" t="s">
        <v>23</v>
      </c>
      <c r="C183" s="9" t="s">
        <v>148</v>
      </c>
      <c r="D183" s="12" t="s">
        <v>580</v>
      </c>
      <c r="E183" s="14">
        <v>64.566000000000003</v>
      </c>
      <c r="F183" s="14">
        <v>2.9296767192469599E-4</v>
      </c>
      <c r="G183" s="27">
        <f t="shared" si="2"/>
        <v>3.5331803000531146</v>
      </c>
      <c r="H183" s="14">
        <v>7.4712643678160898E-2</v>
      </c>
      <c r="I183" s="14">
        <v>0.15558524660831199</v>
      </c>
      <c r="J183" s="14">
        <v>0.30121847317661998</v>
      </c>
      <c r="K183" s="14">
        <v>0.94470961067830395</v>
      </c>
      <c r="L183" s="14">
        <v>4.7722953299822102</v>
      </c>
    </row>
    <row r="184" spans="1:12" x14ac:dyDescent="0.25">
      <c r="A184" s="9" t="s">
        <v>144</v>
      </c>
      <c r="B184" s="9" t="s">
        <v>23</v>
      </c>
      <c r="C184" s="9" t="s">
        <v>149</v>
      </c>
      <c r="D184" s="14" t="s">
        <v>572</v>
      </c>
      <c r="E184" s="14">
        <v>51.277999999999999</v>
      </c>
      <c r="F184" s="14">
        <v>3.88527310109385E-4</v>
      </c>
      <c r="G184" s="27">
        <f t="shared" si="2"/>
        <v>3.4105784486444146</v>
      </c>
      <c r="H184" s="14">
        <v>0.12068965517241401</v>
      </c>
      <c r="I184" s="14">
        <v>0.15558524660831199</v>
      </c>
      <c r="J184" s="14">
        <v>0.29488896962116101</v>
      </c>
      <c r="K184" s="14">
        <v>0.94470961067830395</v>
      </c>
      <c r="L184" s="14">
        <v>3.7513890735775099</v>
      </c>
    </row>
    <row r="185" spans="1:12" x14ac:dyDescent="0.25">
      <c r="A185" s="9" t="s">
        <v>144</v>
      </c>
      <c r="B185" s="9" t="s">
        <v>23</v>
      </c>
      <c r="C185" s="9" t="s">
        <v>150</v>
      </c>
      <c r="D185" s="14" t="s">
        <v>566</v>
      </c>
      <c r="E185" s="14">
        <v>152.32900000000001</v>
      </c>
      <c r="F185" s="14">
        <v>4.2571624709581698E-4</v>
      </c>
      <c r="G185" s="27">
        <f t="shared" si="2"/>
        <v>3.3708797750297816</v>
      </c>
      <c r="H185" s="14">
        <v>8.04597701149425E-2</v>
      </c>
      <c r="I185" s="14">
        <v>0.15558524660831199</v>
      </c>
      <c r="J185" s="14">
        <v>0.29285150687120598</v>
      </c>
      <c r="K185" s="14">
        <v>0.94470961067830395</v>
      </c>
      <c r="L185" s="14">
        <v>3.8726042019197102</v>
      </c>
    </row>
    <row r="186" spans="1:12" x14ac:dyDescent="0.25">
      <c r="A186" s="9" t="s">
        <v>144</v>
      </c>
      <c r="B186" s="9" t="s">
        <v>23</v>
      </c>
      <c r="C186" s="9" t="s">
        <v>151</v>
      </c>
      <c r="D186" s="14" t="s">
        <v>579</v>
      </c>
      <c r="E186" s="14">
        <v>33.11</v>
      </c>
      <c r="F186" s="14">
        <v>4.40018201596634E-4</v>
      </c>
      <c r="G186" s="27">
        <f t="shared" si="2"/>
        <v>3.356529358310441</v>
      </c>
      <c r="H186" s="14">
        <v>0.18390804597701099</v>
      </c>
      <c r="I186" s="14">
        <v>0.15558524660831199</v>
      </c>
      <c r="J186" s="14">
        <v>0.29211645331824099</v>
      </c>
      <c r="K186" s="14">
        <v>0.94470961067830395</v>
      </c>
      <c r="L186" s="14">
        <v>-2.9158692953304599</v>
      </c>
    </row>
    <row r="187" spans="1:12" x14ac:dyDescent="0.25">
      <c r="A187" s="9" t="s">
        <v>144</v>
      </c>
      <c r="B187" s="9" t="s">
        <v>23</v>
      </c>
      <c r="C187" s="9" t="s">
        <v>152</v>
      </c>
      <c r="D187" s="14" t="s">
        <v>576</v>
      </c>
      <c r="E187" s="14">
        <v>112.315</v>
      </c>
      <c r="F187" s="14">
        <v>5.5561053839165298E-4</v>
      </c>
      <c r="G187" s="27">
        <f t="shared" si="2"/>
        <v>3.2552295254939279</v>
      </c>
      <c r="H187" s="14">
        <v>0.40804597701149398</v>
      </c>
      <c r="I187" s="14">
        <v>0.15558524660831199</v>
      </c>
      <c r="J187" s="14">
        <v>0.28694977622672502</v>
      </c>
      <c r="K187" s="14">
        <v>0.94470961067830395</v>
      </c>
      <c r="L187" s="14">
        <v>-2.4429466181250898</v>
      </c>
    </row>
    <row r="188" spans="1:12" x14ac:dyDescent="0.25">
      <c r="A188" s="9" t="s">
        <v>144</v>
      </c>
      <c r="B188" s="9" t="s">
        <v>23</v>
      </c>
      <c r="C188" s="9" t="s">
        <v>153</v>
      </c>
      <c r="D188" s="14" t="s">
        <v>371</v>
      </c>
      <c r="E188" s="14">
        <v>45.51</v>
      </c>
      <c r="F188" s="14">
        <v>8.0946936105153703E-4</v>
      </c>
      <c r="G188" s="27">
        <f t="shared" si="2"/>
        <v>3.0917995849316973</v>
      </c>
      <c r="H188" s="14">
        <v>0.17816091954023</v>
      </c>
      <c r="I188" s="14">
        <v>0.15558524660831199</v>
      </c>
      <c r="J188" s="14">
        <v>0.27869643877879302</v>
      </c>
      <c r="K188" s="14">
        <v>0.94470961067830395</v>
      </c>
      <c r="L188" s="14">
        <v>-3.31672328205175</v>
      </c>
    </row>
    <row r="189" spans="1:12" x14ac:dyDescent="0.25">
      <c r="A189" s="9" t="s">
        <v>144</v>
      </c>
      <c r="B189" s="9" t="s">
        <v>23</v>
      </c>
      <c r="C189" s="9" t="s">
        <v>58</v>
      </c>
      <c r="D189" s="12" t="s">
        <v>583</v>
      </c>
      <c r="E189" s="14">
        <v>11.39</v>
      </c>
      <c r="F189" s="14">
        <v>8.2796289159163105E-4</v>
      </c>
      <c r="G189" s="27">
        <f t="shared" si="2"/>
        <v>3.0819891273916076</v>
      </c>
      <c r="H189" s="14">
        <v>7.4712643678160898E-2</v>
      </c>
      <c r="I189" s="14">
        <v>0.15558524660831199</v>
      </c>
      <c r="J189" s="14">
        <v>0.27820426149588301</v>
      </c>
      <c r="K189" s="14">
        <v>0.94470961067830395</v>
      </c>
      <c r="L189" s="14">
        <v>4.5341013826439198</v>
      </c>
    </row>
    <row r="190" spans="1:12" x14ac:dyDescent="0.25">
      <c r="A190" s="9" t="s">
        <v>144</v>
      </c>
      <c r="B190" s="9" t="s">
        <v>23</v>
      </c>
      <c r="C190" s="9" t="s">
        <v>154</v>
      </c>
      <c r="D190" s="12" t="s">
        <v>584</v>
      </c>
      <c r="E190" s="14">
        <v>63.73</v>
      </c>
      <c r="F190" s="14">
        <v>8.7432139004388397E-4</v>
      </c>
      <c r="G190" s="27">
        <f t="shared" si="2"/>
        <v>3.0583288965808495</v>
      </c>
      <c r="H190" s="14">
        <v>0.18965517241379301</v>
      </c>
      <c r="I190" s="14">
        <v>0.15558524660831199</v>
      </c>
      <c r="J190" s="14">
        <v>0.27701878885230202</v>
      </c>
      <c r="K190" s="14">
        <v>0.94470961067830395</v>
      </c>
      <c r="L190" s="14">
        <v>-3.0079378959894698</v>
      </c>
    </row>
    <row r="191" spans="1:12" x14ac:dyDescent="0.25">
      <c r="A191" s="9" t="s">
        <v>144</v>
      </c>
      <c r="B191" s="9" t="s">
        <v>23</v>
      </c>
      <c r="C191" s="9" t="s">
        <v>155</v>
      </c>
      <c r="D191" s="14" t="s">
        <v>571</v>
      </c>
      <c r="E191" s="14">
        <v>168.429</v>
      </c>
      <c r="F191" s="14">
        <v>8.7478263018299796E-4</v>
      </c>
      <c r="G191" s="27">
        <f t="shared" si="2"/>
        <v>3.0580998489660978</v>
      </c>
      <c r="H191" s="14">
        <v>0.26436781609195398</v>
      </c>
      <c r="I191" s="14">
        <v>0.15558524660831199</v>
      </c>
      <c r="J191" s="14">
        <v>0.27700732322356902</v>
      </c>
      <c r="K191" s="14">
        <v>0.94470961067830395</v>
      </c>
      <c r="L191" s="14">
        <v>-2.6311116656813298</v>
      </c>
    </row>
    <row r="192" spans="1:12" x14ac:dyDescent="0.25">
      <c r="A192" s="9" t="s">
        <v>144</v>
      </c>
      <c r="B192" s="9" t="s">
        <v>23</v>
      </c>
      <c r="C192" s="9" t="s">
        <v>17</v>
      </c>
      <c r="D192" s="14" t="s">
        <v>581</v>
      </c>
      <c r="E192" s="14">
        <v>76.284999999999997</v>
      </c>
      <c r="F192" s="14">
        <v>8.7823661246382901E-4</v>
      </c>
      <c r="G192" s="27">
        <f t="shared" si="2"/>
        <v>3.0563884617208492</v>
      </c>
      <c r="H192" s="14">
        <v>0.10344827586206901</v>
      </c>
      <c r="I192" s="14">
        <v>0.15558524660831199</v>
      </c>
      <c r="J192" s="14">
        <v>0.27692166130127099</v>
      </c>
      <c r="K192" s="14">
        <v>0.94470961067830395</v>
      </c>
      <c r="L192" s="14">
        <v>3.2956292662756601</v>
      </c>
    </row>
    <row r="193" spans="1:12" x14ac:dyDescent="0.25">
      <c r="A193" s="9" t="s">
        <v>144</v>
      </c>
      <c r="B193" s="9" t="s">
        <v>23</v>
      </c>
      <c r="C193" s="9" t="s">
        <v>156</v>
      </c>
      <c r="D193" s="14" t="s">
        <v>568</v>
      </c>
      <c r="E193" s="14">
        <v>34.161999999999999</v>
      </c>
      <c r="F193" s="14">
        <v>9.6840735713944195E-4</v>
      </c>
      <c r="G193" s="27">
        <f t="shared" si="2"/>
        <v>3.0139419198158839</v>
      </c>
      <c r="H193" s="14">
        <v>0.28735632183908</v>
      </c>
      <c r="I193" s="14">
        <v>0.15558524660831199</v>
      </c>
      <c r="J193" s="14">
        <v>0.27480067150222898</v>
      </c>
      <c r="K193" s="14">
        <v>0.94470961067830395</v>
      </c>
      <c r="L193" s="14">
        <v>2.2143242852168399</v>
      </c>
    </row>
    <row r="194" spans="1:12" x14ac:dyDescent="0.25">
      <c r="A194" s="9" t="s">
        <v>144</v>
      </c>
      <c r="B194" s="9" t="s">
        <v>37</v>
      </c>
      <c r="C194" s="9" t="s">
        <v>157</v>
      </c>
      <c r="D194" s="14" t="s">
        <v>569</v>
      </c>
      <c r="E194" s="14">
        <v>43.283999999999999</v>
      </c>
      <c r="F194" s="3">
        <v>5.9937769888068999E-5</v>
      </c>
      <c r="G194" s="27">
        <f t="shared" si="2"/>
        <v>4.222299419937646</v>
      </c>
      <c r="H194" s="14">
        <v>0.28735632183908</v>
      </c>
      <c r="I194" s="14">
        <v>9.1007722422845605E-2</v>
      </c>
      <c r="J194" s="14">
        <v>0.28718405316133599</v>
      </c>
      <c r="K194" s="14">
        <v>0.61054259561701096</v>
      </c>
      <c r="L194" s="14">
        <v>0.34389362558327202</v>
      </c>
    </row>
    <row r="195" spans="1:12" x14ac:dyDescent="0.25">
      <c r="A195" s="9" t="s">
        <v>144</v>
      </c>
      <c r="B195" s="9" t="s">
        <v>37</v>
      </c>
      <c r="C195" s="9" t="s">
        <v>158</v>
      </c>
      <c r="D195" s="14" t="s">
        <v>569</v>
      </c>
      <c r="E195" s="14">
        <v>43.283999999999999</v>
      </c>
      <c r="F195" s="3">
        <v>9.8672730151924904E-5</v>
      </c>
      <c r="G195" s="27">
        <f t="shared" si="2"/>
        <v>4.0058028552423739</v>
      </c>
      <c r="H195" s="14">
        <v>0.247126436781609</v>
      </c>
      <c r="I195" s="14">
        <v>9.1007722422845605E-2</v>
      </c>
      <c r="J195" s="14">
        <v>0.274603216171321</v>
      </c>
      <c r="K195" s="14">
        <v>0.61054259561701096</v>
      </c>
      <c r="L195" s="14">
        <v>0.42721359642828399</v>
      </c>
    </row>
    <row r="196" spans="1:12" x14ac:dyDescent="0.25">
      <c r="A196" s="9" t="s">
        <v>144</v>
      </c>
      <c r="B196" s="9" t="s">
        <v>37</v>
      </c>
      <c r="C196" s="9" t="s">
        <v>159</v>
      </c>
      <c r="D196" s="14" t="s">
        <v>569</v>
      </c>
      <c r="E196" s="14">
        <v>43.283999999999999</v>
      </c>
      <c r="F196" s="14">
        <v>1.1815991688336299E-4</v>
      </c>
      <c r="G196" s="27">
        <f t="shared" si="2"/>
        <v>3.9275298231895861</v>
      </c>
      <c r="H196" s="14">
        <v>0.23563218390804599</v>
      </c>
      <c r="I196" s="14">
        <v>9.1007722422845605E-2</v>
      </c>
      <c r="J196" s="14">
        <v>0.27009981339933897</v>
      </c>
      <c r="K196" s="14">
        <v>0.61054259561701096</v>
      </c>
      <c r="L196" s="14">
        <v>0.39646035620280801</v>
      </c>
    </row>
    <row r="197" spans="1:12" x14ac:dyDescent="0.25">
      <c r="A197" s="9" t="s">
        <v>144</v>
      </c>
      <c r="B197" s="9" t="s">
        <v>37</v>
      </c>
      <c r="C197" s="9" t="s">
        <v>160</v>
      </c>
      <c r="D197" s="14" t="s">
        <v>569</v>
      </c>
      <c r="E197" s="14">
        <v>43.283999999999999</v>
      </c>
      <c r="F197" s="14">
        <v>1.5869460158130701E-4</v>
      </c>
      <c r="G197" s="27">
        <f t="shared" ref="G197:G260" si="3">-LOG(F197)</f>
        <v>3.7994378466750582</v>
      </c>
      <c r="H197" s="14">
        <v>0.28160919540229901</v>
      </c>
      <c r="I197" s="14">
        <v>9.1007722422845605E-2</v>
      </c>
      <c r="J197" s="14">
        <v>0.262782009862848</v>
      </c>
      <c r="K197" s="14">
        <v>0.61054259561701096</v>
      </c>
      <c r="L197" s="14">
        <v>0.34882482520921299</v>
      </c>
    </row>
    <row r="198" spans="1:12" x14ac:dyDescent="0.25">
      <c r="A198" s="9" t="s">
        <v>144</v>
      </c>
      <c r="B198" s="9" t="s">
        <v>37</v>
      </c>
      <c r="C198" s="9" t="s">
        <v>161</v>
      </c>
      <c r="D198" s="14" t="s">
        <v>569</v>
      </c>
      <c r="E198" s="14">
        <v>43.283999999999999</v>
      </c>
      <c r="F198" s="14">
        <v>2.08901170103765E-4</v>
      </c>
      <c r="G198" s="27">
        <f t="shared" si="3"/>
        <v>3.6800591274290491</v>
      </c>
      <c r="H198" s="14">
        <v>0.32758620689655199</v>
      </c>
      <c r="I198" s="14">
        <v>9.1007722422845605E-2</v>
      </c>
      <c r="J198" s="14">
        <v>0.256020240285321</v>
      </c>
      <c r="K198" s="14">
        <v>0.61054259561701096</v>
      </c>
      <c r="L198" s="14">
        <v>0.33065291517668299</v>
      </c>
    </row>
    <row r="199" spans="1:12" x14ac:dyDescent="0.25">
      <c r="A199" s="9" t="s">
        <v>144</v>
      </c>
      <c r="B199" s="9" t="s">
        <v>37</v>
      </c>
      <c r="C199" s="9" t="s">
        <v>162</v>
      </c>
      <c r="D199" s="12" t="s">
        <v>584</v>
      </c>
      <c r="E199" s="14">
        <v>62.594000000000001</v>
      </c>
      <c r="F199" s="14">
        <v>2.32678497791867E-4</v>
      </c>
      <c r="G199" s="27">
        <f t="shared" si="3"/>
        <v>3.6332437487365237</v>
      </c>
      <c r="H199" s="14">
        <v>6.8965517241379296E-2</v>
      </c>
      <c r="I199" s="14">
        <v>9.1007722422845605E-2</v>
      </c>
      <c r="J199" s="14">
        <v>0.25338396258920998</v>
      </c>
      <c r="K199" s="14">
        <v>0.61054259561701096</v>
      </c>
      <c r="L199" s="14">
        <v>-0.473738122400019</v>
      </c>
    </row>
    <row r="200" spans="1:12" x14ac:dyDescent="0.25">
      <c r="A200" s="9" t="s">
        <v>144</v>
      </c>
      <c r="B200" s="9" t="s">
        <v>37</v>
      </c>
      <c r="C200" s="9" t="s">
        <v>163</v>
      </c>
      <c r="D200" s="14" t="s">
        <v>569</v>
      </c>
      <c r="E200" s="14">
        <v>43.283999999999999</v>
      </c>
      <c r="F200" s="14">
        <v>2.4353916275131099E-4</v>
      </c>
      <c r="G200" s="27">
        <f t="shared" si="3"/>
        <v>3.6134311913314705</v>
      </c>
      <c r="H200" s="14">
        <v>0.28735632183908</v>
      </c>
      <c r="I200" s="14">
        <v>9.1007722422845605E-2</v>
      </c>
      <c r="J200" s="14">
        <v>0.25227089581779799</v>
      </c>
      <c r="K200" s="14">
        <v>0.61054259561701096</v>
      </c>
      <c r="L200" s="14">
        <v>0.324597612072759</v>
      </c>
    </row>
    <row r="201" spans="1:12" x14ac:dyDescent="0.25">
      <c r="A201" s="9" t="s">
        <v>144</v>
      </c>
      <c r="B201" s="9" t="s">
        <v>37</v>
      </c>
      <c r="C201" s="9" t="s">
        <v>164</v>
      </c>
      <c r="D201" s="14" t="s">
        <v>569</v>
      </c>
      <c r="E201" s="14">
        <v>43.283999999999999</v>
      </c>
      <c r="F201" s="14">
        <v>2.6281306304927498E-4</v>
      </c>
      <c r="G201" s="27">
        <f t="shared" si="3"/>
        <v>3.5803530520908642</v>
      </c>
      <c r="H201" s="14">
        <v>0.247126436781609</v>
      </c>
      <c r="I201" s="14">
        <v>9.1007722422845605E-2</v>
      </c>
      <c r="J201" s="14">
        <v>0.250416052045971</v>
      </c>
      <c r="K201" s="14">
        <v>0.61054259561701096</v>
      </c>
      <c r="L201" s="14">
        <v>0.39554988125784002</v>
      </c>
    </row>
    <row r="202" spans="1:12" x14ac:dyDescent="0.25">
      <c r="A202" s="9" t="s">
        <v>144</v>
      </c>
      <c r="B202" s="9" t="s">
        <v>37</v>
      </c>
      <c r="C202" s="9" t="s">
        <v>165</v>
      </c>
      <c r="D202" s="12" t="s">
        <v>580</v>
      </c>
      <c r="E202" s="14">
        <v>56.609000000000002</v>
      </c>
      <c r="F202" s="14">
        <v>2.6894510721259702E-4</v>
      </c>
      <c r="G202" s="27">
        <f t="shared" si="3"/>
        <v>3.5703363522183467</v>
      </c>
      <c r="H202" s="14">
        <v>9.1954022988505704E-2</v>
      </c>
      <c r="I202" s="14">
        <v>9.1007722422845605E-2</v>
      </c>
      <c r="J202" s="14">
        <v>0.24985522954367001</v>
      </c>
      <c r="K202" s="14">
        <v>0.61054259561701096</v>
      </c>
      <c r="L202" s="14">
        <v>0.41619938838975101</v>
      </c>
    </row>
    <row r="203" spans="1:12" x14ac:dyDescent="0.25">
      <c r="A203" s="9" t="s">
        <v>144</v>
      </c>
      <c r="B203" s="9" t="s">
        <v>37</v>
      </c>
      <c r="C203" s="9" t="s">
        <v>166</v>
      </c>
      <c r="D203" s="14" t="s">
        <v>569</v>
      </c>
      <c r="E203" s="14">
        <v>43.283999999999999</v>
      </c>
      <c r="F203" s="14">
        <v>2.8550524506477601E-4</v>
      </c>
      <c r="G203" s="27">
        <f t="shared" si="3"/>
        <v>3.5443859088480263</v>
      </c>
      <c r="H203" s="14">
        <v>0.33908045977011497</v>
      </c>
      <c r="I203" s="14">
        <v>9.1007722422845605E-2</v>
      </c>
      <c r="J203" s="14">
        <v>0.24840415876108499</v>
      </c>
      <c r="K203" s="14">
        <v>0.61054259561701096</v>
      </c>
      <c r="L203" s="14">
        <v>-0.27003567948358698</v>
      </c>
    </row>
    <row r="204" spans="1:12" x14ac:dyDescent="0.25">
      <c r="A204" s="9" t="s">
        <v>144</v>
      </c>
      <c r="B204" s="9" t="s">
        <v>37</v>
      </c>
      <c r="C204" s="9" t="s">
        <v>167</v>
      </c>
      <c r="D204" s="14" t="s">
        <v>569</v>
      </c>
      <c r="E204" s="14">
        <v>43.283999999999999</v>
      </c>
      <c r="F204" s="14">
        <v>3.0455144472476598E-4</v>
      </c>
      <c r="G204" s="27">
        <f t="shared" si="3"/>
        <v>3.5163393359606046</v>
      </c>
      <c r="H204" s="14">
        <v>0.32183908045977</v>
      </c>
      <c r="I204" s="14">
        <v>9.1007722422845605E-2</v>
      </c>
      <c r="J204" s="14">
        <v>0.246838903960797</v>
      </c>
      <c r="K204" s="14">
        <v>0.61054259561701096</v>
      </c>
      <c r="L204" s="14">
        <v>0.32713961016943399</v>
      </c>
    </row>
    <row r="205" spans="1:12" x14ac:dyDescent="0.25">
      <c r="A205" s="9" t="s">
        <v>144</v>
      </c>
      <c r="B205" s="9" t="s">
        <v>37</v>
      </c>
      <c r="C205" s="9" t="s">
        <v>168</v>
      </c>
      <c r="D205" s="12" t="s">
        <v>578</v>
      </c>
      <c r="E205" s="14">
        <v>45.524999999999999</v>
      </c>
      <c r="F205" s="14">
        <v>3.06941825103345E-4</v>
      </c>
      <c r="G205" s="27">
        <f t="shared" si="3"/>
        <v>3.5129439288573452</v>
      </c>
      <c r="H205" s="14">
        <v>0.29310344827586199</v>
      </c>
      <c r="I205" s="14">
        <v>9.1007722422845605E-2</v>
      </c>
      <c r="J205" s="14">
        <v>0.24664962276212901</v>
      </c>
      <c r="K205" s="14">
        <v>0.61054259561701096</v>
      </c>
      <c r="L205" s="14">
        <v>-0.28482135987711099</v>
      </c>
    </row>
    <row r="206" spans="1:12" x14ac:dyDescent="0.25">
      <c r="A206" s="9" t="s">
        <v>144</v>
      </c>
      <c r="B206" s="9" t="s">
        <v>37</v>
      </c>
      <c r="C206" s="9" t="s">
        <v>169</v>
      </c>
      <c r="D206" s="14" t="s">
        <v>564</v>
      </c>
      <c r="E206" s="14" t="s">
        <v>170</v>
      </c>
      <c r="F206" s="14">
        <v>3.17907904547593E-4</v>
      </c>
      <c r="G206" s="27">
        <f t="shared" si="3"/>
        <v>3.4976986735362403</v>
      </c>
      <c r="H206" s="14">
        <v>9.7701149425287404E-2</v>
      </c>
      <c r="I206" s="14">
        <v>9.1007722422845605E-2</v>
      </c>
      <c r="J206" s="14">
        <v>0.24580032593034401</v>
      </c>
      <c r="K206" s="14">
        <v>0.61054259561701096</v>
      </c>
      <c r="L206" s="14">
        <v>-0.65447553783982504</v>
      </c>
    </row>
    <row r="207" spans="1:12" x14ac:dyDescent="0.25">
      <c r="A207" s="9" t="s">
        <v>144</v>
      </c>
      <c r="B207" s="9" t="s">
        <v>37</v>
      </c>
      <c r="C207" s="9" t="s">
        <v>171</v>
      </c>
      <c r="D207" s="14" t="s">
        <v>565</v>
      </c>
      <c r="E207" s="14">
        <v>108.554</v>
      </c>
      <c r="F207" s="14">
        <v>3.3738798870814501E-4</v>
      </c>
      <c r="G207" s="27">
        <f t="shared" si="3"/>
        <v>3.4718703827149637</v>
      </c>
      <c r="H207" s="14">
        <v>0.16666666666666699</v>
      </c>
      <c r="I207" s="14">
        <v>9.1007722422845605E-2</v>
      </c>
      <c r="J207" s="14">
        <v>0.24436358537212299</v>
      </c>
      <c r="K207" s="14">
        <v>0.61054259561701096</v>
      </c>
      <c r="L207" s="14">
        <v>-0.46308807201791302</v>
      </c>
    </row>
    <row r="208" spans="1:12" x14ac:dyDescent="0.25">
      <c r="A208" s="9" t="s">
        <v>144</v>
      </c>
      <c r="B208" s="9" t="s">
        <v>37</v>
      </c>
      <c r="C208" s="9" t="s">
        <v>172</v>
      </c>
      <c r="D208" s="14" t="s">
        <v>569</v>
      </c>
      <c r="E208" s="14">
        <v>43.283999999999999</v>
      </c>
      <c r="F208" s="14">
        <v>3.4760882036768498E-4</v>
      </c>
      <c r="G208" s="27">
        <f t="shared" si="3"/>
        <v>3.4589092121186145</v>
      </c>
      <c r="H208" s="14">
        <v>0.28160919540229901</v>
      </c>
      <c r="I208" s="14">
        <v>9.1007722422845605E-2</v>
      </c>
      <c r="J208" s="14">
        <v>0.243643607911433</v>
      </c>
      <c r="K208" s="14">
        <v>0.61054259561701096</v>
      </c>
      <c r="L208" s="14">
        <v>0.335667005374577</v>
      </c>
    </row>
    <row r="209" spans="1:12" x14ac:dyDescent="0.25">
      <c r="A209" s="9" t="s">
        <v>144</v>
      </c>
      <c r="B209" s="9" t="s">
        <v>37</v>
      </c>
      <c r="C209" s="9" t="s">
        <v>173</v>
      </c>
      <c r="D209" s="14" t="s">
        <v>571</v>
      </c>
      <c r="E209" s="14">
        <v>6.8220000000000001</v>
      </c>
      <c r="F209" s="14">
        <v>3.7095609365246402E-4</v>
      </c>
      <c r="G209" s="27">
        <f t="shared" si="3"/>
        <v>3.4306774904196482</v>
      </c>
      <c r="H209" s="14">
        <v>0.109195402298851</v>
      </c>
      <c r="I209" s="14">
        <v>9.1007722422845605E-2</v>
      </c>
      <c r="J209" s="14">
        <v>0.24207770643505</v>
      </c>
      <c r="K209" s="14">
        <v>0.61054259561701096</v>
      </c>
      <c r="L209" s="14">
        <v>-0.405063758496719</v>
      </c>
    </row>
    <row r="210" spans="1:12" x14ac:dyDescent="0.25">
      <c r="A210" s="9" t="s">
        <v>144</v>
      </c>
      <c r="B210" s="9" t="s">
        <v>37</v>
      </c>
      <c r="C210" s="9" t="s">
        <v>174</v>
      </c>
      <c r="D210" s="12" t="s">
        <v>584</v>
      </c>
      <c r="E210" s="14">
        <v>26.161999999999999</v>
      </c>
      <c r="F210" s="14">
        <v>3.7639200063515401E-4</v>
      </c>
      <c r="G210" s="27">
        <f t="shared" si="3"/>
        <v>3.4243596150984681</v>
      </c>
      <c r="H210" s="14">
        <v>6.8965517241379296E-2</v>
      </c>
      <c r="I210" s="14">
        <v>9.1007722422845605E-2</v>
      </c>
      <c r="J210" s="14">
        <v>0.24172771806976701</v>
      </c>
      <c r="K210" s="14">
        <v>0.61054259561701096</v>
      </c>
      <c r="L210" s="14">
        <v>-0.88395867926412497</v>
      </c>
    </row>
    <row r="211" spans="1:12" x14ac:dyDescent="0.25">
      <c r="A211" s="9" t="s">
        <v>144</v>
      </c>
      <c r="B211" s="9" t="s">
        <v>37</v>
      </c>
      <c r="C211" s="9" t="s">
        <v>175</v>
      </c>
      <c r="D211" s="12" t="s">
        <v>584</v>
      </c>
      <c r="E211" s="14">
        <v>26.161999999999999</v>
      </c>
      <c r="F211" s="14">
        <v>3.7639200063515401E-4</v>
      </c>
      <c r="G211" s="27">
        <f t="shared" si="3"/>
        <v>3.4243596150984681</v>
      </c>
      <c r="H211" s="14">
        <v>6.8965517241379296E-2</v>
      </c>
      <c r="I211" s="14">
        <v>9.1007722422845605E-2</v>
      </c>
      <c r="J211" s="14">
        <v>0.24172771806976701</v>
      </c>
      <c r="K211" s="14">
        <v>0.61054259561701096</v>
      </c>
      <c r="L211" s="14">
        <v>-0.88395867926412497</v>
      </c>
    </row>
    <row r="212" spans="1:12" x14ac:dyDescent="0.25">
      <c r="A212" s="9" t="s">
        <v>144</v>
      </c>
      <c r="B212" s="9" t="s">
        <v>37</v>
      </c>
      <c r="C212" s="9" t="s">
        <v>176</v>
      </c>
      <c r="D212" s="12" t="s">
        <v>583</v>
      </c>
      <c r="E212" s="14">
        <v>92.516999999999996</v>
      </c>
      <c r="F212" s="14">
        <v>3.7639200063515401E-4</v>
      </c>
      <c r="G212" s="27">
        <f t="shared" si="3"/>
        <v>3.4243596150984681</v>
      </c>
      <c r="H212" s="14">
        <v>6.8965517241379296E-2</v>
      </c>
      <c r="I212" s="14">
        <v>9.1007722422845605E-2</v>
      </c>
      <c r="J212" s="14">
        <v>0.24172771806976701</v>
      </c>
      <c r="K212" s="14">
        <v>0.61054259561701096</v>
      </c>
      <c r="L212" s="14">
        <v>-0.88395867926412497</v>
      </c>
    </row>
    <row r="213" spans="1:12" x14ac:dyDescent="0.25">
      <c r="A213" s="9" t="s">
        <v>144</v>
      </c>
      <c r="B213" s="9" t="s">
        <v>37</v>
      </c>
      <c r="C213" s="9" t="s">
        <v>177</v>
      </c>
      <c r="D213" s="12" t="s">
        <v>583</v>
      </c>
      <c r="E213" s="14">
        <v>92.516999999999996</v>
      </c>
      <c r="F213" s="14">
        <v>3.7639200063515401E-4</v>
      </c>
      <c r="G213" s="27">
        <f t="shared" si="3"/>
        <v>3.4243596150984681</v>
      </c>
      <c r="H213" s="14">
        <v>6.8965517241379296E-2</v>
      </c>
      <c r="I213" s="14">
        <v>9.1007722422845605E-2</v>
      </c>
      <c r="J213" s="14">
        <v>0.24172771806976701</v>
      </c>
      <c r="K213" s="14">
        <v>0.61054259561701096</v>
      </c>
      <c r="L213" s="14">
        <v>-0.88395867926412497</v>
      </c>
    </row>
    <row r="214" spans="1:12" x14ac:dyDescent="0.25">
      <c r="A214" s="9" t="s">
        <v>144</v>
      </c>
      <c r="B214" s="9" t="s">
        <v>37</v>
      </c>
      <c r="C214" s="9" t="s">
        <v>178</v>
      </c>
      <c r="D214" s="12" t="s">
        <v>584</v>
      </c>
      <c r="E214" s="14">
        <v>96.718000000000004</v>
      </c>
      <c r="F214" s="14">
        <v>3.7639200063519998E-4</v>
      </c>
      <c r="G214" s="27">
        <f t="shared" si="3"/>
        <v>3.4243596150984152</v>
      </c>
      <c r="H214" s="14">
        <v>6.8965517241379296E-2</v>
      </c>
      <c r="I214" s="14">
        <v>9.1007722422845605E-2</v>
      </c>
      <c r="J214" s="14">
        <v>0.24172771806976701</v>
      </c>
      <c r="K214" s="14">
        <v>0.61054259561701096</v>
      </c>
      <c r="L214" s="14">
        <v>0.88395867926411098</v>
      </c>
    </row>
    <row r="215" spans="1:12" x14ac:dyDescent="0.25">
      <c r="A215" s="9" t="s">
        <v>144</v>
      </c>
      <c r="B215" s="9" t="s">
        <v>37</v>
      </c>
      <c r="C215" s="9" t="s">
        <v>179</v>
      </c>
      <c r="D215" s="14" t="s">
        <v>569</v>
      </c>
      <c r="E215" s="14">
        <v>43.283999999999999</v>
      </c>
      <c r="F215" s="14">
        <v>4.0455214676924999E-4</v>
      </c>
      <c r="G215" s="27">
        <f t="shared" si="3"/>
        <v>3.3930254898873851</v>
      </c>
      <c r="H215" s="14">
        <v>0.31034482758620702</v>
      </c>
      <c r="I215" s="14">
        <v>9.1007722422845605E-2</v>
      </c>
      <c r="J215" s="14">
        <v>0.23999429327810801</v>
      </c>
      <c r="K215" s="14">
        <v>0.61054259561701096</v>
      </c>
      <c r="L215" s="14">
        <v>0.33714033629905499</v>
      </c>
    </row>
    <row r="216" spans="1:12" x14ac:dyDescent="0.25">
      <c r="A216" s="9" t="s">
        <v>144</v>
      </c>
      <c r="B216" s="9" t="s">
        <v>37</v>
      </c>
      <c r="C216" s="9" t="s">
        <v>180</v>
      </c>
      <c r="D216" s="14" t="s">
        <v>569</v>
      </c>
      <c r="E216" s="14">
        <v>43.283999999999999</v>
      </c>
      <c r="F216" s="14">
        <v>4.0497188039124001E-4</v>
      </c>
      <c r="G216" s="27">
        <f t="shared" si="3"/>
        <v>3.3925751313899992</v>
      </c>
      <c r="H216" s="14">
        <v>0.28160919540229901</v>
      </c>
      <c r="I216" s="14">
        <v>9.1007722422845605E-2</v>
      </c>
      <c r="J216" s="14">
        <v>0.23996940801142599</v>
      </c>
      <c r="K216" s="14">
        <v>0.61054259561701096</v>
      </c>
      <c r="L216" s="14">
        <v>0.30568032913281201</v>
      </c>
    </row>
    <row r="217" spans="1:12" x14ac:dyDescent="0.25">
      <c r="A217" s="9" t="s">
        <v>144</v>
      </c>
      <c r="B217" s="9" t="s">
        <v>37</v>
      </c>
      <c r="C217" s="9" t="s">
        <v>181</v>
      </c>
      <c r="D217" s="14" t="s">
        <v>569</v>
      </c>
      <c r="E217" s="14">
        <v>43.283999999999999</v>
      </c>
      <c r="F217" s="14">
        <v>4.0497188039124001E-4</v>
      </c>
      <c r="G217" s="27">
        <f t="shared" si="3"/>
        <v>3.3925751313899992</v>
      </c>
      <c r="H217" s="14">
        <v>0.28160919540229901</v>
      </c>
      <c r="I217" s="14">
        <v>9.1007722422845605E-2</v>
      </c>
      <c r="J217" s="14">
        <v>0.23996940801142599</v>
      </c>
      <c r="K217" s="14">
        <v>0.61054259561701096</v>
      </c>
      <c r="L217" s="14">
        <v>0.30568032913281201</v>
      </c>
    </row>
    <row r="218" spans="1:12" x14ac:dyDescent="0.25">
      <c r="A218" s="9" t="s">
        <v>144</v>
      </c>
      <c r="B218" s="9" t="s">
        <v>37</v>
      </c>
      <c r="C218" s="9" t="s">
        <v>182</v>
      </c>
      <c r="D218" s="14" t="s">
        <v>569</v>
      </c>
      <c r="E218" s="14">
        <v>43.283999999999999</v>
      </c>
      <c r="F218" s="14">
        <v>4.0930787258527598E-4</v>
      </c>
      <c r="G218" s="27">
        <f t="shared" si="3"/>
        <v>3.3879499020992627</v>
      </c>
      <c r="H218" s="14">
        <v>0.30459770114942503</v>
      </c>
      <c r="I218" s="14">
        <v>9.1007722422845605E-2</v>
      </c>
      <c r="J218" s="14">
        <v>0.23971388108170899</v>
      </c>
      <c r="K218" s="14">
        <v>0.61054259561701096</v>
      </c>
      <c r="L218" s="14">
        <v>0.31658400656857599</v>
      </c>
    </row>
    <row r="219" spans="1:12" x14ac:dyDescent="0.25">
      <c r="A219" s="9" t="s">
        <v>144</v>
      </c>
      <c r="B219" s="9" t="s">
        <v>37</v>
      </c>
      <c r="C219" s="9" t="s">
        <v>183</v>
      </c>
      <c r="D219" s="14" t="s">
        <v>569</v>
      </c>
      <c r="E219" s="14">
        <v>43.283999999999999</v>
      </c>
      <c r="F219" s="14">
        <v>4.4325388418824297E-4</v>
      </c>
      <c r="G219" s="27">
        <f t="shared" si="3"/>
        <v>3.3533474500324489</v>
      </c>
      <c r="H219" s="14">
        <v>0.229885057471264</v>
      </c>
      <c r="I219" s="14">
        <v>9.1007722422845605E-2</v>
      </c>
      <c r="J219" s="14">
        <v>0.23780496528717299</v>
      </c>
      <c r="K219" s="14">
        <v>0.61054259561701096</v>
      </c>
      <c r="L219" s="14">
        <v>0.37703086704965</v>
      </c>
    </row>
    <row r="220" spans="1:12" x14ac:dyDescent="0.25">
      <c r="A220" s="9" t="s">
        <v>144</v>
      </c>
      <c r="B220" s="9" t="s">
        <v>37</v>
      </c>
      <c r="C220" s="9" t="s">
        <v>184</v>
      </c>
      <c r="D220" s="14" t="s">
        <v>569</v>
      </c>
      <c r="E220" s="14">
        <v>43.283999999999999</v>
      </c>
      <c r="F220" s="14">
        <v>4.5976822625740798E-4</v>
      </c>
      <c r="G220" s="27">
        <f t="shared" si="3"/>
        <v>3.3374610453283395</v>
      </c>
      <c r="H220" s="14">
        <v>0.29885057471264398</v>
      </c>
      <c r="I220" s="14">
        <v>9.1007722422845605E-2</v>
      </c>
      <c r="J220" s="14">
        <v>0.23693018187610301</v>
      </c>
      <c r="K220" s="14">
        <v>0.61054259561701096</v>
      </c>
      <c r="L220" s="14">
        <v>0.323027351858934</v>
      </c>
    </row>
    <row r="221" spans="1:12" x14ac:dyDescent="0.25">
      <c r="A221" s="9" t="s">
        <v>144</v>
      </c>
      <c r="B221" s="9" t="s">
        <v>37</v>
      </c>
      <c r="C221" s="9" t="s">
        <v>185</v>
      </c>
      <c r="D221" s="14" t="s">
        <v>569</v>
      </c>
      <c r="E221" s="14">
        <v>43.283999999999999</v>
      </c>
      <c r="F221" s="14">
        <v>4.9051904454719799E-4</v>
      </c>
      <c r="G221" s="27">
        <f t="shared" si="3"/>
        <v>3.3093441263447962</v>
      </c>
      <c r="H221" s="14">
        <v>0.25862068965517199</v>
      </c>
      <c r="I221" s="14">
        <v>9.1007722422845605E-2</v>
      </c>
      <c r="J221" s="14">
        <v>0.23538443500768499</v>
      </c>
      <c r="K221" s="14">
        <v>0.61054259561701096</v>
      </c>
      <c r="L221" s="14">
        <v>0.363892225949627</v>
      </c>
    </row>
    <row r="222" spans="1:12" x14ac:dyDescent="0.25">
      <c r="A222" s="9" t="s">
        <v>144</v>
      </c>
      <c r="B222" s="9" t="s">
        <v>37</v>
      </c>
      <c r="C222" s="9" t="s">
        <v>186</v>
      </c>
      <c r="D222" s="14" t="s">
        <v>569</v>
      </c>
      <c r="E222" s="14">
        <v>43.283999999999999</v>
      </c>
      <c r="F222" s="14">
        <v>4.9051904454719799E-4</v>
      </c>
      <c r="G222" s="27">
        <f t="shared" si="3"/>
        <v>3.3093441263447962</v>
      </c>
      <c r="H222" s="14">
        <v>0.25862068965517199</v>
      </c>
      <c r="I222" s="14">
        <v>9.1007722422845605E-2</v>
      </c>
      <c r="J222" s="14">
        <v>0.23538443500768499</v>
      </c>
      <c r="K222" s="14">
        <v>0.61054259561701096</v>
      </c>
      <c r="L222" s="14">
        <v>0.363892225949627</v>
      </c>
    </row>
    <row r="223" spans="1:12" x14ac:dyDescent="0.25">
      <c r="A223" s="9" t="s">
        <v>144</v>
      </c>
      <c r="B223" s="9" t="s">
        <v>37</v>
      </c>
      <c r="C223" s="9" t="s">
        <v>187</v>
      </c>
      <c r="D223" s="14" t="s">
        <v>569</v>
      </c>
      <c r="E223" s="14">
        <v>43.283999999999999</v>
      </c>
      <c r="F223" s="14">
        <v>5.0352824710171501E-4</v>
      </c>
      <c r="G223" s="27">
        <f t="shared" si="3"/>
        <v>3.2979761612249545</v>
      </c>
      <c r="H223" s="14">
        <v>0.252873563218391</v>
      </c>
      <c r="I223" s="14">
        <v>9.1007722422845605E-2</v>
      </c>
      <c r="J223" s="14">
        <v>0.234760384865141</v>
      </c>
      <c r="K223" s="14">
        <v>0.61054259561701096</v>
      </c>
      <c r="L223" s="14">
        <v>0.31721969388106802</v>
      </c>
    </row>
    <row r="224" spans="1:12" x14ac:dyDescent="0.25">
      <c r="A224" s="9" t="s">
        <v>144</v>
      </c>
      <c r="B224" s="9" t="s">
        <v>37</v>
      </c>
      <c r="C224" s="9" t="s">
        <v>188</v>
      </c>
      <c r="D224" s="14" t="s">
        <v>571</v>
      </c>
      <c r="E224" s="14">
        <v>170.702</v>
      </c>
      <c r="F224" s="14">
        <v>5.2617419666435995E-4</v>
      </c>
      <c r="G224" s="27">
        <f t="shared" si="3"/>
        <v>3.2788704533256734</v>
      </c>
      <c r="H224" s="14">
        <v>0.14367816091954</v>
      </c>
      <c r="I224" s="14">
        <v>9.1007722422845605E-2</v>
      </c>
      <c r="J224" s="14">
        <v>0.233712751743331</v>
      </c>
      <c r="K224" s="14">
        <v>0.61054259561701096</v>
      </c>
      <c r="L224" s="14">
        <v>-0.468754902436814</v>
      </c>
    </row>
    <row r="225" spans="1:12" x14ac:dyDescent="0.25">
      <c r="A225" s="9" t="s">
        <v>144</v>
      </c>
      <c r="B225" s="9" t="s">
        <v>37</v>
      </c>
      <c r="C225" s="9" t="s">
        <v>189</v>
      </c>
      <c r="D225" s="14" t="s">
        <v>579</v>
      </c>
      <c r="E225" s="14">
        <v>143.601</v>
      </c>
      <c r="F225" s="14">
        <v>5.2714355245739395E-4</v>
      </c>
      <c r="G225" s="27">
        <f t="shared" si="3"/>
        <v>3.2780711010103531</v>
      </c>
      <c r="H225" s="14">
        <v>0.14367816091954</v>
      </c>
      <c r="I225" s="14">
        <v>9.1007722422845605E-2</v>
      </c>
      <c r="J225" s="14">
        <v>0.23366895283983899</v>
      </c>
      <c r="K225" s="14">
        <v>0.61054259561701096</v>
      </c>
      <c r="L225" s="14">
        <v>-0.33578517175191502</v>
      </c>
    </row>
    <row r="226" spans="1:12" x14ac:dyDescent="0.25">
      <c r="A226" s="9" t="s">
        <v>144</v>
      </c>
      <c r="B226" s="9" t="s">
        <v>37</v>
      </c>
      <c r="C226" s="9" t="s">
        <v>190</v>
      </c>
      <c r="D226" s="14" t="s">
        <v>577</v>
      </c>
      <c r="E226" s="14">
        <v>36.6</v>
      </c>
      <c r="F226" s="14">
        <v>5.7602862095211104E-4</v>
      </c>
      <c r="G226" s="27">
        <f t="shared" si="3"/>
        <v>3.2395559373879639</v>
      </c>
      <c r="H226" s="14">
        <v>0.12068965517241401</v>
      </c>
      <c r="I226" s="14">
        <v>9.1007722422845605E-2</v>
      </c>
      <c r="J226" s="14">
        <v>0.23156167994000401</v>
      </c>
      <c r="K226" s="14">
        <v>0.61054259561701096</v>
      </c>
      <c r="L226" s="14">
        <v>-0.44830937981203201</v>
      </c>
    </row>
    <row r="227" spans="1:12" x14ac:dyDescent="0.25">
      <c r="A227" s="9" t="s">
        <v>144</v>
      </c>
      <c r="B227" s="9" t="s">
        <v>37</v>
      </c>
      <c r="C227" s="9" t="s">
        <v>191</v>
      </c>
      <c r="D227" s="14" t="s">
        <v>572</v>
      </c>
      <c r="E227" s="14">
        <v>45.594000000000001</v>
      </c>
      <c r="F227" s="14">
        <v>5.9429314047165695E-4</v>
      </c>
      <c r="G227" s="27">
        <f t="shared" si="3"/>
        <v>3.2259992824836723</v>
      </c>
      <c r="H227" s="14">
        <v>9.1954022988505704E-2</v>
      </c>
      <c r="I227" s="14">
        <v>9.1007722422845605E-2</v>
      </c>
      <c r="J227" s="14">
        <v>0.230821399175169</v>
      </c>
      <c r="K227" s="14">
        <v>0.61054259561701096</v>
      </c>
      <c r="L227" s="14">
        <v>0.467174009503729</v>
      </c>
    </row>
    <row r="228" spans="1:12" x14ac:dyDescent="0.25">
      <c r="A228" s="9" t="s">
        <v>144</v>
      </c>
      <c r="B228" s="9" t="s">
        <v>37</v>
      </c>
      <c r="C228" s="9" t="s">
        <v>192</v>
      </c>
      <c r="D228" s="14" t="s">
        <v>565</v>
      </c>
      <c r="E228" s="14">
        <v>44.512</v>
      </c>
      <c r="F228" s="14">
        <v>6.0544652534168697E-4</v>
      </c>
      <c r="G228" s="27">
        <f t="shared" si="3"/>
        <v>3.2179242088786313</v>
      </c>
      <c r="H228" s="14">
        <v>5.7471264367816098E-2</v>
      </c>
      <c r="I228" s="14">
        <v>9.1007722422845605E-2</v>
      </c>
      <c r="J228" s="14">
        <v>0.23038080555418999</v>
      </c>
      <c r="K228" s="14">
        <v>0.61054259561701096</v>
      </c>
      <c r="L228" s="14">
        <v>-0.67829982195134297</v>
      </c>
    </row>
    <row r="229" spans="1:12" x14ac:dyDescent="0.25">
      <c r="A229" s="9" t="s">
        <v>144</v>
      </c>
      <c r="B229" s="9" t="s">
        <v>37</v>
      </c>
      <c r="C229" s="9" t="s">
        <v>193</v>
      </c>
      <c r="D229" s="14" t="s">
        <v>569</v>
      </c>
      <c r="E229" s="14">
        <v>43.283999999999999</v>
      </c>
      <c r="F229" s="14">
        <v>6.5057998234610602E-4</v>
      </c>
      <c r="G229" s="27">
        <f t="shared" si="3"/>
        <v>3.1866993036277451</v>
      </c>
      <c r="H229" s="14">
        <v>0.22413793103448301</v>
      </c>
      <c r="I229" s="14">
        <v>9.1007722422845605E-2</v>
      </c>
      <c r="J229" s="14">
        <v>0.22867962205974399</v>
      </c>
      <c r="K229" s="14">
        <v>0.61054259561701096</v>
      </c>
      <c r="L229" s="14">
        <v>0.34700962971174398</v>
      </c>
    </row>
    <row r="230" spans="1:12" x14ac:dyDescent="0.25">
      <c r="A230" s="9" t="s">
        <v>144</v>
      </c>
      <c r="B230" s="9" t="s">
        <v>37</v>
      </c>
      <c r="C230" s="9" t="s">
        <v>194</v>
      </c>
      <c r="D230" s="14" t="s">
        <v>569</v>
      </c>
      <c r="E230" s="14">
        <v>47.831000000000003</v>
      </c>
      <c r="F230" s="14">
        <v>6.6399933822035501E-4</v>
      </c>
      <c r="G230" s="27">
        <f t="shared" si="3"/>
        <v>3.177832353474439</v>
      </c>
      <c r="H230" s="14">
        <v>0.40229885057471299</v>
      </c>
      <c r="I230" s="14">
        <v>9.1007722422845605E-2</v>
      </c>
      <c r="J230" s="14">
        <v>0.22819726605413401</v>
      </c>
      <c r="K230" s="14">
        <v>0.61054259561701096</v>
      </c>
      <c r="L230" s="14">
        <v>0.25454180793820602</v>
      </c>
    </row>
    <row r="231" spans="1:12" x14ac:dyDescent="0.25">
      <c r="A231" s="9" t="s">
        <v>144</v>
      </c>
      <c r="B231" s="9" t="s">
        <v>37</v>
      </c>
      <c r="C231" s="9" t="s">
        <v>195</v>
      </c>
      <c r="D231" s="12" t="s">
        <v>584</v>
      </c>
      <c r="E231" s="14">
        <v>26.161999999999999</v>
      </c>
      <c r="F231" s="14">
        <v>7.3928202391858604E-4</v>
      </c>
      <c r="G231" s="27">
        <f t="shared" si="3"/>
        <v>3.1311898538023182</v>
      </c>
      <c r="H231" s="14">
        <v>7.4712643678160898E-2</v>
      </c>
      <c r="I231" s="14">
        <v>9.1007722422845605E-2</v>
      </c>
      <c r="J231" s="14">
        <v>0.22566527674884301</v>
      </c>
      <c r="K231" s="14">
        <v>0.61054259561701096</v>
      </c>
      <c r="L231" s="14">
        <v>-0.77991818532607604</v>
      </c>
    </row>
    <row r="232" spans="1:12" x14ac:dyDescent="0.25">
      <c r="A232" s="9" t="s">
        <v>144</v>
      </c>
      <c r="B232" s="9" t="s">
        <v>37</v>
      </c>
      <c r="C232" s="9" t="s">
        <v>196</v>
      </c>
      <c r="D232" s="12" t="s">
        <v>584</v>
      </c>
      <c r="E232" s="14">
        <v>26.161999999999999</v>
      </c>
      <c r="F232" s="14">
        <v>7.3928202391858604E-4</v>
      </c>
      <c r="G232" s="27">
        <f t="shared" si="3"/>
        <v>3.1311898538023182</v>
      </c>
      <c r="H232" s="14">
        <v>7.4712643678160898E-2</v>
      </c>
      <c r="I232" s="14">
        <v>9.1007722422845605E-2</v>
      </c>
      <c r="J232" s="14">
        <v>0.22566527674884301</v>
      </c>
      <c r="K232" s="14">
        <v>0.61054259561701096</v>
      </c>
      <c r="L232" s="14">
        <v>-0.77991818532607604</v>
      </c>
    </row>
    <row r="233" spans="1:12" x14ac:dyDescent="0.25">
      <c r="A233" s="9" t="s">
        <v>144</v>
      </c>
      <c r="B233" s="9" t="s">
        <v>37</v>
      </c>
      <c r="C233" s="9" t="s">
        <v>197</v>
      </c>
      <c r="D233" s="12" t="s">
        <v>584</v>
      </c>
      <c r="E233" s="14">
        <v>26.161999999999999</v>
      </c>
      <c r="F233" s="14">
        <v>7.3928202391858604E-4</v>
      </c>
      <c r="G233" s="27">
        <f t="shared" si="3"/>
        <v>3.1311898538023182</v>
      </c>
      <c r="H233" s="14">
        <v>7.4712643678160898E-2</v>
      </c>
      <c r="I233" s="14">
        <v>9.1007722422845605E-2</v>
      </c>
      <c r="J233" s="14">
        <v>0.22566527674884301</v>
      </c>
      <c r="K233" s="14">
        <v>0.61054259561701096</v>
      </c>
      <c r="L233" s="14">
        <v>-0.77991818532607604</v>
      </c>
    </row>
    <row r="234" spans="1:12" x14ac:dyDescent="0.25">
      <c r="A234" s="9" t="s">
        <v>144</v>
      </c>
      <c r="B234" s="9" t="s">
        <v>37</v>
      </c>
      <c r="C234" s="9" t="s">
        <v>198</v>
      </c>
      <c r="D234" s="14" t="s">
        <v>569</v>
      </c>
      <c r="E234" s="14">
        <v>43.283999999999999</v>
      </c>
      <c r="F234" s="14">
        <v>7.4210607851336299E-4</v>
      </c>
      <c r="G234" s="27">
        <f t="shared" si="3"/>
        <v>3.1295340111357799</v>
      </c>
      <c r="H234" s="14">
        <v>0.31034482758620702</v>
      </c>
      <c r="I234" s="14">
        <v>9.1007722422845605E-2</v>
      </c>
      <c r="J234" s="14">
        <v>0.22557555426593801</v>
      </c>
      <c r="K234" s="14">
        <v>0.61054259561701096</v>
      </c>
      <c r="L234" s="14">
        <v>0.29495136444331799</v>
      </c>
    </row>
    <row r="235" spans="1:12" x14ac:dyDescent="0.25">
      <c r="A235" s="9" t="s">
        <v>144</v>
      </c>
      <c r="B235" s="9" t="s">
        <v>37</v>
      </c>
      <c r="C235" s="9" t="s">
        <v>199</v>
      </c>
      <c r="D235" s="12" t="s">
        <v>583</v>
      </c>
      <c r="E235" s="14">
        <v>59.228000000000002</v>
      </c>
      <c r="F235" s="14">
        <v>7.4331613355872804E-4</v>
      </c>
      <c r="G235" s="27">
        <f t="shared" si="3"/>
        <v>3.1288264408019359</v>
      </c>
      <c r="H235" s="14">
        <v>0.160919540229885</v>
      </c>
      <c r="I235" s="14">
        <v>9.1007722422845605E-2</v>
      </c>
      <c r="J235" s="14">
        <v>0.22553721774608901</v>
      </c>
      <c r="K235" s="14">
        <v>0.61054259561701096</v>
      </c>
      <c r="L235" s="14">
        <v>-0.31374341959762603</v>
      </c>
    </row>
    <row r="236" spans="1:12" x14ac:dyDescent="0.25">
      <c r="A236" s="9" t="s">
        <v>144</v>
      </c>
      <c r="B236" s="9" t="s">
        <v>37</v>
      </c>
      <c r="C236" s="9" t="s">
        <v>200</v>
      </c>
      <c r="D236" s="12" t="s">
        <v>583</v>
      </c>
      <c r="E236" s="14">
        <v>59.228000000000002</v>
      </c>
      <c r="F236" s="14">
        <v>7.4331613355872804E-4</v>
      </c>
      <c r="G236" s="27">
        <f t="shared" si="3"/>
        <v>3.1288264408019359</v>
      </c>
      <c r="H236" s="14">
        <v>0.160919540229885</v>
      </c>
      <c r="I236" s="14">
        <v>9.1007722422845605E-2</v>
      </c>
      <c r="J236" s="14">
        <v>0.22553721774608901</v>
      </c>
      <c r="K236" s="14">
        <v>0.61054259561701096</v>
      </c>
      <c r="L236" s="14">
        <v>-0.31374341959762603</v>
      </c>
    </row>
    <row r="237" spans="1:12" x14ac:dyDescent="0.25">
      <c r="A237" s="9" t="s">
        <v>144</v>
      </c>
      <c r="B237" s="9" t="s">
        <v>37</v>
      </c>
      <c r="C237" s="9" t="s">
        <v>201</v>
      </c>
      <c r="D237" s="14" t="s">
        <v>572</v>
      </c>
      <c r="E237" s="14">
        <v>4.5510000000000002</v>
      </c>
      <c r="F237" s="14">
        <v>7.9107929853781804E-4</v>
      </c>
      <c r="G237" s="27">
        <f t="shared" si="3"/>
        <v>3.101779980230206</v>
      </c>
      <c r="H237" s="14">
        <v>6.8965517241379296E-2</v>
      </c>
      <c r="I237" s="14">
        <v>9.1007722422845605E-2</v>
      </c>
      <c r="J237" s="14">
        <v>0.22407337954033801</v>
      </c>
      <c r="K237" s="14">
        <v>0.61054259561701096</v>
      </c>
      <c r="L237" s="14">
        <v>-0.43760836379759899</v>
      </c>
    </row>
    <row r="238" spans="1:12" x14ac:dyDescent="0.25">
      <c r="A238" s="9" t="s">
        <v>144</v>
      </c>
      <c r="B238" s="9" t="s">
        <v>37</v>
      </c>
      <c r="C238" s="9" t="s">
        <v>202</v>
      </c>
      <c r="D238" s="14" t="s">
        <v>569</v>
      </c>
      <c r="E238" s="14">
        <v>43.283999999999999</v>
      </c>
      <c r="F238" s="14">
        <v>7.9423497101644401E-4</v>
      </c>
      <c r="G238" s="27">
        <f t="shared" si="3"/>
        <v>3.1000509943999406</v>
      </c>
      <c r="H238" s="14">
        <v>0.229885057471264</v>
      </c>
      <c r="I238" s="14">
        <v>9.1007722422845605E-2</v>
      </c>
      <c r="J238" s="14">
        <v>0.22397990449674199</v>
      </c>
      <c r="K238" s="14">
        <v>0.61054259561701096</v>
      </c>
      <c r="L238" s="14">
        <v>0.332000890258773</v>
      </c>
    </row>
    <row r="239" spans="1:12" x14ac:dyDescent="0.25">
      <c r="A239" s="9" t="s">
        <v>144</v>
      </c>
      <c r="B239" s="9" t="s">
        <v>37</v>
      </c>
      <c r="C239" s="9" t="s">
        <v>203</v>
      </c>
      <c r="D239" s="14" t="s">
        <v>569</v>
      </c>
      <c r="E239" s="14">
        <v>43.283999999999999</v>
      </c>
      <c r="F239" s="14">
        <v>7.9423497101644401E-4</v>
      </c>
      <c r="G239" s="27">
        <f t="shared" si="3"/>
        <v>3.1000509943999406</v>
      </c>
      <c r="H239" s="14">
        <v>0.229885057471264</v>
      </c>
      <c r="I239" s="14">
        <v>9.1007722422845605E-2</v>
      </c>
      <c r="J239" s="14">
        <v>0.22397990449674199</v>
      </c>
      <c r="K239" s="14">
        <v>0.61054259561701096</v>
      </c>
      <c r="L239" s="14">
        <v>0.332000890258773</v>
      </c>
    </row>
    <row r="240" spans="1:12" x14ac:dyDescent="0.25">
      <c r="A240" s="9" t="s">
        <v>144</v>
      </c>
      <c r="B240" s="9" t="s">
        <v>37</v>
      </c>
      <c r="C240" s="9" t="s">
        <v>204</v>
      </c>
      <c r="D240" s="14" t="s">
        <v>569</v>
      </c>
      <c r="E240" s="14">
        <v>43.283999999999999</v>
      </c>
      <c r="F240" s="14">
        <v>7.9801874478681203E-4</v>
      </c>
      <c r="G240" s="27">
        <f t="shared" si="3"/>
        <v>3.097986907318611</v>
      </c>
      <c r="H240" s="14">
        <v>0.27011494252873602</v>
      </c>
      <c r="I240" s="14">
        <v>9.1007722422845605E-2</v>
      </c>
      <c r="J240" s="14">
        <v>0.22386832893348599</v>
      </c>
      <c r="K240" s="14">
        <v>0.61054259561701096</v>
      </c>
      <c r="L240" s="14">
        <v>0.32244272127728002</v>
      </c>
    </row>
    <row r="241" spans="1:12" x14ac:dyDescent="0.25">
      <c r="A241" s="9" t="s">
        <v>144</v>
      </c>
      <c r="B241" s="9" t="s">
        <v>37</v>
      </c>
      <c r="C241" s="9" t="s">
        <v>205</v>
      </c>
      <c r="D241" s="14" t="s">
        <v>569</v>
      </c>
      <c r="E241" s="14">
        <v>43.283999999999999</v>
      </c>
      <c r="F241" s="14">
        <v>8.4007982362988899E-4</v>
      </c>
      <c r="G241" s="27">
        <f t="shared" si="3"/>
        <v>3.0756794457060681</v>
      </c>
      <c r="H241" s="14">
        <v>0.229885057471264</v>
      </c>
      <c r="I241" s="14">
        <v>9.1007722422845605E-2</v>
      </c>
      <c r="J241" s="14">
        <v>0.22266361278317401</v>
      </c>
      <c r="K241" s="14">
        <v>0.61054259561701096</v>
      </c>
      <c r="L241" s="14">
        <v>0.32736605442639599</v>
      </c>
    </row>
    <row r="242" spans="1:12" x14ac:dyDescent="0.25">
      <c r="A242" s="9" t="s">
        <v>144</v>
      </c>
      <c r="B242" s="9" t="s">
        <v>37</v>
      </c>
      <c r="C242" s="9" t="s">
        <v>206</v>
      </c>
      <c r="D242" s="14" t="s">
        <v>569</v>
      </c>
      <c r="E242" s="14">
        <v>43.283999999999999</v>
      </c>
      <c r="F242" s="14">
        <v>8.7637730075879701E-4</v>
      </c>
      <c r="G242" s="27">
        <f t="shared" si="3"/>
        <v>3.0573088797225441</v>
      </c>
      <c r="H242" s="14">
        <v>0.26436781609195398</v>
      </c>
      <c r="I242" s="14">
        <v>9.1007722422845605E-2</v>
      </c>
      <c r="J242" s="14">
        <v>0.22167306207269</v>
      </c>
      <c r="K242" s="14">
        <v>0.61054259561701096</v>
      </c>
      <c r="L242" s="14">
        <v>0.34502083606976902</v>
      </c>
    </row>
    <row r="243" spans="1:12" x14ac:dyDescent="0.25">
      <c r="A243" s="9" t="s">
        <v>144</v>
      </c>
      <c r="B243" s="9" t="s">
        <v>37</v>
      </c>
      <c r="C243" s="9" t="s">
        <v>207</v>
      </c>
      <c r="D243" s="14" t="s">
        <v>570</v>
      </c>
      <c r="E243" s="14">
        <v>0</v>
      </c>
      <c r="F243" s="14">
        <v>8.8393186328984805E-4</v>
      </c>
      <c r="G243" s="27">
        <f t="shared" si="3"/>
        <v>3.05358121070832</v>
      </c>
      <c r="H243" s="14">
        <v>0.5</v>
      </c>
      <c r="I243" s="14">
        <v>9.1007722422845605E-2</v>
      </c>
      <c r="J243" s="14">
        <v>0.221472235661931</v>
      </c>
      <c r="K243" s="14">
        <v>0.61054259561701096</v>
      </c>
      <c r="L243" s="14">
        <v>0.23952259016669</v>
      </c>
    </row>
    <row r="244" spans="1:12" x14ac:dyDescent="0.25">
      <c r="A244" s="9" t="s">
        <v>144</v>
      </c>
      <c r="B244" s="9" t="s">
        <v>37</v>
      </c>
      <c r="C244" s="9" t="s">
        <v>208</v>
      </c>
      <c r="D244" s="14" t="s">
        <v>569</v>
      </c>
      <c r="E244" s="14">
        <v>43.283999999999999</v>
      </c>
      <c r="F244" s="14">
        <v>9.4679801491179998E-4</v>
      </c>
      <c r="G244" s="27">
        <f t="shared" si="3"/>
        <v>3.0237426612982516</v>
      </c>
      <c r="H244" s="14">
        <v>0.23563218390804599</v>
      </c>
      <c r="I244" s="14">
        <v>9.1007722422845605E-2</v>
      </c>
      <c r="J244" s="14">
        <v>0.219866787143534</v>
      </c>
      <c r="K244" s="14">
        <v>0.61054259561701096</v>
      </c>
      <c r="L244" s="14">
        <v>0.33539155066866999</v>
      </c>
    </row>
    <row r="245" spans="1:12" x14ac:dyDescent="0.25">
      <c r="A245" s="9" t="s">
        <v>144</v>
      </c>
      <c r="B245" s="9" t="s">
        <v>37</v>
      </c>
      <c r="C245" s="9" t="s">
        <v>209</v>
      </c>
      <c r="D245" s="14" t="s">
        <v>577</v>
      </c>
      <c r="E245" s="14">
        <v>53.673000000000002</v>
      </c>
      <c r="F245" s="14">
        <v>9.5058513945350603E-4</v>
      </c>
      <c r="G245" s="27">
        <f t="shared" si="3"/>
        <v>3.0220089793362179</v>
      </c>
      <c r="H245" s="14">
        <v>0.12068965517241401</v>
      </c>
      <c r="I245" s="14">
        <v>9.1007722422845605E-2</v>
      </c>
      <c r="J245" s="14">
        <v>0.21977362157333799</v>
      </c>
      <c r="K245" s="14">
        <v>0.61054259561701096</v>
      </c>
      <c r="L245" s="14">
        <v>0.31133638308045802</v>
      </c>
    </row>
    <row r="246" spans="1:12" x14ac:dyDescent="0.25">
      <c r="A246" s="9" t="s">
        <v>144</v>
      </c>
      <c r="B246" s="9" t="s">
        <v>37</v>
      </c>
      <c r="C246" s="9" t="s">
        <v>210</v>
      </c>
      <c r="D246" s="14" t="s">
        <v>577</v>
      </c>
      <c r="E246" s="14">
        <v>53.673000000000002</v>
      </c>
      <c r="F246" s="14">
        <v>9.5058513945350603E-4</v>
      </c>
      <c r="G246" s="27">
        <f t="shared" si="3"/>
        <v>3.0220089793362179</v>
      </c>
      <c r="H246" s="14">
        <v>0.12068965517241401</v>
      </c>
      <c r="I246" s="14">
        <v>9.1007722422845605E-2</v>
      </c>
      <c r="J246" s="14">
        <v>0.21977362157333799</v>
      </c>
      <c r="K246" s="14">
        <v>0.61054259561701096</v>
      </c>
      <c r="L246" s="14">
        <v>0.31133638308045802</v>
      </c>
    </row>
    <row r="247" spans="1:12" x14ac:dyDescent="0.25">
      <c r="A247" s="9" t="s">
        <v>144</v>
      </c>
      <c r="B247" s="9" t="s">
        <v>57</v>
      </c>
      <c r="C247" s="9" t="s">
        <v>211</v>
      </c>
      <c r="D247" s="14" t="s">
        <v>572</v>
      </c>
      <c r="E247" s="14">
        <v>38.768999999999998</v>
      </c>
      <c r="F247" s="14">
        <v>1.23535411070372E-4</v>
      </c>
      <c r="G247" s="27">
        <f t="shared" si="3"/>
        <v>3.9082085352941847</v>
      </c>
      <c r="H247" s="14">
        <v>0.195402298850575</v>
      </c>
      <c r="I247" s="14">
        <v>6.4608194550015693E-2</v>
      </c>
      <c r="J247" s="14">
        <v>0.24776147059561299</v>
      </c>
      <c r="K247" s="14">
        <v>0.80030068190977999</v>
      </c>
      <c r="L247" s="14">
        <v>-0.85755373291690995</v>
      </c>
    </row>
    <row r="248" spans="1:12" x14ac:dyDescent="0.25">
      <c r="A248" s="9" t="s">
        <v>144</v>
      </c>
      <c r="B248" s="9" t="s">
        <v>57</v>
      </c>
      <c r="C248" s="9" t="s">
        <v>212</v>
      </c>
      <c r="D248" s="12" t="s">
        <v>584</v>
      </c>
      <c r="E248" s="14">
        <v>59.183999999999997</v>
      </c>
      <c r="F248" s="14">
        <v>1.3230759165548401E-4</v>
      </c>
      <c r="G248" s="27">
        <f t="shared" si="3"/>
        <v>3.8784152357860893</v>
      </c>
      <c r="H248" s="14">
        <v>0.27011494252873602</v>
      </c>
      <c r="I248" s="14">
        <v>6.4608194550015693E-2</v>
      </c>
      <c r="J248" s="14">
        <v>0.246006369600137</v>
      </c>
      <c r="K248" s="14">
        <v>0.80030068190977999</v>
      </c>
      <c r="L248" s="14">
        <v>-0.61154165911968295</v>
      </c>
    </row>
    <row r="249" spans="1:12" x14ac:dyDescent="0.25">
      <c r="A249" s="9" t="s">
        <v>144</v>
      </c>
      <c r="B249" s="9" t="s">
        <v>57</v>
      </c>
      <c r="C249" s="9" t="s">
        <v>24</v>
      </c>
      <c r="D249" s="14" t="s">
        <v>581</v>
      </c>
      <c r="E249" s="14">
        <v>44.438000000000002</v>
      </c>
      <c r="F249" s="14">
        <v>4.3179392672514902E-4</v>
      </c>
      <c r="G249" s="27">
        <f t="shared" si="3"/>
        <v>3.3647234704045297</v>
      </c>
      <c r="H249" s="14">
        <v>6.8965517241379296E-2</v>
      </c>
      <c r="I249" s="14">
        <v>6.4608194550015693E-2</v>
      </c>
      <c r="J249" s="14">
        <v>0.216314074199532</v>
      </c>
      <c r="K249" s="14">
        <v>0.80030068190977999</v>
      </c>
      <c r="L249" s="14">
        <v>-0.58671565446259299</v>
      </c>
    </row>
    <row r="250" spans="1:12" x14ac:dyDescent="0.25">
      <c r="A250" s="9" t="s">
        <v>144</v>
      </c>
      <c r="B250" s="9" t="s">
        <v>57</v>
      </c>
      <c r="C250" s="9" t="s">
        <v>25</v>
      </c>
      <c r="D250" s="14" t="s">
        <v>581</v>
      </c>
      <c r="E250" s="14">
        <v>44.438000000000002</v>
      </c>
      <c r="F250" s="14">
        <v>4.3179392672514902E-4</v>
      </c>
      <c r="G250" s="27">
        <f t="shared" si="3"/>
        <v>3.3647234704045297</v>
      </c>
      <c r="H250" s="14">
        <v>6.8965517241379296E-2</v>
      </c>
      <c r="I250" s="14">
        <v>6.4608194550015693E-2</v>
      </c>
      <c r="J250" s="14">
        <v>0.216314074199532</v>
      </c>
      <c r="K250" s="14">
        <v>0.80030068190977999</v>
      </c>
      <c r="L250" s="14">
        <v>-0.58671565446259299</v>
      </c>
    </row>
    <row r="251" spans="1:12" x14ac:dyDescent="0.25">
      <c r="A251" s="9" t="s">
        <v>144</v>
      </c>
      <c r="B251" s="9" t="s">
        <v>57</v>
      </c>
      <c r="C251" s="9" t="s">
        <v>213</v>
      </c>
      <c r="D251" s="14" t="s">
        <v>572</v>
      </c>
      <c r="E251" s="14">
        <v>38.768999999999998</v>
      </c>
      <c r="F251" s="14">
        <v>4.7008877151980899E-4</v>
      </c>
      <c r="G251" s="27">
        <f t="shared" si="3"/>
        <v>3.327820122190233</v>
      </c>
      <c r="H251" s="14">
        <v>0.21264367816092</v>
      </c>
      <c r="I251" s="14">
        <v>6.4608194550015693E-2</v>
      </c>
      <c r="J251" s="14">
        <v>0.214222844897063</v>
      </c>
      <c r="K251" s="14">
        <v>0.80030068190977999</v>
      </c>
      <c r="L251" s="14">
        <v>-0.73219340380320896</v>
      </c>
    </row>
    <row r="252" spans="1:12" x14ac:dyDescent="0.25">
      <c r="A252" s="9" t="s">
        <v>144</v>
      </c>
      <c r="B252" s="9" t="s">
        <v>57</v>
      </c>
      <c r="C252" s="9" t="s">
        <v>214</v>
      </c>
      <c r="D252" s="14" t="s">
        <v>573</v>
      </c>
      <c r="E252" s="14">
        <v>96.028000000000006</v>
      </c>
      <c r="F252" s="14">
        <v>5.3466390917610604E-4</v>
      </c>
      <c r="G252" s="27">
        <f t="shared" si="3"/>
        <v>3.2719191306082185</v>
      </c>
      <c r="H252" s="14">
        <v>0.252873563218391</v>
      </c>
      <c r="I252" s="14">
        <v>6.4608194550015693E-2</v>
      </c>
      <c r="J252" s="14">
        <v>0.211065897506337</v>
      </c>
      <c r="K252" s="14">
        <v>0.80030068190977999</v>
      </c>
      <c r="L252" s="14">
        <v>-0.38384617953724998</v>
      </c>
    </row>
    <row r="253" spans="1:12" x14ac:dyDescent="0.25">
      <c r="A253" s="9" t="s">
        <v>144</v>
      </c>
      <c r="B253" s="9" t="s">
        <v>57</v>
      </c>
      <c r="C253" s="9" t="s">
        <v>215</v>
      </c>
      <c r="D253" s="14" t="s">
        <v>569</v>
      </c>
      <c r="E253" s="14">
        <v>47.831000000000003</v>
      </c>
      <c r="F253" s="14">
        <v>6.7775633276098799E-4</v>
      </c>
      <c r="G253" s="27">
        <f t="shared" si="3"/>
        <v>3.1689264158053105</v>
      </c>
      <c r="H253" s="14">
        <v>0.20689655172413801</v>
      </c>
      <c r="I253" s="14">
        <v>6.4608194550015693E-2</v>
      </c>
      <c r="J253" s="14">
        <v>0.20528387110677901</v>
      </c>
      <c r="K253" s="14">
        <v>0.80030068190977999</v>
      </c>
      <c r="L253" s="14">
        <v>0.43668278730777799</v>
      </c>
    </row>
    <row r="254" spans="1:12" x14ac:dyDescent="0.25">
      <c r="A254" s="9" t="s">
        <v>144</v>
      </c>
      <c r="B254" s="9" t="s">
        <v>57</v>
      </c>
      <c r="C254" s="9" t="s">
        <v>216</v>
      </c>
      <c r="D254" s="14" t="s">
        <v>569</v>
      </c>
      <c r="E254" s="14">
        <v>46.694000000000003</v>
      </c>
      <c r="F254" s="14">
        <v>6.9382399790234505E-4</v>
      </c>
      <c r="G254" s="27">
        <f t="shared" si="3"/>
        <v>3.1587506829080216</v>
      </c>
      <c r="H254" s="14">
        <v>8.6206896551724102E-2</v>
      </c>
      <c r="I254" s="14">
        <v>6.4608194550015693E-2</v>
      </c>
      <c r="J254" s="14">
        <v>0.20471503551600401</v>
      </c>
      <c r="K254" s="14">
        <v>0.80030068190977999</v>
      </c>
      <c r="L254" s="14">
        <v>-0.57986456017302401</v>
      </c>
    </row>
    <row r="255" spans="1:12" x14ac:dyDescent="0.25">
      <c r="A255" s="9" t="s">
        <v>144</v>
      </c>
      <c r="B255" s="9" t="s">
        <v>57</v>
      </c>
      <c r="C255" s="9" t="s">
        <v>217</v>
      </c>
      <c r="D255" s="14" t="s">
        <v>581</v>
      </c>
      <c r="E255" s="14">
        <v>47.847000000000001</v>
      </c>
      <c r="F255" s="14">
        <v>7.1802803751282597E-4</v>
      </c>
      <c r="G255" s="27">
        <f t="shared" si="3"/>
        <v>3.1438585971234807</v>
      </c>
      <c r="H255" s="14">
        <v>0.247126436781609</v>
      </c>
      <c r="I255" s="14">
        <v>6.4608194550015693E-2</v>
      </c>
      <c r="J255" s="14">
        <v>0.20388334175299</v>
      </c>
      <c r="K255" s="14">
        <v>0.80030068190977999</v>
      </c>
      <c r="L255" s="14">
        <v>-0.37290431765638099</v>
      </c>
    </row>
    <row r="256" spans="1:12" x14ac:dyDescent="0.25">
      <c r="A256" s="9" t="s">
        <v>144</v>
      </c>
      <c r="B256" s="9" t="s">
        <v>70</v>
      </c>
      <c r="C256" s="9" t="s">
        <v>145</v>
      </c>
      <c r="D256" s="14" t="s">
        <v>576</v>
      </c>
      <c r="E256" s="14">
        <v>14.816000000000001</v>
      </c>
      <c r="F256" s="3">
        <v>3.3382719933798002E-5</v>
      </c>
      <c r="G256" s="27">
        <f t="shared" si="3"/>
        <v>4.4764782810745167</v>
      </c>
      <c r="H256" s="14">
        <v>0.27011494252873602</v>
      </c>
      <c r="I256" s="14">
        <v>0.15916819897772999</v>
      </c>
      <c r="J256" s="14">
        <v>0.35451298465666597</v>
      </c>
      <c r="K256" s="14">
        <v>0.63640817281792506</v>
      </c>
      <c r="L256" s="14">
        <v>6.4576281434416904E-2</v>
      </c>
    </row>
    <row r="257" spans="1:12" x14ac:dyDescent="0.25">
      <c r="A257" s="9" t="s">
        <v>144</v>
      </c>
      <c r="B257" s="9" t="s">
        <v>70</v>
      </c>
      <c r="C257" s="9" t="s">
        <v>146</v>
      </c>
      <c r="D257" s="14" t="s">
        <v>576</v>
      </c>
      <c r="E257" s="14">
        <v>14.816000000000001</v>
      </c>
      <c r="F257" s="3">
        <v>3.3382719933798002E-5</v>
      </c>
      <c r="G257" s="27">
        <f t="shared" si="3"/>
        <v>4.4764782810745167</v>
      </c>
      <c r="H257" s="14">
        <v>0.27011494252873602</v>
      </c>
      <c r="I257" s="14">
        <v>0.15916819897772999</v>
      </c>
      <c r="J257" s="14">
        <v>0.35451298465666597</v>
      </c>
      <c r="K257" s="14">
        <v>0.63640817281792506</v>
      </c>
      <c r="L257" s="14">
        <v>6.4576281434416904E-2</v>
      </c>
    </row>
    <row r="258" spans="1:12" x14ac:dyDescent="0.25">
      <c r="A258" s="9" t="s">
        <v>144</v>
      </c>
      <c r="B258" s="9" t="s">
        <v>70</v>
      </c>
      <c r="C258" s="9" t="s">
        <v>148</v>
      </c>
      <c r="D258" s="12" t="s">
        <v>580</v>
      </c>
      <c r="E258" s="14">
        <v>64.566000000000003</v>
      </c>
      <c r="F258" s="14">
        <v>2.09808833627892E-4</v>
      </c>
      <c r="G258" s="27">
        <f t="shared" si="3"/>
        <v>3.6781762305605485</v>
      </c>
      <c r="H258" s="14">
        <v>7.4712643678160898E-2</v>
      </c>
      <c r="I258" s="14">
        <v>0.15916819897772999</v>
      </c>
      <c r="J258" s="14">
        <v>0.31170907460522501</v>
      </c>
      <c r="K258" s="14">
        <v>0.95628305016495396</v>
      </c>
      <c r="L258" s="14">
        <v>9.3933053441145095E-2</v>
      </c>
    </row>
    <row r="259" spans="1:12" x14ac:dyDescent="0.25">
      <c r="A259" s="9" t="s">
        <v>144</v>
      </c>
      <c r="B259" s="9" t="s">
        <v>70</v>
      </c>
      <c r="C259" s="9" t="s">
        <v>147</v>
      </c>
      <c r="D259" s="14" t="s">
        <v>568</v>
      </c>
      <c r="E259" s="14">
        <v>34.161999999999999</v>
      </c>
      <c r="F259" s="14">
        <v>2.21951295606108E-4</v>
      </c>
      <c r="G259" s="27">
        <f t="shared" si="3"/>
        <v>3.6537423155048403</v>
      </c>
      <c r="H259" s="14">
        <v>0.25862068965517199</v>
      </c>
      <c r="I259" s="14">
        <v>0.15916819897772999</v>
      </c>
      <c r="J259" s="14">
        <v>0.310435484939242</v>
      </c>
      <c r="K259" s="14">
        <v>0.95628305016495396</v>
      </c>
      <c r="L259" s="14">
        <v>5.1063615909759101E-2</v>
      </c>
    </row>
    <row r="260" spans="1:12" x14ac:dyDescent="0.25">
      <c r="A260" s="9" t="s">
        <v>144</v>
      </c>
      <c r="B260" s="9" t="s">
        <v>70</v>
      </c>
      <c r="C260" s="9" t="s">
        <v>150</v>
      </c>
      <c r="D260" s="14" t="s">
        <v>566</v>
      </c>
      <c r="E260" s="14">
        <v>152.32900000000001</v>
      </c>
      <c r="F260" s="14">
        <v>2.7512917912533901E-4</v>
      </c>
      <c r="G260" s="27">
        <f t="shared" si="3"/>
        <v>3.5604633475924734</v>
      </c>
      <c r="H260" s="14">
        <v>8.04597701149425E-2</v>
      </c>
      <c r="I260" s="14">
        <v>0.15916819897772999</v>
      </c>
      <c r="J260" s="14">
        <v>0.30559361474171898</v>
      </c>
      <c r="K260" s="14">
        <v>0.95628305016495396</v>
      </c>
      <c r="L260" s="14">
        <v>7.6806989628039501E-2</v>
      </c>
    </row>
    <row r="261" spans="1:12" x14ac:dyDescent="0.25">
      <c r="A261" s="9" t="s">
        <v>144</v>
      </c>
      <c r="B261" s="9" t="s">
        <v>70</v>
      </c>
      <c r="C261" s="9" t="s">
        <v>218</v>
      </c>
      <c r="D261" s="14" t="s">
        <v>576</v>
      </c>
      <c r="E261" s="14">
        <v>146.42599999999999</v>
      </c>
      <c r="F261" s="14">
        <v>3.7269732305888098E-4</v>
      </c>
      <c r="G261" s="27">
        <f t="shared" ref="G261:G324" si="4">-LOG(F261)</f>
        <v>3.4286437266047103</v>
      </c>
      <c r="H261" s="14">
        <v>0.30459770114942503</v>
      </c>
      <c r="I261" s="14">
        <v>0.15916819897772999</v>
      </c>
      <c r="J261" s="14">
        <v>0.29880602000629503</v>
      </c>
      <c r="K261" s="14">
        <v>0.95628305016495396</v>
      </c>
      <c r="L261" s="14">
        <v>5.8124653185554397E-2</v>
      </c>
    </row>
    <row r="262" spans="1:12" x14ac:dyDescent="0.25">
      <c r="A262" s="9" t="s">
        <v>144</v>
      </c>
      <c r="B262" s="9" t="s">
        <v>70</v>
      </c>
      <c r="C262" s="9" t="s">
        <v>219</v>
      </c>
      <c r="D262" s="14" t="s">
        <v>577</v>
      </c>
      <c r="E262" s="14">
        <v>121.901</v>
      </c>
      <c r="F262" s="14">
        <v>6.11503988358351E-4</v>
      </c>
      <c r="G262" s="27">
        <f t="shared" si="4"/>
        <v>3.2136007060579899</v>
      </c>
      <c r="H262" s="14">
        <v>0.17241379310344801</v>
      </c>
      <c r="I262" s="14">
        <v>0.15916819897772999</v>
      </c>
      <c r="J262" s="14">
        <v>0.28787232958339998</v>
      </c>
      <c r="K262" s="14">
        <v>0.95628305016495396</v>
      </c>
      <c r="L262" s="14">
        <v>-6.8427332550104997E-2</v>
      </c>
    </row>
    <row r="263" spans="1:12" x14ac:dyDescent="0.25">
      <c r="A263" s="9" t="s">
        <v>144</v>
      </c>
      <c r="B263" s="9" t="s">
        <v>70</v>
      </c>
      <c r="C263" s="9" t="s">
        <v>155</v>
      </c>
      <c r="D263" s="14" t="s">
        <v>571</v>
      </c>
      <c r="E263" s="14">
        <v>168.429</v>
      </c>
      <c r="F263" s="14">
        <v>6.2154207452594704E-4</v>
      </c>
      <c r="G263" s="27">
        <f t="shared" si="4"/>
        <v>3.2065294669966593</v>
      </c>
      <c r="H263" s="14">
        <v>0.26436781609195398</v>
      </c>
      <c r="I263" s="14">
        <v>0.15916819897772999</v>
      </c>
      <c r="J263" s="14">
        <v>0.28751575695074399</v>
      </c>
      <c r="K263" s="14">
        <v>0.95628305016495396</v>
      </c>
      <c r="L263" s="14">
        <v>-5.2133273943266903E-2</v>
      </c>
    </row>
    <row r="264" spans="1:12" x14ac:dyDescent="0.25">
      <c r="A264" s="9" t="s">
        <v>144</v>
      </c>
      <c r="B264" s="9" t="s">
        <v>70</v>
      </c>
      <c r="C264" s="9" t="s">
        <v>151</v>
      </c>
      <c r="D264" s="14" t="s">
        <v>579</v>
      </c>
      <c r="E264" s="14">
        <v>33.11</v>
      </c>
      <c r="F264" s="14">
        <v>6.6110034893233102E-4</v>
      </c>
      <c r="G264" s="27">
        <f t="shared" si="4"/>
        <v>3.1797326136160042</v>
      </c>
      <c r="H264" s="14">
        <v>0.18390804597701099</v>
      </c>
      <c r="I264" s="14">
        <v>0.15916819897772999</v>
      </c>
      <c r="J264" s="14">
        <v>0.28616622767121802</v>
      </c>
      <c r="K264" s="14">
        <v>0.95628305016495396</v>
      </c>
      <c r="L264" s="14">
        <v>-5.4130613993673797E-2</v>
      </c>
    </row>
    <row r="265" spans="1:12" x14ac:dyDescent="0.25">
      <c r="A265" s="9" t="s">
        <v>144</v>
      </c>
      <c r="B265" s="9" t="s">
        <v>70</v>
      </c>
      <c r="C265" s="9" t="s">
        <v>220</v>
      </c>
      <c r="D265" s="14" t="s">
        <v>576</v>
      </c>
      <c r="E265" s="14">
        <v>62.152000000000001</v>
      </c>
      <c r="F265" s="14">
        <v>8.0479706573182905E-4</v>
      </c>
      <c r="G265" s="27">
        <f t="shared" si="4"/>
        <v>3.094313615711108</v>
      </c>
      <c r="H265" s="14">
        <v>0.14367816091954</v>
      </c>
      <c r="I265" s="14">
        <v>0.15916819897772999</v>
      </c>
      <c r="J265" s="14">
        <v>0.28188266551343</v>
      </c>
      <c r="K265" s="14">
        <v>0.95628305016495396</v>
      </c>
      <c r="L265" s="14">
        <v>5.9776812886909697E-2</v>
      </c>
    </row>
    <row r="266" spans="1:12" x14ac:dyDescent="0.25">
      <c r="A266" s="9" t="s">
        <v>144</v>
      </c>
      <c r="B266" s="9" t="s">
        <v>70</v>
      </c>
      <c r="C266" s="9" t="s">
        <v>221</v>
      </c>
      <c r="D266" s="14" t="s">
        <v>579</v>
      </c>
      <c r="E266" s="14">
        <v>33.11</v>
      </c>
      <c r="F266" s="14">
        <v>8.1075323803783499E-4</v>
      </c>
      <c r="G266" s="27">
        <f t="shared" si="4"/>
        <v>3.091111308138609</v>
      </c>
      <c r="H266" s="14">
        <v>0.23563218390804599</v>
      </c>
      <c r="I266" s="14">
        <v>0.15916819897772999</v>
      </c>
      <c r="J266" s="14">
        <v>0.28172262024786499</v>
      </c>
      <c r="K266" s="14">
        <v>0.95628305016495396</v>
      </c>
      <c r="L266" s="14">
        <v>4.9220549450861198E-2</v>
      </c>
    </row>
    <row r="267" spans="1:12" x14ac:dyDescent="0.25">
      <c r="A267" s="9" t="s">
        <v>144</v>
      </c>
      <c r="B267" s="9" t="s">
        <v>70</v>
      </c>
      <c r="C267" s="9" t="s">
        <v>156</v>
      </c>
      <c r="D267" s="14" t="s">
        <v>568</v>
      </c>
      <c r="E267" s="14">
        <v>34.161999999999999</v>
      </c>
      <c r="F267" s="14">
        <v>8.4861876611662499E-4</v>
      </c>
      <c r="G267" s="27">
        <f t="shared" si="4"/>
        <v>3.0712873685972339</v>
      </c>
      <c r="H267" s="14">
        <v>0.28735632183908</v>
      </c>
      <c r="I267" s="14">
        <v>0.15916819897772999</v>
      </c>
      <c r="J267" s="14">
        <v>0.28073273402370202</v>
      </c>
      <c r="K267" s="14">
        <v>0.95628305016495396</v>
      </c>
      <c r="L267" s="14">
        <v>4.3062662540207297E-2</v>
      </c>
    </row>
    <row r="268" spans="1:12" x14ac:dyDescent="0.25">
      <c r="A268" s="9" t="s">
        <v>144</v>
      </c>
      <c r="B268" s="9" t="s">
        <v>70</v>
      </c>
      <c r="C268" s="9" t="s">
        <v>152</v>
      </c>
      <c r="D268" s="14" t="s">
        <v>576</v>
      </c>
      <c r="E268" s="14">
        <v>112.315</v>
      </c>
      <c r="F268" s="14">
        <v>9.4251345147258704E-4</v>
      </c>
      <c r="G268" s="27">
        <f t="shared" si="4"/>
        <v>3.0257124428636759</v>
      </c>
      <c r="H268" s="14">
        <v>0.40804597701149398</v>
      </c>
      <c r="I268" s="14">
        <v>0.15916819897772999</v>
      </c>
      <c r="J268" s="14">
        <v>0.27846274055414599</v>
      </c>
      <c r="K268" s="14">
        <v>0.95628305016495396</v>
      </c>
      <c r="L268" s="14">
        <v>-4.4768344421716899E-2</v>
      </c>
    </row>
    <row r="269" spans="1:12" x14ac:dyDescent="0.25">
      <c r="A269" s="9" t="s">
        <v>144</v>
      </c>
      <c r="B269" s="9" t="s">
        <v>70</v>
      </c>
      <c r="C269" s="9" t="s">
        <v>222</v>
      </c>
      <c r="D269" s="14" t="s">
        <v>571</v>
      </c>
      <c r="E269" s="14">
        <v>168.429</v>
      </c>
      <c r="F269" s="14">
        <v>9.5282621075763502E-4</v>
      </c>
      <c r="G269" s="27">
        <f t="shared" si="4"/>
        <v>3.0209863045995453</v>
      </c>
      <c r="H269" s="14">
        <v>0.29310344827586199</v>
      </c>
      <c r="I269" s="14">
        <v>0.15916819897772999</v>
      </c>
      <c r="J269" s="14">
        <v>0.27822780033057798</v>
      </c>
      <c r="K269" s="14">
        <v>0.95628305016495396</v>
      </c>
      <c r="L269" s="14">
        <v>-4.6066255716693399E-2</v>
      </c>
    </row>
    <row r="270" spans="1:12" x14ac:dyDescent="0.25">
      <c r="A270" s="9" t="s">
        <v>144</v>
      </c>
      <c r="B270" s="9" t="s">
        <v>71</v>
      </c>
      <c r="C270" s="9" t="s">
        <v>191</v>
      </c>
      <c r="D270" s="14" t="s">
        <v>572</v>
      </c>
      <c r="E270" s="14">
        <v>45.594000000000001</v>
      </c>
      <c r="F270" s="3">
        <v>4.7994247324777298E-5</v>
      </c>
      <c r="G270" s="27">
        <f t="shared" si="4"/>
        <v>4.3188108148083302</v>
      </c>
      <c r="H270" s="14">
        <v>9.1954022988505704E-2</v>
      </c>
      <c r="I270" s="14">
        <v>9.8841520664146199E-2</v>
      </c>
      <c r="J270" s="14">
        <v>0.29894562817770098</v>
      </c>
      <c r="K270" s="14">
        <v>0.73447107451829496</v>
      </c>
      <c r="L270" s="14">
        <v>0.16188563512922</v>
      </c>
    </row>
    <row r="271" spans="1:12" x14ac:dyDescent="0.25">
      <c r="A271" s="9" t="s">
        <v>144</v>
      </c>
      <c r="B271" s="9" t="s">
        <v>71</v>
      </c>
      <c r="C271" s="9" t="s">
        <v>180</v>
      </c>
      <c r="D271" s="14" t="s">
        <v>569</v>
      </c>
      <c r="E271" s="14">
        <v>43.283999999999999</v>
      </c>
      <c r="F271" s="3">
        <v>8.4804418263178402E-5</v>
      </c>
      <c r="G271" s="27">
        <f t="shared" si="4"/>
        <v>4.0715815206521047</v>
      </c>
      <c r="H271" s="14">
        <v>0.28160919540229901</v>
      </c>
      <c r="I271" s="14">
        <v>9.8841520664146199E-2</v>
      </c>
      <c r="J271" s="14">
        <v>0.28462509211130099</v>
      </c>
      <c r="K271" s="14">
        <v>0.73447107451829496</v>
      </c>
      <c r="L271" s="14">
        <v>9.8807222458972596E-2</v>
      </c>
    </row>
    <row r="272" spans="1:12" x14ac:dyDescent="0.25">
      <c r="A272" s="9" t="s">
        <v>144</v>
      </c>
      <c r="B272" s="9" t="s">
        <v>71</v>
      </c>
      <c r="C272" s="9" t="s">
        <v>181</v>
      </c>
      <c r="D272" s="14" t="s">
        <v>569</v>
      </c>
      <c r="E272" s="14">
        <v>43.283999999999999</v>
      </c>
      <c r="F272" s="3">
        <v>8.4804418263178402E-5</v>
      </c>
      <c r="G272" s="27">
        <f t="shared" si="4"/>
        <v>4.0715815206521047</v>
      </c>
      <c r="H272" s="14">
        <v>0.28160919540229901</v>
      </c>
      <c r="I272" s="14">
        <v>9.8841520664146199E-2</v>
      </c>
      <c r="J272" s="14">
        <v>0.28462509211130099</v>
      </c>
      <c r="K272" s="14">
        <v>0.73447107451829496</v>
      </c>
      <c r="L272" s="14">
        <v>9.8807222458972596E-2</v>
      </c>
    </row>
    <row r="273" spans="1:12" x14ac:dyDescent="0.25">
      <c r="A273" s="9" t="s">
        <v>144</v>
      </c>
      <c r="B273" s="9" t="s">
        <v>71</v>
      </c>
      <c r="C273" s="9" t="s">
        <v>223</v>
      </c>
      <c r="D273" s="14" t="s">
        <v>574</v>
      </c>
      <c r="E273" s="14">
        <v>69.549000000000007</v>
      </c>
      <c r="F273" s="14">
        <v>1.24708400302946E-4</v>
      </c>
      <c r="G273" s="27">
        <f t="shared" si="4"/>
        <v>3.9041042916510302</v>
      </c>
      <c r="H273" s="14">
        <v>8.6206896551724102E-2</v>
      </c>
      <c r="I273" s="14">
        <v>9.8841520664146199E-2</v>
      </c>
      <c r="J273" s="14">
        <v>0.27505864642731098</v>
      </c>
      <c r="K273" s="14">
        <v>0.73447107451829496</v>
      </c>
      <c r="L273" s="14">
        <v>-0.148579632029573</v>
      </c>
    </row>
    <row r="274" spans="1:12" x14ac:dyDescent="0.25">
      <c r="A274" s="9" t="s">
        <v>144</v>
      </c>
      <c r="B274" s="9" t="s">
        <v>71</v>
      </c>
      <c r="C274" s="9" t="s">
        <v>209</v>
      </c>
      <c r="D274" s="14" t="s">
        <v>577</v>
      </c>
      <c r="E274" s="14">
        <v>53.673000000000002</v>
      </c>
      <c r="F274" s="14">
        <v>1.7666330135626801E-4</v>
      </c>
      <c r="G274" s="27">
        <f t="shared" si="4"/>
        <v>3.7528536580414578</v>
      </c>
      <c r="H274" s="14">
        <v>0.12068965517241401</v>
      </c>
      <c r="I274" s="14">
        <v>9.8841520664146199E-2</v>
      </c>
      <c r="J274" s="14">
        <v>0.266512942094564</v>
      </c>
      <c r="K274" s="14">
        <v>0.73447107451829496</v>
      </c>
      <c r="L274" s="14">
        <v>0.10293092525799399</v>
      </c>
    </row>
    <row r="275" spans="1:12" x14ac:dyDescent="0.25">
      <c r="A275" s="9" t="s">
        <v>144</v>
      </c>
      <c r="B275" s="9" t="s">
        <v>71</v>
      </c>
      <c r="C275" s="9" t="s">
        <v>210</v>
      </c>
      <c r="D275" s="14" t="s">
        <v>577</v>
      </c>
      <c r="E275" s="14">
        <v>53.673000000000002</v>
      </c>
      <c r="F275" s="14">
        <v>1.7666330135626801E-4</v>
      </c>
      <c r="G275" s="27">
        <f t="shared" si="4"/>
        <v>3.7528536580414578</v>
      </c>
      <c r="H275" s="14">
        <v>0.12068965517241401</v>
      </c>
      <c r="I275" s="14">
        <v>9.8841520664146199E-2</v>
      </c>
      <c r="J275" s="14">
        <v>0.266512942094564</v>
      </c>
      <c r="K275" s="14">
        <v>0.73447107451829496</v>
      </c>
      <c r="L275" s="14">
        <v>0.10293092525799399</v>
      </c>
    </row>
    <row r="276" spans="1:12" x14ac:dyDescent="0.25">
      <c r="A276" s="9" t="s">
        <v>144</v>
      </c>
      <c r="B276" s="9" t="s">
        <v>71</v>
      </c>
      <c r="C276" s="9" t="s">
        <v>194</v>
      </c>
      <c r="D276" s="14" t="s">
        <v>569</v>
      </c>
      <c r="E276" s="14">
        <v>47.831000000000003</v>
      </c>
      <c r="F276" s="14">
        <v>1.96875525220834E-4</v>
      </c>
      <c r="G276" s="27">
        <f t="shared" si="4"/>
        <v>3.7058082702621049</v>
      </c>
      <c r="H276" s="14">
        <v>0.40229885057471299</v>
      </c>
      <c r="I276" s="14">
        <v>9.8841520664146199E-2</v>
      </c>
      <c r="J276" s="14">
        <v>0.26387311084891002</v>
      </c>
      <c r="K276" s="14">
        <v>0.73447107451829496</v>
      </c>
      <c r="L276" s="14">
        <v>8.0806967927628801E-2</v>
      </c>
    </row>
    <row r="277" spans="1:12" x14ac:dyDescent="0.25">
      <c r="A277" s="9" t="s">
        <v>144</v>
      </c>
      <c r="B277" s="9" t="s">
        <v>71</v>
      </c>
      <c r="C277" s="9" t="s">
        <v>173</v>
      </c>
      <c r="D277" s="14" t="s">
        <v>571</v>
      </c>
      <c r="E277" s="14">
        <v>6.8220000000000001</v>
      </c>
      <c r="F277" s="14">
        <v>2.2408032390353801E-4</v>
      </c>
      <c r="G277" s="27">
        <f t="shared" si="4"/>
        <v>3.6495962764202186</v>
      </c>
      <c r="H277" s="14">
        <v>0.109195402298851</v>
      </c>
      <c r="I277" s="14">
        <v>9.8841520664146199E-2</v>
      </c>
      <c r="J277" s="14">
        <v>0.260730314750168</v>
      </c>
      <c r="K277" s="14">
        <v>0.73447107451829496</v>
      </c>
      <c r="L277" s="14">
        <v>-0.121462220489348</v>
      </c>
    </row>
    <row r="278" spans="1:12" x14ac:dyDescent="0.25">
      <c r="A278" s="9" t="s">
        <v>144</v>
      </c>
      <c r="B278" s="9" t="s">
        <v>71</v>
      </c>
      <c r="C278" s="9" t="s">
        <v>166</v>
      </c>
      <c r="D278" s="14" t="s">
        <v>569</v>
      </c>
      <c r="E278" s="14">
        <v>43.283999999999999</v>
      </c>
      <c r="F278" s="14">
        <v>2.3051118005832399E-4</v>
      </c>
      <c r="G278" s="27">
        <f t="shared" si="4"/>
        <v>3.6373080059798064</v>
      </c>
      <c r="H278" s="14">
        <v>0.33908045977011497</v>
      </c>
      <c r="I278" s="14">
        <v>9.8841520664146199E-2</v>
      </c>
      <c r="J278" s="14">
        <v>0.26004493692868502</v>
      </c>
      <c r="K278" s="14">
        <v>0.73447107451829496</v>
      </c>
      <c r="L278" s="14">
        <v>-7.9105937775319796E-2</v>
      </c>
    </row>
    <row r="279" spans="1:12" x14ac:dyDescent="0.25">
      <c r="A279" s="9" t="s">
        <v>144</v>
      </c>
      <c r="B279" s="9" t="s">
        <v>71</v>
      </c>
      <c r="C279" s="9" t="s">
        <v>178</v>
      </c>
      <c r="D279" s="12" t="s">
        <v>584</v>
      </c>
      <c r="E279" s="14">
        <v>96.718000000000004</v>
      </c>
      <c r="F279" s="14">
        <v>2.6968618976227002E-4</v>
      </c>
      <c r="G279" s="27">
        <f t="shared" si="4"/>
        <v>3.5691412925667763</v>
      </c>
      <c r="H279" s="14">
        <v>6.8965517241379296E-2</v>
      </c>
      <c r="I279" s="14">
        <v>9.8841520664146199E-2</v>
      </c>
      <c r="J279" s="14">
        <v>0.25625375523434102</v>
      </c>
      <c r="K279" s="14">
        <v>0.73447107451829496</v>
      </c>
      <c r="L279" s="14">
        <v>0.261539550935871</v>
      </c>
    </row>
    <row r="280" spans="1:12" x14ac:dyDescent="0.25">
      <c r="A280" s="9" t="s">
        <v>144</v>
      </c>
      <c r="B280" s="9" t="s">
        <v>71</v>
      </c>
      <c r="C280" s="9" t="s">
        <v>174</v>
      </c>
      <c r="D280" s="12" t="s">
        <v>584</v>
      </c>
      <c r="E280" s="14">
        <v>26.161999999999999</v>
      </c>
      <c r="F280" s="14">
        <v>2.6968618976227799E-4</v>
      </c>
      <c r="G280" s="27">
        <f t="shared" si="4"/>
        <v>3.5691412925667634</v>
      </c>
      <c r="H280" s="14">
        <v>6.8965517241379296E-2</v>
      </c>
      <c r="I280" s="14">
        <v>9.8841520664146199E-2</v>
      </c>
      <c r="J280" s="14">
        <v>0.25625375523434102</v>
      </c>
      <c r="K280" s="14">
        <v>0.73447107451829496</v>
      </c>
      <c r="L280" s="14">
        <v>-0.261539550935869</v>
      </c>
    </row>
    <row r="281" spans="1:12" x14ac:dyDescent="0.25">
      <c r="A281" s="9" t="s">
        <v>144</v>
      </c>
      <c r="B281" s="9" t="s">
        <v>71</v>
      </c>
      <c r="C281" s="9" t="s">
        <v>175</v>
      </c>
      <c r="D281" s="12" t="s">
        <v>584</v>
      </c>
      <c r="E281" s="14">
        <v>26.161999999999999</v>
      </c>
      <c r="F281" s="14">
        <v>2.6968618976227799E-4</v>
      </c>
      <c r="G281" s="27">
        <f t="shared" si="4"/>
        <v>3.5691412925667634</v>
      </c>
      <c r="H281" s="14">
        <v>6.8965517241379296E-2</v>
      </c>
      <c r="I281" s="14">
        <v>9.8841520664146199E-2</v>
      </c>
      <c r="J281" s="14">
        <v>0.25625375523434102</v>
      </c>
      <c r="K281" s="14">
        <v>0.73447107451829496</v>
      </c>
      <c r="L281" s="14">
        <v>-0.261539550935869</v>
      </c>
    </row>
    <row r="282" spans="1:12" x14ac:dyDescent="0.25">
      <c r="A282" s="9" t="s">
        <v>144</v>
      </c>
      <c r="B282" s="9" t="s">
        <v>71</v>
      </c>
      <c r="C282" s="9" t="s">
        <v>176</v>
      </c>
      <c r="D282" s="12" t="s">
        <v>583</v>
      </c>
      <c r="E282" s="14">
        <v>92.516999999999996</v>
      </c>
      <c r="F282" s="14">
        <v>2.6968618976227799E-4</v>
      </c>
      <c r="G282" s="27">
        <f t="shared" si="4"/>
        <v>3.5691412925667634</v>
      </c>
      <c r="H282" s="14">
        <v>6.8965517241379296E-2</v>
      </c>
      <c r="I282" s="14">
        <v>9.8841520664146199E-2</v>
      </c>
      <c r="J282" s="14">
        <v>0.25625375523434102</v>
      </c>
      <c r="K282" s="14">
        <v>0.73447107451829496</v>
      </c>
      <c r="L282" s="14">
        <v>-0.261539550935869</v>
      </c>
    </row>
    <row r="283" spans="1:12" x14ac:dyDescent="0.25">
      <c r="A283" s="9" t="s">
        <v>144</v>
      </c>
      <c r="B283" s="9" t="s">
        <v>71</v>
      </c>
      <c r="C283" s="9" t="s">
        <v>177</v>
      </c>
      <c r="D283" s="12" t="s">
        <v>583</v>
      </c>
      <c r="E283" s="14">
        <v>92.516999999999996</v>
      </c>
      <c r="F283" s="14">
        <v>2.6968618976227799E-4</v>
      </c>
      <c r="G283" s="27">
        <f t="shared" si="4"/>
        <v>3.5691412925667634</v>
      </c>
      <c r="H283" s="14">
        <v>6.8965517241379296E-2</v>
      </c>
      <c r="I283" s="14">
        <v>9.8841520664146199E-2</v>
      </c>
      <c r="J283" s="14">
        <v>0.25625375523434102</v>
      </c>
      <c r="K283" s="14">
        <v>0.73447107451829496</v>
      </c>
      <c r="L283" s="14">
        <v>-0.261539550935869</v>
      </c>
    </row>
    <row r="284" spans="1:12" x14ac:dyDescent="0.25">
      <c r="A284" s="9" t="s">
        <v>144</v>
      </c>
      <c r="B284" s="9" t="s">
        <v>71</v>
      </c>
      <c r="C284" s="9" t="s">
        <v>157</v>
      </c>
      <c r="D284" s="14" t="s">
        <v>569</v>
      </c>
      <c r="E284" s="14">
        <v>43.283999999999999</v>
      </c>
      <c r="F284" s="14">
        <v>2.9716695578046998E-4</v>
      </c>
      <c r="G284" s="27">
        <f t="shared" si="4"/>
        <v>3.5269994846828769</v>
      </c>
      <c r="H284" s="14">
        <v>0.28735632183908</v>
      </c>
      <c r="I284" s="14">
        <v>9.8841520664146199E-2</v>
      </c>
      <c r="J284" s="14">
        <v>0.25391917048969898</v>
      </c>
      <c r="K284" s="14">
        <v>0.75399513532246398</v>
      </c>
      <c r="L284" s="14">
        <v>8.8499182887292194E-2</v>
      </c>
    </row>
    <row r="285" spans="1:12" x14ac:dyDescent="0.25">
      <c r="A285" s="9" t="s">
        <v>144</v>
      </c>
      <c r="B285" s="9" t="s">
        <v>71</v>
      </c>
      <c r="C285" s="9" t="s">
        <v>192</v>
      </c>
      <c r="D285" s="14" t="s">
        <v>565</v>
      </c>
      <c r="E285" s="14">
        <v>44.512</v>
      </c>
      <c r="F285" s="14">
        <v>3.2846698319529202E-4</v>
      </c>
      <c r="G285" s="27">
        <f t="shared" si="4"/>
        <v>3.4835082782708193</v>
      </c>
      <c r="H285" s="14">
        <v>5.7471264367816098E-2</v>
      </c>
      <c r="I285" s="14">
        <v>9.8841520664146199E-2</v>
      </c>
      <c r="J285" s="14">
        <v>0.25151721479559702</v>
      </c>
      <c r="K285" s="14">
        <v>0.75399513532246398</v>
      </c>
      <c r="L285" s="14">
        <v>-0.20571329386770601</v>
      </c>
    </row>
    <row r="286" spans="1:12" x14ac:dyDescent="0.25">
      <c r="A286" s="9" t="s">
        <v>144</v>
      </c>
      <c r="B286" s="9" t="s">
        <v>71</v>
      </c>
      <c r="C286" s="9" t="s">
        <v>199</v>
      </c>
      <c r="D286" s="12" t="s">
        <v>583</v>
      </c>
      <c r="E286" s="14">
        <v>59.228000000000002</v>
      </c>
      <c r="F286" s="14">
        <v>3.6797399092903897E-4</v>
      </c>
      <c r="G286" s="27">
        <f t="shared" si="4"/>
        <v>3.434182876965572</v>
      </c>
      <c r="H286" s="14">
        <v>0.160919540229885</v>
      </c>
      <c r="I286" s="14">
        <v>9.8841520664146199E-2</v>
      </c>
      <c r="J286" s="14">
        <v>0.24880214791025199</v>
      </c>
      <c r="K286" s="14">
        <v>0.75399513532246398</v>
      </c>
      <c r="L286" s="14">
        <v>-9.5894195282242994E-2</v>
      </c>
    </row>
    <row r="287" spans="1:12" x14ac:dyDescent="0.25">
      <c r="A287" s="9" t="s">
        <v>144</v>
      </c>
      <c r="B287" s="9" t="s">
        <v>71</v>
      </c>
      <c r="C287" s="9" t="s">
        <v>200</v>
      </c>
      <c r="D287" s="12" t="s">
        <v>583</v>
      </c>
      <c r="E287" s="14">
        <v>59.228000000000002</v>
      </c>
      <c r="F287" s="14">
        <v>3.6797399092903897E-4</v>
      </c>
      <c r="G287" s="27">
        <f t="shared" si="4"/>
        <v>3.434182876965572</v>
      </c>
      <c r="H287" s="14">
        <v>0.160919540229885</v>
      </c>
      <c r="I287" s="14">
        <v>9.8841520664146199E-2</v>
      </c>
      <c r="J287" s="14">
        <v>0.24880214791025199</v>
      </c>
      <c r="K287" s="14">
        <v>0.75399513532246398</v>
      </c>
      <c r="L287" s="14">
        <v>-9.5894195282242994E-2</v>
      </c>
    </row>
    <row r="288" spans="1:12" x14ac:dyDescent="0.25">
      <c r="A288" s="9" t="s">
        <v>144</v>
      </c>
      <c r="B288" s="9" t="s">
        <v>71</v>
      </c>
      <c r="C288" s="9" t="s">
        <v>168</v>
      </c>
      <c r="D288" s="12" t="s">
        <v>578</v>
      </c>
      <c r="E288" s="14">
        <v>45.524999999999999</v>
      </c>
      <c r="F288" s="14">
        <v>3.7573194427000699E-4</v>
      </c>
      <c r="G288" s="27">
        <f t="shared" si="4"/>
        <v>3.4251218801816683</v>
      </c>
      <c r="H288" s="14">
        <v>0.29310344827586199</v>
      </c>
      <c r="I288" s="14">
        <v>9.8841520664146199E-2</v>
      </c>
      <c r="J288" s="14">
        <v>0.24830444881671601</v>
      </c>
      <c r="K288" s="14">
        <v>0.75399513532246398</v>
      </c>
      <c r="L288" s="14">
        <v>-8.0803359987986198E-2</v>
      </c>
    </row>
    <row r="289" spans="1:12" x14ac:dyDescent="0.25">
      <c r="A289" s="9" t="s">
        <v>144</v>
      </c>
      <c r="B289" s="9" t="s">
        <v>71</v>
      </c>
      <c r="C289" s="9" t="s">
        <v>165</v>
      </c>
      <c r="D289" s="12" t="s">
        <v>580</v>
      </c>
      <c r="E289" s="14">
        <v>56.609000000000002</v>
      </c>
      <c r="F289" s="14">
        <v>4.14411906858557E-4</v>
      </c>
      <c r="G289" s="27">
        <f t="shared" si="4"/>
        <v>3.3825677749600249</v>
      </c>
      <c r="H289" s="14">
        <v>9.1954022988505704E-2</v>
      </c>
      <c r="I289" s="14">
        <v>9.8841520664146199E-2</v>
      </c>
      <c r="J289" s="14">
        <v>0.245971440416933</v>
      </c>
      <c r="K289" s="14">
        <v>0.79003485923515304</v>
      </c>
      <c r="L289" s="14">
        <v>0.115995424445399</v>
      </c>
    </row>
    <row r="290" spans="1:12" x14ac:dyDescent="0.25">
      <c r="A290" s="9" t="s">
        <v>144</v>
      </c>
      <c r="B290" s="9" t="s">
        <v>71</v>
      </c>
      <c r="C290" s="9" t="s">
        <v>224</v>
      </c>
      <c r="D290" s="14" t="s">
        <v>564</v>
      </c>
      <c r="E290" s="14" t="s">
        <v>170</v>
      </c>
      <c r="F290" s="14">
        <v>4.6541629701188798E-4</v>
      </c>
      <c r="G290" s="27">
        <f t="shared" si="4"/>
        <v>3.3321584135322784</v>
      </c>
      <c r="H290" s="14">
        <v>7.4712643678160898E-2</v>
      </c>
      <c r="I290" s="14">
        <v>9.8841520664146199E-2</v>
      </c>
      <c r="J290" s="14">
        <v>0.24321715704118099</v>
      </c>
      <c r="K290" s="14">
        <v>0.80660875329417503</v>
      </c>
      <c r="L290" s="14">
        <v>-0.23189775373024299</v>
      </c>
    </row>
    <row r="291" spans="1:12" x14ac:dyDescent="0.25">
      <c r="A291" s="9" t="s">
        <v>144</v>
      </c>
      <c r="B291" s="9" t="s">
        <v>71</v>
      </c>
      <c r="C291" s="9" t="s">
        <v>225</v>
      </c>
      <c r="D291" s="14" t="s">
        <v>564</v>
      </c>
      <c r="E291" s="14" t="s">
        <v>170</v>
      </c>
      <c r="F291" s="14">
        <v>4.6541629701195601E-4</v>
      </c>
      <c r="G291" s="27">
        <f t="shared" si="4"/>
        <v>3.3321584135322149</v>
      </c>
      <c r="H291" s="14">
        <v>7.4712643678160898E-2</v>
      </c>
      <c r="I291" s="14">
        <v>9.8841520664146199E-2</v>
      </c>
      <c r="J291" s="14">
        <v>0.24321715704118099</v>
      </c>
      <c r="K291" s="14">
        <v>0.80660875329417503</v>
      </c>
      <c r="L291" s="14">
        <v>0.23189775373023899</v>
      </c>
    </row>
    <row r="292" spans="1:12" x14ac:dyDescent="0.25">
      <c r="A292" s="9" t="s">
        <v>144</v>
      </c>
      <c r="B292" s="9" t="s">
        <v>71</v>
      </c>
      <c r="C292" s="9" t="s">
        <v>162</v>
      </c>
      <c r="D292" s="12" t="s">
        <v>584</v>
      </c>
      <c r="E292" s="14">
        <v>62.594000000000001</v>
      </c>
      <c r="F292" s="14">
        <v>6.8161116021562803E-4</v>
      </c>
      <c r="G292" s="27">
        <f t="shared" si="4"/>
        <v>3.1664633073546415</v>
      </c>
      <c r="H292" s="14">
        <v>6.8965517241379296E-2</v>
      </c>
      <c r="I292" s="14">
        <v>9.8841520664146199E-2</v>
      </c>
      <c r="J292" s="14">
        <v>0.23423608005271099</v>
      </c>
      <c r="K292" s="14">
        <v>0.88925755244378002</v>
      </c>
      <c r="L292" s="14">
        <v>-0.125305770588684</v>
      </c>
    </row>
    <row r="293" spans="1:12" x14ac:dyDescent="0.25">
      <c r="A293" s="9" t="s">
        <v>144</v>
      </c>
      <c r="B293" s="9" t="s">
        <v>71</v>
      </c>
      <c r="C293" s="9" t="s">
        <v>195</v>
      </c>
      <c r="D293" s="12" t="s">
        <v>584</v>
      </c>
      <c r="E293" s="14">
        <v>26.161999999999999</v>
      </c>
      <c r="F293" s="14">
        <v>7.13715709166975E-4</v>
      </c>
      <c r="G293" s="27">
        <f t="shared" si="4"/>
        <v>3.1464747441433794</v>
      </c>
      <c r="H293" s="14">
        <v>7.4712643678160898E-2</v>
      </c>
      <c r="I293" s="14">
        <v>9.8841520664146199E-2</v>
      </c>
      <c r="J293" s="14">
        <v>0.23316019117937001</v>
      </c>
      <c r="K293" s="14">
        <v>0.88925755244378002</v>
      </c>
      <c r="L293" s="14">
        <v>-0.225543795432221</v>
      </c>
    </row>
    <row r="294" spans="1:12" x14ac:dyDescent="0.25">
      <c r="A294" s="9" t="s">
        <v>144</v>
      </c>
      <c r="B294" s="9" t="s">
        <v>71</v>
      </c>
      <c r="C294" s="9" t="s">
        <v>196</v>
      </c>
      <c r="D294" s="12" t="s">
        <v>584</v>
      </c>
      <c r="E294" s="14">
        <v>26.161999999999999</v>
      </c>
      <c r="F294" s="14">
        <v>7.13715709166975E-4</v>
      </c>
      <c r="G294" s="27">
        <f t="shared" si="4"/>
        <v>3.1464747441433794</v>
      </c>
      <c r="H294" s="14">
        <v>7.4712643678160898E-2</v>
      </c>
      <c r="I294" s="14">
        <v>9.8841520664146199E-2</v>
      </c>
      <c r="J294" s="14">
        <v>0.23316019117937001</v>
      </c>
      <c r="K294" s="14">
        <v>0.88925755244378002</v>
      </c>
      <c r="L294" s="14">
        <v>-0.225543795432221</v>
      </c>
    </row>
    <row r="295" spans="1:12" x14ac:dyDescent="0.25">
      <c r="A295" s="9" t="s">
        <v>144</v>
      </c>
      <c r="B295" s="9" t="s">
        <v>71</v>
      </c>
      <c r="C295" s="9" t="s">
        <v>197</v>
      </c>
      <c r="D295" s="12" t="s">
        <v>584</v>
      </c>
      <c r="E295" s="14">
        <v>26.161999999999999</v>
      </c>
      <c r="F295" s="14">
        <v>7.13715709166975E-4</v>
      </c>
      <c r="G295" s="27">
        <f t="shared" si="4"/>
        <v>3.1464747441433794</v>
      </c>
      <c r="H295" s="14">
        <v>7.4712643678160898E-2</v>
      </c>
      <c r="I295" s="14">
        <v>9.8841520664146199E-2</v>
      </c>
      <c r="J295" s="14">
        <v>0.23316019117937001</v>
      </c>
      <c r="K295" s="14">
        <v>0.88925755244378002</v>
      </c>
      <c r="L295" s="14">
        <v>-0.225543795432221</v>
      </c>
    </row>
    <row r="296" spans="1:12" x14ac:dyDescent="0.25">
      <c r="A296" s="9" t="s">
        <v>144</v>
      </c>
      <c r="B296" s="9" t="s">
        <v>71</v>
      </c>
      <c r="C296" s="9" t="s">
        <v>169</v>
      </c>
      <c r="D296" s="14" t="s">
        <v>564</v>
      </c>
      <c r="E296" s="14" t="s">
        <v>170</v>
      </c>
      <c r="F296" s="14">
        <v>7.2714149044905197E-4</v>
      </c>
      <c r="G296" s="27">
        <f t="shared" si="4"/>
        <v>3.138381073951948</v>
      </c>
      <c r="H296" s="14">
        <v>9.7701149425287404E-2</v>
      </c>
      <c r="I296" s="14">
        <v>9.8841520664146199E-2</v>
      </c>
      <c r="J296" s="14">
        <v>0.23272501220153199</v>
      </c>
      <c r="K296" s="14">
        <v>0.88925755244378002</v>
      </c>
      <c r="L296" s="14">
        <v>-0.17626539032824001</v>
      </c>
    </row>
    <row r="297" spans="1:12" x14ac:dyDescent="0.25">
      <c r="A297" s="9" t="s">
        <v>144</v>
      </c>
      <c r="B297" s="9" t="s">
        <v>71</v>
      </c>
      <c r="C297" s="9" t="s">
        <v>161</v>
      </c>
      <c r="D297" s="14" t="s">
        <v>569</v>
      </c>
      <c r="E297" s="14">
        <v>43.283999999999999</v>
      </c>
      <c r="F297" s="14">
        <v>7.5928124918684195E-4</v>
      </c>
      <c r="G297" s="27">
        <f t="shared" si="4"/>
        <v>3.1195973250993481</v>
      </c>
      <c r="H297" s="14">
        <v>0.32758620689655199</v>
      </c>
      <c r="I297" s="14">
        <v>9.8841520664146199E-2</v>
      </c>
      <c r="J297" s="14">
        <v>0.23171608474208699</v>
      </c>
      <c r="K297" s="14">
        <v>0.88925755244378002</v>
      </c>
      <c r="L297" s="14">
        <v>8.5870763817958495E-2</v>
      </c>
    </row>
    <row r="298" spans="1:12" x14ac:dyDescent="0.25">
      <c r="A298" s="9" t="s">
        <v>144</v>
      </c>
      <c r="B298" s="9" t="s">
        <v>71</v>
      </c>
      <c r="C298" s="9" t="s">
        <v>226</v>
      </c>
      <c r="D298" s="14" t="s">
        <v>579</v>
      </c>
      <c r="E298" s="14">
        <v>88.941000000000003</v>
      </c>
      <c r="F298" s="14">
        <v>7.6285212367373299E-4</v>
      </c>
      <c r="G298" s="27">
        <f t="shared" si="4"/>
        <v>3.1175596404156267</v>
      </c>
      <c r="H298" s="14">
        <v>9.7701149425287404E-2</v>
      </c>
      <c r="I298" s="14">
        <v>9.8841520664146199E-2</v>
      </c>
      <c r="J298" s="14">
        <v>0.231606721982899</v>
      </c>
      <c r="K298" s="14">
        <v>0.88925755244378002</v>
      </c>
      <c r="L298" s="14">
        <v>-0.17173605910245399</v>
      </c>
    </row>
    <row r="299" spans="1:12" x14ac:dyDescent="0.25">
      <c r="A299" s="9" t="s">
        <v>144</v>
      </c>
      <c r="B299" s="9" t="s">
        <v>71</v>
      </c>
      <c r="C299" s="9" t="s">
        <v>189</v>
      </c>
      <c r="D299" s="14" t="s">
        <v>579</v>
      </c>
      <c r="E299" s="14">
        <v>143.601</v>
      </c>
      <c r="F299" s="14">
        <v>8.0016736458057901E-4</v>
      </c>
      <c r="G299" s="27">
        <f t="shared" si="4"/>
        <v>3.0968191656183577</v>
      </c>
      <c r="H299" s="14">
        <v>0.14367816091954</v>
      </c>
      <c r="I299" s="14">
        <v>9.8841520664146199E-2</v>
      </c>
      <c r="J299" s="14">
        <v>0.23049454816885501</v>
      </c>
      <c r="K299" s="14">
        <v>0.88925755244378002</v>
      </c>
      <c r="L299" s="14">
        <v>-9.3386155007263105E-2</v>
      </c>
    </row>
    <row r="300" spans="1:12" x14ac:dyDescent="0.25">
      <c r="A300" s="9" t="s">
        <v>144</v>
      </c>
      <c r="B300" s="9" t="s">
        <v>71</v>
      </c>
      <c r="C300" s="9" t="s">
        <v>227</v>
      </c>
      <c r="D300" s="14" t="s">
        <v>569</v>
      </c>
      <c r="E300" s="14">
        <v>47.831000000000003</v>
      </c>
      <c r="F300" s="14">
        <v>8.4303107165430299E-4</v>
      </c>
      <c r="G300" s="27">
        <f t="shared" si="4"/>
        <v>3.0741564182586205</v>
      </c>
      <c r="H300" s="14">
        <v>0.40804597701149398</v>
      </c>
      <c r="I300" s="14">
        <v>9.8841520664146199E-2</v>
      </c>
      <c r="J300" s="14">
        <v>0.22928131804565899</v>
      </c>
      <c r="K300" s="14">
        <v>0.88925755244378002</v>
      </c>
      <c r="L300" s="14">
        <v>7.1268282915574396E-2</v>
      </c>
    </row>
    <row r="301" spans="1:12" x14ac:dyDescent="0.25">
      <c r="A301" s="9" t="s">
        <v>144</v>
      </c>
      <c r="B301" s="9" t="s">
        <v>71</v>
      </c>
      <c r="C301" s="9" t="s">
        <v>228</v>
      </c>
      <c r="D301" s="14" t="s">
        <v>579</v>
      </c>
      <c r="E301" s="14">
        <v>88.941000000000003</v>
      </c>
      <c r="F301" s="14">
        <v>8.4901889165663405E-4</v>
      </c>
      <c r="G301" s="27">
        <f t="shared" si="4"/>
        <v>3.0710826460917962</v>
      </c>
      <c r="H301" s="14">
        <v>0.109195402298851</v>
      </c>
      <c r="I301" s="14">
        <v>9.8841520664146199E-2</v>
      </c>
      <c r="J301" s="14">
        <v>0.22911692930136901</v>
      </c>
      <c r="K301" s="14">
        <v>0.88925755244378002</v>
      </c>
      <c r="L301" s="14">
        <v>-0.205881877042282</v>
      </c>
    </row>
    <row r="302" spans="1:12" x14ac:dyDescent="0.25">
      <c r="A302" s="9" t="s">
        <v>144</v>
      </c>
      <c r="B302" s="9" t="s">
        <v>71</v>
      </c>
      <c r="C302" s="9" t="s">
        <v>171</v>
      </c>
      <c r="D302" s="14" t="s">
        <v>565</v>
      </c>
      <c r="E302" s="14">
        <v>108.554</v>
      </c>
      <c r="F302" s="14">
        <v>8.7273400639422002E-4</v>
      </c>
      <c r="G302" s="27">
        <f t="shared" si="4"/>
        <v>3.0591181012630022</v>
      </c>
      <c r="H302" s="14">
        <v>0.16666666666666699</v>
      </c>
      <c r="I302" s="14">
        <v>9.8841520664146199E-2</v>
      </c>
      <c r="J302" s="14">
        <v>0.228477423270324</v>
      </c>
      <c r="K302" s="14">
        <v>0.88925755244378002</v>
      </c>
      <c r="L302" s="14">
        <v>-0.12332171849736299</v>
      </c>
    </row>
    <row r="303" spans="1:12" x14ac:dyDescent="0.25">
      <c r="A303" s="9" t="s">
        <v>144</v>
      </c>
      <c r="B303" s="9" t="s">
        <v>71</v>
      </c>
      <c r="C303" s="9" t="s">
        <v>229</v>
      </c>
      <c r="D303" s="14" t="s">
        <v>569</v>
      </c>
      <c r="E303" s="14">
        <v>43.283999999999999</v>
      </c>
      <c r="F303" s="14">
        <v>8.9298800308141701E-4</v>
      </c>
      <c r="G303" s="27">
        <f t="shared" si="4"/>
        <v>3.049154375636133</v>
      </c>
      <c r="H303" s="14">
        <v>0.38505747126436801</v>
      </c>
      <c r="I303" s="14">
        <v>9.8841520664146199E-2</v>
      </c>
      <c r="J303" s="14">
        <v>0.227945312266192</v>
      </c>
      <c r="K303" s="14">
        <v>0.88925755244378002</v>
      </c>
      <c r="L303" s="14">
        <v>-6.99326215373723E-2</v>
      </c>
    </row>
    <row r="304" spans="1:12" x14ac:dyDescent="0.25">
      <c r="A304" s="9" t="s">
        <v>144</v>
      </c>
      <c r="B304" s="9" t="s">
        <v>71</v>
      </c>
      <c r="C304" s="9" t="s">
        <v>163</v>
      </c>
      <c r="D304" s="14" t="s">
        <v>569</v>
      </c>
      <c r="E304" s="14">
        <v>43.283999999999999</v>
      </c>
      <c r="F304" s="14">
        <v>9.8115623672143798E-4</v>
      </c>
      <c r="G304" s="27">
        <f t="shared" si="4"/>
        <v>3.0082618312099001</v>
      </c>
      <c r="H304" s="14">
        <v>0.28735632183908</v>
      </c>
      <c r="I304" s="14">
        <v>9.8841520664146199E-2</v>
      </c>
      <c r="J304" s="14">
        <v>0.225765756967714</v>
      </c>
      <c r="K304" s="14">
        <v>0.88925755244378002</v>
      </c>
      <c r="L304" s="14">
        <v>8.3344318805419704E-2</v>
      </c>
    </row>
    <row r="305" spans="1:12" x14ac:dyDescent="0.25">
      <c r="A305" s="9" t="s">
        <v>144</v>
      </c>
      <c r="B305" s="9" t="s">
        <v>91</v>
      </c>
      <c r="C305" s="9" t="s">
        <v>230</v>
      </c>
      <c r="D305" s="14" t="s">
        <v>371</v>
      </c>
      <c r="E305" s="14">
        <v>51.192999999999998</v>
      </c>
      <c r="F305" s="3">
        <v>1.70404529887173E-5</v>
      </c>
      <c r="G305" s="27">
        <f t="shared" si="4"/>
        <v>4.7685188645056211</v>
      </c>
      <c r="H305" s="14">
        <v>0.14367816091954</v>
      </c>
      <c r="I305" s="14">
        <v>8.6886837536687099E-3</v>
      </c>
      <c r="J305" s="14">
        <v>0.258131259596524</v>
      </c>
      <c r="K305" s="14">
        <v>0.64971839155381295</v>
      </c>
      <c r="L305" s="14">
        <v>-8.3581689487552406</v>
      </c>
    </row>
    <row r="306" spans="1:12" x14ac:dyDescent="0.25">
      <c r="A306" s="9" t="s">
        <v>144</v>
      </c>
      <c r="B306" s="9" t="s">
        <v>91</v>
      </c>
      <c r="C306" s="9" t="s">
        <v>231</v>
      </c>
      <c r="D306" s="14" t="s">
        <v>371</v>
      </c>
      <c r="E306" s="14">
        <v>51.192999999999998</v>
      </c>
      <c r="F306" s="3">
        <v>6.7518587664517905E-5</v>
      </c>
      <c r="G306" s="27">
        <f t="shared" si="4"/>
        <v>4.1705766507414292</v>
      </c>
      <c r="H306" s="14">
        <v>0.13793103448275901</v>
      </c>
      <c r="I306" s="14">
        <v>8.6886837536687099E-3</v>
      </c>
      <c r="J306" s="14">
        <v>0.21933489327869299</v>
      </c>
      <c r="K306" s="14">
        <v>0.90646999293179498</v>
      </c>
      <c r="L306" s="14">
        <v>-8.8650480257986892</v>
      </c>
    </row>
    <row r="307" spans="1:12" x14ac:dyDescent="0.25">
      <c r="A307" s="9" t="s">
        <v>144</v>
      </c>
      <c r="B307" s="9" t="s">
        <v>91</v>
      </c>
      <c r="C307" s="9" t="s">
        <v>13</v>
      </c>
      <c r="D307" s="14" t="s">
        <v>576</v>
      </c>
      <c r="E307" s="14">
        <v>149.84200000000001</v>
      </c>
      <c r="F307" s="14">
        <v>1.1364158149810101E-4</v>
      </c>
      <c r="G307" s="27">
        <f t="shared" si="4"/>
        <v>3.9444627310286582</v>
      </c>
      <c r="H307" s="14">
        <v>0.17816091954023</v>
      </c>
      <c r="I307" s="14">
        <v>8.6886837536687099E-3</v>
      </c>
      <c r="J307" s="14">
        <v>0.20505972497406499</v>
      </c>
      <c r="K307" s="14">
        <v>0.90646999293179498</v>
      </c>
      <c r="L307" s="14">
        <v>7.4716001233948202</v>
      </c>
    </row>
    <row r="308" spans="1:12" x14ac:dyDescent="0.25">
      <c r="A308" s="9" t="s">
        <v>144</v>
      </c>
      <c r="B308" s="9" t="s">
        <v>91</v>
      </c>
      <c r="C308" s="9" t="s">
        <v>14</v>
      </c>
      <c r="D308" s="14" t="s">
        <v>576</v>
      </c>
      <c r="E308" s="14">
        <v>149.84200000000001</v>
      </c>
      <c r="F308" s="14">
        <v>1.1364158149810101E-4</v>
      </c>
      <c r="G308" s="27">
        <f t="shared" si="4"/>
        <v>3.9444627310286582</v>
      </c>
      <c r="H308" s="14">
        <v>0.17816091954023</v>
      </c>
      <c r="I308" s="14">
        <v>8.6886837536687099E-3</v>
      </c>
      <c r="J308" s="14">
        <v>0.20505972497406499</v>
      </c>
      <c r="K308" s="14">
        <v>0.90646999293179498</v>
      </c>
      <c r="L308" s="14">
        <v>7.4716001233948202</v>
      </c>
    </row>
    <row r="309" spans="1:12" x14ac:dyDescent="0.25">
      <c r="A309" s="9" t="s">
        <v>144</v>
      </c>
      <c r="B309" s="9" t="s">
        <v>91</v>
      </c>
      <c r="C309" s="9" t="s">
        <v>232</v>
      </c>
      <c r="D309" s="14" t="s">
        <v>569</v>
      </c>
      <c r="E309" s="14">
        <v>60.335999999999999</v>
      </c>
      <c r="F309" s="14">
        <v>2.0346142683838001E-4</v>
      </c>
      <c r="G309" s="27">
        <f t="shared" si="4"/>
        <v>3.6915179141985268</v>
      </c>
      <c r="H309" s="14">
        <v>0.20114942528735599</v>
      </c>
      <c r="I309" s="14">
        <v>8.6886837536687099E-3</v>
      </c>
      <c r="J309" s="14">
        <v>0.18935001234801199</v>
      </c>
      <c r="K309" s="14">
        <v>0.90646999293179498</v>
      </c>
      <c r="L309" s="14">
        <v>-9.3032894328800495</v>
      </c>
    </row>
    <row r="310" spans="1:12" x14ac:dyDescent="0.25">
      <c r="A310" s="9" t="s">
        <v>144</v>
      </c>
      <c r="B310" s="9" t="s">
        <v>91</v>
      </c>
      <c r="C310" s="9" t="s">
        <v>233</v>
      </c>
      <c r="D310" s="14" t="s">
        <v>371</v>
      </c>
      <c r="E310" s="14">
        <v>65.974999999999994</v>
      </c>
      <c r="F310" s="14">
        <v>3.92242655426154E-4</v>
      </c>
      <c r="G310" s="27">
        <f t="shared" si="4"/>
        <v>3.4064451796409774</v>
      </c>
      <c r="H310" s="14">
        <v>0.34482758620689702</v>
      </c>
      <c r="I310" s="14">
        <v>8.6886837536687099E-3</v>
      </c>
      <c r="J310" s="14">
        <v>0.17197668162676799</v>
      </c>
      <c r="K310" s="14">
        <v>0.90646999293179498</v>
      </c>
      <c r="L310" s="14">
        <v>4.9678627521395802</v>
      </c>
    </row>
    <row r="311" spans="1:12" x14ac:dyDescent="0.25">
      <c r="A311" s="9" t="s">
        <v>144</v>
      </c>
      <c r="B311" s="9" t="s">
        <v>91</v>
      </c>
      <c r="C311" s="9" t="s">
        <v>234</v>
      </c>
      <c r="D311" s="14" t="s">
        <v>371</v>
      </c>
      <c r="E311" s="14">
        <v>65.974999999999994</v>
      </c>
      <c r="F311" s="14">
        <v>3.92242655426154E-4</v>
      </c>
      <c r="G311" s="27">
        <f t="shared" si="4"/>
        <v>3.4064451796409774</v>
      </c>
      <c r="H311" s="14">
        <v>0.34482758620689702</v>
      </c>
      <c r="I311" s="14">
        <v>8.6886837536687099E-3</v>
      </c>
      <c r="J311" s="14">
        <v>0.17197668162676799</v>
      </c>
      <c r="K311" s="14">
        <v>0.90646999293179498</v>
      </c>
      <c r="L311" s="14">
        <v>4.9678627521395802</v>
      </c>
    </row>
    <row r="312" spans="1:12" x14ac:dyDescent="0.25">
      <c r="A312" s="9" t="s">
        <v>144</v>
      </c>
      <c r="B312" s="9" t="s">
        <v>91</v>
      </c>
      <c r="C312" s="9" t="s">
        <v>235</v>
      </c>
      <c r="D312" s="14" t="s">
        <v>371</v>
      </c>
      <c r="E312" s="14">
        <v>52.33</v>
      </c>
      <c r="F312" s="14">
        <v>4.4912566172345601E-4</v>
      </c>
      <c r="G312" s="27">
        <f t="shared" si="4"/>
        <v>3.3476321299150231</v>
      </c>
      <c r="H312" s="14">
        <v>0.109195402298851</v>
      </c>
      <c r="I312" s="14">
        <v>8.6886837536687099E-3</v>
      </c>
      <c r="J312" s="14">
        <v>0.16843665496757501</v>
      </c>
      <c r="K312" s="14">
        <v>0.90646999293179498</v>
      </c>
      <c r="L312" s="14">
        <v>-8.0739860717395207</v>
      </c>
    </row>
    <row r="313" spans="1:12" x14ac:dyDescent="0.25">
      <c r="A313" s="9" t="s">
        <v>144</v>
      </c>
      <c r="B313" s="9" t="s">
        <v>91</v>
      </c>
      <c r="C313" s="9" t="s">
        <v>236</v>
      </c>
      <c r="D313" s="14" t="s">
        <v>371</v>
      </c>
      <c r="E313" s="14">
        <v>51.192999999999998</v>
      </c>
      <c r="F313" s="14">
        <v>4.8820246096427199E-4</v>
      </c>
      <c r="G313" s="27">
        <f t="shared" si="4"/>
        <v>3.311400035692059</v>
      </c>
      <c r="H313" s="14">
        <v>0.17816091954023</v>
      </c>
      <c r="I313" s="14">
        <v>8.6886837536687099E-3</v>
      </c>
      <c r="J313" s="14">
        <v>0.16626340433916501</v>
      </c>
      <c r="K313" s="14">
        <v>0.90646999293179498</v>
      </c>
      <c r="L313" s="14">
        <v>-8.3180278995624004</v>
      </c>
    </row>
    <row r="314" spans="1:12" x14ac:dyDescent="0.25">
      <c r="A314" s="9" t="s">
        <v>144</v>
      </c>
      <c r="B314" s="9" t="s">
        <v>91</v>
      </c>
      <c r="C314" s="9" t="s">
        <v>237</v>
      </c>
      <c r="D314" s="14" t="s">
        <v>371</v>
      </c>
      <c r="E314" s="14">
        <v>51.192999999999998</v>
      </c>
      <c r="F314" s="14">
        <v>5.1613635275860297E-4</v>
      </c>
      <c r="G314" s="27">
        <f t="shared" si="4"/>
        <v>3.2872355514193656</v>
      </c>
      <c r="H314" s="14">
        <v>0.20689655172413801</v>
      </c>
      <c r="I314" s="14">
        <v>8.6886837536687099E-3</v>
      </c>
      <c r="J314" s="14">
        <v>0.16481721752600001</v>
      </c>
      <c r="K314" s="14">
        <v>0.90646999293179498</v>
      </c>
      <c r="L314" s="14">
        <v>-6.6989247197929203</v>
      </c>
    </row>
    <row r="315" spans="1:12" x14ac:dyDescent="0.25">
      <c r="A315" s="9" t="s">
        <v>144</v>
      </c>
      <c r="B315" s="9" t="s">
        <v>91</v>
      </c>
      <c r="C315" s="9" t="s">
        <v>238</v>
      </c>
      <c r="D315" s="14" t="s">
        <v>569</v>
      </c>
      <c r="E315" s="14">
        <v>60.335999999999999</v>
      </c>
      <c r="F315" s="14">
        <v>6.2577686520976796E-4</v>
      </c>
      <c r="G315" s="27">
        <f t="shared" si="4"/>
        <v>3.2035804966347898</v>
      </c>
      <c r="H315" s="14">
        <v>0.17816091954023</v>
      </c>
      <c r="I315" s="14">
        <v>8.6886837536687099E-3</v>
      </c>
      <c r="J315" s="14">
        <v>0.15983071952084299</v>
      </c>
      <c r="K315" s="14">
        <v>0.90646999293179498</v>
      </c>
      <c r="L315" s="14">
        <v>-8.2917533383443693</v>
      </c>
    </row>
    <row r="316" spans="1:12" x14ac:dyDescent="0.25">
      <c r="A316" s="9" t="s">
        <v>144</v>
      </c>
      <c r="B316" s="9" t="s">
        <v>91</v>
      </c>
      <c r="C316" s="9" t="s">
        <v>239</v>
      </c>
      <c r="D316" s="14" t="s">
        <v>569</v>
      </c>
      <c r="E316" s="14">
        <v>61.472999999999999</v>
      </c>
      <c r="F316" s="14">
        <v>6.3120560595997797E-4</v>
      </c>
      <c r="G316" s="27">
        <f t="shared" si="4"/>
        <v>3.1998291526587872</v>
      </c>
      <c r="H316" s="14">
        <v>0.18965517241379301</v>
      </c>
      <c r="I316" s="14">
        <v>8.6886837536687099E-3</v>
      </c>
      <c r="J316" s="14">
        <v>0.159607841590961</v>
      </c>
      <c r="K316" s="14">
        <v>0.90646999293179498</v>
      </c>
      <c r="L316" s="14">
        <v>-8.7021024121493404</v>
      </c>
    </row>
    <row r="317" spans="1:12" x14ac:dyDescent="0.25">
      <c r="A317" s="9" t="s">
        <v>144</v>
      </c>
      <c r="B317" s="9" t="s">
        <v>91</v>
      </c>
      <c r="C317" s="9" t="s">
        <v>240</v>
      </c>
      <c r="D317" s="14" t="s">
        <v>371</v>
      </c>
      <c r="E317" s="14">
        <v>51.192999999999998</v>
      </c>
      <c r="F317" s="14">
        <v>6.6245867196674103E-4</v>
      </c>
      <c r="G317" s="27">
        <f t="shared" si="4"/>
        <v>3.1788412103672266</v>
      </c>
      <c r="H317" s="14">
        <v>0.16666666666666699</v>
      </c>
      <c r="I317" s="14">
        <v>8.6886837536687099E-3</v>
      </c>
      <c r="J317" s="14">
        <v>0.15836205123104299</v>
      </c>
      <c r="K317" s="14">
        <v>0.90646999293179498</v>
      </c>
      <c r="L317" s="14">
        <v>-7.3304272106539399</v>
      </c>
    </row>
    <row r="318" spans="1:12" x14ac:dyDescent="0.25">
      <c r="A318" s="9" t="s">
        <v>144</v>
      </c>
      <c r="B318" s="9" t="s">
        <v>91</v>
      </c>
      <c r="C318" s="9" t="s">
        <v>241</v>
      </c>
      <c r="D318" s="14" t="s">
        <v>573</v>
      </c>
      <c r="E318" s="14">
        <v>3.411</v>
      </c>
      <c r="F318" s="14">
        <v>7.0185540178040499E-4</v>
      </c>
      <c r="G318" s="27">
        <f t="shared" si="4"/>
        <v>3.1537523532225458</v>
      </c>
      <c r="H318" s="14">
        <v>0.21264367816092</v>
      </c>
      <c r="I318" s="14">
        <v>8.6886837536687099E-3</v>
      </c>
      <c r="J318" s="14">
        <v>0.156875433563126</v>
      </c>
      <c r="K318" s="14">
        <v>0.90646999293179498</v>
      </c>
      <c r="L318" s="14">
        <v>5.1291636093797601</v>
      </c>
    </row>
    <row r="319" spans="1:12" x14ac:dyDescent="0.25">
      <c r="A319" s="9" t="s">
        <v>144</v>
      </c>
      <c r="B319" s="9" t="s">
        <v>91</v>
      </c>
      <c r="C319" s="9" t="s">
        <v>83</v>
      </c>
      <c r="D319" s="12" t="s">
        <v>578</v>
      </c>
      <c r="E319" s="14">
        <v>31.882000000000001</v>
      </c>
      <c r="F319" s="14">
        <v>7.6473077612009401E-4</v>
      </c>
      <c r="G319" s="27">
        <f t="shared" si="4"/>
        <v>3.1164914315448526</v>
      </c>
      <c r="H319" s="14">
        <v>0.109195402298851</v>
      </c>
      <c r="I319" s="14">
        <v>8.6886837536687099E-3</v>
      </c>
      <c r="J319" s="14">
        <v>0.154672795846276</v>
      </c>
      <c r="K319" s="14">
        <v>0.90646999293179498</v>
      </c>
      <c r="L319" s="14">
        <v>7.1844227437334904</v>
      </c>
    </row>
    <row r="320" spans="1:12" x14ac:dyDescent="0.25">
      <c r="A320" s="9" t="s">
        <v>144</v>
      </c>
      <c r="B320" s="9" t="s">
        <v>91</v>
      </c>
      <c r="C320" s="9" t="s">
        <v>84</v>
      </c>
      <c r="D320" s="12" t="s">
        <v>578</v>
      </c>
      <c r="E320" s="14">
        <v>31.882000000000001</v>
      </c>
      <c r="F320" s="14">
        <v>7.6473077612009401E-4</v>
      </c>
      <c r="G320" s="27">
        <f t="shared" si="4"/>
        <v>3.1164914315448526</v>
      </c>
      <c r="H320" s="14">
        <v>0.109195402298851</v>
      </c>
      <c r="I320" s="14">
        <v>8.6886837536687099E-3</v>
      </c>
      <c r="J320" s="14">
        <v>0.154672795846276</v>
      </c>
      <c r="K320" s="14">
        <v>0.90646999293179498</v>
      </c>
      <c r="L320" s="14">
        <v>7.1844227437334904</v>
      </c>
    </row>
    <row r="321" spans="1:12" x14ac:dyDescent="0.25">
      <c r="A321" s="9" t="s">
        <v>144</v>
      </c>
      <c r="B321" s="9" t="s">
        <v>91</v>
      </c>
      <c r="C321" s="9" t="s">
        <v>242</v>
      </c>
      <c r="D321" s="14" t="s">
        <v>568</v>
      </c>
      <c r="E321" s="14">
        <v>119.937</v>
      </c>
      <c r="F321" s="14">
        <v>8.1094302439244201E-4</v>
      </c>
      <c r="G321" s="27">
        <f t="shared" si="4"/>
        <v>3.0910096575782271</v>
      </c>
      <c r="H321" s="14">
        <v>0.17816091954023</v>
      </c>
      <c r="I321" s="14">
        <v>8.6886837536687099E-3</v>
      </c>
      <c r="J321" s="14">
        <v>0.15317007585977299</v>
      </c>
      <c r="K321" s="14">
        <v>0.90646999293179498</v>
      </c>
      <c r="L321" s="14">
        <v>-6.8324392432466396</v>
      </c>
    </row>
    <row r="322" spans="1:12" x14ac:dyDescent="0.25">
      <c r="A322" s="9" t="s">
        <v>144</v>
      </c>
      <c r="B322" s="9" t="s">
        <v>91</v>
      </c>
      <c r="C322" s="9" t="s">
        <v>243</v>
      </c>
      <c r="D322" s="14" t="s">
        <v>581</v>
      </c>
      <c r="E322" s="14">
        <v>44.438000000000002</v>
      </c>
      <c r="F322" s="14">
        <v>8.1839730404323395E-4</v>
      </c>
      <c r="G322" s="27">
        <f t="shared" si="4"/>
        <v>3.0870358099423716</v>
      </c>
      <c r="H322" s="14">
        <v>0.27586206896551702</v>
      </c>
      <c r="I322" s="14">
        <v>8.6886837536687099E-3</v>
      </c>
      <c r="J322" s="14">
        <v>0.152935993423714</v>
      </c>
      <c r="K322" s="14">
        <v>0.90646999293179498</v>
      </c>
      <c r="L322" s="14">
        <v>6.3523208937534203</v>
      </c>
    </row>
    <row r="323" spans="1:12" x14ac:dyDescent="0.25">
      <c r="A323" s="9" t="s">
        <v>144</v>
      </c>
      <c r="B323" s="9" t="s">
        <v>91</v>
      </c>
      <c r="C323" s="9" t="s">
        <v>244</v>
      </c>
      <c r="D323" s="14" t="s">
        <v>573</v>
      </c>
      <c r="E323" s="14">
        <v>103.98699999999999</v>
      </c>
      <c r="F323" s="14">
        <v>8.2052610171831695E-4</v>
      </c>
      <c r="G323" s="27">
        <f t="shared" si="4"/>
        <v>3.0859075990692308</v>
      </c>
      <c r="H323" s="14">
        <v>0.24137931034482801</v>
      </c>
      <c r="I323" s="14">
        <v>8.6886837536687099E-3</v>
      </c>
      <c r="J323" s="14">
        <v>0.15286954835788699</v>
      </c>
      <c r="K323" s="14">
        <v>0.90646999293179498</v>
      </c>
      <c r="L323" s="14">
        <v>-5.8547161104501599</v>
      </c>
    </row>
    <row r="324" spans="1:12" x14ac:dyDescent="0.25">
      <c r="A324" s="9" t="s">
        <v>144</v>
      </c>
      <c r="B324" s="9" t="s">
        <v>91</v>
      </c>
      <c r="C324" s="9" t="s">
        <v>245</v>
      </c>
      <c r="D324" s="14" t="s">
        <v>371</v>
      </c>
      <c r="E324" s="14">
        <v>51.192999999999998</v>
      </c>
      <c r="F324" s="14">
        <v>8.8037533186040198E-4</v>
      </c>
      <c r="G324" s="27">
        <f t="shared" si="4"/>
        <v>3.0553321348908358</v>
      </c>
      <c r="H324" s="14">
        <v>0.13218390804597699</v>
      </c>
      <c r="I324" s="14">
        <v>8.6886837536687099E-3</v>
      </c>
      <c r="J324" s="14">
        <v>0.15107102846239001</v>
      </c>
      <c r="K324" s="14">
        <v>0.90646999293179498</v>
      </c>
      <c r="L324" s="14">
        <v>-7.1724912611909204</v>
      </c>
    </row>
    <row r="325" spans="1:12" x14ac:dyDescent="0.25">
      <c r="A325" s="9" t="s">
        <v>144</v>
      </c>
      <c r="B325" s="9" t="s">
        <v>91</v>
      </c>
      <c r="C325" s="9" t="s">
        <v>246</v>
      </c>
      <c r="D325" s="14" t="s">
        <v>573</v>
      </c>
      <c r="E325" s="14">
        <v>3.411</v>
      </c>
      <c r="F325" s="14">
        <v>9.9104237016145805E-4</v>
      </c>
      <c r="G325" s="27">
        <f t="shared" ref="G325:G388" si="5">-LOG(F325)</f>
        <v>3.0039077776701637</v>
      </c>
      <c r="H325" s="14">
        <v>0.20689655172413801</v>
      </c>
      <c r="I325" s="14">
        <v>8.6886837536687099E-3</v>
      </c>
      <c r="J325" s="14">
        <v>0.148055717239368</v>
      </c>
      <c r="K325" s="14">
        <v>0.90646999293179498</v>
      </c>
      <c r="L325" s="14">
        <v>4.9322523625610302</v>
      </c>
    </row>
    <row r="326" spans="1:12" x14ac:dyDescent="0.25">
      <c r="A326" s="9" t="s">
        <v>144</v>
      </c>
      <c r="B326" s="9" t="s">
        <v>121</v>
      </c>
      <c r="C326" s="9" t="s">
        <v>223</v>
      </c>
      <c r="D326" s="14" t="s">
        <v>574</v>
      </c>
      <c r="E326" s="14">
        <v>69.549000000000007</v>
      </c>
      <c r="F326" s="3">
        <v>1.0210515031399599E-6</v>
      </c>
      <c r="G326" s="27">
        <f t="shared" si="5"/>
        <v>5.9909523509930578</v>
      </c>
      <c r="H326" s="14">
        <v>8.6206896551724102E-2</v>
      </c>
      <c r="I326" s="14">
        <v>0.119422216416932</v>
      </c>
      <c r="J326" s="14">
        <v>0.41566103269549498</v>
      </c>
      <c r="K326" s="14">
        <v>3.8930651711720297E-2</v>
      </c>
      <c r="L326" s="14">
        <v>-398.738908634621</v>
      </c>
    </row>
    <row r="327" spans="1:12" x14ac:dyDescent="0.25">
      <c r="A327" s="9" t="s">
        <v>144</v>
      </c>
      <c r="B327" s="9" t="s">
        <v>121</v>
      </c>
      <c r="C327" s="9" t="s">
        <v>174</v>
      </c>
      <c r="D327" s="12" t="s">
        <v>584</v>
      </c>
      <c r="E327" s="14">
        <v>26.161999999999999</v>
      </c>
      <c r="F327" s="3">
        <v>8.0549558721937393E-6</v>
      </c>
      <c r="G327" s="27">
        <f t="shared" si="5"/>
        <v>5.0939368344521192</v>
      </c>
      <c r="H327" s="14">
        <v>6.8965517241379296E-2</v>
      </c>
      <c r="I327" s="14">
        <v>0.119422216416932</v>
      </c>
      <c r="J327" s="14">
        <v>0.360322490288701</v>
      </c>
      <c r="K327" s="14">
        <v>5.1186559582502497E-2</v>
      </c>
      <c r="L327" s="14">
        <v>-644.08011815728196</v>
      </c>
    </row>
    <row r="328" spans="1:12" x14ac:dyDescent="0.25">
      <c r="A328" s="9" t="s">
        <v>144</v>
      </c>
      <c r="B328" s="9" t="s">
        <v>121</v>
      </c>
      <c r="C328" s="9" t="s">
        <v>175</v>
      </c>
      <c r="D328" s="12" t="s">
        <v>584</v>
      </c>
      <c r="E328" s="14">
        <v>26.161999999999999</v>
      </c>
      <c r="F328" s="3">
        <v>8.0549558721937393E-6</v>
      </c>
      <c r="G328" s="27">
        <f t="shared" si="5"/>
        <v>5.0939368344521192</v>
      </c>
      <c r="H328" s="14">
        <v>6.8965517241379296E-2</v>
      </c>
      <c r="I328" s="14">
        <v>0.119422216416932</v>
      </c>
      <c r="J328" s="14">
        <v>0.360322490288701</v>
      </c>
      <c r="K328" s="14">
        <v>5.1186559582502497E-2</v>
      </c>
      <c r="L328" s="14">
        <v>-644.08011815728196</v>
      </c>
    </row>
    <row r="329" spans="1:12" x14ac:dyDescent="0.25">
      <c r="A329" s="9" t="s">
        <v>144</v>
      </c>
      <c r="B329" s="9" t="s">
        <v>121</v>
      </c>
      <c r="C329" s="9" t="s">
        <v>176</v>
      </c>
      <c r="D329" s="12" t="s">
        <v>583</v>
      </c>
      <c r="E329" s="14">
        <v>92.516999999999996</v>
      </c>
      <c r="F329" s="3">
        <v>8.0549558721937393E-6</v>
      </c>
      <c r="G329" s="27">
        <f t="shared" si="5"/>
        <v>5.0939368344521192</v>
      </c>
      <c r="H329" s="14">
        <v>6.8965517241379296E-2</v>
      </c>
      <c r="I329" s="14">
        <v>0.119422216416932</v>
      </c>
      <c r="J329" s="14">
        <v>0.360322490288701</v>
      </c>
      <c r="K329" s="14">
        <v>5.1186559582502497E-2</v>
      </c>
      <c r="L329" s="14">
        <v>-644.08011815728196</v>
      </c>
    </row>
    <row r="330" spans="1:12" x14ac:dyDescent="0.25">
      <c r="A330" s="9" t="s">
        <v>144</v>
      </c>
      <c r="B330" s="9" t="s">
        <v>121</v>
      </c>
      <c r="C330" s="9" t="s">
        <v>177</v>
      </c>
      <c r="D330" s="12" t="s">
        <v>583</v>
      </c>
      <c r="E330" s="14">
        <v>92.516999999999996</v>
      </c>
      <c r="F330" s="3">
        <v>8.0549558721937393E-6</v>
      </c>
      <c r="G330" s="27">
        <f t="shared" si="5"/>
        <v>5.0939368344521192</v>
      </c>
      <c r="H330" s="14">
        <v>6.8965517241379296E-2</v>
      </c>
      <c r="I330" s="14">
        <v>0.119422216416932</v>
      </c>
      <c r="J330" s="14">
        <v>0.360322490288701</v>
      </c>
      <c r="K330" s="14">
        <v>5.1186559582502497E-2</v>
      </c>
      <c r="L330" s="14">
        <v>-644.08011815728196</v>
      </c>
    </row>
    <row r="331" spans="1:12" x14ac:dyDescent="0.25">
      <c r="A331" s="9" t="s">
        <v>144</v>
      </c>
      <c r="B331" s="9" t="s">
        <v>121</v>
      </c>
      <c r="C331" s="9" t="s">
        <v>178</v>
      </c>
      <c r="D331" s="12" t="s">
        <v>584</v>
      </c>
      <c r="E331" s="14">
        <v>96.718000000000004</v>
      </c>
      <c r="F331" s="3">
        <v>8.0549558721940595E-6</v>
      </c>
      <c r="G331" s="27">
        <f t="shared" si="5"/>
        <v>5.0939368344521014</v>
      </c>
      <c r="H331" s="14">
        <v>6.8965517241379296E-2</v>
      </c>
      <c r="I331" s="14">
        <v>0.119422216416932</v>
      </c>
      <c r="J331" s="14">
        <v>0.360322490288701</v>
      </c>
      <c r="K331" s="14">
        <v>5.1186559582502497E-2</v>
      </c>
      <c r="L331" s="14">
        <v>644.080118157279</v>
      </c>
    </row>
    <row r="332" spans="1:12" x14ac:dyDescent="0.25">
      <c r="A332" s="9" t="s">
        <v>144</v>
      </c>
      <c r="B332" s="9" t="s">
        <v>121</v>
      </c>
      <c r="C332" s="9" t="s">
        <v>247</v>
      </c>
      <c r="D332" s="14" t="s">
        <v>572</v>
      </c>
      <c r="E332" s="14">
        <v>38.768999999999998</v>
      </c>
      <c r="F332" s="3">
        <v>1.4250448832540799E-5</v>
      </c>
      <c r="G332" s="27">
        <f t="shared" si="5"/>
        <v>4.8461714568887313</v>
      </c>
      <c r="H332" s="14">
        <v>9.7701149425287404E-2</v>
      </c>
      <c r="I332" s="14">
        <v>0.119422216416932</v>
      </c>
      <c r="J332" s="14">
        <v>0.34557534391169598</v>
      </c>
      <c r="K332" s="14">
        <v>7.7620159012445095E-2</v>
      </c>
      <c r="L332" s="14">
        <v>-350.93582272129498</v>
      </c>
    </row>
    <row r="333" spans="1:12" x14ac:dyDescent="0.25">
      <c r="A333" s="9" t="s">
        <v>144</v>
      </c>
      <c r="B333" s="9" t="s">
        <v>121</v>
      </c>
      <c r="C333" s="9" t="s">
        <v>224</v>
      </c>
      <c r="D333" s="14" t="s">
        <v>564</v>
      </c>
      <c r="E333" s="14" t="s">
        <v>170</v>
      </c>
      <c r="F333" s="3">
        <v>2.1847417679065199E-5</v>
      </c>
      <c r="G333" s="27">
        <f t="shared" si="5"/>
        <v>4.6605998883964732</v>
      </c>
      <c r="H333" s="14">
        <v>7.4712643678160898E-2</v>
      </c>
      <c r="I333" s="14">
        <v>0.119422216416932</v>
      </c>
      <c r="J333" s="14">
        <v>0.33468151533907198</v>
      </c>
      <c r="K333" s="14">
        <v>9.2555371251933305E-2</v>
      </c>
      <c r="L333" s="14">
        <v>-567.584211421237</v>
      </c>
    </row>
    <row r="334" spans="1:12" x14ac:dyDescent="0.25">
      <c r="A334" s="9" t="s">
        <v>144</v>
      </c>
      <c r="B334" s="9" t="s">
        <v>121</v>
      </c>
      <c r="C334" s="9" t="s">
        <v>225</v>
      </c>
      <c r="D334" s="14" t="s">
        <v>564</v>
      </c>
      <c r="E334" s="14" t="s">
        <v>170</v>
      </c>
      <c r="F334" s="3">
        <v>2.1847417679065301E-5</v>
      </c>
      <c r="G334" s="27">
        <f t="shared" si="5"/>
        <v>4.6605998883964714</v>
      </c>
      <c r="H334" s="14">
        <v>7.4712643678160898E-2</v>
      </c>
      <c r="I334" s="14">
        <v>0.119422216416932</v>
      </c>
      <c r="J334" s="14">
        <v>0.33468151533907198</v>
      </c>
      <c r="K334" s="14">
        <v>9.2555371251933305E-2</v>
      </c>
      <c r="L334" s="14">
        <v>567.58421142123802</v>
      </c>
    </row>
    <row r="335" spans="1:12" x14ac:dyDescent="0.25">
      <c r="A335" s="9" t="s">
        <v>144</v>
      </c>
      <c r="B335" s="9" t="s">
        <v>121</v>
      </c>
      <c r="C335" s="9" t="s">
        <v>191</v>
      </c>
      <c r="D335" s="14" t="s">
        <v>572</v>
      </c>
      <c r="E335" s="14">
        <v>45.594000000000001</v>
      </c>
      <c r="F335" s="3">
        <v>3.9838964348454898E-5</v>
      </c>
      <c r="G335" s="27">
        <f t="shared" si="5"/>
        <v>4.399691959997269</v>
      </c>
      <c r="H335" s="14">
        <v>9.1954022988505704E-2</v>
      </c>
      <c r="I335" s="14">
        <v>0.119422216416932</v>
      </c>
      <c r="J335" s="14">
        <v>0.31958437940627099</v>
      </c>
      <c r="K335" s="14">
        <v>0.139620780096673</v>
      </c>
      <c r="L335" s="14">
        <v>330.84116660230399</v>
      </c>
    </row>
    <row r="336" spans="1:12" x14ac:dyDescent="0.25">
      <c r="A336" s="9" t="s">
        <v>144</v>
      </c>
      <c r="B336" s="9" t="s">
        <v>121</v>
      </c>
      <c r="C336" s="9" t="s">
        <v>195</v>
      </c>
      <c r="D336" s="12" t="s">
        <v>584</v>
      </c>
      <c r="E336" s="14">
        <v>26.161999999999999</v>
      </c>
      <c r="F336" s="3">
        <v>4.7604651207950899E-5</v>
      </c>
      <c r="G336" s="27">
        <f t="shared" si="5"/>
        <v>4.3223506125050868</v>
      </c>
      <c r="H336" s="14">
        <v>7.4712643678160898E-2</v>
      </c>
      <c r="I336" s="14">
        <v>0.119422216416932</v>
      </c>
      <c r="J336" s="14">
        <v>0.31515837007648601</v>
      </c>
      <c r="K336" s="14">
        <v>0.139620780096673</v>
      </c>
      <c r="L336" s="14">
        <v>-546.64808375117605</v>
      </c>
    </row>
    <row r="337" spans="1:12" x14ac:dyDescent="0.25">
      <c r="A337" s="9" t="s">
        <v>144</v>
      </c>
      <c r="B337" s="9" t="s">
        <v>121</v>
      </c>
      <c r="C337" s="9" t="s">
        <v>196</v>
      </c>
      <c r="D337" s="12" t="s">
        <v>584</v>
      </c>
      <c r="E337" s="14">
        <v>26.161999999999999</v>
      </c>
      <c r="F337" s="3">
        <v>4.7604651207950899E-5</v>
      </c>
      <c r="G337" s="27">
        <f t="shared" si="5"/>
        <v>4.3223506125050868</v>
      </c>
      <c r="H337" s="14">
        <v>7.4712643678160898E-2</v>
      </c>
      <c r="I337" s="14">
        <v>0.119422216416932</v>
      </c>
      <c r="J337" s="14">
        <v>0.31515837007648601</v>
      </c>
      <c r="K337" s="14">
        <v>0.139620780096673</v>
      </c>
      <c r="L337" s="14">
        <v>-546.64808375117605</v>
      </c>
    </row>
    <row r="338" spans="1:12" x14ac:dyDescent="0.25">
      <c r="A338" s="9" t="s">
        <v>144</v>
      </c>
      <c r="B338" s="9" t="s">
        <v>121</v>
      </c>
      <c r="C338" s="9" t="s">
        <v>197</v>
      </c>
      <c r="D338" s="12" t="s">
        <v>584</v>
      </c>
      <c r="E338" s="14">
        <v>26.161999999999999</v>
      </c>
      <c r="F338" s="3">
        <v>4.7604651207950899E-5</v>
      </c>
      <c r="G338" s="27">
        <f t="shared" si="5"/>
        <v>4.3223506125050868</v>
      </c>
      <c r="H338" s="14">
        <v>7.4712643678160898E-2</v>
      </c>
      <c r="I338" s="14">
        <v>0.119422216416932</v>
      </c>
      <c r="J338" s="14">
        <v>0.31515837007648601</v>
      </c>
      <c r="K338" s="14">
        <v>0.139620780096673</v>
      </c>
      <c r="L338" s="14">
        <v>-546.64808375117605</v>
      </c>
    </row>
    <row r="339" spans="1:12" x14ac:dyDescent="0.25">
      <c r="A339" s="9" t="s">
        <v>144</v>
      </c>
      <c r="B339" s="9" t="s">
        <v>121</v>
      </c>
      <c r="C339" s="9" t="s">
        <v>192</v>
      </c>
      <c r="D339" s="14" t="s">
        <v>565</v>
      </c>
      <c r="E339" s="14">
        <v>44.512</v>
      </c>
      <c r="F339" s="3">
        <v>5.4800500776832102E-5</v>
      </c>
      <c r="G339" s="27">
        <f t="shared" si="5"/>
        <v>4.2612154728364127</v>
      </c>
      <c r="H339" s="14">
        <v>5.7471264367816098E-2</v>
      </c>
      <c r="I339" s="14">
        <v>0.119422216416932</v>
      </c>
      <c r="J339" s="14">
        <v>0.31167574998930497</v>
      </c>
      <c r="K339" s="14">
        <v>0.149245249544218</v>
      </c>
      <c r="L339" s="14">
        <v>-478.15590634411802</v>
      </c>
    </row>
    <row r="340" spans="1:12" x14ac:dyDescent="0.25">
      <c r="A340" s="9" t="s">
        <v>144</v>
      </c>
      <c r="B340" s="9" t="s">
        <v>121</v>
      </c>
      <c r="C340" s="9" t="s">
        <v>248</v>
      </c>
      <c r="D340" s="14" t="s">
        <v>575</v>
      </c>
      <c r="E340" s="14">
        <v>50.375999999999998</v>
      </c>
      <c r="F340" s="3">
        <v>7.1682300591444499E-5</v>
      </c>
      <c r="G340" s="27">
        <f t="shared" si="5"/>
        <v>4.1445880647558635</v>
      </c>
      <c r="H340" s="14">
        <v>0.13218390804597699</v>
      </c>
      <c r="I340" s="14">
        <v>0.119422216416932</v>
      </c>
      <c r="J340" s="14">
        <v>0.305071084985504</v>
      </c>
      <c r="K340" s="14">
        <v>0.18220685046337301</v>
      </c>
      <c r="L340" s="14">
        <v>-282.288838059238</v>
      </c>
    </row>
    <row r="341" spans="1:12" x14ac:dyDescent="0.25">
      <c r="A341" s="9" t="s">
        <v>144</v>
      </c>
      <c r="B341" s="9" t="s">
        <v>121</v>
      </c>
      <c r="C341" s="9" t="s">
        <v>169</v>
      </c>
      <c r="D341" s="14" t="s">
        <v>564</v>
      </c>
      <c r="E341" s="14" t="s">
        <v>170</v>
      </c>
      <c r="F341" s="3">
        <v>9.0606310463664996E-5</v>
      </c>
      <c r="G341" s="27">
        <f t="shared" si="5"/>
        <v>4.0428415539334699</v>
      </c>
      <c r="H341" s="14">
        <v>9.7701149425287404E-2</v>
      </c>
      <c r="I341" s="14">
        <v>0.119422216416932</v>
      </c>
      <c r="J341" s="14">
        <v>0.29935113190159401</v>
      </c>
      <c r="K341" s="14">
        <v>0.215914837834914</v>
      </c>
      <c r="L341" s="14">
        <v>-413.14986403040803</v>
      </c>
    </row>
    <row r="342" spans="1:12" x14ac:dyDescent="0.25">
      <c r="A342" s="9" t="s">
        <v>144</v>
      </c>
      <c r="B342" s="9" t="s">
        <v>121</v>
      </c>
      <c r="C342" s="9" t="s">
        <v>249</v>
      </c>
      <c r="D342" s="12" t="s">
        <v>583</v>
      </c>
      <c r="E342" s="14">
        <v>92.516999999999996</v>
      </c>
      <c r="F342" s="3">
        <v>9.9951396442180495E-5</v>
      </c>
      <c r="G342" s="27">
        <f t="shared" si="5"/>
        <v>4.0002111338830657</v>
      </c>
      <c r="H342" s="14">
        <v>7.4712643678160898E-2</v>
      </c>
      <c r="I342" s="14">
        <v>0.119422216416932</v>
      </c>
      <c r="J342" s="14">
        <v>0.29696620522872702</v>
      </c>
      <c r="K342" s="14">
        <v>0.22417334373808601</v>
      </c>
      <c r="L342" s="14">
        <v>-514.08600991325295</v>
      </c>
    </row>
    <row r="343" spans="1:12" x14ac:dyDescent="0.25">
      <c r="A343" s="9" t="s">
        <v>144</v>
      </c>
      <c r="B343" s="9" t="s">
        <v>121</v>
      </c>
      <c r="C343" s="9" t="s">
        <v>250</v>
      </c>
      <c r="D343" s="14" t="s">
        <v>572</v>
      </c>
      <c r="E343" s="14">
        <v>38.768999999999998</v>
      </c>
      <c r="F343" s="14">
        <v>1.0903372359547299E-4</v>
      </c>
      <c r="G343" s="27">
        <f t="shared" si="5"/>
        <v>3.9624391561306904</v>
      </c>
      <c r="H343" s="14">
        <v>0.109195402298851</v>
      </c>
      <c r="I343" s="14">
        <v>0.119422216416932</v>
      </c>
      <c r="J343" s="14">
        <v>0.29485884133128698</v>
      </c>
      <c r="K343" s="14">
        <v>0.230957656291567</v>
      </c>
      <c r="L343" s="14">
        <v>-329.67267900660897</v>
      </c>
    </row>
    <row r="344" spans="1:12" x14ac:dyDescent="0.25">
      <c r="A344" s="9" t="s">
        <v>144</v>
      </c>
      <c r="B344" s="9" t="s">
        <v>121</v>
      </c>
      <c r="C344" s="9" t="s">
        <v>251</v>
      </c>
      <c r="D344" s="12" t="s">
        <v>584</v>
      </c>
      <c r="E344" s="14">
        <v>37.000999999999998</v>
      </c>
      <c r="F344" s="14">
        <v>1.29140154092155E-4</v>
      </c>
      <c r="G344" s="27">
        <f t="shared" si="5"/>
        <v>3.8889386997225541</v>
      </c>
      <c r="H344" s="14">
        <v>0.13218390804597699</v>
      </c>
      <c r="I344" s="14">
        <v>0.119422216416932</v>
      </c>
      <c r="J344" s="14">
        <v>0.29077366185776299</v>
      </c>
      <c r="K344" s="14">
        <v>0.24814956257465801</v>
      </c>
      <c r="L344" s="14">
        <v>-283.03546331604798</v>
      </c>
    </row>
    <row r="345" spans="1:12" x14ac:dyDescent="0.25">
      <c r="A345" s="9" t="s">
        <v>144</v>
      </c>
      <c r="B345" s="9" t="s">
        <v>121</v>
      </c>
      <c r="C345" s="9" t="s">
        <v>252</v>
      </c>
      <c r="D345" s="14" t="s">
        <v>572</v>
      </c>
      <c r="E345" s="14">
        <v>39.905000000000001</v>
      </c>
      <c r="F345" s="14">
        <v>1.38592918398139E-4</v>
      </c>
      <c r="G345" s="27">
        <f t="shared" si="5"/>
        <v>3.8582589600502111</v>
      </c>
      <c r="H345" s="14">
        <v>0.14367816091954</v>
      </c>
      <c r="I345" s="14">
        <v>0.119422216416932</v>
      </c>
      <c r="J345" s="14">
        <v>0.28907455357796102</v>
      </c>
      <c r="K345" s="14">
        <v>0.24814956257465801</v>
      </c>
      <c r="L345" s="14">
        <v>-311.15278639160698</v>
      </c>
    </row>
    <row r="346" spans="1:12" x14ac:dyDescent="0.25">
      <c r="A346" s="9" t="s">
        <v>144</v>
      </c>
      <c r="B346" s="9" t="s">
        <v>121</v>
      </c>
      <c r="C346" s="9" t="s">
        <v>253</v>
      </c>
      <c r="D346" s="14" t="s">
        <v>572</v>
      </c>
      <c r="E346" s="14">
        <v>39.905000000000001</v>
      </c>
      <c r="F346" s="14">
        <v>1.38592918398139E-4</v>
      </c>
      <c r="G346" s="27">
        <f t="shared" si="5"/>
        <v>3.8582589600502111</v>
      </c>
      <c r="H346" s="14">
        <v>0.14367816091954</v>
      </c>
      <c r="I346" s="14">
        <v>0.119422216416932</v>
      </c>
      <c r="J346" s="14">
        <v>0.28907455357796102</v>
      </c>
      <c r="K346" s="14">
        <v>0.24814956257465801</v>
      </c>
      <c r="L346" s="14">
        <v>-311.15278639160698</v>
      </c>
    </row>
    <row r="347" spans="1:12" x14ac:dyDescent="0.25">
      <c r="A347" s="9" t="s">
        <v>144</v>
      </c>
      <c r="B347" s="9" t="s">
        <v>121</v>
      </c>
      <c r="C347" s="9" t="s">
        <v>254</v>
      </c>
      <c r="D347" s="12" t="s">
        <v>584</v>
      </c>
      <c r="E347" s="14">
        <v>72.825000000000003</v>
      </c>
      <c r="F347" s="14">
        <v>1.43183234804933E-4</v>
      </c>
      <c r="G347" s="27">
        <f t="shared" si="5"/>
        <v>3.8441078301982308</v>
      </c>
      <c r="H347" s="14">
        <v>6.3218390804597693E-2</v>
      </c>
      <c r="I347" s="14">
        <v>0.119422216416932</v>
      </c>
      <c r="J347" s="14">
        <v>0.28829204316506502</v>
      </c>
      <c r="K347" s="14">
        <v>0.24814956257465801</v>
      </c>
      <c r="L347" s="14">
        <v>-443.773637173552</v>
      </c>
    </row>
    <row r="348" spans="1:12" x14ac:dyDescent="0.25">
      <c r="A348" s="9" t="s">
        <v>144</v>
      </c>
      <c r="B348" s="9" t="s">
        <v>121</v>
      </c>
      <c r="C348" s="9" t="s">
        <v>180</v>
      </c>
      <c r="D348" s="14" t="s">
        <v>569</v>
      </c>
      <c r="E348" s="14">
        <v>43.283999999999999</v>
      </c>
      <c r="F348" s="14">
        <v>1.65033478987987E-4</v>
      </c>
      <c r="G348" s="27">
        <f t="shared" si="5"/>
        <v>3.7824279450899492</v>
      </c>
      <c r="H348" s="14">
        <v>0.28160919540229901</v>
      </c>
      <c r="I348" s="14">
        <v>0.119422216416932</v>
      </c>
      <c r="J348" s="14">
        <v>0.28489027489087698</v>
      </c>
      <c r="K348" s="14">
        <v>0.26218318695224901</v>
      </c>
      <c r="L348" s="14">
        <v>183.86997507932401</v>
      </c>
    </row>
    <row r="349" spans="1:12" x14ac:dyDescent="0.25">
      <c r="A349" s="9" t="s">
        <v>144</v>
      </c>
      <c r="B349" s="9" t="s">
        <v>121</v>
      </c>
      <c r="C349" s="9" t="s">
        <v>181</v>
      </c>
      <c r="D349" s="14" t="s">
        <v>569</v>
      </c>
      <c r="E349" s="14">
        <v>43.283999999999999</v>
      </c>
      <c r="F349" s="14">
        <v>1.65033478987987E-4</v>
      </c>
      <c r="G349" s="27">
        <f t="shared" si="5"/>
        <v>3.7824279450899492</v>
      </c>
      <c r="H349" s="14">
        <v>0.28160919540229901</v>
      </c>
      <c r="I349" s="14">
        <v>0.119422216416932</v>
      </c>
      <c r="J349" s="14">
        <v>0.28489027489087698</v>
      </c>
      <c r="K349" s="14">
        <v>0.26218318695224901</v>
      </c>
      <c r="L349" s="14">
        <v>183.86997507932401</v>
      </c>
    </row>
    <row r="350" spans="1:12" x14ac:dyDescent="0.25">
      <c r="A350" s="9" t="s">
        <v>144</v>
      </c>
      <c r="B350" s="9" t="s">
        <v>121</v>
      </c>
      <c r="C350" s="9" t="s">
        <v>173</v>
      </c>
      <c r="D350" s="14" t="s">
        <v>571</v>
      </c>
      <c r="E350" s="14">
        <v>6.8220000000000001</v>
      </c>
      <c r="F350" s="14">
        <v>1.7266931572770399E-4</v>
      </c>
      <c r="G350" s="27">
        <f t="shared" si="5"/>
        <v>3.7627848320568686</v>
      </c>
      <c r="H350" s="14">
        <v>0.109195402298851</v>
      </c>
      <c r="I350" s="14">
        <v>0.119422216416932</v>
      </c>
      <c r="J350" s="14">
        <v>0.28380996998917302</v>
      </c>
      <c r="K350" s="14">
        <v>0.263341426802636</v>
      </c>
      <c r="L350" s="14">
        <v>-250.88683200665</v>
      </c>
    </row>
    <row r="351" spans="1:12" x14ac:dyDescent="0.25">
      <c r="A351" s="9" t="s">
        <v>144</v>
      </c>
      <c r="B351" s="9" t="s">
        <v>121</v>
      </c>
      <c r="C351" s="9" t="s">
        <v>255</v>
      </c>
      <c r="D351" s="14" t="s">
        <v>566</v>
      </c>
      <c r="E351" s="14">
        <v>84.447000000000003</v>
      </c>
      <c r="F351" s="14">
        <v>2.1201792060423499E-4</v>
      </c>
      <c r="G351" s="27">
        <f t="shared" si="5"/>
        <v>3.6736274292099051</v>
      </c>
      <c r="H351" s="14">
        <v>6.3218390804597693E-2</v>
      </c>
      <c r="I351" s="14">
        <v>0.119422216416932</v>
      </c>
      <c r="J351" s="14">
        <v>0.27892519185976999</v>
      </c>
      <c r="K351" s="14">
        <v>0.31091612603070201</v>
      </c>
      <c r="L351" s="14">
        <v>-330.71496547418701</v>
      </c>
    </row>
    <row r="352" spans="1:12" x14ac:dyDescent="0.25">
      <c r="A352" s="9" t="s">
        <v>144</v>
      </c>
      <c r="B352" s="9" t="s">
        <v>121</v>
      </c>
      <c r="C352" s="9" t="s">
        <v>256</v>
      </c>
      <c r="D352" s="14" t="s">
        <v>566</v>
      </c>
      <c r="E352" s="14">
        <v>83.31</v>
      </c>
      <c r="F352" s="14">
        <v>2.6244583921287003E-4</v>
      </c>
      <c r="G352" s="27">
        <f t="shared" si="5"/>
        <v>3.5809603080976502</v>
      </c>
      <c r="H352" s="14">
        <v>0.10344827586206901</v>
      </c>
      <c r="I352" s="14">
        <v>0.119422216416932</v>
      </c>
      <c r="J352" s="14">
        <v>0.27388049684648003</v>
      </c>
      <c r="K352" s="14">
        <v>0.35737624848243899</v>
      </c>
      <c r="L352" s="14">
        <v>271.14742869157601</v>
      </c>
    </row>
    <row r="353" spans="1:12" x14ac:dyDescent="0.25">
      <c r="A353" s="9" t="s">
        <v>144</v>
      </c>
      <c r="B353" s="9" t="s">
        <v>121</v>
      </c>
      <c r="C353" s="9" t="s">
        <v>257</v>
      </c>
      <c r="D353" s="14" t="s">
        <v>566</v>
      </c>
      <c r="E353" s="14">
        <v>83.31</v>
      </c>
      <c r="F353" s="14">
        <v>2.6244583921287003E-4</v>
      </c>
      <c r="G353" s="27">
        <f t="shared" si="5"/>
        <v>3.5809603080976502</v>
      </c>
      <c r="H353" s="14">
        <v>0.10344827586206901</v>
      </c>
      <c r="I353" s="14">
        <v>0.119422216416932</v>
      </c>
      <c r="J353" s="14">
        <v>0.27388049684648003</v>
      </c>
      <c r="K353" s="14">
        <v>0.35737624848243899</v>
      </c>
      <c r="L353" s="14">
        <v>271.14742869157601</v>
      </c>
    </row>
    <row r="354" spans="1:12" x14ac:dyDescent="0.25">
      <c r="A354" s="9" t="s">
        <v>144</v>
      </c>
      <c r="B354" s="9" t="s">
        <v>121</v>
      </c>
      <c r="C354" s="9" t="s">
        <v>258</v>
      </c>
      <c r="D354" s="14" t="s">
        <v>572</v>
      </c>
      <c r="E354" s="14">
        <v>38.768999999999998</v>
      </c>
      <c r="F354" s="14">
        <v>3.1411992315192401E-4</v>
      </c>
      <c r="G354" s="27">
        <f t="shared" si="5"/>
        <v>3.5029045174679623</v>
      </c>
      <c r="H354" s="14">
        <v>0.126436781609195</v>
      </c>
      <c r="I354" s="14">
        <v>0.119422216416932</v>
      </c>
      <c r="J354" s="14">
        <v>0.26965695111242599</v>
      </c>
      <c r="K354" s="14">
        <v>0.41299187689436401</v>
      </c>
      <c r="L354" s="14">
        <v>-319.64123646138103</v>
      </c>
    </row>
    <row r="355" spans="1:12" x14ac:dyDescent="0.25">
      <c r="A355" s="9" t="s">
        <v>144</v>
      </c>
      <c r="B355" s="9" t="s">
        <v>121</v>
      </c>
      <c r="C355" s="9" t="s">
        <v>259</v>
      </c>
      <c r="D355" s="12" t="s">
        <v>584</v>
      </c>
      <c r="E355" s="14">
        <v>96.718000000000004</v>
      </c>
      <c r="F355" s="14">
        <v>3.5691500057795302E-4</v>
      </c>
      <c r="G355" s="27">
        <f t="shared" si="5"/>
        <v>3.4474351989445138</v>
      </c>
      <c r="H355" s="14">
        <v>5.7471264367816098E-2</v>
      </c>
      <c r="I355" s="14">
        <v>0.119422216416932</v>
      </c>
      <c r="J355" s="14">
        <v>0.26666990722241102</v>
      </c>
      <c r="K355" s="14">
        <v>0.43330463358938298</v>
      </c>
      <c r="L355" s="14">
        <v>-419.72566395921302</v>
      </c>
    </row>
    <row r="356" spans="1:12" x14ac:dyDescent="0.25">
      <c r="A356" s="9" t="s">
        <v>144</v>
      </c>
      <c r="B356" s="9" t="s">
        <v>121</v>
      </c>
      <c r="C356" s="9" t="s">
        <v>260</v>
      </c>
      <c r="D356" s="14" t="s">
        <v>371</v>
      </c>
      <c r="E356" s="14">
        <v>111.73</v>
      </c>
      <c r="F356" s="14">
        <v>3.5691500057795302E-4</v>
      </c>
      <c r="G356" s="27">
        <f t="shared" si="5"/>
        <v>3.4474351989445138</v>
      </c>
      <c r="H356" s="14">
        <v>5.7471264367816098E-2</v>
      </c>
      <c r="I356" s="14">
        <v>0.119422216416932</v>
      </c>
      <c r="J356" s="14">
        <v>0.26666990722241102</v>
      </c>
      <c r="K356" s="14">
        <v>0.43330463358938298</v>
      </c>
      <c r="L356" s="14">
        <v>-419.72566395921302</v>
      </c>
    </row>
    <row r="357" spans="1:12" x14ac:dyDescent="0.25">
      <c r="A357" s="9" t="s">
        <v>144</v>
      </c>
      <c r="B357" s="9" t="s">
        <v>121</v>
      </c>
      <c r="C357" s="9" t="s">
        <v>162</v>
      </c>
      <c r="D357" s="12" t="s">
        <v>584</v>
      </c>
      <c r="E357" s="14">
        <v>62.594000000000001</v>
      </c>
      <c r="F357" s="14">
        <v>3.6366314191303597E-4</v>
      </c>
      <c r="G357" s="27">
        <f t="shared" si="5"/>
        <v>3.4393007134488376</v>
      </c>
      <c r="H357" s="14">
        <v>6.8965517241379296E-2</v>
      </c>
      <c r="I357" s="14">
        <v>0.119422216416932</v>
      </c>
      <c r="J357" s="14">
        <v>0.26623286854592698</v>
      </c>
      <c r="K357" s="14">
        <v>0.43330463358938298</v>
      </c>
      <c r="L357" s="14">
        <v>-267.30209956463699</v>
      </c>
    </row>
    <row r="358" spans="1:12" x14ac:dyDescent="0.25">
      <c r="A358" s="9" t="s">
        <v>144</v>
      </c>
      <c r="B358" s="9" t="s">
        <v>121</v>
      </c>
      <c r="C358" s="9" t="s">
        <v>261</v>
      </c>
      <c r="D358" s="14" t="s">
        <v>576</v>
      </c>
      <c r="E358" s="14">
        <v>61.015000000000001</v>
      </c>
      <c r="F358" s="14">
        <v>4.5321832228847902E-4</v>
      </c>
      <c r="G358" s="27">
        <f t="shared" si="5"/>
        <v>3.3436925412006624</v>
      </c>
      <c r="H358" s="14">
        <v>9.1954022988505704E-2</v>
      </c>
      <c r="I358" s="14">
        <v>0.119422216416932</v>
      </c>
      <c r="J358" s="14">
        <v>0.26111552929610299</v>
      </c>
      <c r="K358" s="14">
        <v>0.50953834658685504</v>
      </c>
      <c r="L358" s="14">
        <v>-381.27882465079699</v>
      </c>
    </row>
    <row r="359" spans="1:12" x14ac:dyDescent="0.25">
      <c r="A359" s="9" t="s">
        <v>144</v>
      </c>
      <c r="B359" s="9" t="s">
        <v>121</v>
      </c>
      <c r="C359" s="9" t="s">
        <v>262</v>
      </c>
      <c r="D359" s="14" t="s">
        <v>579</v>
      </c>
      <c r="E359" s="14">
        <v>61.631</v>
      </c>
      <c r="F359" s="14">
        <v>4.5437221422453501E-4</v>
      </c>
      <c r="G359" s="27">
        <f t="shared" si="5"/>
        <v>3.3425882344667546</v>
      </c>
      <c r="H359" s="14">
        <v>0.109195402298851</v>
      </c>
      <c r="I359" s="14">
        <v>0.119422216416932</v>
      </c>
      <c r="J359" s="14">
        <v>0.26105663139132801</v>
      </c>
      <c r="K359" s="14">
        <v>0.50953834658685504</v>
      </c>
      <c r="L359" s="14">
        <v>-248.68700894748599</v>
      </c>
    </row>
    <row r="360" spans="1:12" x14ac:dyDescent="0.25">
      <c r="A360" s="9" t="s">
        <v>144</v>
      </c>
      <c r="B360" s="9" t="s">
        <v>121</v>
      </c>
      <c r="C360" s="9" t="s">
        <v>263</v>
      </c>
      <c r="D360" s="14" t="s">
        <v>570</v>
      </c>
      <c r="E360" s="14">
        <v>0</v>
      </c>
      <c r="F360" s="14">
        <v>5.00841382270133E-4</v>
      </c>
      <c r="G360" s="27">
        <f t="shared" si="5"/>
        <v>3.3002997945159365</v>
      </c>
      <c r="H360" s="14">
        <v>8.04597701149425E-2</v>
      </c>
      <c r="I360" s="14">
        <v>0.119422216416932</v>
      </c>
      <c r="J360" s="14">
        <v>0.258804794526653</v>
      </c>
      <c r="K360" s="14">
        <v>0.54560229209130295</v>
      </c>
      <c r="L360" s="14">
        <v>362.01297267269302</v>
      </c>
    </row>
    <row r="361" spans="1:12" x14ac:dyDescent="0.25">
      <c r="A361" s="9" t="s">
        <v>144</v>
      </c>
      <c r="B361" s="9" t="s">
        <v>121</v>
      </c>
      <c r="C361" s="9" t="s">
        <v>264</v>
      </c>
      <c r="D361" s="14" t="s">
        <v>569</v>
      </c>
      <c r="E361" s="14">
        <v>43.852499999999999</v>
      </c>
      <c r="F361" s="14">
        <v>5.6120247396065903E-4</v>
      </c>
      <c r="G361" s="27">
        <f t="shared" si="5"/>
        <v>3.2508804231299671</v>
      </c>
      <c r="H361" s="14">
        <v>9.1954022988505704E-2</v>
      </c>
      <c r="I361" s="14">
        <v>0.119422216416932</v>
      </c>
      <c r="J361" s="14">
        <v>0.25618216820432099</v>
      </c>
      <c r="K361" s="14">
        <v>0.558771358119872</v>
      </c>
      <c r="L361" s="14">
        <v>-271.07123863836102</v>
      </c>
    </row>
    <row r="362" spans="1:12" x14ac:dyDescent="0.25">
      <c r="A362" s="9" t="s">
        <v>144</v>
      </c>
      <c r="B362" s="9" t="s">
        <v>121</v>
      </c>
      <c r="C362" s="9" t="s">
        <v>199</v>
      </c>
      <c r="D362" s="12" t="s">
        <v>583</v>
      </c>
      <c r="E362" s="14">
        <v>59.228000000000002</v>
      </c>
      <c r="F362" s="14">
        <v>5.6827217265048796E-4</v>
      </c>
      <c r="G362" s="27">
        <f t="shared" si="5"/>
        <v>3.245443610117916</v>
      </c>
      <c r="H362" s="14">
        <v>0.160919540229885</v>
      </c>
      <c r="I362" s="14">
        <v>0.119422216416932</v>
      </c>
      <c r="J362" s="14">
        <v>0.25589423233276398</v>
      </c>
      <c r="K362" s="14">
        <v>0.558771358119872</v>
      </c>
      <c r="L362" s="14">
        <v>-182.639227243797</v>
      </c>
    </row>
    <row r="363" spans="1:12" x14ac:dyDescent="0.25">
      <c r="A363" s="9" t="s">
        <v>144</v>
      </c>
      <c r="B363" s="9" t="s">
        <v>121</v>
      </c>
      <c r="C363" s="9" t="s">
        <v>200</v>
      </c>
      <c r="D363" s="12" t="s">
        <v>583</v>
      </c>
      <c r="E363" s="14">
        <v>59.228000000000002</v>
      </c>
      <c r="F363" s="14">
        <v>5.6827217265048796E-4</v>
      </c>
      <c r="G363" s="27">
        <f t="shared" si="5"/>
        <v>3.245443610117916</v>
      </c>
      <c r="H363" s="14">
        <v>0.160919540229885</v>
      </c>
      <c r="I363" s="14">
        <v>0.119422216416932</v>
      </c>
      <c r="J363" s="14">
        <v>0.25589423233276398</v>
      </c>
      <c r="K363" s="14">
        <v>0.558771358119872</v>
      </c>
      <c r="L363" s="14">
        <v>-182.639227243797</v>
      </c>
    </row>
    <row r="364" spans="1:12" x14ac:dyDescent="0.25">
      <c r="A364" s="9" t="s">
        <v>144</v>
      </c>
      <c r="B364" s="9" t="s">
        <v>121</v>
      </c>
      <c r="C364" s="9" t="s">
        <v>265</v>
      </c>
      <c r="D364" s="14" t="s">
        <v>579</v>
      </c>
      <c r="E364" s="14">
        <v>13.664999999999999</v>
      </c>
      <c r="F364" s="14">
        <v>5.7155064432110297E-4</v>
      </c>
      <c r="G364" s="27">
        <f t="shared" si="5"/>
        <v>3.2429452813234456</v>
      </c>
      <c r="H364" s="14">
        <v>6.8965517241379296E-2</v>
      </c>
      <c r="I364" s="14">
        <v>0.119422216416932</v>
      </c>
      <c r="J364" s="14">
        <v>0.25576195903753601</v>
      </c>
      <c r="K364" s="14">
        <v>0.558771358119872</v>
      </c>
      <c r="L364" s="14">
        <v>-308.191083763493</v>
      </c>
    </row>
    <row r="365" spans="1:12" x14ac:dyDescent="0.25">
      <c r="A365" s="9" t="s">
        <v>144</v>
      </c>
      <c r="B365" s="9" t="s">
        <v>121</v>
      </c>
      <c r="C365" s="9" t="s">
        <v>194</v>
      </c>
      <c r="D365" s="14" t="s">
        <v>569</v>
      </c>
      <c r="E365" s="14">
        <v>47.831000000000003</v>
      </c>
      <c r="F365" s="14">
        <v>6.1641912766547899E-4</v>
      </c>
      <c r="G365" s="27">
        <f t="shared" si="5"/>
        <v>3.210123893459973</v>
      </c>
      <c r="H365" s="14">
        <v>0.40229885057471299</v>
      </c>
      <c r="I365" s="14">
        <v>0.119422216416932</v>
      </c>
      <c r="J365" s="14">
        <v>0.25402653721597501</v>
      </c>
      <c r="K365" s="14">
        <v>0.56052040198817599</v>
      </c>
      <c r="L365" s="14">
        <v>143.80302926885599</v>
      </c>
    </row>
    <row r="366" spans="1:12" x14ac:dyDescent="0.25">
      <c r="A366" s="9" t="s">
        <v>144</v>
      </c>
      <c r="B366" s="9" t="s">
        <v>121</v>
      </c>
      <c r="C366" s="9" t="s">
        <v>266</v>
      </c>
      <c r="D366" s="14" t="s">
        <v>577</v>
      </c>
      <c r="E366" s="14">
        <v>0</v>
      </c>
      <c r="F366" s="14">
        <v>6.7516671552447197E-4</v>
      </c>
      <c r="G366" s="27">
        <f t="shared" si="5"/>
        <v>3.1705889757727421</v>
      </c>
      <c r="H366" s="14">
        <v>9.1954022988505704E-2</v>
      </c>
      <c r="I366" s="14">
        <v>0.119422216416932</v>
      </c>
      <c r="J366" s="14">
        <v>0.25194182109170399</v>
      </c>
      <c r="K366" s="14">
        <v>0.56052040198817599</v>
      </c>
      <c r="L366" s="14">
        <v>273.94429124664703</v>
      </c>
    </row>
    <row r="367" spans="1:12" x14ac:dyDescent="0.25">
      <c r="A367" s="9" t="s">
        <v>144</v>
      </c>
      <c r="B367" s="9" t="s">
        <v>121</v>
      </c>
      <c r="C367" s="9" t="s">
        <v>267</v>
      </c>
      <c r="D367" s="14" t="s">
        <v>572</v>
      </c>
      <c r="E367" s="14">
        <v>39.905000000000001</v>
      </c>
      <c r="F367" s="14">
        <v>6.7892711393211002E-4</v>
      </c>
      <c r="G367" s="27">
        <f t="shared" si="5"/>
        <v>3.1681768468036462</v>
      </c>
      <c r="H367" s="14">
        <v>0.13793103448275901</v>
      </c>
      <c r="I367" s="14">
        <v>0.119422216416932</v>
      </c>
      <c r="J367" s="14">
        <v>0.25181482854884302</v>
      </c>
      <c r="K367" s="14">
        <v>0.56052040198817599</v>
      </c>
      <c r="L367" s="14">
        <v>250.550815415443</v>
      </c>
    </row>
    <row r="368" spans="1:12" x14ac:dyDescent="0.25">
      <c r="A368" s="9" t="s">
        <v>144</v>
      </c>
      <c r="B368" s="9" t="s">
        <v>121</v>
      </c>
      <c r="C368" s="9" t="s">
        <v>268</v>
      </c>
      <c r="D368" s="14" t="s">
        <v>579</v>
      </c>
      <c r="E368" s="14">
        <v>57.08</v>
      </c>
      <c r="F368" s="14">
        <v>7.0973986040258905E-4</v>
      </c>
      <c r="G368" s="27">
        <f t="shared" si="5"/>
        <v>3.1489008032440351</v>
      </c>
      <c r="H368" s="14">
        <v>9.1954022988505704E-2</v>
      </c>
      <c r="I368" s="14">
        <v>0.119422216416932</v>
      </c>
      <c r="J368" s="14">
        <v>0.250800827240034</v>
      </c>
      <c r="K368" s="14">
        <v>0.56052040198817599</v>
      </c>
      <c r="L368" s="14">
        <v>-302.87368907623602</v>
      </c>
    </row>
    <row r="369" spans="1:12" x14ac:dyDescent="0.25">
      <c r="A369" s="9" t="s">
        <v>144</v>
      </c>
      <c r="B369" s="9" t="s">
        <v>121</v>
      </c>
      <c r="C369" s="9" t="s">
        <v>269</v>
      </c>
      <c r="D369" s="14" t="s">
        <v>579</v>
      </c>
      <c r="E369" s="14">
        <v>57.08</v>
      </c>
      <c r="F369" s="14">
        <v>7.0973986040258905E-4</v>
      </c>
      <c r="G369" s="27">
        <f t="shared" si="5"/>
        <v>3.1489008032440351</v>
      </c>
      <c r="H369" s="14">
        <v>9.1954022988505704E-2</v>
      </c>
      <c r="I369" s="14">
        <v>0.119422216416932</v>
      </c>
      <c r="J369" s="14">
        <v>0.250800827240034</v>
      </c>
      <c r="K369" s="14">
        <v>0.56052040198817599</v>
      </c>
      <c r="L369" s="14">
        <v>-302.87368907623602</v>
      </c>
    </row>
    <row r="370" spans="1:12" x14ac:dyDescent="0.25">
      <c r="A370" s="9" t="s">
        <v>144</v>
      </c>
      <c r="B370" s="9" t="s">
        <v>121</v>
      </c>
      <c r="C370" s="9" t="s">
        <v>270</v>
      </c>
      <c r="D370" s="14" t="s">
        <v>579</v>
      </c>
      <c r="E370" s="14">
        <v>152.79400000000001</v>
      </c>
      <c r="F370" s="14">
        <v>7.1848788806587102E-4</v>
      </c>
      <c r="G370" s="27">
        <f t="shared" si="5"/>
        <v>3.1435805486021198</v>
      </c>
      <c r="H370" s="14">
        <v>0.18965517241379301</v>
      </c>
      <c r="I370" s="14">
        <v>0.119422216416932</v>
      </c>
      <c r="J370" s="14">
        <v>0.25052122068419602</v>
      </c>
      <c r="K370" s="14">
        <v>0.56052040198817599</v>
      </c>
      <c r="L370" s="14">
        <v>197.801436276403</v>
      </c>
    </row>
    <row r="371" spans="1:12" x14ac:dyDescent="0.25">
      <c r="A371" s="9" t="s">
        <v>144</v>
      </c>
      <c r="B371" s="9" t="s">
        <v>121</v>
      </c>
      <c r="C371" s="9" t="s">
        <v>271</v>
      </c>
      <c r="D371" s="14" t="s">
        <v>371</v>
      </c>
      <c r="E371" s="14">
        <v>51.192999999999998</v>
      </c>
      <c r="F371" s="14">
        <v>7.5334708918116096E-4</v>
      </c>
      <c r="G371" s="27">
        <f t="shared" si="5"/>
        <v>3.1230048854382844</v>
      </c>
      <c r="H371" s="14">
        <v>6.8965517241379296E-2</v>
      </c>
      <c r="I371" s="14">
        <v>0.119422216416932</v>
      </c>
      <c r="J371" s="14">
        <v>0.24944093013959301</v>
      </c>
      <c r="K371" s="14">
        <v>0.56052040198817599</v>
      </c>
      <c r="L371" s="14">
        <v>-268.09672520655602</v>
      </c>
    </row>
    <row r="372" spans="1:12" x14ac:dyDescent="0.25">
      <c r="A372" s="9" t="s">
        <v>144</v>
      </c>
      <c r="B372" s="9" t="s">
        <v>121</v>
      </c>
      <c r="C372" s="9" t="s">
        <v>272</v>
      </c>
      <c r="D372" s="14" t="s">
        <v>569</v>
      </c>
      <c r="E372" s="14">
        <v>47.831000000000003</v>
      </c>
      <c r="F372" s="14">
        <v>7.6626226318284897E-4</v>
      </c>
      <c r="G372" s="27">
        <f t="shared" si="5"/>
        <v>3.1156225620134639</v>
      </c>
      <c r="H372" s="14">
        <v>0.21264367816092</v>
      </c>
      <c r="I372" s="14">
        <v>0.119422216416932</v>
      </c>
      <c r="J372" s="14">
        <v>0.249053746950293</v>
      </c>
      <c r="K372" s="14">
        <v>0.56052040198817599</v>
      </c>
      <c r="L372" s="14">
        <v>208.833029637946</v>
      </c>
    </row>
    <row r="373" spans="1:12" x14ac:dyDescent="0.25">
      <c r="A373" s="9" t="s">
        <v>144</v>
      </c>
      <c r="B373" s="9" t="s">
        <v>121</v>
      </c>
      <c r="C373" s="9" t="s">
        <v>273</v>
      </c>
      <c r="D373" s="14" t="s">
        <v>569</v>
      </c>
      <c r="E373" s="14">
        <v>44.420999999999999</v>
      </c>
      <c r="F373" s="14">
        <v>7.80071215141872E-4</v>
      </c>
      <c r="G373" s="27">
        <f t="shared" si="5"/>
        <v>3.1078657473975615</v>
      </c>
      <c r="H373" s="14">
        <v>8.04597701149425E-2</v>
      </c>
      <c r="I373" s="14">
        <v>0.119422216416932</v>
      </c>
      <c r="J373" s="14">
        <v>0.24864715813013</v>
      </c>
      <c r="K373" s="14">
        <v>0.56052040198817599</v>
      </c>
      <c r="L373" s="14">
        <v>-280.483759453961</v>
      </c>
    </row>
    <row r="374" spans="1:12" x14ac:dyDescent="0.25">
      <c r="A374" s="9" t="s">
        <v>144</v>
      </c>
      <c r="B374" s="9" t="s">
        <v>121</v>
      </c>
      <c r="C374" s="9" t="s">
        <v>274</v>
      </c>
      <c r="D374" s="12" t="s">
        <v>583</v>
      </c>
      <c r="E374" s="14">
        <v>66.144000000000005</v>
      </c>
      <c r="F374" s="14">
        <v>8.1645520030266898E-4</v>
      </c>
      <c r="G374" s="27">
        <f t="shared" si="5"/>
        <v>3.0880676404375693</v>
      </c>
      <c r="H374" s="14">
        <v>9.1954022988505704E-2</v>
      </c>
      <c r="I374" s="14">
        <v>0.119422216416932</v>
      </c>
      <c r="J374" s="14">
        <v>0.247610496195492</v>
      </c>
      <c r="K374" s="14">
        <v>0.56052040198817599</v>
      </c>
      <c r="L374" s="14">
        <v>-234.49810990420201</v>
      </c>
    </row>
    <row r="375" spans="1:12" x14ac:dyDescent="0.25">
      <c r="A375" s="9" t="s">
        <v>144</v>
      </c>
      <c r="B375" s="9" t="s">
        <v>121</v>
      </c>
      <c r="C375" s="9" t="s">
        <v>275</v>
      </c>
      <c r="D375" s="12" t="s">
        <v>583</v>
      </c>
      <c r="E375" s="14">
        <v>59.228000000000002</v>
      </c>
      <c r="F375" s="14">
        <v>8.2078907061591897E-4</v>
      </c>
      <c r="G375" s="27">
        <f t="shared" si="5"/>
        <v>3.0857684351304058</v>
      </c>
      <c r="H375" s="14">
        <v>9.7701149425287404E-2</v>
      </c>
      <c r="I375" s="14">
        <v>0.119422216416932</v>
      </c>
      <c r="J375" s="14">
        <v>0.24749020806597999</v>
      </c>
      <c r="K375" s="14">
        <v>0.56052040198817599</v>
      </c>
      <c r="L375" s="14">
        <v>-220.90174901427301</v>
      </c>
    </row>
    <row r="376" spans="1:12" x14ac:dyDescent="0.25">
      <c r="A376" s="9" t="s">
        <v>144</v>
      </c>
      <c r="B376" s="9" t="s">
        <v>121</v>
      </c>
      <c r="C376" s="9" t="s">
        <v>229</v>
      </c>
      <c r="D376" s="14" t="s">
        <v>569</v>
      </c>
      <c r="E376" s="14">
        <v>43.283999999999999</v>
      </c>
      <c r="F376" s="14">
        <v>8.3966778832238198E-4</v>
      </c>
      <c r="G376" s="27">
        <f t="shared" si="5"/>
        <v>3.0758925070763778</v>
      </c>
      <c r="H376" s="14">
        <v>0.38505747126436801</v>
      </c>
      <c r="I376" s="14">
        <v>0.119422216416932</v>
      </c>
      <c r="J376" s="14">
        <v>0.24697376845548699</v>
      </c>
      <c r="K376" s="14">
        <v>0.56052040198817599</v>
      </c>
      <c r="L376" s="14">
        <v>-138.41812764615</v>
      </c>
    </row>
    <row r="377" spans="1:12" x14ac:dyDescent="0.25">
      <c r="A377" s="9" t="s">
        <v>144</v>
      </c>
      <c r="B377" s="9" t="s">
        <v>121</v>
      </c>
      <c r="C377" s="9" t="s">
        <v>276</v>
      </c>
      <c r="D377" s="12" t="s">
        <v>584</v>
      </c>
      <c r="E377" s="14">
        <v>26.161999999999999</v>
      </c>
      <c r="F377" s="14">
        <v>8.9693967602552996E-4</v>
      </c>
      <c r="G377" s="27">
        <f t="shared" si="5"/>
        <v>3.0472367645927072</v>
      </c>
      <c r="H377" s="14">
        <v>8.04597701149425E-2</v>
      </c>
      <c r="I377" s="14">
        <v>0.119422216416932</v>
      </c>
      <c r="J377" s="14">
        <v>0.24547750528666001</v>
      </c>
      <c r="K377" s="14">
        <v>0.56052040198817599</v>
      </c>
      <c r="L377" s="14">
        <v>-368.46419809818298</v>
      </c>
    </row>
    <row r="378" spans="1:12" x14ac:dyDescent="0.25">
      <c r="A378" s="9" t="s">
        <v>144</v>
      </c>
      <c r="B378" s="9" t="s">
        <v>121</v>
      </c>
      <c r="C378" s="9" t="s">
        <v>277</v>
      </c>
      <c r="D378" s="12" t="s">
        <v>584</v>
      </c>
      <c r="E378" s="14">
        <v>26.161999999999999</v>
      </c>
      <c r="F378" s="14">
        <v>8.9693967602552996E-4</v>
      </c>
      <c r="G378" s="27">
        <f t="shared" si="5"/>
        <v>3.0472367645927072</v>
      </c>
      <c r="H378" s="14">
        <v>8.04597701149425E-2</v>
      </c>
      <c r="I378" s="14">
        <v>0.119422216416932</v>
      </c>
      <c r="J378" s="14">
        <v>0.24547750528666001</v>
      </c>
      <c r="K378" s="14">
        <v>0.56052040198817599</v>
      </c>
      <c r="L378" s="14">
        <v>-368.46419809818298</v>
      </c>
    </row>
    <row r="379" spans="1:12" x14ac:dyDescent="0.25">
      <c r="A379" s="9" t="s">
        <v>144</v>
      </c>
      <c r="B379" s="9" t="s">
        <v>121</v>
      </c>
      <c r="C379" s="9" t="s">
        <v>278</v>
      </c>
      <c r="D379" s="12" t="s">
        <v>584</v>
      </c>
      <c r="E379" s="14">
        <v>26.161999999999999</v>
      </c>
      <c r="F379" s="14">
        <v>8.9693967602552996E-4</v>
      </c>
      <c r="G379" s="27">
        <f t="shared" si="5"/>
        <v>3.0472367645927072</v>
      </c>
      <c r="H379" s="14">
        <v>8.04597701149425E-2</v>
      </c>
      <c r="I379" s="14">
        <v>0.119422216416932</v>
      </c>
      <c r="J379" s="14">
        <v>0.24547750528666001</v>
      </c>
      <c r="K379" s="14">
        <v>0.56052040198817599</v>
      </c>
      <c r="L379" s="14">
        <v>-368.46419809818298</v>
      </c>
    </row>
    <row r="380" spans="1:12" x14ac:dyDescent="0.25">
      <c r="A380" s="9" t="s">
        <v>144</v>
      </c>
      <c r="B380" s="9" t="s">
        <v>121</v>
      </c>
      <c r="C380" s="9" t="s">
        <v>279</v>
      </c>
      <c r="D380" s="12" t="s">
        <v>584</v>
      </c>
      <c r="E380" s="14">
        <v>26.161999999999999</v>
      </c>
      <c r="F380" s="14">
        <v>8.9693967602552996E-4</v>
      </c>
      <c r="G380" s="27">
        <f t="shared" si="5"/>
        <v>3.0472367645927072</v>
      </c>
      <c r="H380" s="14">
        <v>8.04597701149425E-2</v>
      </c>
      <c r="I380" s="14">
        <v>0.119422216416932</v>
      </c>
      <c r="J380" s="14">
        <v>0.24547750528666001</v>
      </c>
      <c r="K380" s="14">
        <v>0.56052040198817599</v>
      </c>
      <c r="L380" s="14">
        <v>-368.46419809818298</v>
      </c>
    </row>
    <row r="381" spans="1:12" x14ac:dyDescent="0.25">
      <c r="A381" s="9" t="s">
        <v>144</v>
      </c>
      <c r="B381" s="9" t="s">
        <v>121</v>
      </c>
      <c r="C381" s="9" t="s">
        <v>280</v>
      </c>
      <c r="D381" s="12" t="s">
        <v>584</v>
      </c>
      <c r="E381" s="14">
        <v>26.161999999999999</v>
      </c>
      <c r="F381" s="14">
        <v>8.9693967602552996E-4</v>
      </c>
      <c r="G381" s="27">
        <f t="shared" si="5"/>
        <v>3.0472367645927072</v>
      </c>
      <c r="H381" s="14">
        <v>8.04597701149425E-2</v>
      </c>
      <c r="I381" s="14">
        <v>0.119422216416932</v>
      </c>
      <c r="J381" s="14">
        <v>0.24547750528666001</v>
      </c>
      <c r="K381" s="14">
        <v>0.56052040198817599</v>
      </c>
      <c r="L381" s="14">
        <v>-368.46419809818298</v>
      </c>
    </row>
    <row r="382" spans="1:12" x14ac:dyDescent="0.25">
      <c r="A382" s="9" t="s">
        <v>144</v>
      </c>
      <c r="B382" s="9" t="s">
        <v>121</v>
      </c>
      <c r="C382" s="9" t="s">
        <v>281</v>
      </c>
      <c r="D382" s="12" t="s">
        <v>584</v>
      </c>
      <c r="E382" s="14">
        <v>26.161999999999999</v>
      </c>
      <c r="F382" s="14">
        <v>8.9693967602552996E-4</v>
      </c>
      <c r="G382" s="27">
        <f t="shared" si="5"/>
        <v>3.0472367645927072</v>
      </c>
      <c r="H382" s="14">
        <v>8.04597701149425E-2</v>
      </c>
      <c r="I382" s="14">
        <v>0.119422216416932</v>
      </c>
      <c r="J382" s="14">
        <v>0.24547750528666001</v>
      </c>
      <c r="K382" s="14">
        <v>0.56052040198817599</v>
      </c>
      <c r="L382" s="14">
        <v>-368.46419809818298</v>
      </c>
    </row>
    <row r="383" spans="1:12" x14ac:dyDescent="0.25">
      <c r="A383" s="9" t="s">
        <v>144</v>
      </c>
      <c r="B383" s="9" t="s">
        <v>121</v>
      </c>
      <c r="C383" s="9" t="s">
        <v>282</v>
      </c>
      <c r="D383" s="12" t="s">
        <v>584</v>
      </c>
      <c r="E383" s="14">
        <v>26.161999999999999</v>
      </c>
      <c r="F383" s="14">
        <v>8.9693967602552996E-4</v>
      </c>
      <c r="G383" s="27">
        <f t="shared" si="5"/>
        <v>3.0472367645927072</v>
      </c>
      <c r="H383" s="14">
        <v>8.04597701149425E-2</v>
      </c>
      <c r="I383" s="14">
        <v>0.119422216416932</v>
      </c>
      <c r="J383" s="14">
        <v>0.24547750528666001</v>
      </c>
      <c r="K383" s="14">
        <v>0.56052040198817599</v>
      </c>
      <c r="L383" s="14">
        <v>-368.46419809818298</v>
      </c>
    </row>
    <row r="384" spans="1:12" x14ac:dyDescent="0.25">
      <c r="A384" s="9" t="s">
        <v>144</v>
      </c>
      <c r="B384" s="9" t="s">
        <v>121</v>
      </c>
      <c r="C384" s="9" t="s">
        <v>283</v>
      </c>
      <c r="D384" s="12" t="s">
        <v>584</v>
      </c>
      <c r="E384" s="14">
        <v>26.161999999999999</v>
      </c>
      <c r="F384" s="14">
        <v>8.9693967602552996E-4</v>
      </c>
      <c r="G384" s="27">
        <f t="shared" si="5"/>
        <v>3.0472367645927072</v>
      </c>
      <c r="H384" s="14">
        <v>8.04597701149425E-2</v>
      </c>
      <c r="I384" s="14">
        <v>0.119422216416932</v>
      </c>
      <c r="J384" s="14">
        <v>0.24547750528666001</v>
      </c>
      <c r="K384" s="14">
        <v>0.56052040198817599</v>
      </c>
      <c r="L384" s="14">
        <v>-368.46419809818298</v>
      </c>
    </row>
    <row r="385" spans="1:12" x14ac:dyDescent="0.25">
      <c r="A385" s="9" t="s">
        <v>144</v>
      </c>
      <c r="B385" s="9" t="s">
        <v>121</v>
      </c>
      <c r="C385" s="9" t="s">
        <v>284</v>
      </c>
      <c r="D385" s="12" t="s">
        <v>584</v>
      </c>
      <c r="E385" s="14">
        <v>26.161999999999999</v>
      </c>
      <c r="F385" s="14">
        <v>8.9693967602552996E-4</v>
      </c>
      <c r="G385" s="27">
        <f t="shared" si="5"/>
        <v>3.0472367645927072</v>
      </c>
      <c r="H385" s="14">
        <v>8.04597701149425E-2</v>
      </c>
      <c r="I385" s="14">
        <v>0.119422216416932</v>
      </c>
      <c r="J385" s="14">
        <v>0.24547750528666001</v>
      </c>
      <c r="K385" s="14">
        <v>0.56052040198817599</v>
      </c>
      <c r="L385" s="14">
        <v>-368.46419809818298</v>
      </c>
    </row>
    <row r="386" spans="1:12" x14ac:dyDescent="0.25">
      <c r="A386" s="9" t="s">
        <v>144</v>
      </c>
      <c r="B386" s="9" t="s">
        <v>121</v>
      </c>
      <c r="C386" s="9" t="s">
        <v>228</v>
      </c>
      <c r="D386" s="14" t="s">
        <v>579</v>
      </c>
      <c r="E386" s="14">
        <v>88.941000000000003</v>
      </c>
      <c r="F386" s="14">
        <v>9.23872373055239E-4</v>
      </c>
      <c r="G386" s="27">
        <f t="shared" si="5"/>
        <v>3.0343880195874275</v>
      </c>
      <c r="H386" s="14">
        <v>0.109195402298851</v>
      </c>
      <c r="I386" s="14">
        <v>0.119422216416932</v>
      </c>
      <c r="J386" s="14">
        <v>0.24480768315604401</v>
      </c>
      <c r="K386" s="14">
        <v>0.56052040198817599</v>
      </c>
      <c r="L386" s="14">
        <v>-392.622503885328</v>
      </c>
    </row>
    <row r="387" spans="1:12" x14ac:dyDescent="0.25">
      <c r="A387" s="9" t="s">
        <v>144</v>
      </c>
      <c r="B387" s="9" t="s">
        <v>121</v>
      </c>
      <c r="C387" s="9" t="s">
        <v>285</v>
      </c>
      <c r="D387" s="12" t="s">
        <v>583</v>
      </c>
      <c r="E387" s="14">
        <v>92.516999999999996</v>
      </c>
      <c r="F387" s="14">
        <v>9.4350124853120095E-4</v>
      </c>
      <c r="G387" s="27">
        <f t="shared" si="5"/>
        <v>3.0252575207986236</v>
      </c>
      <c r="H387" s="14">
        <v>7.4712643678160898E-2</v>
      </c>
      <c r="I387" s="14">
        <v>0.119422216416932</v>
      </c>
      <c r="J387" s="14">
        <v>0.244332104110176</v>
      </c>
      <c r="K387" s="14">
        <v>0.56052040198817599</v>
      </c>
      <c r="L387" s="14">
        <v>-357.69243544395601</v>
      </c>
    </row>
    <row r="388" spans="1:12" x14ac:dyDescent="0.25">
      <c r="A388" s="9" t="s">
        <v>144</v>
      </c>
      <c r="B388" s="9" t="s">
        <v>121</v>
      </c>
      <c r="C388" s="9" t="s">
        <v>286</v>
      </c>
      <c r="D388" s="12" t="s">
        <v>578</v>
      </c>
      <c r="E388" s="14">
        <v>121.90900000000001</v>
      </c>
      <c r="F388" s="14">
        <v>9.6060629297564496E-4</v>
      </c>
      <c r="G388" s="27">
        <f t="shared" si="5"/>
        <v>3.0174545726047755</v>
      </c>
      <c r="H388" s="14">
        <v>0.14942528735632199</v>
      </c>
      <c r="I388" s="14">
        <v>0.119422216416932</v>
      </c>
      <c r="J388" s="14">
        <v>0.24392594062445999</v>
      </c>
      <c r="K388" s="14">
        <v>0.56052040198817599</v>
      </c>
      <c r="L388" s="14">
        <v>-252.10807966821599</v>
      </c>
    </row>
    <row r="389" spans="1:12" x14ac:dyDescent="0.25">
      <c r="A389" s="9" t="s">
        <v>144</v>
      </c>
      <c r="B389" s="9" t="s">
        <v>121</v>
      </c>
      <c r="C389" s="9" t="s">
        <v>287</v>
      </c>
      <c r="D389" s="12" t="s">
        <v>578</v>
      </c>
      <c r="E389" s="14">
        <v>121.90900000000001</v>
      </c>
      <c r="F389" s="14">
        <v>9.6060629297564496E-4</v>
      </c>
      <c r="G389" s="27">
        <f t="shared" ref="G389:G452" si="6">-LOG(F389)</f>
        <v>3.0174545726047755</v>
      </c>
      <c r="H389" s="14">
        <v>0.14942528735632199</v>
      </c>
      <c r="I389" s="14">
        <v>0.119422216416932</v>
      </c>
      <c r="J389" s="14">
        <v>0.24392594062445999</v>
      </c>
      <c r="K389" s="14">
        <v>0.56052040198817599</v>
      </c>
      <c r="L389" s="14">
        <v>-252.10807966821599</v>
      </c>
    </row>
    <row r="390" spans="1:12" x14ac:dyDescent="0.25">
      <c r="A390" s="9" t="s">
        <v>144</v>
      </c>
      <c r="B390" s="9" t="s">
        <v>121</v>
      </c>
      <c r="C390" s="9" t="s">
        <v>288</v>
      </c>
      <c r="D390" s="14" t="s">
        <v>572</v>
      </c>
      <c r="E390" s="14">
        <v>39.905000000000001</v>
      </c>
      <c r="F390" s="14">
        <v>9.7150394451664304E-4</v>
      </c>
      <c r="G390" s="27">
        <f t="shared" si="6"/>
        <v>3.0125554317308647</v>
      </c>
      <c r="H390" s="14">
        <v>0.17241379310344801</v>
      </c>
      <c r="I390" s="14">
        <v>0.119422216416932</v>
      </c>
      <c r="J390" s="14">
        <v>0.24367105391187799</v>
      </c>
      <c r="K390" s="14">
        <v>0.56052040198817599</v>
      </c>
      <c r="L390" s="14">
        <v>-242.060150256486</v>
      </c>
    </row>
    <row r="391" spans="1:12" x14ac:dyDescent="0.25">
      <c r="A391" s="9" t="s">
        <v>144</v>
      </c>
      <c r="B391" s="9" t="s">
        <v>121</v>
      </c>
      <c r="C391" s="9" t="s">
        <v>289</v>
      </c>
      <c r="D391" s="14" t="s">
        <v>569</v>
      </c>
      <c r="E391" s="14">
        <v>79.671999999999997</v>
      </c>
      <c r="F391" s="14">
        <v>9.7473273644454897E-4</v>
      </c>
      <c r="G391" s="27">
        <f t="shared" si="6"/>
        <v>3.011114447889927</v>
      </c>
      <c r="H391" s="14">
        <v>0.126436781609195</v>
      </c>
      <c r="I391" s="14">
        <v>0.119422216416932</v>
      </c>
      <c r="J391" s="14">
        <v>0.24359610263776199</v>
      </c>
      <c r="K391" s="14">
        <v>0.56052040198817599</v>
      </c>
      <c r="L391" s="14">
        <v>-269.51285649877201</v>
      </c>
    </row>
    <row r="392" spans="1:12" x14ac:dyDescent="0.25">
      <c r="A392" s="9" t="s">
        <v>144</v>
      </c>
      <c r="B392" s="9" t="s">
        <v>121</v>
      </c>
      <c r="C392" s="9" t="s">
        <v>290</v>
      </c>
      <c r="D392" s="14" t="s">
        <v>569</v>
      </c>
      <c r="E392" s="14">
        <v>60.335999999999999</v>
      </c>
      <c r="F392" s="14">
        <v>9.8496818435815691E-4</v>
      </c>
      <c r="G392" s="27">
        <f t="shared" si="6"/>
        <v>3.0065777975032479</v>
      </c>
      <c r="H392" s="14">
        <v>0.12068965517241401</v>
      </c>
      <c r="I392" s="14">
        <v>0.119422216416932</v>
      </c>
      <c r="J392" s="14">
        <v>0.243360188519849</v>
      </c>
      <c r="K392" s="14">
        <v>0.56052040198817599</v>
      </c>
      <c r="L392" s="14">
        <v>262.851626611131</v>
      </c>
    </row>
    <row r="393" spans="1:12" x14ac:dyDescent="0.25">
      <c r="A393" s="9" t="s">
        <v>144</v>
      </c>
      <c r="B393" s="9" t="s">
        <v>143</v>
      </c>
      <c r="C393" s="9" t="s">
        <v>291</v>
      </c>
      <c r="D393" s="14" t="s">
        <v>579</v>
      </c>
      <c r="E393" s="14">
        <v>23.905000000000001</v>
      </c>
      <c r="F393" s="14">
        <v>2.3963179166634199E-4</v>
      </c>
      <c r="G393" s="27">
        <f t="shared" si="6"/>
        <v>3.6204555651251855</v>
      </c>
      <c r="H393" s="14">
        <v>0.47126436781609199</v>
      </c>
      <c r="I393" s="14">
        <v>0.1022693466706</v>
      </c>
      <c r="J393" s="14">
        <v>0.26192417235613902</v>
      </c>
      <c r="K393" s="14">
        <v>0.96634406290658104</v>
      </c>
      <c r="L393" s="14">
        <v>-46.0785048473697</v>
      </c>
    </row>
    <row r="394" spans="1:12" x14ac:dyDescent="0.25">
      <c r="A394" s="9" t="s">
        <v>144</v>
      </c>
      <c r="B394" s="9" t="s">
        <v>143</v>
      </c>
      <c r="C394" s="9" t="s">
        <v>292</v>
      </c>
      <c r="D394" s="12" t="s">
        <v>583</v>
      </c>
      <c r="E394" s="14">
        <v>59.228000000000002</v>
      </c>
      <c r="F394" s="14">
        <v>2.7812576058356E-4</v>
      </c>
      <c r="G394" s="27">
        <f t="shared" si="6"/>
        <v>3.5557587840191136</v>
      </c>
      <c r="H394" s="14">
        <v>9.7701149425287404E-2</v>
      </c>
      <c r="I394" s="14">
        <v>0.1022693466706</v>
      </c>
      <c r="J394" s="14">
        <v>0.258343509434943</v>
      </c>
      <c r="K394" s="14">
        <v>0.96634406290658104</v>
      </c>
      <c r="L394" s="14">
        <v>-66.015124643799993</v>
      </c>
    </row>
    <row r="395" spans="1:12" x14ac:dyDescent="0.25">
      <c r="A395" s="9" t="s">
        <v>144</v>
      </c>
      <c r="B395" s="9" t="s">
        <v>143</v>
      </c>
      <c r="C395" s="9" t="s">
        <v>221</v>
      </c>
      <c r="D395" s="14" t="s">
        <v>579</v>
      </c>
      <c r="E395" s="14">
        <v>33.11</v>
      </c>
      <c r="F395" s="14">
        <v>2.8118937590821801E-4</v>
      </c>
      <c r="G395" s="27">
        <f t="shared" si="6"/>
        <v>3.5510010921571902</v>
      </c>
      <c r="H395" s="14">
        <v>0.23563218390804599</v>
      </c>
      <c r="I395" s="14">
        <v>0.1022693466706</v>
      </c>
      <c r="J395" s="14">
        <v>0.25808084421423599</v>
      </c>
      <c r="K395" s="14">
        <v>0.96634406290658104</v>
      </c>
      <c r="L395" s="14">
        <v>-49.968220979153301</v>
      </c>
    </row>
    <row r="396" spans="1:12" x14ac:dyDescent="0.25">
      <c r="A396" s="9" t="s">
        <v>144</v>
      </c>
      <c r="B396" s="9" t="s">
        <v>143</v>
      </c>
      <c r="C396" s="9" t="s">
        <v>209</v>
      </c>
      <c r="D396" s="14" t="s">
        <v>577</v>
      </c>
      <c r="E396" s="14">
        <v>53.673000000000002</v>
      </c>
      <c r="F396" s="14">
        <v>2.9996092929027602E-4</v>
      </c>
      <c r="G396" s="27">
        <f t="shared" si="6"/>
        <v>3.5229353096092222</v>
      </c>
      <c r="H396" s="14">
        <v>0.12068965517241401</v>
      </c>
      <c r="I396" s="14">
        <v>0.1022693466706</v>
      </c>
      <c r="J396" s="14">
        <v>0.25653319081798098</v>
      </c>
      <c r="K396" s="14">
        <v>0.96634406290658104</v>
      </c>
      <c r="L396" s="14">
        <v>58.3610485210082</v>
      </c>
    </row>
    <row r="397" spans="1:12" x14ac:dyDescent="0.25">
      <c r="A397" s="9" t="s">
        <v>144</v>
      </c>
      <c r="B397" s="9" t="s">
        <v>143</v>
      </c>
      <c r="C397" s="9" t="s">
        <v>210</v>
      </c>
      <c r="D397" s="14" t="s">
        <v>577</v>
      </c>
      <c r="E397" s="14">
        <v>53.673000000000002</v>
      </c>
      <c r="F397" s="14">
        <v>2.9996092929027602E-4</v>
      </c>
      <c r="G397" s="27">
        <f t="shared" si="6"/>
        <v>3.5229353096092222</v>
      </c>
      <c r="H397" s="14">
        <v>0.12068965517241401</v>
      </c>
      <c r="I397" s="14">
        <v>0.1022693466706</v>
      </c>
      <c r="J397" s="14">
        <v>0.25653319081798098</v>
      </c>
      <c r="K397" s="14">
        <v>0.96634406290658104</v>
      </c>
      <c r="L397" s="14">
        <v>58.3610485210082</v>
      </c>
    </row>
    <row r="398" spans="1:12" x14ac:dyDescent="0.25">
      <c r="A398" s="9" t="s">
        <v>144</v>
      </c>
      <c r="B398" s="9" t="s">
        <v>143</v>
      </c>
      <c r="C398" s="9" t="s">
        <v>293</v>
      </c>
      <c r="D398" s="14" t="s">
        <v>571</v>
      </c>
      <c r="E398" s="14">
        <v>30.698</v>
      </c>
      <c r="F398" s="14">
        <v>3.8826240933388298E-4</v>
      </c>
      <c r="G398" s="27">
        <f t="shared" si="6"/>
        <v>3.4108746548032567</v>
      </c>
      <c r="H398" s="14">
        <v>9.1954022988505704E-2</v>
      </c>
      <c r="I398" s="14">
        <v>0.1022693466706</v>
      </c>
      <c r="J398" s="14">
        <v>0.25038481862806999</v>
      </c>
      <c r="K398" s="14">
        <v>0.96634406290658104</v>
      </c>
      <c r="L398" s="14">
        <v>67.128797431007797</v>
      </c>
    </row>
    <row r="399" spans="1:12" x14ac:dyDescent="0.25">
      <c r="A399" s="9" t="s">
        <v>144</v>
      </c>
      <c r="B399" s="9" t="s">
        <v>143</v>
      </c>
      <c r="C399" s="9" t="s">
        <v>294</v>
      </c>
      <c r="D399" s="14" t="s">
        <v>567</v>
      </c>
      <c r="E399" s="14">
        <v>27.54</v>
      </c>
      <c r="F399" s="14">
        <v>6.2984947837786101E-4</v>
      </c>
      <c r="G399" s="27">
        <f t="shared" si="6"/>
        <v>3.200763225975682</v>
      </c>
      <c r="H399" s="14">
        <v>0.33908045977011497</v>
      </c>
      <c r="I399" s="14">
        <v>0.1022693466706</v>
      </c>
      <c r="J399" s="14">
        <v>0.23899185458212099</v>
      </c>
      <c r="K399" s="14">
        <v>0.96634406290658104</v>
      </c>
      <c r="L399" s="14">
        <v>-41.5949707285329</v>
      </c>
    </row>
    <row r="400" spans="1:12" x14ac:dyDescent="0.25">
      <c r="A400" s="9" t="s">
        <v>144</v>
      </c>
      <c r="B400" s="9" t="s">
        <v>143</v>
      </c>
      <c r="C400" s="9" t="s">
        <v>295</v>
      </c>
      <c r="D400" s="14" t="s">
        <v>573</v>
      </c>
      <c r="E400" s="14">
        <v>14.209</v>
      </c>
      <c r="F400" s="14">
        <v>7.6350122099173899E-4</v>
      </c>
      <c r="G400" s="27">
        <f t="shared" si="6"/>
        <v>3.1171902640829359</v>
      </c>
      <c r="H400" s="14">
        <v>0.229885057471264</v>
      </c>
      <c r="I400" s="14">
        <v>0.1022693466706</v>
      </c>
      <c r="J400" s="14">
        <v>0.23450978856451801</v>
      </c>
      <c r="K400" s="14">
        <v>0.96634406290658104</v>
      </c>
      <c r="L400" s="14">
        <v>-53.456544558349698</v>
      </c>
    </row>
    <row r="401" spans="1:12" x14ac:dyDescent="0.25">
      <c r="A401" s="9" t="s">
        <v>144</v>
      </c>
      <c r="B401" s="9" t="s">
        <v>143</v>
      </c>
      <c r="C401" s="9" t="s">
        <v>296</v>
      </c>
      <c r="D401" s="14" t="s">
        <v>573</v>
      </c>
      <c r="E401" s="14">
        <v>14.209</v>
      </c>
      <c r="F401" s="14">
        <v>7.6350122099173899E-4</v>
      </c>
      <c r="G401" s="27">
        <f t="shared" si="6"/>
        <v>3.1171902640829359</v>
      </c>
      <c r="H401" s="14">
        <v>0.229885057471264</v>
      </c>
      <c r="I401" s="14">
        <v>0.1022693466706</v>
      </c>
      <c r="J401" s="14">
        <v>0.23450978856451801</v>
      </c>
      <c r="K401" s="14">
        <v>0.96634406290658104</v>
      </c>
      <c r="L401" s="14">
        <v>-53.456544558349698</v>
      </c>
    </row>
    <row r="402" spans="1:12" x14ac:dyDescent="0.25">
      <c r="A402" s="9" t="s">
        <v>144</v>
      </c>
      <c r="B402" s="9" t="s">
        <v>143</v>
      </c>
      <c r="C402" s="9" t="s">
        <v>297</v>
      </c>
      <c r="D402" s="12" t="s">
        <v>584</v>
      </c>
      <c r="E402" s="14">
        <v>59.752000000000002</v>
      </c>
      <c r="F402" s="14">
        <v>7.85142508667715E-4</v>
      </c>
      <c r="G402" s="27">
        <f t="shared" si="6"/>
        <v>3.1050515087185953</v>
      </c>
      <c r="H402" s="14">
        <v>0.12068965517241401</v>
      </c>
      <c r="I402" s="14">
        <v>0.1022693466706</v>
      </c>
      <c r="J402" s="14">
        <v>0.233861148483618</v>
      </c>
      <c r="K402" s="14">
        <v>0.96634406290658104</v>
      </c>
      <c r="L402" s="14">
        <v>58.036700793904899</v>
      </c>
    </row>
    <row r="403" spans="1:12" x14ac:dyDescent="0.25">
      <c r="A403" s="9" t="s">
        <v>144</v>
      </c>
      <c r="B403" s="9" t="s">
        <v>143</v>
      </c>
      <c r="C403" s="9" t="s">
        <v>298</v>
      </c>
      <c r="D403" s="12" t="s">
        <v>584</v>
      </c>
      <c r="E403" s="14">
        <v>59.752000000000002</v>
      </c>
      <c r="F403" s="14">
        <v>7.85142508667715E-4</v>
      </c>
      <c r="G403" s="27">
        <f t="shared" si="6"/>
        <v>3.1050515087185953</v>
      </c>
      <c r="H403" s="14">
        <v>0.12068965517241401</v>
      </c>
      <c r="I403" s="14">
        <v>0.1022693466706</v>
      </c>
      <c r="J403" s="14">
        <v>0.233861148483618</v>
      </c>
      <c r="K403" s="14">
        <v>0.96634406290658104</v>
      </c>
      <c r="L403" s="14">
        <v>58.036700793904899</v>
      </c>
    </row>
    <row r="404" spans="1:12" x14ac:dyDescent="0.25">
      <c r="A404" s="9" t="s">
        <v>144</v>
      </c>
      <c r="B404" s="9" t="s">
        <v>143</v>
      </c>
      <c r="C404" s="9" t="s">
        <v>299</v>
      </c>
      <c r="D404" s="14" t="s">
        <v>371</v>
      </c>
      <c r="E404" s="14">
        <v>112.867</v>
      </c>
      <c r="F404" s="14">
        <v>8.1738085874308395E-4</v>
      </c>
      <c r="G404" s="27">
        <f t="shared" si="6"/>
        <v>3.0875755367242417</v>
      </c>
      <c r="H404" s="14">
        <v>0.29885057471264398</v>
      </c>
      <c r="I404" s="14">
        <v>0.1022693466706</v>
      </c>
      <c r="J404" s="14">
        <v>0.23292837095237701</v>
      </c>
      <c r="K404" s="14">
        <v>0.96634406290658104</v>
      </c>
      <c r="L404" s="14">
        <v>-46.9641838370381</v>
      </c>
    </row>
    <row r="405" spans="1:12" x14ac:dyDescent="0.25">
      <c r="A405" s="9" t="s">
        <v>144</v>
      </c>
      <c r="B405" s="9" t="s">
        <v>143</v>
      </c>
      <c r="C405" s="9" t="s">
        <v>300</v>
      </c>
      <c r="D405" s="14" t="s">
        <v>581</v>
      </c>
      <c r="E405" s="14">
        <v>66.042000000000002</v>
      </c>
      <c r="F405" s="14">
        <v>8.7494888987474796E-4</v>
      </c>
      <c r="G405" s="27">
        <f t="shared" si="6"/>
        <v>3.0580173155418788</v>
      </c>
      <c r="H405" s="14">
        <v>0.44827586206896602</v>
      </c>
      <c r="I405" s="14">
        <v>0.1022693466706</v>
      </c>
      <c r="J405" s="14">
        <v>0.23135355659298701</v>
      </c>
      <c r="K405" s="14">
        <v>0.96634406290658104</v>
      </c>
      <c r="L405" s="14">
        <v>39.740600864486403</v>
      </c>
    </row>
    <row r="406" spans="1:12" x14ac:dyDescent="0.25">
      <c r="A406" s="9" t="s">
        <v>144</v>
      </c>
      <c r="B406" s="9" t="s">
        <v>143</v>
      </c>
      <c r="C406" s="9" t="s">
        <v>301</v>
      </c>
      <c r="D406" s="14" t="s">
        <v>581</v>
      </c>
      <c r="E406" s="14">
        <v>66.042000000000002</v>
      </c>
      <c r="F406" s="14">
        <v>8.7494888987474796E-4</v>
      </c>
      <c r="G406" s="27">
        <f t="shared" si="6"/>
        <v>3.0580173155418788</v>
      </c>
      <c r="H406" s="14">
        <v>0.44827586206896602</v>
      </c>
      <c r="I406" s="14">
        <v>0.1022693466706</v>
      </c>
      <c r="J406" s="14">
        <v>0.23135355659298701</v>
      </c>
      <c r="K406" s="14">
        <v>0.96634406290658104</v>
      </c>
      <c r="L406" s="14">
        <v>39.740600864486403</v>
      </c>
    </row>
    <row r="407" spans="1:12" x14ac:dyDescent="0.25">
      <c r="A407" s="9" t="s">
        <v>144</v>
      </c>
      <c r="B407" s="9" t="s">
        <v>143</v>
      </c>
      <c r="C407" s="9" t="s">
        <v>302</v>
      </c>
      <c r="D407" s="12" t="s">
        <v>584</v>
      </c>
      <c r="E407" s="14">
        <v>97.286000000000001</v>
      </c>
      <c r="F407" s="14">
        <v>9.0801184403053895E-4</v>
      </c>
      <c r="G407" s="27">
        <f t="shared" si="6"/>
        <v>3.0419084865410748</v>
      </c>
      <c r="H407" s="14">
        <v>5.7471264367816098E-2</v>
      </c>
      <c r="I407" s="14">
        <v>0.1022693466706</v>
      </c>
      <c r="J407" s="14">
        <v>0.23049681661514401</v>
      </c>
      <c r="K407" s="14">
        <v>0.96634406290658104</v>
      </c>
      <c r="L407" s="14">
        <v>75.341352177975693</v>
      </c>
    </row>
    <row r="408" spans="1:12" x14ac:dyDescent="0.25">
      <c r="A408" s="9" t="s">
        <v>144</v>
      </c>
      <c r="B408" s="9" t="s">
        <v>143</v>
      </c>
      <c r="C408" s="9" t="s">
        <v>303</v>
      </c>
      <c r="D408" s="12" t="s">
        <v>584</v>
      </c>
      <c r="E408" s="14">
        <v>97.286000000000001</v>
      </c>
      <c r="F408" s="14">
        <v>9.0801184403053895E-4</v>
      </c>
      <c r="G408" s="27">
        <f t="shared" si="6"/>
        <v>3.0419084865410748</v>
      </c>
      <c r="H408" s="14">
        <v>5.7471264367816098E-2</v>
      </c>
      <c r="I408" s="14">
        <v>0.1022693466706</v>
      </c>
      <c r="J408" s="14">
        <v>0.23049681661514401</v>
      </c>
      <c r="K408" s="14">
        <v>0.96634406290658104</v>
      </c>
      <c r="L408" s="14">
        <v>75.341352177975693</v>
      </c>
    </row>
    <row r="409" spans="1:12" x14ac:dyDescent="0.25">
      <c r="A409" s="9" t="s">
        <v>144</v>
      </c>
      <c r="B409" s="9" t="s">
        <v>143</v>
      </c>
      <c r="C409" s="9" t="s">
        <v>304</v>
      </c>
      <c r="D409" s="14" t="s">
        <v>571</v>
      </c>
      <c r="E409" s="14">
        <v>170.702</v>
      </c>
      <c r="F409" s="14">
        <v>9.4319458467264901E-4</v>
      </c>
      <c r="G409" s="27">
        <f t="shared" si="6"/>
        <v>3.0253987013963619</v>
      </c>
      <c r="H409" s="14">
        <v>0.18390804597701099</v>
      </c>
      <c r="I409" s="14">
        <v>0.1022693466706</v>
      </c>
      <c r="J409" s="14">
        <v>0.22961986183365399</v>
      </c>
      <c r="K409" s="14">
        <v>0.96634406290658104</v>
      </c>
      <c r="L409" s="14">
        <v>-65.883301587707393</v>
      </c>
    </row>
    <row r="410" spans="1:12" x14ac:dyDescent="0.25">
      <c r="A410" s="8" t="s">
        <v>323</v>
      </c>
      <c r="B410" s="8" t="s">
        <v>23</v>
      </c>
      <c r="C410" s="11" t="s">
        <v>21</v>
      </c>
      <c r="D410" s="11" t="s">
        <v>583</v>
      </c>
      <c r="E410" s="13">
        <v>11.39</v>
      </c>
      <c r="F410" s="13">
        <v>1.10397094933448E-4</v>
      </c>
      <c r="G410" s="27">
        <f t="shared" si="6"/>
        <v>3.9570423547859228</v>
      </c>
      <c r="H410" s="13">
        <v>9.1954022988505704E-2</v>
      </c>
      <c r="I410" s="13">
        <v>6.7285709285020007E-2</v>
      </c>
      <c r="J410" s="13">
        <v>0.25279098252886401</v>
      </c>
      <c r="K410" s="13">
        <v>0.63777142761958405</v>
      </c>
      <c r="L410" s="13">
        <v>0.26336210391452503</v>
      </c>
    </row>
    <row r="411" spans="1:12" x14ac:dyDescent="0.25">
      <c r="A411" s="6" t="s">
        <v>323</v>
      </c>
      <c r="B411" s="6" t="s">
        <v>23</v>
      </c>
      <c r="C411" s="9" t="s">
        <v>22</v>
      </c>
      <c r="D411" s="12" t="s">
        <v>583</v>
      </c>
      <c r="E411" s="14">
        <v>11.39</v>
      </c>
      <c r="F411" s="14">
        <v>1.10397094933448E-4</v>
      </c>
      <c r="G411" s="27">
        <f t="shared" si="6"/>
        <v>3.9570423547859228</v>
      </c>
      <c r="H411" s="14">
        <v>9.1954022988505704E-2</v>
      </c>
      <c r="I411" s="14">
        <v>6.7285709285020007E-2</v>
      </c>
      <c r="J411" s="14">
        <v>0.25279098252886401</v>
      </c>
      <c r="K411" s="14">
        <v>0.63777142761958405</v>
      </c>
      <c r="L411" s="14">
        <v>0.26336210391452503</v>
      </c>
    </row>
    <row r="412" spans="1:12" x14ac:dyDescent="0.25">
      <c r="A412" s="6" t="s">
        <v>323</v>
      </c>
      <c r="B412" s="6" t="s">
        <v>23</v>
      </c>
      <c r="C412" s="9" t="s">
        <v>305</v>
      </c>
      <c r="D412" s="14" t="s">
        <v>569</v>
      </c>
      <c r="E412" s="14">
        <v>58.061999999999998</v>
      </c>
      <c r="F412" s="14">
        <v>1.7340207135949499E-4</v>
      </c>
      <c r="G412" s="27">
        <f t="shared" si="6"/>
        <v>3.7609457190015285</v>
      </c>
      <c r="H412" s="14">
        <v>5.7471264367816098E-2</v>
      </c>
      <c r="I412" s="14">
        <v>6.7285709285020007E-2</v>
      </c>
      <c r="J412" s="14">
        <v>0.241299340923914</v>
      </c>
      <c r="K412" s="14">
        <v>0.63777142761958405</v>
      </c>
      <c r="L412" s="14">
        <v>0.29146378439841503</v>
      </c>
    </row>
    <row r="413" spans="1:12" x14ac:dyDescent="0.25">
      <c r="A413" s="6" t="s">
        <v>323</v>
      </c>
      <c r="B413" s="6" t="s">
        <v>23</v>
      </c>
      <c r="C413" s="9" t="s">
        <v>306</v>
      </c>
      <c r="D413" s="14" t="s">
        <v>569</v>
      </c>
      <c r="E413" s="14">
        <v>55.787999999999997</v>
      </c>
      <c r="F413" s="14">
        <v>1.7340207135963499E-4</v>
      </c>
      <c r="G413" s="27">
        <f t="shared" si="6"/>
        <v>3.7609457190011777</v>
      </c>
      <c r="H413" s="14">
        <v>5.7471264367816098E-2</v>
      </c>
      <c r="I413" s="14">
        <v>6.7285709285020007E-2</v>
      </c>
      <c r="J413" s="14">
        <v>0.241299340923914</v>
      </c>
      <c r="K413" s="14">
        <v>0.63777142761958405</v>
      </c>
      <c r="L413" s="14">
        <v>-0.29146378439839998</v>
      </c>
    </row>
    <row r="414" spans="1:12" x14ac:dyDescent="0.25">
      <c r="A414" s="6" t="s">
        <v>323</v>
      </c>
      <c r="B414" s="6" t="s">
        <v>23</v>
      </c>
      <c r="C414" s="9" t="s">
        <v>307</v>
      </c>
      <c r="D414" s="14" t="s">
        <v>569</v>
      </c>
      <c r="E414" s="14">
        <v>58.061999999999998</v>
      </c>
      <c r="F414" s="14">
        <v>1.7340207135963499E-4</v>
      </c>
      <c r="G414" s="27">
        <f t="shared" si="6"/>
        <v>3.7609457190011777</v>
      </c>
      <c r="H414" s="14">
        <v>5.7471264367816098E-2</v>
      </c>
      <c r="I414" s="14">
        <v>6.7285709285020007E-2</v>
      </c>
      <c r="J414" s="14">
        <v>0.241299340923914</v>
      </c>
      <c r="K414" s="14">
        <v>0.63777142761958405</v>
      </c>
      <c r="L414" s="14">
        <v>-0.29146378439839998</v>
      </c>
    </row>
    <row r="415" spans="1:12" x14ac:dyDescent="0.25">
      <c r="A415" s="6" t="s">
        <v>323</v>
      </c>
      <c r="B415" s="6" t="s">
        <v>23</v>
      </c>
      <c r="C415" s="9" t="s">
        <v>308</v>
      </c>
      <c r="D415" s="14" t="s">
        <v>569</v>
      </c>
      <c r="E415" s="14">
        <v>58.061999999999998</v>
      </c>
      <c r="F415" s="14">
        <v>1.7340207135963499E-4</v>
      </c>
      <c r="G415" s="27">
        <f t="shared" si="6"/>
        <v>3.7609457190011777</v>
      </c>
      <c r="H415" s="14">
        <v>5.7471264367816098E-2</v>
      </c>
      <c r="I415" s="14">
        <v>6.7285709285020007E-2</v>
      </c>
      <c r="J415" s="14">
        <v>0.241299340923914</v>
      </c>
      <c r="K415" s="14">
        <v>0.63777142761958405</v>
      </c>
      <c r="L415" s="14">
        <v>-0.29146378439839998</v>
      </c>
    </row>
    <row r="416" spans="1:12" x14ac:dyDescent="0.25">
      <c r="A416" s="6" t="s">
        <v>323</v>
      </c>
      <c r="B416" s="6" t="s">
        <v>23</v>
      </c>
      <c r="C416" s="9" t="s">
        <v>309</v>
      </c>
      <c r="D416" s="14" t="s">
        <v>569</v>
      </c>
      <c r="E416" s="14">
        <v>55.787999999999997</v>
      </c>
      <c r="F416" s="14">
        <v>1.7340207135963499E-4</v>
      </c>
      <c r="G416" s="27">
        <f t="shared" si="6"/>
        <v>3.7609457190011777</v>
      </c>
      <c r="H416" s="14">
        <v>5.7471264367816098E-2</v>
      </c>
      <c r="I416" s="14">
        <v>6.7285709285020007E-2</v>
      </c>
      <c r="J416" s="14">
        <v>0.241299340923914</v>
      </c>
      <c r="K416" s="14">
        <v>0.63777142761958405</v>
      </c>
      <c r="L416" s="14">
        <v>-0.29146378439839998</v>
      </c>
    </row>
    <row r="417" spans="1:12" x14ac:dyDescent="0.25">
      <c r="A417" s="6" t="s">
        <v>323</v>
      </c>
      <c r="B417" s="6" t="s">
        <v>23</v>
      </c>
      <c r="C417" s="9" t="s">
        <v>310</v>
      </c>
      <c r="D417" s="14" t="s">
        <v>569</v>
      </c>
      <c r="E417" s="14">
        <v>55.787999999999997</v>
      </c>
      <c r="F417" s="14">
        <v>1.7340207135963499E-4</v>
      </c>
      <c r="G417" s="27">
        <f t="shared" si="6"/>
        <v>3.7609457190011777</v>
      </c>
      <c r="H417" s="14">
        <v>5.7471264367816098E-2</v>
      </c>
      <c r="I417" s="14">
        <v>6.7285709285020007E-2</v>
      </c>
      <c r="J417" s="14">
        <v>0.241299340923914</v>
      </c>
      <c r="K417" s="14">
        <v>0.63777142761958405</v>
      </c>
      <c r="L417" s="14">
        <v>-0.29146378439839998</v>
      </c>
    </row>
    <row r="418" spans="1:12" x14ac:dyDescent="0.25">
      <c r="A418" s="6" t="s">
        <v>323</v>
      </c>
      <c r="B418" s="6" t="s">
        <v>23</v>
      </c>
      <c r="C418" s="9" t="s">
        <v>311</v>
      </c>
      <c r="D418" s="14" t="s">
        <v>569</v>
      </c>
      <c r="E418" s="14">
        <v>55.787999999999997</v>
      </c>
      <c r="F418" s="14">
        <v>1.7340207135963499E-4</v>
      </c>
      <c r="G418" s="27">
        <f t="shared" si="6"/>
        <v>3.7609457190011777</v>
      </c>
      <c r="H418" s="14">
        <v>5.7471264367816098E-2</v>
      </c>
      <c r="I418" s="14">
        <v>6.7285709285020007E-2</v>
      </c>
      <c r="J418" s="14">
        <v>0.241299340923914</v>
      </c>
      <c r="K418" s="14">
        <v>0.63777142761958405</v>
      </c>
      <c r="L418" s="14">
        <v>-0.29146378439839998</v>
      </c>
    </row>
    <row r="419" spans="1:12" x14ac:dyDescent="0.25">
      <c r="A419" s="6" t="s">
        <v>323</v>
      </c>
      <c r="B419" s="6" t="s">
        <v>23</v>
      </c>
      <c r="C419" s="9" t="s">
        <v>312</v>
      </c>
      <c r="D419" s="14" t="s">
        <v>581</v>
      </c>
      <c r="E419" s="14">
        <v>66.042000000000002</v>
      </c>
      <c r="F419" s="14">
        <v>1.8399826122050499E-4</v>
      </c>
      <c r="G419" s="27">
        <f t="shared" si="6"/>
        <v>3.7351862810443111</v>
      </c>
      <c r="H419" s="14">
        <v>6.8965517241379296E-2</v>
      </c>
      <c r="I419" s="14">
        <v>6.7285709285020007E-2</v>
      </c>
      <c r="J419" s="14">
        <v>0.23980134343481499</v>
      </c>
      <c r="K419" s="14">
        <v>0.63777142761958405</v>
      </c>
      <c r="L419" s="14">
        <v>0.223582776991538</v>
      </c>
    </row>
    <row r="420" spans="1:12" x14ac:dyDescent="0.25">
      <c r="A420" s="6" t="s">
        <v>323</v>
      </c>
      <c r="B420" s="6" t="s">
        <v>23</v>
      </c>
      <c r="C420" s="9" t="s">
        <v>313</v>
      </c>
      <c r="D420" s="14" t="s">
        <v>581</v>
      </c>
      <c r="E420" s="14">
        <v>66.042000000000002</v>
      </c>
      <c r="F420" s="14">
        <v>1.8399826122050499E-4</v>
      </c>
      <c r="G420" s="27">
        <f t="shared" si="6"/>
        <v>3.7351862810443111</v>
      </c>
      <c r="H420" s="14">
        <v>6.8965517241379296E-2</v>
      </c>
      <c r="I420" s="14">
        <v>6.7285709285020007E-2</v>
      </c>
      <c r="J420" s="14">
        <v>0.23980134343481499</v>
      </c>
      <c r="K420" s="14">
        <v>0.63777142761958405</v>
      </c>
      <c r="L420" s="14">
        <v>0.223582776991538</v>
      </c>
    </row>
    <row r="421" spans="1:12" x14ac:dyDescent="0.25">
      <c r="A421" s="6" t="s">
        <v>323</v>
      </c>
      <c r="B421" s="6" t="s">
        <v>23</v>
      </c>
      <c r="C421" s="9" t="s">
        <v>17</v>
      </c>
      <c r="D421" s="14" t="s">
        <v>581</v>
      </c>
      <c r="E421" s="14">
        <v>76.284999999999997</v>
      </c>
      <c r="F421" s="14">
        <v>2.6322710632004098E-4</v>
      </c>
      <c r="G421" s="27">
        <f t="shared" si="6"/>
        <v>3.5796693904415586</v>
      </c>
      <c r="H421" s="14">
        <v>0.10344827586206901</v>
      </c>
      <c r="I421" s="14">
        <v>6.7285709285020007E-2</v>
      </c>
      <c r="J421" s="14">
        <v>0.23081483605408701</v>
      </c>
      <c r="K421" s="14">
        <v>0.83636025914754397</v>
      </c>
      <c r="L421" s="14">
        <v>0.185204378359694</v>
      </c>
    </row>
    <row r="422" spans="1:12" x14ac:dyDescent="0.25">
      <c r="A422" s="6" t="s">
        <v>323</v>
      </c>
      <c r="B422" s="6" t="s">
        <v>23</v>
      </c>
      <c r="C422" s="9" t="s">
        <v>60</v>
      </c>
      <c r="D422" s="14" t="s">
        <v>581</v>
      </c>
      <c r="E422" s="14">
        <v>66.042000000000002</v>
      </c>
      <c r="F422" s="14">
        <v>3.03138616016644E-4</v>
      </c>
      <c r="G422" s="27">
        <f t="shared" si="6"/>
        <v>3.5183587364970843</v>
      </c>
      <c r="H422" s="14">
        <v>6.8965517241379296E-2</v>
      </c>
      <c r="I422" s="14">
        <v>6.7285709285020007E-2</v>
      </c>
      <c r="J422" s="14">
        <v>0.22729915861046901</v>
      </c>
      <c r="K422" s="14">
        <v>0.88908224242173794</v>
      </c>
      <c r="L422" s="14">
        <v>0.23946589480292399</v>
      </c>
    </row>
    <row r="423" spans="1:12" x14ac:dyDescent="0.25">
      <c r="A423" s="6" t="s">
        <v>323</v>
      </c>
      <c r="B423" s="6" t="s">
        <v>23</v>
      </c>
      <c r="C423" s="9" t="s">
        <v>314</v>
      </c>
      <c r="D423" s="14" t="s">
        <v>569</v>
      </c>
      <c r="E423" s="14">
        <v>58.061999999999998</v>
      </c>
      <c r="F423" s="14">
        <v>4.4055587066242798E-4</v>
      </c>
      <c r="G423" s="27">
        <f t="shared" si="6"/>
        <v>3.355999007157167</v>
      </c>
      <c r="H423" s="14">
        <v>6.3218390804597693E-2</v>
      </c>
      <c r="I423" s="14">
        <v>6.7285709285020007E-2</v>
      </c>
      <c r="J423" s="14">
        <v>0.21806384678594301</v>
      </c>
      <c r="K423" s="14">
        <v>0.92937763811519702</v>
      </c>
      <c r="L423" s="14">
        <v>0.262630861842714</v>
      </c>
    </row>
    <row r="424" spans="1:12" x14ac:dyDescent="0.25">
      <c r="A424" s="6" t="s">
        <v>323</v>
      </c>
      <c r="B424" s="6" t="s">
        <v>23</v>
      </c>
      <c r="C424" s="9" t="s">
        <v>148</v>
      </c>
      <c r="D424" s="12" t="s">
        <v>580</v>
      </c>
      <c r="E424" s="14">
        <v>64.566000000000003</v>
      </c>
      <c r="F424" s="14">
        <v>4.7103879237391801E-4</v>
      </c>
      <c r="G424" s="27">
        <f t="shared" si="6"/>
        <v>3.3269433251000131</v>
      </c>
      <c r="H424" s="14">
        <v>7.4712643678160898E-2</v>
      </c>
      <c r="I424" s="14">
        <v>6.7285709285020007E-2</v>
      </c>
      <c r="J424" s="14">
        <v>0.21642261978173799</v>
      </c>
      <c r="K424" s="14">
        <v>0.92937763811519702</v>
      </c>
      <c r="L424" s="14">
        <v>0.23717955032305199</v>
      </c>
    </row>
    <row r="425" spans="1:12" x14ac:dyDescent="0.25">
      <c r="A425" s="6" t="s">
        <v>323</v>
      </c>
      <c r="B425" s="6" t="s">
        <v>23</v>
      </c>
      <c r="C425" s="9" t="s">
        <v>20</v>
      </c>
      <c r="D425" s="14" t="s">
        <v>569</v>
      </c>
      <c r="E425" s="14">
        <v>50.103999999999999</v>
      </c>
      <c r="F425" s="14">
        <v>5.5125715449623599E-4</v>
      </c>
      <c r="G425" s="27">
        <f t="shared" si="6"/>
        <v>3.2586457609924535</v>
      </c>
      <c r="H425" s="14">
        <v>0.10344827586206901</v>
      </c>
      <c r="I425" s="14">
        <v>6.7285709285020007E-2</v>
      </c>
      <c r="J425" s="14">
        <v>0.21257864859981099</v>
      </c>
      <c r="K425" s="14">
        <v>0.92937763811519702</v>
      </c>
      <c r="L425" s="14">
        <v>0.187703465003488</v>
      </c>
    </row>
    <row r="426" spans="1:12" x14ac:dyDescent="0.25">
      <c r="A426" s="6" t="s">
        <v>323</v>
      </c>
      <c r="B426" s="6" t="s">
        <v>23</v>
      </c>
      <c r="C426" s="9" t="s">
        <v>315</v>
      </c>
      <c r="D426" s="12" t="s">
        <v>583</v>
      </c>
      <c r="E426" s="14">
        <v>10.821999999999999</v>
      </c>
      <c r="F426" s="14">
        <v>5.6697687850008503E-4</v>
      </c>
      <c r="G426" s="27">
        <f t="shared" si="6"/>
        <v>3.2464346514149809</v>
      </c>
      <c r="H426" s="14">
        <v>8.04597701149425E-2</v>
      </c>
      <c r="I426" s="14">
        <v>6.7285709285020007E-2</v>
      </c>
      <c r="J426" s="14">
        <v>0.211893429548382</v>
      </c>
      <c r="K426" s="14">
        <v>0.92937763811519702</v>
      </c>
      <c r="L426" s="14">
        <v>0.20493157832394601</v>
      </c>
    </row>
    <row r="427" spans="1:12" x14ac:dyDescent="0.25">
      <c r="A427" s="6" t="s">
        <v>323</v>
      </c>
      <c r="B427" s="6" t="s">
        <v>23</v>
      </c>
      <c r="C427" s="9" t="s">
        <v>18</v>
      </c>
      <c r="D427" s="14" t="s">
        <v>572</v>
      </c>
      <c r="E427" s="14">
        <v>51.277999999999999</v>
      </c>
      <c r="F427" s="14">
        <v>5.7712136445341904E-4</v>
      </c>
      <c r="G427" s="27">
        <f t="shared" si="6"/>
        <v>3.2387328482481093</v>
      </c>
      <c r="H427" s="14">
        <v>9.1954022988505704E-2</v>
      </c>
      <c r="I427" s="14">
        <v>6.7285709285020007E-2</v>
      </c>
      <c r="J427" s="14">
        <v>0.21146156895000001</v>
      </c>
      <c r="K427" s="14">
        <v>0.92937763811519702</v>
      </c>
      <c r="L427" s="14">
        <v>0.20208614574022701</v>
      </c>
    </row>
    <row r="428" spans="1:12" x14ac:dyDescent="0.25">
      <c r="A428" s="6" t="s">
        <v>323</v>
      </c>
      <c r="B428" s="6" t="s">
        <v>23</v>
      </c>
      <c r="C428" s="9" t="s">
        <v>19</v>
      </c>
      <c r="D428" s="14" t="s">
        <v>573</v>
      </c>
      <c r="E428" s="14">
        <v>14.776999999999999</v>
      </c>
      <c r="F428" s="14">
        <v>5.8852930636159502E-4</v>
      </c>
      <c r="G428" s="27">
        <f t="shared" si="6"/>
        <v>3.2302319061863427</v>
      </c>
      <c r="H428" s="14">
        <v>0.28160919540229901</v>
      </c>
      <c r="I428" s="14">
        <v>6.7285709285020007E-2</v>
      </c>
      <c r="J428" s="14">
        <v>0.21098518744752401</v>
      </c>
      <c r="K428" s="14">
        <v>0.92937763811519702</v>
      </c>
      <c r="L428" s="14">
        <v>0.140049711911297</v>
      </c>
    </row>
    <row r="429" spans="1:12" x14ac:dyDescent="0.25">
      <c r="A429" s="6" t="s">
        <v>323</v>
      </c>
      <c r="B429" s="6" t="s">
        <v>23</v>
      </c>
      <c r="C429" s="9" t="s">
        <v>316</v>
      </c>
      <c r="D429" s="12" t="s">
        <v>583</v>
      </c>
      <c r="E429" s="14">
        <v>11.39</v>
      </c>
      <c r="F429" s="14">
        <v>5.9912870095197505E-4</v>
      </c>
      <c r="G429" s="27">
        <f t="shared" si="6"/>
        <v>3.2224798752577293</v>
      </c>
      <c r="H429" s="14">
        <v>6.3218390804597693E-2</v>
      </c>
      <c r="I429" s="14">
        <v>6.7285709285020007E-2</v>
      </c>
      <c r="J429" s="14">
        <v>0.210551038427742</v>
      </c>
      <c r="K429" s="14">
        <v>0.92937763811519702</v>
      </c>
      <c r="L429" s="14">
        <v>0.25583322146264798</v>
      </c>
    </row>
    <row r="430" spans="1:12" x14ac:dyDescent="0.25">
      <c r="A430" s="6" t="s">
        <v>323</v>
      </c>
      <c r="B430" s="6" t="s">
        <v>23</v>
      </c>
      <c r="C430" s="9" t="s">
        <v>16</v>
      </c>
      <c r="D430" s="14" t="s">
        <v>573</v>
      </c>
      <c r="E430" s="14">
        <v>14.776999999999999</v>
      </c>
      <c r="F430" s="14">
        <v>6.2860466876455995E-4</v>
      </c>
      <c r="G430" s="27">
        <f t="shared" si="6"/>
        <v>3.201622397720036</v>
      </c>
      <c r="H430" s="14">
        <v>0.27586206896551702</v>
      </c>
      <c r="I430" s="14">
        <v>6.7285709285020007E-2</v>
      </c>
      <c r="J430" s="14">
        <v>0.20938417889108599</v>
      </c>
      <c r="K430" s="14">
        <v>0.92937763811519702</v>
      </c>
      <c r="L430" s="14">
        <v>0.14276237796479299</v>
      </c>
    </row>
    <row r="431" spans="1:12" x14ac:dyDescent="0.25">
      <c r="A431" s="6" t="s">
        <v>323</v>
      </c>
      <c r="B431" s="6" t="s">
        <v>23</v>
      </c>
      <c r="C431" s="9" t="s">
        <v>317</v>
      </c>
      <c r="D431" s="14" t="s">
        <v>581</v>
      </c>
      <c r="E431" s="14">
        <v>66.042000000000002</v>
      </c>
      <c r="F431" s="14">
        <v>6.4461174789752604E-4</v>
      </c>
      <c r="G431" s="27">
        <f t="shared" si="6"/>
        <v>3.1907017838367508</v>
      </c>
      <c r="H431" s="14">
        <v>6.8965517241379296E-2</v>
      </c>
      <c r="I431" s="14">
        <v>6.7285709285020007E-2</v>
      </c>
      <c r="J431" s="14">
        <v>0.208773961746757</v>
      </c>
      <c r="K431" s="14">
        <v>0.92937763811519702</v>
      </c>
      <c r="L431" s="14">
        <v>0.21878433093441901</v>
      </c>
    </row>
    <row r="432" spans="1:12" x14ac:dyDescent="0.25">
      <c r="A432" s="6" t="s">
        <v>323</v>
      </c>
      <c r="B432" s="6" t="s">
        <v>23</v>
      </c>
      <c r="C432" s="9" t="s">
        <v>68</v>
      </c>
      <c r="D432" s="14" t="s">
        <v>569</v>
      </c>
      <c r="E432" s="14">
        <v>58.061999999999998</v>
      </c>
      <c r="F432" s="14">
        <v>6.7561491632468697E-4</v>
      </c>
      <c r="G432" s="27">
        <f t="shared" si="6"/>
        <v>3.1703007705782502</v>
      </c>
      <c r="H432" s="14">
        <v>6.3218390804597693E-2</v>
      </c>
      <c r="I432" s="14">
        <v>6.7285709285020007E-2</v>
      </c>
      <c r="J432" s="14">
        <v>0.20763535006627901</v>
      </c>
      <c r="K432" s="14">
        <v>0.92937763811519702</v>
      </c>
      <c r="L432" s="14">
        <v>0.25204147696537899</v>
      </c>
    </row>
    <row r="433" spans="1:12" x14ac:dyDescent="0.25">
      <c r="A433" s="6" t="s">
        <v>323</v>
      </c>
      <c r="B433" s="6" t="s">
        <v>23</v>
      </c>
      <c r="C433" s="9" t="s">
        <v>318</v>
      </c>
      <c r="D433" s="14" t="s">
        <v>567</v>
      </c>
      <c r="E433" s="14">
        <v>0</v>
      </c>
      <c r="F433" s="14">
        <v>7.05090118927689E-4</v>
      </c>
      <c r="G433" s="27">
        <f t="shared" si="6"/>
        <v>3.1517553714458462</v>
      </c>
      <c r="H433" s="14">
        <v>0.247126436781609</v>
      </c>
      <c r="I433" s="14">
        <v>6.7285709285020007E-2</v>
      </c>
      <c r="J433" s="14">
        <v>0.20660182806172001</v>
      </c>
      <c r="K433" s="14">
        <v>0.92937763811519702</v>
      </c>
      <c r="L433" s="14">
        <v>0.13366234557176401</v>
      </c>
    </row>
    <row r="434" spans="1:12" x14ac:dyDescent="0.25">
      <c r="A434" s="6" t="s">
        <v>323</v>
      </c>
      <c r="B434" s="6" t="s">
        <v>23</v>
      </c>
      <c r="C434" s="9" t="s">
        <v>319</v>
      </c>
      <c r="D434" s="14" t="s">
        <v>572</v>
      </c>
      <c r="E434" s="14">
        <v>50.71</v>
      </c>
      <c r="F434" s="14">
        <v>7.0968434221931997E-4</v>
      </c>
      <c r="G434" s="27">
        <f t="shared" si="6"/>
        <v>3.148934776513769</v>
      </c>
      <c r="H434" s="14">
        <v>8.6206896551724102E-2</v>
      </c>
      <c r="I434" s="14">
        <v>6.7285709285020007E-2</v>
      </c>
      <c r="J434" s="14">
        <v>0.20644476571919099</v>
      </c>
      <c r="K434" s="14">
        <v>0.92937763811519702</v>
      </c>
      <c r="L434" s="14">
        <v>0.215149601129624</v>
      </c>
    </row>
    <row r="435" spans="1:12" x14ac:dyDescent="0.25">
      <c r="A435" s="6" t="s">
        <v>323</v>
      </c>
      <c r="B435" s="6" t="s">
        <v>23</v>
      </c>
      <c r="C435" s="9" t="s">
        <v>320</v>
      </c>
      <c r="D435" s="12" t="s">
        <v>583</v>
      </c>
      <c r="E435" s="14">
        <v>11.39</v>
      </c>
      <c r="F435" s="14">
        <v>7.2156730219005596E-4</v>
      </c>
      <c r="G435" s="27">
        <f t="shared" si="6"/>
        <v>3.1417231550672393</v>
      </c>
      <c r="H435" s="14">
        <v>0.13793103448275901</v>
      </c>
      <c r="I435" s="14">
        <v>6.7285709285020007E-2</v>
      </c>
      <c r="J435" s="14">
        <v>0.20604334605684299</v>
      </c>
      <c r="K435" s="14">
        <v>0.92937763811519702</v>
      </c>
      <c r="L435" s="14">
        <v>-0.20815903694419299</v>
      </c>
    </row>
    <row r="436" spans="1:12" x14ac:dyDescent="0.25">
      <c r="A436" s="6" t="s">
        <v>323</v>
      </c>
      <c r="B436" s="6" t="s">
        <v>23</v>
      </c>
      <c r="C436" s="9" t="s">
        <v>321</v>
      </c>
      <c r="D436" s="14" t="s">
        <v>371</v>
      </c>
      <c r="E436" s="14">
        <v>30.154</v>
      </c>
      <c r="F436" s="14">
        <v>8.3786494375012895E-4</v>
      </c>
      <c r="G436" s="27">
        <f t="shared" si="6"/>
        <v>3.0768259800702884</v>
      </c>
      <c r="H436" s="14">
        <v>0.41379310344827602</v>
      </c>
      <c r="I436" s="14">
        <v>6.7285709285020007E-2</v>
      </c>
      <c r="J436" s="14">
        <v>0.20244091231886599</v>
      </c>
      <c r="K436" s="14">
        <v>0.92937763811519702</v>
      </c>
      <c r="L436" s="14">
        <v>-0.111218315089504</v>
      </c>
    </row>
    <row r="437" spans="1:12" x14ac:dyDescent="0.25">
      <c r="A437" s="6" t="s">
        <v>323</v>
      </c>
      <c r="B437" s="6" t="s">
        <v>23</v>
      </c>
      <c r="C437" s="9" t="s">
        <v>62</v>
      </c>
      <c r="D437" s="14" t="s">
        <v>576</v>
      </c>
      <c r="E437" s="14">
        <v>101.07299999999999</v>
      </c>
      <c r="F437" s="14">
        <v>9.0799428209884696E-4</v>
      </c>
      <c r="G437" s="27">
        <f t="shared" si="6"/>
        <v>3.0419168863475687</v>
      </c>
      <c r="H437" s="14">
        <v>8.6206896551724102E-2</v>
      </c>
      <c r="I437" s="14">
        <v>6.7285709285020007E-2</v>
      </c>
      <c r="J437" s="14">
        <v>0.20051053530209001</v>
      </c>
      <c r="K437" s="14">
        <v>0.92937763811519702</v>
      </c>
      <c r="L437" s="14">
        <v>0.20940134068413199</v>
      </c>
    </row>
    <row r="438" spans="1:12" x14ac:dyDescent="0.25">
      <c r="A438" s="6" t="s">
        <v>323</v>
      </c>
      <c r="B438" s="6" t="s">
        <v>23</v>
      </c>
      <c r="C438" s="9" t="s">
        <v>63</v>
      </c>
      <c r="D438" s="14" t="s">
        <v>576</v>
      </c>
      <c r="E438" s="14">
        <v>101.07299999999999</v>
      </c>
      <c r="F438" s="14">
        <v>9.0799428209884696E-4</v>
      </c>
      <c r="G438" s="27">
        <f t="shared" si="6"/>
        <v>3.0419168863475687</v>
      </c>
      <c r="H438" s="14">
        <v>8.6206896551724102E-2</v>
      </c>
      <c r="I438" s="14">
        <v>6.7285709285020007E-2</v>
      </c>
      <c r="J438" s="14">
        <v>0.20051053530209001</v>
      </c>
      <c r="K438" s="14">
        <v>0.92937763811519702</v>
      </c>
      <c r="L438" s="14">
        <v>0.20940134068413199</v>
      </c>
    </row>
    <row r="439" spans="1:12" x14ac:dyDescent="0.25">
      <c r="A439" s="6" t="s">
        <v>323</v>
      </c>
      <c r="B439" s="6" t="s">
        <v>23</v>
      </c>
      <c r="C439" s="9" t="s">
        <v>64</v>
      </c>
      <c r="D439" s="14" t="s">
        <v>576</v>
      </c>
      <c r="E439" s="14">
        <v>101.07299999999999</v>
      </c>
      <c r="F439" s="14">
        <v>9.0799428209884696E-4</v>
      </c>
      <c r="G439" s="27">
        <f t="shared" si="6"/>
        <v>3.0419168863475687</v>
      </c>
      <c r="H439" s="14">
        <v>8.6206896551724102E-2</v>
      </c>
      <c r="I439" s="14">
        <v>6.7285709285020007E-2</v>
      </c>
      <c r="J439" s="14">
        <v>0.20051053530209001</v>
      </c>
      <c r="K439" s="14">
        <v>0.92937763811519702</v>
      </c>
      <c r="L439" s="14">
        <v>0.20940134068413199</v>
      </c>
    </row>
    <row r="440" spans="1:12" x14ac:dyDescent="0.25">
      <c r="A440" s="6" t="s">
        <v>323</v>
      </c>
      <c r="B440" s="6" t="s">
        <v>23</v>
      </c>
      <c r="C440" s="9" t="s">
        <v>322</v>
      </c>
      <c r="D440" s="14" t="s">
        <v>565</v>
      </c>
      <c r="E440" s="14">
        <v>108.554</v>
      </c>
      <c r="F440" s="14">
        <v>9.3877749360051096E-4</v>
      </c>
      <c r="G440" s="27">
        <f t="shared" si="6"/>
        <v>3.0274373307929499</v>
      </c>
      <c r="H440" s="14">
        <v>0.12068965517241401</v>
      </c>
      <c r="I440" s="14">
        <v>6.7285709285020007E-2</v>
      </c>
      <c r="J440" s="14">
        <v>0.19971138564107199</v>
      </c>
      <c r="K440" s="14">
        <v>0.92937763811519702</v>
      </c>
      <c r="L440" s="14">
        <v>0.15302742931992</v>
      </c>
    </row>
    <row r="441" spans="1:12" x14ac:dyDescent="0.25">
      <c r="A441" s="6" t="s">
        <v>323</v>
      </c>
      <c r="B441" s="6" t="s">
        <v>37</v>
      </c>
      <c r="C441" s="7" t="s">
        <v>100</v>
      </c>
      <c r="D441" s="12" t="s">
        <v>568</v>
      </c>
      <c r="E441" s="12">
        <v>119.937</v>
      </c>
      <c r="F441" s="5">
        <v>2.97319786601972E-5</v>
      </c>
      <c r="G441" s="27">
        <f t="shared" si="6"/>
        <v>4.5267761875790953</v>
      </c>
      <c r="H441" s="12">
        <v>8.6206896551724102E-2</v>
      </c>
      <c r="I441" s="12">
        <v>3.46924665297728E-2</v>
      </c>
      <c r="J441" s="12">
        <v>0.26214041633193502</v>
      </c>
      <c r="K441" s="12">
        <v>0.53099507257623402</v>
      </c>
      <c r="L441" s="12">
        <v>-0.20393470409824399</v>
      </c>
    </row>
    <row r="442" spans="1:12" x14ac:dyDescent="0.25">
      <c r="A442" s="6" t="s">
        <v>323</v>
      </c>
      <c r="B442" s="6" t="s">
        <v>37</v>
      </c>
      <c r="C442" s="7" t="s">
        <v>124</v>
      </c>
      <c r="D442" s="12" t="s">
        <v>581</v>
      </c>
      <c r="E442" s="12">
        <v>104.71899999999999</v>
      </c>
      <c r="F442" s="5">
        <v>5.3622874077771801E-5</v>
      </c>
      <c r="G442" s="27">
        <f t="shared" si="6"/>
        <v>4.2706499124220336</v>
      </c>
      <c r="H442" s="12">
        <v>0.12068965517241401</v>
      </c>
      <c r="I442" s="12">
        <v>3.46924665297728E-2</v>
      </c>
      <c r="J442" s="12">
        <v>0.24603290258906499</v>
      </c>
      <c r="K442" s="12">
        <v>0.53099507257623402</v>
      </c>
      <c r="L442" s="12">
        <v>-0.16025798985060599</v>
      </c>
    </row>
    <row r="443" spans="1:12" x14ac:dyDescent="0.25">
      <c r="A443" s="6" t="s">
        <v>323</v>
      </c>
      <c r="B443" s="6" t="s">
        <v>37</v>
      </c>
      <c r="C443" s="7" t="s">
        <v>125</v>
      </c>
      <c r="D443" s="12" t="s">
        <v>581</v>
      </c>
      <c r="E443" s="12">
        <v>104.71899999999999</v>
      </c>
      <c r="F443" s="5">
        <v>5.3622874077771801E-5</v>
      </c>
      <c r="G443" s="27">
        <f t="shared" si="6"/>
        <v>4.2706499124220336</v>
      </c>
      <c r="H443" s="12">
        <v>0.12068965517241401</v>
      </c>
      <c r="I443" s="12">
        <v>3.46924665297728E-2</v>
      </c>
      <c r="J443" s="12">
        <v>0.24603290258906499</v>
      </c>
      <c r="K443" s="12">
        <v>0.53099507257623402</v>
      </c>
      <c r="L443" s="12">
        <v>-0.16025798985060599</v>
      </c>
    </row>
    <row r="444" spans="1:12" x14ac:dyDescent="0.25">
      <c r="A444" s="6" t="s">
        <v>323</v>
      </c>
      <c r="B444" s="6" t="s">
        <v>37</v>
      </c>
      <c r="C444" s="7" t="s">
        <v>129</v>
      </c>
      <c r="D444" s="12" t="s">
        <v>581</v>
      </c>
      <c r="E444" s="12">
        <v>104.71899999999999</v>
      </c>
      <c r="F444" s="5">
        <v>8.3840158318332196E-5</v>
      </c>
      <c r="G444" s="27">
        <f t="shared" si="6"/>
        <v>4.0765479102659645</v>
      </c>
      <c r="H444" s="12">
        <v>0.114942528735632</v>
      </c>
      <c r="I444" s="12">
        <v>3.46924665297728E-2</v>
      </c>
      <c r="J444" s="12">
        <v>0.234006718420599</v>
      </c>
      <c r="K444" s="12">
        <v>0.53099507257623402</v>
      </c>
      <c r="L444" s="12">
        <v>-0.160652208256611</v>
      </c>
    </row>
    <row r="445" spans="1:12" x14ac:dyDescent="0.25">
      <c r="A445" s="6" t="s">
        <v>323</v>
      </c>
      <c r="B445" s="6" t="s">
        <v>37</v>
      </c>
      <c r="C445" s="7" t="s">
        <v>127</v>
      </c>
      <c r="D445" s="12" t="s">
        <v>581</v>
      </c>
      <c r="E445" s="12">
        <v>104.71899999999999</v>
      </c>
      <c r="F445" s="5">
        <v>8.3840158318340395E-5</v>
      </c>
      <c r="G445" s="27">
        <f t="shared" si="6"/>
        <v>4.0765479102659219</v>
      </c>
      <c r="H445" s="12">
        <v>0.114942528735632</v>
      </c>
      <c r="I445" s="12">
        <v>3.46924665297728E-2</v>
      </c>
      <c r="J445" s="12">
        <v>0.234006718420599</v>
      </c>
      <c r="K445" s="12">
        <v>0.53099507257623402</v>
      </c>
      <c r="L445" s="12">
        <v>0.16065220825661</v>
      </c>
    </row>
    <row r="446" spans="1:12" x14ac:dyDescent="0.25">
      <c r="A446" s="6" t="s">
        <v>323</v>
      </c>
      <c r="B446" s="6" t="s">
        <v>37</v>
      </c>
      <c r="C446" s="7" t="s">
        <v>128</v>
      </c>
      <c r="D446" s="12" t="s">
        <v>581</v>
      </c>
      <c r="E446" s="12">
        <v>104.71899999999999</v>
      </c>
      <c r="F446" s="5">
        <v>8.3840158318340395E-5</v>
      </c>
      <c r="G446" s="27">
        <f t="shared" si="6"/>
        <v>4.0765479102659219</v>
      </c>
      <c r="H446" s="12">
        <v>0.114942528735632</v>
      </c>
      <c r="I446" s="12">
        <v>3.46924665297728E-2</v>
      </c>
      <c r="J446" s="12">
        <v>0.234006718420599</v>
      </c>
      <c r="K446" s="12">
        <v>0.53099507257623402</v>
      </c>
      <c r="L446" s="12">
        <v>0.16065220825661</v>
      </c>
    </row>
    <row r="447" spans="1:12" x14ac:dyDescent="0.25">
      <c r="A447" s="6" t="s">
        <v>323</v>
      </c>
      <c r="B447" s="6" t="s">
        <v>37</v>
      </c>
      <c r="C447" s="7" t="s">
        <v>324</v>
      </c>
      <c r="D447" s="12" t="s">
        <v>575</v>
      </c>
      <c r="E447" s="12">
        <v>56.064999999999998</v>
      </c>
      <c r="F447" s="12">
        <v>1.4631333554123501E-4</v>
      </c>
      <c r="G447" s="27">
        <f t="shared" si="6"/>
        <v>3.8347160888573839</v>
      </c>
      <c r="H447" s="12">
        <v>5.7471264367816098E-2</v>
      </c>
      <c r="I447" s="12">
        <v>3.46924665297728E-2</v>
      </c>
      <c r="J447" s="12">
        <v>0.219242214184831</v>
      </c>
      <c r="K447" s="12">
        <v>0.53099507257623402</v>
      </c>
      <c r="L447" s="12">
        <v>-0.12224063308439299</v>
      </c>
    </row>
    <row r="448" spans="1:12" x14ac:dyDescent="0.25">
      <c r="A448" s="6" t="s">
        <v>323</v>
      </c>
      <c r="B448" s="6" t="s">
        <v>37</v>
      </c>
      <c r="C448" s="7" t="s">
        <v>325</v>
      </c>
      <c r="D448" s="12" t="s">
        <v>569</v>
      </c>
      <c r="E448" s="12">
        <v>50.103999999999999</v>
      </c>
      <c r="F448" s="12">
        <v>1.50876093819322E-4</v>
      </c>
      <c r="G448" s="27">
        <f t="shared" si="6"/>
        <v>3.8213795683413299</v>
      </c>
      <c r="H448" s="12">
        <v>0.43678160919540199</v>
      </c>
      <c r="I448" s="12">
        <v>3.46924665297728E-2</v>
      </c>
      <c r="J448" s="12">
        <v>0.218435079725398</v>
      </c>
      <c r="K448" s="12">
        <v>0.53099507257623402</v>
      </c>
      <c r="L448" s="12">
        <v>6.8330173825474197E-2</v>
      </c>
    </row>
    <row r="449" spans="1:12" x14ac:dyDescent="0.25">
      <c r="A449" s="6" t="s">
        <v>323</v>
      </c>
      <c r="B449" s="6" t="s">
        <v>37</v>
      </c>
      <c r="C449" s="7" t="s">
        <v>326</v>
      </c>
      <c r="D449" s="12" t="s">
        <v>570</v>
      </c>
      <c r="E449" s="12">
        <v>47.933999999999997</v>
      </c>
      <c r="F449" s="12">
        <v>1.5164633252598E-4</v>
      </c>
      <c r="G449" s="27">
        <f t="shared" si="6"/>
        <v>3.8191680883733592</v>
      </c>
      <c r="H449" s="12">
        <v>0.114942528735632</v>
      </c>
      <c r="I449" s="12">
        <v>3.46924665297728E-2</v>
      </c>
      <c r="J449" s="12">
        <v>0.21830131151768001</v>
      </c>
      <c r="K449" s="12">
        <v>0.53099507257623402</v>
      </c>
      <c r="L449" s="12">
        <v>9.2583978238889503E-2</v>
      </c>
    </row>
    <row r="450" spans="1:12" x14ac:dyDescent="0.25">
      <c r="A450" s="6" t="s">
        <v>323</v>
      </c>
      <c r="B450" s="6" t="s">
        <v>37</v>
      </c>
      <c r="C450" s="7" t="s">
        <v>327</v>
      </c>
      <c r="D450" s="12" t="s">
        <v>570</v>
      </c>
      <c r="E450" s="12">
        <v>47.933999999999997</v>
      </c>
      <c r="F450" s="12">
        <v>1.5164633252598E-4</v>
      </c>
      <c r="G450" s="27">
        <f t="shared" si="6"/>
        <v>3.8191680883733592</v>
      </c>
      <c r="H450" s="12">
        <v>0.114942528735632</v>
      </c>
      <c r="I450" s="12">
        <v>3.46924665297728E-2</v>
      </c>
      <c r="J450" s="12">
        <v>0.21830131151768001</v>
      </c>
      <c r="K450" s="12">
        <v>0.53099507257623402</v>
      </c>
      <c r="L450" s="12">
        <v>9.2583978238889503E-2</v>
      </c>
    </row>
    <row r="451" spans="1:12" x14ac:dyDescent="0.25">
      <c r="A451" s="6" t="s">
        <v>323</v>
      </c>
      <c r="B451" s="6" t="s">
        <v>37</v>
      </c>
      <c r="C451" s="7" t="s">
        <v>328</v>
      </c>
      <c r="D451" s="12" t="s">
        <v>570</v>
      </c>
      <c r="E451" s="12">
        <v>46.796999999999997</v>
      </c>
      <c r="F451" s="12">
        <v>1.5319308115659301E-4</v>
      </c>
      <c r="G451" s="27">
        <f t="shared" si="6"/>
        <v>3.8147608488246085</v>
      </c>
      <c r="H451" s="12">
        <v>0.10344827586206901</v>
      </c>
      <c r="I451" s="12">
        <v>3.46924665297728E-2</v>
      </c>
      <c r="J451" s="12">
        <v>0.21803478703405699</v>
      </c>
      <c r="K451" s="12">
        <v>0.53099507257623402</v>
      </c>
      <c r="L451" s="12">
        <v>9.38548061299814E-2</v>
      </c>
    </row>
    <row r="452" spans="1:12" x14ac:dyDescent="0.25">
      <c r="A452" s="6" t="s">
        <v>323</v>
      </c>
      <c r="B452" s="6" t="s">
        <v>37</v>
      </c>
      <c r="C452" s="7" t="s">
        <v>329</v>
      </c>
      <c r="D452" s="12" t="s">
        <v>568</v>
      </c>
      <c r="E452" s="12">
        <v>120.505</v>
      </c>
      <c r="F452" s="12">
        <v>1.99212970287812E-4</v>
      </c>
      <c r="G452" s="27">
        <f t="shared" si="6"/>
        <v>3.7006823890998288</v>
      </c>
      <c r="H452" s="12">
        <v>8.04597701149425E-2</v>
      </c>
      <c r="I452" s="12">
        <v>3.46924665297728E-2</v>
      </c>
      <c r="J452" s="12">
        <v>0.21116430815746901</v>
      </c>
      <c r="K452" s="12">
        <v>0.57471214189864495</v>
      </c>
      <c r="L452" s="12">
        <v>-0.191664096681331</v>
      </c>
    </row>
    <row r="453" spans="1:12" x14ac:dyDescent="0.25">
      <c r="A453" s="6" t="s">
        <v>323</v>
      </c>
      <c r="B453" s="6" t="s">
        <v>37</v>
      </c>
      <c r="C453" s="7" t="s">
        <v>330</v>
      </c>
      <c r="D453" s="12" t="s">
        <v>568</v>
      </c>
      <c r="E453" s="12">
        <v>119.937</v>
      </c>
      <c r="F453" s="12">
        <v>1.99212970287851E-4</v>
      </c>
      <c r="G453" s="27">
        <f t="shared" ref="G453:G516" si="7">-LOG(F453)</f>
        <v>3.700682389099744</v>
      </c>
      <c r="H453" s="12">
        <v>8.04597701149425E-2</v>
      </c>
      <c r="I453" s="12">
        <v>3.46924665297728E-2</v>
      </c>
      <c r="J453" s="12">
        <v>0.21116430815746901</v>
      </c>
      <c r="K453" s="12">
        <v>0.57471214189864495</v>
      </c>
      <c r="L453" s="12">
        <v>0.191664096681328</v>
      </c>
    </row>
    <row r="454" spans="1:12" x14ac:dyDescent="0.25">
      <c r="A454" s="6" t="s">
        <v>323</v>
      </c>
      <c r="B454" s="6" t="s">
        <v>37</v>
      </c>
      <c r="C454" s="7" t="s">
        <v>331</v>
      </c>
      <c r="D454" s="12" t="s">
        <v>371</v>
      </c>
      <c r="E454" s="12">
        <v>116.277</v>
      </c>
      <c r="F454" s="12">
        <v>2.7139673741698498E-4</v>
      </c>
      <c r="G454" s="27">
        <f t="shared" si="7"/>
        <v>3.56639537749543</v>
      </c>
      <c r="H454" s="12">
        <v>0.126436781609195</v>
      </c>
      <c r="I454" s="12">
        <v>3.46924665297728E-2</v>
      </c>
      <c r="J454" s="12">
        <v>0.20314692936227199</v>
      </c>
      <c r="K454" s="12">
        <v>0.57471214189864495</v>
      </c>
      <c r="L454" s="12">
        <v>-8.7111233215891898E-2</v>
      </c>
    </row>
    <row r="455" spans="1:12" x14ac:dyDescent="0.25">
      <c r="A455" s="6" t="s">
        <v>323</v>
      </c>
      <c r="B455" s="6" t="s">
        <v>37</v>
      </c>
      <c r="C455" s="7" t="s">
        <v>332</v>
      </c>
      <c r="D455" s="12" t="s">
        <v>371</v>
      </c>
      <c r="E455" s="12">
        <v>116.277</v>
      </c>
      <c r="F455" s="12">
        <v>2.7139673741698498E-4</v>
      </c>
      <c r="G455" s="27">
        <f t="shared" si="7"/>
        <v>3.56639537749543</v>
      </c>
      <c r="H455" s="12">
        <v>0.126436781609195</v>
      </c>
      <c r="I455" s="12">
        <v>3.46924665297728E-2</v>
      </c>
      <c r="J455" s="12">
        <v>0.20314692936227199</v>
      </c>
      <c r="K455" s="12">
        <v>0.57471214189864495</v>
      </c>
      <c r="L455" s="12">
        <v>-8.7111233215891898E-2</v>
      </c>
    </row>
    <row r="456" spans="1:12" x14ac:dyDescent="0.25">
      <c r="A456" s="6" t="s">
        <v>323</v>
      </c>
      <c r="B456" s="6" t="s">
        <v>37</v>
      </c>
      <c r="C456" s="7" t="s">
        <v>333</v>
      </c>
      <c r="D456" s="12" t="s">
        <v>569</v>
      </c>
      <c r="E456" s="12">
        <v>50.103999999999999</v>
      </c>
      <c r="F456" s="12">
        <v>2.7556834655475702E-4</v>
      </c>
      <c r="G456" s="27">
        <f t="shared" si="7"/>
        <v>3.5597706695877025</v>
      </c>
      <c r="H456" s="12">
        <v>0.38505747126436801</v>
      </c>
      <c r="I456" s="12">
        <v>3.46924665297728E-2</v>
      </c>
      <c r="J456" s="12">
        <v>0.20275338523488001</v>
      </c>
      <c r="K456" s="12">
        <v>0.57471214189864495</v>
      </c>
      <c r="L456" s="12">
        <v>-7.1246329687185E-2</v>
      </c>
    </row>
    <row r="457" spans="1:12" x14ac:dyDescent="0.25">
      <c r="A457" s="6" t="s">
        <v>323</v>
      </c>
      <c r="B457" s="6" t="s">
        <v>37</v>
      </c>
      <c r="C457" s="7" t="s">
        <v>334</v>
      </c>
      <c r="D457" s="12" t="s">
        <v>569</v>
      </c>
      <c r="E457" s="12">
        <v>50.103999999999999</v>
      </c>
      <c r="F457" s="12">
        <v>2.7556834655475702E-4</v>
      </c>
      <c r="G457" s="27">
        <f t="shared" si="7"/>
        <v>3.5597706695877025</v>
      </c>
      <c r="H457" s="12">
        <v>0.38505747126436801</v>
      </c>
      <c r="I457" s="12">
        <v>3.46924665297728E-2</v>
      </c>
      <c r="J457" s="12">
        <v>0.20275338523488001</v>
      </c>
      <c r="K457" s="12">
        <v>0.57471214189864495</v>
      </c>
      <c r="L457" s="12">
        <v>-7.1246329687185E-2</v>
      </c>
    </row>
    <row r="458" spans="1:12" x14ac:dyDescent="0.25">
      <c r="A458" s="6" t="s">
        <v>323</v>
      </c>
      <c r="B458" s="6" t="s">
        <v>37</v>
      </c>
      <c r="C458" s="7" t="s">
        <v>335</v>
      </c>
      <c r="D458" s="12" t="s">
        <v>569</v>
      </c>
      <c r="E458" s="12">
        <v>50.103999999999999</v>
      </c>
      <c r="F458" s="12">
        <v>2.9403153987217202E-4</v>
      </c>
      <c r="G458" s="27">
        <f t="shared" si="7"/>
        <v>3.5316060816362498</v>
      </c>
      <c r="H458" s="12">
        <v>0.32183908045977</v>
      </c>
      <c r="I458" s="12">
        <v>3.46924665297728E-2</v>
      </c>
      <c r="J458" s="12">
        <v>0.20108233107075801</v>
      </c>
      <c r="K458" s="12">
        <v>0.57471214189864495</v>
      </c>
      <c r="L458" s="12">
        <v>7.0547489044747599E-2</v>
      </c>
    </row>
    <row r="459" spans="1:12" x14ac:dyDescent="0.25">
      <c r="A459" s="6" t="s">
        <v>323</v>
      </c>
      <c r="B459" s="6" t="s">
        <v>37</v>
      </c>
      <c r="C459" s="7" t="s">
        <v>336</v>
      </c>
      <c r="D459" s="12" t="s">
        <v>581</v>
      </c>
      <c r="E459" s="12">
        <v>6.8250000000000002</v>
      </c>
      <c r="F459" s="12">
        <v>3.4844109032355902E-4</v>
      </c>
      <c r="G459" s="27">
        <f t="shared" si="7"/>
        <v>3.4578706359590758</v>
      </c>
      <c r="H459" s="12">
        <v>0.14367816091954</v>
      </c>
      <c r="I459" s="12">
        <v>3.46924665297728E-2</v>
      </c>
      <c r="J459" s="12">
        <v>0.19672344497149399</v>
      </c>
      <c r="K459" s="12">
        <v>0.57471214189864495</v>
      </c>
      <c r="L459" s="12">
        <v>-7.92981909338457E-2</v>
      </c>
    </row>
    <row r="460" spans="1:12" x14ac:dyDescent="0.25">
      <c r="A460" s="6" t="s">
        <v>323</v>
      </c>
      <c r="B460" s="6" t="s">
        <v>37</v>
      </c>
      <c r="C460" s="7" t="s">
        <v>337</v>
      </c>
      <c r="D460" s="12" t="s">
        <v>578</v>
      </c>
      <c r="E460" s="12">
        <v>18.216999999999999</v>
      </c>
      <c r="F460" s="12">
        <v>3.5026867560202901E-4</v>
      </c>
      <c r="G460" s="27">
        <f t="shared" si="7"/>
        <v>3.4555986997404595</v>
      </c>
      <c r="H460" s="12">
        <v>0.5</v>
      </c>
      <c r="I460" s="12">
        <v>3.46924665297728E-2</v>
      </c>
      <c r="J460" s="12">
        <v>0.19658950677689899</v>
      </c>
      <c r="K460" s="12">
        <v>0.57471214189864495</v>
      </c>
      <c r="L460" s="12">
        <v>-6.0658258855501503E-2</v>
      </c>
    </row>
    <row r="461" spans="1:12" x14ac:dyDescent="0.25">
      <c r="A461" s="6" t="s">
        <v>323</v>
      </c>
      <c r="B461" s="6" t="s">
        <v>37</v>
      </c>
      <c r="C461" s="7" t="s">
        <v>338</v>
      </c>
      <c r="D461" s="12" t="s">
        <v>570</v>
      </c>
      <c r="E461" s="12">
        <v>50.207999999999998</v>
      </c>
      <c r="F461" s="12">
        <v>4.1917015765843802E-4</v>
      </c>
      <c r="G461" s="27">
        <f t="shared" si="7"/>
        <v>3.3776096440243433</v>
      </c>
      <c r="H461" s="12">
        <v>0.16666666666666699</v>
      </c>
      <c r="I461" s="12">
        <v>3.46924665297728E-2</v>
      </c>
      <c r="J461" s="12">
        <v>0.19200517156740399</v>
      </c>
      <c r="K461" s="12">
        <v>0.57471214189864495</v>
      </c>
      <c r="L461" s="12">
        <v>-7.5805622314046306E-2</v>
      </c>
    </row>
    <row r="462" spans="1:12" x14ac:dyDescent="0.25">
      <c r="A462" s="6" t="s">
        <v>323</v>
      </c>
      <c r="B462" s="6" t="s">
        <v>37</v>
      </c>
      <c r="C462" s="7" t="s">
        <v>126</v>
      </c>
      <c r="D462" s="12" t="s">
        <v>581</v>
      </c>
      <c r="E462" s="12">
        <v>104.71899999999999</v>
      </c>
      <c r="F462" s="12">
        <v>4.4357256755948198E-4</v>
      </c>
      <c r="G462" s="27">
        <f t="shared" si="7"/>
        <v>3.353035320336073</v>
      </c>
      <c r="H462" s="12">
        <v>9.7701149425287404E-2</v>
      </c>
      <c r="I462" s="12">
        <v>3.46924665297728E-2</v>
      </c>
      <c r="J462" s="12">
        <v>0.19056605016869299</v>
      </c>
      <c r="K462" s="12">
        <v>0.57471214189864495</v>
      </c>
      <c r="L462" s="12">
        <v>-0.14560056559258</v>
      </c>
    </row>
    <row r="463" spans="1:12" x14ac:dyDescent="0.25">
      <c r="A463" s="6" t="s">
        <v>323</v>
      </c>
      <c r="B463" s="6" t="s">
        <v>37</v>
      </c>
      <c r="C463" s="7" t="s">
        <v>339</v>
      </c>
      <c r="D463" s="12" t="s">
        <v>570</v>
      </c>
      <c r="E463" s="12">
        <v>46.796999999999997</v>
      </c>
      <c r="F463" s="12">
        <v>4.4863287029961002E-4</v>
      </c>
      <c r="G463" s="27">
        <f t="shared" si="7"/>
        <v>3.3481089098284773</v>
      </c>
      <c r="H463" s="12">
        <v>0.27586206896551702</v>
      </c>
      <c r="I463" s="12">
        <v>3.46924665297728E-2</v>
      </c>
      <c r="J463" s="12">
        <v>0.19027786202942101</v>
      </c>
      <c r="K463" s="12">
        <v>0.57471214189864495</v>
      </c>
      <c r="L463" s="12">
        <v>-6.8003660028822493E-2</v>
      </c>
    </row>
    <row r="464" spans="1:12" x14ac:dyDescent="0.25">
      <c r="A464" s="6" t="s">
        <v>323</v>
      </c>
      <c r="B464" s="6" t="s">
        <v>37</v>
      </c>
      <c r="C464" s="7" t="s">
        <v>340</v>
      </c>
      <c r="D464" s="12" t="s">
        <v>570</v>
      </c>
      <c r="E464" s="12">
        <v>46.796999999999997</v>
      </c>
      <c r="F464" s="12">
        <v>4.4863287029961002E-4</v>
      </c>
      <c r="G464" s="27">
        <f t="shared" si="7"/>
        <v>3.3481089098284773</v>
      </c>
      <c r="H464" s="12">
        <v>0.27586206896551702</v>
      </c>
      <c r="I464" s="12">
        <v>3.46924665297728E-2</v>
      </c>
      <c r="J464" s="12">
        <v>0.19027786202942101</v>
      </c>
      <c r="K464" s="12">
        <v>0.57471214189864495</v>
      </c>
      <c r="L464" s="12">
        <v>-6.8003660028822493E-2</v>
      </c>
    </row>
    <row r="465" spans="1:12" x14ac:dyDescent="0.25">
      <c r="A465" s="6" t="s">
        <v>323</v>
      </c>
      <c r="B465" s="6" t="s">
        <v>37</v>
      </c>
      <c r="C465" s="7" t="s">
        <v>341</v>
      </c>
      <c r="D465" s="12" t="s">
        <v>570</v>
      </c>
      <c r="E465" s="12">
        <v>46.796999999999997</v>
      </c>
      <c r="F465" s="12">
        <v>4.4863287029961002E-4</v>
      </c>
      <c r="G465" s="27">
        <f t="shared" si="7"/>
        <v>3.3481089098284773</v>
      </c>
      <c r="H465" s="12">
        <v>0.27586206896551702</v>
      </c>
      <c r="I465" s="12">
        <v>3.46924665297728E-2</v>
      </c>
      <c r="J465" s="12">
        <v>0.19027786202942101</v>
      </c>
      <c r="K465" s="12">
        <v>0.57471214189864495</v>
      </c>
      <c r="L465" s="12">
        <v>-6.8003660028822493E-2</v>
      </c>
    </row>
    <row r="466" spans="1:12" x14ac:dyDescent="0.25">
      <c r="A466" s="6" t="s">
        <v>323</v>
      </c>
      <c r="B466" s="6" t="s">
        <v>37</v>
      </c>
      <c r="C466" s="7" t="s">
        <v>136</v>
      </c>
      <c r="D466" s="12" t="s">
        <v>574</v>
      </c>
      <c r="E466" s="12">
        <v>54.756</v>
      </c>
      <c r="F466" s="12">
        <v>4.73529179876051E-4</v>
      </c>
      <c r="G466" s="27">
        <f t="shared" si="7"/>
        <v>3.3246532536856592</v>
      </c>
      <c r="H466" s="12">
        <v>5.7471264367816098E-2</v>
      </c>
      <c r="I466" s="12">
        <v>3.46924665297728E-2</v>
      </c>
      <c r="J466" s="12">
        <v>0.18890717135867599</v>
      </c>
      <c r="K466" s="12">
        <v>0.57471214189864495</v>
      </c>
      <c r="L466" s="12">
        <v>0.116931788916587</v>
      </c>
    </row>
    <row r="467" spans="1:12" x14ac:dyDescent="0.25">
      <c r="A467" s="6" t="s">
        <v>323</v>
      </c>
      <c r="B467" s="6" t="s">
        <v>37</v>
      </c>
      <c r="C467" s="7" t="s">
        <v>123</v>
      </c>
      <c r="D467" s="12" t="s">
        <v>581</v>
      </c>
      <c r="E467" s="12">
        <v>66.042000000000002</v>
      </c>
      <c r="F467" s="12">
        <v>4.7574325614680802E-4</v>
      </c>
      <c r="G467" s="27">
        <f t="shared" si="7"/>
        <v>3.3226273592973508</v>
      </c>
      <c r="H467" s="12">
        <v>0.46551724137931</v>
      </c>
      <c r="I467" s="12">
        <v>3.46924665297728E-2</v>
      </c>
      <c r="J467" s="12">
        <v>0.18878889426143999</v>
      </c>
      <c r="K467" s="12">
        <v>0.57471214189864495</v>
      </c>
      <c r="L467" s="12">
        <v>-5.37228945379623E-2</v>
      </c>
    </row>
    <row r="468" spans="1:12" x14ac:dyDescent="0.25">
      <c r="A468" s="6" t="s">
        <v>323</v>
      </c>
      <c r="B468" s="6" t="s">
        <v>37</v>
      </c>
      <c r="C468" s="7" t="s">
        <v>342</v>
      </c>
      <c r="D468" s="12" t="s">
        <v>569</v>
      </c>
      <c r="E468" s="12">
        <v>49.535499999999999</v>
      </c>
      <c r="F468" s="12">
        <v>4.8723180170795802E-4</v>
      </c>
      <c r="G468" s="27">
        <f t="shared" si="7"/>
        <v>3.3122643729705459</v>
      </c>
      <c r="H468" s="12">
        <v>0.42528735632183901</v>
      </c>
      <c r="I468" s="12">
        <v>3.46924665297728E-2</v>
      </c>
      <c r="J468" s="12">
        <v>0.18818415234073699</v>
      </c>
      <c r="K468" s="12">
        <v>0.57471214189864495</v>
      </c>
      <c r="L468" s="12">
        <v>5.9192499229653701E-2</v>
      </c>
    </row>
    <row r="469" spans="1:12" x14ac:dyDescent="0.25">
      <c r="A469" s="6" t="s">
        <v>323</v>
      </c>
      <c r="B469" s="6" t="s">
        <v>37</v>
      </c>
      <c r="C469" s="7" t="s">
        <v>343</v>
      </c>
      <c r="D469" s="12" t="s">
        <v>576</v>
      </c>
      <c r="E469" s="12">
        <v>57.600999999999999</v>
      </c>
      <c r="F469" s="12">
        <v>5.1471827964710197E-4</v>
      </c>
      <c r="G469" s="27">
        <f t="shared" si="7"/>
        <v>3.2884304079905573</v>
      </c>
      <c r="H469" s="12">
        <v>5.1724137931034503E-2</v>
      </c>
      <c r="I469" s="12">
        <v>3.46924665297728E-2</v>
      </c>
      <c r="J469" s="12">
        <v>0.186795057396065</v>
      </c>
      <c r="K469" s="12">
        <v>0.57471214189864495</v>
      </c>
      <c r="L469" s="12">
        <v>-0.15740175961726499</v>
      </c>
    </row>
    <row r="470" spans="1:12" x14ac:dyDescent="0.25">
      <c r="A470" s="6" t="s">
        <v>323</v>
      </c>
      <c r="B470" s="6" t="s">
        <v>37</v>
      </c>
      <c r="C470" s="7" t="s">
        <v>344</v>
      </c>
      <c r="D470" s="12" t="s">
        <v>578</v>
      </c>
      <c r="E470" s="12">
        <v>18.216999999999999</v>
      </c>
      <c r="F470" s="12">
        <v>5.1985111474861598E-4</v>
      </c>
      <c r="G470" s="27">
        <f t="shared" si="7"/>
        <v>3.2841210204066247</v>
      </c>
      <c r="H470" s="12">
        <v>0.47701149425287398</v>
      </c>
      <c r="I470" s="12">
        <v>3.46924665297728E-2</v>
      </c>
      <c r="J470" s="12">
        <v>0.18654415897150001</v>
      </c>
      <c r="K470" s="12">
        <v>0.57471214189864495</v>
      </c>
      <c r="L470" s="12">
        <v>6.0001455200250901E-2</v>
      </c>
    </row>
    <row r="471" spans="1:12" x14ac:dyDescent="0.25">
      <c r="A471" s="6" t="s">
        <v>323</v>
      </c>
      <c r="B471" s="6" t="s">
        <v>37</v>
      </c>
      <c r="C471" s="7" t="s">
        <v>345</v>
      </c>
      <c r="D471" s="12" t="s">
        <v>570</v>
      </c>
      <c r="E471" s="12">
        <v>47.933999999999997</v>
      </c>
      <c r="F471" s="12">
        <v>5.2232199148793805E-4</v>
      </c>
      <c r="G471" s="27">
        <f t="shared" si="7"/>
        <v>3.2820616885401885</v>
      </c>
      <c r="H471" s="12">
        <v>0.14942528735632199</v>
      </c>
      <c r="I471" s="12">
        <v>3.46924665297728E-2</v>
      </c>
      <c r="J471" s="12">
        <v>0.18642429021672399</v>
      </c>
      <c r="K471" s="12">
        <v>0.57471214189864495</v>
      </c>
      <c r="L471" s="12">
        <v>-7.7300585315783599E-2</v>
      </c>
    </row>
    <row r="472" spans="1:12" x14ac:dyDescent="0.25">
      <c r="A472" s="6" t="s">
        <v>323</v>
      </c>
      <c r="B472" s="6" t="s">
        <v>37</v>
      </c>
      <c r="C472" s="7" t="s">
        <v>346</v>
      </c>
      <c r="D472" s="12" t="s">
        <v>573</v>
      </c>
      <c r="E472" s="12">
        <v>34.125</v>
      </c>
      <c r="F472" s="12">
        <v>5.3288319988467495E-4</v>
      </c>
      <c r="G472" s="27">
        <f t="shared" si="7"/>
        <v>3.2733679714693391</v>
      </c>
      <c r="H472" s="12">
        <v>0.109195402298851</v>
      </c>
      <c r="I472" s="12">
        <v>3.46924665297728E-2</v>
      </c>
      <c r="J472" s="12">
        <v>0.185918452062897</v>
      </c>
      <c r="K472" s="12">
        <v>0.57471214189864495</v>
      </c>
      <c r="L472" s="12">
        <v>-0.145239043683624</v>
      </c>
    </row>
    <row r="473" spans="1:12" x14ac:dyDescent="0.25">
      <c r="A473" s="6" t="s">
        <v>323</v>
      </c>
      <c r="B473" s="6" t="s">
        <v>37</v>
      </c>
      <c r="C473" s="7" t="s">
        <v>138</v>
      </c>
      <c r="D473" s="12" t="s">
        <v>570</v>
      </c>
      <c r="E473" s="12">
        <v>49.070999999999998</v>
      </c>
      <c r="F473" s="12">
        <v>5.8656488282880803E-4</v>
      </c>
      <c r="G473" s="27">
        <f t="shared" si="7"/>
        <v>3.231683941441041</v>
      </c>
      <c r="H473" s="12">
        <v>0.10344827586206901</v>
      </c>
      <c r="I473" s="12">
        <v>3.46924665297728E-2</v>
      </c>
      <c r="J473" s="12">
        <v>0.18349764370880001</v>
      </c>
      <c r="K473" s="12">
        <v>0.57471214189864495</v>
      </c>
      <c r="L473" s="12">
        <v>-8.8439975754880398E-2</v>
      </c>
    </row>
    <row r="474" spans="1:12" x14ac:dyDescent="0.25">
      <c r="A474" s="6" t="s">
        <v>323</v>
      </c>
      <c r="B474" s="6" t="s">
        <v>37</v>
      </c>
      <c r="C474" s="7" t="s">
        <v>139</v>
      </c>
      <c r="D474" s="12" t="s">
        <v>570</v>
      </c>
      <c r="E474" s="12">
        <v>47.933999999999997</v>
      </c>
      <c r="F474" s="12">
        <v>5.8656488282880803E-4</v>
      </c>
      <c r="G474" s="27">
        <f t="shared" si="7"/>
        <v>3.231683941441041</v>
      </c>
      <c r="H474" s="12">
        <v>0.10344827586206901</v>
      </c>
      <c r="I474" s="12">
        <v>3.46924665297728E-2</v>
      </c>
      <c r="J474" s="12">
        <v>0.18349764370880001</v>
      </c>
      <c r="K474" s="12">
        <v>0.57471214189864495</v>
      </c>
      <c r="L474" s="12">
        <v>-8.8439975754880398E-2</v>
      </c>
    </row>
    <row r="475" spans="1:12" x14ac:dyDescent="0.25">
      <c r="A475" s="6" t="s">
        <v>323</v>
      </c>
      <c r="B475" s="6" t="s">
        <v>37</v>
      </c>
      <c r="C475" s="7" t="s">
        <v>347</v>
      </c>
      <c r="D475" s="12" t="s">
        <v>570</v>
      </c>
      <c r="E475" s="12">
        <v>47.933999999999997</v>
      </c>
      <c r="F475" s="12">
        <v>6.4600488212723101E-4</v>
      </c>
      <c r="G475" s="27">
        <f t="shared" si="7"/>
        <v>3.189764199848717</v>
      </c>
      <c r="H475" s="12">
        <v>9.7701149425287404E-2</v>
      </c>
      <c r="I475" s="12">
        <v>3.46924665297728E-2</v>
      </c>
      <c r="J475" s="12">
        <v>0.18107076008169901</v>
      </c>
      <c r="K475" s="12">
        <v>0.57471214189864495</v>
      </c>
      <c r="L475" s="12">
        <v>-9.5187595136620007E-2</v>
      </c>
    </row>
    <row r="476" spans="1:12" x14ac:dyDescent="0.25">
      <c r="A476" s="6" t="s">
        <v>323</v>
      </c>
      <c r="B476" s="6" t="s">
        <v>37</v>
      </c>
      <c r="C476" s="7" t="s">
        <v>348</v>
      </c>
      <c r="D476" s="12" t="s">
        <v>570</v>
      </c>
      <c r="E476" s="12">
        <v>47.365499999999997</v>
      </c>
      <c r="F476" s="12">
        <v>6.4600488212723101E-4</v>
      </c>
      <c r="G476" s="27">
        <f t="shared" si="7"/>
        <v>3.189764199848717</v>
      </c>
      <c r="H476" s="12">
        <v>9.7701149425287404E-2</v>
      </c>
      <c r="I476" s="12">
        <v>3.46924665297728E-2</v>
      </c>
      <c r="J476" s="12">
        <v>0.18107076008169901</v>
      </c>
      <c r="K476" s="12">
        <v>0.57471214189864495</v>
      </c>
      <c r="L476" s="12">
        <v>-9.5187595136620007E-2</v>
      </c>
    </row>
    <row r="477" spans="1:12" x14ac:dyDescent="0.25">
      <c r="A477" s="6" t="s">
        <v>323</v>
      </c>
      <c r="B477" s="6" t="s">
        <v>37</v>
      </c>
      <c r="C477" s="7" t="s">
        <v>349</v>
      </c>
      <c r="D477" s="12" t="s">
        <v>570</v>
      </c>
      <c r="E477" s="12">
        <v>47.365499999999997</v>
      </c>
      <c r="F477" s="12">
        <v>6.4600488212723101E-4</v>
      </c>
      <c r="G477" s="27">
        <f t="shared" si="7"/>
        <v>3.189764199848717</v>
      </c>
      <c r="H477" s="12">
        <v>9.7701149425287404E-2</v>
      </c>
      <c r="I477" s="12">
        <v>3.46924665297728E-2</v>
      </c>
      <c r="J477" s="12">
        <v>0.18107076008169901</v>
      </c>
      <c r="K477" s="12">
        <v>0.57471214189864495</v>
      </c>
      <c r="L477" s="12">
        <v>-9.5187595136620007E-2</v>
      </c>
    </row>
    <row r="478" spans="1:12" x14ac:dyDescent="0.25">
      <c r="A478" s="6" t="s">
        <v>323</v>
      </c>
      <c r="B478" s="6" t="s">
        <v>37</v>
      </c>
      <c r="C478" s="7" t="s">
        <v>350</v>
      </c>
      <c r="D478" s="12" t="s">
        <v>570</v>
      </c>
      <c r="E478" s="12">
        <v>47.933999999999997</v>
      </c>
      <c r="F478" s="12">
        <v>6.4900781857772497E-4</v>
      </c>
      <c r="G478" s="27">
        <f t="shared" si="7"/>
        <v>3.1877500712355182</v>
      </c>
      <c r="H478" s="12">
        <v>0.114942528735632</v>
      </c>
      <c r="I478" s="12">
        <v>3.46924665297728E-2</v>
      </c>
      <c r="J478" s="12">
        <v>0.180954347734536</v>
      </c>
      <c r="K478" s="12">
        <v>0.57471214189864495</v>
      </c>
      <c r="L478" s="12">
        <v>-8.6354754137158304E-2</v>
      </c>
    </row>
    <row r="479" spans="1:12" x14ac:dyDescent="0.25">
      <c r="A479" s="6" t="s">
        <v>323</v>
      </c>
      <c r="B479" s="6" t="s">
        <v>37</v>
      </c>
      <c r="C479" s="7" t="s">
        <v>351</v>
      </c>
      <c r="D479" s="12" t="s">
        <v>570</v>
      </c>
      <c r="E479" s="12">
        <v>47.933999999999997</v>
      </c>
      <c r="F479" s="12">
        <v>6.4900781857772497E-4</v>
      </c>
      <c r="G479" s="27">
        <f t="shared" si="7"/>
        <v>3.1877500712355182</v>
      </c>
      <c r="H479" s="12">
        <v>0.114942528735632</v>
      </c>
      <c r="I479" s="12">
        <v>3.46924665297728E-2</v>
      </c>
      <c r="J479" s="12">
        <v>0.180954347734536</v>
      </c>
      <c r="K479" s="12">
        <v>0.57471214189864495</v>
      </c>
      <c r="L479" s="12">
        <v>-8.6354754137158304E-2</v>
      </c>
    </row>
    <row r="480" spans="1:12" x14ac:dyDescent="0.25">
      <c r="A480" s="6" t="s">
        <v>323</v>
      </c>
      <c r="B480" s="6" t="s">
        <v>37</v>
      </c>
      <c r="C480" s="7" t="s">
        <v>352</v>
      </c>
      <c r="D480" s="12" t="s">
        <v>570</v>
      </c>
      <c r="E480" s="12">
        <v>47.933999999999997</v>
      </c>
      <c r="F480" s="12">
        <v>6.4900781857772497E-4</v>
      </c>
      <c r="G480" s="27">
        <f t="shared" si="7"/>
        <v>3.1877500712355182</v>
      </c>
      <c r="H480" s="12">
        <v>0.114942528735632</v>
      </c>
      <c r="I480" s="12">
        <v>3.46924665297728E-2</v>
      </c>
      <c r="J480" s="12">
        <v>0.180954347734536</v>
      </c>
      <c r="K480" s="12">
        <v>0.57471214189864495</v>
      </c>
      <c r="L480" s="12">
        <v>-8.6354754137158304E-2</v>
      </c>
    </row>
    <row r="481" spans="1:12" x14ac:dyDescent="0.25">
      <c r="A481" s="6" t="s">
        <v>323</v>
      </c>
      <c r="B481" s="6" t="s">
        <v>37</v>
      </c>
      <c r="C481" s="7" t="s">
        <v>353</v>
      </c>
      <c r="D481" s="12" t="s">
        <v>570</v>
      </c>
      <c r="E481" s="12">
        <v>47.933999999999997</v>
      </c>
      <c r="F481" s="12">
        <v>6.6019724643216803E-4</v>
      </c>
      <c r="G481" s="27">
        <f t="shared" si="7"/>
        <v>3.1803262913686408</v>
      </c>
      <c r="H481" s="12">
        <v>0.12068965517241401</v>
      </c>
      <c r="I481" s="12">
        <v>3.46924665297728E-2</v>
      </c>
      <c r="J481" s="12">
        <v>0.18052542193469201</v>
      </c>
      <c r="K481" s="12">
        <v>0.57471214189864495</v>
      </c>
      <c r="L481" s="12">
        <v>-8.19377991093483E-2</v>
      </c>
    </row>
    <row r="482" spans="1:12" x14ac:dyDescent="0.25">
      <c r="A482" s="6" t="s">
        <v>323</v>
      </c>
      <c r="B482" s="6" t="s">
        <v>37</v>
      </c>
      <c r="C482" s="7" t="s">
        <v>354</v>
      </c>
      <c r="D482" s="12" t="s">
        <v>570</v>
      </c>
      <c r="E482" s="12">
        <v>47.933999999999997</v>
      </c>
      <c r="F482" s="12">
        <v>6.6019724643216803E-4</v>
      </c>
      <c r="G482" s="27">
        <f t="shared" si="7"/>
        <v>3.1803262913686408</v>
      </c>
      <c r="H482" s="12">
        <v>0.12068965517241401</v>
      </c>
      <c r="I482" s="12">
        <v>3.46924665297728E-2</v>
      </c>
      <c r="J482" s="12">
        <v>0.18052542193469201</v>
      </c>
      <c r="K482" s="12">
        <v>0.57471214189864495</v>
      </c>
      <c r="L482" s="12">
        <v>-8.19377991093483E-2</v>
      </c>
    </row>
    <row r="483" spans="1:12" x14ac:dyDescent="0.25">
      <c r="A483" s="6" t="s">
        <v>323</v>
      </c>
      <c r="B483" s="6" t="s">
        <v>37</v>
      </c>
      <c r="C483" s="7" t="s">
        <v>355</v>
      </c>
      <c r="D483" s="12" t="s">
        <v>371</v>
      </c>
      <c r="E483" s="12">
        <v>116.277</v>
      </c>
      <c r="F483" s="12">
        <v>6.8559150473725605E-4</v>
      </c>
      <c r="G483" s="27">
        <f t="shared" si="7"/>
        <v>3.1639345724567809</v>
      </c>
      <c r="H483" s="12">
        <v>0.126436781609195</v>
      </c>
      <c r="I483" s="12">
        <v>3.46924665297728E-2</v>
      </c>
      <c r="J483" s="12">
        <v>0.17957920551863699</v>
      </c>
      <c r="K483" s="12">
        <v>0.57471214189864495</v>
      </c>
      <c r="L483" s="12">
        <v>-7.9069738534466097E-2</v>
      </c>
    </row>
    <row r="484" spans="1:12" x14ac:dyDescent="0.25">
      <c r="A484" s="6" t="s">
        <v>323</v>
      </c>
      <c r="B484" s="6" t="s">
        <v>37</v>
      </c>
      <c r="C484" s="7" t="s">
        <v>356</v>
      </c>
      <c r="D484" s="12" t="s">
        <v>371</v>
      </c>
      <c r="E484" s="12">
        <v>116.277</v>
      </c>
      <c r="F484" s="12">
        <v>6.8559150473725605E-4</v>
      </c>
      <c r="G484" s="27">
        <f t="shared" si="7"/>
        <v>3.1639345724567809</v>
      </c>
      <c r="H484" s="12">
        <v>0.126436781609195</v>
      </c>
      <c r="I484" s="12">
        <v>3.46924665297728E-2</v>
      </c>
      <c r="J484" s="12">
        <v>0.17957920551863699</v>
      </c>
      <c r="K484" s="12">
        <v>0.57471214189864495</v>
      </c>
      <c r="L484" s="12">
        <v>-7.9069738534466097E-2</v>
      </c>
    </row>
    <row r="485" spans="1:12" x14ac:dyDescent="0.25">
      <c r="A485" s="6" t="s">
        <v>323</v>
      </c>
      <c r="B485" s="6" t="s">
        <v>37</v>
      </c>
      <c r="C485" s="7" t="s">
        <v>357</v>
      </c>
      <c r="D485" s="12" t="s">
        <v>569</v>
      </c>
      <c r="E485" s="12">
        <v>50.103999999999999</v>
      </c>
      <c r="F485" s="12">
        <v>7.2211765118356398E-4</v>
      </c>
      <c r="G485" s="27">
        <f t="shared" si="7"/>
        <v>3.1413920391377963</v>
      </c>
      <c r="H485" s="12">
        <v>0.48275862068965503</v>
      </c>
      <c r="I485" s="12">
        <v>3.46924665297728E-2</v>
      </c>
      <c r="J485" s="12">
        <v>0.17827985130976801</v>
      </c>
      <c r="K485" s="12">
        <v>0.57471214189864495</v>
      </c>
      <c r="L485" s="12">
        <v>-6.0880648802781198E-2</v>
      </c>
    </row>
    <row r="486" spans="1:12" x14ac:dyDescent="0.25">
      <c r="A486" s="6" t="s">
        <v>323</v>
      </c>
      <c r="B486" s="6" t="s">
        <v>37</v>
      </c>
      <c r="C486" s="7" t="s">
        <v>358</v>
      </c>
      <c r="D486" s="12" t="s">
        <v>569</v>
      </c>
      <c r="E486" s="12">
        <v>50.103999999999999</v>
      </c>
      <c r="F486" s="12">
        <v>7.2211765118358696E-4</v>
      </c>
      <c r="G486" s="27">
        <f t="shared" si="7"/>
        <v>3.1413920391377825</v>
      </c>
      <c r="H486" s="12">
        <v>0.48275862068965503</v>
      </c>
      <c r="I486" s="12">
        <v>3.46924665297728E-2</v>
      </c>
      <c r="J486" s="12">
        <v>0.17827985130976801</v>
      </c>
      <c r="K486" s="12">
        <v>0.57471214189864495</v>
      </c>
      <c r="L486" s="12">
        <v>6.0880648802781101E-2</v>
      </c>
    </row>
    <row r="487" spans="1:12" x14ac:dyDescent="0.25">
      <c r="A487" s="6" t="s">
        <v>323</v>
      </c>
      <c r="B487" s="6" t="s">
        <v>37</v>
      </c>
      <c r="C487" s="7" t="s">
        <v>359</v>
      </c>
      <c r="D487" s="12" t="s">
        <v>569</v>
      </c>
      <c r="E487" s="12">
        <v>50.103999999999999</v>
      </c>
      <c r="F487" s="12">
        <v>7.2211765118358696E-4</v>
      </c>
      <c r="G487" s="27">
        <f t="shared" si="7"/>
        <v>3.1413920391377825</v>
      </c>
      <c r="H487" s="12">
        <v>0.48275862068965503</v>
      </c>
      <c r="I487" s="12">
        <v>3.46924665297728E-2</v>
      </c>
      <c r="J487" s="12">
        <v>0.17827985130976801</v>
      </c>
      <c r="K487" s="12">
        <v>0.57471214189864495</v>
      </c>
      <c r="L487" s="12">
        <v>6.0880648802781101E-2</v>
      </c>
    </row>
    <row r="488" spans="1:12" x14ac:dyDescent="0.25">
      <c r="A488" s="6" t="s">
        <v>323</v>
      </c>
      <c r="B488" s="6" t="s">
        <v>37</v>
      </c>
      <c r="C488" s="7" t="s">
        <v>360</v>
      </c>
      <c r="D488" s="12" t="s">
        <v>573</v>
      </c>
      <c r="E488" s="12">
        <v>109.694</v>
      </c>
      <c r="F488" s="12">
        <v>7.3539256003025597E-4</v>
      </c>
      <c r="G488" s="27">
        <f t="shared" si="7"/>
        <v>3.1334807682041022</v>
      </c>
      <c r="H488" s="12">
        <v>0.390804597701149</v>
      </c>
      <c r="I488" s="12">
        <v>3.46924665297728E-2</v>
      </c>
      <c r="J488" s="12">
        <v>0.17782437253945699</v>
      </c>
      <c r="K488" s="12">
        <v>0.57471214189864495</v>
      </c>
      <c r="L488" s="12">
        <v>-5.9323707126470997E-2</v>
      </c>
    </row>
    <row r="489" spans="1:12" x14ac:dyDescent="0.25">
      <c r="A489" s="6" t="s">
        <v>323</v>
      </c>
      <c r="B489" s="6" t="s">
        <v>37</v>
      </c>
      <c r="C489" s="7" t="s">
        <v>361</v>
      </c>
      <c r="D489" s="12" t="s">
        <v>569</v>
      </c>
      <c r="E489" s="12">
        <v>50.103999999999999</v>
      </c>
      <c r="F489" s="12">
        <v>7.3858830657347904E-4</v>
      </c>
      <c r="G489" s="27">
        <f t="shared" si="7"/>
        <v>3.1315975724375629</v>
      </c>
      <c r="H489" s="12">
        <v>0.43678160919540199</v>
      </c>
      <c r="I489" s="12">
        <v>3.46924665297728E-2</v>
      </c>
      <c r="J489" s="12">
        <v>0.17771599100718599</v>
      </c>
      <c r="K489" s="12">
        <v>0.57471214189864495</v>
      </c>
      <c r="L489" s="12">
        <v>-6.1013980889517601E-2</v>
      </c>
    </row>
    <row r="490" spans="1:12" x14ac:dyDescent="0.25">
      <c r="A490" s="6" t="s">
        <v>323</v>
      </c>
      <c r="B490" s="6" t="s">
        <v>37</v>
      </c>
      <c r="C490" s="7" t="s">
        <v>362</v>
      </c>
      <c r="D490" s="12" t="s">
        <v>570</v>
      </c>
      <c r="E490" s="12">
        <v>49.070999999999998</v>
      </c>
      <c r="F490" s="12">
        <v>7.7426969961377702E-4</v>
      </c>
      <c r="G490" s="27">
        <f t="shared" si="7"/>
        <v>3.1111077361491275</v>
      </c>
      <c r="H490" s="12">
        <v>9.1954022988505704E-2</v>
      </c>
      <c r="I490" s="12">
        <v>3.46924665297728E-2</v>
      </c>
      <c r="J490" s="12">
        <v>0.17653776802750201</v>
      </c>
      <c r="K490" s="12">
        <v>0.59042710213748195</v>
      </c>
      <c r="L490" s="12">
        <v>9.1141304027862302E-2</v>
      </c>
    </row>
    <row r="491" spans="1:12" x14ac:dyDescent="0.25">
      <c r="A491" s="6" t="s">
        <v>323</v>
      </c>
      <c r="B491" s="6" t="s">
        <v>37</v>
      </c>
      <c r="C491" s="7" t="s">
        <v>363</v>
      </c>
      <c r="D491" s="12" t="s">
        <v>583</v>
      </c>
      <c r="E491" s="12">
        <v>74.319000000000003</v>
      </c>
      <c r="F491" s="12">
        <v>8.1185018467590003E-4</v>
      </c>
      <c r="G491" s="27">
        <f t="shared" si="7"/>
        <v>3.0905241061917108</v>
      </c>
      <c r="H491" s="12">
        <v>0.18965517241379301</v>
      </c>
      <c r="I491" s="12">
        <v>3.46924665297728E-2</v>
      </c>
      <c r="J491" s="12">
        <v>0.17535601062776299</v>
      </c>
      <c r="K491" s="12">
        <v>0.60694556551613199</v>
      </c>
      <c r="L491" s="12">
        <v>-7.2522933229163103E-2</v>
      </c>
    </row>
    <row r="492" spans="1:12" x14ac:dyDescent="0.25">
      <c r="A492" s="6" t="s">
        <v>323</v>
      </c>
      <c r="B492" s="6" t="s">
        <v>37</v>
      </c>
      <c r="C492" s="7" t="s">
        <v>364</v>
      </c>
      <c r="D492" s="12" t="s">
        <v>569</v>
      </c>
      <c r="E492" s="12">
        <v>49.535499999999999</v>
      </c>
      <c r="F492" s="12">
        <v>8.5792342233110197E-4</v>
      </c>
      <c r="G492" s="27">
        <f t="shared" si="7"/>
        <v>3.0665514752553222</v>
      </c>
      <c r="H492" s="12">
        <v>0.39655172413793099</v>
      </c>
      <c r="I492" s="12">
        <v>3.46924665297728E-2</v>
      </c>
      <c r="J492" s="12">
        <v>0.17398203645915</v>
      </c>
      <c r="K492" s="12">
        <v>0.61664956903003598</v>
      </c>
      <c r="L492" s="12">
        <v>-6.4410873170848995E-2</v>
      </c>
    </row>
    <row r="493" spans="1:12" x14ac:dyDescent="0.25">
      <c r="A493" s="6" t="s">
        <v>323</v>
      </c>
      <c r="B493" s="6" t="s">
        <v>37</v>
      </c>
      <c r="C493" s="7" t="s">
        <v>365</v>
      </c>
      <c r="D493" s="12" t="s">
        <v>570</v>
      </c>
      <c r="E493" s="12">
        <v>47.933999999999997</v>
      </c>
      <c r="F493" s="12">
        <v>9.0944230547294902E-4</v>
      </c>
      <c r="G493" s="27">
        <f t="shared" si="7"/>
        <v>3.0412248471332082</v>
      </c>
      <c r="H493" s="12">
        <v>8.6206896551724102E-2</v>
      </c>
      <c r="I493" s="12">
        <v>3.46924665297728E-2</v>
      </c>
      <c r="J493" s="12">
        <v>0.172533218058191</v>
      </c>
      <c r="K493" s="12">
        <v>0.61664956903003598</v>
      </c>
      <c r="L493" s="12">
        <v>-9.1104638194123497E-2</v>
      </c>
    </row>
    <row r="494" spans="1:12" x14ac:dyDescent="0.25">
      <c r="A494" s="6" t="s">
        <v>323</v>
      </c>
      <c r="B494" s="6" t="s">
        <v>37</v>
      </c>
      <c r="C494" s="7" t="s">
        <v>366</v>
      </c>
      <c r="D494" s="12" t="s">
        <v>582</v>
      </c>
      <c r="E494" s="12">
        <v>52.314</v>
      </c>
      <c r="F494" s="12">
        <v>9.5824646467249205E-4</v>
      </c>
      <c r="G494" s="27">
        <f t="shared" si="7"/>
        <v>3.0185227743444796</v>
      </c>
      <c r="H494" s="12">
        <v>9.7701149425287404E-2</v>
      </c>
      <c r="I494" s="12">
        <v>3.46924665297728E-2</v>
      </c>
      <c r="J494" s="12">
        <v>0.17123695441068801</v>
      </c>
      <c r="K494" s="12">
        <v>0.61664956903003598</v>
      </c>
      <c r="L494" s="12">
        <v>-8.6813162725260101E-2</v>
      </c>
    </row>
    <row r="495" spans="1:12" x14ac:dyDescent="0.25">
      <c r="A495" s="6" t="s">
        <v>323</v>
      </c>
      <c r="B495" s="6" t="s">
        <v>37</v>
      </c>
      <c r="C495" s="7" t="s">
        <v>367</v>
      </c>
      <c r="D495" s="12" t="s">
        <v>569</v>
      </c>
      <c r="E495" s="12">
        <v>48.399000000000001</v>
      </c>
      <c r="F495" s="12">
        <v>9.6897078895733998E-4</v>
      </c>
      <c r="G495" s="27">
        <f t="shared" si="7"/>
        <v>3.0136893151947022</v>
      </c>
      <c r="H495" s="12">
        <v>0.29885057471264398</v>
      </c>
      <c r="I495" s="12">
        <v>3.46924665297728E-2</v>
      </c>
      <c r="J495" s="12">
        <v>0.170961264694628</v>
      </c>
      <c r="K495" s="12">
        <v>0.61664956903003598</v>
      </c>
      <c r="L495" s="12">
        <v>6.3969444672845904E-2</v>
      </c>
    </row>
    <row r="496" spans="1:12" x14ac:dyDescent="0.25">
      <c r="A496" s="6" t="s">
        <v>323</v>
      </c>
      <c r="B496" s="6" t="s">
        <v>37</v>
      </c>
      <c r="C496" s="7" t="s">
        <v>368</v>
      </c>
      <c r="D496" s="12" t="s">
        <v>570</v>
      </c>
      <c r="E496" s="12">
        <v>47.365499999999997</v>
      </c>
      <c r="F496" s="12">
        <v>9.7167409580102798E-4</v>
      </c>
      <c r="G496" s="27">
        <f t="shared" si="7"/>
        <v>3.0124793751240557</v>
      </c>
      <c r="H496" s="12">
        <v>0.10344827586206901</v>
      </c>
      <c r="I496" s="12">
        <v>3.46924665297728E-2</v>
      </c>
      <c r="J496" s="12">
        <v>0.17089226867086599</v>
      </c>
      <c r="K496" s="12">
        <v>0.61664956903003598</v>
      </c>
      <c r="L496" s="12">
        <v>-8.7728101262086397E-2</v>
      </c>
    </row>
    <row r="497" spans="1:12" x14ac:dyDescent="0.25">
      <c r="A497" s="6" t="s">
        <v>323</v>
      </c>
      <c r="B497" s="6" t="s">
        <v>37</v>
      </c>
      <c r="C497" s="7" t="s">
        <v>369</v>
      </c>
      <c r="D497" s="12" t="s">
        <v>570</v>
      </c>
      <c r="E497" s="12">
        <v>47.365499999999997</v>
      </c>
      <c r="F497" s="12">
        <v>9.7167409580102798E-4</v>
      </c>
      <c r="G497" s="27">
        <f t="shared" si="7"/>
        <v>3.0124793751240557</v>
      </c>
      <c r="H497" s="12">
        <v>0.10344827586206901</v>
      </c>
      <c r="I497" s="12">
        <v>3.46924665297728E-2</v>
      </c>
      <c r="J497" s="12">
        <v>0.17089226867086599</v>
      </c>
      <c r="K497" s="12">
        <v>0.61664956903003598</v>
      </c>
      <c r="L497" s="12">
        <v>-8.7728101262086397E-2</v>
      </c>
    </row>
    <row r="498" spans="1:12" x14ac:dyDescent="0.25">
      <c r="A498" s="6" t="s">
        <v>323</v>
      </c>
      <c r="B498" s="6" t="s">
        <v>37</v>
      </c>
      <c r="C498" s="7" t="s">
        <v>370</v>
      </c>
      <c r="D498" s="12" t="s">
        <v>570</v>
      </c>
      <c r="E498" s="12">
        <v>47.365499999999997</v>
      </c>
      <c r="F498" s="12">
        <v>9.7167409580102798E-4</v>
      </c>
      <c r="G498" s="27">
        <f t="shared" si="7"/>
        <v>3.0124793751240557</v>
      </c>
      <c r="H498" s="12">
        <v>0.10344827586206901</v>
      </c>
      <c r="I498" s="12">
        <v>3.46924665297728E-2</v>
      </c>
      <c r="J498" s="12">
        <v>0.17089226867086599</v>
      </c>
      <c r="K498" s="12">
        <v>0.61664956903003598</v>
      </c>
      <c r="L498" s="12">
        <v>-8.7728101262086397E-2</v>
      </c>
    </row>
    <row r="499" spans="1:12" x14ac:dyDescent="0.25">
      <c r="A499" s="6" t="s">
        <v>323</v>
      </c>
      <c r="B499" s="6" t="s">
        <v>57</v>
      </c>
      <c r="C499" s="7" t="s">
        <v>372</v>
      </c>
      <c r="D499" s="12" t="s">
        <v>565</v>
      </c>
      <c r="E499" s="12">
        <v>111.964</v>
      </c>
      <c r="F499" s="5">
        <v>6.98710879595439E-5</v>
      </c>
      <c r="G499" s="27">
        <f t="shared" si="7"/>
        <v>4.1557024943133136</v>
      </c>
      <c r="H499" s="12">
        <v>0.47126436781609199</v>
      </c>
      <c r="I499" s="12">
        <v>1.8283443517730001E-2</v>
      </c>
      <c r="J499" s="12">
        <v>0.22595425270646299</v>
      </c>
      <c r="K499" s="12">
        <v>0.96973849026653902</v>
      </c>
      <c r="L499" s="12">
        <v>0.20761090953394601</v>
      </c>
    </row>
    <row r="500" spans="1:12" x14ac:dyDescent="0.25">
      <c r="A500" s="6" t="s">
        <v>323</v>
      </c>
      <c r="B500" s="6" t="s">
        <v>57</v>
      </c>
      <c r="C500" s="7" t="s">
        <v>373</v>
      </c>
      <c r="D500" s="12" t="s">
        <v>572</v>
      </c>
      <c r="E500" s="12">
        <v>137.94499999999999</v>
      </c>
      <c r="F500" s="12">
        <v>1.3556773807871201E-4</v>
      </c>
      <c r="G500" s="27">
        <f t="shared" si="7"/>
        <v>3.8678436500074738</v>
      </c>
      <c r="H500" s="12">
        <v>0.109195402298851</v>
      </c>
      <c r="I500" s="12">
        <v>1.8283443517730001E-2</v>
      </c>
      <c r="J500" s="12">
        <v>0.20801256029074899</v>
      </c>
      <c r="K500" s="12">
        <v>0.96973849026653902</v>
      </c>
      <c r="L500" s="12">
        <v>-0.37350068825145299</v>
      </c>
    </row>
    <row r="501" spans="1:12" x14ac:dyDescent="0.25">
      <c r="A501" s="6" t="s">
        <v>323</v>
      </c>
      <c r="B501" s="6" t="s">
        <v>57</v>
      </c>
      <c r="C501" s="7" t="s">
        <v>374</v>
      </c>
      <c r="D501" s="12" t="s">
        <v>584</v>
      </c>
      <c r="E501" s="12">
        <v>59.183999999999997</v>
      </c>
      <c r="F501" s="12">
        <v>1.4326246461858599E-4</v>
      </c>
      <c r="G501" s="27">
        <f t="shared" si="7"/>
        <v>3.8438675817195946</v>
      </c>
      <c r="H501" s="12">
        <v>0.39655172413793099</v>
      </c>
      <c r="I501" s="12">
        <v>1.8283443517730001E-2</v>
      </c>
      <c r="J501" s="12">
        <v>0.206534012999844</v>
      </c>
      <c r="K501" s="12">
        <v>0.96973849026653902</v>
      </c>
      <c r="L501" s="12">
        <v>0.20616060768650299</v>
      </c>
    </row>
    <row r="502" spans="1:12" x14ac:dyDescent="0.25">
      <c r="A502" s="6" t="s">
        <v>323</v>
      </c>
      <c r="B502" s="6" t="s">
        <v>57</v>
      </c>
      <c r="C502" s="7" t="s">
        <v>375</v>
      </c>
      <c r="D502" s="12" t="s">
        <v>573</v>
      </c>
      <c r="E502" s="12">
        <v>87.98</v>
      </c>
      <c r="F502" s="12">
        <v>1.9983102288673499E-4</v>
      </c>
      <c r="G502" s="27">
        <f t="shared" si="7"/>
        <v>3.6993370885692443</v>
      </c>
      <c r="H502" s="12">
        <v>6.8965517241379296E-2</v>
      </c>
      <c r="I502" s="12">
        <v>1.8283443517730001E-2</v>
      </c>
      <c r="J502" s="12">
        <v>0.19767301850192401</v>
      </c>
      <c r="K502" s="12">
        <v>0.96973849026653902</v>
      </c>
      <c r="L502" s="12">
        <v>0.36638700261590301</v>
      </c>
    </row>
    <row r="503" spans="1:12" x14ac:dyDescent="0.25">
      <c r="A503" s="6" t="s">
        <v>323</v>
      </c>
      <c r="B503" s="6" t="s">
        <v>57</v>
      </c>
      <c r="C503" s="7" t="s">
        <v>376</v>
      </c>
      <c r="D503" s="12" t="s">
        <v>570</v>
      </c>
      <c r="E503" s="12">
        <v>10.247</v>
      </c>
      <c r="F503" s="12">
        <v>2.8739224033815202E-4</v>
      </c>
      <c r="G503" s="27">
        <f t="shared" si="7"/>
        <v>3.5415249621023386</v>
      </c>
      <c r="H503" s="12">
        <v>6.3218390804597693E-2</v>
      </c>
      <c r="I503" s="12">
        <v>1.8283443517730001E-2</v>
      </c>
      <c r="J503" s="12">
        <v>0.188099845944522</v>
      </c>
      <c r="K503" s="12">
        <v>0.96973849026653902</v>
      </c>
      <c r="L503" s="12">
        <v>-0.37838086023380701</v>
      </c>
    </row>
    <row r="504" spans="1:12" x14ac:dyDescent="0.25">
      <c r="A504" s="6" t="s">
        <v>323</v>
      </c>
      <c r="B504" s="6" t="s">
        <v>57</v>
      </c>
      <c r="C504" s="7" t="s">
        <v>377</v>
      </c>
      <c r="D504" s="12" t="s">
        <v>570</v>
      </c>
      <c r="E504" s="12">
        <v>10.247</v>
      </c>
      <c r="F504" s="12">
        <v>2.8739224033815202E-4</v>
      </c>
      <c r="G504" s="27">
        <f t="shared" si="7"/>
        <v>3.5415249621023386</v>
      </c>
      <c r="H504" s="12">
        <v>6.3218390804597693E-2</v>
      </c>
      <c r="I504" s="12">
        <v>1.8283443517730001E-2</v>
      </c>
      <c r="J504" s="12">
        <v>0.188099845944522</v>
      </c>
      <c r="K504" s="12">
        <v>0.96973849026653902</v>
      </c>
      <c r="L504" s="12">
        <v>-0.37838086023380701</v>
      </c>
    </row>
    <row r="505" spans="1:12" x14ac:dyDescent="0.25">
      <c r="A505" s="6" t="s">
        <v>323</v>
      </c>
      <c r="B505" s="6" t="s">
        <v>57</v>
      </c>
      <c r="C505" s="7" t="s">
        <v>378</v>
      </c>
      <c r="D505" s="12" t="s">
        <v>565</v>
      </c>
      <c r="E505" s="12">
        <v>41.097999999999999</v>
      </c>
      <c r="F505" s="12">
        <v>3.36603313330399E-4</v>
      </c>
      <c r="G505" s="27">
        <f t="shared" si="7"/>
        <v>3.4728816133927949</v>
      </c>
      <c r="H505" s="12">
        <v>7.4712643678160898E-2</v>
      </c>
      <c r="I505" s="12">
        <v>1.8283443517730001E-2</v>
      </c>
      <c r="J505" s="12">
        <v>0.183969299020453</v>
      </c>
      <c r="K505" s="12">
        <v>0.96973849026653902</v>
      </c>
      <c r="L505" s="12">
        <v>-0.345137588355376</v>
      </c>
    </row>
    <row r="506" spans="1:12" x14ac:dyDescent="0.25">
      <c r="A506" s="6" t="s">
        <v>323</v>
      </c>
      <c r="B506" s="6" t="s">
        <v>57</v>
      </c>
      <c r="C506" s="7" t="s">
        <v>379</v>
      </c>
      <c r="D506" s="12" t="s">
        <v>565</v>
      </c>
      <c r="E506" s="12">
        <v>41.097999999999999</v>
      </c>
      <c r="F506" s="12">
        <v>3.36603313330399E-4</v>
      </c>
      <c r="G506" s="27">
        <f t="shared" si="7"/>
        <v>3.4728816133927949</v>
      </c>
      <c r="H506" s="12">
        <v>7.4712643678160898E-2</v>
      </c>
      <c r="I506" s="12">
        <v>1.8283443517730001E-2</v>
      </c>
      <c r="J506" s="12">
        <v>0.183969299020453</v>
      </c>
      <c r="K506" s="12">
        <v>0.96973849026653902</v>
      </c>
      <c r="L506" s="12">
        <v>-0.345137588355376</v>
      </c>
    </row>
    <row r="507" spans="1:12" x14ac:dyDescent="0.25">
      <c r="A507" s="6" t="s">
        <v>323</v>
      </c>
      <c r="B507" s="6" t="s">
        <v>57</v>
      </c>
      <c r="C507" s="7" t="s">
        <v>380</v>
      </c>
      <c r="D507" s="12" t="s">
        <v>572</v>
      </c>
      <c r="E507" s="12">
        <v>80.923000000000002</v>
      </c>
      <c r="F507" s="12">
        <v>3.4054561556762702E-4</v>
      </c>
      <c r="G507" s="27">
        <f t="shared" si="7"/>
        <v>3.4678247067689614</v>
      </c>
      <c r="H507" s="12">
        <v>0.35057471264367801</v>
      </c>
      <c r="I507" s="12">
        <v>1.8283443517730001E-2</v>
      </c>
      <c r="J507" s="12">
        <v>0.18366581117094499</v>
      </c>
      <c r="K507" s="12">
        <v>0.96973849026653902</v>
      </c>
      <c r="L507" s="12">
        <v>-0.200622111938699</v>
      </c>
    </row>
    <row r="508" spans="1:12" x14ac:dyDescent="0.25">
      <c r="A508" s="6" t="s">
        <v>323</v>
      </c>
      <c r="B508" s="6" t="s">
        <v>57</v>
      </c>
      <c r="C508" s="7" t="s">
        <v>381</v>
      </c>
      <c r="D508" s="12" t="s">
        <v>569</v>
      </c>
      <c r="E508" s="12">
        <v>46.694000000000003</v>
      </c>
      <c r="F508" s="12">
        <v>3.4339902174295898E-4</v>
      </c>
      <c r="G508" s="27">
        <f t="shared" si="7"/>
        <v>3.464200946368579</v>
      </c>
      <c r="H508" s="12">
        <v>0.49425287356321801</v>
      </c>
      <c r="I508" s="12">
        <v>1.8283443517730001E-2</v>
      </c>
      <c r="J508" s="12">
        <v>0.18344840110749899</v>
      </c>
      <c r="K508" s="12">
        <v>0.96973849026653902</v>
      </c>
      <c r="L508" s="12">
        <v>-0.197793750689292</v>
      </c>
    </row>
    <row r="509" spans="1:12" x14ac:dyDescent="0.25">
      <c r="A509" s="6" t="s">
        <v>323</v>
      </c>
      <c r="B509" s="6" t="s">
        <v>57</v>
      </c>
      <c r="C509" s="7" t="s">
        <v>382</v>
      </c>
      <c r="D509" s="12" t="s">
        <v>569</v>
      </c>
      <c r="E509" s="12">
        <v>46.694000000000003</v>
      </c>
      <c r="F509" s="12">
        <v>3.4339902174295898E-4</v>
      </c>
      <c r="G509" s="27">
        <f t="shared" si="7"/>
        <v>3.464200946368579</v>
      </c>
      <c r="H509" s="12">
        <v>0.49425287356321801</v>
      </c>
      <c r="I509" s="12">
        <v>1.8283443517730001E-2</v>
      </c>
      <c r="J509" s="12">
        <v>0.18344840110749899</v>
      </c>
      <c r="K509" s="12">
        <v>0.96973849026653902</v>
      </c>
      <c r="L509" s="12">
        <v>-0.197793750689292</v>
      </c>
    </row>
    <row r="510" spans="1:12" x14ac:dyDescent="0.25">
      <c r="A510" s="6" t="s">
        <v>323</v>
      </c>
      <c r="B510" s="6" t="s">
        <v>57</v>
      </c>
      <c r="C510" s="7" t="s">
        <v>383</v>
      </c>
      <c r="D510" s="14" t="s">
        <v>577</v>
      </c>
      <c r="E510" s="12">
        <v>52.536000000000001</v>
      </c>
      <c r="F510" s="12">
        <v>3.7615883494101999E-4</v>
      </c>
      <c r="G510" s="27">
        <f t="shared" si="7"/>
        <v>3.4246287333368244</v>
      </c>
      <c r="H510" s="12">
        <v>0.31034482758620702</v>
      </c>
      <c r="I510" s="12">
        <v>1.8283443517730001E-2</v>
      </c>
      <c r="J510" s="12">
        <v>0.18107794815261999</v>
      </c>
      <c r="K510" s="12">
        <v>0.96973849026653902</v>
      </c>
      <c r="L510" s="12">
        <v>0.25022988214469599</v>
      </c>
    </row>
    <row r="511" spans="1:12" x14ac:dyDescent="0.25">
      <c r="A511" s="6" t="s">
        <v>323</v>
      </c>
      <c r="B511" s="6" t="s">
        <v>57</v>
      </c>
      <c r="C511" s="7" t="s">
        <v>384</v>
      </c>
      <c r="D511" s="12" t="s">
        <v>567</v>
      </c>
      <c r="E511" s="12">
        <v>0</v>
      </c>
      <c r="F511" s="12">
        <v>5.1752274155092805E-4</v>
      </c>
      <c r="G511" s="27">
        <f t="shared" si="7"/>
        <v>3.2860705612081031</v>
      </c>
      <c r="H511" s="12">
        <v>0.109195402298851</v>
      </c>
      <c r="I511" s="12">
        <v>1.8283443517730001E-2</v>
      </c>
      <c r="J511" s="12">
        <v>0.17283184941708299</v>
      </c>
      <c r="K511" s="12">
        <v>0.96973849026653902</v>
      </c>
      <c r="L511" s="12">
        <v>-0.28518048601903101</v>
      </c>
    </row>
    <row r="512" spans="1:12" x14ac:dyDescent="0.25">
      <c r="A512" s="6" t="s">
        <v>323</v>
      </c>
      <c r="B512" s="6" t="s">
        <v>57</v>
      </c>
      <c r="C512" s="7" t="s">
        <v>385</v>
      </c>
      <c r="D512" s="12" t="s">
        <v>569</v>
      </c>
      <c r="E512" s="12">
        <v>46.694000000000003</v>
      </c>
      <c r="F512" s="12">
        <v>5.7875156816373499E-4</v>
      </c>
      <c r="G512" s="27">
        <f t="shared" si="7"/>
        <v>3.2375078192242124</v>
      </c>
      <c r="H512" s="12">
        <v>0.49425287356321801</v>
      </c>
      <c r="I512" s="12">
        <v>1.8283443517730001E-2</v>
      </c>
      <c r="J512" s="12">
        <v>0.16996163443468901</v>
      </c>
      <c r="K512" s="12">
        <v>0.96973849026653902</v>
      </c>
      <c r="L512" s="12">
        <v>-0.18974598880663399</v>
      </c>
    </row>
    <row r="513" spans="1:12" x14ac:dyDescent="0.25">
      <c r="A513" s="6" t="s">
        <v>323</v>
      </c>
      <c r="B513" s="6" t="s">
        <v>57</v>
      </c>
      <c r="C513" s="7" t="s">
        <v>386</v>
      </c>
      <c r="D513" s="12" t="s">
        <v>569</v>
      </c>
      <c r="E513" s="12">
        <v>43.283999999999999</v>
      </c>
      <c r="F513" s="12">
        <v>6.02691480557557E-4</v>
      </c>
      <c r="G513" s="27">
        <f t="shared" si="7"/>
        <v>3.2199049475282595</v>
      </c>
      <c r="H513" s="12">
        <v>0.25862068965517199</v>
      </c>
      <c r="I513" s="12">
        <v>1.8283443517730001E-2</v>
      </c>
      <c r="J513" s="12">
        <v>0.16892381727518399</v>
      </c>
      <c r="K513" s="12">
        <v>0.96973849026653902</v>
      </c>
      <c r="L513" s="12">
        <v>-0.24952666786449099</v>
      </c>
    </row>
    <row r="514" spans="1:12" x14ac:dyDescent="0.25">
      <c r="A514" s="6" t="s">
        <v>323</v>
      </c>
      <c r="B514" s="6" t="s">
        <v>57</v>
      </c>
      <c r="C514" s="7" t="s">
        <v>387</v>
      </c>
      <c r="D514" s="12" t="s">
        <v>567</v>
      </c>
      <c r="E514" s="12">
        <v>71.903999999999996</v>
      </c>
      <c r="F514" s="12">
        <v>6.0871064533011502E-4</v>
      </c>
      <c r="G514" s="27">
        <f t="shared" si="7"/>
        <v>3.2155891030971628</v>
      </c>
      <c r="H514" s="12">
        <v>0.27586206896551702</v>
      </c>
      <c r="I514" s="12">
        <v>1.8283443517730001E-2</v>
      </c>
      <c r="J514" s="12">
        <v>0.16866957603619301</v>
      </c>
      <c r="K514" s="12">
        <v>0.96973849026653902</v>
      </c>
      <c r="L514" s="12">
        <v>-0.214260163445678</v>
      </c>
    </row>
    <row r="515" spans="1:12" x14ac:dyDescent="0.25">
      <c r="A515" s="6" t="s">
        <v>323</v>
      </c>
      <c r="B515" s="6" t="s">
        <v>57</v>
      </c>
      <c r="C515" s="7" t="s">
        <v>388</v>
      </c>
      <c r="D515" s="12" t="s">
        <v>567</v>
      </c>
      <c r="E515" s="12">
        <v>71.903999999999996</v>
      </c>
      <c r="F515" s="12">
        <v>6.0871064533012499E-4</v>
      </c>
      <c r="G515" s="27">
        <f t="shared" si="7"/>
        <v>3.2155891030971557</v>
      </c>
      <c r="H515" s="12">
        <v>0.27586206896551702</v>
      </c>
      <c r="I515" s="12">
        <v>1.8283443517730001E-2</v>
      </c>
      <c r="J515" s="12">
        <v>0.16866957603619401</v>
      </c>
      <c r="K515" s="12">
        <v>0.96973849026653902</v>
      </c>
      <c r="L515" s="12">
        <v>0.214260163445678</v>
      </c>
    </row>
    <row r="516" spans="1:12" x14ac:dyDescent="0.25">
      <c r="A516" s="6" t="s">
        <v>323</v>
      </c>
      <c r="B516" s="6" t="s">
        <v>57</v>
      </c>
      <c r="C516" s="7" t="s">
        <v>389</v>
      </c>
      <c r="D516" s="12" t="s">
        <v>567</v>
      </c>
      <c r="E516" s="12">
        <v>71.903999999999996</v>
      </c>
      <c r="F516" s="12">
        <v>6.0871064533012499E-4</v>
      </c>
      <c r="G516" s="27">
        <f t="shared" si="7"/>
        <v>3.2155891030971557</v>
      </c>
      <c r="H516" s="12">
        <v>0.27586206896551702</v>
      </c>
      <c r="I516" s="12">
        <v>1.8283443517730001E-2</v>
      </c>
      <c r="J516" s="12">
        <v>0.16866957603619401</v>
      </c>
      <c r="K516" s="12">
        <v>0.96973849026653902</v>
      </c>
      <c r="L516" s="12">
        <v>0.214260163445678</v>
      </c>
    </row>
    <row r="517" spans="1:12" x14ac:dyDescent="0.25">
      <c r="A517" s="6" t="s">
        <v>323</v>
      </c>
      <c r="B517" s="6" t="s">
        <v>57</v>
      </c>
      <c r="C517" s="7" t="s">
        <v>390</v>
      </c>
      <c r="D517" s="14" t="s">
        <v>577</v>
      </c>
      <c r="E517" s="12">
        <v>52.536000000000001</v>
      </c>
      <c r="F517" s="12">
        <v>6.3760396657784005E-4</v>
      </c>
      <c r="G517" s="27">
        <f t="shared" ref="G517:G580" si="8">-LOG(F517)</f>
        <v>3.195448989827895</v>
      </c>
      <c r="H517" s="12">
        <v>0.29885057471264398</v>
      </c>
      <c r="I517" s="12">
        <v>1.8283443517730001E-2</v>
      </c>
      <c r="J517" s="12">
        <v>0.16748423641799301</v>
      </c>
      <c r="K517" s="12">
        <v>0.96973849026653902</v>
      </c>
      <c r="L517" s="12">
        <v>0.24986060867682799</v>
      </c>
    </row>
    <row r="518" spans="1:12" x14ac:dyDescent="0.25">
      <c r="A518" s="6" t="s">
        <v>323</v>
      </c>
      <c r="B518" s="6" t="s">
        <v>57</v>
      </c>
      <c r="C518" s="7" t="s">
        <v>391</v>
      </c>
      <c r="D518" s="12" t="s">
        <v>570</v>
      </c>
      <c r="E518" s="12">
        <v>95.98</v>
      </c>
      <c r="F518" s="12">
        <v>6.6098424140266401E-4</v>
      </c>
      <c r="G518" s="27">
        <f t="shared" si="8"/>
        <v>3.1798088944530098</v>
      </c>
      <c r="H518" s="12">
        <v>0.20689655172413801</v>
      </c>
      <c r="I518" s="12">
        <v>1.8283443517730001E-2</v>
      </c>
      <c r="J518" s="12">
        <v>0.16656498428904801</v>
      </c>
      <c r="K518" s="12">
        <v>0.96973849026653902</v>
      </c>
      <c r="L518" s="12">
        <v>0.222598861569728</v>
      </c>
    </row>
    <row r="519" spans="1:12" x14ac:dyDescent="0.25">
      <c r="A519" s="6" t="s">
        <v>323</v>
      </c>
      <c r="B519" s="6" t="s">
        <v>57</v>
      </c>
      <c r="C519" s="7" t="s">
        <v>392</v>
      </c>
      <c r="D519" s="12" t="s">
        <v>572</v>
      </c>
      <c r="E519" s="12">
        <v>80.923000000000002</v>
      </c>
      <c r="F519" s="12">
        <v>7.4666689983081001E-4</v>
      </c>
      <c r="G519" s="27">
        <f t="shared" si="8"/>
        <v>3.1268731007669035</v>
      </c>
      <c r="H519" s="12">
        <v>0.32183908045977</v>
      </c>
      <c r="I519" s="12">
        <v>1.8283443517730001E-2</v>
      </c>
      <c r="J519" s="12">
        <v>0.163461734611348</v>
      </c>
      <c r="K519" s="12">
        <v>0.96973849026653902</v>
      </c>
      <c r="L519" s="12">
        <v>-0.193917335545509</v>
      </c>
    </row>
    <row r="520" spans="1:12" x14ac:dyDescent="0.25">
      <c r="A520" s="6" t="s">
        <v>323</v>
      </c>
      <c r="B520" s="6" t="s">
        <v>57</v>
      </c>
      <c r="C520" s="7" t="s">
        <v>393</v>
      </c>
      <c r="D520" s="12" t="s">
        <v>569</v>
      </c>
      <c r="E520" s="12">
        <v>17.12</v>
      </c>
      <c r="F520" s="12">
        <v>8.4343530871538997E-4</v>
      </c>
      <c r="G520" s="27">
        <f t="shared" si="8"/>
        <v>3.0739482220794181</v>
      </c>
      <c r="H520" s="12">
        <v>0.114942528735632</v>
      </c>
      <c r="I520" s="12">
        <v>1.8283443517730001E-2</v>
      </c>
      <c r="J520" s="12">
        <v>0.160371632729775</v>
      </c>
      <c r="K520" s="12">
        <v>0.96973849026653902</v>
      </c>
      <c r="L520" s="12">
        <v>-0.26812080941911898</v>
      </c>
    </row>
    <row r="521" spans="1:12" x14ac:dyDescent="0.25">
      <c r="A521" s="6" t="s">
        <v>323</v>
      </c>
      <c r="B521" s="6" t="s">
        <v>57</v>
      </c>
      <c r="C521" s="7" t="s">
        <v>394</v>
      </c>
      <c r="D521" s="12" t="s">
        <v>565</v>
      </c>
      <c r="E521" s="12">
        <v>44.512</v>
      </c>
      <c r="F521" s="12">
        <v>8.6225988904275704E-4</v>
      </c>
      <c r="G521" s="27">
        <f t="shared" si="8"/>
        <v>3.0643618161173443</v>
      </c>
      <c r="H521" s="12">
        <v>8.04597701149425E-2</v>
      </c>
      <c r="I521" s="12">
        <v>1.8283443517730001E-2</v>
      </c>
      <c r="J521" s="12">
        <v>0.15981325881635799</v>
      </c>
      <c r="K521" s="12">
        <v>0.96973849026653902</v>
      </c>
      <c r="L521" s="12">
        <v>-0.31267829607410402</v>
      </c>
    </row>
    <row r="522" spans="1:12" x14ac:dyDescent="0.25">
      <c r="A522" s="6" t="s">
        <v>323</v>
      </c>
      <c r="B522" s="6" t="s">
        <v>57</v>
      </c>
      <c r="C522" s="7" t="s">
        <v>395</v>
      </c>
      <c r="D522" s="12" t="s">
        <v>581</v>
      </c>
      <c r="E522" s="12">
        <v>76.284999999999997</v>
      </c>
      <c r="F522" s="12">
        <v>9.4377617940617103E-4</v>
      </c>
      <c r="G522" s="27">
        <f t="shared" si="8"/>
        <v>3.0251309883016186</v>
      </c>
      <c r="H522" s="12">
        <v>0.195402298850575</v>
      </c>
      <c r="I522" s="12">
        <v>1.8283443517730001E-2</v>
      </c>
      <c r="J522" s="12">
        <v>0.157532512992927</v>
      </c>
      <c r="K522" s="12">
        <v>0.96973849026653902</v>
      </c>
      <c r="L522" s="12">
        <v>0.237434797576381</v>
      </c>
    </row>
    <row r="523" spans="1:12" x14ac:dyDescent="0.25">
      <c r="A523" s="6" t="s">
        <v>323</v>
      </c>
      <c r="B523" s="6" t="s">
        <v>57</v>
      </c>
      <c r="C523" s="7" t="s">
        <v>396</v>
      </c>
      <c r="D523" s="12" t="s">
        <v>567</v>
      </c>
      <c r="E523" s="12">
        <v>37.777000000000001</v>
      </c>
      <c r="F523" s="12">
        <v>9.7361422398266795E-4</v>
      </c>
      <c r="G523" s="27">
        <f t="shared" si="8"/>
        <v>3.011613089921727</v>
      </c>
      <c r="H523" s="12">
        <v>0.36781609195402298</v>
      </c>
      <c r="I523" s="12">
        <v>1.8283443517730001E-2</v>
      </c>
      <c r="J523" s="12">
        <v>0.15674823727406001</v>
      </c>
      <c r="K523" s="12">
        <v>0.96973849026653902</v>
      </c>
      <c r="L523" s="12">
        <v>-0.20923519822727499</v>
      </c>
    </row>
    <row r="524" spans="1:12" x14ac:dyDescent="0.25">
      <c r="A524" s="6" t="s">
        <v>323</v>
      </c>
      <c r="B524" s="6" t="s">
        <v>70</v>
      </c>
      <c r="C524" s="7" t="s">
        <v>312</v>
      </c>
      <c r="D524" s="12" t="s">
        <v>581</v>
      </c>
      <c r="E524" s="12">
        <v>66.042000000000002</v>
      </c>
      <c r="F524" s="5">
        <v>6.7074989223363598E-5</v>
      </c>
      <c r="G524" s="27">
        <f t="shared" si="8"/>
        <v>4.1734393884321559</v>
      </c>
      <c r="H524" s="12">
        <v>6.8965517241379296E-2</v>
      </c>
      <c r="I524" s="12">
        <v>6.5827753788401305E-2</v>
      </c>
      <c r="J524" s="12">
        <v>0.26450397090806599</v>
      </c>
      <c r="K524" s="12">
        <v>0.48077503085119</v>
      </c>
      <c r="L524" s="12">
        <v>8.1457606157395196E-2</v>
      </c>
    </row>
    <row r="525" spans="1:12" x14ac:dyDescent="0.25">
      <c r="A525" s="6" t="s">
        <v>323</v>
      </c>
      <c r="B525" s="6" t="s">
        <v>70</v>
      </c>
      <c r="C525" s="7" t="s">
        <v>313</v>
      </c>
      <c r="D525" s="12" t="s">
        <v>581</v>
      </c>
      <c r="E525" s="12">
        <v>66.042000000000002</v>
      </c>
      <c r="F525" s="5">
        <v>6.7074989223363598E-5</v>
      </c>
      <c r="G525" s="27">
        <f t="shared" si="8"/>
        <v>4.1734393884321559</v>
      </c>
      <c r="H525" s="12">
        <v>6.8965517241379296E-2</v>
      </c>
      <c r="I525" s="12">
        <v>6.5827753788401305E-2</v>
      </c>
      <c r="J525" s="12">
        <v>0.26450397090806599</v>
      </c>
      <c r="K525" s="12">
        <v>0.48077503085119</v>
      </c>
      <c r="L525" s="12">
        <v>8.1457606157395196E-2</v>
      </c>
    </row>
    <row r="526" spans="1:12" x14ac:dyDescent="0.25">
      <c r="A526" s="6" t="s">
        <v>323</v>
      </c>
      <c r="B526" s="6" t="s">
        <v>70</v>
      </c>
      <c r="C526" s="7" t="s">
        <v>306</v>
      </c>
      <c r="D526" s="12" t="s">
        <v>569</v>
      </c>
      <c r="E526" s="12">
        <v>55.787999999999997</v>
      </c>
      <c r="F526" s="12">
        <v>1.13485503505517E-4</v>
      </c>
      <c r="G526" s="27">
        <f t="shared" si="8"/>
        <v>3.9450596111549925</v>
      </c>
      <c r="H526" s="12">
        <v>5.7471264367816098E-2</v>
      </c>
      <c r="I526" s="12">
        <v>6.5827753788401305E-2</v>
      </c>
      <c r="J526" s="12">
        <v>0.25091523065381499</v>
      </c>
      <c r="K526" s="12">
        <v>0.48077503085119</v>
      </c>
      <c r="L526" s="12">
        <v>-0.101777711066542</v>
      </c>
    </row>
    <row r="527" spans="1:12" x14ac:dyDescent="0.25">
      <c r="A527" s="6" t="s">
        <v>323</v>
      </c>
      <c r="B527" s="6" t="s">
        <v>70</v>
      </c>
      <c r="C527" s="7" t="s">
        <v>307</v>
      </c>
      <c r="D527" s="12" t="s">
        <v>569</v>
      </c>
      <c r="E527" s="12">
        <v>58.061999999999998</v>
      </c>
      <c r="F527" s="12">
        <v>1.13485503505517E-4</v>
      </c>
      <c r="G527" s="27">
        <f t="shared" si="8"/>
        <v>3.9450596111549925</v>
      </c>
      <c r="H527" s="12">
        <v>5.7471264367816098E-2</v>
      </c>
      <c r="I527" s="12">
        <v>6.5827753788401305E-2</v>
      </c>
      <c r="J527" s="12">
        <v>0.25091523065381499</v>
      </c>
      <c r="K527" s="12">
        <v>0.48077503085119</v>
      </c>
      <c r="L527" s="12">
        <v>-0.101777711066542</v>
      </c>
    </row>
    <row r="528" spans="1:12" x14ac:dyDescent="0.25">
      <c r="A528" s="6" t="s">
        <v>323</v>
      </c>
      <c r="B528" s="6" t="s">
        <v>70</v>
      </c>
      <c r="C528" s="7" t="s">
        <v>308</v>
      </c>
      <c r="D528" s="12" t="s">
        <v>569</v>
      </c>
      <c r="E528" s="12">
        <v>58.061999999999998</v>
      </c>
      <c r="F528" s="12">
        <v>1.13485503505517E-4</v>
      </c>
      <c r="G528" s="27">
        <f t="shared" si="8"/>
        <v>3.9450596111549925</v>
      </c>
      <c r="H528" s="12">
        <v>5.7471264367816098E-2</v>
      </c>
      <c r="I528" s="12">
        <v>6.5827753788401305E-2</v>
      </c>
      <c r="J528" s="12">
        <v>0.25091523065381499</v>
      </c>
      <c r="K528" s="12">
        <v>0.48077503085119</v>
      </c>
      <c r="L528" s="12">
        <v>-0.101777711066542</v>
      </c>
    </row>
    <row r="529" spans="1:12" x14ac:dyDescent="0.25">
      <c r="A529" s="6" t="s">
        <v>323</v>
      </c>
      <c r="B529" s="6" t="s">
        <v>70</v>
      </c>
      <c r="C529" s="7" t="s">
        <v>309</v>
      </c>
      <c r="D529" s="12" t="s">
        <v>569</v>
      </c>
      <c r="E529" s="12">
        <v>55.787999999999997</v>
      </c>
      <c r="F529" s="12">
        <v>1.13485503505517E-4</v>
      </c>
      <c r="G529" s="27">
        <f t="shared" si="8"/>
        <v>3.9450596111549925</v>
      </c>
      <c r="H529" s="12">
        <v>5.7471264367816098E-2</v>
      </c>
      <c r="I529" s="12">
        <v>6.5827753788401305E-2</v>
      </c>
      <c r="J529" s="12">
        <v>0.25091523065381499</v>
      </c>
      <c r="K529" s="12">
        <v>0.48077503085119</v>
      </c>
      <c r="L529" s="12">
        <v>-0.101777711066542</v>
      </c>
    </row>
    <row r="530" spans="1:12" x14ac:dyDescent="0.25">
      <c r="A530" s="6" t="s">
        <v>323</v>
      </c>
      <c r="B530" s="6" t="s">
        <v>70</v>
      </c>
      <c r="C530" s="7" t="s">
        <v>310</v>
      </c>
      <c r="D530" s="12" t="s">
        <v>569</v>
      </c>
      <c r="E530" s="12">
        <v>55.787999999999997</v>
      </c>
      <c r="F530" s="12">
        <v>1.13485503505517E-4</v>
      </c>
      <c r="G530" s="27">
        <f t="shared" si="8"/>
        <v>3.9450596111549925</v>
      </c>
      <c r="H530" s="12">
        <v>5.7471264367816098E-2</v>
      </c>
      <c r="I530" s="12">
        <v>6.5827753788401305E-2</v>
      </c>
      <c r="J530" s="12">
        <v>0.25091523065381499</v>
      </c>
      <c r="K530" s="12">
        <v>0.48077503085119</v>
      </c>
      <c r="L530" s="12">
        <v>-0.101777711066542</v>
      </c>
    </row>
    <row r="531" spans="1:12" x14ac:dyDescent="0.25">
      <c r="A531" s="6" t="s">
        <v>323</v>
      </c>
      <c r="B531" s="6" t="s">
        <v>70</v>
      </c>
      <c r="C531" s="7" t="s">
        <v>311</v>
      </c>
      <c r="D531" s="12" t="s">
        <v>569</v>
      </c>
      <c r="E531" s="12">
        <v>55.787999999999997</v>
      </c>
      <c r="F531" s="12">
        <v>1.13485503505517E-4</v>
      </c>
      <c r="G531" s="27">
        <f t="shared" si="8"/>
        <v>3.9450596111549925</v>
      </c>
      <c r="H531" s="12">
        <v>5.7471264367816098E-2</v>
      </c>
      <c r="I531" s="12">
        <v>6.5827753788401305E-2</v>
      </c>
      <c r="J531" s="12">
        <v>0.25091523065381499</v>
      </c>
      <c r="K531" s="12">
        <v>0.48077503085119</v>
      </c>
      <c r="L531" s="12">
        <v>-0.101777711066542</v>
      </c>
    </row>
    <row r="532" spans="1:12" x14ac:dyDescent="0.25">
      <c r="A532" s="6" t="s">
        <v>323</v>
      </c>
      <c r="B532" s="6" t="s">
        <v>70</v>
      </c>
      <c r="C532" s="7" t="s">
        <v>305</v>
      </c>
      <c r="D532" s="12" t="s">
        <v>569</v>
      </c>
      <c r="E532" s="12">
        <v>58.061999999999998</v>
      </c>
      <c r="F532" s="12">
        <v>1.13485503505579E-4</v>
      </c>
      <c r="G532" s="27">
        <f t="shared" si="8"/>
        <v>3.9450596111547549</v>
      </c>
      <c r="H532" s="12">
        <v>5.7471264367816098E-2</v>
      </c>
      <c r="I532" s="12">
        <v>6.5827753788401305E-2</v>
      </c>
      <c r="J532" s="12">
        <v>0.25091523065381499</v>
      </c>
      <c r="K532" s="12">
        <v>0.48077503085119</v>
      </c>
      <c r="L532" s="12">
        <v>0.101777711066539</v>
      </c>
    </row>
    <row r="533" spans="1:12" x14ac:dyDescent="0.25">
      <c r="A533" s="6" t="s">
        <v>323</v>
      </c>
      <c r="B533" s="6" t="s">
        <v>70</v>
      </c>
      <c r="C533" s="7" t="s">
        <v>148</v>
      </c>
      <c r="D533" s="12" t="s">
        <v>580</v>
      </c>
      <c r="E533" s="12">
        <v>64.566000000000003</v>
      </c>
      <c r="F533" s="12">
        <v>1.5520108927422199E-4</v>
      </c>
      <c r="G533" s="27">
        <f t="shared" si="8"/>
        <v>3.8091052349842491</v>
      </c>
      <c r="H533" s="12">
        <v>7.4712643678160898E-2</v>
      </c>
      <c r="I533" s="12">
        <v>6.5827753788401305E-2</v>
      </c>
      <c r="J533" s="12">
        <v>0.24292562992519801</v>
      </c>
      <c r="K533" s="12">
        <v>0.59175071318475203</v>
      </c>
      <c r="L533" s="12">
        <v>8.7721148571102803E-2</v>
      </c>
    </row>
    <row r="534" spans="1:12" x14ac:dyDescent="0.25">
      <c r="A534" s="6" t="s">
        <v>323</v>
      </c>
      <c r="B534" s="6" t="s">
        <v>70</v>
      </c>
      <c r="C534" s="7" t="s">
        <v>60</v>
      </c>
      <c r="D534" s="12" t="s">
        <v>581</v>
      </c>
      <c r="E534" s="12">
        <v>66.042000000000002</v>
      </c>
      <c r="F534" s="12">
        <v>1.75273133275473E-4</v>
      </c>
      <c r="G534" s="27">
        <f t="shared" si="8"/>
        <v>3.7562846495903619</v>
      </c>
      <c r="H534" s="12">
        <v>6.8965517241379296E-2</v>
      </c>
      <c r="I534" s="12">
        <v>6.5827753788401305E-2</v>
      </c>
      <c r="J534" s="12">
        <v>0.23984171151654701</v>
      </c>
      <c r="K534" s="12">
        <v>0.60752854777520304</v>
      </c>
      <c r="L534" s="12">
        <v>8.4702212145825406E-2</v>
      </c>
    </row>
    <row r="535" spans="1:12" x14ac:dyDescent="0.25">
      <c r="A535" s="6" t="s">
        <v>323</v>
      </c>
      <c r="B535" s="6" t="s">
        <v>70</v>
      </c>
      <c r="C535" s="7" t="s">
        <v>17</v>
      </c>
      <c r="D535" s="12" t="s">
        <v>581</v>
      </c>
      <c r="E535" s="12">
        <v>76.284999999999997</v>
      </c>
      <c r="F535" s="12">
        <v>1.92705616446009E-4</v>
      </c>
      <c r="G535" s="27">
        <f t="shared" si="8"/>
        <v>3.7151056275554244</v>
      </c>
      <c r="H535" s="12">
        <v>0.10344827586206901</v>
      </c>
      <c r="I535" s="12">
        <v>6.5827753788401305E-2</v>
      </c>
      <c r="J535" s="12">
        <v>0.23744534050923499</v>
      </c>
      <c r="K535" s="12">
        <v>0.612289978654453</v>
      </c>
      <c r="L535" s="12">
        <v>6.4366735744364703E-2</v>
      </c>
    </row>
    <row r="536" spans="1:12" x14ac:dyDescent="0.25">
      <c r="A536" s="6" t="s">
        <v>323</v>
      </c>
      <c r="B536" s="6" t="s">
        <v>70</v>
      </c>
      <c r="C536" s="7" t="s">
        <v>21</v>
      </c>
      <c r="D536" s="12" t="s">
        <v>583</v>
      </c>
      <c r="E536" s="12">
        <v>11.39</v>
      </c>
      <c r="F536" s="12">
        <v>2.3817827215026201E-4</v>
      </c>
      <c r="G536" s="27">
        <f t="shared" si="8"/>
        <v>3.6230978596275696</v>
      </c>
      <c r="H536" s="12">
        <v>9.1954022988505704E-2</v>
      </c>
      <c r="I536" s="12">
        <v>6.5827753788401305E-2</v>
      </c>
      <c r="J536" s="12">
        <v>0.23211598896529201</v>
      </c>
      <c r="K536" s="12">
        <v>0.64866151146751305</v>
      </c>
      <c r="L536" s="12">
        <v>8.4451729247886798E-2</v>
      </c>
    </row>
    <row r="537" spans="1:12" x14ac:dyDescent="0.25">
      <c r="A537" s="6" t="s">
        <v>323</v>
      </c>
      <c r="B537" s="6" t="s">
        <v>70</v>
      </c>
      <c r="C537" s="7" t="s">
        <v>22</v>
      </c>
      <c r="D537" s="12" t="s">
        <v>583</v>
      </c>
      <c r="E537" s="12">
        <v>11.39</v>
      </c>
      <c r="F537" s="12">
        <v>2.3817827215026201E-4</v>
      </c>
      <c r="G537" s="27">
        <f t="shared" si="8"/>
        <v>3.6230978596275696</v>
      </c>
      <c r="H537" s="12">
        <v>9.1954022988505704E-2</v>
      </c>
      <c r="I537" s="12">
        <v>6.5827753788401305E-2</v>
      </c>
      <c r="J537" s="12">
        <v>0.23211598896529201</v>
      </c>
      <c r="K537" s="12">
        <v>0.64866151146751305</v>
      </c>
      <c r="L537" s="12">
        <v>8.4451729247886798E-2</v>
      </c>
    </row>
    <row r="538" spans="1:12" x14ac:dyDescent="0.25">
      <c r="A538" s="6" t="s">
        <v>323</v>
      </c>
      <c r="B538" s="6" t="s">
        <v>70</v>
      </c>
      <c r="C538" s="7" t="s">
        <v>314</v>
      </c>
      <c r="D538" s="12" t="s">
        <v>569</v>
      </c>
      <c r="E538" s="12">
        <v>58.061999999999998</v>
      </c>
      <c r="F538" s="12">
        <v>2.76954082208741E-4</v>
      </c>
      <c r="G538" s="27">
        <f t="shared" si="8"/>
        <v>3.5575922291175348</v>
      </c>
      <c r="H538" s="12">
        <v>6.3218390804597693E-2</v>
      </c>
      <c r="I538" s="12">
        <v>6.5827753788401305E-2</v>
      </c>
      <c r="J538" s="12">
        <v>0.228342792727838</v>
      </c>
      <c r="K538" s="12">
        <v>0.70398034976365798</v>
      </c>
      <c r="L538" s="12">
        <v>9.2330196466079401E-2</v>
      </c>
    </row>
    <row r="539" spans="1:12" x14ac:dyDescent="0.25">
      <c r="A539" s="6" t="s">
        <v>323</v>
      </c>
      <c r="B539" s="6" t="s">
        <v>70</v>
      </c>
      <c r="C539" s="7" t="s">
        <v>317</v>
      </c>
      <c r="D539" s="12" t="s">
        <v>581</v>
      </c>
      <c r="E539" s="12">
        <v>66.042000000000002</v>
      </c>
      <c r="F539" s="12">
        <v>3.0577105482507898E-4</v>
      </c>
      <c r="G539" s="27">
        <f t="shared" si="8"/>
        <v>3.514603628553254</v>
      </c>
      <c r="H539" s="12">
        <v>6.8965517241379296E-2</v>
      </c>
      <c r="I539" s="12">
        <v>6.5827753788401305E-2</v>
      </c>
      <c r="J539" s="12">
        <v>0.22587616493295201</v>
      </c>
      <c r="K539" s="12">
        <v>0.72865242364816296</v>
      </c>
      <c r="L539" s="12">
        <v>7.8894158437724404E-2</v>
      </c>
    </row>
    <row r="540" spans="1:12" x14ac:dyDescent="0.25">
      <c r="A540" s="6" t="s">
        <v>323</v>
      </c>
      <c r="B540" s="6" t="s">
        <v>70</v>
      </c>
      <c r="C540" s="7" t="s">
        <v>315</v>
      </c>
      <c r="D540" s="12" t="s">
        <v>583</v>
      </c>
      <c r="E540" s="12">
        <v>10.821999999999999</v>
      </c>
      <c r="F540" s="12">
        <v>3.3581211542458602E-4</v>
      </c>
      <c r="G540" s="27">
        <f t="shared" si="8"/>
        <v>3.4739036394453571</v>
      </c>
      <c r="H540" s="12">
        <v>8.04597701149425E-2</v>
      </c>
      <c r="I540" s="12">
        <v>6.5827753788401305E-2</v>
      </c>
      <c r="J540" s="12">
        <v>0.22354785958463799</v>
      </c>
      <c r="K540" s="12">
        <v>0.75137437543518604</v>
      </c>
      <c r="L540" s="12">
        <v>7.2569731914827698E-2</v>
      </c>
    </row>
    <row r="541" spans="1:12" x14ac:dyDescent="0.25">
      <c r="A541" s="6" t="s">
        <v>323</v>
      </c>
      <c r="B541" s="6" t="s">
        <v>70</v>
      </c>
      <c r="C541" s="7" t="s">
        <v>320</v>
      </c>
      <c r="D541" s="12" t="s">
        <v>583</v>
      </c>
      <c r="E541" s="12">
        <v>11.39</v>
      </c>
      <c r="F541" s="12">
        <v>3.5471933376608701E-4</v>
      </c>
      <c r="G541" s="27">
        <f t="shared" si="8"/>
        <v>3.4501151399207908</v>
      </c>
      <c r="H541" s="12">
        <v>0.13793103448275901</v>
      </c>
      <c r="I541" s="12">
        <v>6.5827753788401305E-2</v>
      </c>
      <c r="J541" s="12">
        <v>0.22219016431546801</v>
      </c>
      <c r="K541" s="12">
        <v>0.75137437543518604</v>
      </c>
      <c r="L541" s="12">
        <v>-7.5026982724552799E-2</v>
      </c>
    </row>
    <row r="542" spans="1:12" x14ac:dyDescent="0.25">
      <c r="A542" s="6" t="s">
        <v>323</v>
      </c>
      <c r="B542" s="6" t="s">
        <v>70</v>
      </c>
      <c r="C542" s="7" t="s">
        <v>397</v>
      </c>
      <c r="D542" s="12" t="s">
        <v>581</v>
      </c>
      <c r="E542" s="12">
        <v>55.237499999999997</v>
      </c>
      <c r="F542" s="12">
        <v>3.86730919651365E-4</v>
      </c>
      <c r="G542" s="27">
        <f t="shared" si="8"/>
        <v>3.4125911041173835</v>
      </c>
      <c r="H542" s="12">
        <v>0.21839080459770099</v>
      </c>
      <c r="I542" s="12">
        <v>6.5827753788401305E-2</v>
      </c>
      <c r="J542" s="12">
        <v>0.22005328627276499</v>
      </c>
      <c r="K542" s="12">
        <v>0.76876617087993104</v>
      </c>
      <c r="L542" s="12">
        <v>4.97094738991039E-2</v>
      </c>
    </row>
    <row r="543" spans="1:12" x14ac:dyDescent="0.25">
      <c r="A543" s="6" t="s">
        <v>323</v>
      </c>
      <c r="B543" s="6" t="s">
        <v>70</v>
      </c>
      <c r="C543" s="7" t="s">
        <v>316</v>
      </c>
      <c r="D543" s="12" t="s">
        <v>583</v>
      </c>
      <c r="E543" s="12">
        <v>11.39</v>
      </c>
      <c r="F543" s="12">
        <v>4.0325544003353499E-4</v>
      </c>
      <c r="G543" s="27">
        <f t="shared" si="8"/>
        <v>3.394419765140217</v>
      </c>
      <c r="H543" s="12">
        <v>6.3218390804597693E-2</v>
      </c>
      <c r="I543" s="12">
        <v>6.5827753788401305E-2</v>
      </c>
      <c r="J543" s="12">
        <v>0.21902057967556901</v>
      </c>
      <c r="K543" s="12">
        <v>0.76876617087993104</v>
      </c>
      <c r="L543" s="12">
        <v>8.9586879471288294E-2</v>
      </c>
    </row>
    <row r="544" spans="1:12" x14ac:dyDescent="0.25">
      <c r="A544" s="6" t="s">
        <v>323</v>
      </c>
      <c r="B544" s="6" t="s">
        <v>70</v>
      </c>
      <c r="C544" s="7" t="s">
        <v>68</v>
      </c>
      <c r="D544" s="12" t="s">
        <v>569</v>
      </c>
      <c r="E544" s="12">
        <v>58.061999999999998</v>
      </c>
      <c r="F544" s="12">
        <v>4.7625665966048502E-4</v>
      </c>
      <c r="G544" s="27">
        <f t="shared" si="8"/>
        <v>3.3221589383849266</v>
      </c>
      <c r="H544" s="12">
        <v>6.3218390804597693E-2</v>
      </c>
      <c r="I544" s="12">
        <v>6.5827753788401305E-2</v>
      </c>
      <c r="J544" s="12">
        <v>0.214927451000406</v>
      </c>
      <c r="K544" s="12">
        <v>0.80694997029334503</v>
      </c>
      <c r="L544" s="12">
        <v>8.7996559656661297E-2</v>
      </c>
    </row>
    <row r="545" spans="1:12" x14ac:dyDescent="0.25">
      <c r="A545" s="6" t="s">
        <v>323</v>
      </c>
      <c r="B545" s="6" t="s">
        <v>70</v>
      </c>
      <c r="C545" s="7" t="s">
        <v>62</v>
      </c>
      <c r="D545" s="12" t="s">
        <v>576</v>
      </c>
      <c r="E545" s="12">
        <v>101.07299999999999</v>
      </c>
      <c r="F545" s="12">
        <v>5.2705586046740904E-4</v>
      </c>
      <c r="G545" s="27">
        <f t="shared" si="8"/>
        <v>3.2781433532749218</v>
      </c>
      <c r="H545" s="12">
        <v>8.6206896551724102E-2</v>
      </c>
      <c r="I545" s="12">
        <v>6.5827753788401305E-2</v>
      </c>
      <c r="J545" s="12">
        <v>0.21244490727201301</v>
      </c>
      <c r="K545" s="12">
        <v>0.80694997029334503</v>
      </c>
      <c r="L545" s="12">
        <v>7.4450889533031694E-2</v>
      </c>
    </row>
    <row r="546" spans="1:12" x14ac:dyDescent="0.25">
      <c r="A546" s="6" t="s">
        <v>323</v>
      </c>
      <c r="B546" s="6" t="s">
        <v>70</v>
      </c>
      <c r="C546" s="7" t="s">
        <v>63</v>
      </c>
      <c r="D546" s="12" t="s">
        <v>576</v>
      </c>
      <c r="E546" s="12">
        <v>101.07299999999999</v>
      </c>
      <c r="F546" s="12">
        <v>5.2705586046740904E-4</v>
      </c>
      <c r="G546" s="27">
        <f t="shared" si="8"/>
        <v>3.2781433532749218</v>
      </c>
      <c r="H546" s="12">
        <v>8.6206896551724102E-2</v>
      </c>
      <c r="I546" s="12">
        <v>6.5827753788401305E-2</v>
      </c>
      <c r="J546" s="12">
        <v>0.21244490727201301</v>
      </c>
      <c r="K546" s="12">
        <v>0.80694997029334503</v>
      </c>
      <c r="L546" s="12">
        <v>7.4450889533031694E-2</v>
      </c>
    </row>
    <row r="547" spans="1:12" x14ac:dyDescent="0.25">
      <c r="A547" s="6" t="s">
        <v>323</v>
      </c>
      <c r="B547" s="6" t="s">
        <v>70</v>
      </c>
      <c r="C547" s="7" t="s">
        <v>64</v>
      </c>
      <c r="D547" s="12" t="s">
        <v>576</v>
      </c>
      <c r="E547" s="12">
        <v>101.07299999999999</v>
      </c>
      <c r="F547" s="12">
        <v>5.2705586046740904E-4</v>
      </c>
      <c r="G547" s="27">
        <f t="shared" si="8"/>
        <v>3.2781433532749218</v>
      </c>
      <c r="H547" s="12">
        <v>8.6206896551724102E-2</v>
      </c>
      <c r="I547" s="12">
        <v>6.5827753788401305E-2</v>
      </c>
      <c r="J547" s="12">
        <v>0.21244490727201301</v>
      </c>
      <c r="K547" s="12">
        <v>0.80694997029334503</v>
      </c>
      <c r="L547" s="12">
        <v>7.4450889533031694E-2</v>
      </c>
    </row>
    <row r="548" spans="1:12" x14ac:dyDescent="0.25">
      <c r="A548" s="6" t="s">
        <v>323</v>
      </c>
      <c r="B548" s="6" t="s">
        <v>70</v>
      </c>
      <c r="C548" s="7" t="s">
        <v>150</v>
      </c>
      <c r="D548" s="12" t="s">
        <v>566</v>
      </c>
      <c r="E548" s="12">
        <v>152.32900000000001</v>
      </c>
      <c r="F548" s="12">
        <v>5.2910588694223795E-4</v>
      </c>
      <c r="G548" s="27">
        <f t="shared" si="8"/>
        <v>3.2764574063902523</v>
      </c>
      <c r="H548" s="12">
        <v>8.04597701149425E-2</v>
      </c>
      <c r="I548" s="12">
        <v>6.5827753788401305E-2</v>
      </c>
      <c r="J548" s="12">
        <v>0.21234997850117401</v>
      </c>
      <c r="K548" s="12">
        <v>0.80694997029334503</v>
      </c>
      <c r="L548" s="12">
        <v>6.7948087445959704E-2</v>
      </c>
    </row>
    <row r="549" spans="1:12" x14ac:dyDescent="0.25">
      <c r="A549" s="6" t="s">
        <v>323</v>
      </c>
      <c r="B549" s="6" t="s">
        <v>70</v>
      </c>
      <c r="C549" s="7" t="s">
        <v>398</v>
      </c>
      <c r="D549" s="12" t="s">
        <v>576</v>
      </c>
      <c r="E549" s="12">
        <v>152.12100000000001</v>
      </c>
      <c r="F549" s="12">
        <v>5.6586075549095902E-4</v>
      </c>
      <c r="G549" s="27">
        <f t="shared" si="8"/>
        <v>3.2472904249279488</v>
      </c>
      <c r="H549" s="12">
        <v>9.1954022988505704E-2</v>
      </c>
      <c r="I549" s="12">
        <v>6.5827753788401305E-2</v>
      </c>
      <c r="J549" s="12">
        <v>0.21070959088204</v>
      </c>
      <c r="K549" s="12">
        <v>0.82981303405228102</v>
      </c>
      <c r="L549" s="12">
        <v>7.1676845104527598E-2</v>
      </c>
    </row>
    <row r="550" spans="1:12" x14ac:dyDescent="0.25">
      <c r="A550" s="6" t="s">
        <v>323</v>
      </c>
      <c r="B550" s="6" t="s">
        <v>70</v>
      </c>
      <c r="C550" s="7" t="s">
        <v>399</v>
      </c>
      <c r="D550" s="12" t="s">
        <v>580</v>
      </c>
      <c r="E550" s="12">
        <v>64.566000000000003</v>
      </c>
      <c r="F550" s="12">
        <v>6.6351861631988498E-4</v>
      </c>
      <c r="G550" s="27">
        <f t="shared" si="8"/>
        <v>3.1781468876426828</v>
      </c>
      <c r="H550" s="12">
        <v>0.114942528735632</v>
      </c>
      <c r="I550" s="12">
        <v>6.5827753788401305E-2</v>
      </c>
      <c r="J550" s="12">
        <v>0.206835159712282</v>
      </c>
      <c r="K550" s="12">
        <v>0.91135358075411799</v>
      </c>
      <c r="L550" s="12">
        <v>6.7180349834421699E-2</v>
      </c>
    </row>
    <row r="551" spans="1:12" x14ac:dyDescent="0.25">
      <c r="A551" s="6" t="s">
        <v>323</v>
      </c>
      <c r="B551" s="6" t="s">
        <v>70</v>
      </c>
      <c r="C551" s="7" t="s">
        <v>400</v>
      </c>
      <c r="D551" s="12" t="s">
        <v>580</v>
      </c>
      <c r="E551" s="12">
        <v>28.183</v>
      </c>
      <c r="F551" s="12">
        <v>6.7481954886679197E-4</v>
      </c>
      <c r="G551" s="27">
        <f t="shared" si="8"/>
        <v>3.1708123448114232</v>
      </c>
      <c r="H551" s="12">
        <v>0.109195402298851</v>
      </c>
      <c r="I551" s="12">
        <v>6.5827753788401305E-2</v>
      </c>
      <c r="J551" s="12">
        <v>0.206425354441056</v>
      </c>
      <c r="K551" s="12">
        <v>0.91135358075411799</v>
      </c>
      <c r="L551" s="12">
        <v>8.6731246027993106E-2</v>
      </c>
    </row>
    <row r="552" spans="1:12" x14ac:dyDescent="0.25">
      <c r="A552" s="6" t="s">
        <v>323</v>
      </c>
      <c r="B552" s="6" t="s">
        <v>70</v>
      </c>
      <c r="C552" s="7" t="s">
        <v>401</v>
      </c>
      <c r="D552" s="12" t="s">
        <v>569</v>
      </c>
      <c r="E552" s="12">
        <v>50.103999999999999</v>
      </c>
      <c r="F552" s="12">
        <v>8.0751661520512305E-4</v>
      </c>
      <c r="G552" s="27">
        <f t="shared" si="8"/>
        <v>3.0928485329997524</v>
      </c>
      <c r="H552" s="12">
        <v>5.7471264367816098E-2</v>
      </c>
      <c r="I552" s="12">
        <v>6.5827753788401305E-2</v>
      </c>
      <c r="J552" s="12">
        <v>0.20208335464632499</v>
      </c>
      <c r="K552" s="12">
        <v>0.91135358075411799</v>
      </c>
      <c r="L552" s="12">
        <v>8.7084734503159095E-2</v>
      </c>
    </row>
    <row r="553" spans="1:12" x14ac:dyDescent="0.25">
      <c r="A553" s="6" t="s">
        <v>323</v>
      </c>
      <c r="B553" s="6" t="s">
        <v>70</v>
      </c>
      <c r="C553" s="7" t="s">
        <v>69</v>
      </c>
      <c r="D553" s="12" t="s">
        <v>583</v>
      </c>
      <c r="E553" s="12">
        <v>59.228000000000002</v>
      </c>
      <c r="F553" s="12">
        <v>8.4163391814982705E-4</v>
      </c>
      <c r="G553" s="27">
        <f t="shared" si="8"/>
        <v>3.0748767706137192</v>
      </c>
      <c r="H553" s="12">
        <v>6.8965517241379296E-2</v>
      </c>
      <c r="I553" s="12">
        <v>6.5827753788401305E-2</v>
      </c>
      <c r="J553" s="12">
        <v>0.201086130406575</v>
      </c>
      <c r="K553" s="12">
        <v>0.91135358075411799</v>
      </c>
      <c r="L553" s="12">
        <v>8.0692508590177306E-2</v>
      </c>
    </row>
    <row r="554" spans="1:12" x14ac:dyDescent="0.25">
      <c r="A554" s="6" t="s">
        <v>323</v>
      </c>
      <c r="B554" s="6" t="s">
        <v>70</v>
      </c>
      <c r="C554" s="7" t="s">
        <v>20</v>
      </c>
      <c r="D554" s="12" t="s">
        <v>569</v>
      </c>
      <c r="E554" s="12">
        <v>50.103999999999999</v>
      </c>
      <c r="F554" s="12">
        <v>8.6847104061135998E-4</v>
      </c>
      <c r="G554" s="27">
        <f t="shared" si="8"/>
        <v>3.0612446586358502</v>
      </c>
      <c r="H554" s="12">
        <v>0.10344827586206901</v>
      </c>
      <c r="I554" s="12">
        <v>6.5827753788401305E-2</v>
      </c>
      <c r="J554" s="12">
        <v>0.20033062667458801</v>
      </c>
      <c r="K554" s="12">
        <v>0.91135358075411799</v>
      </c>
      <c r="L554" s="12">
        <v>6.12227201851984E-2</v>
      </c>
    </row>
    <row r="555" spans="1:12" x14ac:dyDescent="0.25">
      <c r="A555" s="6" t="s">
        <v>323</v>
      </c>
      <c r="B555" s="6" t="s">
        <v>70</v>
      </c>
      <c r="C555" s="7" t="s">
        <v>19</v>
      </c>
      <c r="D555" s="12" t="s">
        <v>573</v>
      </c>
      <c r="E555" s="12">
        <v>14.776999999999999</v>
      </c>
      <c r="F555" s="12">
        <v>8.7806060390524195E-4</v>
      </c>
      <c r="G555" s="27">
        <f t="shared" si="8"/>
        <v>3.0564755079739614</v>
      </c>
      <c r="H555" s="12">
        <v>0.28160919540229901</v>
      </c>
      <c r="I555" s="12">
        <v>6.5827753788401305E-2</v>
      </c>
      <c r="J555" s="12">
        <v>0.200066503831269</v>
      </c>
      <c r="K555" s="12">
        <v>0.91135358075411799</v>
      </c>
      <c r="L555" s="12">
        <v>4.5941549815827903E-2</v>
      </c>
    </row>
    <row r="556" spans="1:12" x14ac:dyDescent="0.25">
      <c r="A556" s="6" t="s">
        <v>323</v>
      </c>
      <c r="B556" s="6" t="s">
        <v>70</v>
      </c>
      <c r="C556" s="7" t="s">
        <v>321</v>
      </c>
      <c r="D556" s="12" t="s">
        <v>371</v>
      </c>
      <c r="E556" s="12">
        <v>30.154</v>
      </c>
      <c r="F556" s="12">
        <v>8.9077063436620197E-4</v>
      </c>
      <c r="G556" s="27">
        <f t="shared" si="8"/>
        <v>3.0502341085923441</v>
      </c>
      <c r="H556" s="12">
        <v>0.41379310344827602</v>
      </c>
      <c r="I556" s="12">
        <v>6.5827753788401305E-2</v>
      </c>
      <c r="J556" s="12">
        <v>0.19972099273937399</v>
      </c>
      <c r="K556" s="12">
        <v>0.91135358075411799</v>
      </c>
      <c r="L556" s="12">
        <v>-3.75689066017212E-2</v>
      </c>
    </row>
    <row r="557" spans="1:12" x14ac:dyDescent="0.25">
      <c r="A557" s="6" t="s">
        <v>323</v>
      </c>
      <c r="B557" s="6" t="s">
        <v>70</v>
      </c>
      <c r="C557" s="7" t="s">
        <v>322</v>
      </c>
      <c r="D557" s="12" t="s">
        <v>565</v>
      </c>
      <c r="E557" s="12">
        <v>108.554</v>
      </c>
      <c r="F557" s="12">
        <v>9.0968996071936505E-4</v>
      </c>
      <c r="G557" s="27">
        <f t="shared" si="8"/>
        <v>3.0411065981091032</v>
      </c>
      <c r="H557" s="12">
        <v>0.12068965517241401</v>
      </c>
      <c r="I557" s="12">
        <v>6.5827753788401305E-2</v>
      </c>
      <c r="J557" s="12">
        <v>0.19921601301956601</v>
      </c>
      <c r="K557" s="12">
        <v>0.91135358075411799</v>
      </c>
      <c r="L557" s="12">
        <v>5.2143998266742701E-2</v>
      </c>
    </row>
    <row r="558" spans="1:12" x14ac:dyDescent="0.25">
      <c r="A558" s="6" t="s">
        <v>323</v>
      </c>
      <c r="B558" s="6" t="s">
        <v>70</v>
      </c>
      <c r="C558" s="7" t="s">
        <v>402</v>
      </c>
      <c r="D558" s="12" t="s">
        <v>569</v>
      </c>
      <c r="E558" s="12">
        <v>58.061999999999998</v>
      </c>
      <c r="F558" s="12">
        <v>9.6801326205042898E-4</v>
      </c>
      <c r="G558" s="27">
        <f t="shared" si="8"/>
        <v>3.0141186926958774</v>
      </c>
      <c r="H558" s="12">
        <v>6.8965517241379296E-2</v>
      </c>
      <c r="I558" s="12">
        <v>6.5827753788401305E-2</v>
      </c>
      <c r="J558" s="12">
        <v>0.197724998440929</v>
      </c>
      <c r="K558" s="12">
        <v>0.91135358075411799</v>
      </c>
      <c r="L558" s="12">
        <v>7.6949402869811806E-2</v>
      </c>
    </row>
    <row r="559" spans="1:12" x14ac:dyDescent="0.25">
      <c r="A559" s="6" t="s">
        <v>323</v>
      </c>
      <c r="B559" s="6" t="s">
        <v>70</v>
      </c>
      <c r="C559" s="7" t="s">
        <v>145</v>
      </c>
      <c r="D559" s="12" t="s">
        <v>576</v>
      </c>
      <c r="E559" s="12">
        <v>14.816000000000001</v>
      </c>
      <c r="F559" s="12">
        <v>9.7129814147979402E-4</v>
      </c>
      <c r="G559" s="27">
        <f t="shared" si="8"/>
        <v>3.0126474422596168</v>
      </c>
      <c r="H559" s="12">
        <v>0.27011494252873602</v>
      </c>
      <c r="I559" s="12">
        <v>6.5827753788401305E-2</v>
      </c>
      <c r="J559" s="12">
        <v>0.197643805515407</v>
      </c>
      <c r="K559" s="12">
        <v>0.91135358075411799</v>
      </c>
      <c r="L559" s="12">
        <v>4.7412708844043999E-2</v>
      </c>
    </row>
    <row r="560" spans="1:12" x14ac:dyDescent="0.25">
      <c r="A560" s="6" t="s">
        <v>323</v>
      </c>
      <c r="B560" s="6" t="s">
        <v>70</v>
      </c>
      <c r="C560" s="7" t="s">
        <v>146</v>
      </c>
      <c r="D560" s="12" t="s">
        <v>576</v>
      </c>
      <c r="E560" s="12">
        <v>14.816000000000001</v>
      </c>
      <c r="F560" s="12">
        <v>9.7129814147979402E-4</v>
      </c>
      <c r="G560" s="27">
        <f t="shared" si="8"/>
        <v>3.0126474422596168</v>
      </c>
      <c r="H560" s="12">
        <v>0.27011494252873602</v>
      </c>
      <c r="I560" s="12">
        <v>6.5827753788401305E-2</v>
      </c>
      <c r="J560" s="12">
        <v>0.197643805515407</v>
      </c>
      <c r="K560" s="12">
        <v>0.91135358075411799</v>
      </c>
      <c r="L560" s="12">
        <v>4.7412708844043999E-2</v>
      </c>
    </row>
    <row r="561" spans="1:12" x14ac:dyDescent="0.25">
      <c r="A561" s="6" t="s">
        <v>323</v>
      </c>
      <c r="B561" s="6" t="s">
        <v>71</v>
      </c>
      <c r="C561" s="7" t="s">
        <v>100</v>
      </c>
      <c r="D561" s="12" t="s">
        <v>568</v>
      </c>
      <c r="E561" s="12">
        <v>119.937</v>
      </c>
      <c r="F561" s="5">
        <v>1.90479535959175E-5</v>
      </c>
      <c r="G561" s="27">
        <f t="shared" si="8"/>
        <v>4.7201516756177462</v>
      </c>
      <c r="H561" s="12">
        <v>8.6206896551724102E-2</v>
      </c>
      <c r="I561" s="12">
        <v>4.3413937244547098E-2</v>
      </c>
      <c r="J561" s="12">
        <v>0.28103598765586302</v>
      </c>
      <c r="K561" s="12">
        <v>0.50763260826975498</v>
      </c>
      <c r="L561" s="12">
        <v>-5.1809261060956902E-2</v>
      </c>
    </row>
    <row r="562" spans="1:12" x14ac:dyDescent="0.25">
      <c r="A562" s="6" t="s">
        <v>323</v>
      </c>
      <c r="B562" s="6" t="s">
        <v>71</v>
      </c>
      <c r="C562" s="7" t="s">
        <v>325</v>
      </c>
      <c r="D562" s="12" t="s">
        <v>569</v>
      </c>
      <c r="E562" s="12">
        <v>50.103999999999999</v>
      </c>
      <c r="F562" s="5">
        <v>5.0561178722534702E-5</v>
      </c>
      <c r="G562" s="27">
        <f t="shared" si="8"/>
        <v>4.2961828099882222</v>
      </c>
      <c r="H562" s="12">
        <v>0.43678160919540199</v>
      </c>
      <c r="I562" s="12">
        <v>4.3413937244547098E-2</v>
      </c>
      <c r="J562" s="12">
        <v>0.25442410837553903</v>
      </c>
      <c r="K562" s="12">
        <v>0.50763260826975498</v>
      </c>
      <c r="L562" s="12">
        <v>1.77795231262451E-2</v>
      </c>
    </row>
    <row r="563" spans="1:12" x14ac:dyDescent="0.25">
      <c r="A563" s="6" t="s">
        <v>323</v>
      </c>
      <c r="B563" s="6" t="s">
        <v>71</v>
      </c>
      <c r="C563" s="7" t="s">
        <v>342</v>
      </c>
      <c r="D563" s="12" t="s">
        <v>569</v>
      </c>
      <c r="E563" s="12">
        <v>49.535499999999999</v>
      </c>
      <c r="F563" s="5">
        <v>9.3271113397987406E-5</v>
      </c>
      <c r="G563" s="27">
        <f t="shared" si="8"/>
        <v>4.0302528389365557</v>
      </c>
      <c r="H563" s="12">
        <v>0.42528735632183901</v>
      </c>
      <c r="I563" s="12">
        <v>4.3413937244547098E-2</v>
      </c>
      <c r="J563" s="12">
        <v>0.238107829172546</v>
      </c>
      <c r="K563" s="12">
        <v>0.50763260826975498</v>
      </c>
      <c r="L563" s="12">
        <v>1.6686143358866701E-2</v>
      </c>
    </row>
    <row r="564" spans="1:12" x14ac:dyDescent="0.25">
      <c r="A564" s="6" t="s">
        <v>323</v>
      </c>
      <c r="B564" s="6" t="s">
        <v>71</v>
      </c>
      <c r="C564" s="7" t="s">
        <v>124</v>
      </c>
      <c r="D564" s="12" t="s">
        <v>581</v>
      </c>
      <c r="E564" s="12">
        <v>104.71899999999999</v>
      </c>
      <c r="F564" s="12">
        <v>1.00654949107662E-4</v>
      </c>
      <c r="G564" s="27">
        <f t="shared" si="8"/>
        <v>3.9971648664056709</v>
      </c>
      <c r="H564" s="12">
        <v>0.12068965517241401</v>
      </c>
      <c r="I564" s="12">
        <v>4.3413937244547098E-2</v>
      </c>
      <c r="J564" s="12">
        <v>0.23609803433144499</v>
      </c>
      <c r="K564" s="12">
        <v>0.50763260826975498</v>
      </c>
      <c r="L564" s="12">
        <v>-3.7686710306811998E-2</v>
      </c>
    </row>
    <row r="565" spans="1:12" x14ac:dyDescent="0.25">
      <c r="A565" s="6" t="s">
        <v>323</v>
      </c>
      <c r="B565" s="6" t="s">
        <v>71</v>
      </c>
      <c r="C565" s="7" t="s">
        <v>125</v>
      </c>
      <c r="D565" s="12" t="s">
        <v>581</v>
      </c>
      <c r="E565" s="12">
        <v>104.71899999999999</v>
      </c>
      <c r="F565" s="12">
        <v>1.00654949107662E-4</v>
      </c>
      <c r="G565" s="27">
        <f t="shared" si="8"/>
        <v>3.9971648664056709</v>
      </c>
      <c r="H565" s="12">
        <v>0.12068965517241401</v>
      </c>
      <c r="I565" s="12">
        <v>4.3413937244547098E-2</v>
      </c>
      <c r="J565" s="12">
        <v>0.23609803433144499</v>
      </c>
      <c r="K565" s="12">
        <v>0.50763260826975498</v>
      </c>
      <c r="L565" s="12">
        <v>-3.7686710306811998E-2</v>
      </c>
    </row>
    <row r="566" spans="1:12" x14ac:dyDescent="0.25">
      <c r="A566" s="6" t="s">
        <v>323</v>
      </c>
      <c r="B566" s="6" t="s">
        <v>71</v>
      </c>
      <c r="C566" s="7" t="s">
        <v>330</v>
      </c>
      <c r="D566" s="12" t="s">
        <v>568</v>
      </c>
      <c r="E566" s="12">
        <v>119.937</v>
      </c>
      <c r="F566" s="12">
        <v>1.0974339683266599E-4</v>
      </c>
      <c r="G566" s="27">
        <f t="shared" si="8"/>
        <v>3.95962160143125</v>
      </c>
      <c r="H566" s="12">
        <v>8.04597701149425E-2</v>
      </c>
      <c r="I566" s="12">
        <v>4.3413937244547098E-2</v>
      </c>
      <c r="J566" s="12">
        <v>0.23382308606229399</v>
      </c>
      <c r="K566" s="12">
        <v>0.50763260826975498</v>
      </c>
      <c r="L566" s="12">
        <v>4.9218154804684902E-2</v>
      </c>
    </row>
    <row r="567" spans="1:12" x14ac:dyDescent="0.25">
      <c r="A567" s="6" t="s">
        <v>323</v>
      </c>
      <c r="B567" s="6" t="s">
        <v>71</v>
      </c>
      <c r="C567" s="7" t="s">
        <v>329</v>
      </c>
      <c r="D567" s="12" t="s">
        <v>568</v>
      </c>
      <c r="E567" s="12">
        <v>120.505</v>
      </c>
      <c r="F567" s="12">
        <v>1.09743396832667E-4</v>
      </c>
      <c r="G567" s="27">
        <f t="shared" si="8"/>
        <v>3.959621601431246</v>
      </c>
      <c r="H567" s="12">
        <v>8.04597701149425E-2</v>
      </c>
      <c r="I567" s="12">
        <v>4.3413937244547098E-2</v>
      </c>
      <c r="J567" s="12">
        <v>0.23382308606229399</v>
      </c>
      <c r="K567" s="12">
        <v>0.50763260826975498</v>
      </c>
      <c r="L567" s="12">
        <v>-4.9218154804685103E-2</v>
      </c>
    </row>
    <row r="568" spans="1:12" x14ac:dyDescent="0.25">
      <c r="A568" s="6" t="s">
        <v>323</v>
      </c>
      <c r="B568" s="6" t="s">
        <v>71</v>
      </c>
      <c r="C568" s="7" t="s">
        <v>324</v>
      </c>
      <c r="D568" s="12" t="s">
        <v>575</v>
      </c>
      <c r="E568" s="12">
        <v>56.064999999999998</v>
      </c>
      <c r="F568" s="12">
        <v>1.10433128980368E-4</v>
      </c>
      <c r="G568" s="27">
        <f t="shared" si="8"/>
        <v>3.9569006224849765</v>
      </c>
      <c r="H568" s="12">
        <v>5.7471264367816098E-2</v>
      </c>
      <c r="I568" s="12">
        <v>4.3413937244547098E-2</v>
      </c>
      <c r="J568" s="12">
        <v>0.23365843328156799</v>
      </c>
      <c r="K568" s="12">
        <v>0.50763260826975498</v>
      </c>
      <c r="L568" s="12">
        <v>-3.21882731455344E-2</v>
      </c>
    </row>
    <row r="569" spans="1:12" x14ac:dyDescent="0.25">
      <c r="A569" s="6" t="s">
        <v>323</v>
      </c>
      <c r="B569" s="6" t="s">
        <v>71</v>
      </c>
      <c r="C569" s="7" t="s">
        <v>127</v>
      </c>
      <c r="D569" s="12" t="s">
        <v>581</v>
      </c>
      <c r="E569" s="12">
        <v>104.71899999999999</v>
      </c>
      <c r="F569" s="12">
        <v>1.4645296608703501E-4</v>
      </c>
      <c r="G569" s="27">
        <f t="shared" si="8"/>
        <v>3.8343018282009713</v>
      </c>
      <c r="H569" s="12">
        <v>0.114942528735632</v>
      </c>
      <c r="I569" s="12">
        <v>4.3413937244547098E-2</v>
      </c>
      <c r="J569" s="12">
        <v>0.22627143788073101</v>
      </c>
      <c r="K569" s="12">
        <v>0.50763260826975498</v>
      </c>
      <c r="L569" s="12">
        <v>3.7727723054226801E-2</v>
      </c>
    </row>
    <row r="570" spans="1:12" x14ac:dyDescent="0.25">
      <c r="A570" s="6" t="s">
        <v>323</v>
      </c>
      <c r="B570" s="6" t="s">
        <v>71</v>
      </c>
      <c r="C570" s="7" t="s">
        <v>128</v>
      </c>
      <c r="D570" s="12" t="s">
        <v>581</v>
      </c>
      <c r="E570" s="12">
        <v>104.71899999999999</v>
      </c>
      <c r="F570" s="12">
        <v>1.4645296608703501E-4</v>
      </c>
      <c r="G570" s="27">
        <f t="shared" si="8"/>
        <v>3.8343018282009713</v>
      </c>
      <c r="H570" s="12">
        <v>0.114942528735632</v>
      </c>
      <c r="I570" s="12">
        <v>4.3413937244547098E-2</v>
      </c>
      <c r="J570" s="12">
        <v>0.22627143788073101</v>
      </c>
      <c r="K570" s="12">
        <v>0.50763260826975498</v>
      </c>
      <c r="L570" s="12">
        <v>3.7727723054226801E-2</v>
      </c>
    </row>
    <row r="571" spans="1:12" x14ac:dyDescent="0.25">
      <c r="A571" s="6" t="s">
        <v>323</v>
      </c>
      <c r="B571" s="6" t="s">
        <v>71</v>
      </c>
      <c r="C571" s="7" t="s">
        <v>129</v>
      </c>
      <c r="D571" s="12" t="s">
        <v>581</v>
      </c>
      <c r="E571" s="12">
        <v>104.71899999999999</v>
      </c>
      <c r="F571" s="12">
        <v>1.4645296608705699E-4</v>
      </c>
      <c r="G571" s="27">
        <f t="shared" si="8"/>
        <v>3.834301828200906</v>
      </c>
      <c r="H571" s="12">
        <v>0.114942528735632</v>
      </c>
      <c r="I571" s="12">
        <v>4.3413937244547098E-2</v>
      </c>
      <c r="J571" s="12">
        <v>0.22627143788073101</v>
      </c>
      <c r="K571" s="12">
        <v>0.50763260826975498</v>
      </c>
      <c r="L571" s="12">
        <v>-3.7727723054226198E-2</v>
      </c>
    </row>
    <row r="572" spans="1:12" x14ac:dyDescent="0.25">
      <c r="A572" s="6" t="s">
        <v>323</v>
      </c>
      <c r="B572" s="6" t="s">
        <v>71</v>
      </c>
      <c r="C572" s="7" t="s">
        <v>335</v>
      </c>
      <c r="D572" s="12" t="s">
        <v>569</v>
      </c>
      <c r="E572" s="12">
        <v>50.103999999999999</v>
      </c>
      <c r="F572" s="12">
        <v>1.7200206541443999E-4</v>
      </c>
      <c r="G572" s="27">
        <f t="shared" si="8"/>
        <v>3.7644663380185643</v>
      </c>
      <c r="H572" s="12">
        <v>0.32183908045977</v>
      </c>
      <c r="I572" s="12">
        <v>4.3413937244547098E-2</v>
      </c>
      <c r="J572" s="12">
        <v>0.22209144192966301</v>
      </c>
      <c r="K572" s="12">
        <v>0.54650789584348203</v>
      </c>
      <c r="L572" s="12">
        <v>1.8026246570851601E-2</v>
      </c>
    </row>
    <row r="573" spans="1:12" x14ac:dyDescent="0.25">
      <c r="A573" s="6" t="s">
        <v>323</v>
      </c>
      <c r="B573" s="6" t="s">
        <v>71</v>
      </c>
      <c r="C573" s="7" t="s">
        <v>328</v>
      </c>
      <c r="D573" s="12" t="s">
        <v>570</v>
      </c>
      <c r="E573" s="12">
        <v>46.796999999999997</v>
      </c>
      <c r="F573" s="12">
        <v>2.3408594511809401E-4</v>
      </c>
      <c r="G573" s="27">
        <f t="shared" si="8"/>
        <v>3.6306246612324546</v>
      </c>
      <c r="H573" s="12">
        <v>0.10344827586206901</v>
      </c>
      <c r="I573" s="12">
        <v>4.3413937244547098E-2</v>
      </c>
      <c r="J573" s="12">
        <v>0.21413707142082</v>
      </c>
      <c r="K573" s="12">
        <v>0.67624167139740599</v>
      </c>
      <c r="L573" s="12">
        <v>2.3130621847057699E-2</v>
      </c>
    </row>
    <row r="574" spans="1:12" x14ac:dyDescent="0.25">
      <c r="A574" s="6" t="s">
        <v>323</v>
      </c>
      <c r="B574" s="6" t="s">
        <v>71</v>
      </c>
      <c r="C574" s="7" t="s">
        <v>326</v>
      </c>
      <c r="D574" s="12" t="s">
        <v>570</v>
      </c>
      <c r="E574" s="12">
        <v>47.933999999999997</v>
      </c>
      <c r="F574" s="12">
        <v>2.7313658758708001E-4</v>
      </c>
      <c r="G574" s="27">
        <f t="shared" si="8"/>
        <v>3.5636201207211911</v>
      </c>
      <c r="H574" s="12">
        <v>0.114942528735632</v>
      </c>
      <c r="I574" s="12">
        <v>4.3413937244547098E-2</v>
      </c>
      <c r="J574" s="12">
        <v>0.210183030043882</v>
      </c>
      <c r="K574" s="12">
        <v>0.67624167139740599</v>
      </c>
      <c r="L574" s="12">
        <v>2.18858607723895E-2</v>
      </c>
    </row>
    <row r="575" spans="1:12" x14ac:dyDescent="0.25">
      <c r="A575" s="6" t="s">
        <v>323</v>
      </c>
      <c r="B575" s="6" t="s">
        <v>71</v>
      </c>
      <c r="C575" s="7" t="s">
        <v>327</v>
      </c>
      <c r="D575" s="12" t="s">
        <v>570</v>
      </c>
      <c r="E575" s="12">
        <v>47.933999999999997</v>
      </c>
      <c r="F575" s="12">
        <v>2.7313658758708001E-4</v>
      </c>
      <c r="G575" s="27">
        <f t="shared" si="8"/>
        <v>3.5636201207211911</v>
      </c>
      <c r="H575" s="12">
        <v>0.114942528735632</v>
      </c>
      <c r="I575" s="12">
        <v>4.3413937244547098E-2</v>
      </c>
      <c r="J575" s="12">
        <v>0.210183030043882</v>
      </c>
      <c r="K575" s="12">
        <v>0.67624167139740599</v>
      </c>
      <c r="L575" s="12">
        <v>2.18858607723895E-2</v>
      </c>
    </row>
    <row r="576" spans="1:12" x14ac:dyDescent="0.25">
      <c r="A576" s="6" t="s">
        <v>323</v>
      </c>
      <c r="B576" s="6" t="s">
        <v>71</v>
      </c>
      <c r="C576" s="7" t="s">
        <v>403</v>
      </c>
      <c r="D576" s="12" t="s">
        <v>584</v>
      </c>
      <c r="E576" s="12">
        <v>54.636000000000003</v>
      </c>
      <c r="F576" s="12">
        <v>3.0151354421306898E-4</v>
      </c>
      <c r="G576" s="27">
        <f t="shared" si="8"/>
        <v>3.5206931742539136</v>
      </c>
      <c r="H576" s="12">
        <v>9.1954022988505704E-2</v>
      </c>
      <c r="I576" s="12">
        <v>4.3413937244547098E-2</v>
      </c>
      <c r="J576" s="12">
        <v>0.20765974856879199</v>
      </c>
      <c r="K576" s="12">
        <v>0.67624167139740599</v>
      </c>
      <c r="L576" s="12">
        <v>-2.5694608473459501E-2</v>
      </c>
    </row>
    <row r="577" spans="1:12" x14ac:dyDescent="0.25">
      <c r="A577" s="6" t="s">
        <v>323</v>
      </c>
      <c r="B577" s="6" t="s">
        <v>71</v>
      </c>
      <c r="C577" s="7" t="s">
        <v>404</v>
      </c>
      <c r="D577" s="12" t="s">
        <v>574</v>
      </c>
      <c r="E577" s="12">
        <v>54.756</v>
      </c>
      <c r="F577" s="12">
        <v>3.0151354421306898E-4</v>
      </c>
      <c r="G577" s="27">
        <f t="shared" si="8"/>
        <v>3.5206931742539136</v>
      </c>
      <c r="H577" s="12">
        <v>9.1954022988505704E-2</v>
      </c>
      <c r="I577" s="12">
        <v>4.3413937244547098E-2</v>
      </c>
      <c r="J577" s="12">
        <v>0.20765974856879199</v>
      </c>
      <c r="K577" s="12">
        <v>0.67624167139740599</v>
      </c>
      <c r="L577" s="12">
        <v>-2.5694608473459501E-2</v>
      </c>
    </row>
    <row r="578" spans="1:12" x14ac:dyDescent="0.25">
      <c r="A578" s="6" t="s">
        <v>323</v>
      </c>
      <c r="B578" s="6" t="s">
        <v>71</v>
      </c>
      <c r="C578" s="7" t="s">
        <v>366</v>
      </c>
      <c r="D578" s="12" t="s">
        <v>582</v>
      </c>
      <c r="E578" s="12">
        <v>52.314</v>
      </c>
      <c r="F578" s="12">
        <v>3.2796141848080902E-4</v>
      </c>
      <c r="G578" s="27">
        <f t="shared" si="8"/>
        <v>3.4841772438688867</v>
      </c>
      <c r="H578" s="12">
        <v>9.7701149425287404E-2</v>
      </c>
      <c r="I578" s="12">
        <v>4.3413937244547098E-2</v>
      </c>
      <c r="J578" s="12">
        <v>0.20551941821487299</v>
      </c>
      <c r="K578" s="12">
        <v>0.69469516465757097</v>
      </c>
      <c r="L578" s="12">
        <v>-2.4467995151286202E-2</v>
      </c>
    </row>
    <row r="579" spans="1:12" x14ac:dyDescent="0.25">
      <c r="A579" s="6" t="s">
        <v>323</v>
      </c>
      <c r="B579" s="6" t="s">
        <v>71</v>
      </c>
      <c r="C579" s="7" t="s">
        <v>333</v>
      </c>
      <c r="D579" s="12" t="s">
        <v>569</v>
      </c>
      <c r="E579" s="12">
        <v>50.103999999999999</v>
      </c>
      <c r="F579" s="12">
        <v>3.6759541616999502E-4</v>
      </c>
      <c r="G579" s="27">
        <f t="shared" si="8"/>
        <v>3.4346299128041231</v>
      </c>
      <c r="H579" s="12">
        <v>0.38505747126436801</v>
      </c>
      <c r="I579" s="12">
        <v>4.3413937244547098E-2</v>
      </c>
      <c r="J579" s="12">
        <v>0.202624271492058</v>
      </c>
      <c r="K579" s="12">
        <v>0.70078390138647895</v>
      </c>
      <c r="L579" s="12">
        <v>-1.62948446888391E-2</v>
      </c>
    </row>
    <row r="580" spans="1:12" x14ac:dyDescent="0.25">
      <c r="A580" s="6" t="s">
        <v>323</v>
      </c>
      <c r="B580" s="6" t="s">
        <v>71</v>
      </c>
      <c r="C580" s="7" t="s">
        <v>334</v>
      </c>
      <c r="D580" s="12" t="s">
        <v>569</v>
      </c>
      <c r="E580" s="12">
        <v>50.103999999999999</v>
      </c>
      <c r="F580" s="12">
        <v>3.6759541616999502E-4</v>
      </c>
      <c r="G580" s="27">
        <f t="shared" si="8"/>
        <v>3.4346299128041231</v>
      </c>
      <c r="H580" s="12">
        <v>0.38505747126436801</v>
      </c>
      <c r="I580" s="12">
        <v>4.3413937244547098E-2</v>
      </c>
      <c r="J580" s="12">
        <v>0.202624271492058</v>
      </c>
      <c r="K580" s="12">
        <v>0.70078390138647895</v>
      </c>
      <c r="L580" s="12">
        <v>-1.62948446888391E-2</v>
      </c>
    </row>
    <row r="581" spans="1:12" x14ac:dyDescent="0.25">
      <c r="A581" s="6" t="s">
        <v>323</v>
      </c>
      <c r="B581" s="6" t="s">
        <v>71</v>
      </c>
      <c r="C581" s="7" t="s">
        <v>367</v>
      </c>
      <c r="D581" s="12" t="s">
        <v>569</v>
      </c>
      <c r="E581" s="12">
        <v>48.399000000000001</v>
      </c>
      <c r="F581" s="12">
        <v>3.9616769810161498E-4</v>
      </c>
      <c r="G581" s="27">
        <f t="shared" ref="G581:G644" si="9">-LOG(F581)</f>
        <v>3.4021209379547734</v>
      </c>
      <c r="H581" s="12">
        <v>0.29885057471264398</v>
      </c>
      <c r="I581" s="12">
        <v>4.3413937244547098E-2</v>
      </c>
      <c r="J581" s="12">
        <v>0.20073035509381801</v>
      </c>
      <c r="K581" s="12">
        <v>0.719289618724685</v>
      </c>
      <c r="L581" s="12">
        <v>1.7082754810032401E-2</v>
      </c>
    </row>
    <row r="582" spans="1:12" x14ac:dyDescent="0.25">
      <c r="A582" s="6" t="s">
        <v>323</v>
      </c>
      <c r="B582" s="6" t="s">
        <v>71</v>
      </c>
      <c r="C582" s="7" t="s">
        <v>343</v>
      </c>
      <c r="D582" s="12" t="s">
        <v>576</v>
      </c>
      <c r="E582" s="12">
        <v>57.600999999999999</v>
      </c>
      <c r="F582" s="12">
        <v>5.1581242748214098E-4</v>
      </c>
      <c r="G582" s="27">
        <f t="shared" si="9"/>
        <v>3.2875081986038586</v>
      </c>
      <c r="H582" s="12">
        <v>5.1724137931034503E-2</v>
      </c>
      <c r="I582" s="12">
        <v>4.3413937244547098E-2</v>
      </c>
      <c r="J582" s="12">
        <v>0.194089080381979</v>
      </c>
      <c r="K582" s="12">
        <v>0.89394982886541297</v>
      </c>
      <c r="L582" s="12">
        <v>-4.0265089094921699E-2</v>
      </c>
    </row>
    <row r="583" spans="1:12" x14ac:dyDescent="0.25">
      <c r="A583" s="6" t="s">
        <v>323</v>
      </c>
      <c r="B583" s="6" t="s">
        <v>71</v>
      </c>
      <c r="C583" s="7" t="s">
        <v>360</v>
      </c>
      <c r="D583" s="12" t="s">
        <v>573</v>
      </c>
      <c r="E583" s="12">
        <v>109.694</v>
      </c>
      <c r="F583" s="12">
        <v>6.0011990346672405E-4</v>
      </c>
      <c r="G583" s="27">
        <f t="shared" si="9"/>
        <v>3.2217619692638562</v>
      </c>
      <c r="H583" s="12">
        <v>0.390804597701149</v>
      </c>
      <c r="I583" s="12">
        <v>4.3413937244547098E-2</v>
      </c>
      <c r="J583" s="12">
        <v>0.19030475923845599</v>
      </c>
      <c r="K583" s="12">
        <v>0.90377323680449995</v>
      </c>
      <c r="L583" s="12">
        <v>-1.45054202127483E-2</v>
      </c>
    </row>
    <row r="584" spans="1:12" x14ac:dyDescent="0.25">
      <c r="A584" s="6" t="s">
        <v>323</v>
      </c>
      <c r="B584" s="6" t="s">
        <v>71</v>
      </c>
      <c r="C584" s="7" t="s">
        <v>346</v>
      </c>
      <c r="D584" s="12" t="s">
        <v>573</v>
      </c>
      <c r="E584" s="12">
        <v>34.125</v>
      </c>
      <c r="F584" s="12">
        <v>6.1189588844297901E-4</v>
      </c>
      <c r="G584" s="27">
        <f t="shared" si="9"/>
        <v>3.2133224649803824</v>
      </c>
      <c r="H584" s="12">
        <v>0.109195402298851</v>
      </c>
      <c r="I584" s="12">
        <v>4.3413937244547098E-2</v>
      </c>
      <c r="J584" s="12">
        <v>0.18982033217395</v>
      </c>
      <c r="K584" s="12">
        <v>0.90377323680449995</v>
      </c>
      <c r="L584" s="12">
        <v>-3.5472594807693401E-2</v>
      </c>
    </row>
    <row r="585" spans="1:12" x14ac:dyDescent="0.25">
      <c r="A585" s="6" t="s">
        <v>323</v>
      </c>
      <c r="B585" s="6" t="s">
        <v>71</v>
      </c>
      <c r="C585" s="7" t="s">
        <v>358</v>
      </c>
      <c r="D585" s="12" t="s">
        <v>569</v>
      </c>
      <c r="E585" s="12">
        <v>50.103999999999999</v>
      </c>
      <c r="F585" s="12">
        <v>6.9761146416802205E-4</v>
      </c>
      <c r="G585" s="27">
        <f t="shared" si="9"/>
        <v>3.1563863910571381</v>
      </c>
      <c r="H585" s="12">
        <v>0.48275862068965503</v>
      </c>
      <c r="I585" s="12">
        <v>4.3413937244547098E-2</v>
      </c>
      <c r="J585" s="12">
        <v>0.186560244324977</v>
      </c>
      <c r="K585" s="12">
        <v>0.90377323680449995</v>
      </c>
      <c r="L585" s="12">
        <v>1.4865838264965601E-2</v>
      </c>
    </row>
    <row r="586" spans="1:12" x14ac:dyDescent="0.25">
      <c r="A586" s="6" t="s">
        <v>323</v>
      </c>
      <c r="B586" s="6" t="s">
        <v>71</v>
      </c>
      <c r="C586" s="7" t="s">
        <v>359</v>
      </c>
      <c r="D586" s="12" t="s">
        <v>569</v>
      </c>
      <c r="E586" s="12">
        <v>50.103999999999999</v>
      </c>
      <c r="F586" s="12">
        <v>6.9761146416802205E-4</v>
      </c>
      <c r="G586" s="27">
        <f t="shared" si="9"/>
        <v>3.1563863910571381</v>
      </c>
      <c r="H586" s="12">
        <v>0.48275862068965503</v>
      </c>
      <c r="I586" s="12">
        <v>4.3413937244547098E-2</v>
      </c>
      <c r="J586" s="12">
        <v>0.186560244324977</v>
      </c>
      <c r="K586" s="12">
        <v>0.90377323680449995</v>
      </c>
      <c r="L586" s="12">
        <v>1.4865838264965601E-2</v>
      </c>
    </row>
    <row r="587" spans="1:12" x14ac:dyDescent="0.25">
      <c r="A587" s="6" t="s">
        <v>323</v>
      </c>
      <c r="B587" s="6" t="s">
        <v>71</v>
      </c>
      <c r="C587" s="7" t="s">
        <v>357</v>
      </c>
      <c r="D587" s="12" t="s">
        <v>569</v>
      </c>
      <c r="E587" s="12">
        <v>50.103999999999999</v>
      </c>
      <c r="F587" s="12">
        <v>6.9761146416804005E-4</v>
      </c>
      <c r="G587" s="27">
        <f t="shared" si="9"/>
        <v>3.156386391057127</v>
      </c>
      <c r="H587" s="12">
        <v>0.48275862068965503</v>
      </c>
      <c r="I587" s="12">
        <v>4.3413937244547098E-2</v>
      </c>
      <c r="J587" s="12">
        <v>0.186560244324977</v>
      </c>
      <c r="K587" s="12">
        <v>0.90377323680449995</v>
      </c>
      <c r="L587" s="12">
        <v>-1.4865838264965601E-2</v>
      </c>
    </row>
    <row r="588" spans="1:12" x14ac:dyDescent="0.25">
      <c r="A588" s="6" t="s">
        <v>323</v>
      </c>
      <c r="B588" s="6" t="s">
        <v>71</v>
      </c>
      <c r="C588" s="7" t="s">
        <v>126</v>
      </c>
      <c r="D588" s="12" t="s">
        <v>581</v>
      </c>
      <c r="E588" s="12">
        <v>104.71899999999999</v>
      </c>
      <c r="F588" s="12">
        <v>7.01394837224435E-4</v>
      </c>
      <c r="G588" s="27">
        <f t="shared" si="9"/>
        <v>3.1540374351656526</v>
      </c>
      <c r="H588" s="12">
        <v>9.7701149425287404E-2</v>
      </c>
      <c r="I588" s="12">
        <v>4.3413937244547098E-2</v>
      </c>
      <c r="J588" s="12">
        <v>0.18642604751810499</v>
      </c>
      <c r="K588" s="12">
        <v>0.90377323680449995</v>
      </c>
      <c r="L588" s="12">
        <v>-3.4146554241098498E-2</v>
      </c>
    </row>
    <row r="589" spans="1:12" x14ac:dyDescent="0.25">
      <c r="A589" s="6" t="s">
        <v>323</v>
      </c>
      <c r="B589" s="6" t="s">
        <v>71</v>
      </c>
      <c r="C589" s="7" t="s">
        <v>405</v>
      </c>
      <c r="D589" s="12" t="s">
        <v>569</v>
      </c>
      <c r="E589" s="12">
        <v>50.103999999999999</v>
      </c>
      <c r="F589" s="12">
        <v>7.3934197563216395E-4</v>
      </c>
      <c r="G589" s="27">
        <f t="shared" si="9"/>
        <v>3.1311546363320084</v>
      </c>
      <c r="H589" s="12">
        <v>0.37931034482758602</v>
      </c>
      <c r="I589" s="12">
        <v>4.3413937244547098E-2</v>
      </c>
      <c r="J589" s="12">
        <v>0.18511999718679101</v>
      </c>
      <c r="K589" s="12">
        <v>0.90377323680449995</v>
      </c>
      <c r="L589" s="12">
        <v>1.51975775489171E-2</v>
      </c>
    </row>
    <row r="590" spans="1:12" x14ac:dyDescent="0.25">
      <c r="A590" s="6" t="s">
        <v>323</v>
      </c>
      <c r="B590" s="6" t="s">
        <v>71</v>
      </c>
      <c r="C590" s="7" t="s">
        <v>136</v>
      </c>
      <c r="D590" s="12" t="s">
        <v>574</v>
      </c>
      <c r="E590" s="12">
        <v>54.756</v>
      </c>
      <c r="F590" s="12">
        <v>7.5206503682252496E-4</v>
      </c>
      <c r="G590" s="27">
        <f t="shared" si="9"/>
        <v>3.1237446010149781</v>
      </c>
      <c r="H590" s="12">
        <v>5.7471264367816098E-2</v>
      </c>
      <c r="I590" s="12">
        <v>4.3413937244547098E-2</v>
      </c>
      <c r="J590" s="12">
        <v>0.184697552500797</v>
      </c>
      <c r="K590" s="12">
        <v>0.90377323680449995</v>
      </c>
      <c r="L590" s="12">
        <v>2.8433648903764201E-2</v>
      </c>
    </row>
    <row r="591" spans="1:12" x14ac:dyDescent="0.25">
      <c r="A591" s="6" t="s">
        <v>323</v>
      </c>
      <c r="B591" s="6" t="s">
        <v>71</v>
      </c>
      <c r="C591" s="7" t="s">
        <v>406</v>
      </c>
      <c r="D591" s="12" t="s">
        <v>569</v>
      </c>
      <c r="E591" s="12">
        <v>50.103999999999999</v>
      </c>
      <c r="F591" s="12">
        <v>7.5237069690695796E-4</v>
      </c>
      <c r="G591" s="27">
        <f t="shared" si="9"/>
        <v>3.1235681275547198</v>
      </c>
      <c r="H591" s="12">
        <v>0.40229885057471299</v>
      </c>
      <c r="I591" s="12">
        <v>4.3413937244547098E-2</v>
      </c>
      <c r="J591" s="12">
        <v>0.18468749469534301</v>
      </c>
      <c r="K591" s="12">
        <v>0.90377323680449995</v>
      </c>
      <c r="L591" s="12">
        <v>1.4779490686246E-2</v>
      </c>
    </row>
    <row r="592" spans="1:12" x14ac:dyDescent="0.25">
      <c r="A592" s="6" t="s">
        <v>323</v>
      </c>
      <c r="B592" s="6" t="s">
        <v>71</v>
      </c>
      <c r="C592" s="7" t="s">
        <v>364</v>
      </c>
      <c r="D592" s="12" t="s">
        <v>569</v>
      </c>
      <c r="E592" s="12">
        <v>49.535499999999999</v>
      </c>
      <c r="F592" s="12">
        <v>8.1786068365724204E-4</v>
      </c>
      <c r="G592" s="27">
        <f t="shared" si="9"/>
        <v>3.0873206687881285</v>
      </c>
      <c r="H592" s="12">
        <v>0.39655172413793099</v>
      </c>
      <c r="I592" s="12">
        <v>4.3413937244547098E-2</v>
      </c>
      <c r="J592" s="12">
        <v>0.18262450896531199</v>
      </c>
      <c r="K592" s="12">
        <v>0.90377323680449995</v>
      </c>
      <c r="L592" s="12">
        <v>-1.4897347920435599E-2</v>
      </c>
    </row>
    <row r="593" spans="1:12" x14ac:dyDescent="0.25">
      <c r="A593" s="6" t="s">
        <v>323</v>
      </c>
      <c r="B593" s="6" t="s">
        <v>71</v>
      </c>
      <c r="C593" s="7" t="s">
        <v>407</v>
      </c>
      <c r="D593" s="12" t="s">
        <v>569</v>
      </c>
      <c r="E593" s="12">
        <v>52.377000000000002</v>
      </c>
      <c r="F593" s="12">
        <v>8.2489311271613801E-4</v>
      </c>
      <c r="G593" s="27">
        <f t="shared" si="9"/>
        <v>3.0836023224379034</v>
      </c>
      <c r="H593" s="12">
        <v>0.31609195402298901</v>
      </c>
      <c r="I593" s="12">
        <v>4.3413937244547098E-2</v>
      </c>
      <c r="J593" s="12">
        <v>0.18241320748367101</v>
      </c>
      <c r="K593" s="12">
        <v>0.90377323680449995</v>
      </c>
      <c r="L593" s="12">
        <v>1.6057740467503301E-2</v>
      </c>
    </row>
    <row r="594" spans="1:12" x14ac:dyDescent="0.25">
      <c r="A594" s="6" t="s">
        <v>323</v>
      </c>
      <c r="B594" s="6" t="s">
        <v>71</v>
      </c>
      <c r="C594" s="7" t="s">
        <v>361</v>
      </c>
      <c r="D594" s="12" t="s">
        <v>569</v>
      </c>
      <c r="E594" s="12">
        <v>50.103999999999999</v>
      </c>
      <c r="F594" s="12">
        <v>8.4935596894818795E-4</v>
      </c>
      <c r="G594" s="27">
        <f t="shared" si="9"/>
        <v>3.0709102568118856</v>
      </c>
      <c r="H594" s="12">
        <v>0.43678160919540199</v>
      </c>
      <c r="I594" s="12">
        <v>4.3413937244547098E-2</v>
      </c>
      <c r="J594" s="12">
        <v>0.18169241419513199</v>
      </c>
      <c r="K594" s="12">
        <v>0.90377323680449995</v>
      </c>
      <c r="L594" s="12">
        <v>-1.4010744058227199E-2</v>
      </c>
    </row>
    <row r="595" spans="1:12" x14ac:dyDescent="0.25">
      <c r="A595" s="6" t="s">
        <v>323</v>
      </c>
      <c r="B595" s="6" t="s">
        <v>71</v>
      </c>
      <c r="C595" s="7" t="s">
        <v>331</v>
      </c>
      <c r="D595" s="12" t="s">
        <v>371</v>
      </c>
      <c r="E595" s="12">
        <v>116.277</v>
      </c>
      <c r="F595" s="12">
        <v>9.2298376256375503E-4</v>
      </c>
      <c r="G595" s="27">
        <f t="shared" si="9"/>
        <v>3.0348059391593427</v>
      </c>
      <c r="H595" s="12">
        <v>0.126436781609195</v>
      </c>
      <c r="I595" s="12">
        <v>4.3413937244547098E-2</v>
      </c>
      <c r="J595" s="12">
        <v>0.17964587836000401</v>
      </c>
      <c r="K595" s="12">
        <v>0.90377323680449995</v>
      </c>
      <c r="L595" s="12">
        <v>-1.9841600121048901E-2</v>
      </c>
    </row>
    <row r="596" spans="1:12" x14ac:dyDescent="0.25">
      <c r="A596" s="6" t="s">
        <v>323</v>
      </c>
      <c r="B596" s="6" t="s">
        <v>71</v>
      </c>
      <c r="C596" s="7" t="s">
        <v>332</v>
      </c>
      <c r="D596" s="12" t="s">
        <v>371</v>
      </c>
      <c r="E596" s="12">
        <v>116.277</v>
      </c>
      <c r="F596" s="12">
        <v>9.2298376256375503E-4</v>
      </c>
      <c r="G596" s="27">
        <f t="shared" si="9"/>
        <v>3.0348059391593427</v>
      </c>
      <c r="H596" s="12">
        <v>0.126436781609195</v>
      </c>
      <c r="I596" s="12">
        <v>4.3413937244547098E-2</v>
      </c>
      <c r="J596" s="12">
        <v>0.17964587836000401</v>
      </c>
      <c r="K596" s="12">
        <v>0.90377323680449995</v>
      </c>
      <c r="L596" s="12">
        <v>-1.9841600121048901E-2</v>
      </c>
    </row>
    <row r="597" spans="1:12" x14ac:dyDescent="0.25">
      <c r="A597" s="6" t="s">
        <v>323</v>
      </c>
      <c r="B597" s="6" t="s">
        <v>91</v>
      </c>
      <c r="C597" s="7" t="s">
        <v>15</v>
      </c>
      <c r="D597" s="12" t="s">
        <v>581</v>
      </c>
      <c r="E597" s="12">
        <v>102.44499999999999</v>
      </c>
      <c r="F597" s="5">
        <v>9.1194966659605302E-5</v>
      </c>
      <c r="G597" s="27">
        <f t="shared" si="9"/>
        <v>4.0400291311045082</v>
      </c>
      <c r="H597" s="12">
        <v>0.126436781609195</v>
      </c>
      <c r="I597" s="12">
        <v>-1.15159247667587E-2</v>
      </c>
      <c r="J597" s="12">
        <v>0.19498667072648801</v>
      </c>
      <c r="K597" s="12">
        <v>0.87146943482178996</v>
      </c>
      <c r="L597" s="12">
        <v>-10.527061335802999</v>
      </c>
    </row>
    <row r="598" spans="1:12" x14ac:dyDescent="0.25">
      <c r="A598" s="6" t="s">
        <v>323</v>
      </c>
      <c r="B598" s="6" t="s">
        <v>91</v>
      </c>
      <c r="C598" s="7" t="s">
        <v>408</v>
      </c>
      <c r="D598" s="12" t="s">
        <v>581</v>
      </c>
      <c r="E598" s="12">
        <v>110.971</v>
      </c>
      <c r="F598" s="12">
        <v>1.17641000954431E-4</v>
      </c>
      <c r="G598" s="27">
        <f t="shared" si="9"/>
        <v>3.9294412889325927</v>
      </c>
      <c r="H598" s="12">
        <v>0.17816091954023</v>
      </c>
      <c r="I598" s="12">
        <v>-1.15159247667587E-2</v>
      </c>
      <c r="J598" s="12">
        <v>0.187897710250923</v>
      </c>
      <c r="K598" s="12">
        <v>0.87146943482178996</v>
      </c>
      <c r="L598" s="12">
        <v>-8.1178064162657595</v>
      </c>
    </row>
    <row r="599" spans="1:12" x14ac:dyDescent="0.25">
      <c r="A599" s="6" t="s">
        <v>323</v>
      </c>
      <c r="B599" s="6" t="s">
        <v>91</v>
      </c>
      <c r="C599" s="7" t="s">
        <v>20</v>
      </c>
      <c r="D599" s="12" t="s">
        <v>569</v>
      </c>
      <c r="E599" s="12">
        <v>50.103999999999999</v>
      </c>
      <c r="F599" s="12">
        <v>1.90636420192964E-4</v>
      </c>
      <c r="G599" s="27">
        <f t="shared" si="9"/>
        <v>3.7197941258495937</v>
      </c>
      <c r="H599" s="12">
        <v>0.10344827586206901</v>
      </c>
      <c r="I599" s="12">
        <v>-1.15159247667587E-2</v>
      </c>
      <c r="J599" s="12">
        <v>0.17460559113393301</v>
      </c>
      <c r="K599" s="12">
        <v>0.87146943482178996</v>
      </c>
      <c r="L599" s="12">
        <v>9.0463990387856903</v>
      </c>
    </row>
    <row r="600" spans="1:12" x14ac:dyDescent="0.25">
      <c r="A600" s="6" t="s">
        <v>323</v>
      </c>
      <c r="B600" s="6" t="s">
        <v>91</v>
      </c>
      <c r="C600" s="7" t="s">
        <v>80</v>
      </c>
      <c r="D600" s="12" t="s">
        <v>581</v>
      </c>
      <c r="E600" s="12">
        <v>62.0625</v>
      </c>
      <c r="F600" s="12">
        <v>3.8904491141273501E-4</v>
      </c>
      <c r="G600" s="27">
        <f t="shared" si="9"/>
        <v>3.4100002607491908</v>
      </c>
      <c r="H600" s="12">
        <v>0.41379310344827602</v>
      </c>
      <c r="I600" s="12">
        <v>-1.15159247667587E-2</v>
      </c>
      <c r="J600" s="12">
        <v>0.15531900389932801</v>
      </c>
      <c r="K600" s="12">
        <v>0.87146943482178996</v>
      </c>
      <c r="L600" s="12">
        <v>-5.8660132274930596</v>
      </c>
    </row>
    <row r="601" spans="1:12" x14ac:dyDescent="0.25">
      <c r="A601" s="6" t="s">
        <v>323</v>
      </c>
      <c r="B601" s="6" t="s">
        <v>91</v>
      </c>
      <c r="C601" s="7" t="s">
        <v>83</v>
      </c>
      <c r="D601" s="12" t="s">
        <v>578</v>
      </c>
      <c r="E601" s="12">
        <v>31.882000000000001</v>
      </c>
      <c r="F601" s="12">
        <v>4.10471169088326E-4</v>
      </c>
      <c r="G601" s="27">
        <f t="shared" si="9"/>
        <v>3.3867173417006193</v>
      </c>
      <c r="H601" s="12">
        <v>0.109195402298851</v>
      </c>
      <c r="I601" s="12">
        <v>-1.15159247667587E-2</v>
      </c>
      <c r="J601" s="12">
        <v>0.15388678265068501</v>
      </c>
      <c r="K601" s="12">
        <v>0.87146943482178996</v>
      </c>
      <c r="L601" s="12">
        <v>8.8502988318008509</v>
      </c>
    </row>
    <row r="602" spans="1:12" x14ac:dyDescent="0.25">
      <c r="A602" s="6" t="s">
        <v>323</v>
      </c>
      <c r="B602" s="6" t="s">
        <v>91</v>
      </c>
      <c r="C602" s="7" t="s">
        <v>84</v>
      </c>
      <c r="D602" s="12" t="s">
        <v>578</v>
      </c>
      <c r="E602" s="12">
        <v>31.882000000000001</v>
      </c>
      <c r="F602" s="12">
        <v>4.10471169088326E-4</v>
      </c>
      <c r="G602" s="27">
        <f t="shared" si="9"/>
        <v>3.3867173417006193</v>
      </c>
      <c r="H602" s="12">
        <v>0.109195402298851</v>
      </c>
      <c r="I602" s="12">
        <v>-1.15159247667587E-2</v>
      </c>
      <c r="J602" s="12">
        <v>0.15388678265068501</v>
      </c>
      <c r="K602" s="12">
        <v>0.87146943482178996</v>
      </c>
      <c r="L602" s="12">
        <v>8.8502988318008509</v>
      </c>
    </row>
    <row r="603" spans="1:12" x14ac:dyDescent="0.25">
      <c r="A603" s="6" t="s">
        <v>323</v>
      </c>
      <c r="B603" s="6" t="s">
        <v>91</v>
      </c>
      <c r="C603" s="7" t="s">
        <v>409</v>
      </c>
      <c r="D603" s="12" t="s">
        <v>569</v>
      </c>
      <c r="E603" s="12">
        <v>52.377000000000002</v>
      </c>
      <c r="F603" s="12">
        <v>4.1142240205626002E-4</v>
      </c>
      <c r="G603" s="27">
        <f t="shared" si="9"/>
        <v>3.3857120645505403</v>
      </c>
      <c r="H603" s="12">
        <v>0.15517241379310301</v>
      </c>
      <c r="I603" s="12">
        <v>-1.15159247667587E-2</v>
      </c>
      <c r="J603" s="12">
        <v>0.15382499904497601</v>
      </c>
      <c r="K603" s="12">
        <v>0.87146943482178996</v>
      </c>
      <c r="L603" s="12">
        <v>-9.8019946789489296</v>
      </c>
    </row>
    <row r="604" spans="1:12" x14ac:dyDescent="0.25">
      <c r="A604" s="6" t="s">
        <v>323</v>
      </c>
      <c r="B604" s="6" t="s">
        <v>91</v>
      </c>
      <c r="C604" s="7" t="s">
        <v>410</v>
      </c>
      <c r="D604" s="12" t="s">
        <v>371</v>
      </c>
      <c r="E604" s="12">
        <v>45.51</v>
      </c>
      <c r="F604" s="12">
        <v>4.1591058496530002E-4</v>
      </c>
      <c r="G604" s="27">
        <f t="shared" si="9"/>
        <v>3.3810000266571305</v>
      </c>
      <c r="H604" s="12">
        <v>0.109195402298851</v>
      </c>
      <c r="I604" s="12">
        <v>-1.15159247667587E-2</v>
      </c>
      <c r="J604" s="12">
        <v>0.153535461149995</v>
      </c>
      <c r="K604" s="12">
        <v>0.87146943482178996</v>
      </c>
      <c r="L604" s="12">
        <v>-8.5878775415672592</v>
      </c>
    </row>
    <row r="605" spans="1:12" x14ac:dyDescent="0.25">
      <c r="A605" s="6" t="s">
        <v>323</v>
      </c>
      <c r="B605" s="6" t="s">
        <v>91</v>
      </c>
      <c r="C605" s="7" t="s">
        <v>411</v>
      </c>
      <c r="D605" s="12" t="s">
        <v>581</v>
      </c>
      <c r="E605" s="12">
        <v>61.494</v>
      </c>
      <c r="F605" s="12">
        <v>4.4514453381374599E-4</v>
      </c>
      <c r="G605" s="27">
        <f t="shared" si="9"/>
        <v>3.3514989552073096</v>
      </c>
      <c r="H605" s="12">
        <v>0.48850574712643702</v>
      </c>
      <c r="I605" s="12">
        <v>-1.15159247667587E-2</v>
      </c>
      <c r="J605" s="12">
        <v>0.15172499597337699</v>
      </c>
      <c r="K605" s="12">
        <v>0.87146943482178996</v>
      </c>
      <c r="L605" s="12">
        <v>5.3987063180238799</v>
      </c>
    </row>
    <row r="606" spans="1:12" x14ac:dyDescent="0.25">
      <c r="A606" s="6" t="s">
        <v>323</v>
      </c>
      <c r="B606" s="6" t="s">
        <v>91</v>
      </c>
      <c r="C606" s="7" t="s">
        <v>201</v>
      </c>
      <c r="D606" s="12" t="s">
        <v>572</v>
      </c>
      <c r="E606" s="12">
        <v>4.5510000000000002</v>
      </c>
      <c r="F606" s="12">
        <v>4.9441173388934203E-4</v>
      </c>
      <c r="G606" s="27">
        <f t="shared" si="9"/>
        <v>3.3059112306722325</v>
      </c>
      <c r="H606" s="12">
        <v>6.8965517241379296E-2</v>
      </c>
      <c r="I606" s="12">
        <v>-1.15159247667587E-2</v>
      </c>
      <c r="J606" s="12">
        <v>0.14893501725794001</v>
      </c>
      <c r="K606" s="12">
        <v>0.87146943482178996</v>
      </c>
      <c r="L606" s="12">
        <v>-9.8434707920183495</v>
      </c>
    </row>
    <row r="607" spans="1:12" x14ac:dyDescent="0.25">
      <c r="A607" s="6" t="s">
        <v>323</v>
      </c>
      <c r="B607" s="6" t="s">
        <v>91</v>
      </c>
      <c r="C607" s="7" t="s">
        <v>75</v>
      </c>
      <c r="D607" s="12" t="s">
        <v>569</v>
      </c>
      <c r="E607" s="12">
        <v>52.377000000000002</v>
      </c>
      <c r="F607" s="12">
        <v>5.6996071517461701E-4</v>
      </c>
      <c r="G607" s="27">
        <f t="shared" si="9"/>
        <v>3.2441550772588212</v>
      </c>
      <c r="H607" s="12">
        <v>0.16666666666666699</v>
      </c>
      <c r="I607" s="12">
        <v>-1.15159247667587E-2</v>
      </c>
      <c r="J607" s="12">
        <v>0.145170526115426</v>
      </c>
      <c r="K607" s="12">
        <v>0.87146943482178996</v>
      </c>
      <c r="L607" s="12">
        <v>-9.04761461196067</v>
      </c>
    </row>
    <row r="608" spans="1:12" x14ac:dyDescent="0.25">
      <c r="A608" s="6" t="s">
        <v>323</v>
      </c>
      <c r="B608" s="6" t="s">
        <v>91</v>
      </c>
      <c r="C608" s="7" t="s">
        <v>412</v>
      </c>
      <c r="D608" s="12" t="s">
        <v>581</v>
      </c>
      <c r="E608" s="12">
        <v>61.494</v>
      </c>
      <c r="F608" s="12">
        <v>7.2201293477513302E-4</v>
      </c>
      <c r="G608" s="27">
        <f t="shared" si="9"/>
        <v>3.1414550220271114</v>
      </c>
      <c r="H608" s="12">
        <v>0.46551724137931</v>
      </c>
      <c r="I608" s="12">
        <v>-1.15159247667587E-2</v>
      </c>
      <c r="J608" s="12">
        <v>0.13894865804828199</v>
      </c>
      <c r="K608" s="12">
        <v>0.87146943482178996</v>
      </c>
      <c r="L608" s="12">
        <v>-5.1290827135293604</v>
      </c>
    </row>
    <row r="609" spans="1:12" x14ac:dyDescent="0.25">
      <c r="A609" s="6" t="s">
        <v>323</v>
      </c>
      <c r="B609" s="6" t="s">
        <v>91</v>
      </c>
      <c r="C609" s="7" t="s">
        <v>413</v>
      </c>
      <c r="D609" s="12" t="s">
        <v>581</v>
      </c>
      <c r="E609" s="12">
        <v>62.0625</v>
      </c>
      <c r="F609" s="12">
        <v>7.3352501439275799E-4</v>
      </c>
      <c r="G609" s="27">
        <f t="shared" si="9"/>
        <v>3.1345850714219154</v>
      </c>
      <c r="H609" s="12">
        <v>0.46551724137931</v>
      </c>
      <c r="I609" s="12">
        <v>-1.15159247667587E-2</v>
      </c>
      <c r="J609" s="12">
        <v>0.138534179714666</v>
      </c>
      <c r="K609" s="12">
        <v>0.87146943482178996</v>
      </c>
      <c r="L609" s="12">
        <v>-5.4354162405581699</v>
      </c>
    </row>
    <row r="610" spans="1:12" x14ac:dyDescent="0.25">
      <c r="A610" s="6" t="s">
        <v>323</v>
      </c>
      <c r="B610" s="6" t="s">
        <v>91</v>
      </c>
      <c r="C610" s="7" t="s">
        <v>414</v>
      </c>
      <c r="D610" s="12" t="s">
        <v>581</v>
      </c>
      <c r="E610" s="12">
        <v>62.0625</v>
      </c>
      <c r="F610" s="12">
        <v>8.1447538614241302E-4</v>
      </c>
      <c r="G610" s="27">
        <f t="shared" si="9"/>
        <v>3.0891220357557789</v>
      </c>
      <c r="H610" s="12">
        <v>0.47701149425287398</v>
      </c>
      <c r="I610" s="12">
        <v>-1.15159247667587E-2</v>
      </c>
      <c r="J610" s="12">
        <v>0.13579677640166499</v>
      </c>
      <c r="K610" s="12">
        <v>0.87146943482178996</v>
      </c>
      <c r="L610" s="12">
        <v>-5.3254245817430697</v>
      </c>
    </row>
    <row r="611" spans="1:12" x14ac:dyDescent="0.25">
      <c r="A611" s="6" t="s">
        <v>323</v>
      </c>
      <c r="B611" s="6" t="s">
        <v>91</v>
      </c>
      <c r="C611" s="7" t="s">
        <v>21</v>
      </c>
      <c r="D611" s="12" t="s">
        <v>583</v>
      </c>
      <c r="E611" s="12">
        <v>11.39</v>
      </c>
      <c r="F611" s="12">
        <v>8.3292795517928497E-4</v>
      </c>
      <c r="G611" s="27">
        <f t="shared" si="9"/>
        <v>3.0793925616438935</v>
      </c>
      <c r="H611" s="12">
        <v>9.1954022988505704E-2</v>
      </c>
      <c r="I611" s="12">
        <v>-1.15159247667587E-2</v>
      </c>
      <c r="J611" s="12">
        <v>0.13521218757700701</v>
      </c>
      <c r="K611" s="12">
        <v>0.87146943482178996</v>
      </c>
      <c r="L611" s="12">
        <v>9.7143699719002399</v>
      </c>
    </row>
    <row r="612" spans="1:12" x14ac:dyDescent="0.25">
      <c r="A612" s="6" t="s">
        <v>323</v>
      </c>
      <c r="B612" s="6" t="s">
        <v>91</v>
      </c>
      <c r="C612" s="7" t="s">
        <v>22</v>
      </c>
      <c r="D612" s="12" t="s">
        <v>583</v>
      </c>
      <c r="E612" s="12">
        <v>11.39</v>
      </c>
      <c r="F612" s="12">
        <v>8.3292795517928497E-4</v>
      </c>
      <c r="G612" s="27">
        <f t="shared" si="9"/>
        <v>3.0793925616438935</v>
      </c>
      <c r="H612" s="12">
        <v>9.1954022988505704E-2</v>
      </c>
      <c r="I612" s="12">
        <v>-1.15159247667587E-2</v>
      </c>
      <c r="J612" s="12">
        <v>0.13521218757700701</v>
      </c>
      <c r="K612" s="12">
        <v>0.87146943482178996</v>
      </c>
      <c r="L612" s="12">
        <v>9.7143699719002399</v>
      </c>
    </row>
    <row r="613" spans="1:12" x14ac:dyDescent="0.25">
      <c r="A613" s="6" t="s">
        <v>323</v>
      </c>
      <c r="B613" s="6" t="s">
        <v>91</v>
      </c>
      <c r="C613" s="7" t="s">
        <v>415</v>
      </c>
      <c r="D613" s="12" t="s">
        <v>581</v>
      </c>
      <c r="E613" s="12">
        <v>61.494</v>
      </c>
      <c r="F613" s="12">
        <v>8.8117949704390305E-4</v>
      </c>
      <c r="G613" s="27">
        <f t="shared" si="9"/>
        <v>3.0549356164058432</v>
      </c>
      <c r="H613" s="12">
        <v>0.46551724137931</v>
      </c>
      <c r="I613" s="12">
        <v>-1.15159247667587E-2</v>
      </c>
      <c r="J613" s="12">
        <v>0.13374464290070601</v>
      </c>
      <c r="K613" s="12">
        <v>0.87146943482178996</v>
      </c>
      <c r="L613" s="12">
        <v>5.3203004332009298</v>
      </c>
    </row>
    <row r="614" spans="1:12" x14ac:dyDescent="0.25">
      <c r="A614" s="6" t="s">
        <v>323</v>
      </c>
      <c r="B614" s="6" t="s">
        <v>91</v>
      </c>
      <c r="C614" s="7" t="s">
        <v>416</v>
      </c>
      <c r="D614" s="12" t="s">
        <v>581</v>
      </c>
      <c r="E614" s="12">
        <v>61.494</v>
      </c>
      <c r="F614" s="12">
        <v>8.8117949704390305E-4</v>
      </c>
      <c r="G614" s="27">
        <f t="shared" si="9"/>
        <v>3.0549356164058432</v>
      </c>
      <c r="H614" s="12">
        <v>0.46551724137931</v>
      </c>
      <c r="I614" s="12">
        <v>-1.15159247667587E-2</v>
      </c>
      <c r="J614" s="12">
        <v>0.13374464290070601</v>
      </c>
      <c r="K614" s="12">
        <v>0.87146943482178996</v>
      </c>
      <c r="L614" s="12">
        <v>5.3203004332009298</v>
      </c>
    </row>
    <row r="615" spans="1:12" x14ac:dyDescent="0.25">
      <c r="A615" s="6" t="s">
        <v>323</v>
      </c>
      <c r="B615" s="6" t="s">
        <v>91</v>
      </c>
      <c r="C615" s="7" t="s">
        <v>417</v>
      </c>
      <c r="D615" s="12" t="s">
        <v>583</v>
      </c>
      <c r="E615" s="12">
        <v>76.591999999999999</v>
      </c>
      <c r="F615" s="12">
        <v>9.9084636282076506E-4</v>
      </c>
      <c r="G615" s="27">
        <f t="shared" si="9"/>
        <v>3.0039936804812917</v>
      </c>
      <c r="H615" s="12">
        <v>0.13218390804597699</v>
      </c>
      <c r="I615" s="12">
        <v>-1.15159247667587E-2</v>
      </c>
      <c r="J615" s="12">
        <v>0.130696774978934</v>
      </c>
      <c r="K615" s="12">
        <v>0.87146943482178996</v>
      </c>
      <c r="L615" s="12">
        <v>-7.53915339512616</v>
      </c>
    </row>
    <row r="616" spans="1:12" x14ac:dyDescent="0.25">
      <c r="A616" s="6" t="s">
        <v>323</v>
      </c>
      <c r="B616" s="6" t="s">
        <v>121</v>
      </c>
      <c r="C616" s="7" t="s">
        <v>100</v>
      </c>
      <c r="D616" s="12" t="s">
        <v>568</v>
      </c>
      <c r="E616" s="12">
        <v>119.937</v>
      </c>
      <c r="F616" s="5">
        <v>7.1036851473056E-6</v>
      </c>
      <c r="G616" s="27">
        <f t="shared" si="9"/>
        <v>5.1485162957961847</v>
      </c>
      <c r="H616" s="12">
        <v>8.6206896551724102E-2</v>
      </c>
      <c r="I616" s="12">
        <v>3.3867617640537598E-2</v>
      </c>
      <c r="J616" s="12">
        <v>0.30177151659037099</v>
      </c>
      <c r="K616" s="12">
        <v>0.270849307296468</v>
      </c>
      <c r="L616" s="12">
        <v>-1.0088937584437701</v>
      </c>
    </row>
    <row r="617" spans="1:12" x14ac:dyDescent="0.25">
      <c r="A617" s="6" t="s">
        <v>323</v>
      </c>
      <c r="B617" s="6" t="s">
        <v>121</v>
      </c>
      <c r="C617" s="7" t="s">
        <v>216</v>
      </c>
      <c r="D617" s="12" t="s">
        <v>569</v>
      </c>
      <c r="E617" s="12">
        <v>46.694000000000003</v>
      </c>
      <c r="F617" s="5">
        <v>3.5808485640464E-5</v>
      </c>
      <c r="G617" s="27">
        <f t="shared" si="9"/>
        <v>4.4460140451399175</v>
      </c>
      <c r="H617" s="12">
        <v>8.6206896551724102E-2</v>
      </c>
      <c r="I617" s="12">
        <v>3.3867617640537598E-2</v>
      </c>
      <c r="J617" s="12">
        <v>0.25639726715281103</v>
      </c>
      <c r="K617" s="12">
        <v>0.434246833513736</v>
      </c>
      <c r="L617" s="12">
        <v>-0.66525269623860095</v>
      </c>
    </row>
    <row r="618" spans="1:12" x14ac:dyDescent="0.25">
      <c r="A618" s="6" t="s">
        <v>323</v>
      </c>
      <c r="B618" s="6" t="s">
        <v>121</v>
      </c>
      <c r="C618" s="7" t="s">
        <v>403</v>
      </c>
      <c r="D618" s="12" t="s">
        <v>584</v>
      </c>
      <c r="E618" s="12">
        <v>54.636000000000003</v>
      </c>
      <c r="F618" s="5">
        <v>4.6191442614036601E-5</v>
      </c>
      <c r="G618" s="27">
        <f t="shared" si="9"/>
        <v>4.335438474005195</v>
      </c>
      <c r="H618" s="12">
        <v>9.1954022988505704E-2</v>
      </c>
      <c r="I618" s="12">
        <v>3.3867617640537598E-2</v>
      </c>
      <c r="J618" s="12">
        <v>0.249440984645978</v>
      </c>
      <c r="K618" s="12">
        <v>0.434246833513736</v>
      </c>
      <c r="L618" s="12">
        <v>-0.54274999619591902</v>
      </c>
    </row>
    <row r="619" spans="1:12" x14ac:dyDescent="0.25">
      <c r="A619" s="6" t="s">
        <v>323</v>
      </c>
      <c r="B619" s="6" t="s">
        <v>121</v>
      </c>
      <c r="C619" s="7" t="s">
        <v>404</v>
      </c>
      <c r="D619" s="12" t="s">
        <v>574</v>
      </c>
      <c r="E619" s="12">
        <v>54.756</v>
      </c>
      <c r="F619" s="5">
        <v>4.6191442614036601E-5</v>
      </c>
      <c r="G619" s="27">
        <f t="shared" si="9"/>
        <v>4.335438474005195</v>
      </c>
      <c r="H619" s="12">
        <v>9.1954022988505704E-2</v>
      </c>
      <c r="I619" s="12">
        <v>3.3867617640537598E-2</v>
      </c>
      <c r="J619" s="12">
        <v>0.249440984645978</v>
      </c>
      <c r="K619" s="12">
        <v>0.434246833513736</v>
      </c>
      <c r="L619" s="12">
        <v>-0.54274999619591902</v>
      </c>
    </row>
    <row r="620" spans="1:12" x14ac:dyDescent="0.25">
      <c r="A620" s="6" t="s">
        <v>323</v>
      </c>
      <c r="B620" s="6" t="s">
        <v>121</v>
      </c>
      <c r="C620" s="7" t="s">
        <v>329</v>
      </c>
      <c r="D620" s="12" t="s">
        <v>568</v>
      </c>
      <c r="E620" s="12">
        <v>120.505</v>
      </c>
      <c r="F620" s="5">
        <v>6.8335108085459598E-5</v>
      </c>
      <c r="G620" s="27">
        <f t="shared" si="9"/>
        <v>4.1653561143217681</v>
      </c>
      <c r="H620" s="12">
        <v>8.04597701149425E-2</v>
      </c>
      <c r="I620" s="12">
        <v>3.3867617640537598E-2</v>
      </c>
      <c r="J620" s="12">
        <v>0.238839883372297</v>
      </c>
      <c r="K620" s="12">
        <v>0.434246833513736</v>
      </c>
      <c r="L620" s="12">
        <v>-0.93628657647487501</v>
      </c>
    </row>
    <row r="621" spans="1:12" x14ac:dyDescent="0.25">
      <c r="A621" s="6" t="s">
        <v>323</v>
      </c>
      <c r="B621" s="6" t="s">
        <v>121</v>
      </c>
      <c r="C621" s="7" t="s">
        <v>330</v>
      </c>
      <c r="D621" s="12" t="s">
        <v>568</v>
      </c>
      <c r="E621" s="12">
        <v>119.937</v>
      </c>
      <c r="F621" s="5">
        <v>6.8335108085460004E-5</v>
      </c>
      <c r="G621" s="27">
        <f t="shared" si="9"/>
        <v>4.1653561143217663</v>
      </c>
      <c r="H621" s="12">
        <v>8.04597701149425E-2</v>
      </c>
      <c r="I621" s="12">
        <v>3.3867617640537598E-2</v>
      </c>
      <c r="J621" s="12">
        <v>0.238839883372297</v>
      </c>
      <c r="K621" s="12">
        <v>0.434246833513736</v>
      </c>
      <c r="L621" s="12">
        <v>0.93628657647487501</v>
      </c>
    </row>
    <row r="622" spans="1:12" x14ac:dyDescent="0.25">
      <c r="A622" s="6" t="s">
        <v>323</v>
      </c>
      <c r="B622" s="6" t="s">
        <v>121</v>
      </c>
      <c r="C622" s="7" t="s">
        <v>325</v>
      </c>
      <c r="D622" s="12" t="s">
        <v>569</v>
      </c>
      <c r="E622" s="12">
        <v>50.103999999999999</v>
      </c>
      <c r="F622" s="12">
        <v>1.5008201884610101E-4</v>
      </c>
      <c r="G622" s="27">
        <f t="shared" si="9"/>
        <v>3.8236713369619162</v>
      </c>
      <c r="H622" s="12">
        <v>0.43678160919540199</v>
      </c>
      <c r="I622" s="12">
        <v>3.3867617640537598E-2</v>
      </c>
      <c r="J622" s="12">
        <v>0.21790600246064001</v>
      </c>
      <c r="K622" s="12">
        <v>0.68089297835664697</v>
      </c>
      <c r="L622" s="12">
        <v>0.30394595873063801</v>
      </c>
    </row>
    <row r="623" spans="1:12" x14ac:dyDescent="0.25">
      <c r="A623" s="6" t="s">
        <v>323</v>
      </c>
      <c r="B623" s="6" t="s">
        <v>121</v>
      </c>
      <c r="C623" s="7" t="s">
        <v>418</v>
      </c>
      <c r="D623" s="12" t="s">
        <v>570</v>
      </c>
      <c r="E623" s="12">
        <v>50.207999999999998</v>
      </c>
      <c r="F623" s="12">
        <v>1.69388163683164E-4</v>
      </c>
      <c r="G623" s="27">
        <f t="shared" si="9"/>
        <v>3.7711169400896267</v>
      </c>
      <c r="H623" s="12">
        <v>8.04597701149425E-2</v>
      </c>
      <c r="I623" s="12">
        <v>3.3867617640537598E-2</v>
      </c>
      <c r="J623" s="12">
        <v>0.21472940999933399</v>
      </c>
      <c r="K623" s="12">
        <v>0.68089297835664697</v>
      </c>
      <c r="L623" s="12">
        <v>0.67478684933422195</v>
      </c>
    </row>
    <row r="624" spans="1:12" x14ac:dyDescent="0.25">
      <c r="A624" s="6" t="s">
        <v>323</v>
      </c>
      <c r="B624" s="6" t="s">
        <v>121</v>
      </c>
      <c r="C624" s="7" t="s">
        <v>419</v>
      </c>
      <c r="D624" s="12" t="s">
        <v>570</v>
      </c>
      <c r="E624" s="12">
        <v>50.207999999999998</v>
      </c>
      <c r="F624" s="12">
        <v>1.69388163683164E-4</v>
      </c>
      <c r="G624" s="27">
        <f t="shared" si="9"/>
        <v>3.7711169400896267</v>
      </c>
      <c r="H624" s="12">
        <v>8.04597701149425E-2</v>
      </c>
      <c r="I624" s="12">
        <v>3.3867617640537598E-2</v>
      </c>
      <c r="J624" s="12">
        <v>0.21472940999933399</v>
      </c>
      <c r="K624" s="12">
        <v>0.68089297835664697</v>
      </c>
      <c r="L624" s="12">
        <v>0.67478684933422195</v>
      </c>
    </row>
    <row r="625" spans="1:12" x14ac:dyDescent="0.25">
      <c r="A625" s="6" t="s">
        <v>323</v>
      </c>
      <c r="B625" s="6" t="s">
        <v>121</v>
      </c>
      <c r="C625" s="7" t="s">
        <v>342</v>
      </c>
      <c r="D625" s="12" t="s">
        <v>569</v>
      </c>
      <c r="E625" s="12">
        <v>49.535499999999999</v>
      </c>
      <c r="F625" s="12">
        <v>1.7858082730713601E-4</v>
      </c>
      <c r="G625" s="27">
        <f t="shared" si="9"/>
        <v>3.7481651694210201</v>
      </c>
      <c r="H625" s="12">
        <v>0.42528735632183901</v>
      </c>
      <c r="I625" s="12">
        <v>3.3867617640537598E-2</v>
      </c>
      <c r="J625" s="12">
        <v>0.21334575041033099</v>
      </c>
      <c r="K625" s="12">
        <v>0.68089297835664697</v>
      </c>
      <c r="L625" s="12">
        <v>0.29414213188511401</v>
      </c>
    </row>
    <row r="626" spans="1:12" x14ac:dyDescent="0.25">
      <c r="A626" s="6" t="s">
        <v>323</v>
      </c>
      <c r="B626" s="6" t="s">
        <v>121</v>
      </c>
      <c r="C626" s="7" t="s">
        <v>366</v>
      </c>
      <c r="D626" s="12" t="s">
        <v>582</v>
      </c>
      <c r="E626" s="12">
        <v>52.314</v>
      </c>
      <c r="F626" s="12">
        <v>2.85417762258136E-4</v>
      </c>
      <c r="G626" s="27">
        <f t="shared" si="9"/>
        <v>3.5445190031531961</v>
      </c>
      <c r="H626" s="12">
        <v>9.7701149425287404E-2</v>
      </c>
      <c r="I626" s="12">
        <v>3.3867617640537598E-2</v>
      </c>
      <c r="J626" s="12">
        <v>0.20116604395349</v>
      </c>
      <c r="K626" s="12">
        <v>0.88404457616653298</v>
      </c>
      <c r="L626" s="12">
        <v>-0.45783893080854099</v>
      </c>
    </row>
    <row r="627" spans="1:12" x14ac:dyDescent="0.25">
      <c r="A627" s="6" t="s">
        <v>323</v>
      </c>
      <c r="B627" s="6" t="s">
        <v>121</v>
      </c>
      <c r="C627" s="7" t="s">
        <v>324</v>
      </c>
      <c r="D627" s="12" t="s">
        <v>575</v>
      </c>
      <c r="E627" s="12">
        <v>56.064999999999998</v>
      </c>
      <c r="F627" s="12">
        <v>3.0305757928204401E-4</v>
      </c>
      <c r="G627" s="27">
        <f t="shared" si="9"/>
        <v>3.5184748500825895</v>
      </c>
      <c r="H627" s="12">
        <v>5.7471264367816098E-2</v>
      </c>
      <c r="I627" s="12">
        <v>3.3867617640537598E-2</v>
      </c>
      <c r="J627" s="12">
        <v>0.19962104841971201</v>
      </c>
      <c r="K627" s="12">
        <v>0.88404457616653298</v>
      </c>
      <c r="L627" s="12">
        <v>-0.55329879073579502</v>
      </c>
    </row>
    <row r="628" spans="1:12" x14ac:dyDescent="0.25">
      <c r="A628" s="6" t="s">
        <v>323</v>
      </c>
      <c r="B628" s="6" t="s">
        <v>121</v>
      </c>
      <c r="C628" s="7" t="s">
        <v>409</v>
      </c>
      <c r="D628" s="12" t="s">
        <v>569</v>
      </c>
      <c r="E628" s="12">
        <v>52.377000000000002</v>
      </c>
      <c r="F628" s="12">
        <v>3.21561373566681E-4</v>
      </c>
      <c r="G628" s="27">
        <f t="shared" si="9"/>
        <v>3.4927361248935478</v>
      </c>
      <c r="H628" s="12">
        <v>0.15517241379310301</v>
      </c>
      <c r="I628" s="12">
        <v>3.3867617640537598E-2</v>
      </c>
      <c r="J628" s="12">
        <v>0.19809700578563399</v>
      </c>
      <c r="K628" s="12">
        <v>0.88404457616653298</v>
      </c>
      <c r="L628" s="12">
        <v>0.50688761508726998</v>
      </c>
    </row>
    <row r="629" spans="1:12" x14ac:dyDescent="0.25">
      <c r="A629" s="6" t="s">
        <v>323</v>
      </c>
      <c r="B629" s="6" t="s">
        <v>121</v>
      </c>
      <c r="C629" s="7" t="s">
        <v>420</v>
      </c>
      <c r="D629" s="12" t="s">
        <v>569</v>
      </c>
      <c r="E629" s="12">
        <v>46.694000000000003</v>
      </c>
      <c r="F629" s="12">
        <v>3.2460721953240298E-4</v>
      </c>
      <c r="G629" s="27">
        <f t="shared" si="9"/>
        <v>3.4886418253347489</v>
      </c>
      <c r="H629" s="12">
        <v>0.12068965517241401</v>
      </c>
      <c r="I629" s="12">
        <v>3.3867617640537598E-2</v>
      </c>
      <c r="J629" s="12">
        <v>0.19785483397558901</v>
      </c>
      <c r="K629" s="12">
        <v>0.88404457616653298</v>
      </c>
      <c r="L629" s="12">
        <v>-0.51496416263127198</v>
      </c>
    </row>
    <row r="630" spans="1:12" x14ac:dyDescent="0.25">
      <c r="A630" s="6" t="s">
        <v>323</v>
      </c>
      <c r="B630" s="6" t="s">
        <v>121</v>
      </c>
      <c r="C630" s="7" t="s">
        <v>421</v>
      </c>
      <c r="D630" s="12" t="s">
        <v>566</v>
      </c>
      <c r="E630" s="12">
        <v>13.647</v>
      </c>
      <c r="F630" s="12">
        <v>4.7887632692042599E-4</v>
      </c>
      <c r="G630" s="27">
        <f t="shared" si="9"/>
        <v>3.3197766316187942</v>
      </c>
      <c r="H630" s="12">
        <v>7.4712643678160898E-2</v>
      </c>
      <c r="I630" s="12">
        <v>3.3867617640537598E-2</v>
      </c>
      <c r="J630" s="12">
        <v>0.18792917446322799</v>
      </c>
      <c r="K630" s="12">
        <v>0.90061498895502801</v>
      </c>
      <c r="L630" s="12">
        <v>-0.55847249915172104</v>
      </c>
    </row>
    <row r="631" spans="1:12" x14ac:dyDescent="0.25">
      <c r="A631" s="6" t="s">
        <v>323</v>
      </c>
      <c r="B631" s="6" t="s">
        <v>121</v>
      </c>
      <c r="C631" s="7" t="s">
        <v>422</v>
      </c>
      <c r="D631" s="12" t="s">
        <v>568</v>
      </c>
      <c r="E631" s="12">
        <v>106.012</v>
      </c>
      <c r="F631" s="12">
        <v>5.2966357337047305E-4</v>
      </c>
      <c r="G631" s="27">
        <f t="shared" si="9"/>
        <v>3.275999893834606</v>
      </c>
      <c r="H631" s="12">
        <v>0.17816091954023</v>
      </c>
      <c r="I631" s="12">
        <v>3.3867617640537598E-2</v>
      </c>
      <c r="J631" s="12">
        <v>0.18537605773840299</v>
      </c>
      <c r="K631" s="12">
        <v>0.90061498895502801</v>
      </c>
      <c r="L631" s="12">
        <v>0.487833010616601</v>
      </c>
    </row>
    <row r="632" spans="1:12" x14ac:dyDescent="0.25">
      <c r="A632" s="6" t="s">
        <v>323</v>
      </c>
      <c r="B632" s="6" t="s">
        <v>121</v>
      </c>
      <c r="C632" s="7" t="s">
        <v>423</v>
      </c>
      <c r="D632" s="12" t="s">
        <v>568</v>
      </c>
      <c r="E632" s="12">
        <v>106.012</v>
      </c>
      <c r="F632" s="12">
        <v>5.2966357337047305E-4</v>
      </c>
      <c r="G632" s="27">
        <f t="shared" si="9"/>
        <v>3.275999893834606</v>
      </c>
      <c r="H632" s="12">
        <v>0.17816091954023</v>
      </c>
      <c r="I632" s="12">
        <v>3.3867617640537598E-2</v>
      </c>
      <c r="J632" s="12">
        <v>0.18537605773840299</v>
      </c>
      <c r="K632" s="12">
        <v>0.90061498895502801</v>
      </c>
      <c r="L632" s="12">
        <v>0.487833010616601</v>
      </c>
    </row>
    <row r="633" spans="1:12" x14ac:dyDescent="0.25">
      <c r="A633" s="6" t="s">
        <v>323</v>
      </c>
      <c r="B633" s="6" t="s">
        <v>121</v>
      </c>
      <c r="C633" s="7" t="s">
        <v>424</v>
      </c>
      <c r="D633" s="12" t="s">
        <v>569</v>
      </c>
      <c r="E633" s="12">
        <v>50.103999999999999</v>
      </c>
      <c r="F633" s="12">
        <v>5.3457153577589204E-4</v>
      </c>
      <c r="G633" s="27">
        <f t="shared" si="9"/>
        <v>3.271994169755633</v>
      </c>
      <c r="H633" s="12">
        <v>0.247126436781609</v>
      </c>
      <c r="I633" s="12">
        <v>3.3867617640537598E-2</v>
      </c>
      <c r="J633" s="12">
        <v>0.185142852685034</v>
      </c>
      <c r="K633" s="12">
        <v>0.90061498895502801</v>
      </c>
      <c r="L633" s="12">
        <v>0.38262078743325501</v>
      </c>
    </row>
    <row r="634" spans="1:12" x14ac:dyDescent="0.25">
      <c r="A634" s="6" t="s">
        <v>323</v>
      </c>
      <c r="B634" s="6" t="s">
        <v>121</v>
      </c>
      <c r="C634" s="7" t="s">
        <v>425</v>
      </c>
      <c r="D634" s="12" t="s">
        <v>578</v>
      </c>
      <c r="E634" s="12">
        <v>105.41200000000001</v>
      </c>
      <c r="F634" s="12">
        <v>5.8899064479748001E-4</v>
      </c>
      <c r="G634" s="27">
        <f t="shared" si="9"/>
        <v>3.2298916032521139</v>
      </c>
      <c r="H634" s="12">
        <v>0.20114942528735599</v>
      </c>
      <c r="I634" s="12">
        <v>3.3867617640537598E-2</v>
      </c>
      <c r="J634" s="12">
        <v>0.18269593773694301</v>
      </c>
      <c r="K634" s="12">
        <v>0.90061498895502801</v>
      </c>
      <c r="L634" s="12">
        <v>-0.31142178899261802</v>
      </c>
    </row>
    <row r="635" spans="1:12" x14ac:dyDescent="0.25">
      <c r="A635" s="6" t="s">
        <v>323</v>
      </c>
      <c r="B635" s="6" t="s">
        <v>121</v>
      </c>
      <c r="C635" s="7" t="s">
        <v>426</v>
      </c>
      <c r="D635" s="12" t="s">
        <v>569</v>
      </c>
      <c r="E635" s="12">
        <v>51.24</v>
      </c>
      <c r="F635" s="12">
        <v>6.2845088405236703E-4</v>
      </c>
      <c r="G635" s="27">
        <f t="shared" si="9"/>
        <v>3.2017286585007789</v>
      </c>
      <c r="H635" s="12">
        <v>0.25862068965517199</v>
      </c>
      <c r="I635" s="12">
        <v>3.3867617640537598E-2</v>
      </c>
      <c r="J635" s="12">
        <v>0.181063466595172</v>
      </c>
      <c r="K635" s="12">
        <v>0.90061498895502801</v>
      </c>
      <c r="L635" s="12">
        <v>0.35636510211641198</v>
      </c>
    </row>
    <row r="636" spans="1:12" x14ac:dyDescent="0.25">
      <c r="A636" s="6" t="s">
        <v>323</v>
      </c>
      <c r="B636" s="6" t="s">
        <v>121</v>
      </c>
      <c r="C636" s="7" t="s">
        <v>335</v>
      </c>
      <c r="D636" s="12" t="s">
        <v>569</v>
      </c>
      <c r="E636" s="12">
        <v>50.103999999999999</v>
      </c>
      <c r="F636" s="12">
        <v>6.6779064907917303E-4</v>
      </c>
      <c r="G636" s="27">
        <f t="shared" si="9"/>
        <v>3.1753596665660875</v>
      </c>
      <c r="H636" s="12">
        <v>0.32183908045977</v>
      </c>
      <c r="I636" s="12">
        <v>3.3867617640537598E-2</v>
      </c>
      <c r="J636" s="12">
        <v>0.17953811751979401</v>
      </c>
      <c r="K636" s="12">
        <v>0.90061498895502801</v>
      </c>
      <c r="L636" s="12">
        <v>0.29854020983782398</v>
      </c>
    </row>
    <row r="637" spans="1:12" x14ac:dyDescent="0.25">
      <c r="A637" s="6" t="s">
        <v>323</v>
      </c>
      <c r="B637" s="6" t="s">
        <v>121</v>
      </c>
      <c r="C637" s="7" t="s">
        <v>130</v>
      </c>
      <c r="D637" s="12" t="s">
        <v>572</v>
      </c>
      <c r="E637" s="12">
        <v>112.759</v>
      </c>
      <c r="F637" s="12">
        <v>7.44571017078869E-4</v>
      </c>
      <c r="G637" s="27">
        <f t="shared" si="9"/>
        <v>3.128093872989631</v>
      </c>
      <c r="H637" s="12">
        <v>0.13793103448275901</v>
      </c>
      <c r="I637" s="12">
        <v>3.3867617640537598E-2</v>
      </c>
      <c r="J637" s="12">
        <v>0.176811579284747</v>
      </c>
      <c r="K637" s="12">
        <v>0.90061498895502801</v>
      </c>
      <c r="L637" s="12">
        <v>0.54523298713990997</v>
      </c>
    </row>
    <row r="638" spans="1:12" x14ac:dyDescent="0.25">
      <c r="A638" s="6" t="s">
        <v>323</v>
      </c>
      <c r="B638" s="6" t="s">
        <v>121</v>
      </c>
      <c r="C638" s="7" t="s">
        <v>83</v>
      </c>
      <c r="D638" s="12" t="s">
        <v>578</v>
      </c>
      <c r="E638" s="12">
        <v>31.882000000000001</v>
      </c>
      <c r="F638" s="12">
        <v>7.5092384233318402E-4</v>
      </c>
      <c r="G638" s="27">
        <f t="shared" si="9"/>
        <v>3.1244041063135404</v>
      </c>
      <c r="H638" s="12">
        <v>0.109195402298851</v>
      </c>
      <c r="I638" s="12">
        <v>3.3867617640537598E-2</v>
      </c>
      <c r="J638" s="12">
        <v>0.17659914662808401</v>
      </c>
      <c r="K638" s="12">
        <v>0.90061498895502801</v>
      </c>
      <c r="L638" s="12">
        <v>-0.41950935292797198</v>
      </c>
    </row>
    <row r="639" spans="1:12" x14ac:dyDescent="0.25">
      <c r="A639" s="6" t="s">
        <v>323</v>
      </c>
      <c r="B639" s="6" t="s">
        <v>121</v>
      </c>
      <c r="C639" s="7" t="s">
        <v>84</v>
      </c>
      <c r="D639" s="12" t="s">
        <v>578</v>
      </c>
      <c r="E639" s="12">
        <v>31.882000000000001</v>
      </c>
      <c r="F639" s="12">
        <v>7.5092384233318402E-4</v>
      </c>
      <c r="G639" s="27">
        <f t="shared" si="9"/>
        <v>3.1244041063135404</v>
      </c>
      <c r="H639" s="12">
        <v>0.109195402298851</v>
      </c>
      <c r="I639" s="12">
        <v>3.3867617640537598E-2</v>
      </c>
      <c r="J639" s="12">
        <v>0.17659914662808401</v>
      </c>
      <c r="K639" s="12">
        <v>0.90061498895502801</v>
      </c>
      <c r="L639" s="12">
        <v>-0.41950935292797198</v>
      </c>
    </row>
    <row r="640" spans="1:12" x14ac:dyDescent="0.25">
      <c r="A640" s="6" t="s">
        <v>323</v>
      </c>
      <c r="B640" s="6" t="s">
        <v>121</v>
      </c>
      <c r="C640" s="7" t="s">
        <v>427</v>
      </c>
      <c r="D640" s="12" t="s">
        <v>569</v>
      </c>
      <c r="E640" s="12">
        <v>49.535499999999999</v>
      </c>
      <c r="F640" s="12">
        <v>8.2685451625218198E-4</v>
      </c>
      <c r="G640" s="27">
        <f t="shared" si="9"/>
        <v>3.0825708971548464</v>
      </c>
      <c r="H640" s="12">
        <v>0.20689655172413801</v>
      </c>
      <c r="I640" s="12">
        <v>3.3867617640537598E-2</v>
      </c>
      <c r="J640" s="12">
        <v>0.17419485447569899</v>
      </c>
      <c r="K640" s="12">
        <v>0.90061498895502801</v>
      </c>
      <c r="L640" s="12">
        <v>0.394987722147503</v>
      </c>
    </row>
    <row r="641" spans="1:12" x14ac:dyDescent="0.25">
      <c r="A641" s="6" t="s">
        <v>323</v>
      </c>
      <c r="B641" s="6" t="s">
        <v>121</v>
      </c>
      <c r="C641" s="7" t="s">
        <v>428</v>
      </c>
      <c r="D641" s="12" t="s">
        <v>580</v>
      </c>
      <c r="E641" s="12">
        <v>70.25</v>
      </c>
      <c r="F641" s="12">
        <v>8.3816441324849604E-4</v>
      </c>
      <c r="G641" s="27">
        <f t="shared" si="9"/>
        <v>3.076670782368673</v>
      </c>
      <c r="H641" s="12">
        <v>8.6206896551724102E-2</v>
      </c>
      <c r="I641" s="12">
        <v>3.3867617640537598E-2</v>
      </c>
      <c r="J641" s="12">
        <v>0.17385637637697299</v>
      </c>
      <c r="K641" s="12">
        <v>0.90061498895502801</v>
      </c>
      <c r="L641" s="12">
        <v>0.56218233287257502</v>
      </c>
    </row>
    <row r="642" spans="1:12" x14ac:dyDescent="0.25">
      <c r="A642" s="6" t="s">
        <v>323</v>
      </c>
      <c r="B642" s="6" t="s">
        <v>121</v>
      </c>
      <c r="C642" s="7" t="s">
        <v>429</v>
      </c>
      <c r="D642" s="12" t="s">
        <v>580</v>
      </c>
      <c r="E642" s="12">
        <v>70.25</v>
      </c>
      <c r="F642" s="12">
        <v>8.3816441324849604E-4</v>
      </c>
      <c r="G642" s="27">
        <f t="shared" si="9"/>
        <v>3.076670782368673</v>
      </c>
      <c r="H642" s="12">
        <v>8.6206896551724102E-2</v>
      </c>
      <c r="I642" s="12">
        <v>3.3867617640537598E-2</v>
      </c>
      <c r="J642" s="12">
        <v>0.17385637637697299</v>
      </c>
      <c r="K642" s="12">
        <v>0.90061498895502801</v>
      </c>
      <c r="L642" s="12">
        <v>0.56218233287257502</v>
      </c>
    </row>
    <row r="643" spans="1:12" x14ac:dyDescent="0.25">
      <c r="A643" s="6" t="s">
        <v>323</v>
      </c>
      <c r="B643" s="6" t="s">
        <v>121</v>
      </c>
      <c r="C643" s="7" t="s">
        <v>430</v>
      </c>
      <c r="D643" s="12" t="s">
        <v>568</v>
      </c>
      <c r="E643" s="12">
        <v>20.513000000000002</v>
      </c>
      <c r="F643" s="12">
        <v>8.4650208635207605E-4</v>
      </c>
      <c r="G643" s="27">
        <f t="shared" si="9"/>
        <v>3.0723719671592074</v>
      </c>
      <c r="H643" s="12">
        <v>5.7471264367816098E-2</v>
      </c>
      <c r="I643" s="12">
        <v>3.3867617640537598E-2</v>
      </c>
      <c r="J643" s="12">
        <v>0.17360985856370401</v>
      </c>
      <c r="K643" s="12">
        <v>0.90061498895502801</v>
      </c>
      <c r="L643" s="12">
        <v>0.53887704767816702</v>
      </c>
    </row>
    <row r="644" spans="1:12" x14ac:dyDescent="0.25">
      <c r="A644" s="6" t="s">
        <v>323</v>
      </c>
      <c r="B644" s="6" t="s">
        <v>121</v>
      </c>
      <c r="C644" s="7" t="s">
        <v>431</v>
      </c>
      <c r="D644" s="12" t="s">
        <v>576</v>
      </c>
      <c r="E644" s="12">
        <v>57.600999999999999</v>
      </c>
      <c r="F644" s="12">
        <v>9.1937490536608E-4</v>
      </c>
      <c r="G644" s="27">
        <f t="shared" si="9"/>
        <v>3.0365073546315804</v>
      </c>
      <c r="H644" s="12">
        <v>4.5977011494252901E-2</v>
      </c>
      <c r="I644" s="12">
        <v>3.3867617640537598E-2</v>
      </c>
      <c r="J644" s="12">
        <v>0.17155637093227499</v>
      </c>
      <c r="K644" s="12">
        <v>0.90061498895502801</v>
      </c>
      <c r="L644" s="12">
        <v>-0.72698688658619703</v>
      </c>
    </row>
    <row r="645" spans="1:12" x14ac:dyDescent="0.25">
      <c r="A645" s="6" t="s">
        <v>323</v>
      </c>
      <c r="B645" s="6" t="s">
        <v>121</v>
      </c>
      <c r="C645" s="7" t="s">
        <v>432</v>
      </c>
      <c r="D645" s="12" t="s">
        <v>576</v>
      </c>
      <c r="E645" s="12">
        <v>57.600999999999999</v>
      </c>
      <c r="F645" s="12">
        <v>9.1937490536608E-4</v>
      </c>
      <c r="G645" s="27">
        <f t="shared" ref="G645:G708" si="10">-LOG(F645)</f>
        <v>3.0365073546315804</v>
      </c>
      <c r="H645" s="12">
        <v>4.5977011494252901E-2</v>
      </c>
      <c r="I645" s="12">
        <v>3.3867617640537598E-2</v>
      </c>
      <c r="J645" s="12">
        <v>0.17155637093227499</v>
      </c>
      <c r="K645" s="12">
        <v>0.90061498895502801</v>
      </c>
      <c r="L645" s="12">
        <v>-0.72698688658619703</v>
      </c>
    </row>
    <row r="646" spans="1:12" x14ac:dyDescent="0.25">
      <c r="A646" s="6" t="s">
        <v>323</v>
      </c>
      <c r="B646" s="6" t="s">
        <v>121</v>
      </c>
      <c r="C646" s="7" t="s">
        <v>433</v>
      </c>
      <c r="D646" s="12" t="s">
        <v>576</v>
      </c>
      <c r="E646" s="12">
        <v>57.600999999999999</v>
      </c>
      <c r="F646" s="12">
        <v>9.1937490536608E-4</v>
      </c>
      <c r="G646" s="27">
        <f t="shared" si="10"/>
        <v>3.0365073546315804</v>
      </c>
      <c r="H646" s="12">
        <v>4.5977011494252901E-2</v>
      </c>
      <c r="I646" s="12">
        <v>3.3867617640537598E-2</v>
      </c>
      <c r="J646" s="12">
        <v>0.17155637093227499</v>
      </c>
      <c r="K646" s="12">
        <v>0.90061498895502801</v>
      </c>
      <c r="L646" s="12">
        <v>-0.72698688658619703</v>
      </c>
    </row>
    <row r="647" spans="1:12" x14ac:dyDescent="0.25">
      <c r="A647" s="6" t="s">
        <v>323</v>
      </c>
      <c r="B647" s="6" t="s">
        <v>121</v>
      </c>
      <c r="C647" s="7" t="s">
        <v>434</v>
      </c>
      <c r="D647" s="12" t="s">
        <v>581</v>
      </c>
      <c r="E647" s="12">
        <v>92.204999999999998</v>
      </c>
      <c r="F647" s="12">
        <v>9.5767556967059396E-4</v>
      </c>
      <c r="G647" s="27">
        <f t="shared" si="10"/>
        <v>3.018781591302544</v>
      </c>
      <c r="H647" s="12">
        <v>0.109195402298851</v>
      </c>
      <c r="I647" s="12">
        <v>3.3867617640537598E-2</v>
      </c>
      <c r="J647" s="12">
        <v>0.17054355976873201</v>
      </c>
      <c r="K647" s="12">
        <v>0.90061498895502801</v>
      </c>
      <c r="L647" s="12">
        <v>-0.52386865795437598</v>
      </c>
    </row>
    <row r="648" spans="1:12" x14ac:dyDescent="0.25">
      <c r="A648" s="6" t="s">
        <v>323</v>
      </c>
      <c r="B648" s="6" t="s">
        <v>143</v>
      </c>
      <c r="C648" s="7" t="s">
        <v>75</v>
      </c>
      <c r="D648" s="12" t="s">
        <v>569</v>
      </c>
      <c r="E648" s="12">
        <v>52.377000000000002</v>
      </c>
      <c r="F648" s="5">
        <v>6.3681372862128206E-5</v>
      </c>
      <c r="G648" s="27">
        <f t="shared" si="10"/>
        <v>4.1959875825188195</v>
      </c>
      <c r="H648" s="12">
        <v>0.16666666666666699</v>
      </c>
      <c r="I648" s="12">
        <v>-1.4849400227361399E-3</v>
      </c>
      <c r="J648" s="12">
        <v>0.21295756595750501</v>
      </c>
      <c r="K648" s="12">
        <v>0.493494103461939</v>
      </c>
      <c r="L648" s="12">
        <v>87.752111534707495</v>
      </c>
    </row>
    <row r="649" spans="1:12" x14ac:dyDescent="0.25">
      <c r="A649" s="6" t="s">
        <v>323</v>
      </c>
      <c r="B649" s="6" t="s">
        <v>143</v>
      </c>
      <c r="C649" s="7" t="s">
        <v>20</v>
      </c>
      <c r="D649" s="12" t="s">
        <v>569</v>
      </c>
      <c r="E649" s="12">
        <v>50.103999999999999</v>
      </c>
      <c r="F649" s="5">
        <v>7.5303012177423695E-5</v>
      </c>
      <c r="G649" s="27">
        <f t="shared" si="10"/>
        <v>4.1231876513441952</v>
      </c>
      <c r="H649" s="12">
        <v>0.10344827586206901</v>
      </c>
      <c r="I649" s="12">
        <v>-1.4849400227361399E-3</v>
      </c>
      <c r="J649" s="12">
        <v>0.20828235501492001</v>
      </c>
      <c r="K649" s="12">
        <v>0.493494103461939</v>
      </c>
      <c r="L649" s="12">
        <v>-81.981490839467398</v>
      </c>
    </row>
    <row r="650" spans="1:12" x14ac:dyDescent="0.25">
      <c r="A650" s="6" t="s">
        <v>323</v>
      </c>
      <c r="B650" s="6" t="s">
        <v>143</v>
      </c>
      <c r="C650" s="7" t="s">
        <v>129</v>
      </c>
      <c r="D650" s="12" t="s">
        <v>581</v>
      </c>
      <c r="E650" s="12">
        <v>104.71899999999999</v>
      </c>
      <c r="F650" s="5">
        <v>9.3631273121768202E-5</v>
      </c>
      <c r="G650" s="27">
        <f t="shared" si="10"/>
        <v>4.0285790713923229</v>
      </c>
      <c r="H650" s="12">
        <v>0.114942528735632</v>
      </c>
      <c r="I650" s="12">
        <v>-1.4849400227361399E-3</v>
      </c>
      <c r="J650" s="12">
        <v>0.20224066566169499</v>
      </c>
      <c r="K650" s="12">
        <v>0.493494103461939</v>
      </c>
      <c r="L650" s="12">
        <v>-122.431035214971</v>
      </c>
    </row>
    <row r="651" spans="1:12" x14ac:dyDescent="0.25">
      <c r="A651" s="6" t="s">
        <v>323</v>
      </c>
      <c r="B651" s="6" t="s">
        <v>143</v>
      </c>
      <c r="C651" s="7" t="s">
        <v>127</v>
      </c>
      <c r="D651" s="12" t="s">
        <v>581</v>
      </c>
      <c r="E651" s="12">
        <v>104.71899999999999</v>
      </c>
      <c r="F651" s="5">
        <v>9.3631273121769394E-5</v>
      </c>
      <c r="G651" s="27">
        <f t="shared" si="10"/>
        <v>4.0285790713923175</v>
      </c>
      <c r="H651" s="12">
        <v>0.114942528735632</v>
      </c>
      <c r="I651" s="12">
        <v>-1.4849400227361399E-3</v>
      </c>
      <c r="J651" s="12">
        <v>0.20224066566169499</v>
      </c>
      <c r="K651" s="12">
        <v>0.493494103461939</v>
      </c>
      <c r="L651" s="12">
        <v>122.43103521497</v>
      </c>
    </row>
    <row r="652" spans="1:12" x14ac:dyDescent="0.25">
      <c r="A652" s="6" t="s">
        <v>323</v>
      </c>
      <c r="B652" s="6" t="s">
        <v>143</v>
      </c>
      <c r="C652" s="7" t="s">
        <v>128</v>
      </c>
      <c r="D652" s="12" t="s">
        <v>581</v>
      </c>
      <c r="E652" s="12">
        <v>104.71899999999999</v>
      </c>
      <c r="F652" s="5">
        <v>9.3631273121769394E-5</v>
      </c>
      <c r="G652" s="27">
        <f t="shared" si="10"/>
        <v>4.0285790713923175</v>
      </c>
      <c r="H652" s="12">
        <v>0.114942528735632</v>
      </c>
      <c r="I652" s="12">
        <v>-1.4849400227361399E-3</v>
      </c>
      <c r="J652" s="12">
        <v>0.20224066566169499</v>
      </c>
      <c r="K652" s="12">
        <v>0.493494103461939</v>
      </c>
      <c r="L652" s="12">
        <v>122.43103521497</v>
      </c>
    </row>
    <row r="653" spans="1:12" x14ac:dyDescent="0.25">
      <c r="A653" s="6" t="s">
        <v>323</v>
      </c>
      <c r="B653" s="6" t="s">
        <v>143</v>
      </c>
      <c r="C653" s="7" t="s">
        <v>124</v>
      </c>
      <c r="D653" s="12" t="s">
        <v>581</v>
      </c>
      <c r="E653" s="12">
        <v>104.71899999999999</v>
      </c>
      <c r="F653" s="5">
        <v>9.4759152470718402E-5</v>
      </c>
      <c r="G653" s="27">
        <f t="shared" si="10"/>
        <v>4.0233788322774311</v>
      </c>
      <c r="H653" s="12">
        <v>0.12068965517241401</v>
      </c>
      <c r="I653" s="12">
        <v>-1.4849400227361399E-3</v>
      </c>
      <c r="J653" s="12">
        <v>0.20190969726426</v>
      </c>
      <c r="K653" s="12">
        <v>0.493494103461939</v>
      </c>
      <c r="L653" s="12">
        <v>-118.136434430096</v>
      </c>
    </row>
    <row r="654" spans="1:12" x14ac:dyDescent="0.25">
      <c r="A654" s="6" t="s">
        <v>323</v>
      </c>
      <c r="B654" s="6" t="s">
        <v>143</v>
      </c>
      <c r="C654" s="7" t="s">
        <v>125</v>
      </c>
      <c r="D654" s="12" t="s">
        <v>581</v>
      </c>
      <c r="E654" s="12">
        <v>104.71899999999999</v>
      </c>
      <c r="F654" s="5">
        <v>9.4759152470718402E-5</v>
      </c>
      <c r="G654" s="27">
        <f t="shared" si="10"/>
        <v>4.0233788322774311</v>
      </c>
      <c r="H654" s="12">
        <v>0.12068965517241401</v>
      </c>
      <c r="I654" s="12">
        <v>-1.4849400227361399E-3</v>
      </c>
      <c r="J654" s="12">
        <v>0.20190969726426</v>
      </c>
      <c r="K654" s="12">
        <v>0.493494103461939</v>
      </c>
      <c r="L654" s="12">
        <v>-118.136434430096</v>
      </c>
    </row>
    <row r="655" spans="1:12" x14ac:dyDescent="0.25">
      <c r="A655" s="6" t="s">
        <v>323</v>
      </c>
      <c r="B655" s="6" t="s">
        <v>143</v>
      </c>
      <c r="C655" s="7" t="s">
        <v>17</v>
      </c>
      <c r="D655" s="12" t="s">
        <v>581</v>
      </c>
      <c r="E655" s="12">
        <v>76.284999999999997</v>
      </c>
      <c r="F655" s="12">
        <v>1.3667336071309101E-4</v>
      </c>
      <c r="G655" s="27">
        <f t="shared" si="10"/>
        <v>3.8643161264177723</v>
      </c>
      <c r="H655" s="12">
        <v>0.10344827586206901</v>
      </c>
      <c r="I655" s="12">
        <v>-1.4849400227361399E-3</v>
      </c>
      <c r="J655" s="12">
        <v>0.19184259566073</v>
      </c>
      <c r="K655" s="12">
        <v>0.493494103461939</v>
      </c>
      <c r="L655" s="12">
        <v>-73.569409146813797</v>
      </c>
    </row>
    <row r="656" spans="1:12" x14ac:dyDescent="0.25">
      <c r="A656" s="6" t="s">
        <v>323</v>
      </c>
      <c r="B656" s="6" t="s">
        <v>143</v>
      </c>
      <c r="C656" s="7" t="s">
        <v>149</v>
      </c>
      <c r="D656" s="12" t="s">
        <v>572</v>
      </c>
      <c r="E656" s="12">
        <v>51.277999999999999</v>
      </c>
      <c r="F656" s="12">
        <v>1.4096695107594401E-4</v>
      </c>
      <c r="G656" s="27">
        <f t="shared" si="10"/>
        <v>3.8508826933567168</v>
      </c>
      <c r="H656" s="12">
        <v>0.12068965517241401</v>
      </c>
      <c r="I656" s="12">
        <v>-1.4849400227361399E-3</v>
      </c>
      <c r="J656" s="12">
        <v>0.19099740482432101</v>
      </c>
      <c r="K656" s="12">
        <v>0.493494103461939</v>
      </c>
      <c r="L656" s="12">
        <v>-76.648107711395397</v>
      </c>
    </row>
    <row r="657" spans="1:12" x14ac:dyDescent="0.25">
      <c r="A657" s="6" t="s">
        <v>323</v>
      </c>
      <c r="B657" s="6" t="s">
        <v>143</v>
      </c>
      <c r="C657" s="7" t="s">
        <v>126</v>
      </c>
      <c r="D657" s="12" t="s">
        <v>581</v>
      </c>
      <c r="E657" s="12">
        <v>104.71899999999999</v>
      </c>
      <c r="F657" s="12">
        <v>1.41939963741009E-4</v>
      </c>
      <c r="G657" s="27">
        <f t="shared" si="10"/>
        <v>3.8478953100489504</v>
      </c>
      <c r="H657" s="12">
        <v>9.7701149425287404E-2</v>
      </c>
      <c r="I657" s="12">
        <v>-1.4849400227361399E-3</v>
      </c>
      <c r="J657" s="12">
        <v>0.190809554075514</v>
      </c>
      <c r="K657" s="12">
        <v>0.493494103461939</v>
      </c>
      <c r="L657" s="12">
        <v>-121.420141885571</v>
      </c>
    </row>
    <row r="658" spans="1:12" x14ac:dyDescent="0.25">
      <c r="A658" s="6" t="s">
        <v>323</v>
      </c>
      <c r="B658" s="6" t="s">
        <v>143</v>
      </c>
      <c r="C658" s="7" t="s">
        <v>136</v>
      </c>
      <c r="D658" s="12" t="s">
        <v>574</v>
      </c>
      <c r="E658" s="12">
        <v>54.756</v>
      </c>
      <c r="F658" s="12">
        <v>1.42373980751189E-4</v>
      </c>
      <c r="G658" s="27">
        <f t="shared" si="10"/>
        <v>3.8465693719960306</v>
      </c>
      <c r="H658" s="12">
        <v>5.7471264367816098E-2</v>
      </c>
      <c r="I658" s="12">
        <v>-1.4849400227361399E-3</v>
      </c>
      <c r="J658" s="12">
        <v>0.19072618967782201</v>
      </c>
      <c r="K658" s="12">
        <v>0.493494103461939</v>
      </c>
      <c r="L658" s="12">
        <v>95.474406737483406</v>
      </c>
    </row>
    <row r="659" spans="1:12" x14ac:dyDescent="0.25">
      <c r="A659" s="6" t="s">
        <v>323</v>
      </c>
      <c r="B659" s="6" t="s">
        <v>143</v>
      </c>
      <c r="C659" s="7" t="s">
        <v>123</v>
      </c>
      <c r="D659" s="12" t="s">
        <v>581</v>
      </c>
      <c r="E659" s="12">
        <v>66.042000000000002</v>
      </c>
      <c r="F659" s="12">
        <v>1.6105922970592799E-4</v>
      </c>
      <c r="G659" s="27">
        <f t="shared" si="10"/>
        <v>3.7930143823283111</v>
      </c>
      <c r="H659" s="12">
        <v>0.46551724137931</v>
      </c>
      <c r="I659" s="12">
        <v>-1.4849400227361399E-3</v>
      </c>
      <c r="J659" s="12">
        <v>0.18736545719803999</v>
      </c>
      <c r="K659" s="12">
        <v>0.511738859185634</v>
      </c>
      <c r="L659" s="12">
        <v>-43.727548923382699</v>
      </c>
    </row>
    <row r="660" spans="1:12" x14ac:dyDescent="0.25">
      <c r="A660" s="6" t="s">
        <v>323</v>
      </c>
      <c r="B660" s="6" t="s">
        <v>143</v>
      </c>
      <c r="C660" s="7" t="s">
        <v>435</v>
      </c>
      <c r="D660" s="12" t="s">
        <v>569</v>
      </c>
      <c r="E660" s="12">
        <v>48.966999999999999</v>
      </c>
      <c r="F660" s="12">
        <v>2.4611540882185098E-4</v>
      </c>
      <c r="G660" s="27">
        <f t="shared" si="10"/>
        <v>3.6088611950870697</v>
      </c>
      <c r="H660" s="12">
        <v>0.5</v>
      </c>
      <c r="I660" s="12">
        <v>-1.4849400227361399E-3</v>
      </c>
      <c r="J660" s="12">
        <v>0.17590461812503</v>
      </c>
      <c r="K660" s="12">
        <v>0.59397976995051704</v>
      </c>
      <c r="L660" s="12">
        <v>49.2789888911879</v>
      </c>
    </row>
    <row r="661" spans="1:12" x14ac:dyDescent="0.25">
      <c r="A661" s="6" t="s">
        <v>323</v>
      </c>
      <c r="B661" s="6" t="s">
        <v>143</v>
      </c>
      <c r="C661" s="7" t="s">
        <v>141</v>
      </c>
      <c r="D661" s="12" t="s">
        <v>581</v>
      </c>
      <c r="E661" s="12">
        <v>104.71899999999999</v>
      </c>
      <c r="F661" s="12">
        <v>2.5955499143661098E-4</v>
      </c>
      <c r="G661" s="27">
        <f t="shared" si="10"/>
        <v>3.5857706148971218</v>
      </c>
      <c r="H661" s="12">
        <v>9.1954022988505704E-2</v>
      </c>
      <c r="I661" s="12">
        <v>-1.4849400227361399E-3</v>
      </c>
      <c r="J661" s="12">
        <v>0.17447803050055399</v>
      </c>
      <c r="K661" s="12">
        <v>0.59397976995051704</v>
      </c>
      <c r="L661" s="12">
        <v>-125.84662424733</v>
      </c>
    </row>
    <row r="662" spans="1:12" x14ac:dyDescent="0.25">
      <c r="A662" s="6" t="s">
        <v>323</v>
      </c>
      <c r="B662" s="6" t="s">
        <v>143</v>
      </c>
      <c r="C662" s="7" t="s">
        <v>142</v>
      </c>
      <c r="D662" s="12" t="s">
        <v>581</v>
      </c>
      <c r="E662" s="12">
        <v>104.71899999999999</v>
      </c>
      <c r="F662" s="12">
        <v>2.5955499143661098E-4</v>
      </c>
      <c r="G662" s="27">
        <f t="shared" si="10"/>
        <v>3.5857706148971218</v>
      </c>
      <c r="H662" s="12">
        <v>9.1954022988505704E-2</v>
      </c>
      <c r="I662" s="12">
        <v>-1.4849400227361399E-3</v>
      </c>
      <c r="J662" s="12">
        <v>0.17447803050055399</v>
      </c>
      <c r="K662" s="12">
        <v>0.59397976995051704</v>
      </c>
      <c r="L662" s="12">
        <v>-125.84662424733</v>
      </c>
    </row>
    <row r="663" spans="1:12" x14ac:dyDescent="0.25">
      <c r="A663" s="6" t="s">
        <v>323</v>
      </c>
      <c r="B663" s="6" t="s">
        <v>143</v>
      </c>
      <c r="C663" s="7" t="s">
        <v>87</v>
      </c>
      <c r="D663" s="12" t="s">
        <v>569</v>
      </c>
      <c r="E663" s="12">
        <v>52.377000000000002</v>
      </c>
      <c r="F663" s="12">
        <v>2.7387771016942398E-4</v>
      </c>
      <c r="G663" s="27">
        <f t="shared" si="10"/>
        <v>3.5624433118290391</v>
      </c>
      <c r="H663" s="12">
        <v>0.18390804597701099</v>
      </c>
      <c r="I663" s="12">
        <v>-1.4849400227361399E-3</v>
      </c>
      <c r="J663" s="12">
        <v>0.17303919478721899</v>
      </c>
      <c r="K663" s="12">
        <v>0.59397976995051704</v>
      </c>
      <c r="L663" s="12">
        <v>75.854879608965405</v>
      </c>
    </row>
    <row r="664" spans="1:12" x14ac:dyDescent="0.25">
      <c r="A664" s="6" t="s">
        <v>323</v>
      </c>
      <c r="B664" s="6" t="s">
        <v>143</v>
      </c>
      <c r="C664" s="7" t="s">
        <v>82</v>
      </c>
      <c r="D664" s="12" t="s">
        <v>569</v>
      </c>
      <c r="E664" s="12">
        <v>52.377000000000002</v>
      </c>
      <c r="F664" s="12">
        <v>2.79892882949656E-4</v>
      </c>
      <c r="G664" s="27">
        <f t="shared" si="10"/>
        <v>3.5530081445312964</v>
      </c>
      <c r="H664" s="12">
        <v>0.195402298850575</v>
      </c>
      <c r="I664" s="12">
        <v>-1.4849400227361399E-3</v>
      </c>
      <c r="J664" s="12">
        <v>0.17245790994430699</v>
      </c>
      <c r="K664" s="12">
        <v>0.59397976995051704</v>
      </c>
      <c r="L664" s="12">
        <v>-72.791258955885496</v>
      </c>
    </row>
    <row r="665" spans="1:12" x14ac:dyDescent="0.25">
      <c r="A665" s="6" t="s">
        <v>323</v>
      </c>
      <c r="B665" s="6" t="s">
        <v>143</v>
      </c>
      <c r="C665" s="7" t="s">
        <v>436</v>
      </c>
      <c r="D665" s="12" t="s">
        <v>569</v>
      </c>
      <c r="E665" s="12">
        <v>46.694000000000003</v>
      </c>
      <c r="F665" s="12">
        <v>3.0834710859408999E-4</v>
      </c>
      <c r="G665" s="27">
        <f t="shared" si="10"/>
        <v>3.5109601196473381</v>
      </c>
      <c r="H665" s="12">
        <v>0.27586206896551702</v>
      </c>
      <c r="I665" s="12">
        <v>-1.4849400227361399E-3</v>
      </c>
      <c r="J665" s="12">
        <v>0.169872166437573</v>
      </c>
      <c r="K665" s="12">
        <v>0.59397976995051704</v>
      </c>
      <c r="L665" s="12">
        <v>50.109227715359097</v>
      </c>
    </row>
    <row r="666" spans="1:12" x14ac:dyDescent="0.25">
      <c r="A666" s="6" t="s">
        <v>323</v>
      </c>
      <c r="B666" s="6" t="s">
        <v>143</v>
      </c>
      <c r="C666" s="7" t="s">
        <v>437</v>
      </c>
      <c r="D666" s="12" t="s">
        <v>565</v>
      </c>
      <c r="E666" s="12">
        <v>60.427999999999997</v>
      </c>
      <c r="F666" s="12">
        <v>3.0906540554942902E-4</v>
      </c>
      <c r="G666" s="27">
        <f t="shared" si="10"/>
        <v>3.509949603865206</v>
      </c>
      <c r="H666" s="12">
        <v>0.47701149425287398</v>
      </c>
      <c r="I666" s="12">
        <v>-1.4849400227361399E-3</v>
      </c>
      <c r="J666" s="12">
        <v>0.169810120640321</v>
      </c>
      <c r="K666" s="12">
        <v>0.59397976995051704</v>
      </c>
      <c r="L666" s="12">
        <v>-47.595463528415699</v>
      </c>
    </row>
    <row r="667" spans="1:12" x14ac:dyDescent="0.25">
      <c r="A667" s="6" t="s">
        <v>323</v>
      </c>
      <c r="B667" s="6" t="s">
        <v>143</v>
      </c>
      <c r="C667" s="7" t="s">
        <v>438</v>
      </c>
      <c r="D667" s="12" t="s">
        <v>569</v>
      </c>
      <c r="E667" s="12">
        <v>51.24</v>
      </c>
      <c r="F667" s="12">
        <v>3.4240089978064298E-4</v>
      </c>
      <c r="G667" s="27">
        <f t="shared" si="10"/>
        <v>3.4654651027295378</v>
      </c>
      <c r="H667" s="12">
        <v>0.18390804597701099</v>
      </c>
      <c r="I667" s="12">
        <v>-1.4849400227361399E-3</v>
      </c>
      <c r="J667" s="12">
        <v>0.167083234418788</v>
      </c>
      <c r="K667" s="12">
        <v>0.59397976995051704</v>
      </c>
      <c r="L667" s="12">
        <v>-58.7353939916513</v>
      </c>
    </row>
    <row r="668" spans="1:12" x14ac:dyDescent="0.25">
      <c r="A668" s="6" t="s">
        <v>323</v>
      </c>
      <c r="B668" s="6" t="s">
        <v>143</v>
      </c>
      <c r="C668" s="7" t="s">
        <v>439</v>
      </c>
      <c r="D668" s="12" t="s">
        <v>581</v>
      </c>
      <c r="E668" s="12">
        <v>66.042000000000002</v>
      </c>
      <c r="F668" s="12">
        <v>4.1164672033600303E-4</v>
      </c>
      <c r="G668" s="27">
        <f t="shared" si="10"/>
        <v>3.3854753403414937</v>
      </c>
      <c r="H668" s="12">
        <v>0.33908045977011497</v>
      </c>
      <c r="I668" s="12">
        <v>-1.4849400227361399E-3</v>
      </c>
      <c r="J668" s="12">
        <v>0.162201929626893</v>
      </c>
      <c r="K668" s="12">
        <v>0.59397976995051704</v>
      </c>
      <c r="L668" s="12">
        <v>46.857480460786199</v>
      </c>
    </row>
    <row r="669" spans="1:12" x14ac:dyDescent="0.25">
      <c r="A669" s="6" t="s">
        <v>323</v>
      </c>
      <c r="B669" s="6" t="s">
        <v>143</v>
      </c>
      <c r="C669" s="7" t="s">
        <v>440</v>
      </c>
      <c r="D669" s="12" t="s">
        <v>581</v>
      </c>
      <c r="E669" s="12">
        <v>66.042000000000002</v>
      </c>
      <c r="F669" s="12">
        <v>4.1939213876348398E-4</v>
      </c>
      <c r="G669" s="27">
        <f t="shared" si="10"/>
        <v>3.3773797143657562</v>
      </c>
      <c r="H669" s="12">
        <v>0.33333333333333298</v>
      </c>
      <c r="I669" s="12">
        <v>-1.4849400227361399E-3</v>
      </c>
      <c r="J669" s="12">
        <v>0.161709484900666</v>
      </c>
      <c r="K669" s="12">
        <v>0.59397976995051704</v>
      </c>
      <c r="L669" s="12">
        <v>48.1734339418636</v>
      </c>
    </row>
    <row r="670" spans="1:12" x14ac:dyDescent="0.25">
      <c r="A670" s="6" t="s">
        <v>323</v>
      </c>
      <c r="B670" s="6" t="s">
        <v>143</v>
      </c>
      <c r="C670" s="7" t="s">
        <v>441</v>
      </c>
      <c r="D670" s="12" t="s">
        <v>581</v>
      </c>
      <c r="E670" s="12">
        <v>66.042000000000002</v>
      </c>
      <c r="F670" s="12">
        <v>4.1939213876348398E-4</v>
      </c>
      <c r="G670" s="27">
        <f t="shared" si="10"/>
        <v>3.3773797143657562</v>
      </c>
      <c r="H670" s="12">
        <v>0.33333333333333298</v>
      </c>
      <c r="I670" s="12">
        <v>-1.4849400227361399E-3</v>
      </c>
      <c r="J670" s="12">
        <v>0.161709484900666</v>
      </c>
      <c r="K670" s="12">
        <v>0.59397976995051704</v>
      </c>
      <c r="L670" s="12">
        <v>48.1734339418636</v>
      </c>
    </row>
    <row r="671" spans="1:12" x14ac:dyDescent="0.25">
      <c r="A671" s="6" t="s">
        <v>323</v>
      </c>
      <c r="B671" s="6" t="s">
        <v>143</v>
      </c>
      <c r="C671" s="7" t="s">
        <v>442</v>
      </c>
      <c r="D671" s="12" t="s">
        <v>581</v>
      </c>
      <c r="E671" s="12">
        <v>66.042000000000002</v>
      </c>
      <c r="F671" s="12">
        <v>4.1950699146180203E-4</v>
      </c>
      <c r="G671" s="27">
        <f t="shared" si="10"/>
        <v>3.3772607968663197</v>
      </c>
      <c r="H671" s="12">
        <v>0.34482758620689702</v>
      </c>
      <c r="I671" s="12">
        <v>-1.4849400227361399E-3</v>
      </c>
      <c r="J671" s="12">
        <v>0.16170225350262901</v>
      </c>
      <c r="K671" s="12">
        <v>0.59397976995051704</v>
      </c>
      <c r="L671" s="12">
        <v>45.857494298614597</v>
      </c>
    </row>
    <row r="672" spans="1:12" x14ac:dyDescent="0.25">
      <c r="A672" s="6" t="s">
        <v>323</v>
      </c>
      <c r="B672" s="6" t="s">
        <v>143</v>
      </c>
      <c r="C672" s="7" t="s">
        <v>443</v>
      </c>
      <c r="D672" s="12" t="s">
        <v>581</v>
      </c>
      <c r="E672" s="12">
        <v>66.042000000000002</v>
      </c>
      <c r="F672" s="12">
        <v>4.4951667232859401E-4</v>
      </c>
      <c r="G672" s="27">
        <f t="shared" si="10"/>
        <v>3.3472541958861908</v>
      </c>
      <c r="H672" s="12">
        <v>0.35057471264367801</v>
      </c>
      <c r="I672" s="12">
        <v>-1.4849400227361399E-3</v>
      </c>
      <c r="J672" s="12">
        <v>0.15987955978902199</v>
      </c>
      <c r="K672" s="12">
        <v>0.59397976995051704</v>
      </c>
      <c r="L672" s="12">
        <v>46.051956125144002</v>
      </c>
    </row>
    <row r="673" spans="1:12" x14ac:dyDescent="0.25">
      <c r="A673" s="6" t="s">
        <v>323</v>
      </c>
      <c r="B673" s="6" t="s">
        <v>143</v>
      </c>
      <c r="C673" s="7" t="s">
        <v>444</v>
      </c>
      <c r="D673" s="12" t="s">
        <v>581</v>
      </c>
      <c r="E673" s="12">
        <v>77.421000000000006</v>
      </c>
      <c r="F673" s="12">
        <v>4.7662039571528798E-4</v>
      </c>
      <c r="G673" s="27">
        <f t="shared" si="10"/>
        <v>3.3218273771026987</v>
      </c>
      <c r="H673" s="12">
        <v>0.17816091954023</v>
      </c>
      <c r="I673" s="12">
        <v>-1.4849400227361399E-3</v>
      </c>
      <c r="J673" s="12">
        <v>0.15833820107379501</v>
      </c>
      <c r="K673" s="12">
        <v>0.59397976995051704</v>
      </c>
      <c r="L673" s="12">
        <v>-55.653782940716901</v>
      </c>
    </row>
    <row r="674" spans="1:12" x14ac:dyDescent="0.25">
      <c r="A674" s="6" t="s">
        <v>323</v>
      </c>
      <c r="B674" s="6" t="s">
        <v>143</v>
      </c>
      <c r="C674" s="7" t="s">
        <v>445</v>
      </c>
      <c r="D674" s="12" t="s">
        <v>580</v>
      </c>
      <c r="E674" s="12">
        <v>64.566000000000003</v>
      </c>
      <c r="F674" s="12">
        <v>4.8140763756127102E-4</v>
      </c>
      <c r="G674" s="27">
        <f t="shared" si="10"/>
        <v>3.3174870238981238</v>
      </c>
      <c r="H674" s="12">
        <v>7.4712643678160898E-2</v>
      </c>
      <c r="I674" s="12">
        <v>-1.4849400227361399E-3</v>
      </c>
      <c r="J674" s="12">
        <v>0.15807538016474201</v>
      </c>
      <c r="K674" s="12">
        <v>0.59397976995051704</v>
      </c>
      <c r="L674" s="12">
        <v>-92.226049084904503</v>
      </c>
    </row>
    <row r="675" spans="1:12" x14ac:dyDescent="0.25">
      <c r="A675" s="6" t="s">
        <v>323</v>
      </c>
      <c r="B675" s="6" t="s">
        <v>143</v>
      </c>
      <c r="C675" s="7" t="s">
        <v>446</v>
      </c>
      <c r="D675" s="12" t="s">
        <v>569</v>
      </c>
      <c r="E675" s="12">
        <v>55.787999999999997</v>
      </c>
      <c r="F675" s="12">
        <v>5.3852866705089101E-4</v>
      </c>
      <c r="G675" s="27">
        <f t="shared" si="10"/>
        <v>3.2687911733118868</v>
      </c>
      <c r="H675" s="12">
        <v>0.14367816091954</v>
      </c>
      <c r="I675" s="12">
        <v>-1.4849400227361399E-3</v>
      </c>
      <c r="J675" s="12">
        <v>0.15513249021508899</v>
      </c>
      <c r="K675" s="12">
        <v>0.59397976995051704</v>
      </c>
      <c r="L675" s="12">
        <v>-62.273266790598598</v>
      </c>
    </row>
    <row r="676" spans="1:12" x14ac:dyDescent="0.25">
      <c r="A676" s="6" t="s">
        <v>323</v>
      </c>
      <c r="B676" s="6" t="s">
        <v>143</v>
      </c>
      <c r="C676" s="7" t="s">
        <v>21</v>
      </c>
      <c r="D676" s="12" t="s">
        <v>583</v>
      </c>
      <c r="E676" s="12">
        <v>11.39</v>
      </c>
      <c r="F676" s="12">
        <v>5.6591144365999903E-4</v>
      </c>
      <c r="G676" s="27">
        <f t="shared" si="10"/>
        <v>3.2472515238272801</v>
      </c>
      <c r="H676" s="12">
        <v>9.1954022988505704E-2</v>
      </c>
      <c r="I676" s="12">
        <v>-1.4849400227361399E-3</v>
      </c>
      <c r="J676" s="12">
        <v>0.15383415644110199</v>
      </c>
      <c r="K676" s="12">
        <v>0.59397976995051704</v>
      </c>
      <c r="L676" s="12">
        <v>-87.075255591486098</v>
      </c>
    </row>
    <row r="677" spans="1:12" x14ac:dyDescent="0.25">
      <c r="A677" s="6" t="s">
        <v>323</v>
      </c>
      <c r="B677" s="6" t="s">
        <v>143</v>
      </c>
      <c r="C677" s="7" t="s">
        <v>22</v>
      </c>
      <c r="D677" s="12" t="s">
        <v>583</v>
      </c>
      <c r="E677" s="12">
        <v>11.39</v>
      </c>
      <c r="F677" s="12">
        <v>5.6591144365999903E-4</v>
      </c>
      <c r="G677" s="27">
        <f t="shared" si="10"/>
        <v>3.2472515238272801</v>
      </c>
      <c r="H677" s="12">
        <v>9.1954022988505704E-2</v>
      </c>
      <c r="I677" s="12">
        <v>-1.4849400227361399E-3</v>
      </c>
      <c r="J677" s="12">
        <v>0.15383415644110199</v>
      </c>
      <c r="K677" s="12">
        <v>0.59397976995051704</v>
      </c>
      <c r="L677" s="12">
        <v>-87.075255591486098</v>
      </c>
    </row>
    <row r="678" spans="1:12" x14ac:dyDescent="0.25">
      <c r="A678" s="6" t="s">
        <v>323</v>
      </c>
      <c r="B678" s="6" t="s">
        <v>143</v>
      </c>
      <c r="C678" s="7" t="s">
        <v>409</v>
      </c>
      <c r="D678" s="12" t="s">
        <v>569</v>
      </c>
      <c r="E678" s="12">
        <v>52.377000000000002</v>
      </c>
      <c r="F678" s="12">
        <v>5.8660337764438201E-4</v>
      </c>
      <c r="G678" s="27">
        <f t="shared" si="10"/>
        <v>3.231655440693868</v>
      </c>
      <c r="H678" s="12">
        <v>0.15517241379310301</v>
      </c>
      <c r="I678" s="12">
        <v>-1.4849400227361399E-3</v>
      </c>
      <c r="J678" s="12">
        <v>0.152895383049269</v>
      </c>
      <c r="K678" s="12">
        <v>0.59397976995051704</v>
      </c>
      <c r="L678" s="12">
        <v>78.4790241391091</v>
      </c>
    </row>
    <row r="679" spans="1:12" x14ac:dyDescent="0.25">
      <c r="A679" s="6" t="s">
        <v>323</v>
      </c>
      <c r="B679" s="6" t="s">
        <v>143</v>
      </c>
      <c r="C679" s="7" t="s">
        <v>60</v>
      </c>
      <c r="D679" s="12" t="s">
        <v>581</v>
      </c>
      <c r="E679" s="12">
        <v>66.042000000000002</v>
      </c>
      <c r="F679" s="12">
        <v>6.0505824101851201E-4</v>
      </c>
      <c r="G679" s="27">
        <f t="shared" si="10"/>
        <v>3.2182028195036101</v>
      </c>
      <c r="H679" s="12">
        <v>6.8965517241379296E-2</v>
      </c>
      <c r="I679" s="12">
        <v>-1.4849400227361399E-3</v>
      </c>
      <c r="J679" s="12">
        <v>0.15208651153515301</v>
      </c>
      <c r="K679" s="12">
        <v>0.59397976995051704</v>
      </c>
      <c r="L679" s="12">
        <v>-85.558899464649798</v>
      </c>
    </row>
    <row r="680" spans="1:12" x14ac:dyDescent="0.25">
      <c r="A680" s="6" t="s">
        <v>323</v>
      </c>
      <c r="B680" s="6" t="s">
        <v>143</v>
      </c>
      <c r="C680" s="7" t="s">
        <v>89</v>
      </c>
      <c r="D680" s="12" t="s">
        <v>584</v>
      </c>
      <c r="E680" s="12">
        <v>58.046999999999997</v>
      </c>
      <c r="F680" s="12">
        <v>6.9196409034311102E-4</v>
      </c>
      <c r="G680" s="27">
        <f t="shared" si="10"/>
        <v>3.1599164427838344</v>
      </c>
      <c r="H680" s="12">
        <v>0.45977011494252901</v>
      </c>
      <c r="I680" s="12">
        <v>-1.4849400227361399E-3</v>
      </c>
      <c r="J680" s="12">
        <v>0.14859135126672399</v>
      </c>
      <c r="K680" s="12">
        <v>0.59397976995051704</v>
      </c>
      <c r="L680" s="12">
        <v>43.826098307686699</v>
      </c>
    </row>
    <row r="681" spans="1:12" x14ac:dyDescent="0.25">
      <c r="A681" s="6" t="s">
        <v>323</v>
      </c>
      <c r="B681" s="6" t="s">
        <v>143</v>
      </c>
      <c r="C681" s="7" t="s">
        <v>137</v>
      </c>
      <c r="D681" s="12" t="s">
        <v>569</v>
      </c>
      <c r="E681" s="12">
        <v>46.694000000000003</v>
      </c>
      <c r="F681" s="12">
        <v>7.1929382150017699E-4</v>
      </c>
      <c r="G681" s="27">
        <f t="shared" si="10"/>
        <v>3.1430936701314449</v>
      </c>
      <c r="H681" s="12">
        <v>0.13218390804597699</v>
      </c>
      <c r="I681" s="12">
        <v>-1.4849400227361399E-3</v>
      </c>
      <c r="J681" s="12">
        <v>0.147585432390751</v>
      </c>
      <c r="K681" s="12">
        <v>0.59397976995051704</v>
      </c>
      <c r="L681" s="12">
        <v>71.476034513627496</v>
      </c>
    </row>
    <row r="682" spans="1:12" x14ac:dyDescent="0.25">
      <c r="A682" s="6" t="s">
        <v>323</v>
      </c>
      <c r="B682" s="6" t="s">
        <v>143</v>
      </c>
      <c r="C682" s="7" t="s">
        <v>447</v>
      </c>
      <c r="D682" s="12" t="s">
        <v>580</v>
      </c>
      <c r="E682" s="12">
        <v>31.946999999999999</v>
      </c>
      <c r="F682" s="12">
        <v>7.5982425364515196E-4</v>
      </c>
      <c r="G682" s="27">
        <f t="shared" si="10"/>
        <v>3.1192868478487594</v>
      </c>
      <c r="H682" s="12">
        <v>9.1954022988505704E-2</v>
      </c>
      <c r="I682" s="12">
        <v>-1.4849400227361399E-3</v>
      </c>
      <c r="J682" s="12">
        <v>0.146164101398636</v>
      </c>
      <c r="K682" s="12">
        <v>0.59397976995051704</v>
      </c>
      <c r="L682" s="12">
        <v>116.656454675606</v>
      </c>
    </row>
    <row r="683" spans="1:12" x14ac:dyDescent="0.25">
      <c r="A683" s="6" t="s">
        <v>323</v>
      </c>
      <c r="B683" s="6" t="s">
        <v>143</v>
      </c>
      <c r="C683" s="7" t="s">
        <v>448</v>
      </c>
      <c r="D683" s="12" t="s">
        <v>580</v>
      </c>
      <c r="E683" s="12">
        <v>31.946999999999999</v>
      </c>
      <c r="F683" s="12">
        <v>7.5982425364520302E-4</v>
      </c>
      <c r="G683" s="27">
        <f t="shared" si="10"/>
        <v>3.1192868478487301</v>
      </c>
      <c r="H683" s="12">
        <v>9.1954022988505704E-2</v>
      </c>
      <c r="I683" s="12">
        <v>-1.4849400227361399E-3</v>
      </c>
      <c r="J683" s="12">
        <v>0.146164101398636</v>
      </c>
      <c r="K683" s="12">
        <v>0.59397976995051704</v>
      </c>
      <c r="L683" s="12">
        <v>-116.656454675605</v>
      </c>
    </row>
    <row r="684" spans="1:12" x14ac:dyDescent="0.25">
      <c r="A684" s="6" t="s">
        <v>323</v>
      </c>
      <c r="B684" s="6" t="s">
        <v>143</v>
      </c>
      <c r="C684" s="7" t="s">
        <v>449</v>
      </c>
      <c r="D684" s="12" t="s">
        <v>580</v>
      </c>
      <c r="E684" s="12">
        <v>28.183</v>
      </c>
      <c r="F684" s="12">
        <v>7.5982425364520302E-4</v>
      </c>
      <c r="G684" s="27">
        <f t="shared" si="10"/>
        <v>3.1192868478487301</v>
      </c>
      <c r="H684" s="12">
        <v>9.1954022988505704E-2</v>
      </c>
      <c r="I684" s="12">
        <v>-1.4849400227361399E-3</v>
      </c>
      <c r="J684" s="12">
        <v>0.146164101398636</v>
      </c>
      <c r="K684" s="12">
        <v>0.59397976995051704</v>
      </c>
      <c r="L684" s="12">
        <v>-116.656454675605</v>
      </c>
    </row>
    <row r="685" spans="1:12" x14ac:dyDescent="0.25">
      <c r="A685" s="6" t="s">
        <v>323</v>
      </c>
      <c r="B685" s="6" t="s">
        <v>143</v>
      </c>
      <c r="C685" s="7" t="s">
        <v>450</v>
      </c>
      <c r="D685" s="12" t="s">
        <v>572</v>
      </c>
      <c r="E685" s="12">
        <v>105.93899999999999</v>
      </c>
      <c r="F685" s="12">
        <v>7.7284340325438903E-4</v>
      </c>
      <c r="G685" s="27">
        <f t="shared" si="10"/>
        <v>3.1119084957222718</v>
      </c>
      <c r="H685" s="12">
        <v>0.31034482758620702</v>
      </c>
      <c r="I685" s="12">
        <v>-1.4849400227361399E-3</v>
      </c>
      <c r="J685" s="12">
        <v>0.14572411816618899</v>
      </c>
      <c r="K685" s="12">
        <v>0.59397976995051704</v>
      </c>
      <c r="L685" s="12">
        <v>46.679698337394598</v>
      </c>
    </row>
    <row r="686" spans="1:12" x14ac:dyDescent="0.25">
      <c r="A686" s="6" t="s">
        <v>323</v>
      </c>
      <c r="B686" s="6" t="s">
        <v>143</v>
      </c>
      <c r="C686" s="7" t="s">
        <v>41</v>
      </c>
      <c r="D686" s="12" t="s">
        <v>569</v>
      </c>
      <c r="E686" s="12">
        <v>51.24</v>
      </c>
      <c r="F686" s="12">
        <v>7.8154804749555596E-4</v>
      </c>
      <c r="G686" s="27">
        <f t="shared" si="10"/>
        <v>3.107044317554251</v>
      </c>
      <c r="H686" s="12">
        <v>7.4712643678160898E-2</v>
      </c>
      <c r="I686" s="12">
        <v>-1.4849400227361399E-3</v>
      </c>
      <c r="J686" s="12">
        <v>0.145434195070378</v>
      </c>
      <c r="K686" s="12">
        <v>0.59397976995051704</v>
      </c>
      <c r="L686" s="12">
        <v>-72.869613156522504</v>
      </c>
    </row>
    <row r="687" spans="1:12" x14ac:dyDescent="0.25">
      <c r="A687" s="6" t="s">
        <v>323</v>
      </c>
      <c r="B687" s="6" t="s">
        <v>143</v>
      </c>
      <c r="C687" s="7" t="s">
        <v>42</v>
      </c>
      <c r="D687" s="12" t="s">
        <v>569</v>
      </c>
      <c r="E687" s="12">
        <v>51.24</v>
      </c>
      <c r="F687" s="12">
        <v>7.8154804749555596E-4</v>
      </c>
      <c r="G687" s="27">
        <f t="shared" si="10"/>
        <v>3.107044317554251</v>
      </c>
      <c r="H687" s="12">
        <v>7.4712643678160898E-2</v>
      </c>
      <c r="I687" s="12">
        <v>-1.4849400227361399E-3</v>
      </c>
      <c r="J687" s="12">
        <v>0.145434195070378</v>
      </c>
      <c r="K687" s="12">
        <v>0.59397976995051704</v>
      </c>
      <c r="L687" s="12">
        <v>-72.869613156522504</v>
      </c>
    </row>
    <row r="688" spans="1:12" x14ac:dyDescent="0.25">
      <c r="A688" s="6" t="s">
        <v>323</v>
      </c>
      <c r="B688" s="6" t="s">
        <v>143</v>
      </c>
      <c r="C688" s="7" t="s">
        <v>318</v>
      </c>
      <c r="D688" s="12" t="s">
        <v>567</v>
      </c>
      <c r="E688" s="12">
        <v>0</v>
      </c>
      <c r="F688" s="12">
        <v>7.8969617477657396E-4</v>
      </c>
      <c r="G688" s="27">
        <f t="shared" si="10"/>
        <v>3.102539965668651</v>
      </c>
      <c r="H688" s="12">
        <v>0.247126436781609</v>
      </c>
      <c r="I688" s="12">
        <v>-1.4849400227361399E-3</v>
      </c>
      <c r="J688" s="12">
        <v>0.14516581526463601</v>
      </c>
      <c r="K688" s="12">
        <v>0.59397976995051704</v>
      </c>
      <c r="L688" s="12">
        <v>-50.020926662932602</v>
      </c>
    </row>
    <row r="689" spans="1:12" x14ac:dyDescent="0.25">
      <c r="A689" s="6" t="s">
        <v>323</v>
      </c>
      <c r="B689" s="6" t="s">
        <v>143</v>
      </c>
      <c r="C689" s="7" t="s">
        <v>314</v>
      </c>
      <c r="D689" s="12" t="s">
        <v>569</v>
      </c>
      <c r="E689" s="12">
        <v>58.061999999999998</v>
      </c>
      <c r="F689" s="12">
        <v>7.9496443580076299E-4</v>
      </c>
      <c r="G689" s="27">
        <f t="shared" si="10"/>
        <v>3.0996522998730449</v>
      </c>
      <c r="H689" s="12">
        <v>6.3218390804597693E-2</v>
      </c>
      <c r="I689" s="12">
        <v>-1.4849400227361399E-3</v>
      </c>
      <c r="J689" s="12">
        <v>0.14499381012853499</v>
      </c>
      <c r="K689" s="12">
        <v>0.59397976995051704</v>
      </c>
      <c r="L689" s="12">
        <v>-93.406995475855794</v>
      </c>
    </row>
    <row r="690" spans="1:12" x14ac:dyDescent="0.25">
      <c r="A690" s="6" t="s">
        <v>323</v>
      </c>
      <c r="B690" s="6" t="s">
        <v>143</v>
      </c>
      <c r="C690" s="7" t="s">
        <v>451</v>
      </c>
      <c r="D690" s="12" t="s">
        <v>584</v>
      </c>
      <c r="E690" s="12">
        <v>59.183999999999997</v>
      </c>
      <c r="F690" s="12">
        <v>8.06768936963378E-4</v>
      </c>
      <c r="G690" s="27">
        <f t="shared" si="10"/>
        <v>3.0932508317843905</v>
      </c>
      <c r="H690" s="12">
        <v>0.48275862068965503</v>
      </c>
      <c r="I690" s="12">
        <v>-1.4849400227361399E-3</v>
      </c>
      <c r="J690" s="12">
        <v>0.144612639585633</v>
      </c>
      <c r="K690" s="12">
        <v>0.59397976995051704</v>
      </c>
      <c r="L690" s="12">
        <v>-42.924907359017297</v>
      </c>
    </row>
    <row r="691" spans="1:12" x14ac:dyDescent="0.25">
      <c r="A691" s="6" t="s">
        <v>323</v>
      </c>
      <c r="B691" s="6" t="s">
        <v>143</v>
      </c>
      <c r="C691" s="7" t="s">
        <v>338</v>
      </c>
      <c r="D691" s="12" t="s">
        <v>570</v>
      </c>
      <c r="E691" s="12">
        <v>50.207999999999998</v>
      </c>
      <c r="F691" s="12">
        <v>8.1559572816521E-4</v>
      </c>
      <c r="G691" s="27">
        <f t="shared" si="10"/>
        <v>3.088525057586315</v>
      </c>
      <c r="H691" s="12">
        <v>0.16666666666666699</v>
      </c>
      <c r="I691" s="12">
        <v>-1.4849400227361399E-3</v>
      </c>
      <c r="J691" s="12">
        <v>0.14433136714313399</v>
      </c>
      <c r="K691" s="12">
        <v>0.59397976995051704</v>
      </c>
      <c r="L691" s="12">
        <v>-54.243728968761097</v>
      </c>
    </row>
    <row r="692" spans="1:12" x14ac:dyDescent="0.25">
      <c r="A692" s="6" t="s">
        <v>323</v>
      </c>
      <c r="B692" s="6" t="s">
        <v>143</v>
      </c>
      <c r="C692" s="7" t="s">
        <v>305</v>
      </c>
      <c r="D692" s="12" t="s">
        <v>569</v>
      </c>
      <c r="E692" s="12">
        <v>58.061999999999998</v>
      </c>
      <c r="F692" s="12">
        <v>8.4831322917578702E-4</v>
      </c>
      <c r="G692" s="27">
        <f t="shared" si="10"/>
        <v>3.0714437602608076</v>
      </c>
      <c r="H692" s="12">
        <v>5.7471264367816098E-2</v>
      </c>
      <c r="I692" s="12">
        <v>-1.4849400227361399E-3</v>
      </c>
      <c r="J692" s="12">
        <v>0.14331556093221001</v>
      </c>
      <c r="K692" s="12">
        <v>0.59397976995051704</v>
      </c>
      <c r="L692" s="12">
        <v>-95.863404610963599</v>
      </c>
    </row>
    <row r="693" spans="1:12" x14ac:dyDescent="0.25">
      <c r="A693" s="6" t="s">
        <v>323</v>
      </c>
      <c r="B693" s="6" t="s">
        <v>143</v>
      </c>
      <c r="C693" s="7" t="s">
        <v>306</v>
      </c>
      <c r="D693" s="12" t="s">
        <v>569</v>
      </c>
      <c r="E693" s="12">
        <v>55.787999999999997</v>
      </c>
      <c r="F693" s="12">
        <v>8.4831322917584297E-4</v>
      </c>
      <c r="G693" s="27">
        <f t="shared" si="10"/>
        <v>3.0714437602607787</v>
      </c>
      <c r="H693" s="12">
        <v>5.7471264367816098E-2</v>
      </c>
      <c r="I693" s="12">
        <v>-1.4849400227361399E-3</v>
      </c>
      <c r="J693" s="12">
        <v>0.14331556093221001</v>
      </c>
      <c r="K693" s="12">
        <v>0.59397976995051704</v>
      </c>
      <c r="L693" s="12">
        <v>95.863404610962405</v>
      </c>
    </row>
    <row r="694" spans="1:12" x14ac:dyDescent="0.25">
      <c r="A694" s="6" t="s">
        <v>323</v>
      </c>
      <c r="B694" s="6" t="s">
        <v>143</v>
      </c>
      <c r="C694" s="7" t="s">
        <v>307</v>
      </c>
      <c r="D694" s="12" t="s">
        <v>569</v>
      </c>
      <c r="E694" s="12">
        <v>58.061999999999998</v>
      </c>
      <c r="F694" s="12">
        <v>8.4831322917584297E-4</v>
      </c>
      <c r="G694" s="27">
        <f t="shared" si="10"/>
        <v>3.0714437602607787</v>
      </c>
      <c r="H694" s="12">
        <v>5.7471264367816098E-2</v>
      </c>
      <c r="I694" s="12">
        <v>-1.4849400227361399E-3</v>
      </c>
      <c r="J694" s="12">
        <v>0.14331556093221001</v>
      </c>
      <c r="K694" s="12">
        <v>0.59397976995051704</v>
      </c>
      <c r="L694" s="12">
        <v>95.863404610962405</v>
      </c>
    </row>
    <row r="695" spans="1:12" x14ac:dyDescent="0.25">
      <c r="A695" s="6" t="s">
        <v>323</v>
      </c>
      <c r="B695" s="6" t="s">
        <v>143</v>
      </c>
      <c r="C695" s="7" t="s">
        <v>308</v>
      </c>
      <c r="D695" s="12" t="s">
        <v>569</v>
      </c>
      <c r="E695" s="12">
        <v>58.061999999999998</v>
      </c>
      <c r="F695" s="12">
        <v>8.4831322917584297E-4</v>
      </c>
      <c r="G695" s="27">
        <f t="shared" si="10"/>
        <v>3.0714437602607787</v>
      </c>
      <c r="H695" s="12">
        <v>5.7471264367816098E-2</v>
      </c>
      <c r="I695" s="12">
        <v>-1.4849400227361399E-3</v>
      </c>
      <c r="J695" s="12">
        <v>0.14331556093221001</v>
      </c>
      <c r="K695" s="12">
        <v>0.59397976995051704</v>
      </c>
      <c r="L695" s="12">
        <v>95.863404610962405</v>
      </c>
    </row>
    <row r="696" spans="1:12" x14ac:dyDescent="0.25">
      <c r="A696" s="6" t="s">
        <v>323</v>
      </c>
      <c r="B696" s="6" t="s">
        <v>143</v>
      </c>
      <c r="C696" s="7" t="s">
        <v>309</v>
      </c>
      <c r="D696" s="12" t="s">
        <v>569</v>
      </c>
      <c r="E696" s="12">
        <v>55.787999999999997</v>
      </c>
      <c r="F696" s="12">
        <v>8.4831322917584297E-4</v>
      </c>
      <c r="G696" s="27">
        <f t="shared" si="10"/>
        <v>3.0714437602607787</v>
      </c>
      <c r="H696" s="12">
        <v>5.7471264367816098E-2</v>
      </c>
      <c r="I696" s="12">
        <v>-1.4849400227361399E-3</v>
      </c>
      <c r="J696" s="12">
        <v>0.14331556093221001</v>
      </c>
      <c r="K696" s="12">
        <v>0.59397976995051704</v>
      </c>
      <c r="L696" s="12">
        <v>95.863404610962405</v>
      </c>
    </row>
    <row r="697" spans="1:12" x14ac:dyDescent="0.25">
      <c r="A697" s="6" t="s">
        <v>323</v>
      </c>
      <c r="B697" s="6" t="s">
        <v>143</v>
      </c>
      <c r="C697" s="7" t="s">
        <v>310</v>
      </c>
      <c r="D697" s="12" t="s">
        <v>569</v>
      </c>
      <c r="E697" s="12">
        <v>55.787999999999997</v>
      </c>
      <c r="F697" s="12">
        <v>8.4831322917584297E-4</v>
      </c>
      <c r="G697" s="27">
        <f t="shared" si="10"/>
        <v>3.0714437602607787</v>
      </c>
      <c r="H697" s="12">
        <v>5.7471264367816098E-2</v>
      </c>
      <c r="I697" s="12">
        <v>-1.4849400227361399E-3</v>
      </c>
      <c r="J697" s="12">
        <v>0.14331556093221001</v>
      </c>
      <c r="K697" s="12">
        <v>0.59397976995051704</v>
      </c>
      <c r="L697" s="12">
        <v>95.863404610962405</v>
      </c>
    </row>
    <row r="698" spans="1:12" x14ac:dyDescent="0.25">
      <c r="A698" s="6" t="s">
        <v>323</v>
      </c>
      <c r="B698" s="6" t="s">
        <v>143</v>
      </c>
      <c r="C698" s="7" t="s">
        <v>311</v>
      </c>
      <c r="D698" s="12" t="s">
        <v>569</v>
      </c>
      <c r="E698" s="12">
        <v>55.787999999999997</v>
      </c>
      <c r="F698" s="12">
        <v>8.4831322917584297E-4</v>
      </c>
      <c r="G698" s="27">
        <f t="shared" si="10"/>
        <v>3.0714437602607787</v>
      </c>
      <c r="H698" s="12">
        <v>5.7471264367816098E-2</v>
      </c>
      <c r="I698" s="12">
        <v>-1.4849400227361399E-3</v>
      </c>
      <c r="J698" s="12">
        <v>0.14331556093221001</v>
      </c>
      <c r="K698" s="12">
        <v>0.59397976995051704</v>
      </c>
      <c r="L698" s="12">
        <v>95.863404610962405</v>
      </c>
    </row>
    <row r="699" spans="1:12" x14ac:dyDescent="0.25">
      <c r="A699" s="6" t="s">
        <v>323</v>
      </c>
      <c r="B699" s="6" t="s">
        <v>143</v>
      </c>
      <c r="C699" s="7" t="s">
        <v>353</v>
      </c>
      <c r="D699" s="12" t="s">
        <v>570</v>
      </c>
      <c r="E699" s="12">
        <v>47.933999999999997</v>
      </c>
      <c r="F699" s="12">
        <v>8.7565265144615796E-4</v>
      </c>
      <c r="G699" s="27">
        <f t="shared" si="10"/>
        <v>3.0576681329594466</v>
      </c>
      <c r="H699" s="12">
        <v>0.12068965517241401</v>
      </c>
      <c r="I699" s="12">
        <v>-1.4849400227361399E-3</v>
      </c>
      <c r="J699" s="12">
        <v>0.14249731315279701</v>
      </c>
      <c r="K699" s="12">
        <v>0.59397976995051704</v>
      </c>
      <c r="L699" s="12">
        <v>-61.311758635626298</v>
      </c>
    </row>
    <row r="700" spans="1:12" x14ac:dyDescent="0.25">
      <c r="A700" s="6" t="s">
        <v>323</v>
      </c>
      <c r="B700" s="6" t="s">
        <v>143</v>
      </c>
      <c r="C700" s="7" t="s">
        <v>354</v>
      </c>
      <c r="D700" s="12" t="s">
        <v>570</v>
      </c>
      <c r="E700" s="12">
        <v>47.933999999999997</v>
      </c>
      <c r="F700" s="12">
        <v>8.7565265144615796E-4</v>
      </c>
      <c r="G700" s="27">
        <f t="shared" si="10"/>
        <v>3.0576681329594466</v>
      </c>
      <c r="H700" s="12">
        <v>0.12068965517241401</v>
      </c>
      <c r="I700" s="12">
        <v>-1.4849400227361399E-3</v>
      </c>
      <c r="J700" s="12">
        <v>0.14249731315279701</v>
      </c>
      <c r="K700" s="12">
        <v>0.59397976995051704</v>
      </c>
      <c r="L700" s="12">
        <v>-61.311758635626298</v>
      </c>
    </row>
    <row r="701" spans="1:12" x14ac:dyDescent="0.25">
      <c r="A701" s="6" t="s">
        <v>323</v>
      </c>
      <c r="B701" s="6" t="s">
        <v>143</v>
      </c>
      <c r="C701" s="7" t="s">
        <v>452</v>
      </c>
      <c r="D701" s="12" t="s">
        <v>581</v>
      </c>
      <c r="E701" s="12">
        <v>66.042000000000002</v>
      </c>
      <c r="F701" s="12">
        <v>9.0500643244194095E-4</v>
      </c>
      <c r="G701" s="27">
        <f t="shared" si="10"/>
        <v>3.0433483339836229</v>
      </c>
      <c r="H701" s="12">
        <v>0.34482758620689702</v>
      </c>
      <c r="I701" s="12">
        <v>-1.4849400227361399E-3</v>
      </c>
      <c r="J701" s="12">
        <v>0.14164766582473501</v>
      </c>
      <c r="K701" s="12">
        <v>0.59397976995051704</v>
      </c>
      <c r="L701" s="12">
        <v>43.454224396580898</v>
      </c>
    </row>
    <row r="702" spans="1:12" x14ac:dyDescent="0.25">
      <c r="A702" s="6" t="s">
        <v>323</v>
      </c>
      <c r="B702" s="6" t="s">
        <v>143</v>
      </c>
      <c r="C702" s="7" t="s">
        <v>453</v>
      </c>
      <c r="D702" s="12" t="s">
        <v>584</v>
      </c>
      <c r="E702" s="12">
        <v>56.91</v>
      </c>
      <c r="F702" s="12">
        <v>9.5424307021847201E-4</v>
      </c>
      <c r="G702" s="27">
        <f t="shared" si="10"/>
        <v>3.0203409852450478</v>
      </c>
      <c r="H702" s="12">
        <v>0.32758620689655199</v>
      </c>
      <c r="I702" s="12">
        <v>-1.4849400227361399E-3</v>
      </c>
      <c r="J702" s="12">
        <v>0.14028452837643199</v>
      </c>
      <c r="K702" s="12">
        <v>0.59397976995051704</v>
      </c>
      <c r="L702" s="12">
        <v>-45.136169408638303</v>
      </c>
    </row>
    <row r="703" spans="1:12" x14ac:dyDescent="0.25">
      <c r="A703" s="6" t="s">
        <v>323</v>
      </c>
      <c r="B703" s="6" t="s">
        <v>143</v>
      </c>
      <c r="C703" s="7" t="s">
        <v>454</v>
      </c>
      <c r="D703" s="12" t="s">
        <v>580</v>
      </c>
      <c r="E703" s="12">
        <v>64.566000000000003</v>
      </c>
      <c r="F703" s="12">
        <v>9.6611228471136503E-4</v>
      </c>
      <c r="G703" s="27">
        <f t="shared" si="10"/>
        <v>3.0149723955341483</v>
      </c>
      <c r="H703" s="12">
        <v>6.8965517241379296E-2</v>
      </c>
      <c r="I703" s="12">
        <v>-1.4849400227361399E-3</v>
      </c>
      <c r="J703" s="12">
        <v>0.13996680151299701</v>
      </c>
      <c r="K703" s="12">
        <v>0.59397976995051704</v>
      </c>
      <c r="L703" s="12">
        <v>-88.258945376623103</v>
      </c>
    </row>
    <row r="704" spans="1:12" x14ac:dyDescent="0.25">
      <c r="A704" s="6" t="s">
        <v>323</v>
      </c>
      <c r="B704" s="6" t="s">
        <v>143</v>
      </c>
      <c r="C704" s="7" t="s">
        <v>73</v>
      </c>
      <c r="D704" s="12" t="s">
        <v>584</v>
      </c>
      <c r="E704" s="12">
        <v>7.9690000000000003</v>
      </c>
      <c r="F704" s="12">
        <v>9.9509569090245795E-4</v>
      </c>
      <c r="G704" s="27">
        <f t="shared" si="10"/>
        <v>3.0021351543973105</v>
      </c>
      <c r="H704" s="12">
        <v>0.13218390804597699</v>
      </c>
      <c r="I704" s="12">
        <v>-1.4849400227361399E-3</v>
      </c>
      <c r="J704" s="12">
        <v>0.13920759997055801</v>
      </c>
      <c r="K704" s="12">
        <v>0.59397976995051704</v>
      </c>
      <c r="L704" s="12">
        <v>-67.510171819636398</v>
      </c>
    </row>
    <row r="705" spans="1:12" x14ac:dyDescent="0.25">
      <c r="A705" s="8" t="s">
        <v>468</v>
      </c>
      <c r="B705" s="8" t="s">
        <v>23</v>
      </c>
      <c r="C705" s="11" t="s">
        <v>455</v>
      </c>
      <c r="D705" s="13" t="s">
        <v>567</v>
      </c>
      <c r="E705" s="13">
        <v>102.608</v>
      </c>
      <c r="F705" s="13">
        <v>1.2747377451301101E-4</v>
      </c>
      <c r="G705" s="27">
        <f t="shared" si="10"/>
        <v>3.8945791544912614</v>
      </c>
      <c r="H705" s="13">
        <v>9.7701149425287404E-2</v>
      </c>
      <c r="I705" s="13">
        <v>0.30881880619814001</v>
      </c>
      <c r="J705" s="13">
        <v>0.443561108119782</v>
      </c>
      <c r="K705" s="13">
        <v>0.96293573190842496</v>
      </c>
      <c r="L705" s="13">
        <v>-6.6551627531611999</v>
      </c>
    </row>
    <row r="706" spans="1:12" x14ac:dyDescent="0.25">
      <c r="A706" s="6" t="s">
        <v>468</v>
      </c>
      <c r="B706" s="6" t="s">
        <v>23</v>
      </c>
      <c r="C706" s="9" t="s">
        <v>456</v>
      </c>
      <c r="D706" s="14" t="s">
        <v>567</v>
      </c>
      <c r="E706" s="14">
        <v>102.608</v>
      </c>
      <c r="F706" s="14">
        <v>1.2747377451301101E-4</v>
      </c>
      <c r="G706" s="27">
        <f t="shared" si="10"/>
        <v>3.8945791544912614</v>
      </c>
      <c r="H706" s="14">
        <v>9.7701149425287404E-2</v>
      </c>
      <c r="I706" s="14">
        <v>0.30881880619814001</v>
      </c>
      <c r="J706" s="14">
        <v>0.443561108119782</v>
      </c>
      <c r="K706" s="14">
        <v>0.96293573190842496</v>
      </c>
      <c r="L706" s="14">
        <v>-6.6551627531611999</v>
      </c>
    </row>
    <row r="707" spans="1:12" x14ac:dyDescent="0.25">
      <c r="A707" s="6" t="s">
        <v>468</v>
      </c>
      <c r="B707" s="6" t="s">
        <v>23</v>
      </c>
      <c r="C707" s="9" t="s">
        <v>457</v>
      </c>
      <c r="D707" s="14" t="s">
        <v>566</v>
      </c>
      <c r="E707" s="14">
        <v>11.372999999999999</v>
      </c>
      <c r="F707" s="14">
        <v>2.5086389455120301E-4</v>
      </c>
      <c r="G707" s="27">
        <f t="shared" si="10"/>
        <v>3.6005618397835217</v>
      </c>
      <c r="H707" s="14">
        <v>0.247126436781609</v>
      </c>
      <c r="I707" s="14">
        <v>0.30881880619814001</v>
      </c>
      <c r="J707" s="14">
        <v>0.43089127130867999</v>
      </c>
      <c r="K707" s="14">
        <v>0.96293573190842496</v>
      </c>
      <c r="L707" s="14">
        <v>-4.97325031431863</v>
      </c>
    </row>
    <row r="708" spans="1:12" x14ac:dyDescent="0.25">
      <c r="A708" s="6" t="s">
        <v>468</v>
      </c>
      <c r="B708" s="6" t="s">
        <v>23</v>
      </c>
      <c r="C708" s="9" t="s">
        <v>458</v>
      </c>
      <c r="D708" s="14" t="s">
        <v>572</v>
      </c>
      <c r="E708" s="14">
        <v>99.117999999999995</v>
      </c>
      <c r="F708" s="14">
        <v>3.1599163571188602E-4</v>
      </c>
      <c r="G708" s="27">
        <f t="shared" si="10"/>
        <v>3.5003244129899804</v>
      </c>
      <c r="H708" s="14">
        <v>0.109195402298851</v>
      </c>
      <c r="I708" s="14">
        <v>0.30881880619814001</v>
      </c>
      <c r="J708" s="14">
        <v>0.42663146232458798</v>
      </c>
      <c r="K708" s="14">
        <v>0.96293573190842496</v>
      </c>
      <c r="L708" s="14">
        <v>6.0804460907577598</v>
      </c>
    </row>
    <row r="709" spans="1:12" x14ac:dyDescent="0.25">
      <c r="A709" s="6" t="s">
        <v>468</v>
      </c>
      <c r="B709" s="6" t="s">
        <v>23</v>
      </c>
      <c r="C709" s="9" t="s">
        <v>459</v>
      </c>
      <c r="D709" s="14" t="s">
        <v>572</v>
      </c>
      <c r="E709" s="14">
        <v>105.93899999999999</v>
      </c>
      <c r="F709" s="14">
        <v>6.1557413608150004E-4</v>
      </c>
      <c r="G709" s="27">
        <f t="shared" ref="G709:G772" si="11">-LOG(F709)</f>
        <v>3.2107196357428571</v>
      </c>
      <c r="H709" s="14">
        <v>0.13218390804597699</v>
      </c>
      <c r="I709" s="14">
        <v>0.30881880619814001</v>
      </c>
      <c r="J709" s="14">
        <v>0.41449683096766499</v>
      </c>
      <c r="K709" s="14">
        <v>0.96293573190842496</v>
      </c>
      <c r="L709" s="14">
        <v>-6.6315728585576998</v>
      </c>
    </row>
    <row r="710" spans="1:12" x14ac:dyDescent="0.25">
      <c r="A710" s="6" t="s">
        <v>468</v>
      </c>
      <c r="B710" s="6" t="s">
        <v>23</v>
      </c>
      <c r="C710" s="9" t="s">
        <v>460</v>
      </c>
      <c r="D710" s="12" t="s">
        <v>584</v>
      </c>
      <c r="E710" s="14">
        <v>46.674999999999997</v>
      </c>
      <c r="F710" s="14">
        <v>6.6981417086003003E-4</v>
      </c>
      <c r="G710" s="27">
        <f t="shared" si="11"/>
        <v>3.1740456685889069</v>
      </c>
      <c r="H710" s="14">
        <v>0.27011494252873602</v>
      </c>
      <c r="I710" s="14">
        <v>0.30881880619814001</v>
      </c>
      <c r="J710" s="14">
        <v>0.41297868130311599</v>
      </c>
      <c r="K710" s="14">
        <v>0.96293573190842496</v>
      </c>
      <c r="L710" s="14">
        <v>4.9677921452396001</v>
      </c>
    </row>
    <row r="711" spans="1:12" x14ac:dyDescent="0.25">
      <c r="A711" s="6" t="s">
        <v>468</v>
      </c>
      <c r="B711" s="6" t="s">
        <v>23</v>
      </c>
      <c r="C711" s="9" t="s">
        <v>461</v>
      </c>
      <c r="D711" s="12" t="s">
        <v>584</v>
      </c>
      <c r="E711" s="14">
        <v>46.674999999999997</v>
      </c>
      <c r="F711" s="14">
        <v>6.6981417086003003E-4</v>
      </c>
      <c r="G711" s="27">
        <f t="shared" si="11"/>
        <v>3.1740456685889069</v>
      </c>
      <c r="H711" s="14">
        <v>0.27011494252873602</v>
      </c>
      <c r="I711" s="14">
        <v>0.30881880619814001</v>
      </c>
      <c r="J711" s="14">
        <v>0.41297868130311599</v>
      </c>
      <c r="K711" s="14">
        <v>0.96293573190842496</v>
      </c>
      <c r="L711" s="14">
        <v>4.9677921452396001</v>
      </c>
    </row>
    <row r="712" spans="1:12" x14ac:dyDescent="0.25">
      <c r="A712" s="6" t="s">
        <v>468</v>
      </c>
      <c r="B712" s="6" t="s">
        <v>23</v>
      </c>
      <c r="C712" s="9" t="s">
        <v>462</v>
      </c>
      <c r="D712" s="12" t="s">
        <v>584</v>
      </c>
      <c r="E712" s="14">
        <v>46.674999999999997</v>
      </c>
      <c r="F712" s="14">
        <v>6.6981417086003003E-4</v>
      </c>
      <c r="G712" s="27">
        <f t="shared" si="11"/>
        <v>3.1740456685889069</v>
      </c>
      <c r="H712" s="14">
        <v>0.27011494252873602</v>
      </c>
      <c r="I712" s="14">
        <v>0.30881880619814001</v>
      </c>
      <c r="J712" s="14">
        <v>0.41297868130311599</v>
      </c>
      <c r="K712" s="14">
        <v>0.96293573190842496</v>
      </c>
      <c r="L712" s="14">
        <v>4.9677921452396001</v>
      </c>
    </row>
    <row r="713" spans="1:12" x14ac:dyDescent="0.25">
      <c r="A713" s="6" t="s">
        <v>468</v>
      </c>
      <c r="B713" s="6" t="s">
        <v>23</v>
      </c>
      <c r="C713" s="9" t="s">
        <v>463</v>
      </c>
      <c r="D713" s="12" t="s">
        <v>578</v>
      </c>
      <c r="E713" s="14">
        <v>121.34099999999999</v>
      </c>
      <c r="F713" s="14">
        <v>7.1692385087922901E-4</v>
      </c>
      <c r="G713" s="27">
        <f t="shared" si="11"/>
        <v>3.1445269711093831</v>
      </c>
      <c r="H713" s="14">
        <v>0.33908045977011497</v>
      </c>
      <c r="I713" s="14">
        <v>0.30881880619814001</v>
      </c>
      <c r="J713" s="14">
        <v>0.41175978556630699</v>
      </c>
      <c r="K713" s="14">
        <v>0.96293573190842496</v>
      </c>
      <c r="L713" s="14">
        <v>4.36122309404817</v>
      </c>
    </row>
    <row r="714" spans="1:12" x14ac:dyDescent="0.25">
      <c r="A714" s="6" t="s">
        <v>468</v>
      </c>
      <c r="B714" s="6" t="s">
        <v>23</v>
      </c>
      <c r="C714" s="9" t="s">
        <v>464</v>
      </c>
      <c r="D714" s="14" t="s">
        <v>566</v>
      </c>
      <c r="E714" s="14">
        <v>11.372999999999999</v>
      </c>
      <c r="F714" s="14">
        <v>8.0685470873844301E-4</v>
      </c>
      <c r="G714" s="27">
        <f t="shared" si="11"/>
        <v>3.0932046621478109</v>
      </c>
      <c r="H714" s="14">
        <v>0.229885057471264</v>
      </c>
      <c r="I714" s="14">
        <v>0.30881880619814001</v>
      </c>
      <c r="J714" s="14">
        <v>0.40964708206033401</v>
      </c>
      <c r="K714" s="14">
        <v>0.96293573190842496</v>
      </c>
      <c r="L714" s="14">
        <v>-4.5456731260916499</v>
      </c>
    </row>
    <row r="715" spans="1:12" x14ac:dyDescent="0.25">
      <c r="A715" s="6" t="s">
        <v>468</v>
      </c>
      <c r="B715" s="6" t="s">
        <v>23</v>
      </c>
      <c r="C715" s="9" t="s">
        <v>465</v>
      </c>
      <c r="D715" s="14" t="s">
        <v>566</v>
      </c>
      <c r="E715" s="14">
        <v>11.372999999999999</v>
      </c>
      <c r="F715" s="14">
        <v>8.0685470873844301E-4</v>
      </c>
      <c r="G715" s="27">
        <f t="shared" si="11"/>
        <v>3.0932046621478109</v>
      </c>
      <c r="H715" s="14">
        <v>0.229885057471264</v>
      </c>
      <c r="I715" s="14">
        <v>0.30881880619814001</v>
      </c>
      <c r="J715" s="14">
        <v>0.40964708206033401</v>
      </c>
      <c r="K715" s="14">
        <v>0.96293573190842496</v>
      </c>
      <c r="L715" s="14">
        <v>-4.5456731260916499</v>
      </c>
    </row>
    <row r="716" spans="1:12" x14ac:dyDescent="0.25">
      <c r="A716" s="6" t="s">
        <v>468</v>
      </c>
      <c r="B716" s="6" t="s">
        <v>23</v>
      </c>
      <c r="C716" s="9" t="s">
        <v>466</v>
      </c>
      <c r="D716" s="14" t="s">
        <v>582</v>
      </c>
      <c r="E716" s="14">
        <v>12.505000000000001</v>
      </c>
      <c r="F716" s="14">
        <v>8.4610751783925197E-4</v>
      </c>
      <c r="G716" s="27">
        <f t="shared" si="11"/>
        <v>3.0725744461366773</v>
      </c>
      <c r="H716" s="14">
        <v>0.15517241379310301</v>
      </c>
      <c r="I716" s="14">
        <v>0.30881880619814001</v>
      </c>
      <c r="J716" s="14">
        <v>0.40880016992167301</v>
      </c>
      <c r="K716" s="14">
        <v>0.96293573190842496</v>
      </c>
      <c r="L716" s="14">
        <v>5.0668667397709601</v>
      </c>
    </row>
    <row r="717" spans="1:12" x14ac:dyDescent="0.25">
      <c r="A717" s="6" t="s">
        <v>468</v>
      </c>
      <c r="B717" s="6" t="s">
        <v>23</v>
      </c>
      <c r="C717" s="9" t="s">
        <v>467</v>
      </c>
      <c r="D717" s="14" t="s">
        <v>371</v>
      </c>
      <c r="E717" s="14">
        <v>118.551</v>
      </c>
      <c r="F717" s="14">
        <v>9.59345131817006E-4</v>
      </c>
      <c r="G717" s="27">
        <f t="shared" si="11"/>
        <v>3.0180251239257005</v>
      </c>
      <c r="H717" s="14">
        <v>0.16666666666666699</v>
      </c>
      <c r="I717" s="14">
        <v>0.30881880619814001</v>
      </c>
      <c r="J717" s="14">
        <v>0.40656730236835198</v>
      </c>
      <c r="K717" s="14">
        <v>0.96293573190842496</v>
      </c>
      <c r="L717" s="14">
        <v>-4.8262149563597596</v>
      </c>
    </row>
    <row r="718" spans="1:12" x14ac:dyDescent="0.25">
      <c r="A718" s="6" t="s">
        <v>468</v>
      </c>
      <c r="B718" s="6" t="s">
        <v>37</v>
      </c>
      <c r="C718" s="7" t="s">
        <v>403</v>
      </c>
      <c r="D718" s="12" t="s">
        <v>584</v>
      </c>
      <c r="E718" s="12">
        <v>54.636000000000003</v>
      </c>
      <c r="F718" s="5">
        <v>4.3743519932769403E-5</v>
      </c>
      <c r="G718" s="27">
        <f t="shared" si="11"/>
        <v>4.3590862732903357</v>
      </c>
      <c r="H718" s="12">
        <v>9.1954022988505704E-2</v>
      </c>
      <c r="I718" s="12">
        <v>0.10609932796537599</v>
      </c>
      <c r="J718" s="12">
        <v>0.30692813660752899</v>
      </c>
      <c r="K718" s="12">
        <v>0.83392646399831605</v>
      </c>
      <c r="L718" s="12">
        <v>-0.81690166209010995</v>
      </c>
    </row>
    <row r="719" spans="1:12" x14ac:dyDescent="0.25">
      <c r="A719" s="6" t="s">
        <v>468</v>
      </c>
      <c r="B719" s="6" t="s">
        <v>37</v>
      </c>
      <c r="C719" s="7" t="s">
        <v>404</v>
      </c>
      <c r="D719" s="12" t="s">
        <v>574</v>
      </c>
      <c r="E719" s="12">
        <v>54.756</v>
      </c>
      <c r="F719" s="5">
        <v>4.3743519932769403E-5</v>
      </c>
      <c r="G719" s="27">
        <f t="shared" si="11"/>
        <v>4.3590862732903357</v>
      </c>
      <c r="H719" s="12">
        <v>9.1954022988505704E-2</v>
      </c>
      <c r="I719" s="12">
        <v>0.10609932796537599</v>
      </c>
      <c r="J719" s="12">
        <v>0.30692813660752899</v>
      </c>
      <c r="K719" s="12">
        <v>0.83392646399831605</v>
      </c>
      <c r="L719" s="12">
        <v>-0.81690166209010995</v>
      </c>
    </row>
    <row r="720" spans="1:12" x14ac:dyDescent="0.25">
      <c r="A720" s="6" t="s">
        <v>468</v>
      </c>
      <c r="B720" s="6" t="s">
        <v>37</v>
      </c>
      <c r="C720" s="7" t="s">
        <v>469</v>
      </c>
      <c r="D720" s="12" t="s">
        <v>569</v>
      </c>
      <c r="E720" s="12">
        <v>23.949000000000002</v>
      </c>
      <c r="F720" s="12">
        <v>1.76005481040485E-4</v>
      </c>
      <c r="G720" s="27">
        <f t="shared" si="11"/>
        <v>3.7544738074780479</v>
      </c>
      <c r="H720" s="12">
        <v>0.14367816091954</v>
      </c>
      <c r="I720" s="12">
        <v>0.10609932796537599</v>
      </c>
      <c r="J720" s="12">
        <v>0.27251067831777198</v>
      </c>
      <c r="K720" s="12">
        <v>0.97221596951734202</v>
      </c>
      <c r="L720" s="12">
        <v>-0.72308005039468604</v>
      </c>
    </row>
    <row r="721" spans="1:12" x14ac:dyDescent="0.25">
      <c r="A721" s="6" t="s">
        <v>468</v>
      </c>
      <c r="B721" s="6" t="s">
        <v>37</v>
      </c>
      <c r="C721" s="7" t="s">
        <v>470</v>
      </c>
      <c r="D721" s="12" t="s">
        <v>578</v>
      </c>
      <c r="E721" s="12">
        <v>42.113999999999997</v>
      </c>
      <c r="F721" s="12">
        <v>2.3599024973811801E-4</v>
      </c>
      <c r="G721" s="27">
        <f t="shared" si="11"/>
        <v>3.6271059401333172</v>
      </c>
      <c r="H721" s="12">
        <v>6.3218390804597693E-2</v>
      </c>
      <c r="I721" s="12">
        <v>0.10609932796537599</v>
      </c>
      <c r="J721" s="12">
        <v>0.26544044521739701</v>
      </c>
      <c r="K721" s="12">
        <v>0.97221596951734202</v>
      </c>
      <c r="L721" s="12">
        <v>-1.10137967918379</v>
      </c>
    </row>
    <row r="722" spans="1:12" x14ac:dyDescent="0.25">
      <c r="A722" s="6" t="s">
        <v>468</v>
      </c>
      <c r="B722" s="6" t="s">
        <v>37</v>
      </c>
      <c r="C722" s="7" t="s">
        <v>471</v>
      </c>
      <c r="D722" s="12" t="s">
        <v>565</v>
      </c>
      <c r="E722" s="12">
        <v>34.277999999999999</v>
      </c>
      <c r="F722" s="12">
        <v>2.5095157291049402E-4</v>
      </c>
      <c r="G722" s="27">
        <f t="shared" si="11"/>
        <v>3.6004100779089723</v>
      </c>
      <c r="H722" s="12">
        <v>8.04597701149425E-2</v>
      </c>
      <c r="I722" s="12">
        <v>0.10609932796537599</v>
      </c>
      <c r="J722" s="12">
        <v>0.26396657581883698</v>
      </c>
      <c r="K722" s="12">
        <v>0.97221596951734202</v>
      </c>
      <c r="L722" s="12">
        <v>-0.94721021809087902</v>
      </c>
    </row>
    <row r="723" spans="1:12" x14ac:dyDescent="0.25">
      <c r="A723" s="6" t="s">
        <v>468</v>
      </c>
      <c r="B723" s="6" t="s">
        <v>37</v>
      </c>
      <c r="C723" s="7" t="s">
        <v>472</v>
      </c>
      <c r="D723" s="12" t="s">
        <v>572</v>
      </c>
      <c r="E723" s="12">
        <v>82.058999999999997</v>
      </c>
      <c r="F723" s="12">
        <v>3.7167464288010701E-4</v>
      </c>
      <c r="G723" s="27">
        <f t="shared" si="11"/>
        <v>3.4298370671875529</v>
      </c>
      <c r="H723" s="12">
        <v>6.8965517241379296E-2</v>
      </c>
      <c r="I723" s="12">
        <v>0.10609932796537599</v>
      </c>
      <c r="J723" s="12">
        <v>0.25461536970307003</v>
      </c>
      <c r="K723" s="12">
        <v>0.97221596951734202</v>
      </c>
      <c r="L723" s="12">
        <v>-0.97340428506920695</v>
      </c>
    </row>
    <row r="724" spans="1:12" x14ac:dyDescent="0.25">
      <c r="A724" s="6" t="s">
        <v>468</v>
      </c>
      <c r="B724" s="6" t="s">
        <v>37</v>
      </c>
      <c r="C724" s="7" t="s">
        <v>473</v>
      </c>
      <c r="D724" s="12" t="s">
        <v>572</v>
      </c>
      <c r="E724" s="12">
        <v>82.058999999999997</v>
      </c>
      <c r="F724" s="12">
        <v>4.7499188005977101E-4</v>
      </c>
      <c r="G724" s="27">
        <f t="shared" si="11"/>
        <v>3.3233138145338215</v>
      </c>
      <c r="H724" s="12">
        <v>7.4712643678160898E-2</v>
      </c>
      <c r="I724" s="12">
        <v>0.10609932796537599</v>
      </c>
      <c r="J724" s="12">
        <v>0.248833864564552</v>
      </c>
      <c r="K724" s="12">
        <v>0.97221596951734202</v>
      </c>
      <c r="L724" s="12">
        <v>-0.932280880070264</v>
      </c>
    </row>
    <row r="725" spans="1:12" x14ac:dyDescent="0.25">
      <c r="A725" s="6" t="s">
        <v>468</v>
      </c>
      <c r="B725" s="6" t="s">
        <v>37</v>
      </c>
      <c r="C725" s="7" t="s">
        <v>474</v>
      </c>
      <c r="D725" s="12" t="s">
        <v>576</v>
      </c>
      <c r="E725" s="12">
        <v>57.600999999999999</v>
      </c>
      <c r="F725" s="12">
        <v>4.7540096413195901E-4</v>
      </c>
      <c r="G725" s="27">
        <f t="shared" si="11"/>
        <v>3.3229399418405583</v>
      </c>
      <c r="H725" s="12">
        <v>0.36206896551724099</v>
      </c>
      <c r="I725" s="12">
        <v>0.10609932796537599</v>
      </c>
      <c r="J725" s="12">
        <v>0.24881365231229799</v>
      </c>
      <c r="K725" s="12">
        <v>0.97221596951734202</v>
      </c>
      <c r="L725" s="12">
        <v>-0.43422292591588602</v>
      </c>
    </row>
    <row r="726" spans="1:12" x14ac:dyDescent="0.25">
      <c r="A726" s="6" t="s">
        <v>468</v>
      </c>
      <c r="B726" s="6" t="s">
        <v>37</v>
      </c>
      <c r="C726" s="7" t="s">
        <v>475</v>
      </c>
      <c r="D726" s="12" t="s">
        <v>572</v>
      </c>
      <c r="E726" s="12">
        <v>34.222999999999999</v>
      </c>
      <c r="F726" s="12">
        <v>6.4461198495485098E-4</v>
      </c>
      <c r="G726" s="27">
        <f t="shared" si="11"/>
        <v>3.1907016241240718</v>
      </c>
      <c r="H726" s="12">
        <v>6.8965517241379296E-2</v>
      </c>
      <c r="I726" s="12">
        <v>0.10609932796537599</v>
      </c>
      <c r="J726" s="12">
        <v>0.24169973341152101</v>
      </c>
      <c r="K726" s="12">
        <v>0.97221596951734202</v>
      </c>
      <c r="L726" s="12">
        <v>-0.91447501135392095</v>
      </c>
    </row>
    <row r="727" spans="1:12" x14ac:dyDescent="0.25">
      <c r="A727" s="6" t="s">
        <v>468</v>
      </c>
      <c r="B727" s="6" t="s">
        <v>37</v>
      </c>
      <c r="C727" s="7" t="s">
        <v>476</v>
      </c>
      <c r="D727" s="12" t="s">
        <v>569</v>
      </c>
      <c r="E727" s="12">
        <v>63.746000000000002</v>
      </c>
      <c r="F727" s="12">
        <v>6.6275340765789299E-4</v>
      </c>
      <c r="G727" s="27">
        <f t="shared" si="11"/>
        <v>3.1786480305911504</v>
      </c>
      <c r="H727" s="12">
        <v>9.1954022988505704E-2</v>
      </c>
      <c r="I727" s="12">
        <v>0.10609932796537599</v>
      </c>
      <c r="J727" s="12">
        <v>0.24105479526003101</v>
      </c>
      <c r="K727" s="12">
        <v>0.97221596951734202</v>
      </c>
      <c r="L727" s="12">
        <v>-0.92423403696447104</v>
      </c>
    </row>
    <row r="728" spans="1:12" x14ac:dyDescent="0.25">
      <c r="A728" s="6" t="s">
        <v>468</v>
      </c>
      <c r="B728" s="6" t="s">
        <v>37</v>
      </c>
      <c r="C728" s="7" t="s">
        <v>477</v>
      </c>
      <c r="D728" s="12" t="s">
        <v>578</v>
      </c>
      <c r="E728" s="12">
        <v>1.137</v>
      </c>
      <c r="F728" s="12">
        <v>7.02142923590096E-4</v>
      </c>
      <c r="G728" s="27">
        <f t="shared" si="11"/>
        <v>3.1535744767466771</v>
      </c>
      <c r="H728" s="12">
        <v>0.114942528735632</v>
      </c>
      <c r="I728" s="12">
        <v>0.10609932796537599</v>
      </c>
      <c r="J728" s="12">
        <v>0.239715095747804</v>
      </c>
      <c r="K728" s="12">
        <v>0.97221596951734202</v>
      </c>
      <c r="L728" s="12">
        <v>-0.63092996788852196</v>
      </c>
    </row>
    <row r="729" spans="1:12" x14ac:dyDescent="0.25">
      <c r="A729" s="6" t="s">
        <v>468</v>
      </c>
      <c r="B729" s="6" t="s">
        <v>37</v>
      </c>
      <c r="C729" s="7" t="s">
        <v>478</v>
      </c>
      <c r="D729" s="12" t="s">
        <v>575</v>
      </c>
      <c r="E729" s="12">
        <v>102.696</v>
      </c>
      <c r="F729" s="12">
        <v>7.0857951483181702E-4</v>
      </c>
      <c r="G729" s="27">
        <f t="shared" si="11"/>
        <v>3.1496114073572059</v>
      </c>
      <c r="H729" s="12">
        <v>0.41954022988505701</v>
      </c>
      <c r="I729" s="12">
        <v>0.10609932796537599</v>
      </c>
      <c r="J729" s="12">
        <v>0.23950357896271199</v>
      </c>
      <c r="K729" s="12">
        <v>0.97221596951734202</v>
      </c>
      <c r="L729" s="12">
        <v>0.37203051402001702</v>
      </c>
    </row>
    <row r="730" spans="1:12" x14ac:dyDescent="0.25">
      <c r="A730" s="6" t="s">
        <v>468</v>
      </c>
      <c r="B730" s="6" t="s">
        <v>37</v>
      </c>
      <c r="C730" s="7" t="s">
        <v>479</v>
      </c>
      <c r="D730" s="12" t="s">
        <v>568</v>
      </c>
      <c r="E730" s="12">
        <v>48.941000000000003</v>
      </c>
      <c r="F730" s="12">
        <v>7.7966978003241505E-4</v>
      </c>
      <c r="G730" s="27">
        <f t="shared" si="11"/>
        <v>3.1080892986887929</v>
      </c>
      <c r="H730" s="12">
        <v>8.04597701149425E-2</v>
      </c>
      <c r="I730" s="12">
        <v>0.10609932796537599</v>
      </c>
      <c r="J730" s="12">
        <v>0.23729129760134901</v>
      </c>
      <c r="K730" s="12">
        <v>0.97221596951734202</v>
      </c>
      <c r="L730" s="12">
        <v>0.92054837346997598</v>
      </c>
    </row>
    <row r="731" spans="1:12" x14ac:dyDescent="0.25">
      <c r="A731" s="6" t="s">
        <v>468</v>
      </c>
      <c r="B731" s="6" t="s">
        <v>37</v>
      </c>
      <c r="C731" s="7" t="s">
        <v>480</v>
      </c>
      <c r="D731" s="12" t="s">
        <v>568</v>
      </c>
      <c r="E731" s="12">
        <v>48.941000000000003</v>
      </c>
      <c r="F731" s="12">
        <v>7.7966978003241505E-4</v>
      </c>
      <c r="G731" s="27">
        <f t="shared" si="11"/>
        <v>3.1080892986887929</v>
      </c>
      <c r="H731" s="12">
        <v>8.04597701149425E-2</v>
      </c>
      <c r="I731" s="12">
        <v>0.10609932796537599</v>
      </c>
      <c r="J731" s="12">
        <v>0.23729129760134901</v>
      </c>
      <c r="K731" s="12">
        <v>0.97221596951734202</v>
      </c>
      <c r="L731" s="12">
        <v>0.92054837346997598</v>
      </c>
    </row>
    <row r="732" spans="1:12" x14ac:dyDescent="0.25">
      <c r="A732" s="6" t="s">
        <v>468</v>
      </c>
      <c r="B732" s="6" t="s">
        <v>37</v>
      </c>
      <c r="C732" s="7" t="s">
        <v>481</v>
      </c>
      <c r="D732" s="14" t="s">
        <v>577</v>
      </c>
      <c r="E732" s="12">
        <v>0</v>
      </c>
      <c r="F732" s="12">
        <v>8.8148671575084098E-4</v>
      </c>
      <c r="G732" s="27">
        <f t="shared" si="11"/>
        <v>3.0547842282535735</v>
      </c>
      <c r="H732" s="12">
        <v>5.7471264367816098E-2</v>
      </c>
      <c r="I732" s="12">
        <v>0.10609932796537599</v>
      </c>
      <c r="J732" s="12">
        <v>0.23446152506638601</v>
      </c>
      <c r="K732" s="12">
        <v>0.97221596951734202</v>
      </c>
      <c r="L732" s="12">
        <v>-0.94963843512706803</v>
      </c>
    </row>
    <row r="733" spans="1:12" x14ac:dyDescent="0.25">
      <c r="A733" s="6" t="s">
        <v>468</v>
      </c>
      <c r="B733" s="6" t="s">
        <v>37</v>
      </c>
      <c r="C733" s="7" t="s">
        <v>482</v>
      </c>
      <c r="D733" s="14" t="s">
        <v>577</v>
      </c>
      <c r="E733" s="12">
        <v>0</v>
      </c>
      <c r="F733" s="12">
        <v>8.8148671575084098E-4</v>
      </c>
      <c r="G733" s="27">
        <f t="shared" si="11"/>
        <v>3.0547842282535735</v>
      </c>
      <c r="H733" s="12">
        <v>5.7471264367816098E-2</v>
      </c>
      <c r="I733" s="12">
        <v>0.10609932796537599</v>
      </c>
      <c r="J733" s="12">
        <v>0.23446152506638601</v>
      </c>
      <c r="K733" s="12">
        <v>0.97221596951734202</v>
      </c>
      <c r="L733" s="12">
        <v>-0.94963843512706803</v>
      </c>
    </row>
    <row r="734" spans="1:12" x14ac:dyDescent="0.25">
      <c r="A734" s="6" t="s">
        <v>468</v>
      </c>
      <c r="B734" s="6" t="s">
        <v>37</v>
      </c>
      <c r="C734" s="7" t="s">
        <v>483</v>
      </c>
      <c r="D734" s="14" t="s">
        <v>577</v>
      </c>
      <c r="E734" s="12">
        <v>0</v>
      </c>
      <c r="F734" s="12">
        <v>8.8148671575085302E-4</v>
      </c>
      <c r="G734" s="27">
        <f t="shared" si="11"/>
        <v>3.0547842282535678</v>
      </c>
      <c r="H734" s="12">
        <v>5.7471264367816098E-2</v>
      </c>
      <c r="I734" s="12">
        <v>0.10609932796537599</v>
      </c>
      <c r="J734" s="12">
        <v>0.23446152506638601</v>
      </c>
      <c r="K734" s="12">
        <v>0.97221596951734202</v>
      </c>
      <c r="L734" s="12">
        <v>0.94963843512706902</v>
      </c>
    </row>
    <row r="735" spans="1:12" x14ac:dyDescent="0.25">
      <c r="A735" s="6" t="s">
        <v>468</v>
      </c>
      <c r="B735" s="6" t="s">
        <v>37</v>
      </c>
      <c r="C735" s="7" t="s">
        <v>484</v>
      </c>
      <c r="D735" s="12" t="s">
        <v>569</v>
      </c>
      <c r="E735" s="12">
        <v>50.103999999999999</v>
      </c>
      <c r="F735" s="12">
        <v>9.2703442163262104E-4</v>
      </c>
      <c r="G735" s="27">
        <f t="shared" si="11"/>
        <v>3.0329041398063499</v>
      </c>
      <c r="H735" s="12">
        <v>0.195402298850575</v>
      </c>
      <c r="I735" s="12">
        <v>0.10609932796537599</v>
      </c>
      <c r="J735" s="12">
        <v>0.23330335738901201</v>
      </c>
      <c r="K735" s="12">
        <v>0.97221596951734202</v>
      </c>
      <c r="L735" s="12">
        <v>0.45736598150616098</v>
      </c>
    </row>
    <row r="736" spans="1:12" x14ac:dyDescent="0.25">
      <c r="A736" s="6" t="s">
        <v>468</v>
      </c>
      <c r="B736" s="6" t="s">
        <v>57</v>
      </c>
      <c r="C736" s="7" t="s">
        <v>485</v>
      </c>
      <c r="D736" s="12" t="s">
        <v>573</v>
      </c>
      <c r="E736" s="12">
        <v>0</v>
      </c>
      <c r="F736" s="12">
        <v>1.10398224613285E-4</v>
      </c>
      <c r="G736" s="27">
        <f t="shared" si="11"/>
        <v>3.9570379107268683</v>
      </c>
      <c r="H736" s="12">
        <v>7.4712643678160898E-2</v>
      </c>
      <c r="I736" s="12">
        <v>5.7925768735194602E-2</v>
      </c>
      <c r="J736" s="12">
        <v>0.245292352936052</v>
      </c>
      <c r="K736" s="12">
        <v>0.957753469511337</v>
      </c>
      <c r="L736" s="12">
        <v>0.63584950398026396</v>
      </c>
    </row>
    <row r="737" spans="1:12" x14ac:dyDescent="0.25">
      <c r="A737" s="6" t="s">
        <v>468</v>
      </c>
      <c r="B737" s="6" t="s">
        <v>57</v>
      </c>
      <c r="C737" s="7" t="s">
        <v>486</v>
      </c>
      <c r="D737" s="12" t="s">
        <v>569</v>
      </c>
      <c r="E737" s="12">
        <v>27.36</v>
      </c>
      <c r="F737" s="12">
        <v>1.50004230765117E-4</v>
      </c>
      <c r="G737" s="27">
        <f t="shared" si="11"/>
        <v>3.8238964917974321</v>
      </c>
      <c r="H737" s="12">
        <v>0.28735632183908</v>
      </c>
      <c r="I737" s="12">
        <v>5.7925768735194602E-2</v>
      </c>
      <c r="J737" s="12">
        <v>0.237394615277146</v>
      </c>
      <c r="K737" s="12">
        <v>0.957753469511337</v>
      </c>
      <c r="L737" s="12">
        <v>0.35932476333275098</v>
      </c>
    </row>
    <row r="738" spans="1:12" x14ac:dyDescent="0.25">
      <c r="A738" s="6" t="s">
        <v>468</v>
      </c>
      <c r="B738" s="6" t="s">
        <v>57</v>
      </c>
      <c r="C738" s="7" t="s">
        <v>487</v>
      </c>
      <c r="D738" s="12" t="s">
        <v>576</v>
      </c>
      <c r="E738" s="12">
        <v>146.42599999999999</v>
      </c>
      <c r="F738" s="12">
        <v>1.6882198392867599E-4</v>
      </c>
      <c r="G738" s="27">
        <f t="shared" si="11"/>
        <v>3.7725710003806725</v>
      </c>
      <c r="H738" s="12">
        <v>0.13218390804597699</v>
      </c>
      <c r="I738" s="12">
        <v>5.7925768735194602E-2</v>
      </c>
      <c r="J738" s="12">
        <v>0.23436937871438199</v>
      </c>
      <c r="K738" s="12">
        <v>0.957753469511337</v>
      </c>
      <c r="L738" s="12">
        <v>0.56051815076371803</v>
      </c>
    </row>
    <row r="739" spans="1:12" x14ac:dyDescent="0.25">
      <c r="A739" s="6" t="s">
        <v>468</v>
      </c>
      <c r="B739" s="6" t="s">
        <v>57</v>
      </c>
      <c r="C739" s="7" t="s">
        <v>488</v>
      </c>
      <c r="D739" s="12" t="s">
        <v>569</v>
      </c>
      <c r="E739" s="12">
        <v>5.6829999999999998</v>
      </c>
      <c r="F739" s="12">
        <v>2.73870871455706E-4</v>
      </c>
      <c r="G739" s="27">
        <f t="shared" si="11"/>
        <v>3.5624541562774992</v>
      </c>
      <c r="H739" s="12">
        <v>7.4712643678160898E-2</v>
      </c>
      <c r="I739" s="12">
        <v>5.7925768735194602E-2</v>
      </c>
      <c r="J739" s="12">
        <v>0.22209730361050201</v>
      </c>
      <c r="K739" s="12">
        <v>0.957753469511337</v>
      </c>
      <c r="L739" s="12">
        <v>0.52412826375475297</v>
      </c>
    </row>
    <row r="740" spans="1:12" x14ac:dyDescent="0.25">
      <c r="A740" s="6" t="s">
        <v>468</v>
      </c>
      <c r="B740" s="6" t="s">
        <v>57</v>
      </c>
      <c r="C740" s="7" t="s">
        <v>489</v>
      </c>
      <c r="D740" s="12" t="s">
        <v>569</v>
      </c>
      <c r="E740" s="12">
        <v>43.283999999999999</v>
      </c>
      <c r="F740" s="12">
        <v>3.1626824056171701E-4</v>
      </c>
      <c r="G740" s="27">
        <f t="shared" si="11"/>
        <v>3.499944417446625</v>
      </c>
      <c r="H740" s="12">
        <v>0.35632183908046</v>
      </c>
      <c r="I740" s="12">
        <v>5.7925768735194602E-2</v>
      </c>
      <c r="J740" s="12">
        <v>0.218481509951653</v>
      </c>
      <c r="K740" s="12">
        <v>0.957753469511337</v>
      </c>
      <c r="L740" s="12">
        <v>0.27984681878387402</v>
      </c>
    </row>
    <row r="741" spans="1:12" x14ac:dyDescent="0.25">
      <c r="A741" s="6" t="s">
        <v>468</v>
      </c>
      <c r="B741" s="6" t="s">
        <v>57</v>
      </c>
      <c r="C741" s="7" t="s">
        <v>490</v>
      </c>
      <c r="D741" s="12" t="s">
        <v>569</v>
      </c>
      <c r="E741" s="12">
        <v>43.283999999999999</v>
      </c>
      <c r="F741" s="12">
        <v>3.1626824056172899E-4</v>
      </c>
      <c r="G741" s="27">
        <f t="shared" si="11"/>
        <v>3.4999444174466086</v>
      </c>
      <c r="H741" s="12">
        <v>0.35632183908046</v>
      </c>
      <c r="I741" s="12">
        <v>5.7925768735194602E-2</v>
      </c>
      <c r="J741" s="12">
        <v>0.218481509951653</v>
      </c>
      <c r="K741" s="12">
        <v>0.957753469511337</v>
      </c>
      <c r="L741" s="12">
        <v>-0.27984681878387302</v>
      </c>
    </row>
    <row r="742" spans="1:12" x14ac:dyDescent="0.25">
      <c r="A742" s="6" t="s">
        <v>468</v>
      </c>
      <c r="B742" s="6" t="s">
        <v>57</v>
      </c>
      <c r="C742" s="7" t="s">
        <v>491</v>
      </c>
      <c r="D742" s="12" t="s">
        <v>569</v>
      </c>
      <c r="E742" s="12">
        <v>27.36</v>
      </c>
      <c r="F742" s="12">
        <v>4.70942364300012E-4</v>
      </c>
      <c r="G742" s="27">
        <f t="shared" si="11"/>
        <v>3.3270322402131183</v>
      </c>
      <c r="H742" s="12">
        <v>0.26436781609195398</v>
      </c>
      <c r="I742" s="12">
        <v>5.7925768735194602E-2</v>
      </c>
      <c r="J742" s="12">
        <v>0.20856435994702699</v>
      </c>
      <c r="K742" s="12">
        <v>0.957753469511337</v>
      </c>
      <c r="L742" s="12">
        <v>0.33559396896571497</v>
      </c>
    </row>
    <row r="743" spans="1:12" x14ac:dyDescent="0.25">
      <c r="A743" s="6" t="s">
        <v>468</v>
      </c>
      <c r="B743" s="6" t="s">
        <v>57</v>
      </c>
      <c r="C743" s="7" t="s">
        <v>492</v>
      </c>
      <c r="D743" s="12" t="s">
        <v>569</v>
      </c>
      <c r="E743" s="12">
        <v>91.05</v>
      </c>
      <c r="F743" s="12">
        <v>7.2203148949440902E-4</v>
      </c>
      <c r="G743" s="27">
        <f t="shared" si="11"/>
        <v>3.1414438614117453</v>
      </c>
      <c r="H743" s="12">
        <v>0.29310344827586199</v>
      </c>
      <c r="I743" s="12">
        <v>5.7925768735194602E-2</v>
      </c>
      <c r="J743" s="12">
        <v>0.19806016327374701</v>
      </c>
      <c r="K743" s="12">
        <v>0.957753469511337</v>
      </c>
      <c r="L743" s="12">
        <v>0.30140311241117801</v>
      </c>
    </row>
    <row r="744" spans="1:12" x14ac:dyDescent="0.25">
      <c r="A744" s="6" t="s">
        <v>468</v>
      </c>
      <c r="B744" s="6" t="s">
        <v>57</v>
      </c>
      <c r="C744" s="7" t="s">
        <v>493</v>
      </c>
      <c r="D744" s="14" t="s">
        <v>577</v>
      </c>
      <c r="E744" s="12">
        <v>121.901</v>
      </c>
      <c r="F744" s="12">
        <v>7.4850488331782003E-4</v>
      </c>
      <c r="G744" s="27">
        <f t="shared" si="11"/>
        <v>3.1258053619327333</v>
      </c>
      <c r="H744" s="12">
        <v>0.15517241379310301</v>
      </c>
      <c r="I744" s="12">
        <v>5.7925768735194602E-2</v>
      </c>
      <c r="J744" s="12">
        <v>0.19718172706995701</v>
      </c>
      <c r="K744" s="12">
        <v>0.957753469511337</v>
      </c>
      <c r="L744" s="12">
        <v>-0.53744626118349204</v>
      </c>
    </row>
    <row r="745" spans="1:12" x14ac:dyDescent="0.25">
      <c r="A745" s="6" t="s">
        <v>468</v>
      </c>
      <c r="B745" s="6" t="s">
        <v>57</v>
      </c>
      <c r="C745" s="7" t="s">
        <v>494</v>
      </c>
      <c r="D745" s="12" t="s">
        <v>569</v>
      </c>
      <c r="E745" s="12">
        <v>27.36</v>
      </c>
      <c r="F745" s="12">
        <v>8.0028416283311804E-4</v>
      </c>
      <c r="G745" s="27">
        <f t="shared" si="11"/>
        <v>3.09675577746096</v>
      </c>
      <c r="H745" s="12">
        <v>0.22413793103448301</v>
      </c>
      <c r="I745" s="12">
        <v>5.7925768735194602E-2</v>
      </c>
      <c r="J745" s="12">
        <v>0.19555275431582</v>
      </c>
      <c r="K745" s="12">
        <v>0.957753469511337</v>
      </c>
      <c r="L745" s="12">
        <v>0.324541914086864</v>
      </c>
    </row>
    <row r="746" spans="1:12" x14ac:dyDescent="0.25">
      <c r="A746" s="6" t="s">
        <v>468</v>
      </c>
      <c r="B746" s="6" t="s">
        <v>57</v>
      </c>
      <c r="C746" s="7" t="s">
        <v>495</v>
      </c>
      <c r="D746" s="12" t="s">
        <v>570</v>
      </c>
      <c r="E746" s="12">
        <v>25.7165</v>
      </c>
      <c r="F746" s="12">
        <v>8.7262879948651895E-4</v>
      </c>
      <c r="G746" s="27">
        <f t="shared" si="11"/>
        <v>3.0591704580330381</v>
      </c>
      <c r="H746" s="12">
        <v>8.04597701149425E-2</v>
      </c>
      <c r="I746" s="12">
        <v>5.7925768735194602E-2</v>
      </c>
      <c r="J746" s="12">
        <v>0.193450519653565</v>
      </c>
      <c r="K746" s="12">
        <v>0.957753469511337</v>
      </c>
      <c r="L746" s="12">
        <v>-0.56888367739893397</v>
      </c>
    </row>
    <row r="747" spans="1:12" x14ac:dyDescent="0.25">
      <c r="A747" s="6" t="s">
        <v>468</v>
      </c>
      <c r="B747" s="6" t="s">
        <v>70</v>
      </c>
      <c r="C747" s="7" t="s">
        <v>455</v>
      </c>
      <c r="D747" s="12" t="s">
        <v>567</v>
      </c>
      <c r="E747" s="12">
        <v>102.608</v>
      </c>
      <c r="F747" s="5">
        <v>8.1450580865395701E-5</v>
      </c>
      <c r="G747" s="27">
        <f t="shared" si="11"/>
        <v>4.0891058141702468</v>
      </c>
      <c r="H747" s="12">
        <v>9.7701149425287404E-2</v>
      </c>
      <c r="I747" s="12">
        <v>0.24021438101524301</v>
      </c>
      <c r="J747" s="12">
        <v>0.39770167778725801</v>
      </c>
      <c r="K747" s="12">
        <v>0.97532702993906695</v>
      </c>
      <c r="L747" s="12">
        <v>-7.5462416820603603E-2</v>
      </c>
    </row>
    <row r="748" spans="1:12" x14ac:dyDescent="0.25">
      <c r="A748" s="6" t="s">
        <v>468</v>
      </c>
      <c r="B748" s="6" t="s">
        <v>70</v>
      </c>
      <c r="C748" s="7" t="s">
        <v>456</v>
      </c>
      <c r="D748" s="12" t="s">
        <v>567</v>
      </c>
      <c r="E748" s="12">
        <v>102.608</v>
      </c>
      <c r="F748" s="5">
        <v>8.1450580865395701E-5</v>
      </c>
      <c r="G748" s="27">
        <f t="shared" si="11"/>
        <v>4.0891058141702468</v>
      </c>
      <c r="H748" s="12">
        <v>9.7701149425287404E-2</v>
      </c>
      <c r="I748" s="12">
        <v>0.24021438101524301</v>
      </c>
      <c r="J748" s="12">
        <v>0.39770167778725801</v>
      </c>
      <c r="K748" s="12">
        <v>0.97532702993906695</v>
      </c>
      <c r="L748" s="12">
        <v>-7.5462416820603603E-2</v>
      </c>
    </row>
    <row r="749" spans="1:12" x14ac:dyDescent="0.25">
      <c r="A749" s="6" t="s">
        <v>468</v>
      </c>
      <c r="B749" s="6" t="s">
        <v>70</v>
      </c>
      <c r="C749" s="7" t="s">
        <v>496</v>
      </c>
      <c r="D749" s="14" t="s">
        <v>577</v>
      </c>
      <c r="E749" s="12">
        <v>92.334999999999994</v>
      </c>
      <c r="F749" s="12">
        <v>7.3459057447467402E-4</v>
      </c>
      <c r="G749" s="27">
        <f t="shared" si="11"/>
        <v>3.1339546483837273</v>
      </c>
      <c r="H749" s="12">
        <v>0.23563218390804599</v>
      </c>
      <c r="I749" s="12">
        <v>0.24021438101524301</v>
      </c>
      <c r="J749" s="12">
        <v>0.352893794891526</v>
      </c>
      <c r="K749" s="12">
        <v>0.97532702993906695</v>
      </c>
      <c r="L749" s="12">
        <v>-5.6015988158527603E-2</v>
      </c>
    </row>
    <row r="750" spans="1:12" x14ac:dyDescent="0.25">
      <c r="A750" s="6" t="s">
        <v>468</v>
      </c>
      <c r="B750" s="6" t="s">
        <v>70</v>
      </c>
      <c r="C750" s="7" t="s">
        <v>497</v>
      </c>
      <c r="D750" s="12" t="s">
        <v>568</v>
      </c>
      <c r="E750" s="12">
        <v>58.033999999999999</v>
      </c>
      <c r="F750" s="12">
        <v>7.8839631772806198E-4</v>
      </c>
      <c r="G750" s="27">
        <f t="shared" si="11"/>
        <v>3.1032554127971075</v>
      </c>
      <c r="H750" s="12">
        <v>0.44827586206896602</v>
      </c>
      <c r="I750" s="12">
        <v>0.24021438101524301</v>
      </c>
      <c r="J750" s="12">
        <v>0.35150463998396297</v>
      </c>
      <c r="K750" s="12">
        <v>0.97532702993906695</v>
      </c>
      <c r="L750" s="12">
        <v>4.5604138022679201E-2</v>
      </c>
    </row>
    <row r="751" spans="1:12" x14ac:dyDescent="0.25">
      <c r="A751" s="6" t="s">
        <v>468</v>
      </c>
      <c r="B751" s="6" t="s">
        <v>70</v>
      </c>
      <c r="C751" s="7" t="s">
        <v>498</v>
      </c>
      <c r="D751" s="12" t="s">
        <v>568</v>
      </c>
      <c r="E751" s="12">
        <v>58.033999999999999</v>
      </c>
      <c r="F751" s="12">
        <v>7.8839631772806198E-4</v>
      </c>
      <c r="G751" s="27">
        <f t="shared" si="11"/>
        <v>3.1032554127971075</v>
      </c>
      <c r="H751" s="12">
        <v>0.44827586206896602</v>
      </c>
      <c r="I751" s="12">
        <v>0.24021438101524301</v>
      </c>
      <c r="J751" s="12">
        <v>0.35150463998396297</v>
      </c>
      <c r="K751" s="12">
        <v>0.97532702993906695</v>
      </c>
      <c r="L751" s="12">
        <v>4.5604138022679201E-2</v>
      </c>
    </row>
    <row r="752" spans="1:12" x14ac:dyDescent="0.25">
      <c r="A752" s="6" t="s">
        <v>468</v>
      </c>
      <c r="B752" s="6" t="s">
        <v>70</v>
      </c>
      <c r="C752" s="7" t="s">
        <v>499</v>
      </c>
      <c r="D752" s="12" t="s">
        <v>568</v>
      </c>
      <c r="E752" s="12">
        <v>2.274</v>
      </c>
      <c r="F752" s="12">
        <v>8.1415124774926397E-4</v>
      </c>
      <c r="G752" s="27">
        <f t="shared" si="11"/>
        <v>3.0892949071978233</v>
      </c>
      <c r="H752" s="12">
        <v>0.39655172413793099</v>
      </c>
      <c r="I752" s="12">
        <v>0.24021438101524301</v>
      </c>
      <c r="J752" s="12">
        <v>0.350873999806114</v>
      </c>
      <c r="K752" s="12">
        <v>0.97532702993906695</v>
      </c>
      <c r="L752" s="12">
        <v>-4.1700253140243997E-2</v>
      </c>
    </row>
    <row r="753" spans="1:12" x14ac:dyDescent="0.25">
      <c r="A753" s="6" t="s">
        <v>468</v>
      </c>
      <c r="B753" s="6" t="s">
        <v>70</v>
      </c>
      <c r="C753" s="7" t="s">
        <v>458</v>
      </c>
      <c r="D753" s="12" t="s">
        <v>572</v>
      </c>
      <c r="E753" s="12">
        <v>99.117999999999995</v>
      </c>
      <c r="F753" s="12">
        <v>8.3766131378741203E-4</v>
      </c>
      <c r="G753" s="27">
        <f t="shared" si="11"/>
        <v>3.0769315413758136</v>
      </c>
      <c r="H753" s="12">
        <v>0.109195402298851</v>
      </c>
      <c r="I753" s="12">
        <v>0.24021438101524301</v>
      </c>
      <c r="J753" s="12">
        <v>0.35031607204124499</v>
      </c>
      <c r="K753" s="12">
        <v>0.97532702993906695</v>
      </c>
      <c r="L753" s="12">
        <v>6.1081631625478701E-2</v>
      </c>
    </row>
    <row r="754" spans="1:12" x14ac:dyDescent="0.25">
      <c r="A754" s="6" t="s">
        <v>468</v>
      </c>
      <c r="B754" s="6" t="s">
        <v>71</v>
      </c>
      <c r="C754" s="7" t="s">
        <v>403</v>
      </c>
      <c r="D754" s="12" t="s">
        <v>584</v>
      </c>
      <c r="E754" s="12">
        <v>54.636000000000003</v>
      </c>
      <c r="F754" s="5">
        <v>4.3755199145750099E-5</v>
      </c>
      <c r="G754" s="27">
        <f t="shared" si="11"/>
        <v>4.358970335186692</v>
      </c>
      <c r="H754" s="12">
        <v>9.1954022988505704E-2</v>
      </c>
      <c r="I754" s="12">
        <v>0.106113826375205</v>
      </c>
      <c r="J754" s="12">
        <v>0.306932643547905</v>
      </c>
      <c r="K754" s="12">
        <v>0.83414911651458001</v>
      </c>
      <c r="L754" s="12">
        <v>-0.31215488343891601</v>
      </c>
    </row>
    <row r="755" spans="1:12" x14ac:dyDescent="0.25">
      <c r="A755" s="6" t="s">
        <v>468</v>
      </c>
      <c r="B755" s="6" t="s">
        <v>71</v>
      </c>
      <c r="C755" s="7" t="s">
        <v>404</v>
      </c>
      <c r="D755" s="12" t="s">
        <v>574</v>
      </c>
      <c r="E755" s="12">
        <v>54.756</v>
      </c>
      <c r="F755" s="5">
        <v>4.3755199145750099E-5</v>
      </c>
      <c r="G755" s="27">
        <f t="shared" si="11"/>
        <v>4.358970335186692</v>
      </c>
      <c r="H755" s="12">
        <v>9.1954022988505704E-2</v>
      </c>
      <c r="I755" s="12">
        <v>0.106113826375205</v>
      </c>
      <c r="J755" s="12">
        <v>0.306932643547905</v>
      </c>
      <c r="K755" s="12">
        <v>0.83414911651458001</v>
      </c>
      <c r="L755" s="12">
        <v>-0.31215488343891601</v>
      </c>
    </row>
    <row r="756" spans="1:12" x14ac:dyDescent="0.25">
      <c r="A756" s="6" t="s">
        <v>468</v>
      </c>
      <c r="B756" s="6" t="s">
        <v>71</v>
      </c>
      <c r="C756" s="7" t="s">
        <v>469</v>
      </c>
      <c r="D756" s="12" t="s">
        <v>569</v>
      </c>
      <c r="E756" s="12">
        <v>23.949000000000002</v>
      </c>
      <c r="F756" s="12">
        <v>1.7623204507322699E-4</v>
      </c>
      <c r="G756" s="27">
        <f t="shared" si="11"/>
        <v>3.7539151190051148</v>
      </c>
      <c r="H756" s="12">
        <v>0.14367816091954</v>
      </c>
      <c r="I756" s="12">
        <v>0.106113826375205</v>
      </c>
      <c r="J756" s="12">
        <v>0.27249132726105901</v>
      </c>
      <c r="K756" s="12">
        <v>0.97212718647871199</v>
      </c>
      <c r="L756" s="12">
        <v>-0.27628249100062402</v>
      </c>
    </row>
    <row r="757" spans="1:12" x14ac:dyDescent="0.25">
      <c r="A757" s="6" t="s">
        <v>468</v>
      </c>
      <c r="B757" s="6" t="s">
        <v>71</v>
      </c>
      <c r="C757" s="7" t="s">
        <v>470</v>
      </c>
      <c r="D757" s="12" t="s">
        <v>578</v>
      </c>
      <c r="E757" s="12">
        <v>42.113999999999997</v>
      </c>
      <c r="F757" s="12">
        <v>2.35939692951612E-4</v>
      </c>
      <c r="G757" s="27">
        <f t="shared" si="11"/>
        <v>3.6271989901032393</v>
      </c>
      <c r="H757" s="12">
        <v>6.3218390804597693E-2</v>
      </c>
      <c r="I757" s="12">
        <v>0.106113826375205</v>
      </c>
      <c r="J757" s="12">
        <v>0.26545750128097301</v>
      </c>
      <c r="K757" s="12">
        <v>0.97212718647871199</v>
      </c>
      <c r="L757" s="12">
        <v>-0.42087361700068898</v>
      </c>
    </row>
    <row r="758" spans="1:12" x14ac:dyDescent="0.25">
      <c r="A758" s="6" t="s">
        <v>468</v>
      </c>
      <c r="B758" s="6" t="s">
        <v>71</v>
      </c>
      <c r="C758" s="7" t="s">
        <v>471</v>
      </c>
      <c r="D758" s="12" t="s">
        <v>565</v>
      </c>
      <c r="E758" s="12">
        <v>34.277999999999999</v>
      </c>
      <c r="F758" s="12">
        <v>2.5095893368769201E-4</v>
      </c>
      <c r="G758" s="27">
        <f t="shared" si="11"/>
        <v>3.6003973396025302</v>
      </c>
      <c r="H758" s="12">
        <v>8.04597701149425E-2</v>
      </c>
      <c r="I758" s="12">
        <v>0.106113826375205</v>
      </c>
      <c r="J758" s="12">
        <v>0.26397781113795799</v>
      </c>
      <c r="K758" s="12">
        <v>0.97212718647871199</v>
      </c>
      <c r="L758" s="12">
        <v>-0.36195371910170498</v>
      </c>
    </row>
    <row r="759" spans="1:12" x14ac:dyDescent="0.25">
      <c r="A759" s="6" t="s">
        <v>468</v>
      </c>
      <c r="B759" s="6" t="s">
        <v>71</v>
      </c>
      <c r="C759" s="7" t="s">
        <v>472</v>
      </c>
      <c r="D759" s="12" t="s">
        <v>572</v>
      </c>
      <c r="E759" s="12">
        <v>82.058999999999997</v>
      </c>
      <c r="F759" s="12">
        <v>3.7174123065627899E-4</v>
      </c>
      <c r="G759" s="27">
        <f t="shared" si="11"/>
        <v>3.4297592676547195</v>
      </c>
      <c r="H759" s="12">
        <v>6.8965517241379296E-2</v>
      </c>
      <c r="I759" s="12">
        <v>0.106113826375205</v>
      </c>
      <c r="J759" s="12">
        <v>0.25462322038882801</v>
      </c>
      <c r="K759" s="12">
        <v>0.97212718647871199</v>
      </c>
      <c r="L759" s="12">
        <v>-0.37195867437257302</v>
      </c>
    </row>
    <row r="760" spans="1:12" x14ac:dyDescent="0.25">
      <c r="A760" s="6" t="s">
        <v>468</v>
      </c>
      <c r="B760" s="6" t="s">
        <v>71</v>
      </c>
      <c r="C760" s="7" t="s">
        <v>473</v>
      </c>
      <c r="D760" s="12" t="s">
        <v>572</v>
      </c>
      <c r="E760" s="12">
        <v>82.058999999999997</v>
      </c>
      <c r="F760" s="12">
        <v>4.7500831364544898E-4</v>
      </c>
      <c r="G760" s="27">
        <f t="shared" si="11"/>
        <v>3.3232987892409303</v>
      </c>
      <c r="H760" s="12">
        <v>7.4712643678160898E-2</v>
      </c>
      <c r="I760" s="12">
        <v>0.106113826375205</v>
      </c>
      <c r="J760" s="12">
        <v>0.24884523563260599</v>
      </c>
      <c r="K760" s="12">
        <v>0.97212718647871199</v>
      </c>
      <c r="L760" s="12">
        <v>-0.35624860887794202</v>
      </c>
    </row>
    <row r="761" spans="1:12" x14ac:dyDescent="0.25">
      <c r="A761" s="6" t="s">
        <v>468</v>
      </c>
      <c r="B761" s="6" t="s">
        <v>71</v>
      </c>
      <c r="C761" s="7" t="s">
        <v>474</v>
      </c>
      <c r="D761" s="12" t="s">
        <v>576</v>
      </c>
      <c r="E761" s="12">
        <v>57.600999999999999</v>
      </c>
      <c r="F761" s="12">
        <v>4.7561991890721599E-4</v>
      </c>
      <c r="G761" s="27">
        <f t="shared" si="11"/>
        <v>3.3227399654697836</v>
      </c>
      <c r="H761" s="12">
        <v>0.36206896551724099</v>
      </c>
      <c r="I761" s="12">
        <v>0.106113826375205</v>
      </c>
      <c r="J761" s="12">
        <v>0.248815025311315</v>
      </c>
      <c r="K761" s="12">
        <v>0.97212718647871199</v>
      </c>
      <c r="L761" s="12">
        <v>-0.165921985086214</v>
      </c>
    </row>
    <row r="762" spans="1:12" x14ac:dyDescent="0.25">
      <c r="A762" s="6" t="s">
        <v>468</v>
      </c>
      <c r="B762" s="6" t="s">
        <v>71</v>
      </c>
      <c r="C762" s="7" t="s">
        <v>475</v>
      </c>
      <c r="D762" s="12" t="s">
        <v>572</v>
      </c>
      <c r="E762" s="12">
        <v>34.222999999999999</v>
      </c>
      <c r="F762" s="12">
        <v>6.4462162997843103E-4</v>
      </c>
      <c r="G762" s="27">
        <f t="shared" si="11"/>
        <v>3.1906951260302114</v>
      </c>
      <c r="H762" s="12">
        <v>6.8965517241379296E-2</v>
      </c>
      <c r="I762" s="12">
        <v>0.106113826375205</v>
      </c>
      <c r="J762" s="12">
        <v>0.24171168464398801</v>
      </c>
      <c r="K762" s="12">
        <v>0.97212718647871199</v>
      </c>
      <c r="L762" s="12">
        <v>-0.34944507259472901</v>
      </c>
    </row>
    <row r="763" spans="1:12" x14ac:dyDescent="0.25">
      <c r="A763" s="6" t="s">
        <v>468</v>
      </c>
      <c r="B763" s="6" t="s">
        <v>71</v>
      </c>
      <c r="C763" s="7" t="s">
        <v>476</v>
      </c>
      <c r="D763" s="12" t="s">
        <v>569</v>
      </c>
      <c r="E763" s="12">
        <v>63.746000000000002</v>
      </c>
      <c r="F763" s="12">
        <v>6.6279661063475999E-4</v>
      </c>
      <c r="G763" s="27">
        <f t="shared" si="11"/>
        <v>3.178619721113269</v>
      </c>
      <c r="H763" s="12">
        <v>9.1954022988505704E-2</v>
      </c>
      <c r="I763" s="12">
        <v>0.106113826375205</v>
      </c>
      <c r="J763" s="12">
        <v>0.241065590783968</v>
      </c>
      <c r="K763" s="12">
        <v>0.97212718647871199</v>
      </c>
      <c r="L763" s="12">
        <v>-0.35317272611352601</v>
      </c>
    </row>
    <row r="764" spans="1:12" x14ac:dyDescent="0.25">
      <c r="A764" s="6" t="s">
        <v>468</v>
      </c>
      <c r="B764" s="6" t="s">
        <v>71</v>
      </c>
      <c r="C764" s="7" t="s">
        <v>477</v>
      </c>
      <c r="D764" s="12" t="s">
        <v>578</v>
      </c>
      <c r="E764" s="12">
        <v>1.137</v>
      </c>
      <c r="F764" s="12">
        <v>7.0184933934076105E-4</v>
      </c>
      <c r="G764" s="27">
        <f t="shared" si="11"/>
        <v>3.1537561045585742</v>
      </c>
      <c r="H764" s="12">
        <v>0.114942528735632</v>
      </c>
      <c r="I764" s="12">
        <v>0.106113826375205</v>
      </c>
      <c r="J764" s="12">
        <v>0.23973712220982099</v>
      </c>
      <c r="K764" s="12">
        <v>0.97212718647871199</v>
      </c>
      <c r="L764" s="12">
        <v>-0.24110407321462601</v>
      </c>
    </row>
    <row r="765" spans="1:12" x14ac:dyDescent="0.25">
      <c r="A765" s="6" t="s">
        <v>468</v>
      </c>
      <c r="B765" s="6" t="s">
        <v>71</v>
      </c>
      <c r="C765" s="7" t="s">
        <v>478</v>
      </c>
      <c r="D765" s="12" t="s">
        <v>575</v>
      </c>
      <c r="E765" s="12">
        <v>102.696</v>
      </c>
      <c r="F765" s="12">
        <v>7.0843417602102499E-4</v>
      </c>
      <c r="G765" s="27">
        <f t="shared" si="11"/>
        <v>3.1497004959018859</v>
      </c>
      <c r="H765" s="12">
        <v>0.41954022988505701</v>
      </c>
      <c r="I765" s="12">
        <v>0.106113826375205</v>
      </c>
      <c r="J765" s="12">
        <v>0.23952066770738401</v>
      </c>
      <c r="K765" s="12">
        <v>0.97212718647871199</v>
      </c>
      <c r="L765" s="12">
        <v>0.142165408102086</v>
      </c>
    </row>
    <row r="766" spans="1:12" x14ac:dyDescent="0.25">
      <c r="A766" s="6" t="s">
        <v>468</v>
      </c>
      <c r="B766" s="6" t="s">
        <v>71</v>
      </c>
      <c r="C766" s="7" t="s">
        <v>479</v>
      </c>
      <c r="D766" s="12" t="s">
        <v>568</v>
      </c>
      <c r="E766" s="12">
        <v>48.941000000000003</v>
      </c>
      <c r="F766" s="12">
        <v>7.80000729907392E-4</v>
      </c>
      <c r="G766" s="27">
        <f t="shared" si="11"/>
        <v>3.1079049909061807</v>
      </c>
      <c r="H766" s="12">
        <v>8.04597701149425E-2</v>
      </c>
      <c r="I766" s="12">
        <v>0.106113826375205</v>
      </c>
      <c r="J766" s="12">
        <v>0.23729386412178299</v>
      </c>
      <c r="K766" s="12">
        <v>0.97212718647871199</v>
      </c>
      <c r="L766" s="12">
        <v>0.35175317165505898</v>
      </c>
    </row>
    <row r="767" spans="1:12" x14ac:dyDescent="0.25">
      <c r="A767" s="6" t="s">
        <v>468</v>
      </c>
      <c r="B767" s="6" t="s">
        <v>71</v>
      </c>
      <c r="C767" s="7" t="s">
        <v>480</v>
      </c>
      <c r="D767" s="12" t="s">
        <v>568</v>
      </c>
      <c r="E767" s="12">
        <v>48.941000000000003</v>
      </c>
      <c r="F767" s="12">
        <v>7.80000729907392E-4</v>
      </c>
      <c r="G767" s="27">
        <f t="shared" si="11"/>
        <v>3.1079049909061807</v>
      </c>
      <c r="H767" s="12">
        <v>8.04597701149425E-2</v>
      </c>
      <c r="I767" s="12">
        <v>0.106113826375205</v>
      </c>
      <c r="J767" s="12">
        <v>0.23729386412178299</v>
      </c>
      <c r="K767" s="12">
        <v>0.97212718647871199</v>
      </c>
      <c r="L767" s="12">
        <v>0.35175317165505898</v>
      </c>
    </row>
    <row r="768" spans="1:12" x14ac:dyDescent="0.25">
      <c r="A768" s="6" t="s">
        <v>468</v>
      </c>
      <c r="B768" s="6" t="s">
        <v>71</v>
      </c>
      <c r="C768" s="7" t="s">
        <v>481</v>
      </c>
      <c r="D768" s="14" t="s">
        <v>577</v>
      </c>
      <c r="E768" s="12">
        <v>0</v>
      </c>
      <c r="F768" s="12">
        <v>8.8167349157183903E-4</v>
      </c>
      <c r="G768" s="27">
        <f t="shared" si="11"/>
        <v>3.0546922165255652</v>
      </c>
      <c r="H768" s="12">
        <v>5.7471264367816098E-2</v>
      </c>
      <c r="I768" s="12">
        <v>0.106113826375205</v>
      </c>
      <c r="J768" s="12">
        <v>0.234469067093489</v>
      </c>
      <c r="K768" s="12">
        <v>0.97212718647871199</v>
      </c>
      <c r="L768" s="12">
        <v>-0.36287552142068402</v>
      </c>
    </row>
    <row r="769" spans="1:12" x14ac:dyDescent="0.25">
      <c r="A769" s="6" t="s">
        <v>468</v>
      </c>
      <c r="B769" s="6" t="s">
        <v>71</v>
      </c>
      <c r="C769" s="7" t="s">
        <v>482</v>
      </c>
      <c r="D769" s="14" t="s">
        <v>577</v>
      </c>
      <c r="E769" s="12">
        <v>0</v>
      </c>
      <c r="F769" s="12">
        <v>8.8167349157183903E-4</v>
      </c>
      <c r="G769" s="27">
        <f t="shared" si="11"/>
        <v>3.0546922165255652</v>
      </c>
      <c r="H769" s="12">
        <v>5.7471264367816098E-2</v>
      </c>
      <c r="I769" s="12">
        <v>0.106113826375205</v>
      </c>
      <c r="J769" s="12">
        <v>0.234469067093489</v>
      </c>
      <c r="K769" s="12">
        <v>0.97212718647871199</v>
      </c>
      <c r="L769" s="12">
        <v>-0.36287552142068402</v>
      </c>
    </row>
    <row r="770" spans="1:12" x14ac:dyDescent="0.25">
      <c r="A770" s="6" t="s">
        <v>468</v>
      </c>
      <c r="B770" s="6" t="s">
        <v>71</v>
      </c>
      <c r="C770" s="7" t="s">
        <v>483</v>
      </c>
      <c r="D770" s="14" t="s">
        <v>577</v>
      </c>
      <c r="E770" s="12">
        <v>0</v>
      </c>
      <c r="F770" s="12">
        <v>8.8167349157184901E-4</v>
      </c>
      <c r="G770" s="27">
        <f t="shared" si="11"/>
        <v>3.0546922165255603</v>
      </c>
      <c r="H770" s="12">
        <v>5.7471264367816098E-2</v>
      </c>
      <c r="I770" s="12">
        <v>0.106113826375205</v>
      </c>
      <c r="J770" s="12">
        <v>0.234469067093489</v>
      </c>
      <c r="K770" s="12">
        <v>0.97212718647871199</v>
      </c>
      <c r="L770" s="12">
        <v>0.36287552142068402</v>
      </c>
    </row>
    <row r="771" spans="1:12" x14ac:dyDescent="0.25">
      <c r="A771" s="6" t="s">
        <v>468</v>
      </c>
      <c r="B771" s="6" t="s">
        <v>71</v>
      </c>
      <c r="C771" s="7" t="s">
        <v>484</v>
      </c>
      <c r="D771" s="12" t="s">
        <v>569</v>
      </c>
      <c r="E771" s="12">
        <v>50.103999999999999</v>
      </c>
      <c r="F771" s="12">
        <v>9.2662374458031495E-4</v>
      </c>
      <c r="G771" s="27">
        <f t="shared" si="11"/>
        <v>3.0330965752659509</v>
      </c>
      <c r="H771" s="12">
        <v>0.195402298850575</v>
      </c>
      <c r="I771" s="12">
        <v>0.106113826375205</v>
      </c>
      <c r="J771" s="12">
        <v>0.23332597000133001</v>
      </c>
      <c r="K771" s="12">
        <v>0.97212718647871199</v>
      </c>
      <c r="L771" s="12">
        <v>0.17477884603069199</v>
      </c>
    </row>
    <row r="772" spans="1:12" x14ac:dyDescent="0.25">
      <c r="A772" s="6" t="s">
        <v>468</v>
      </c>
      <c r="B772" s="6" t="s">
        <v>91</v>
      </c>
      <c r="C772" s="7" t="s">
        <v>403</v>
      </c>
      <c r="D772" s="12" t="s">
        <v>584</v>
      </c>
      <c r="E772" s="12">
        <v>54.636000000000003</v>
      </c>
      <c r="F772" s="12">
        <v>1.1461476343079E-4</v>
      </c>
      <c r="G772" s="27">
        <f t="shared" si="11"/>
        <v>3.9407594376603652</v>
      </c>
      <c r="H772" s="12">
        <v>9.1954022988505704E-2</v>
      </c>
      <c r="I772" s="12">
        <v>8.2601293219230001E-2</v>
      </c>
      <c r="J772" s="12">
        <v>0.26411613763866398</v>
      </c>
      <c r="K772" s="12">
        <v>0.96177431821041104</v>
      </c>
      <c r="L772" s="12">
        <v>7.8172133088186602</v>
      </c>
    </row>
    <row r="773" spans="1:12" x14ac:dyDescent="0.25">
      <c r="A773" s="6" t="s">
        <v>468</v>
      </c>
      <c r="B773" s="6" t="s">
        <v>91</v>
      </c>
      <c r="C773" s="7" t="s">
        <v>404</v>
      </c>
      <c r="D773" s="12" t="s">
        <v>574</v>
      </c>
      <c r="E773" s="12">
        <v>54.756</v>
      </c>
      <c r="F773" s="12">
        <v>1.1461476343079E-4</v>
      </c>
      <c r="G773" s="27">
        <f t="shared" ref="G773:G836" si="12">-LOG(F773)</f>
        <v>3.9407594376603652</v>
      </c>
      <c r="H773" s="12">
        <v>9.1954022988505704E-2</v>
      </c>
      <c r="I773" s="12">
        <v>8.2601293219230001E-2</v>
      </c>
      <c r="J773" s="12">
        <v>0.26411613763866398</v>
      </c>
      <c r="K773" s="12">
        <v>0.96177431821041104</v>
      </c>
      <c r="L773" s="12">
        <v>7.8172133088186602</v>
      </c>
    </row>
    <row r="774" spans="1:12" x14ac:dyDescent="0.25">
      <c r="A774" s="6" t="s">
        <v>468</v>
      </c>
      <c r="B774" s="6" t="s">
        <v>91</v>
      </c>
      <c r="C774" s="7" t="s">
        <v>477</v>
      </c>
      <c r="D774" s="12" t="s">
        <v>578</v>
      </c>
      <c r="E774" s="12">
        <v>1.137</v>
      </c>
      <c r="F774" s="12">
        <v>1.3844186554002599E-4</v>
      </c>
      <c r="G774" s="27">
        <f t="shared" si="12"/>
        <v>3.8587325571077549</v>
      </c>
      <c r="H774" s="12">
        <v>0.114942528735632</v>
      </c>
      <c r="I774" s="12">
        <v>8.2601293219230001E-2</v>
      </c>
      <c r="J774" s="12">
        <v>0.25937485584919201</v>
      </c>
      <c r="K774" s="12">
        <v>0.96177431821041104</v>
      </c>
      <c r="L774" s="12">
        <v>7.3274139338422604</v>
      </c>
    </row>
    <row r="775" spans="1:12" x14ac:dyDescent="0.25">
      <c r="A775" s="6" t="s">
        <v>468</v>
      </c>
      <c r="B775" s="6" t="s">
        <v>91</v>
      </c>
      <c r="C775" s="7" t="s">
        <v>472</v>
      </c>
      <c r="D775" s="12" t="s">
        <v>572</v>
      </c>
      <c r="E775" s="12">
        <v>82.058999999999997</v>
      </c>
      <c r="F775" s="12">
        <v>2.9249740182257501E-4</v>
      </c>
      <c r="G775" s="27">
        <f t="shared" si="12"/>
        <v>3.5338779872882289</v>
      </c>
      <c r="H775" s="12">
        <v>6.8965517241379296E-2</v>
      </c>
      <c r="I775" s="12">
        <v>8.2601293219230001E-2</v>
      </c>
      <c r="J775" s="12">
        <v>0.240861110481005</v>
      </c>
      <c r="K775" s="12">
        <v>0.96177431821041104</v>
      </c>
      <c r="L775" s="12">
        <v>10.305466022138001</v>
      </c>
    </row>
    <row r="776" spans="1:12" x14ac:dyDescent="0.25">
      <c r="A776" s="6" t="s">
        <v>468</v>
      </c>
      <c r="B776" s="6" t="s">
        <v>91</v>
      </c>
      <c r="C776" s="7" t="s">
        <v>473</v>
      </c>
      <c r="D776" s="12" t="s">
        <v>572</v>
      </c>
      <c r="E776" s="12">
        <v>82.058999999999997</v>
      </c>
      <c r="F776" s="12">
        <v>4.1204279445355898E-4</v>
      </c>
      <c r="G776" s="27">
        <f t="shared" si="12"/>
        <v>3.3850576761273734</v>
      </c>
      <c r="H776" s="12">
        <v>7.4712643678160898E-2</v>
      </c>
      <c r="I776" s="12">
        <v>8.2601293219230001E-2</v>
      </c>
      <c r="J776" s="12">
        <v>0.23252147939576501</v>
      </c>
      <c r="K776" s="12">
        <v>0.96177431821041104</v>
      </c>
      <c r="L776" s="12">
        <v>9.8215571479199806</v>
      </c>
    </row>
    <row r="777" spans="1:12" x14ac:dyDescent="0.25">
      <c r="A777" s="6" t="s">
        <v>468</v>
      </c>
      <c r="B777" s="6" t="s">
        <v>91</v>
      </c>
      <c r="C777" s="7" t="s">
        <v>500</v>
      </c>
      <c r="D777" s="12" t="s">
        <v>570</v>
      </c>
      <c r="E777" s="12">
        <v>99.391000000000005</v>
      </c>
      <c r="F777" s="12">
        <v>4.4523513448481899E-4</v>
      </c>
      <c r="G777" s="27">
        <f t="shared" si="12"/>
        <v>3.3514105718512193</v>
      </c>
      <c r="H777" s="12">
        <v>0.29310344827586199</v>
      </c>
      <c r="I777" s="12">
        <v>8.2601293219230001E-2</v>
      </c>
      <c r="J777" s="12">
        <v>0.23064843247645</v>
      </c>
      <c r="K777" s="12">
        <v>0.96177431821041104</v>
      </c>
      <c r="L777" s="12">
        <v>-4.6637246990100598</v>
      </c>
    </row>
    <row r="778" spans="1:12" x14ac:dyDescent="0.25">
      <c r="A778" s="6" t="s">
        <v>468</v>
      </c>
      <c r="B778" s="6" t="s">
        <v>91</v>
      </c>
      <c r="C778" s="7" t="s">
        <v>501</v>
      </c>
      <c r="D778" s="12" t="s">
        <v>371</v>
      </c>
      <c r="E778" s="12">
        <v>73.936999999999998</v>
      </c>
      <c r="F778" s="12">
        <v>5.4469890002973502E-4</v>
      </c>
      <c r="G778" s="27">
        <f t="shared" si="12"/>
        <v>3.26384350174449</v>
      </c>
      <c r="H778" s="12">
        <v>0.160919540229885</v>
      </c>
      <c r="I778" s="12">
        <v>8.2601293219230001E-2</v>
      </c>
      <c r="J778" s="12">
        <v>0.22579552294705801</v>
      </c>
      <c r="K778" s="12">
        <v>0.96177431821041104</v>
      </c>
      <c r="L778" s="12">
        <v>-6.6762536011393498</v>
      </c>
    </row>
    <row r="779" spans="1:12" x14ac:dyDescent="0.25">
      <c r="A779" s="6" t="s">
        <v>468</v>
      </c>
      <c r="B779" s="6" t="s">
        <v>91</v>
      </c>
      <c r="C779" s="7" t="s">
        <v>502</v>
      </c>
      <c r="D779" s="12" t="s">
        <v>565</v>
      </c>
      <c r="E779" s="12">
        <v>73.507499999999993</v>
      </c>
      <c r="F779" s="12">
        <v>6.5414606137326702E-4</v>
      </c>
      <c r="G779" s="27">
        <f t="shared" si="12"/>
        <v>3.1843252691589239</v>
      </c>
      <c r="H779" s="12">
        <v>0.109195402298851</v>
      </c>
      <c r="I779" s="12">
        <v>8.2601293219230001E-2</v>
      </c>
      <c r="J779" s="12">
        <v>0.22141602080662801</v>
      </c>
      <c r="K779" s="12">
        <v>0.96177431821041104</v>
      </c>
      <c r="L779" s="12">
        <v>6.58767150383117</v>
      </c>
    </row>
    <row r="780" spans="1:12" x14ac:dyDescent="0.25">
      <c r="A780" s="6" t="s">
        <v>468</v>
      </c>
      <c r="B780" s="6" t="s">
        <v>91</v>
      </c>
      <c r="C780" s="7" t="s">
        <v>503</v>
      </c>
      <c r="D780" s="12" t="s">
        <v>572</v>
      </c>
      <c r="E780" s="12">
        <v>39.337000000000003</v>
      </c>
      <c r="F780" s="12">
        <v>6.9247492663095003E-4</v>
      </c>
      <c r="G780" s="27">
        <f t="shared" si="12"/>
        <v>3.159595947062011</v>
      </c>
      <c r="H780" s="12">
        <v>0.46551724137931</v>
      </c>
      <c r="I780" s="12">
        <v>8.2601293219230001E-2</v>
      </c>
      <c r="J780" s="12">
        <v>0.22005937964630301</v>
      </c>
      <c r="K780" s="12">
        <v>0.96177431821041104</v>
      </c>
      <c r="L780" s="12">
        <v>-4.2476992970846696</v>
      </c>
    </row>
    <row r="781" spans="1:12" x14ac:dyDescent="0.25">
      <c r="A781" s="6" t="s">
        <v>468</v>
      </c>
      <c r="B781" s="6" t="s">
        <v>91</v>
      </c>
      <c r="C781" s="7" t="s">
        <v>504</v>
      </c>
      <c r="D781" s="12" t="s">
        <v>575</v>
      </c>
      <c r="E781" s="12">
        <v>50.375999999999998</v>
      </c>
      <c r="F781" s="12">
        <v>7.3382574257685701E-4</v>
      </c>
      <c r="G781" s="27">
        <f t="shared" si="12"/>
        <v>3.1344070572802858</v>
      </c>
      <c r="H781" s="12">
        <v>0.114942528735632</v>
      </c>
      <c r="I781" s="12">
        <v>8.2601293219230001E-2</v>
      </c>
      <c r="J781" s="12">
        <v>0.21868014106665201</v>
      </c>
      <c r="K781" s="12">
        <v>0.96177431821041104</v>
      </c>
      <c r="L781" s="12">
        <v>-6.1715288911140203</v>
      </c>
    </row>
    <row r="782" spans="1:12" x14ac:dyDescent="0.25">
      <c r="A782" s="6" t="s">
        <v>468</v>
      </c>
      <c r="B782" s="6" t="s">
        <v>91</v>
      </c>
      <c r="C782" s="7" t="s">
        <v>505</v>
      </c>
      <c r="D782" s="12" t="s">
        <v>581</v>
      </c>
      <c r="E782" s="12">
        <v>44.438000000000002</v>
      </c>
      <c r="F782" s="12">
        <v>7.8290764292612803E-4</v>
      </c>
      <c r="G782" s="27">
        <f t="shared" si="12"/>
        <v>3.1062894672310573</v>
      </c>
      <c r="H782" s="12">
        <v>0.18965517241379301</v>
      </c>
      <c r="I782" s="12">
        <v>8.2601293219230001E-2</v>
      </c>
      <c r="J782" s="12">
        <v>0.217143663786666</v>
      </c>
      <c r="K782" s="12">
        <v>0.96177431821041104</v>
      </c>
      <c r="L782" s="12">
        <v>-5.5643698039890097</v>
      </c>
    </row>
    <row r="783" spans="1:12" x14ac:dyDescent="0.25">
      <c r="A783" s="6" t="s">
        <v>468</v>
      </c>
      <c r="B783" s="6" t="s">
        <v>91</v>
      </c>
      <c r="C783" s="7" t="s">
        <v>219</v>
      </c>
      <c r="D783" s="14" t="s">
        <v>577</v>
      </c>
      <c r="E783" s="12">
        <v>121.901</v>
      </c>
      <c r="F783" s="12">
        <v>8.9224779805796301E-4</v>
      </c>
      <c r="G783" s="27">
        <f t="shared" si="12"/>
        <v>3.0495145151486609</v>
      </c>
      <c r="H783" s="12">
        <v>0.17241379310344801</v>
      </c>
      <c r="I783" s="12">
        <v>8.2601293219230001E-2</v>
      </c>
      <c r="J783" s="12">
        <v>0.21405130131165201</v>
      </c>
      <c r="K783" s="12">
        <v>0.96177431821041104</v>
      </c>
      <c r="L783" s="12">
        <v>6.7620907922917803</v>
      </c>
    </row>
    <row r="784" spans="1:12" x14ac:dyDescent="0.25">
      <c r="A784" s="6" t="s">
        <v>468</v>
      </c>
      <c r="B784" s="6" t="s">
        <v>91</v>
      </c>
      <c r="C784" s="7" t="s">
        <v>506</v>
      </c>
      <c r="D784" s="12" t="s">
        <v>581</v>
      </c>
      <c r="E784" s="12">
        <v>47.847000000000001</v>
      </c>
      <c r="F784" s="12">
        <v>9.1835285708099102E-4</v>
      </c>
      <c r="G784" s="27">
        <f t="shared" si="12"/>
        <v>3.0369904185383092</v>
      </c>
      <c r="H784" s="12">
        <v>0.109195402298851</v>
      </c>
      <c r="I784" s="12">
        <v>8.2601293219230001E-2</v>
      </c>
      <c r="J784" s="12">
        <v>0.21337097421750001</v>
      </c>
      <c r="K784" s="12">
        <v>0.96177431821041104</v>
      </c>
      <c r="L784" s="12">
        <v>5.9597100917306598</v>
      </c>
    </row>
    <row r="785" spans="1:12" x14ac:dyDescent="0.25">
      <c r="A785" s="6" t="s">
        <v>468</v>
      </c>
      <c r="B785" s="6" t="s">
        <v>91</v>
      </c>
      <c r="C785" s="7" t="s">
        <v>507</v>
      </c>
      <c r="D785" s="12" t="s">
        <v>565</v>
      </c>
      <c r="E785" s="12">
        <v>46.786999999999999</v>
      </c>
      <c r="F785" s="12">
        <v>9.6694782442429295E-4</v>
      </c>
      <c r="G785" s="27">
        <f t="shared" si="12"/>
        <v>3.0145969593978181</v>
      </c>
      <c r="H785" s="12">
        <v>6.8965517241379296E-2</v>
      </c>
      <c r="I785" s="12">
        <v>8.2601293219230001E-2</v>
      </c>
      <c r="J785" s="12">
        <v>0.21215617737560499</v>
      </c>
      <c r="K785" s="12">
        <v>0.96177431821041104</v>
      </c>
      <c r="L785" s="12">
        <v>8.7677641453752599</v>
      </c>
    </row>
    <row r="786" spans="1:12" x14ac:dyDescent="0.25">
      <c r="A786" s="6" t="s">
        <v>468</v>
      </c>
      <c r="B786" s="6" t="s">
        <v>121</v>
      </c>
      <c r="C786" s="7" t="s">
        <v>508</v>
      </c>
      <c r="D786" s="12" t="s">
        <v>575</v>
      </c>
      <c r="E786" s="12">
        <v>50.375999999999998</v>
      </c>
      <c r="F786" s="5">
        <v>9.5285784648256207E-5</v>
      </c>
      <c r="G786" s="27">
        <f t="shared" si="12"/>
        <v>4.0209718853985068</v>
      </c>
      <c r="H786" s="12">
        <v>0.16666666666666699</v>
      </c>
      <c r="I786" s="12">
        <v>4.6336259232885098E-2</v>
      </c>
      <c r="J786" s="12">
        <v>0.239872905701733</v>
      </c>
      <c r="K786" s="12">
        <v>0.577388322722167</v>
      </c>
      <c r="L786" s="12">
        <v>-4.6988922035106002</v>
      </c>
    </row>
    <row r="787" spans="1:12" x14ac:dyDescent="0.25">
      <c r="A787" s="6" t="s">
        <v>468</v>
      </c>
      <c r="B787" s="6" t="s">
        <v>121</v>
      </c>
      <c r="C787" s="7" t="s">
        <v>509</v>
      </c>
      <c r="D787" s="14" t="s">
        <v>579</v>
      </c>
      <c r="E787" s="12">
        <v>57.08</v>
      </c>
      <c r="F787" s="12">
        <v>1.01399732121367E-4</v>
      </c>
      <c r="G787" s="27">
        <f t="shared" si="12"/>
        <v>3.9939631923238448</v>
      </c>
      <c r="H787" s="12">
        <v>9.1954022988505704E-2</v>
      </c>
      <c r="I787" s="12">
        <v>4.6336259232885098E-2</v>
      </c>
      <c r="J787" s="12">
        <v>0.23823807619756501</v>
      </c>
      <c r="K787" s="12">
        <v>0.577388322722167</v>
      </c>
      <c r="L787" s="12">
        <v>-6.7670247289494903</v>
      </c>
    </row>
    <row r="788" spans="1:12" x14ac:dyDescent="0.25">
      <c r="A788" s="6" t="s">
        <v>468</v>
      </c>
      <c r="B788" s="6" t="s">
        <v>121</v>
      </c>
      <c r="C788" s="7" t="s">
        <v>510</v>
      </c>
      <c r="D788" s="14" t="s">
        <v>579</v>
      </c>
      <c r="E788" s="12">
        <v>57.08</v>
      </c>
      <c r="F788" s="12">
        <v>1.20497398077721E-4</v>
      </c>
      <c r="G788" s="27">
        <f t="shared" si="12"/>
        <v>3.9190223307877701</v>
      </c>
      <c r="H788" s="12">
        <v>8.6206896551724102E-2</v>
      </c>
      <c r="I788" s="12">
        <v>4.6336259232885098E-2</v>
      </c>
      <c r="J788" s="12">
        <v>0.23371763108214</v>
      </c>
      <c r="K788" s="12">
        <v>0.577388322722167</v>
      </c>
      <c r="L788" s="12">
        <v>-7.3129491747316502</v>
      </c>
    </row>
    <row r="789" spans="1:12" x14ac:dyDescent="0.25">
      <c r="A789" s="6" t="s">
        <v>468</v>
      </c>
      <c r="B789" s="6" t="s">
        <v>121</v>
      </c>
      <c r="C789" s="7" t="s">
        <v>511</v>
      </c>
      <c r="D789" s="14" t="s">
        <v>579</v>
      </c>
      <c r="E789" s="12">
        <v>57.08</v>
      </c>
      <c r="F789" s="12">
        <v>1.3511386437835399E-4</v>
      </c>
      <c r="G789" s="27">
        <f t="shared" si="12"/>
        <v>3.869300084626548</v>
      </c>
      <c r="H789" s="12">
        <v>9.1954022988505704E-2</v>
      </c>
      <c r="I789" s="12">
        <v>4.6336259232885098E-2</v>
      </c>
      <c r="J789" s="12">
        <v>0.23073114008933299</v>
      </c>
      <c r="K789" s="12">
        <v>0.577388322722167</v>
      </c>
      <c r="L789" s="12">
        <v>-6.5976506652947702</v>
      </c>
    </row>
    <row r="790" spans="1:12" x14ac:dyDescent="0.25">
      <c r="A790" s="6" t="s">
        <v>468</v>
      </c>
      <c r="B790" s="6" t="s">
        <v>121</v>
      </c>
      <c r="C790" s="7" t="s">
        <v>512</v>
      </c>
      <c r="D790" s="14" t="s">
        <v>579</v>
      </c>
      <c r="E790" s="12">
        <v>57.08</v>
      </c>
      <c r="F790" s="12">
        <v>1.41444199410884E-4</v>
      </c>
      <c r="G790" s="27">
        <f t="shared" si="12"/>
        <v>3.8494148581433585</v>
      </c>
      <c r="H790" s="12">
        <v>0.114942528735632</v>
      </c>
      <c r="I790" s="12">
        <v>4.6336259232885098E-2</v>
      </c>
      <c r="J790" s="12">
        <v>0.22953961896507399</v>
      </c>
      <c r="K790" s="12">
        <v>0.577388322722167</v>
      </c>
      <c r="L790" s="12">
        <v>-5.6776289912238802</v>
      </c>
    </row>
    <row r="791" spans="1:12" x14ac:dyDescent="0.25">
      <c r="A791" s="6" t="s">
        <v>468</v>
      </c>
      <c r="B791" s="6" t="s">
        <v>121</v>
      </c>
      <c r="C791" s="7" t="s">
        <v>513</v>
      </c>
      <c r="D791" s="14" t="s">
        <v>579</v>
      </c>
      <c r="E791" s="12">
        <v>57.08</v>
      </c>
      <c r="F791" s="12">
        <v>1.41444199410884E-4</v>
      </c>
      <c r="G791" s="27">
        <f t="shared" si="12"/>
        <v>3.8494148581433585</v>
      </c>
      <c r="H791" s="12">
        <v>0.114942528735632</v>
      </c>
      <c r="I791" s="12">
        <v>4.6336259232885098E-2</v>
      </c>
      <c r="J791" s="12">
        <v>0.22953961896507399</v>
      </c>
      <c r="K791" s="12">
        <v>0.577388322722167</v>
      </c>
      <c r="L791" s="12">
        <v>-5.6776289912238802</v>
      </c>
    </row>
    <row r="792" spans="1:12" x14ac:dyDescent="0.25">
      <c r="A792" s="6" t="s">
        <v>468</v>
      </c>
      <c r="B792" s="6" t="s">
        <v>121</v>
      </c>
      <c r="C792" s="7" t="s">
        <v>514</v>
      </c>
      <c r="D792" s="14" t="s">
        <v>579</v>
      </c>
      <c r="E792" s="12">
        <v>57.08</v>
      </c>
      <c r="F792" s="12">
        <v>1.4144419941088601E-4</v>
      </c>
      <c r="G792" s="27">
        <f t="shared" si="12"/>
        <v>3.8494148581433523</v>
      </c>
      <c r="H792" s="12">
        <v>0.114942528735632</v>
      </c>
      <c r="I792" s="12">
        <v>4.6336259232885098E-2</v>
      </c>
      <c r="J792" s="12">
        <v>0.22953961896507399</v>
      </c>
      <c r="K792" s="12">
        <v>0.577388322722167</v>
      </c>
      <c r="L792" s="12">
        <v>5.6776289912238704</v>
      </c>
    </row>
    <row r="793" spans="1:12" x14ac:dyDescent="0.25">
      <c r="A793" s="6" t="s">
        <v>468</v>
      </c>
      <c r="B793" s="6" t="s">
        <v>121</v>
      </c>
      <c r="C793" s="7" t="s">
        <v>515</v>
      </c>
      <c r="D793" s="12" t="s">
        <v>583</v>
      </c>
      <c r="E793" s="12">
        <v>10.821999999999999</v>
      </c>
      <c r="F793" s="12">
        <v>1.5536706937475101E-4</v>
      </c>
      <c r="G793" s="27">
        <f t="shared" si="12"/>
        <v>3.8086410261037114</v>
      </c>
      <c r="H793" s="12">
        <v>7.4712643678160898E-2</v>
      </c>
      <c r="I793" s="12">
        <v>4.6336259232885098E-2</v>
      </c>
      <c r="J793" s="12">
        <v>0.227101562251141</v>
      </c>
      <c r="K793" s="12">
        <v>0.577388322722167</v>
      </c>
      <c r="L793" s="12">
        <v>-5.7006954908232297</v>
      </c>
    </row>
    <row r="794" spans="1:12" x14ac:dyDescent="0.25">
      <c r="A794" s="6" t="s">
        <v>468</v>
      </c>
      <c r="B794" s="6" t="s">
        <v>121</v>
      </c>
      <c r="C794" s="7" t="s">
        <v>268</v>
      </c>
      <c r="D794" s="14" t="s">
        <v>579</v>
      </c>
      <c r="E794" s="12">
        <v>57.08</v>
      </c>
      <c r="F794" s="12">
        <v>1.77068658808817E-4</v>
      </c>
      <c r="G794" s="27">
        <f t="shared" si="12"/>
        <v>3.751858302225612</v>
      </c>
      <c r="H794" s="12">
        <v>9.1954022988505704E-2</v>
      </c>
      <c r="I794" s="12">
        <v>4.6336259232885098E-2</v>
      </c>
      <c r="J794" s="12">
        <v>0.223717717755856</v>
      </c>
      <c r="K794" s="12">
        <v>0.577388322722167</v>
      </c>
      <c r="L794" s="12">
        <v>-7.1064740640094302</v>
      </c>
    </row>
    <row r="795" spans="1:12" x14ac:dyDescent="0.25">
      <c r="A795" s="6" t="s">
        <v>468</v>
      </c>
      <c r="B795" s="6" t="s">
        <v>121</v>
      </c>
      <c r="C795" s="7" t="s">
        <v>269</v>
      </c>
      <c r="D795" s="14" t="s">
        <v>579</v>
      </c>
      <c r="E795" s="12">
        <v>57.08</v>
      </c>
      <c r="F795" s="12">
        <v>1.77068658808817E-4</v>
      </c>
      <c r="G795" s="27">
        <f t="shared" si="12"/>
        <v>3.751858302225612</v>
      </c>
      <c r="H795" s="12">
        <v>9.1954022988505704E-2</v>
      </c>
      <c r="I795" s="12">
        <v>4.6336259232885098E-2</v>
      </c>
      <c r="J795" s="12">
        <v>0.223717717755856</v>
      </c>
      <c r="K795" s="12">
        <v>0.577388322722167</v>
      </c>
      <c r="L795" s="12">
        <v>-7.1064740640094302</v>
      </c>
    </row>
    <row r="796" spans="1:12" x14ac:dyDescent="0.25">
      <c r="A796" s="6" t="s">
        <v>468</v>
      </c>
      <c r="B796" s="6" t="s">
        <v>121</v>
      </c>
      <c r="C796" s="7" t="s">
        <v>516</v>
      </c>
      <c r="D796" s="12" t="s">
        <v>575</v>
      </c>
      <c r="E796" s="12">
        <v>50.375999999999998</v>
      </c>
      <c r="F796" s="12">
        <v>1.7810155105267E-4</v>
      </c>
      <c r="G796" s="27">
        <f t="shared" si="12"/>
        <v>3.7493322983319137</v>
      </c>
      <c r="H796" s="12">
        <v>0.17241379310344801</v>
      </c>
      <c r="I796" s="12">
        <v>4.6336259232885098E-2</v>
      </c>
      <c r="J796" s="12">
        <v>0.223567496292262</v>
      </c>
      <c r="K796" s="12">
        <v>0.577388322722167</v>
      </c>
      <c r="L796" s="12">
        <v>-4.4984910447377597</v>
      </c>
    </row>
    <row r="797" spans="1:12" x14ac:dyDescent="0.25">
      <c r="A797" s="6" t="s">
        <v>468</v>
      </c>
      <c r="B797" s="6" t="s">
        <v>121</v>
      </c>
      <c r="C797" s="7" t="s">
        <v>517</v>
      </c>
      <c r="D797" s="14" t="s">
        <v>579</v>
      </c>
      <c r="E797" s="12">
        <v>57.08</v>
      </c>
      <c r="F797" s="12">
        <v>1.8172104156174E-4</v>
      </c>
      <c r="G797" s="27">
        <f t="shared" si="12"/>
        <v>3.740594782625517</v>
      </c>
      <c r="H797" s="12">
        <v>8.6206896551724102E-2</v>
      </c>
      <c r="I797" s="12">
        <v>4.6336259232885098E-2</v>
      </c>
      <c r="J797" s="12">
        <v>0.22304808024407299</v>
      </c>
      <c r="K797" s="12">
        <v>0.577388322722167</v>
      </c>
      <c r="L797" s="12">
        <v>-6.5419990980570599</v>
      </c>
    </row>
    <row r="798" spans="1:12" x14ac:dyDescent="0.25">
      <c r="A798" s="6" t="s">
        <v>468</v>
      </c>
      <c r="B798" s="6" t="s">
        <v>121</v>
      </c>
      <c r="C798" s="7" t="s">
        <v>518</v>
      </c>
      <c r="D798" s="14" t="s">
        <v>579</v>
      </c>
      <c r="E798" s="12">
        <v>57.08</v>
      </c>
      <c r="F798" s="12">
        <v>2.00927168482013E-4</v>
      </c>
      <c r="G798" s="27">
        <f t="shared" si="12"/>
        <v>3.6969613359044562</v>
      </c>
      <c r="H798" s="12">
        <v>0.109195402298851</v>
      </c>
      <c r="I798" s="12">
        <v>4.6336259232885098E-2</v>
      </c>
      <c r="J798" s="12">
        <v>0.220458959873366</v>
      </c>
      <c r="K798" s="12">
        <v>0.58930392922170605</v>
      </c>
      <c r="L798" s="12">
        <v>-6.4377899657031898</v>
      </c>
    </row>
    <row r="799" spans="1:12" x14ac:dyDescent="0.25">
      <c r="A799" s="6" t="s">
        <v>468</v>
      </c>
      <c r="B799" s="6" t="s">
        <v>121</v>
      </c>
      <c r="C799" s="7" t="s">
        <v>519</v>
      </c>
      <c r="D799" s="14" t="s">
        <v>579</v>
      </c>
      <c r="E799" s="12">
        <v>58.216999999999999</v>
      </c>
      <c r="F799" s="12">
        <v>2.7642816187481098E-4</v>
      </c>
      <c r="G799" s="27">
        <f t="shared" si="12"/>
        <v>3.5584177141060915</v>
      </c>
      <c r="H799" s="12">
        <v>9.1954022988505704E-2</v>
      </c>
      <c r="I799" s="12">
        <v>4.6336259232885098E-2</v>
      </c>
      <c r="J799" s="12">
        <v>0.21229060211929199</v>
      </c>
      <c r="K799" s="12">
        <v>0.69573147315922301</v>
      </c>
      <c r="L799" s="12">
        <v>-6.8455943194078701</v>
      </c>
    </row>
    <row r="800" spans="1:12" x14ac:dyDescent="0.25">
      <c r="A800" s="6" t="s">
        <v>468</v>
      </c>
      <c r="B800" s="6" t="s">
        <v>121</v>
      </c>
      <c r="C800" s="7" t="s">
        <v>520</v>
      </c>
      <c r="D800" s="14" t="s">
        <v>579</v>
      </c>
      <c r="E800" s="12">
        <v>58.216999999999999</v>
      </c>
      <c r="F800" s="12">
        <v>2.8936160329951801E-4</v>
      </c>
      <c r="G800" s="27">
        <f t="shared" si="12"/>
        <v>3.5385590978937809</v>
      </c>
      <c r="H800" s="12">
        <v>0.109195402298851</v>
      </c>
      <c r="I800" s="12">
        <v>4.6336259232885098E-2</v>
      </c>
      <c r="J800" s="12">
        <v>0.21112633496745301</v>
      </c>
      <c r="K800" s="12">
        <v>0.69573147315922301</v>
      </c>
      <c r="L800" s="12">
        <v>-5.8527604554029402</v>
      </c>
    </row>
    <row r="801" spans="1:12" x14ac:dyDescent="0.25">
      <c r="A801" s="6" t="s">
        <v>468</v>
      </c>
      <c r="B801" s="6" t="s">
        <v>121</v>
      </c>
      <c r="C801" s="7" t="s">
        <v>521</v>
      </c>
      <c r="D801" s="12" t="s">
        <v>568</v>
      </c>
      <c r="E801" s="12">
        <v>116.526</v>
      </c>
      <c r="F801" s="12">
        <v>3.1920261031162202E-4</v>
      </c>
      <c r="G801" s="27">
        <f t="shared" si="12"/>
        <v>3.4959335658197475</v>
      </c>
      <c r="H801" s="12">
        <v>0.21839080459770099</v>
      </c>
      <c r="I801" s="12">
        <v>4.6336259232885098E-2</v>
      </c>
      <c r="J801" s="12">
        <v>0.208632879767705</v>
      </c>
      <c r="K801" s="12">
        <v>0.69573147315922301</v>
      </c>
      <c r="L801" s="12">
        <v>-4.0064455789867104</v>
      </c>
    </row>
    <row r="802" spans="1:12" x14ac:dyDescent="0.25">
      <c r="A802" s="6" t="s">
        <v>468</v>
      </c>
      <c r="B802" s="6" t="s">
        <v>121</v>
      </c>
      <c r="C802" s="7" t="s">
        <v>522</v>
      </c>
      <c r="D802" s="14" t="s">
        <v>579</v>
      </c>
      <c r="E802" s="12">
        <v>57.08</v>
      </c>
      <c r="F802" s="12">
        <v>3.6025746696558301E-4</v>
      </c>
      <c r="G802" s="27">
        <f t="shared" si="12"/>
        <v>3.4433870089085823</v>
      </c>
      <c r="H802" s="12">
        <v>9.7701149425287404E-2</v>
      </c>
      <c r="I802" s="12">
        <v>4.6336259232885098E-2</v>
      </c>
      <c r="J802" s="12">
        <v>0.20556959188593499</v>
      </c>
      <c r="K802" s="12">
        <v>0.69573147315922301</v>
      </c>
      <c r="L802" s="12">
        <v>-6.0871851213165904</v>
      </c>
    </row>
    <row r="803" spans="1:12" x14ac:dyDescent="0.25">
      <c r="A803" s="6" t="s">
        <v>468</v>
      </c>
      <c r="B803" s="6" t="s">
        <v>121</v>
      </c>
      <c r="C803" s="7" t="s">
        <v>523</v>
      </c>
      <c r="D803" s="14" t="s">
        <v>579</v>
      </c>
      <c r="E803" s="12">
        <v>57.08</v>
      </c>
      <c r="F803" s="12">
        <v>3.6982038787529501E-4</v>
      </c>
      <c r="G803" s="27">
        <f t="shared" si="12"/>
        <v>3.4320091502410217</v>
      </c>
      <c r="H803" s="12">
        <v>8.04597701149425E-2</v>
      </c>
      <c r="I803" s="12">
        <v>4.6336259232885098E-2</v>
      </c>
      <c r="J803" s="12">
        <v>0.204907833841106</v>
      </c>
      <c r="K803" s="12">
        <v>0.69573147315922301</v>
      </c>
      <c r="L803" s="12">
        <v>-6.9281278636228496</v>
      </c>
    </row>
    <row r="804" spans="1:12" x14ac:dyDescent="0.25">
      <c r="A804" s="6" t="s">
        <v>468</v>
      </c>
      <c r="B804" s="6" t="s">
        <v>121</v>
      </c>
      <c r="C804" s="7" t="s">
        <v>524</v>
      </c>
      <c r="D804" s="14" t="s">
        <v>579</v>
      </c>
      <c r="E804" s="12">
        <v>57.08</v>
      </c>
      <c r="F804" s="12">
        <v>3.6982038787529501E-4</v>
      </c>
      <c r="G804" s="27">
        <f t="shared" si="12"/>
        <v>3.4320091502410217</v>
      </c>
      <c r="H804" s="12">
        <v>8.04597701149425E-2</v>
      </c>
      <c r="I804" s="12">
        <v>4.6336259232885098E-2</v>
      </c>
      <c r="J804" s="12">
        <v>0.204907833841106</v>
      </c>
      <c r="K804" s="12">
        <v>0.69573147315922301</v>
      </c>
      <c r="L804" s="12">
        <v>-6.9281278636228496</v>
      </c>
    </row>
    <row r="805" spans="1:12" x14ac:dyDescent="0.25">
      <c r="A805" s="6" t="s">
        <v>468</v>
      </c>
      <c r="B805" s="6" t="s">
        <v>121</v>
      </c>
      <c r="C805" s="7" t="s">
        <v>525</v>
      </c>
      <c r="D805" s="12" t="s">
        <v>568</v>
      </c>
      <c r="E805" s="12">
        <v>115.958</v>
      </c>
      <c r="F805" s="12">
        <v>3.7079565478931098E-4</v>
      </c>
      <c r="G805" s="27">
        <f t="shared" si="12"/>
        <v>3.4308653638265749</v>
      </c>
      <c r="H805" s="12">
        <v>0.20114942528735599</v>
      </c>
      <c r="I805" s="12">
        <v>4.6336259232885098E-2</v>
      </c>
      <c r="J805" s="12">
        <v>0.20484133926447501</v>
      </c>
      <c r="K805" s="12">
        <v>0.69573147315922301</v>
      </c>
      <c r="L805" s="12">
        <v>-4.0008633157697897</v>
      </c>
    </row>
    <row r="806" spans="1:12" x14ac:dyDescent="0.25">
      <c r="A806" s="6" t="s">
        <v>468</v>
      </c>
      <c r="B806" s="6" t="s">
        <v>121</v>
      </c>
      <c r="C806" s="7" t="s">
        <v>526</v>
      </c>
      <c r="D806" s="12" t="s">
        <v>371</v>
      </c>
      <c r="E806" s="12">
        <v>2.2730000000000001</v>
      </c>
      <c r="F806" s="12">
        <v>3.8319242909000401E-4</v>
      </c>
      <c r="G806" s="27">
        <f t="shared" si="12"/>
        <v>3.4165830800656103</v>
      </c>
      <c r="H806" s="12">
        <v>6.8965517241379296E-2</v>
      </c>
      <c r="I806" s="12">
        <v>4.6336259232885098E-2</v>
      </c>
      <c r="J806" s="12">
        <v>0.20401149713740699</v>
      </c>
      <c r="K806" s="12">
        <v>0.69573147315922301</v>
      </c>
      <c r="L806" s="12">
        <v>5.3533599324326397</v>
      </c>
    </row>
    <row r="807" spans="1:12" x14ac:dyDescent="0.25">
      <c r="A807" s="6" t="s">
        <v>468</v>
      </c>
      <c r="B807" s="6" t="s">
        <v>121</v>
      </c>
      <c r="C807" s="7" t="s">
        <v>527</v>
      </c>
      <c r="D807" s="12" t="s">
        <v>583</v>
      </c>
      <c r="E807" s="12">
        <v>59.228000000000002</v>
      </c>
      <c r="F807" s="12">
        <v>4.2335717675520403E-4</v>
      </c>
      <c r="G807" s="27">
        <f t="shared" si="12"/>
        <v>3.373293073665411</v>
      </c>
      <c r="H807" s="12">
        <v>0.10344827586206901</v>
      </c>
      <c r="I807" s="12">
        <v>4.6336259232885098E-2</v>
      </c>
      <c r="J807" s="12">
        <v>0.20150149386164201</v>
      </c>
      <c r="K807" s="12">
        <v>0.70181575805751295</v>
      </c>
      <c r="L807" s="12">
        <v>5.7782439491312303</v>
      </c>
    </row>
    <row r="808" spans="1:12" x14ac:dyDescent="0.25">
      <c r="A808" s="6" t="s">
        <v>468</v>
      </c>
      <c r="B808" s="6" t="s">
        <v>121</v>
      </c>
      <c r="C808" s="7" t="s">
        <v>528</v>
      </c>
      <c r="D808" s="12" t="s">
        <v>583</v>
      </c>
      <c r="E808" s="12">
        <v>59.228000000000002</v>
      </c>
      <c r="F808" s="12">
        <v>4.23357176755214E-4</v>
      </c>
      <c r="G808" s="27">
        <f t="shared" si="12"/>
        <v>3.3732930736654008</v>
      </c>
      <c r="H808" s="12">
        <v>0.10344827586206901</v>
      </c>
      <c r="I808" s="12">
        <v>4.6336259232885098E-2</v>
      </c>
      <c r="J808" s="12">
        <v>0.20150149386164201</v>
      </c>
      <c r="K808" s="12">
        <v>0.70181575805751295</v>
      </c>
      <c r="L808" s="12">
        <v>-5.7782439491312196</v>
      </c>
    </row>
    <row r="809" spans="1:12" x14ac:dyDescent="0.25">
      <c r="A809" s="6" t="s">
        <v>468</v>
      </c>
      <c r="B809" s="6" t="s">
        <v>121</v>
      </c>
      <c r="C809" s="7" t="s">
        <v>529</v>
      </c>
      <c r="D809" s="12" t="s">
        <v>567</v>
      </c>
      <c r="E809" s="12">
        <v>84.41</v>
      </c>
      <c r="F809" s="12">
        <v>4.7039418696834598E-4</v>
      </c>
      <c r="G809" s="27">
        <f t="shared" si="12"/>
        <v>3.3275380538179076</v>
      </c>
      <c r="H809" s="12">
        <v>8.04597701149425E-2</v>
      </c>
      <c r="I809" s="12">
        <v>4.6336259232885098E-2</v>
      </c>
      <c r="J809" s="12">
        <v>0.198857206735709</v>
      </c>
      <c r="K809" s="12">
        <v>0.74729956503037898</v>
      </c>
      <c r="L809" s="12">
        <v>-6.1169929854559904</v>
      </c>
    </row>
    <row r="810" spans="1:12" x14ac:dyDescent="0.25">
      <c r="A810" s="6" t="s">
        <v>468</v>
      </c>
      <c r="B810" s="6" t="s">
        <v>121</v>
      </c>
      <c r="C810" s="7" t="s">
        <v>530</v>
      </c>
      <c r="D810" s="12" t="s">
        <v>568</v>
      </c>
      <c r="E810" s="12">
        <v>116.526</v>
      </c>
      <c r="F810" s="12">
        <v>4.9354886616606499E-4</v>
      </c>
      <c r="G810" s="27">
        <f t="shared" si="12"/>
        <v>3.3066698414631768</v>
      </c>
      <c r="H810" s="12">
        <v>0.23563218390804599</v>
      </c>
      <c r="I810" s="12">
        <v>4.6336259232885098E-2</v>
      </c>
      <c r="J810" s="12">
        <v>0.197654142094667</v>
      </c>
      <c r="K810" s="12">
        <v>0.75272124676718899</v>
      </c>
      <c r="L810" s="12">
        <v>-3.7276311540356799</v>
      </c>
    </row>
    <row r="811" spans="1:12" x14ac:dyDescent="0.25">
      <c r="A811" s="6" t="s">
        <v>468</v>
      </c>
      <c r="B811" s="6" t="s">
        <v>121</v>
      </c>
      <c r="C811" s="7" t="s">
        <v>531</v>
      </c>
      <c r="D811" s="12" t="s">
        <v>569</v>
      </c>
      <c r="E811" s="12">
        <v>37.595999999999997</v>
      </c>
      <c r="F811" s="12">
        <v>6.1732302538353796E-4</v>
      </c>
      <c r="G811" s="27">
        <f t="shared" si="12"/>
        <v>3.2094875240850178</v>
      </c>
      <c r="H811" s="12">
        <v>0.21839080459770099</v>
      </c>
      <c r="I811" s="12">
        <v>4.6336259232885098E-2</v>
      </c>
      <c r="J811" s="12">
        <v>0.19207603830710401</v>
      </c>
      <c r="K811" s="12">
        <v>0.84326279139147897</v>
      </c>
      <c r="L811" s="12">
        <v>-3.37297577281924</v>
      </c>
    </row>
    <row r="812" spans="1:12" x14ac:dyDescent="0.25">
      <c r="A812" s="6" t="s">
        <v>468</v>
      </c>
      <c r="B812" s="6" t="s">
        <v>121</v>
      </c>
      <c r="C812" s="7" t="s">
        <v>532</v>
      </c>
      <c r="D812" s="12" t="s">
        <v>569</v>
      </c>
      <c r="E812" s="12">
        <v>35.322000000000003</v>
      </c>
      <c r="F812" s="12">
        <v>6.7209978591349401E-4</v>
      </c>
      <c r="G812" s="27">
        <f t="shared" si="12"/>
        <v>3.172566242936675</v>
      </c>
      <c r="H812" s="12">
        <v>0.10344827586206901</v>
      </c>
      <c r="I812" s="12">
        <v>4.6336259232885098E-2</v>
      </c>
      <c r="J812" s="12">
        <v>0.18996744709219801</v>
      </c>
      <c r="K812" s="12">
        <v>0.84326279139147897</v>
      </c>
      <c r="L812" s="12">
        <v>-4.3900830868893497</v>
      </c>
    </row>
    <row r="813" spans="1:12" x14ac:dyDescent="0.25">
      <c r="A813" s="6" t="s">
        <v>468</v>
      </c>
      <c r="B813" s="6" t="s">
        <v>121</v>
      </c>
      <c r="C813" s="7" t="s">
        <v>533</v>
      </c>
      <c r="D813" s="12" t="s">
        <v>569</v>
      </c>
      <c r="E813" s="12">
        <v>35.322000000000003</v>
      </c>
      <c r="F813" s="12">
        <v>6.7209978591349401E-4</v>
      </c>
      <c r="G813" s="27">
        <f t="shared" si="12"/>
        <v>3.172566242936675</v>
      </c>
      <c r="H813" s="12">
        <v>0.10344827586206901</v>
      </c>
      <c r="I813" s="12">
        <v>4.6336259232885098E-2</v>
      </c>
      <c r="J813" s="12">
        <v>0.18996744709219801</v>
      </c>
      <c r="K813" s="12">
        <v>0.84326279139147897</v>
      </c>
      <c r="L813" s="12">
        <v>-4.3900830868893497</v>
      </c>
    </row>
    <row r="814" spans="1:12" x14ac:dyDescent="0.25">
      <c r="A814" s="6" t="s">
        <v>468</v>
      </c>
      <c r="B814" s="6" t="s">
        <v>121</v>
      </c>
      <c r="C814" s="7" t="s">
        <v>534</v>
      </c>
      <c r="D814" s="12" t="s">
        <v>569</v>
      </c>
      <c r="E814" s="12">
        <v>35.322000000000003</v>
      </c>
      <c r="F814" s="12">
        <v>6.7209978591349401E-4</v>
      </c>
      <c r="G814" s="27">
        <f t="shared" si="12"/>
        <v>3.172566242936675</v>
      </c>
      <c r="H814" s="12">
        <v>0.10344827586206901</v>
      </c>
      <c r="I814" s="12">
        <v>4.6336259232885098E-2</v>
      </c>
      <c r="J814" s="12">
        <v>0.18996744709219801</v>
      </c>
      <c r="K814" s="12">
        <v>0.84326279139147897</v>
      </c>
      <c r="L814" s="12">
        <v>-4.3900830868893497</v>
      </c>
    </row>
    <row r="815" spans="1:12" x14ac:dyDescent="0.25">
      <c r="A815" s="6" t="s">
        <v>468</v>
      </c>
      <c r="B815" s="6" t="s">
        <v>121</v>
      </c>
      <c r="C815" s="7" t="s">
        <v>535</v>
      </c>
      <c r="D815" s="12" t="s">
        <v>576</v>
      </c>
      <c r="E815" s="12">
        <v>61.015000000000001</v>
      </c>
      <c r="F815" s="12">
        <v>6.7823979759790197E-4</v>
      </c>
      <c r="G815" s="27">
        <f t="shared" si="12"/>
        <v>3.1686167303791324</v>
      </c>
      <c r="H815" s="12">
        <v>0.17816091954023</v>
      </c>
      <c r="I815" s="12">
        <v>4.6336259232885098E-2</v>
      </c>
      <c r="J815" s="12">
        <v>0.189742236668591</v>
      </c>
      <c r="K815" s="12">
        <v>0.84326279139147897</v>
      </c>
      <c r="L815" s="12">
        <v>-3.8734666899515502</v>
      </c>
    </row>
    <row r="816" spans="1:12" x14ac:dyDescent="0.25">
      <c r="A816" s="6" t="s">
        <v>468</v>
      </c>
      <c r="B816" s="6" t="s">
        <v>121</v>
      </c>
      <c r="C816" s="7" t="s">
        <v>536</v>
      </c>
      <c r="D816" s="12" t="s">
        <v>568</v>
      </c>
      <c r="E816" s="12">
        <v>116.526</v>
      </c>
      <c r="F816" s="12">
        <v>7.1432319752159099E-4</v>
      </c>
      <c r="G816" s="27">
        <f t="shared" si="12"/>
        <v>3.1461052460086871</v>
      </c>
      <c r="H816" s="12">
        <v>0.26436781609195398</v>
      </c>
      <c r="I816" s="12">
        <v>4.6336259232885098E-2</v>
      </c>
      <c r="J816" s="12">
        <v>0.18845986635282699</v>
      </c>
      <c r="K816" s="12">
        <v>0.84326279139147897</v>
      </c>
      <c r="L816" s="12">
        <v>-3.6404230241505</v>
      </c>
    </row>
    <row r="817" spans="1:12" x14ac:dyDescent="0.25">
      <c r="A817" s="6" t="s">
        <v>468</v>
      </c>
      <c r="B817" s="6" t="s">
        <v>121</v>
      </c>
      <c r="C817" s="7" t="s">
        <v>537</v>
      </c>
      <c r="D817" s="12" t="s">
        <v>568</v>
      </c>
      <c r="E817" s="12">
        <v>116.526</v>
      </c>
      <c r="F817" s="12">
        <v>7.1432319752159099E-4</v>
      </c>
      <c r="G817" s="27">
        <f t="shared" si="12"/>
        <v>3.1461052460086871</v>
      </c>
      <c r="H817" s="12">
        <v>0.26436781609195398</v>
      </c>
      <c r="I817" s="12">
        <v>4.6336259232885098E-2</v>
      </c>
      <c r="J817" s="12">
        <v>0.18845986635282699</v>
      </c>
      <c r="K817" s="12">
        <v>0.84326279139147897</v>
      </c>
      <c r="L817" s="12">
        <v>-3.6404230241505</v>
      </c>
    </row>
    <row r="818" spans="1:12" x14ac:dyDescent="0.25">
      <c r="A818" s="6" t="s">
        <v>468</v>
      </c>
      <c r="B818" s="6" t="s">
        <v>121</v>
      </c>
      <c r="C818" s="7" t="s">
        <v>538</v>
      </c>
      <c r="D818" s="12" t="s">
        <v>567</v>
      </c>
      <c r="E818" s="12">
        <v>84.41</v>
      </c>
      <c r="F818" s="12">
        <v>7.7408197908890102E-4</v>
      </c>
      <c r="G818" s="27">
        <f t="shared" si="12"/>
        <v>3.1112130429597369</v>
      </c>
      <c r="H818" s="12">
        <v>8.04597701149425E-2</v>
      </c>
      <c r="I818" s="12">
        <v>4.6336259232885098E-2</v>
      </c>
      <c r="J818" s="12">
        <v>0.18647656322754599</v>
      </c>
      <c r="K818" s="12">
        <v>0.84326279139147897</v>
      </c>
      <c r="L818" s="12">
        <v>-5.5112538871746599</v>
      </c>
    </row>
    <row r="819" spans="1:12" x14ac:dyDescent="0.25">
      <c r="A819" s="6" t="s">
        <v>468</v>
      </c>
      <c r="B819" s="6" t="s">
        <v>121</v>
      </c>
      <c r="C819" s="7" t="s">
        <v>539</v>
      </c>
      <c r="D819" s="12" t="s">
        <v>567</v>
      </c>
      <c r="E819" s="12">
        <v>84.41</v>
      </c>
      <c r="F819" s="12">
        <v>7.7408197908890503E-4</v>
      </c>
      <c r="G819" s="27">
        <f t="shared" si="12"/>
        <v>3.1112130429597347</v>
      </c>
      <c r="H819" s="12">
        <v>8.04597701149425E-2</v>
      </c>
      <c r="I819" s="12">
        <v>4.6336259232885098E-2</v>
      </c>
      <c r="J819" s="12">
        <v>0.18647656322754599</v>
      </c>
      <c r="K819" s="12">
        <v>0.84326279139147897</v>
      </c>
      <c r="L819" s="12">
        <v>5.5112538871746501</v>
      </c>
    </row>
    <row r="820" spans="1:12" x14ac:dyDescent="0.25">
      <c r="A820" s="6" t="s">
        <v>468</v>
      </c>
      <c r="B820" s="6" t="s">
        <v>121</v>
      </c>
      <c r="C820" s="7" t="s">
        <v>540</v>
      </c>
      <c r="D820" s="12" t="s">
        <v>567</v>
      </c>
      <c r="E820" s="12">
        <v>84.41</v>
      </c>
      <c r="F820" s="12">
        <v>7.7408197908890503E-4</v>
      </c>
      <c r="G820" s="27">
        <f t="shared" si="12"/>
        <v>3.1112130429597347</v>
      </c>
      <c r="H820" s="12">
        <v>8.04597701149425E-2</v>
      </c>
      <c r="I820" s="12">
        <v>4.6336259232885098E-2</v>
      </c>
      <c r="J820" s="12">
        <v>0.18647656322754599</v>
      </c>
      <c r="K820" s="12">
        <v>0.84326279139147897</v>
      </c>
      <c r="L820" s="12">
        <v>5.5112538871746501</v>
      </c>
    </row>
    <row r="821" spans="1:12" x14ac:dyDescent="0.25">
      <c r="A821" s="6" t="s">
        <v>468</v>
      </c>
      <c r="B821" s="6" t="s">
        <v>121</v>
      </c>
      <c r="C821" s="7" t="s">
        <v>541</v>
      </c>
      <c r="D821" s="12" t="s">
        <v>568</v>
      </c>
      <c r="E821" s="12">
        <v>116.526</v>
      </c>
      <c r="F821" s="12">
        <v>8.1480696696909101E-4</v>
      </c>
      <c r="G821" s="27">
        <f t="shared" si="12"/>
        <v>3.0889452662412205</v>
      </c>
      <c r="H821" s="12">
        <v>0.27011494252873602</v>
      </c>
      <c r="I821" s="12">
        <v>4.6336259232885098E-2</v>
      </c>
      <c r="J821" s="12">
        <v>0.185213607145641</v>
      </c>
      <c r="K821" s="12">
        <v>0.86297111212770805</v>
      </c>
      <c r="L821" s="12">
        <v>-3.4286215562618398</v>
      </c>
    </row>
    <row r="822" spans="1:12" x14ac:dyDescent="0.25">
      <c r="A822" s="6" t="s">
        <v>468</v>
      </c>
      <c r="B822" s="6" t="s">
        <v>121</v>
      </c>
      <c r="C822" s="7" t="s">
        <v>542</v>
      </c>
      <c r="D822" s="12" t="s">
        <v>567</v>
      </c>
      <c r="E822" s="12">
        <v>77.587999999999994</v>
      </c>
      <c r="F822" s="12">
        <v>9.0005627886941496E-4</v>
      </c>
      <c r="G822" s="27">
        <f t="shared" si="12"/>
        <v>3.0457303340737036</v>
      </c>
      <c r="H822" s="12">
        <v>8.04597701149425E-2</v>
      </c>
      <c r="I822" s="12">
        <v>4.6336259232885098E-2</v>
      </c>
      <c r="J822" s="12">
        <v>0.18276876331884101</v>
      </c>
      <c r="K822" s="12">
        <v>0.88224078897554703</v>
      </c>
      <c r="L822" s="12">
        <v>-6.0526952935766696</v>
      </c>
    </row>
    <row r="823" spans="1:12" x14ac:dyDescent="0.25">
      <c r="A823" s="6" t="s">
        <v>468</v>
      </c>
      <c r="B823" s="6" t="s">
        <v>121</v>
      </c>
      <c r="C823" s="7" t="s">
        <v>543</v>
      </c>
      <c r="D823" s="12" t="s">
        <v>568</v>
      </c>
      <c r="E823" s="12">
        <v>116.526</v>
      </c>
      <c r="F823" s="12">
        <v>9.6205531279741304E-4</v>
      </c>
      <c r="G823" s="27">
        <f t="shared" si="12"/>
        <v>3.0167999577416929</v>
      </c>
      <c r="H823" s="12">
        <v>0.24137931034482801</v>
      </c>
      <c r="I823" s="12">
        <v>4.6336259232885098E-2</v>
      </c>
      <c r="J823" s="12">
        <v>0.18113661960623001</v>
      </c>
      <c r="K823" s="12">
        <v>0.88224078897554703</v>
      </c>
      <c r="L823" s="12">
        <v>-3.53434168910958</v>
      </c>
    </row>
    <row r="824" spans="1:12" x14ac:dyDescent="0.25">
      <c r="A824" s="6" t="s">
        <v>468</v>
      </c>
      <c r="B824" s="6" t="s">
        <v>121</v>
      </c>
      <c r="C824" s="7" t="s">
        <v>544</v>
      </c>
      <c r="D824" s="12" t="s">
        <v>580</v>
      </c>
      <c r="E824" s="12">
        <v>64.566000000000003</v>
      </c>
      <c r="F824" s="12">
        <v>9.802440573172921E-4</v>
      </c>
      <c r="G824" s="27">
        <f t="shared" si="12"/>
        <v>3.008665781909297</v>
      </c>
      <c r="H824" s="12">
        <v>0.13218390804597699</v>
      </c>
      <c r="I824" s="12">
        <v>4.6336259232885098E-2</v>
      </c>
      <c r="J824" s="12">
        <v>0.18067838127108801</v>
      </c>
      <c r="K824" s="12">
        <v>0.88224078897554703</v>
      </c>
      <c r="L824" s="12">
        <v>-3.8030269210909098</v>
      </c>
    </row>
    <row r="825" spans="1:12" x14ac:dyDescent="0.25">
      <c r="A825" s="6" t="s">
        <v>468</v>
      </c>
      <c r="B825" s="6" t="s">
        <v>121</v>
      </c>
      <c r="C825" s="7" t="s">
        <v>545</v>
      </c>
      <c r="D825" s="12" t="s">
        <v>580</v>
      </c>
      <c r="E825" s="12">
        <v>64.566000000000003</v>
      </c>
      <c r="F825" s="12">
        <v>9.802440573172921E-4</v>
      </c>
      <c r="G825" s="27">
        <f t="shared" si="12"/>
        <v>3.008665781909297</v>
      </c>
      <c r="H825" s="12">
        <v>0.13218390804597699</v>
      </c>
      <c r="I825" s="12">
        <v>4.6336259232885098E-2</v>
      </c>
      <c r="J825" s="12">
        <v>0.18067838127108801</v>
      </c>
      <c r="K825" s="12">
        <v>0.88224078897554703</v>
      </c>
      <c r="L825" s="12">
        <v>-3.8030269210909098</v>
      </c>
    </row>
    <row r="826" spans="1:12" x14ac:dyDescent="0.25">
      <c r="A826" s="6" t="s">
        <v>468</v>
      </c>
      <c r="B826" s="6" t="s">
        <v>121</v>
      </c>
      <c r="C826" s="7" t="s">
        <v>546</v>
      </c>
      <c r="D826" s="12" t="s">
        <v>580</v>
      </c>
      <c r="E826" s="12">
        <v>64.566000000000003</v>
      </c>
      <c r="F826" s="12">
        <v>9.802440573172921E-4</v>
      </c>
      <c r="G826" s="27">
        <f t="shared" si="12"/>
        <v>3.008665781909297</v>
      </c>
      <c r="H826" s="12">
        <v>0.13218390804597699</v>
      </c>
      <c r="I826" s="12">
        <v>4.6336259232885098E-2</v>
      </c>
      <c r="J826" s="12">
        <v>0.18067838127108801</v>
      </c>
      <c r="K826" s="12">
        <v>0.88224078897554703</v>
      </c>
      <c r="L826" s="12">
        <v>-3.8030269210909098</v>
      </c>
    </row>
    <row r="827" spans="1:12" x14ac:dyDescent="0.25">
      <c r="A827" s="6" t="s">
        <v>468</v>
      </c>
      <c r="B827" s="6" t="s">
        <v>121</v>
      </c>
      <c r="C827" s="7" t="s">
        <v>547</v>
      </c>
      <c r="D827" s="12" t="s">
        <v>568</v>
      </c>
      <c r="E827" s="12">
        <v>115.958</v>
      </c>
      <c r="F827" s="12">
        <v>9.93270257038104E-4</v>
      </c>
      <c r="G827" s="27">
        <f t="shared" si="12"/>
        <v>3.002932569056231</v>
      </c>
      <c r="H827" s="12">
        <v>0.24137931034482801</v>
      </c>
      <c r="I827" s="12">
        <v>4.6336259232885098E-2</v>
      </c>
      <c r="J827" s="12">
        <v>0.18035557578243699</v>
      </c>
      <c r="K827" s="12">
        <v>0.88224078897554703</v>
      </c>
      <c r="L827" s="12">
        <v>-3.7744139088270798</v>
      </c>
    </row>
    <row r="828" spans="1:12" x14ac:dyDescent="0.25">
      <c r="A828" s="6" t="s">
        <v>468</v>
      </c>
      <c r="B828" s="6" t="s">
        <v>143</v>
      </c>
      <c r="C828" s="7" t="s">
        <v>477</v>
      </c>
      <c r="D828" s="12" t="s">
        <v>578</v>
      </c>
      <c r="E828" s="12">
        <v>1.137</v>
      </c>
      <c r="F828" s="5">
        <v>6.8676837499357304E-5</v>
      </c>
      <c r="G828" s="27">
        <f t="shared" si="12"/>
        <v>4.1631897118832937</v>
      </c>
      <c r="H828" s="12">
        <v>0.114942528735632</v>
      </c>
      <c r="I828" s="12">
        <v>5.12377534277388E-2</v>
      </c>
      <c r="J828" s="12">
        <v>0.25239297047341902</v>
      </c>
      <c r="K828" s="12">
        <v>0.88331165992679805</v>
      </c>
      <c r="L828" s="12">
        <v>-68.927531335591894</v>
      </c>
    </row>
    <row r="829" spans="1:12" x14ac:dyDescent="0.25">
      <c r="A829" s="6" t="s">
        <v>468</v>
      </c>
      <c r="B829" s="6" t="s">
        <v>143</v>
      </c>
      <c r="C829" s="7" t="s">
        <v>548</v>
      </c>
      <c r="D829" s="12" t="s">
        <v>572</v>
      </c>
      <c r="E829" s="12">
        <v>39.905000000000001</v>
      </c>
      <c r="F829" s="12">
        <v>1.5196683292486199E-4</v>
      </c>
      <c r="G829" s="27">
        <f t="shared" si="12"/>
        <v>3.8182511873807581</v>
      </c>
      <c r="H829" s="12">
        <v>0.40804597701149398</v>
      </c>
      <c r="I829" s="12">
        <v>5.12377534277388E-2</v>
      </c>
      <c r="J829" s="12">
        <v>0.23164505374525299</v>
      </c>
      <c r="K829" s="12">
        <v>0.88331165992679805</v>
      </c>
      <c r="L829" s="12">
        <v>45.383769660741102</v>
      </c>
    </row>
    <row r="830" spans="1:12" x14ac:dyDescent="0.25">
      <c r="A830" s="6" t="s">
        <v>468</v>
      </c>
      <c r="B830" s="6" t="s">
        <v>143</v>
      </c>
      <c r="C830" s="7" t="s">
        <v>549</v>
      </c>
      <c r="D830" s="12" t="s">
        <v>572</v>
      </c>
      <c r="E830" s="12">
        <v>39.905000000000001</v>
      </c>
      <c r="F830" s="12">
        <v>1.5196683292486199E-4</v>
      </c>
      <c r="G830" s="27">
        <f t="shared" si="12"/>
        <v>3.8182511873807581</v>
      </c>
      <c r="H830" s="12">
        <v>0.40804597701149398</v>
      </c>
      <c r="I830" s="12">
        <v>5.12377534277388E-2</v>
      </c>
      <c r="J830" s="12">
        <v>0.23164505374525299</v>
      </c>
      <c r="K830" s="12">
        <v>0.88331165992679805</v>
      </c>
      <c r="L830" s="12">
        <v>45.383769660741102</v>
      </c>
    </row>
    <row r="831" spans="1:12" x14ac:dyDescent="0.25">
      <c r="A831" s="6" t="s">
        <v>468</v>
      </c>
      <c r="B831" s="6" t="s">
        <v>143</v>
      </c>
      <c r="C831" s="7" t="s">
        <v>472</v>
      </c>
      <c r="D831" s="12" t="s">
        <v>572</v>
      </c>
      <c r="E831" s="12">
        <v>82.058999999999997</v>
      </c>
      <c r="F831" s="12">
        <v>1.97544465852694E-4</v>
      </c>
      <c r="G831" s="27">
        <f t="shared" si="12"/>
        <v>3.7043351324381293</v>
      </c>
      <c r="H831" s="12">
        <v>6.8965517241379296E-2</v>
      </c>
      <c r="I831" s="12">
        <v>5.12377534277388E-2</v>
      </c>
      <c r="J831" s="12">
        <v>0.224900269955363</v>
      </c>
      <c r="K831" s="12">
        <v>0.88331165992679805</v>
      </c>
      <c r="L831" s="12">
        <v>-98.082807716953994</v>
      </c>
    </row>
    <row r="832" spans="1:12" x14ac:dyDescent="0.25">
      <c r="A832" s="6" t="s">
        <v>468</v>
      </c>
      <c r="B832" s="6" t="s">
        <v>143</v>
      </c>
      <c r="C832" s="7" t="s">
        <v>550</v>
      </c>
      <c r="D832" s="14" t="s">
        <v>579</v>
      </c>
      <c r="E832" s="12">
        <v>11.391</v>
      </c>
      <c r="F832" s="12">
        <v>3.1273340848251701E-4</v>
      </c>
      <c r="G832" s="27">
        <f t="shared" si="12"/>
        <v>3.5048257217484551</v>
      </c>
      <c r="H832" s="12">
        <v>0.24137931034482801</v>
      </c>
      <c r="I832" s="12">
        <v>5.12377534277388E-2</v>
      </c>
      <c r="J832" s="12">
        <v>0.213217088932806</v>
      </c>
      <c r="K832" s="12">
        <v>0.88331165992679805</v>
      </c>
      <c r="L832" s="12">
        <v>52.977882151570803</v>
      </c>
    </row>
    <row r="833" spans="1:12" x14ac:dyDescent="0.25">
      <c r="A833" s="6" t="s">
        <v>468</v>
      </c>
      <c r="B833" s="6" t="s">
        <v>143</v>
      </c>
      <c r="C833" s="7" t="s">
        <v>551</v>
      </c>
      <c r="D833" s="12" t="s">
        <v>569</v>
      </c>
      <c r="E833" s="12">
        <v>43.283999999999999</v>
      </c>
      <c r="F833" s="12">
        <v>4.2990866653870699E-4</v>
      </c>
      <c r="G833" s="27">
        <f t="shared" si="12"/>
        <v>3.3666237998422863</v>
      </c>
      <c r="H833" s="12">
        <v>6.3218390804597693E-2</v>
      </c>
      <c r="I833" s="12">
        <v>5.12377534277388E-2</v>
      </c>
      <c r="J833" s="12">
        <v>0.20522149138140999</v>
      </c>
      <c r="K833" s="12">
        <v>0.88331165992679805</v>
      </c>
      <c r="L833" s="12">
        <v>-93.152141479440502</v>
      </c>
    </row>
    <row r="834" spans="1:12" x14ac:dyDescent="0.25">
      <c r="A834" s="6" t="s">
        <v>468</v>
      </c>
      <c r="B834" s="6" t="s">
        <v>143</v>
      </c>
      <c r="C834" s="7" t="s">
        <v>552</v>
      </c>
      <c r="D834" s="12" t="s">
        <v>569</v>
      </c>
      <c r="E834" s="12">
        <v>43.283999999999999</v>
      </c>
      <c r="F834" s="12">
        <v>4.2990866653870699E-4</v>
      </c>
      <c r="G834" s="27">
        <f t="shared" si="12"/>
        <v>3.3666237998422863</v>
      </c>
      <c r="H834" s="12">
        <v>6.3218390804597693E-2</v>
      </c>
      <c r="I834" s="12">
        <v>5.12377534277388E-2</v>
      </c>
      <c r="J834" s="12">
        <v>0.20522149138140999</v>
      </c>
      <c r="K834" s="12">
        <v>0.88331165992679805</v>
      </c>
      <c r="L834" s="12">
        <v>-93.152141479440502</v>
      </c>
    </row>
    <row r="835" spans="1:12" x14ac:dyDescent="0.25">
      <c r="A835" s="6" t="s">
        <v>468</v>
      </c>
      <c r="B835" s="6" t="s">
        <v>143</v>
      </c>
      <c r="C835" s="7" t="s">
        <v>553</v>
      </c>
      <c r="D835" s="12" t="s">
        <v>569</v>
      </c>
      <c r="E835" s="12">
        <v>91.618499999999997</v>
      </c>
      <c r="F835" s="12">
        <v>4.3715279692879098E-4</v>
      </c>
      <c r="G835" s="27">
        <f t="shared" si="12"/>
        <v>3.3593667386255732</v>
      </c>
      <c r="H835" s="12">
        <v>0.47126436781609199</v>
      </c>
      <c r="I835" s="12">
        <v>5.12377534277388E-2</v>
      </c>
      <c r="J835" s="12">
        <v>0.20480385891672701</v>
      </c>
      <c r="K835" s="12">
        <v>0.88331165992679805</v>
      </c>
      <c r="L835" s="12">
        <v>40.814304234709098</v>
      </c>
    </row>
    <row r="836" spans="1:12" x14ac:dyDescent="0.25">
      <c r="A836" s="6" t="s">
        <v>468</v>
      </c>
      <c r="B836" s="6" t="s">
        <v>143</v>
      </c>
      <c r="C836" s="7" t="s">
        <v>473</v>
      </c>
      <c r="D836" s="12" t="s">
        <v>572</v>
      </c>
      <c r="E836" s="12">
        <v>82.058999999999997</v>
      </c>
      <c r="F836" s="12">
        <v>4.4858575717330598E-4</v>
      </c>
      <c r="G836" s="27">
        <f t="shared" si="12"/>
        <v>3.3481545196055622</v>
      </c>
      <c r="H836" s="12">
        <v>7.4712643678160898E-2</v>
      </c>
      <c r="I836" s="12">
        <v>5.12377534277388E-2</v>
      </c>
      <c r="J836" s="12">
        <v>0.20415905073042501</v>
      </c>
      <c r="K836" s="12">
        <v>0.88331165992679805</v>
      </c>
      <c r="L836" s="12">
        <v>-90.502236279612305</v>
      </c>
    </row>
    <row r="837" spans="1:12" x14ac:dyDescent="0.25">
      <c r="A837" s="6" t="s">
        <v>468</v>
      </c>
      <c r="B837" s="6" t="s">
        <v>143</v>
      </c>
      <c r="C837" s="7" t="s">
        <v>554</v>
      </c>
      <c r="D837" s="14" t="s">
        <v>579</v>
      </c>
      <c r="E837" s="12">
        <v>11.391</v>
      </c>
      <c r="F837" s="12">
        <v>5.6196013961120196E-4</v>
      </c>
      <c r="G837" s="27">
        <f t="shared" ref="G837:G849" si="13">-LOG(F837)</f>
        <v>3.2502944882758418</v>
      </c>
      <c r="H837" s="12">
        <v>0.40804597701149398</v>
      </c>
      <c r="I837" s="12">
        <v>5.12377534277388E-2</v>
      </c>
      <c r="J837" s="12">
        <v>0.19855379387951599</v>
      </c>
      <c r="K837" s="12">
        <v>0.88331165992679805</v>
      </c>
      <c r="L837" s="12">
        <v>-41.311485481067898</v>
      </c>
    </row>
    <row r="838" spans="1:12" x14ac:dyDescent="0.25">
      <c r="A838" s="6" t="s">
        <v>468</v>
      </c>
      <c r="B838" s="6" t="s">
        <v>143</v>
      </c>
      <c r="C838" s="7" t="s">
        <v>555</v>
      </c>
      <c r="D838" s="12" t="s">
        <v>574</v>
      </c>
      <c r="E838" s="12">
        <v>69.549000000000007</v>
      </c>
      <c r="F838" s="12">
        <v>5.8444115768397698E-4</v>
      </c>
      <c r="G838" s="27">
        <f t="shared" si="13"/>
        <v>3.2332592076493754</v>
      </c>
      <c r="H838" s="12">
        <v>0.21264367816092</v>
      </c>
      <c r="I838" s="12">
        <v>5.12377534277388E-2</v>
      </c>
      <c r="J838" s="12">
        <v>0.197582204000185</v>
      </c>
      <c r="K838" s="12">
        <v>0.88331165992679805</v>
      </c>
      <c r="L838" s="12">
        <v>-46.917200069796202</v>
      </c>
    </row>
    <row r="839" spans="1:12" x14ac:dyDescent="0.25">
      <c r="A839" s="6" t="s">
        <v>468</v>
      </c>
      <c r="B839" s="6" t="s">
        <v>143</v>
      </c>
      <c r="C839" s="7" t="s">
        <v>556</v>
      </c>
      <c r="D839" s="14" t="s">
        <v>579</v>
      </c>
      <c r="E839" s="12">
        <v>11.391</v>
      </c>
      <c r="F839" s="12">
        <v>6.6137308958867799E-4</v>
      </c>
      <c r="G839" s="27">
        <f t="shared" si="13"/>
        <v>3.1795534799407692</v>
      </c>
      <c r="H839" s="12">
        <v>0.390804597701149</v>
      </c>
      <c r="I839" s="12">
        <v>5.12377534277388E-2</v>
      </c>
      <c r="J839" s="12">
        <v>0.19452727266205599</v>
      </c>
      <c r="K839" s="12">
        <v>0.88331165992679805</v>
      </c>
      <c r="L839" s="12">
        <v>-39.907815087324799</v>
      </c>
    </row>
    <row r="840" spans="1:12" x14ac:dyDescent="0.25">
      <c r="A840" s="6" t="s">
        <v>468</v>
      </c>
      <c r="B840" s="6" t="s">
        <v>143</v>
      </c>
      <c r="C840" s="7" t="s">
        <v>403</v>
      </c>
      <c r="D840" s="12" t="s">
        <v>584</v>
      </c>
      <c r="E840" s="12">
        <v>54.636000000000003</v>
      </c>
      <c r="F840" s="12">
        <v>7.0402075054716898E-4</v>
      </c>
      <c r="G840" s="27">
        <f t="shared" si="13"/>
        <v>3.1524145401258972</v>
      </c>
      <c r="H840" s="12">
        <v>9.1954022988505704E-2</v>
      </c>
      <c r="I840" s="12">
        <v>5.12377534277388E-2</v>
      </c>
      <c r="J840" s="12">
        <v>0.192988238317017</v>
      </c>
      <c r="K840" s="12">
        <v>0.88331165992679805</v>
      </c>
      <c r="L840" s="12">
        <v>-60.720089304634001</v>
      </c>
    </row>
    <row r="841" spans="1:12" x14ac:dyDescent="0.25">
      <c r="A841" s="6" t="s">
        <v>468</v>
      </c>
      <c r="B841" s="6" t="s">
        <v>143</v>
      </c>
      <c r="C841" s="7" t="s">
        <v>404</v>
      </c>
      <c r="D841" s="12" t="s">
        <v>574</v>
      </c>
      <c r="E841" s="12">
        <v>54.756</v>
      </c>
      <c r="F841" s="12">
        <v>7.0402075054716898E-4</v>
      </c>
      <c r="G841" s="27">
        <f t="shared" si="13"/>
        <v>3.1524145401258972</v>
      </c>
      <c r="H841" s="12">
        <v>9.1954022988505704E-2</v>
      </c>
      <c r="I841" s="12">
        <v>5.12377534277388E-2</v>
      </c>
      <c r="J841" s="12">
        <v>0.192988238317017</v>
      </c>
      <c r="K841" s="12">
        <v>0.88331165992679805</v>
      </c>
      <c r="L841" s="12">
        <v>-60.720089304634001</v>
      </c>
    </row>
    <row r="842" spans="1:12" x14ac:dyDescent="0.25">
      <c r="A842" s="6" t="s">
        <v>468</v>
      </c>
      <c r="B842" s="6" t="s">
        <v>143</v>
      </c>
      <c r="C842" s="7" t="s">
        <v>557</v>
      </c>
      <c r="D842" s="12" t="s">
        <v>576</v>
      </c>
      <c r="E842" s="12">
        <v>111.179</v>
      </c>
      <c r="F842" s="12">
        <v>7.0856712618429295E-4</v>
      </c>
      <c r="G842" s="27">
        <f t="shared" si="13"/>
        <v>3.1496190005322555</v>
      </c>
      <c r="H842" s="12">
        <v>9.7701149425287404E-2</v>
      </c>
      <c r="I842" s="12">
        <v>5.12377534277388E-2</v>
      </c>
      <c r="J842" s="12">
        <v>0.19282988472187201</v>
      </c>
      <c r="K842" s="12">
        <v>0.88331165992679805</v>
      </c>
      <c r="L842" s="12">
        <v>62.104178434721099</v>
      </c>
    </row>
    <row r="843" spans="1:12" x14ac:dyDescent="0.25">
      <c r="A843" s="6" t="s">
        <v>468</v>
      </c>
      <c r="B843" s="6" t="s">
        <v>143</v>
      </c>
      <c r="C843" s="7" t="s">
        <v>558</v>
      </c>
      <c r="D843" s="12" t="s">
        <v>569</v>
      </c>
      <c r="E843" s="12">
        <v>91.618499999999997</v>
      </c>
      <c r="F843" s="12">
        <v>8.0217988987237596E-4</v>
      </c>
      <c r="G843" s="27">
        <f t="shared" si="13"/>
        <v>3.095728229697841</v>
      </c>
      <c r="H843" s="12">
        <v>0.40804597701149398</v>
      </c>
      <c r="I843" s="12">
        <v>5.12377534277388E-2</v>
      </c>
      <c r="J843" s="12">
        <v>0.18978382404265501</v>
      </c>
      <c r="K843" s="12">
        <v>0.88331165992679805</v>
      </c>
      <c r="L843" s="12">
        <v>39.496301017891199</v>
      </c>
    </row>
    <row r="844" spans="1:12" x14ac:dyDescent="0.25">
      <c r="A844" s="6" t="s">
        <v>468</v>
      </c>
      <c r="B844" s="6" t="s">
        <v>143</v>
      </c>
      <c r="C844" s="7" t="s">
        <v>559</v>
      </c>
      <c r="D844" s="12" t="s">
        <v>573</v>
      </c>
      <c r="E844" s="12">
        <v>15.914</v>
      </c>
      <c r="F844" s="12">
        <v>8.3807725473315602E-4</v>
      </c>
      <c r="G844" s="27">
        <f t="shared" si="13"/>
        <v>3.0767159458591413</v>
      </c>
      <c r="H844" s="12">
        <v>0.31609195402298901</v>
      </c>
      <c r="I844" s="12">
        <v>5.12377534277388E-2</v>
      </c>
      <c r="J844" s="12">
        <v>0.18871219201625999</v>
      </c>
      <c r="K844" s="12">
        <v>0.88331165992679805</v>
      </c>
      <c r="L844" s="12">
        <v>46.908008784173198</v>
      </c>
    </row>
    <row r="845" spans="1:12" x14ac:dyDescent="0.25">
      <c r="A845" s="6" t="s">
        <v>468</v>
      </c>
      <c r="B845" s="6" t="s">
        <v>143</v>
      </c>
      <c r="C845" s="7" t="s">
        <v>560</v>
      </c>
      <c r="D845" s="12" t="s">
        <v>573</v>
      </c>
      <c r="E845" s="12">
        <v>15.914</v>
      </c>
      <c r="F845" s="12">
        <v>8.3807725473315602E-4</v>
      </c>
      <c r="G845" s="27">
        <f t="shared" si="13"/>
        <v>3.0767159458591413</v>
      </c>
      <c r="H845" s="12">
        <v>0.31609195402298901</v>
      </c>
      <c r="I845" s="12">
        <v>5.12377534277388E-2</v>
      </c>
      <c r="J845" s="12">
        <v>0.18871219201625999</v>
      </c>
      <c r="K845" s="12">
        <v>0.88331165992679805</v>
      </c>
      <c r="L845" s="12">
        <v>46.908008784173198</v>
      </c>
    </row>
    <row r="846" spans="1:12" x14ac:dyDescent="0.25">
      <c r="A846" s="6" t="s">
        <v>468</v>
      </c>
      <c r="B846" s="6" t="s">
        <v>143</v>
      </c>
      <c r="C846" s="7" t="s">
        <v>561</v>
      </c>
      <c r="D846" s="12" t="s">
        <v>573</v>
      </c>
      <c r="E846" s="12">
        <v>15.914</v>
      </c>
      <c r="F846" s="12">
        <v>8.3807725473315602E-4</v>
      </c>
      <c r="G846" s="27">
        <f t="shared" si="13"/>
        <v>3.0767159458591413</v>
      </c>
      <c r="H846" s="12">
        <v>0.31609195402298901</v>
      </c>
      <c r="I846" s="12">
        <v>5.12377534277388E-2</v>
      </c>
      <c r="J846" s="12">
        <v>0.18871219201625999</v>
      </c>
      <c r="K846" s="12">
        <v>0.88331165992679805</v>
      </c>
      <c r="L846" s="12">
        <v>46.908008784173198</v>
      </c>
    </row>
    <row r="847" spans="1:12" x14ac:dyDescent="0.25">
      <c r="A847" s="6" t="s">
        <v>468</v>
      </c>
      <c r="B847" s="6" t="s">
        <v>143</v>
      </c>
      <c r="C847" s="7" t="s">
        <v>562</v>
      </c>
      <c r="D847" s="12" t="s">
        <v>584</v>
      </c>
      <c r="E847" s="12">
        <v>60.32</v>
      </c>
      <c r="F847" s="12">
        <v>8.5572692193724E-4</v>
      </c>
      <c r="G847" s="27">
        <f t="shared" si="13"/>
        <v>3.0676648045014603</v>
      </c>
      <c r="H847" s="12">
        <v>9.7701149425287404E-2</v>
      </c>
      <c r="I847" s="12">
        <v>5.12377534277388E-2</v>
      </c>
      <c r="J847" s="12">
        <v>0.18820257303757101</v>
      </c>
      <c r="K847" s="12">
        <v>0.88331165992679805</v>
      </c>
      <c r="L847" s="12">
        <v>-87.228811973483801</v>
      </c>
    </row>
    <row r="848" spans="1:12" x14ac:dyDescent="0.25">
      <c r="A848" s="6" t="s">
        <v>468</v>
      </c>
      <c r="B848" s="6" t="s">
        <v>143</v>
      </c>
      <c r="C848" s="7" t="s">
        <v>563</v>
      </c>
      <c r="D848" s="12" t="s">
        <v>567</v>
      </c>
      <c r="E848" s="12">
        <v>110.56699999999999</v>
      </c>
      <c r="F848" s="12">
        <v>9.6183418806219901E-4</v>
      </c>
      <c r="G848" s="27">
        <f t="shared" si="13"/>
        <v>3.0168997901413142</v>
      </c>
      <c r="H848" s="12">
        <v>0.21839080459770099</v>
      </c>
      <c r="I848" s="12">
        <v>5.12377534277388E-2</v>
      </c>
      <c r="J848" s="12">
        <v>0.18535088458812299</v>
      </c>
      <c r="K848" s="12">
        <v>0.88331165992679805</v>
      </c>
      <c r="L848" s="12">
        <v>43.962889273940903</v>
      </c>
    </row>
    <row r="849" spans="1:12" x14ac:dyDescent="0.25">
      <c r="A849" s="6" t="s">
        <v>468</v>
      </c>
      <c r="B849" s="6" t="s">
        <v>143</v>
      </c>
      <c r="C849" s="7" t="s">
        <v>503</v>
      </c>
      <c r="D849" s="12" t="s">
        <v>572</v>
      </c>
      <c r="E849" s="12">
        <v>39.337000000000003</v>
      </c>
      <c r="F849" s="12">
        <v>9.8564586179164808E-4</v>
      </c>
      <c r="G849" s="27">
        <f t="shared" si="13"/>
        <v>3.0062790971239903</v>
      </c>
      <c r="H849" s="12">
        <v>0.46551724137931</v>
      </c>
      <c r="I849" s="12">
        <v>5.12377534277388E-2</v>
      </c>
      <c r="J849" s="12">
        <v>0.18475569667986999</v>
      </c>
      <c r="K849" s="12">
        <v>0.88331165992679805</v>
      </c>
      <c r="L849" s="12">
        <v>39.211644953868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EA656"/>
  <sheetViews>
    <sheetView workbookViewId="0"/>
  </sheetViews>
  <sheetFormatPr defaultRowHeight="15" x14ac:dyDescent="0.25"/>
  <cols>
    <col min="4" max="4" width="11.85546875" customWidth="1"/>
    <col min="9" max="9" width="25.28515625" customWidth="1"/>
    <col min="10" max="10" width="22.85546875" customWidth="1"/>
    <col min="11" max="11" width="20.5703125" customWidth="1"/>
  </cols>
  <sheetData>
    <row r="3" spans="1:16355" x14ac:dyDescent="0.25">
      <c r="A3" s="4" t="s">
        <v>1</v>
      </c>
      <c r="B3" s="4" t="s">
        <v>2</v>
      </c>
      <c r="C3" s="4" t="s">
        <v>4</v>
      </c>
      <c r="D3" s="4" t="s">
        <v>5</v>
      </c>
      <c r="E3" s="4" t="s">
        <v>6</v>
      </c>
      <c r="F3" s="4" t="s">
        <v>7</v>
      </c>
      <c r="G3" s="26" t="s">
        <v>1497</v>
      </c>
      <c r="H3" s="4" t="s">
        <v>8</v>
      </c>
      <c r="I3" s="4" t="s">
        <v>9</v>
      </c>
      <c r="J3" s="4" t="s">
        <v>10</v>
      </c>
      <c r="K3" s="4" t="s">
        <v>11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  <c r="APK3" s="4"/>
      <c r="APL3" s="4"/>
      <c r="APM3" s="4"/>
      <c r="APN3" s="4"/>
      <c r="APO3" s="4"/>
      <c r="APP3" s="4"/>
      <c r="APQ3" s="4"/>
      <c r="APR3" s="4"/>
      <c r="APS3" s="4"/>
      <c r="APT3" s="4"/>
      <c r="APU3" s="4"/>
      <c r="APV3" s="4"/>
      <c r="APW3" s="4"/>
      <c r="APX3" s="4"/>
      <c r="APY3" s="4"/>
      <c r="APZ3" s="4"/>
      <c r="AQA3" s="4"/>
      <c r="AQB3" s="4"/>
      <c r="AQC3" s="4"/>
      <c r="AQD3" s="4"/>
      <c r="AQE3" s="4"/>
      <c r="AQF3" s="4"/>
      <c r="AQG3" s="4"/>
      <c r="AQH3" s="4"/>
      <c r="AQI3" s="4"/>
      <c r="AQJ3" s="4"/>
      <c r="AQK3" s="4"/>
      <c r="AQL3" s="4"/>
      <c r="AQM3" s="4"/>
      <c r="AQN3" s="4"/>
      <c r="AQO3" s="4"/>
      <c r="AQP3" s="4"/>
      <c r="AQQ3" s="4"/>
      <c r="AQR3" s="4"/>
      <c r="AQS3" s="4"/>
      <c r="AQT3" s="4"/>
      <c r="AQU3" s="4"/>
      <c r="AQV3" s="4"/>
      <c r="AQW3" s="4"/>
      <c r="AQX3" s="4"/>
      <c r="AQY3" s="4"/>
      <c r="AQZ3" s="4"/>
      <c r="ARA3" s="4"/>
      <c r="ARB3" s="4"/>
      <c r="ARC3" s="4"/>
      <c r="ARD3" s="4"/>
      <c r="ARE3" s="4"/>
      <c r="ARF3" s="4"/>
      <c r="ARG3" s="4"/>
      <c r="ARH3" s="4"/>
      <c r="ARI3" s="4"/>
      <c r="ARJ3" s="4"/>
      <c r="ARK3" s="4"/>
      <c r="ARL3" s="4"/>
      <c r="ARM3" s="4"/>
      <c r="ARN3" s="4"/>
      <c r="ARO3" s="4"/>
      <c r="ARP3" s="4"/>
      <c r="ARQ3" s="4"/>
      <c r="ARR3" s="4"/>
      <c r="ARS3" s="4"/>
      <c r="ART3" s="4"/>
      <c r="ARU3" s="4"/>
      <c r="ARV3" s="4"/>
      <c r="ARW3" s="4"/>
      <c r="ARX3" s="4"/>
      <c r="ARY3" s="4"/>
      <c r="ARZ3" s="4"/>
      <c r="ASA3" s="4"/>
      <c r="ASB3" s="4"/>
      <c r="ASC3" s="4"/>
      <c r="ASD3" s="4"/>
      <c r="ASE3" s="4"/>
      <c r="ASF3" s="4"/>
      <c r="ASG3" s="4"/>
      <c r="ASH3" s="4"/>
      <c r="ASI3" s="4"/>
      <c r="ASJ3" s="4"/>
      <c r="ASK3" s="4"/>
      <c r="ASL3" s="4"/>
      <c r="ASM3" s="4"/>
      <c r="ASN3" s="4"/>
      <c r="ASO3" s="4"/>
      <c r="ASP3" s="4"/>
      <c r="ASQ3" s="4"/>
      <c r="ASR3" s="4"/>
      <c r="ASS3" s="4"/>
      <c r="AST3" s="4"/>
      <c r="ASU3" s="4"/>
      <c r="ASV3" s="4"/>
      <c r="ASW3" s="4"/>
      <c r="ASX3" s="4"/>
      <c r="ASY3" s="4"/>
      <c r="ASZ3" s="4"/>
      <c r="ATA3" s="4"/>
      <c r="ATB3" s="4"/>
      <c r="ATC3" s="4"/>
      <c r="ATD3" s="4"/>
      <c r="ATE3" s="4"/>
      <c r="ATF3" s="4"/>
      <c r="ATG3" s="4"/>
      <c r="ATH3" s="4"/>
      <c r="ATI3" s="4"/>
      <c r="ATJ3" s="4"/>
      <c r="ATK3" s="4"/>
      <c r="ATL3" s="4"/>
      <c r="ATM3" s="4"/>
      <c r="ATN3" s="4"/>
      <c r="ATO3" s="4"/>
      <c r="ATP3" s="4"/>
      <c r="ATQ3" s="4"/>
      <c r="ATR3" s="4"/>
      <c r="ATS3" s="4"/>
      <c r="ATT3" s="4"/>
      <c r="ATU3" s="4"/>
      <c r="ATV3" s="4"/>
      <c r="ATW3" s="4"/>
      <c r="ATX3" s="4"/>
      <c r="ATY3" s="4"/>
      <c r="ATZ3" s="4"/>
      <c r="AUA3" s="4"/>
      <c r="AUB3" s="4"/>
      <c r="AUC3" s="4"/>
      <c r="AUD3" s="4"/>
      <c r="AUE3" s="4"/>
      <c r="AUF3" s="4"/>
      <c r="AUG3" s="4"/>
      <c r="AUH3" s="4"/>
      <c r="AUI3" s="4"/>
      <c r="AUJ3" s="4"/>
      <c r="AUK3" s="4"/>
      <c r="AUL3" s="4"/>
      <c r="AUM3" s="4"/>
      <c r="AUN3" s="4"/>
      <c r="AUO3" s="4"/>
      <c r="AUP3" s="4"/>
      <c r="AUQ3" s="4"/>
      <c r="AUR3" s="4"/>
      <c r="AUS3" s="4"/>
      <c r="AUT3" s="4"/>
      <c r="AUU3" s="4"/>
      <c r="AUV3" s="4"/>
      <c r="AUW3" s="4"/>
      <c r="AUX3" s="4"/>
      <c r="AUY3" s="4"/>
      <c r="AUZ3" s="4"/>
      <c r="AVA3" s="4"/>
      <c r="AVB3" s="4"/>
      <c r="AVC3" s="4"/>
      <c r="AVD3" s="4"/>
      <c r="AVE3" s="4"/>
      <c r="AVF3" s="4"/>
      <c r="AVG3" s="4"/>
      <c r="AVH3" s="4"/>
      <c r="AVI3" s="4"/>
      <c r="AVJ3" s="4"/>
      <c r="AVK3" s="4"/>
      <c r="AVL3" s="4"/>
      <c r="AVM3" s="4"/>
      <c r="AVN3" s="4"/>
      <c r="AVO3" s="4"/>
      <c r="AVP3" s="4"/>
      <c r="AVQ3" s="4"/>
      <c r="AVR3" s="4"/>
      <c r="AVS3" s="4"/>
      <c r="AVT3" s="4"/>
      <c r="AVU3" s="4"/>
      <c r="AVV3" s="4"/>
      <c r="AVW3" s="4"/>
      <c r="AVX3" s="4"/>
      <c r="AVY3" s="4"/>
      <c r="AVZ3" s="4"/>
      <c r="AWA3" s="4"/>
      <c r="AWB3" s="4"/>
      <c r="AWC3" s="4"/>
      <c r="AWD3" s="4"/>
      <c r="AWE3" s="4"/>
      <c r="AWF3" s="4"/>
      <c r="AWG3" s="4"/>
      <c r="AWH3" s="4"/>
      <c r="AWI3" s="4"/>
      <c r="AWJ3" s="4"/>
      <c r="AWK3" s="4"/>
      <c r="AWL3" s="4"/>
      <c r="AWM3" s="4"/>
      <c r="AWN3" s="4"/>
      <c r="AWO3" s="4"/>
      <c r="AWP3" s="4"/>
      <c r="AWQ3" s="4"/>
      <c r="AWR3" s="4"/>
      <c r="AWS3" s="4"/>
      <c r="AWT3" s="4"/>
      <c r="AWU3" s="4"/>
      <c r="AWV3" s="4"/>
      <c r="AWW3" s="4"/>
      <c r="AWX3" s="4"/>
      <c r="AWY3" s="4"/>
      <c r="AWZ3" s="4"/>
      <c r="AXA3" s="4"/>
      <c r="AXB3" s="4"/>
      <c r="AXC3" s="4"/>
      <c r="AXD3" s="4"/>
      <c r="AXE3" s="4"/>
      <c r="AXF3" s="4"/>
      <c r="AXG3" s="4"/>
      <c r="AXH3" s="4"/>
      <c r="AXI3" s="4"/>
      <c r="AXJ3" s="4"/>
      <c r="AXK3" s="4"/>
      <c r="AXL3" s="4"/>
      <c r="AXM3" s="4"/>
      <c r="AXN3" s="4"/>
      <c r="AXO3" s="4"/>
      <c r="AXP3" s="4"/>
      <c r="AXQ3" s="4"/>
      <c r="AXR3" s="4"/>
      <c r="AXS3" s="4"/>
      <c r="AXT3" s="4"/>
      <c r="AXU3" s="4"/>
      <c r="AXV3" s="4"/>
      <c r="AXW3" s="4"/>
      <c r="AXX3" s="4"/>
      <c r="AXY3" s="4"/>
      <c r="AXZ3" s="4"/>
      <c r="AYA3" s="4"/>
      <c r="AYB3" s="4"/>
      <c r="AYC3" s="4"/>
      <c r="AYD3" s="4"/>
      <c r="AYE3" s="4"/>
      <c r="AYF3" s="4"/>
      <c r="AYG3" s="4"/>
      <c r="AYH3" s="4"/>
      <c r="AYI3" s="4"/>
      <c r="AYJ3" s="4"/>
      <c r="AYK3" s="4"/>
      <c r="AYL3" s="4"/>
      <c r="AYM3" s="4"/>
      <c r="AYN3" s="4"/>
      <c r="AYO3" s="4"/>
      <c r="AYP3" s="4"/>
      <c r="AYQ3" s="4"/>
      <c r="AYR3" s="4"/>
      <c r="AYS3" s="4"/>
      <c r="AYT3" s="4"/>
      <c r="AYU3" s="4"/>
      <c r="AYV3" s="4"/>
      <c r="AYW3" s="4"/>
      <c r="AYX3" s="4"/>
      <c r="AYY3" s="4"/>
      <c r="AYZ3" s="4"/>
      <c r="AZA3" s="4"/>
      <c r="AZB3" s="4"/>
      <c r="AZC3" s="4"/>
      <c r="AZD3" s="4"/>
      <c r="AZE3" s="4"/>
      <c r="AZF3" s="4"/>
      <c r="AZG3" s="4"/>
      <c r="AZH3" s="4"/>
      <c r="AZI3" s="4"/>
      <c r="AZJ3" s="4"/>
      <c r="AZK3" s="4"/>
      <c r="AZL3" s="4"/>
      <c r="AZM3" s="4"/>
      <c r="AZN3" s="4"/>
      <c r="AZO3" s="4"/>
      <c r="AZP3" s="4"/>
      <c r="AZQ3" s="4"/>
      <c r="AZR3" s="4"/>
      <c r="AZS3" s="4"/>
      <c r="AZT3" s="4"/>
      <c r="AZU3" s="4"/>
      <c r="AZV3" s="4"/>
      <c r="AZW3" s="4"/>
      <c r="AZX3" s="4"/>
      <c r="AZY3" s="4"/>
      <c r="AZZ3" s="4"/>
      <c r="BAA3" s="4"/>
      <c r="BAB3" s="4"/>
      <c r="BAC3" s="4"/>
      <c r="BAD3" s="4"/>
      <c r="BAE3" s="4"/>
      <c r="BAF3" s="4"/>
      <c r="BAG3" s="4"/>
      <c r="BAH3" s="4"/>
      <c r="BAI3" s="4"/>
      <c r="BAJ3" s="4"/>
      <c r="BAK3" s="4"/>
      <c r="BAL3" s="4"/>
      <c r="BAM3" s="4"/>
      <c r="BAN3" s="4"/>
      <c r="BAO3" s="4"/>
      <c r="BAP3" s="4"/>
      <c r="BAQ3" s="4"/>
      <c r="BAR3" s="4"/>
      <c r="BAS3" s="4"/>
      <c r="BAT3" s="4"/>
      <c r="BAU3" s="4"/>
      <c r="BAV3" s="4"/>
      <c r="BAW3" s="4"/>
      <c r="BAX3" s="4"/>
      <c r="BAY3" s="4"/>
      <c r="BAZ3" s="4"/>
      <c r="BBA3" s="4"/>
      <c r="BBB3" s="4"/>
      <c r="BBC3" s="4"/>
      <c r="BBD3" s="4"/>
      <c r="BBE3" s="4"/>
      <c r="BBF3" s="4"/>
      <c r="BBG3" s="4"/>
      <c r="BBH3" s="4"/>
      <c r="BBI3" s="4"/>
      <c r="BBJ3" s="4"/>
      <c r="BBK3" s="4"/>
      <c r="BBL3" s="4"/>
      <c r="BBM3" s="4"/>
      <c r="BBN3" s="4"/>
      <c r="BBO3" s="4"/>
      <c r="BBP3" s="4"/>
      <c r="BBQ3" s="4"/>
      <c r="BBR3" s="4"/>
      <c r="BBS3" s="4"/>
      <c r="BBT3" s="4"/>
      <c r="BBU3" s="4"/>
      <c r="BBV3" s="4"/>
      <c r="BBW3" s="4"/>
      <c r="BBX3" s="4"/>
      <c r="BBY3" s="4"/>
      <c r="BBZ3" s="4"/>
      <c r="BCA3" s="4"/>
      <c r="BCB3" s="4"/>
      <c r="BCC3" s="4"/>
      <c r="BCD3" s="4"/>
      <c r="BCE3" s="4"/>
      <c r="BCF3" s="4"/>
      <c r="BCG3" s="4"/>
      <c r="BCH3" s="4"/>
      <c r="BCI3" s="4"/>
      <c r="BCJ3" s="4"/>
      <c r="BCK3" s="4"/>
      <c r="BCL3" s="4"/>
      <c r="BCM3" s="4"/>
      <c r="BCN3" s="4"/>
      <c r="BCO3" s="4"/>
      <c r="BCP3" s="4"/>
      <c r="BCQ3" s="4"/>
      <c r="BCR3" s="4"/>
      <c r="BCS3" s="4"/>
      <c r="BCT3" s="4"/>
      <c r="BCU3" s="4"/>
      <c r="BCV3" s="4"/>
      <c r="BCW3" s="4"/>
      <c r="BCX3" s="4"/>
      <c r="BCY3" s="4"/>
      <c r="BCZ3" s="4"/>
      <c r="BDA3" s="4"/>
      <c r="BDB3" s="4"/>
      <c r="BDC3" s="4"/>
      <c r="BDD3" s="4"/>
      <c r="BDE3" s="4"/>
      <c r="BDF3" s="4"/>
      <c r="BDG3" s="4"/>
      <c r="BDH3" s="4"/>
      <c r="BDI3" s="4"/>
      <c r="BDJ3" s="4"/>
      <c r="BDK3" s="4"/>
      <c r="BDL3" s="4"/>
      <c r="BDM3" s="4"/>
      <c r="BDN3" s="4"/>
      <c r="BDO3" s="4"/>
      <c r="BDP3" s="4"/>
      <c r="BDQ3" s="4"/>
      <c r="BDR3" s="4"/>
      <c r="BDS3" s="4"/>
      <c r="BDT3" s="4"/>
      <c r="BDU3" s="4"/>
      <c r="BDV3" s="4"/>
      <c r="BDW3" s="4"/>
      <c r="BDX3" s="4"/>
      <c r="BDY3" s="4"/>
      <c r="BDZ3" s="4"/>
      <c r="BEA3" s="4"/>
      <c r="BEB3" s="4"/>
      <c r="BEC3" s="4"/>
      <c r="BED3" s="4"/>
      <c r="BEE3" s="4"/>
      <c r="BEF3" s="4"/>
      <c r="BEG3" s="4"/>
      <c r="BEH3" s="4"/>
      <c r="BEI3" s="4"/>
      <c r="BEJ3" s="4"/>
      <c r="BEK3" s="4"/>
      <c r="BEL3" s="4"/>
      <c r="BEM3" s="4"/>
      <c r="BEN3" s="4"/>
      <c r="BEO3" s="4"/>
      <c r="BEP3" s="4"/>
      <c r="BEQ3" s="4"/>
      <c r="BER3" s="4"/>
      <c r="BES3" s="4"/>
      <c r="BET3" s="4"/>
      <c r="BEU3" s="4"/>
      <c r="BEV3" s="4"/>
      <c r="BEW3" s="4"/>
      <c r="BEX3" s="4"/>
      <c r="BEY3" s="4"/>
      <c r="BEZ3" s="4"/>
      <c r="BFA3" s="4"/>
      <c r="BFB3" s="4"/>
      <c r="BFC3" s="4"/>
      <c r="BFD3" s="4"/>
      <c r="BFE3" s="4"/>
      <c r="BFF3" s="4"/>
      <c r="BFG3" s="4"/>
      <c r="BFH3" s="4"/>
      <c r="BFI3" s="4"/>
      <c r="BFJ3" s="4"/>
      <c r="BFK3" s="4"/>
      <c r="BFL3" s="4"/>
      <c r="BFM3" s="4"/>
      <c r="BFN3" s="4"/>
      <c r="BFO3" s="4"/>
      <c r="BFP3" s="4"/>
      <c r="BFQ3" s="4"/>
      <c r="BFR3" s="4"/>
      <c r="BFS3" s="4"/>
      <c r="BFT3" s="4"/>
      <c r="BFU3" s="4"/>
      <c r="BFV3" s="4"/>
      <c r="BFW3" s="4"/>
      <c r="BFX3" s="4"/>
      <c r="BFY3" s="4"/>
      <c r="BFZ3" s="4"/>
      <c r="BGA3" s="4"/>
      <c r="BGB3" s="4"/>
      <c r="BGC3" s="4"/>
      <c r="BGD3" s="4"/>
      <c r="BGE3" s="4"/>
      <c r="BGF3" s="4"/>
      <c r="BGG3" s="4"/>
      <c r="BGH3" s="4"/>
      <c r="BGI3" s="4"/>
      <c r="BGJ3" s="4"/>
      <c r="BGK3" s="4"/>
      <c r="BGL3" s="4"/>
      <c r="BGM3" s="4"/>
      <c r="BGN3" s="4"/>
      <c r="BGO3" s="4"/>
      <c r="BGP3" s="4"/>
      <c r="BGQ3" s="4"/>
      <c r="BGR3" s="4"/>
      <c r="BGS3" s="4"/>
      <c r="BGT3" s="4"/>
      <c r="BGU3" s="4"/>
      <c r="BGV3" s="4"/>
      <c r="BGW3" s="4"/>
      <c r="BGX3" s="4"/>
      <c r="BGY3" s="4"/>
      <c r="BGZ3" s="4"/>
      <c r="BHA3" s="4"/>
      <c r="BHB3" s="4"/>
      <c r="BHC3" s="4"/>
      <c r="BHD3" s="4"/>
      <c r="BHE3" s="4"/>
      <c r="BHF3" s="4"/>
      <c r="BHG3" s="4"/>
      <c r="BHH3" s="4"/>
      <c r="BHI3" s="4"/>
      <c r="BHJ3" s="4"/>
      <c r="BHK3" s="4"/>
      <c r="BHL3" s="4"/>
      <c r="BHM3" s="4"/>
      <c r="BHN3" s="4"/>
      <c r="BHO3" s="4"/>
      <c r="BHP3" s="4"/>
      <c r="BHQ3" s="4"/>
      <c r="BHR3" s="4"/>
      <c r="BHS3" s="4"/>
      <c r="BHT3" s="4"/>
      <c r="BHU3" s="4"/>
      <c r="BHV3" s="4"/>
      <c r="BHW3" s="4"/>
      <c r="BHX3" s="4"/>
      <c r="BHY3" s="4"/>
      <c r="BHZ3" s="4"/>
      <c r="BIA3" s="4"/>
      <c r="BIB3" s="4"/>
      <c r="BIC3" s="4"/>
      <c r="BID3" s="4"/>
      <c r="BIE3" s="4"/>
      <c r="BIF3" s="4"/>
      <c r="BIG3" s="4"/>
      <c r="BIH3" s="4"/>
      <c r="BII3" s="4"/>
      <c r="BIJ3" s="4"/>
      <c r="BIK3" s="4"/>
      <c r="BIL3" s="4"/>
      <c r="BIM3" s="4"/>
      <c r="BIN3" s="4"/>
      <c r="BIO3" s="4"/>
      <c r="BIP3" s="4"/>
      <c r="BIQ3" s="4"/>
      <c r="BIR3" s="4"/>
      <c r="BIS3" s="4"/>
      <c r="BIT3" s="4"/>
      <c r="BIU3" s="4"/>
      <c r="BIV3" s="4"/>
      <c r="BIW3" s="4"/>
      <c r="BIX3" s="4"/>
      <c r="BIY3" s="4"/>
      <c r="BIZ3" s="4"/>
      <c r="BJA3" s="4"/>
      <c r="BJB3" s="4"/>
      <c r="BJC3" s="4"/>
      <c r="BJD3" s="4"/>
      <c r="BJE3" s="4"/>
      <c r="BJF3" s="4"/>
      <c r="BJG3" s="4"/>
      <c r="BJH3" s="4"/>
      <c r="BJI3" s="4"/>
      <c r="BJJ3" s="4"/>
      <c r="BJK3" s="4"/>
      <c r="BJL3" s="4"/>
      <c r="BJM3" s="4"/>
      <c r="BJN3" s="4"/>
      <c r="BJO3" s="4"/>
      <c r="BJP3" s="4"/>
      <c r="BJQ3" s="4"/>
      <c r="BJR3" s="4"/>
      <c r="BJS3" s="4"/>
      <c r="BJT3" s="4"/>
      <c r="BJU3" s="4"/>
      <c r="BJV3" s="4"/>
      <c r="BJW3" s="4"/>
      <c r="BJX3" s="4"/>
      <c r="BJY3" s="4"/>
      <c r="BJZ3" s="4"/>
      <c r="BKA3" s="4"/>
      <c r="BKB3" s="4"/>
      <c r="BKC3" s="4"/>
      <c r="BKD3" s="4"/>
      <c r="BKE3" s="4"/>
      <c r="BKF3" s="4"/>
      <c r="BKG3" s="4"/>
      <c r="BKH3" s="4"/>
      <c r="BKI3" s="4"/>
      <c r="BKJ3" s="4"/>
      <c r="BKK3" s="4"/>
      <c r="BKL3" s="4"/>
      <c r="BKM3" s="4"/>
      <c r="BKN3" s="4"/>
      <c r="BKO3" s="4"/>
      <c r="BKP3" s="4"/>
      <c r="BKQ3" s="4"/>
      <c r="BKR3" s="4"/>
      <c r="BKS3" s="4"/>
      <c r="BKT3" s="4"/>
      <c r="BKU3" s="4"/>
      <c r="BKV3" s="4"/>
      <c r="BKW3" s="4"/>
      <c r="BKX3" s="4"/>
      <c r="BKY3" s="4"/>
      <c r="BKZ3" s="4"/>
      <c r="BLA3" s="4"/>
      <c r="BLB3" s="4"/>
      <c r="BLC3" s="4"/>
      <c r="BLD3" s="4"/>
      <c r="BLE3" s="4"/>
      <c r="BLF3" s="4"/>
      <c r="BLG3" s="4"/>
      <c r="BLH3" s="4"/>
      <c r="BLI3" s="4"/>
      <c r="BLJ3" s="4"/>
      <c r="BLK3" s="4"/>
      <c r="BLL3" s="4"/>
      <c r="BLM3" s="4"/>
      <c r="BLN3" s="4"/>
      <c r="BLO3" s="4"/>
      <c r="BLP3" s="4"/>
      <c r="BLQ3" s="4"/>
      <c r="BLR3" s="4"/>
      <c r="BLS3" s="4"/>
      <c r="BLT3" s="4"/>
      <c r="BLU3" s="4"/>
      <c r="BLV3" s="4"/>
      <c r="BLW3" s="4"/>
      <c r="BLX3" s="4"/>
      <c r="BLY3" s="4"/>
      <c r="BLZ3" s="4"/>
      <c r="BMA3" s="4"/>
      <c r="BMB3" s="4"/>
      <c r="BMC3" s="4"/>
      <c r="BMD3" s="4"/>
      <c r="BME3" s="4"/>
      <c r="BMF3" s="4"/>
      <c r="BMG3" s="4"/>
      <c r="BMH3" s="4"/>
      <c r="BMI3" s="4"/>
      <c r="BMJ3" s="4"/>
      <c r="BMK3" s="4"/>
      <c r="BML3" s="4"/>
      <c r="BMM3" s="4"/>
      <c r="BMN3" s="4"/>
      <c r="BMO3" s="4"/>
      <c r="BMP3" s="4"/>
      <c r="BMQ3" s="4"/>
      <c r="BMR3" s="4"/>
      <c r="BMS3" s="4"/>
      <c r="BMT3" s="4"/>
      <c r="BMU3" s="4"/>
      <c r="BMV3" s="4"/>
      <c r="BMW3" s="4"/>
      <c r="BMX3" s="4"/>
      <c r="BMY3" s="4"/>
      <c r="BMZ3" s="4"/>
      <c r="BNA3" s="4"/>
      <c r="BNB3" s="4"/>
      <c r="BNC3" s="4"/>
      <c r="BND3" s="4"/>
      <c r="BNE3" s="4"/>
      <c r="BNF3" s="4"/>
      <c r="BNG3" s="4"/>
      <c r="BNH3" s="4"/>
      <c r="BNI3" s="4"/>
      <c r="BNJ3" s="4"/>
      <c r="BNK3" s="4"/>
      <c r="BNL3" s="4"/>
      <c r="BNM3" s="4"/>
      <c r="BNN3" s="4"/>
      <c r="BNO3" s="4"/>
      <c r="BNP3" s="4"/>
      <c r="BNQ3" s="4"/>
      <c r="BNR3" s="4"/>
      <c r="BNS3" s="4"/>
      <c r="BNT3" s="4"/>
      <c r="BNU3" s="4"/>
      <c r="BNV3" s="4"/>
      <c r="BNW3" s="4"/>
      <c r="BNX3" s="4"/>
      <c r="BNY3" s="4"/>
      <c r="BNZ3" s="4"/>
      <c r="BOA3" s="4"/>
      <c r="BOB3" s="4"/>
      <c r="BOC3" s="4"/>
      <c r="BOD3" s="4"/>
      <c r="BOE3" s="4"/>
      <c r="BOF3" s="4"/>
      <c r="BOG3" s="4"/>
      <c r="BOH3" s="4"/>
      <c r="BOI3" s="4"/>
      <c r="BOJ3" s="4"/>
      <c r="BOK3" s="4"/>
      <c r="BOL3" s="4"/>
      <c r="BOM3" s="4"/>
      <c r="BON3" s="4"/>
      <c r="BOO3" s="4"/>
      <c r="BOP3" s="4"/>
      <c r="BOQ3" s="4"/>
      <c r="BOR3" s="4"/>
      <c r="BOS3" s="4"/>
      <c r="BOT3" s="4"/>
      <c r="BOU3" s="4"/>
      <c r="BOV3" s="4"/>
      <c r="BOW3" s="4"/>
      <c r="BOX3" s="4"/>
      <c r="BOY3" s="4"/>
      <c r="BOZ3" s="4"/>
      <c r="BPA3" s="4"/>
      <c r="BPB3" s="4"/>
      <c r="BPC3" s="4"/>
      <c r="BPD3" s="4"/>
      <c r="BPE3" s="4"/>
      <c r="BPF3" s="4"/>
      <c r="BPG3" s="4"/>
      <c r="BPH3" s="4"/>
      <c r="BPI3" s="4"/>
      <c r="BPJ3" s="4"/>
      <c r="BPK3" s="4"/>
      <c r="BPL3" s="4"/>
      <c r="BPM3" s="4"/>
      <c r="BPN3" s="4"/>
      <c r="BPO3" s="4"/>
      <c r="BPP3" s="4"/>
      <c r="BPQ3" s="4"/>
      <c r="BPR3" s="4"/>
      <c r="BPS3" s="4"/>
      <c r="BPT3" s="4"/>
      <c r="BPU3" s="4"/>
      <c r="BPV3" s="4"/>
      <c r="BPW3" s="4"/>
      <c r="BPX3" s="4"/>
      <c r="BPY3" s="4"/>
      <c r="BPZ3" s="4"/>
      <c r="BQA3" s="4"/>
      <c r="BQB3" s="4"/>
      <c r="BQC3" s="4"/>
      <c r="BQD3" s="4"/>
      <c r="BQE3" s="4"/>
      <c r="BQF3" s="4"/>
      <c r="BQG3" s="4"/>
      <c r="BQH3" s="4"/>
      <c r="BQI3" s="4"/>
      <c r="BQJ3" s="4"/>
      <c r="BQK3" s="4"/>
      <c r="BQL3" s="4"/>
      <c r="BQM3" s="4"/>
      <c r="BQN3" s="4"/>
      <c r="BQO3" s="4"/>
      <c r="BQP3" s="4"/>
      <c r="BQQ3" s="4"/>
      <c r="BQR3" s="4"/>
      <c r="BQS3" s="4"/>
      <c r="BQT3" s="4"/>
      <c r="BQU3" s="4"/>
      <c r="BQV3" s="4"/>
      <c r="BQW3" s="4"/>
      <c r="BQX3" s="4"/>
      <c r="BQY3" s="4"/>
      <c r="BQZ3" s="4"/>
      <c r="BRA3" s="4"/>
      <c r="BRB3" s="4"/>
      <c r="BRC3" s="4"/>
      <c r="BRD3" s="4"/>
      <c r="BRE3" s="4"/>
      <c r="BRF3" s="4"/>
      <c r="BRG3" s="4"/>
      <c r="BRH3" s="4"/>
      <c r="BRI3" s="4"/>
      <c r="BRJ3" s="4"/>
      <c r="BRK3" s="4"/>
      <c r="BRL3" s="4"/>
      <c r="BRM3" s="4"/>
      <c r="BRN3" s="4"/>
      <c r="BRO3" s="4"/>
      <c r="BRP3" s="4"/>
      <c r="BRQ3" s="4"/>
      <c r="BRR3" s="4"/>
      <c r="BRS3" s="4"/>
      <c r="BRT3" s="4"/>
      <c r="BRU3" s="4"/>
      <c r="BRV3" s="4"/>
      <c r="BRW3" s="4"/>
      <c r="BRX3" s="4"/>
      <c r="BRY3" s="4"/>
      <c r="BRZ3" s="4"/>
      <c r="BSA3" s="4"/>
      <c r="BSB3" s="4"/>
      <c r="BSC3" s="4"/>
      <c r="BSD3" s="4"/>
      <c r="BSE3" s="4"/>
      <c r="BSF3" s="4"/>
      <c r="BSG3" s="4"/>
      <c r="BSH3" s="4"/>
      <c r="BSI3" s="4"/>
      <c r="BSJ3" s="4"/>
      <c r="BSK3" s="4"/>
      <c r="BSL3" s="4"/>
      <c r="BSM3" s="4"/>
      <c r="BSN3" s="4"/>
      <c r="BSO3" s="4"/>
      <c r="BSP3" s="4"/>
      <c r="BSQ3" s="4"/>
      <c r="BSR3" s="4"/>
      <c r="BSS3" s="4"/>
      <c r="BST3" s="4"/>
      <c r="BSU3" s="4"/>
      <c r="BSV3" s="4"/>
      <c r="BSW3" s="4"/>
      <c r="BSX3" s="4"/>
      <c r="BSY3" s="4"/>
      <c r="BSZ3" s="4"/>
      <c r="BTA3" s="4"/>
      <c r="BTB3" s="4"/>
      <c r="BTC3" s="4"/>
      <c r="BTD3" s="4"/>
      <c r="BTE3" s="4"/>
      <c r="BTF3" s="4"/>
      <c r="BTG3" s="4"/>
      <c r="BTH3" s="4"/>
      <c r="BTI3" s="4"/>
      <c r="BTJ3" s="4"/>
      <c r="BTK3" s="4"/>
      <c r="BTL3" s="4"/>
      <c r="BTM3" s="4"/>
      <c r="BTN3" s="4"/>
      <c r="BTO3" s="4"/>
      <c r="BTP3" s="4"/>
      <c r="BTQ3" s="4"/>
      <c r="BTR3" s="4"/>
      <c r="BTS3" s="4"/>
      <c r="BTT3" s="4"/>
      <c r="BTU3" s="4"/>
      <c r="BTV3" s="4"/>
      <c r="BTW3" s="4"/>
      <c r="BTX3" s="4"/>
      <c r="BTY3" s="4"/>
      <c r="BTZ3" s="4"/>
      <c r="BUA3" s="4"/>
      <c r="BUB3" s="4"/>
      <c r="BUC3" s="4"/>
      <c r="BUD3" s="4"/>
      <c r="BUE3" s="4"/>
      <c r="BUF3" s="4"/>
      <c r="BUG3" s="4"/>
      <c r="BUH3" s="4"/>
      <c r="BUI3" s="4"/>
      <c r="BUJ3" s="4"/>
      <c r="BUK3" s="4"/>
      <c r="BUL3" s="4"/>
      <c r="BUM3" s="4"/>
      <c r="BUN3" s="4"/>
      <c r="BUO3" s="4"/>
      <c r="BUP3" s="4"/>
      <c r="BUQ3" s="4"/>
      <c r="BUR3" s="4"/>
      <c r="BUS3" s="4"/>
      <c r="BUT3" s="4"/>
      <c r="BUU3" s="4"/>
      <c r="BUV3" s="4"/>
      <c r="BUW3" s="4"/>
      <c r="BUX3" s="4"/>
      <c r="BUY3" s="4"/>
      <c r="BUZ3" s="4"/>
      <c r="BVA3" s="4"/>
      <c r="BVB3" s="4"/>
      <c r="BVC3" s="4"/>
      <c r="BVD3" s="4"/>
      <c r="BVE3" s="4"/>
      <c r="BVF3" s="4"/>
      <c r="BVG3" s="4"/>
      <c r="BVH3" s="4"/>
      <c r="BVI3" s="4"/>
      <c r="BVJ3" s="4"/>
      <c r="BVK3" s="4"/>
      <c r="BVL3" s="4"/>
      <c r="BVM3" s="4"/>
      <c r="BVN3" s="4"/>
      <c r="BVO3" s="4"/>
      <c r="BVP3" s="4"/>
      <c r="BVQ3" s="4"/>
      <c r="BVR3" s="4"/>
      <c r="BVS3" s="4"/>
      <c r="BVT3" s="4"/>
      <c r="BVU3" s="4"/>
      <c r="BVV3" s="4"/>
      <c r="BVW3" s="4"/>
      <c r="BVX3" s="4"/>
      <c r="BVY3" s="4"/>
      <c r="BVZ3" s="4"/>
      <c r="BWA3" s="4"/>
      <c r="BWB3" s="4"/>
      <c r="BWC3" s="4"/>
      <c r="BWD3" s="4"/>
      <c r="BWE3" s="4"/>
      <c r="BWF3" s="4"/>
      <c r="BWG3" s="4"/>
      <c r="BWH3" s="4"/>
      <c r="BWI3" s="4"/>
      <c r="BWJ3" s="4"/>
      <c r="BWK3" s="4"/>
      <c r="BWL3" s="4"/>
      <c r="BWM3" s="4"/>
      <c r="BWN3" s="4"/>
      <c r="BWO3" s="4"/>
      <c r="BWP3" s="4"/>
      <c r="BWQ3" s="4"/>
      <c r="BWR3" s="4"/>
      <c r="BWS3" s="4"/>
      <c r="BWT3" s="4"/>
      <c r="BWU3" s="4"/>
      <c r="BWV3" s="4"/>
      <c r="BWW3" s="4"/>
      <c r="BWX3" s="4"/>
      <c r="BWY3" s="4"/>
      <c r="BWZ3" s="4"/>
      <c r="BXA3" s="4"/>
      <c r="BXB3" s="4"/>
      <c r="BXC3" s="4"/>
      <c r="BXD3" s="4"/>
      <c r="BXE3" s="4"/>
      <c r="BXF3" s="4"/>
      <c r="BXG3" s="4"/>
      <c r="BXH3" s="4"/>
      <c r="BXI3" s="4"/>
      <c r="BXJ3" s="4"/>
      <c r="BXK3" s="4"/>
      <c r="BXL3" s="4"/>
      <c r="BXM3" s="4"/>
      <c r="BXN3" s="4"/>
      <c r="BXO3" s="4"/>
      <c r="BXP3" s="4"/>
      <c r="BXQ3" s="4"/>
      <c r="BXR3" s="4"/>
      <c r="BXS3" s="4"/>
      <c r="BXT3" s="4"/>
      <c r="BXU3" s="4"/>
      <c r="BXV3" s="4"/>
      <c r="BXW3" s="4"/>
      <c r="BXX3" s="4"/>
      <c r="BXY3" s="4"/>
      <c r="BXZ3" s="4"/>
      <c r="BYA3" s="4"/>
      <c r="BYB3" s="4"/>
      <c r="BYC3" s="4"/>
      <c r="BYD3" s="4"/>
      <c r="BYE3" s="4"/>
      <c r="BYF3" s="4"/>
      <c r="BYG3" s="4"/>
      <c r="BYH3" s="4"/>
      <c r="BYI3" s="4"/>
      <c r="BYJ3" s="4"/>
      <c r="BYK3" s="4"/>
      <c r="BYL3" s="4"/>
      <c r="BYM3" s="4"/>
      <c r="BYN3" s="4"/>
      <c r="BYO3" s="4"/>
      <c r="BYP3" s="4"/>
      <c r="BYQ3" s="4"/>
      <c r="BYR3" s="4"/>
      <c r="BYS3" s="4"/>
      <c r="BYT3" s="4"/>
      <c r="BYU3" s="4"/>
      <c r="BYV3" s="4"/>
      <c r="BYW3" s="4"/>
      <c r="BYX3" s="4"/>
      <c r="BYY3" s="4"/>
      <c r="BYZ3" s="4"/>
      <c r="BZA3" s="4"/>
      <c r="BZB3" s="4"/>
      <c r="BZC3" s="4"/>
      <c r="BZD3" s="4"/>
      <c r="BZE3" s="4"/>
      <c r="BZF3" s="4"/>
      <c r="BZG3" s="4"/>
      <c r="BZH3" s="4"/>
      <c r="BZI3" s="4"/>
      <c r="BZJ3" s="4"/>
      <c r="BZK3" s="4"/>
      <c r="BZL3" s="4"/>
      <c r="BZM3" s="4"/>
      <c r="BZN3" s="4"/>
      <c r="BZO3" s="4"/>
      <c r="BZP3" s="4"/>
      <c r="BZQ3" s="4"/>
      <c r="BZR3" s="4"/>
      <c r="BZS3" s="4"/>
      <c r="BZT3" s="4"/>
      <c r="BZU3" s="4"/>
      <c r="BZV3" s="4"/>
      <c r="BZW3" s="4"/>
      <c r="BZX3" s="4"/>
      <c r="BZY3" s="4"/>
      <c r="BZZ3" s="4"/>
      <c r="CAA3" s="4"/>
      <c r="CAB3" s="4"/>
      <c r="CAC3" s="4"/>
      <c r="CAD3" s="4"/>
      <c r="CAE3" s="4"/>
      <c r="CAF3" s="4"/>
      <c r="CAG3" s="4"/>
      <c r="CAH3" s="4"/>
      <c r="CAI3" s="4"/>
      <c r="CAJ3" s="4"/>
      <c r="CAK3" s="4"/>
      <c r="CAL3" s="4"/>
      <c r="CAM3" s="4"/>
      <c r="CAN3" s="4"/>
      <c r="CAO3" s="4"/>
      <c r="CAP3" s="4"/>
      <c r="CAQ3" s="4"/>
      <c r="CAR3" s="4"/>
      <c r="CAS3" s="4"/>
      <c r="CAT3" s="4"/>
      <c r="CAU3" s="4"/>
      <c r="CAV3" s="4"/>
      <c r="CAW3" s="4"/>
      <c r="CAX3" s="4"/>
      <c r="CAY3" s="4"/>
      <c r="CAZ3" s="4"/>
      <c r="CBA3" s="4"/>
      <c r="CBB3" s="4"/>
      <c r="CBC3" s="4"/>
      <c r="CBD3" s="4"/>
      <c r="CBE3" s="4"/>
      <c r="CBF3" s="4"/>
      <c r="CBG3" s="4"/>
      <c r="CBH3" s="4"/>
      <c r="CBI3" s="4"/>
      <c r="CBJ3" s="4"/>
      <c r="CBK3" s="4"/>
      <c r="CBL3" s="4"/>
      <c r="CBM3" s="4"/>
      <c r="CBN3" s="4"/>
      <c r="CBO3" s="4"/>
      <c r="CBP3" s="4"/>
      <c r="CBQ3" s="4"/>
      <c r="CBR3" s="4"/>
      <c r="CBS3" s="4"/>
      <c r="CBT3" s="4"/>
      <c r="CBU3" s="4"/>
      <c r="CBV3" s="4"/>
      <c r="CBW3" s="4"/>
      <c r="CBX3" s="4"/>
      <c r="CBY3" s="4"/>
      <c r="CBZ3" s="4"/>
      <c r="CCA3" s="4"/>
      <c r="CCB3" s="4"/>
      <c r="CCC3" s="4"/>
      <c r="CCD3" s="4"/>
      <c r="CCE3" s="4"/>
      <c r="CCF3" s="4"/>
      <c r="CCG3" s="4"/>
      <c r="CCH3" s="4"/>
      <c r="CCI3" s="4"/>
      <c r="CCJ3" s="4"/>
      <c r="CCK3" s="4"/>
      <c r="CCL3" s="4"/>
      <c r="CCM3" s="4"/>
      <c r="CCN3" s="4"/>
      <c r="CCO3" s="4"/>
      <c r="CCP3" s="4"/>
      <c r="CCQ3" s="4"/>
      <c r="CCR3" s="4"/>
      <c r="CCS3" s="4"/>
      <c r="CCT3" s="4"/>
      <c r="CCU3" s="4"/>
      <c r="CCV3" s="4"/>
      <c r="CCW3" s="4"/>
      <c r="CCX3" s="4"/>
      <c r="CCY3" s="4"/>
      <c r="CCZ3" s="4"/>
      <c r="CDA3" s="4"/>
      <c r="CDB3" s="4"/>
      <c r="CDC3" s="4"/>
      <c r="CDD3" s="4"/>
      <c r="CDE3" s="4"/>
      <c r="CDF3" s="4"/>
      <c r="CDG3" s="4"/>
      <c r="CDH3" s="4"/>
      <c r="CDI3" s="4"/>
      <c r="CDJ3" s="4"/>
      <c r="CDK3" s="4"/>
      <c r="CDL3" s="4"/>
      <c r="CDM3" s="4"/>
      <c r="CDN3" s="4"/>
      <c r="CDO3" s="4"/>
      <c r="CDP3" s="4"/>
      <c r="CDQ3" s="4"/>
      <c r="CDR3" s="4"/>
      <c r="CDS3" s="4"/>
      <c r="CDT3" s="4"/>
      <c r="CDU3" s="4"/>
      <c r="CDV3" s="4"/>
      <c r="CDW3" s="4"/>
      <c r="CDX3" s="4"/>
      <c r="CDY3" s="4"/>
      <c r="CDZ3" s="4"/>
      <c r="CEA3" s="4"/>
      <c r="CEB3" s="4"/>
      <c r="CEC3" s="4"/>
      <c r="CED3" s="4"/>
      <c r="CEE3" s="4"/>
      <c r="CEF3" s="4"/>
      <c r="CEG3" s="4"/>
      <c r="CEH3" s="4"/>
      <c r="CEI3" s="4"/>
      <c r="CEJ3" s="4"/>
      <c r="CEK3" s="4"/>
      <c r="CEL3" s="4"/>
      <c r="CEM3" s="4"/>
      <c r="CEN3" s="4"/>
      <c r="CEO3" s="4"/>
      <c r="CEP3" s="4"/>
      <c r="CEQ3" s="4"/>
      <c r="CER3" s="4"/>
      <c r="CES3" s="4"/>
      <c r="CET3" s="4"/>
      <c r="CEU3" s="4"/>
      <c r="CEV3" s="4"/>
      <c r="CEW3" s="4"/>
      <c r="CEX3" s="4"/>
      <c r="CEY3" s="4"/>
      <c r="CEZ3" s="4"/>
      <c r="CFA3" s="4"/>
      <c r="CFB3" s="4"/>
      <c r="CFC3" s="4"/>
      <c r="CFD3" s="4"/>
      <c r="CFE3" s="4"/>
      <c r="CFF3" s="4"/>
      <c r="CFG3" s="4"/>
      <c r="CFH3" s="4"/>
      <c r="CFI3" s="4"/>
      <c r="CFJ3" s="4"/>
      <c r="CFK3" s="4"/>
      <c r="CFL3" s="4"/>
      <c r="CFM3" s="4"/>
      <c r="CFN3" s="4"/>
      <c r="CFO3" s="4"/>
      <c r="CFP3" s="4"/>
      <c r="CFQ3" s="4"/>
      <c r="CFR3" s="4"/>
      <c r="CFS3" s="4"/>
      <c r="CFT3" s="4"/>
      <c r="CFU3" s="4"/>
      <c r="CFV3" s="4"/>
      <c r="CFW3" s="4"/>
      <c r="CFX3" s="4"/>
      <c r="CFY3" s="4"/>
      <c r="CFZ3" s="4"/>
      <c r="CGA3" s="4"/>
      <c r="CGB3" s="4"/>
      <c r="CGC3" s="4"/>
      <c r="CGD3" s="4"/>
      <c r="CGE3" s="4"/>
      <c r="CGF3" s="4"/>
      <c r="CGG3" s="4"/>
      <c r="CGH3" s="4"/>
      <c r="CGI3" s="4"/>
      <c r="CGJ3" s="4"/>
      <c r="CGK3" s="4"/>
      <c r="CGL3" s="4"/>
      <c r="CGM3" s="4"/>
      <c r="CGN3" s="4"/>
      <c r="CGO3" s="4"/>
      <c r="CGP3" s="4"/>
      <c r="CGQ3" s="4"/>
      <c r="CGR3" s="4"/>
      <c r="CGS3" s="4"/>
      <c r="CGT3" s="4"/>
      <c r="CGU3" s="4"/>
      <c r="CGV3" s="4"/>
      <c r="CGW3" s="4"/>
      <c r="CGX3" s="4"/>
      <c r="CGY3" s="4"/>
      <c r="CGZ3" s="4"/>
      <c r="CHA3" s="4"/>
      <c r="CHB3" s="4"/>
      <c r="CHC3" s="4"/>
      <c r="CHD3" s="4"/>
      <c r="CHE3" s="4"/>
      <c r="CHF3" s="4"/>
      <c r="CHG3" s="4"/>
      <c r="CHH3" s="4"/>
      <c r="CHI3" s="4"/>
      <c r="CHJ3" s="4"/>
      <c r="CHK3" s="4"/>
      <c r="CHL3" s="4"/>
      <c r="CHM3" s="4"/>
      <c r="CHN3" s="4"/>
      <c r="CHO3" s="4"/>
      <c r="CHP3" s="4"/>
      <c r="CHQ3" s="4"/>
      <c r="CHR3" s="4"/>
      <c r="CHS3" s="4"/>
      <c r="CHT3" s="4"/>
      <c r="CHU3" s="4"/>
      <c r="CHV3" s="4"/>
      <c r="CHW3" s="4"/>
      <c r="CHX3" s="4"/>
      <c r="CHY3" s="4"/>
      <c r="CHZ3" s="4"/>
      <c r="CIA3" s="4"/>
      <c r="CIB3" s="4"/>
      <c r="CIC3" s="4"/>
      <c r="CID3" s="4"/>
      <c r="CIE3" s="4"/>
      <c r="CIF3" s="4"/>
      <c r="CIG3" s="4"/>
      <c r="CIH3" s="4"/>
      <c r="CII3" s="4"/>
      <c r="CIJ3" s="4"/>
      <c r="CIK3" s="4"/>
      <c r="CIL3" s="4"/>
      <c r="CIM3" s="4"/>
      <c r="CIN3" s="4"/>
      <c r="CIO3" s="4"/>
      <c r="CIP3" s="4"/>
      <c r="CIQ3" s="4"/>
      <c r="CIR3" s="4"/>
      <c r="CIS3" s="4"/>
      <c r="CIT3" s="4"/>
      <c r="CIU3" s="4"/>
      <c r="CIV3" s="4"/>
      <c r="CIW3" s="4"/>
      <c r="CIX3" s="4"/>
      <c r="CIY3" s="4"/>
      <c r="CIZ3" s="4"/>
      <c r="CJA3" s="4"/>
      <c r="CJB3" s="4"/>
      <c r="CJC3" s="4"/>
      <c r="CJD3" s="4"/>
      <c r="CJE3" s="4"/>
      <c r="CJF3" s="4"/>
      <c r="CJG3" s="4"/>
      <c r="CJH3" s="4"/>
      <c r="CJI3" s="4"/>
      <c r="CJJ3" s="4"/>
      <c r="CJK3" s="4"/>
      <c r="CJL3" s="4"/>
      <c r="CJM3" s="4"/>
      <c r="CJN3" s="4"/>
      <c r="CJO3" s="4"/>
      <c r="CJP3" s="4"/>
      <c r="CJQ3" s="4"/>
      <c r="CJR3" s="4"/>
      <c r="CJS3" s="4"/>
      <c r="CJT3" s="4"/>
      <c r="CJU3" s="4"/>
      <c r="CJV3" s="4"/>
      <c r="CJW3" s="4"/>
      <c r="CJX3" s="4"/>
      <c r="CJY3" s="4"/>
      <c r="CJZ3" s="4"/>
      <c r="CKA3" s="4"/>
      <c r="CKB3" s="4"/>
      <c r="CKC3" s="4"/>
      <c r="CKD3" s="4"/>
      <c r="CKE3" s="4"/>
      <c r="CKF3" s="4"/>
      <c r="CKG3" s="4"/>
      <c r="CKH3" s="4"/>
      <c r="CKI3" s="4"/>
      <c r="CKJ3" s="4"/>
      <c r="CKK3" s="4"/>
      <c r="CKL3" s="4"/>
      <c r="CKM3" s="4"/>
      <c r="CKN3" s="4"/>
      <c r="CKO3" s="4"/>
      <c r="CKP3" s="4"/>
      <c r="CKQ3" s="4"/>
      <c r="CKR3" s="4"/>
      <c r="CKS3" s="4"/>
      <c r="CKT3" s="4"/>
      <c r="CKU3" s="4"/>
      <c r="CKV3" s="4"/>
      <c r="CKW3" s="4"/>
      <c r="CKX3" s="4"/>
      <c r="CKY3" s="4"/>
      <c r="CKZ3" s="4"/>
      <c r="CLA3" s="4"/>
      <c r="CLB3" s="4"/>
      <c r="CLC3" s="4"/>
      <c r="CLD3" s="4"/>
      <c r="CLE3" s="4"/>
      <c r="CLF3" s="4"/>
      <c r="CLG3" s="4"/>
      <c r="CLH3" s="4"/>
      <c r="CLI3" s="4"/>
      <c r="CLJ3" s="4"/>
      <c r="CLK3" s="4"/>
      <c r="CLL3" s="4"/>
      <c r="CLM3" s="4"/>
      <c r="CLN3" s="4"/>
      <c r="CLO3" s="4"/>
      <c r="CLP3" s="4"/>
      <c r="CLQ3" s="4"/>
      <c r="CLR3" s="4"/>
      <c r="CLS3" s="4"/>
      <c r="CLT3" s="4"/>
      <c r="CLU3" s="4"/>
      <c r="CLV3" s="4"/>
      <c r="CLW3" s="4"/>
      <c r="CLX3" s="4"/>
      <c r="CLY3" s="4"/>
      <c r="CLZ3" s="4"/>
      <c r="CMA3" s="4"/>
      <c r="CMB3" s="4"/>
      <c r="CMC3" s="4"/>
      <c r="CMD3" s="4"/>
      <c r="CME3" s="4"/>
      <c r="CMF3" s="4"/>
      <c r="CMG3" s="4"/>
      <c r="CMH3" s="4"/>
      <c r="CMI3" s="4"/>
      <c r="CMJ3" s="4"/>
      <c r="CMK3" s="4"/>
      <c r="CML3" s="4"/>
      <c r="CMM3" s="4"/>
      <c r="CMN3" s="4"/>
      <c r="CMO3" s="4"/>
      <c r="CMP3" s="4"/>
      <c r="CMQ3" s="4"/>
      <c r="CMR3" s="4"/>
      <c r="CMS3" s="4"/>
      <c r="CMT3" s="4"/>
      <c r="CMU3" s="4"/>
      <c r="CMV3" s="4"/>
      <c r="CMW3" s="4"/>
      <c r="CMX3" s="4"/>
      <c r="CMY3" s="4"/>
      <c r="CMZ3" s="4"/>
      <c r="CNA3" s="4"/>
      <c r="CNB3" s="4"/>
      <c r="CNC3" s="4"/>
      <c r="CND3" s="4"/>
      <c r="CNE3" s="4"/>
      <c r="CNF3" s="4"/>
      <c r="CNG3" s="4"/>
      <c r="CNH3" s="4"/>
      <c r="CNI3" s="4"/>
      <c r="CNJ3" s="4"/>
      <c r="CNK3" s="4"/>
      <c r="CNL3" s="4"/>
      <c r="CNM3" s="4"/>
      <c r="CNN3" s="4"/>
      <c r="CNO3" s="4"/>
      <c r="CNP3" s="4"/>
      <c r="CNQ3" s="4"/>
      <c r="CNR3" s="4"/>
      <c r="CNS3" s="4"/>
      <c r="CNT3" s="4"/>
      <c r="CNU3" s="4"/>
      <c r="CNV3" s="4"/>
      <c r="CNW3" s="4"/>
      <c r="CNX3" s="4"/>
      <c r="CNY3" s="4"/>
      <c r="CNZ3" s="4"/>
      <c r="COA3" s="4"/>
      <c r="COB3" s="4"/>
      <c r="COC3" s="4"/>
      <c r="COD3" s="4"/>
      <c r="COE3" s="4"/>
      <c r="COF3" s="4"/>
      <c r="COG3" s="4"/>
      <c r="COH3" s="4"/>
      <c r="COI3" s="4"/>
      <c r="COJ3" s="4"/>
      <c r="COK3" s="4"/>
      <c r="COL3" s="4"/>
      <c r="COM3" s="4"/>
      <c r="CON3" s="4"/>
      <c r="COO3" s="4"/>
      <c r="COP3" s="4"/>
      <c r="COQ3" s="4"/>
      <c r="COR3" s="4"/>
      <c r="COS3" s="4"/>
      <c r="COT3" s="4"/>
      <c r="COU3" s="4"/>
      <c r="COV3" s="4"/>
      <c r="COW3" s="4"/>
      <c r="COX3" s="4"/>
      <c r="COY3" s="4"/>
      <c r="COZ3" s="4"/>
      <c r="CPA3" s="4"/>
      <c r="CPB3" s="4"/>
      <c r="CPC3" s="4"/>
      <c r="CPD3" s="4"/>
      <c r="CPE3" s="4"/>
      <c r="CPF3" s="4"/>
      <c r="CPG3" s="4"/>
      <c r="CPH3" s="4"/>
      <c r="CPI3" s="4"/>
      <c r="CPJ3" s="4"/>
      <c r="CPK3" s="4"/>
      <c r="CPL3" s="4"/>
      <c r="CPM3" s="4"/>
      <c r="CPN3" s="4"/>
      <c r="CPO3" s="4"/>
      <c r="CPP3" s="4"/>
      <c r="CPQ3" s="4"/>
      <c r="CPR3" s="4"/>
      <c r="CPS3" s="4"/>
      <c r="CPT3" s="4"/>
      <c r="CPU3" s="4"/>
      <c r="CPV3" s="4"/>
      <c r="CPW3" s="4"/>
      <c r="CPX3" s="4"/>
      <c r="CPY3" s="4"/>
      <c r="CPZ3" s="4"/>
      <c r="CQA3" s="4"/>
      <c r="CQB3" s="4"/>
      <c r="CQC3" s="4"/>
      <c r="CQD3" s="4"/>
      <c r="CQE3" s="4"/>
      <c r="CQF3" s="4"/>
      <c r="CQG3" s="4"/>
      <c r="CQH3" s="4"/>
      <c r="CQI3" s="4"/>
      <c r="CQJ3" s="4"/>
      <c r="CQK3" s="4"/>
      <c r="CQL3" s="4"/>
      <c r="CQM3" s="4"/>
      <c r="CQN3" s="4"/>
      <c r="CQO3" s="4"/>
      <c r="CQP3" s="4"/>
      <c r="CQQ3" s="4"/>
      <c r="CQR3" s="4"/>
      <c r="CQS3" s="4"/>
      <c r="CQT3" s="4"/>
      <c r="CQU3" s="4"/>
      <c r="CQV3" s="4"/>
      <c r="CQW3" s="4"/>
      <c r="CQX3" s="4"/>
      <c r="CQY3" s="4"/>
      <c r="CQZ3" s="4"/>
      <c r="CRA3" s="4"/>
      <c r="CRB3" s="4"/>
      <c r="CRC3" s="4"/>
      <c r="CRD3" s="4"/>
      <c r="CRE3" s="4"/>
      <c r="CRF3" s="4"/>
      <c r="CRG3" s="4"/>
      <c r="CRH3" s="4"/>
      <c r="CRI3" s="4"/>
      <c r="CRJ3" s="4"/>
      <c r="CRK3" s="4"/>
      <c r="CRL3" s="4"/>
      <c r="CRM3" s="4"/>
      <c r="CRN3" s="4"/>
      <c r="CRO3" s="4"/>
      <c r="CRP3" s="4"/>
      <c r="CRQ3" s="4"/>
      <c r="CRR3" s="4"/>
      <c r="CRS3" s="4"/>
      <c r="CRT3" s="4"/>
      <c r="CRU3" s="4"/>
      <c r="CRV3" s="4"/>
      <c r="CRW3" s="4"/>
      <c r="CRX3" s="4"/>
      <c r="CRY3" s="4"/>
      <c r="CRZ3" s="4"/>
      <c r="CSA3" s="4"/>
      <c r="CSB3" s="4"/>
      <c r="CSC3" s="4"/>
      <c r="CSD3" s="4"/>
      <c r="CSE3" s="4"/>
      <c r="CSF3" s="4"/>
      <c r="CSG3" s="4"/>
      <c r="CSH3" s="4"/>
      <c r="CSI3" s="4"/>
      <c r="CSJ3" s="4"/>
      <c r="CSK3" s="4"/>
      <c r="CSL3" s="4"/>
      <c r="CSM3" s="4"/>
      <c r="CSN3" s="4"/>
      <c r="CSO3" s="4"/>
      <c r="CSP3" s="4"/>
      <c r="CSQ3" s="4"/>
      <c r="CSR3" s="4"/>
      <c r="CSS3" s="4"/>
      <c r="CST3" s="4"/>
      <c r="CSU3" s="4"/>
      <c r="CSV3" s="4"/>
      <c r="CSW3" s="4"/>
      <c r="CSX3" s="4"/>
      <c r="CSY3" s="4"/>
      <c r="CSZ3" s="4"/>
      <c r="CTA3" s="4"/>
      <c r="CTB3" s="4"/>
      <c r="CTC3" s="4"/>
      <c r="CTD3" s="4"/>
      <c r="CTE3" s="4"/>
      <c r="CTF3" s="4"/>
      <c r="CTG3" s="4"/>
      <c r="CTH3" s="4"/>
      <c r="CTI3" s="4"/>
      <c r="CTJ3" s="4"/>
      <c r="CTK3" s="4"/>
      <c r="CTL3" s="4"/>
      <c r="CTM3" s="4"/>
      <c r="CTN3" s="4"/>
      <c r="CTO3" s="4"/>
      <c r="CTP3" s="4"/>
      <c r="CTQ3" s="4"/>
      <c r="CTR3" s="4"/>
      <c r="CTS3" s="4"/>
      <c r="CTT3" s="4"/>
      <c r="CTU3" s="4"/>
      <c r="CTV3" s="4"/>
      <c r="CTW3" s="4"/>
      <c r="CTX3" s="4"/>
      <c r="CTY3" s="4"/>
      <c r="CTZ3" s="4"/>
      <c r="CUA3" s="4"/>
      <c r="CUB3" s="4"/>
      <c r="CUC3" s="4"/>
      <c r="CUD3" s="4"/>
      <c r="CUE3" s="4"/>
      <c r="CUF3" s="4"/>
      <c r="CUG3" s="4"/>
      <c r="CUH3" s="4"/>
      <c r="CUI3" s="4"/>
      <c r="CUJ3" s="4"/>
      <c r="CUK3" s="4"/>
      <c r="CUL3" s="4"/>
      <c r="CUM3" s="4"/>
      <c r="CUN3" s="4"/>
      <c r="CUO3" s="4"/>
      <c r="CUP3" s="4"/>
      <c r="CUQ3" s="4"/>
      <c r="CUR3" s="4"/>
      <c r="CUS3" s="4"/>
      <c r="CUT3" s="4"/>
      <c r="CUU3" s="4"/>
      <c r="CUV3" s="4"/>
      <c r="CUW3" s="4"/>
      <c r="CUX3" s="4"/>
      <c r="CUY3" s="4"/>
      <c r="CUZ3" s="4"/>
      <c r="CVA3" s="4"/>
      <c r="CVB3" s="4"/>
      <c r="CVC3" s="4"/>
      <c r="CVD3" s="4"/>
      <c r="CVE3" s="4"/>
      <c r="CVF3" s="4"/>
      <c r="CVG3" s="4"/>
      <c r="CVH3" s="4"/>
      <c r="CVI3" s="4"/>
      <c r="CVJ3" s="4"/>
      <c r="CVK3" s="4"/>
      <c r="CVL3" s="4"/>
      <c r="CVM3" s="4"/>
      <c r="CVN3" s="4"/>
      <c r="CVO3" s="4"/>
      <c r="CVP3" s="4"/>
      <c r="CVQ3" s="4"/>
      <c r="CVR3" s="4"/>
      <c r="CVS3" s="4"/>
      <c r="CVT3" s="4"/>
      <c r="CVU3" s="4"/>
      <c r="CVV3" s="4"/>
      <c r="CVW3" s="4"/>
      <c r="CVX3" s="4"/>
      <c r="CVY3" s="4"/>
      <c r="CVZ3" s="4"/>
      <c r="CWA3" s="4"/>
      <c r="CWB3" s="4"/>
      <c r="CWC3" s="4"/>
      <c r="CWD3" s="4"/>
      <c r="CWE3" s="4"/>
      <c r="CWF3" s="4"/>
      <c r="CWG3" s="4"/>
      <c r="CWH3" s="4"/>
      <c r="CWI3" s="4"/>
      <c r="CWJ3" s="4"/>
      <c r="CWK3" s="4"/>
      <c r="CWL3" s="4"/>
      <c r="CWM3" s="4"/>
      <c r="CWN3" s="4"/>
      <c r="CWO3" s="4"/>
      <c r="CWP3" s="4"/>
      <c r="CWQ3" s="4"/>
      <c r="CWR3" s="4"/>
      <c r="CWS3" s="4"/>
      <c r="CWT3" s="4"/>
      <c r="CWU3" s="4"/>
      <c r="CWV3" s="4"/>
      <c r="CWW3" s="4"/>
      <c r="CWX3" s="4"/>
      <c r="CWY3" s="4"/>
      <c r="CWZ3" s="4"/>
      <c r="CXA3" s="4"/>
      <c r="CXB3" s="4"/>
      <c r="CXC3" s="4"/>
      <c r="CXD3" s="4"/>
      <c r="CXE3" s="4"/>
      <c r="CXF3" s="4"/>
      <c r="CXG3" s="4"/>
      <c r="CXH3" s="4"/>
      <c r="CXI3" s="4"/>
      <c r="CXJ3" s="4"/>
      <c r="CXK3" s="4"/>
      <c r="CXL3" s="4"/>
      <c r="CXM3" s="4"/>
      <c r="CXN3" s="4"/>
      <c r="CXO3" s="4"/>
      <c r="CXP3" s="4"/>
      <c r="CXQ3" s="4"/>
      <c r="CXR3" s="4"/>
      <c r="CXS3" s="4"/>
      <c r="CXT3" s="4"/>
      <c r="CXU3" s="4"/>
      <c r="CXV3" s="4"/>
      <c r="CXW3" s="4"/>
      <c r="CXX3" s="4"/>
      <c r="CXY3" s="4"/>
      <c r="CXZ3" s="4"/>
      <c r="CYA3" s="4"/>
      <c r="CYB3" s="4"/>
      <c r="CYC3" s="4"/>
      <c r="CYD3" s="4"/>
      <c r="CYE3" s="4"/>
      <c r="CYF3" s="4"/>
      <c r="CYG3" s="4"/>
      <c r="CYH3" s="4"/>
      <c r="CYI3" s="4"/>
      <c r="CYJ3" s="4"/>
      <c r="CYK3" s="4"/>
      <c r="CYL3" s="4"/>
      <c r="CYM3" s="4"/>
      <c r="CYN3" s="4"/>
      <c r="CYO3" s="4"/>
      <c r="CYP3" s="4"/>
      <c r="CYQ3" s="4"/>
      <c r="CYR3" s="4"/>
      <c r="CYS3" s="4"/>
      <c r="CYT3" s="4"/>
      <c r="CYU3" s="4"/>
      <c r="CYV3" s="4"/>
      <c r="CYW3" s="4"/>
      <c r="CYX3" s="4"/>
      <c r="CYY3" s="4"/>
      <c r="CYZ3" s="4"/>
      <c r="CZA3" s="4"/>
      <c r="CZB3" s="4"/>
      <c r="CZC3" s="4"/>
      <c r="CZD3" s="4"/>
      <c r="CZE3" s="4"/>
      <c r="CZF3" s="4"/>
      <c r="CZG3" s="4"/>
      <c r="CZH3" s="4"/>
      <c r="CZI3" s="4"/>
      <c r="CZJ3" s="4"/>
      <c r="CZK3" s="4"/>
      <c r="CZL3" s="4"/>
      <c r="CZM3" s="4"/>
      <c r="CZN3" s="4"/>
      <c r="CZO3" s="4"/>
      <c r="CZP3" s="4"/>
      <c r="CZQ3" s="4"/>
      <c r="CZR3" s="4"/>
      <c r="CZS3" s="4"/>
      <c r="CZT3" s="4"/>
      <c r="CZU3" s="4"/>
      <c r="CZV3" s="4"/>
      <c r="CZW3" s="4"/>
      <c r="CZX3" s="4"/>
      <c r="CZY3" s="4"/>
      <c r="CZZ3" s="4"/>
      <c r="DAA3" s="4"/>
      <c r="DAB3" s="4"/>
      <c r="DAC3" s="4"/>
      <c r="DAD3" s="4"/>
      <c r="DAE3" s="4"/>
      <c r="DAF3" s="4"/>
      <c r="DAG3" s="4"/>
      <c r="DAH3" s="4"/>
      <c r="DAI3" s="4"/>
      <c r="DAJ3" s="4"/>
      <c r="DAK3" s="4"/>
      <c r="DAL3" s="4"/>
      <c r="DAM3" s="4"/>
      <c r="DAN3" s="4"/>
      <c r="DAO3" s="4"/>
      <c r="DAP3" s="4"/>
      <c r="DAQ3" s="4"/>
      <c r="DAR3" s="4"/>
      <c r="DAS3" s="4"/>
      <c r="DAT3" s="4"/>
      <c r="DAU3" s="4"/>
      <c r="DAV3" s="4"/>
      <c r="DAW3" s="4"/>
      <c r="DAX3" s="4"/>
      <c r="DAY3" s="4"/>
      <c r="DAZ3" s="4"/>
      <c r="DBA3" s="4"/>
      <c r="DBB3" s="4"/>
      <c r="DBC3" s="4"/>
      <c r="DBD3" s="4"/>
      <c r="DBE3" s="4"/>
      <c r="DBF3" s="4"/>
      <c r="DBG3" s="4"/>
      <c r="DBH3" s="4"/>
      <c r="DBI3" s="4"/>
      <c r="DBJ3" s="4"/>
      <c r="DBK3" s="4"/>
      <c r="DBL3" s="4"/>
      <c r="DBM3" s="4"/>
      <c r="DBN3" s="4"/>
      <c r="DBO3" s="4"/>
      <c r="DBP3" s="4"/>
      <c r="DBQ3" s="4"/>
      <c r="DBR3" s="4"/>
      <c r="DBS3" s="4"/>
      <c r="DBT3" s="4"/>
      <c r="DBU3" s="4"/>
      <c r="DBV3" s="4"/>
      <c r="DBW3" s="4"/>
      <c r="DBX3" s="4"/>
      <c r="DBY3" s="4"/>
      <c r="DBZ3" s="4"/>
      <c r="DCA3" s="4"/>
      <c r="DCB3" s="4"/>
      <c r="DCC3" s="4"/>
      <c r="DCD3" s="4"/>
      <c r="DCE3" s="4"/>
      <c r="DCF3" s="4"/>
      <c r="DCG3" s="4"/>
      <c r="DCH3" s="4"/>
      <c r="DCI3" s="4"/>
      <c r="DCJ3" s="4"/>
      <c r="DCK3" s="4"/>
      <c r="DCL3" s="4"/>
      <c r="DCM3" s="4"/>
      <c r="DCN3" s="4"/>
      <c r="DCO3" s="4"/>
      <c r="DCP3" s="4"/>
      <c r="DCQ3" s="4"/>
      <c r="DCR3" s="4"/>
      <c r="DCS3" s="4"/>
      <c r="DCT3" s="4"/>
      <c r="DCU3" s="4"/>
      <c r="DCV3" s="4"/>
      <c r="DCW3" s="4"/>
      <c r="DCX3" s="4"/>
      <c r="DCY3" s="4"/>
      <c r="DCZ3" s="4"/>
      <c r="DDA3" s="4"/>
      <c r="DDB3" s="4"/>
      <c r="DDC3" s="4"/>
      <c r="DDD3" s="4"/>
      <c r="DDE3" s="4"/>
      <c r="DDF3" s="4"/>
      <c r="DDG3" s="4"/>
      <c r="DDH3" s="4"/>
      <c r="DDI3" s="4"/>
      <c r="DDJ3" s="4"/>
      <c r="DDK3" s="4"/>
      <c r="DDL3" s="4"/>
      <c r="DDM3" s="4"/>
      <c r="DDN3" s="4"/>
      <c r="DDO3" s="4"/>
      <c r="DDP3" s="4"/>
      <c r="DDQ3" s="4"/>
      <c r="DDR3" s="4"/>
      <c r="DDS3" s="4"/>
      <c r="DDT3" s="4"/>
      <c r="DDU3" s="4"/>
      <c r="DDV3" s="4"/>
      <c r="DDW3" s="4"/>
      <c r="DDX3" s="4"/>
      <c r="DDY3" s="4"/>
      <c r="DDZ3" s="4"/>
      <c r="DEA3" s="4"/>
      <c r="DEB3" s="4"/>
      <c r="DEC3" s="4"/>
      <c r="DED3" s="4"/>
      <c r="DEE3" s="4"/>
      <c r="DEF3" s="4"/>
      <c r="DEG3" s="4"/>
      <c r="DEH3" s="4"/>
      <c r="DEI3" s="4"/>
      <c r="DEJ3" s="4"/>
      <c r="DEK3" s="4"/>
      <c r="DEL3" s="4"/>
      <c r="DEM3" s="4"/>
      <c r="DEN3" s="4"/>
      <c r="DEO3" s="4"/>
      <c r="DEP3" s="4"/>
      <c r="DEQ3" s="4"/>
      <c r="DER3" s="4"/>
      <c r="DES3" s="4"/>
      <c r="DET3" s="4"/>
      <c r="DEU3" s="4"/>
      <c r="DEV3" s="4"/>
      <c r="DEW3" s="4"/>
      <c r="DEX3" s="4"/>
      <c r="DEY3" s="4"/>
      <c r="DEZ3" s="4"/>
      <c r="DFA3" s="4"/>
      <c r="DFB3" s="4"/>
      <c r="DFC3" s="4"/>
      <c r="DFD3" s="4"/>
      <c r="DFE3" s="4"/>
      <c r="DFF3" s="4"/>
      <c r="DFG3" s="4"/>
      <c r="DFH3" s="4"/>
      <c r="DFI3" s="4"/>
      <c r="DFJ3" s="4"/>
      <c r="DFK3" s="4"/>
      <c r="DFL3" s="4"/>
      <c r="DFM3" s="4"/>
      <c r="DFN3" s="4"/>
      <c r="DFO3" s="4"/>
      <c r="DFP3" s="4"/>
      <c r="DFQ3" s="4"/>
      <c r="DFR3" s="4"/>
      <c r="DFS3" s="4"/>
      <c r="DFT3" s="4"/>
      <c r="DFU3" s="4"/>
      <c r="DFV3" s="4"/>
      <c r="DFW3" s="4"/>
      <c r="DFX3" s="4"/>
      <c r="DFY3" s="4"/>
      <c r="DFZ3" s="4"/>
      <c r="DGA3" s="4"/>
      <c r="DGB3" s="4"/>
      <c r="DGC3" s="4"/>
      <c r="DGD3" s="4"/>
      <c r="DGE3" s="4"/>
      <c r="DGF3" s="4"/>
      <c r="DGG3" s="4"/>
      <c r="DGH3" s="4"/>
      <c r="DGI3" s="4"/>
      <c r="DGJ3" s="4"/>
      <c r="DGK3" s="4"/>
      <c r="DGL3" s="4"/>
      <c r="DGM3" s="4"/>
      <c r="DGN3" s="4"/>
      <c r="DGO3" s="4"/>
      <c r="DGP3" s="4"/>
      <c r="DGQ3" s="4"/>
      <c r="DGR3" s="4"/>
      <c r="DGS3" s="4"/>
      <c r="DGT3" s="4"/>
      <c r="DGU3" s="4"/>
      <c r="DGV3" s="4"/>
      <c r="DGW3" s="4"/>
      <c r="DGX3" s="4"/>
      <c r="DGY3" s="4"/>
      <c r="DGZ3" s="4"/>
      <c r="DHA3" s="4"/>
      <c r="DHB3" s="4"/>
      <c r="DHC3" s="4"/>
      <c r="DHD3" s="4"/>
      <c r="DHE3" s="4"/>
      <c r="DHF3" s="4"/>
      <c r="DHG3" s="4"/>
      <c r="DHH3" s="4"/>
      <c r="DHI3" s="4"/>
      <c r="DHJ3" s="4"/>
      <c r="DHK3" s="4"/>
      <c r="DHL3" s="4"/>
      <c r="DHM3" s="4"/>
      <c r="DHN3" s="4"/>
      <c r="DHO3" s="4"/>
      <c r="DHP3" s="4"/>
      <c r="DHQ3" s="4"/>
      <c r="DHR3" s="4"/>
      <c r="DHS3" s="4"/>
      <c r="DHT3" s="4"/>
      <c r="DHU3" s="4"/>
      <c r="DHV3" s="4"/>
      <c r="DHW3" s="4"/>
      <c r="DHX3" s="4"/>
      <c r="DHY3" s="4"/>
      <c r="DHZ3" s="4"/>
      <c r="DIA3" s="4"/>
      <c r="DIB3" s="4"/>
      <c r="DIC3" s="4"/>
      <c r="DID3" s="4"/>
      <c r="DIE3" s="4"/>
      <c r="DIF3" s="4"/>
      <c r="DIG3" s="4"/>
      <c r="DIH3" s="4"/>
      <c r="DII3" s="4"/>
      <c r="DIJ3" s="4"/>
      <c r="DIK3" s="4"/>
      <c r="DIL3" s="4"/>
      <c r="DIM3" s="4"/>
      <c r="DIN3" s="4"/>
      <c r="DIO3" s="4"/>
      <c r="DIP3" s="4"/>
      <c r="DIQ3" s="4"/>
      <c r="DIR3" s="4"/>
      <c r="DIS3" s="4"/>
      <c r="DIT3" s="4"/>
      <c r="DIU3" s="4"/>
      <c r="DIV3" s="4"/>
      <c r="DIW3" s="4"/>
      <c r="DIX3" s="4"/>
      <c r="DIY3" s="4"/>
      <c r="DIZ3" s="4"/>
      <c r="DJA3" s="4"/>
      <c r="DJB3" s="4"/>
      <c r="DJC3" s="4"/>
      <c r="DJD3" s="4"/>
      <c r="DJE3" s="4"/>
      <c r="DJF3" s="4"/>
      <c r="DJG3" s="4"/>
      <c r="DJH3" s="4"/>
      <c r="DJI3" s="4"/>
      <c r="DJJ3" s="4"/>
      <c r="DJK3" s="4"/>
      <c r="DJL3" s="4"/>
      <c r="DJM3" s="4"/>
      <c r="DJN3" s="4"/>
      <c r="DJO3" s="4"/>
      <c r="DJP3" s="4"/>
      <c r="DJQ3" s="4"/>
      <c r="DJR3" s="4"/>
      <c r="DJS3" s="4"/>
      <c r="DJT3" s="4"/>
      <c r="DJU3" s="4"/>
      <c r="DJV3" s="4"/>
      <c r="DJW3" s="4"/>
      <c r="DJX3" s="4"/>
      <c r="DJY3" s="4"/>
      <c r="DJZ3" s="4"/>
      <c r="DKA3" s="4"/>
      <c r="DKB3" s="4"/>
      <c r="DKC3" s="4"/>
      <c r="DKD3" s="4"/>
      <c r="DKE3" s="4"/>
      <c r="DKF3" s="4"/>
      <c r="DKG3" s="4"/>
      <c r="DKH3" s="4"/>
      <c r="DKI3" s="4"/>
      <c r="DKJ3" s="4"/>
      <c r="DKK3" s="4"/>
      <c r="DKL3" s="4"/>
      <c r="DKM3" s="4"/>
      <c r="DKN3" s="4"/>
      <c r="DKO3" s="4"/>
      <c r="DKP3" s="4"/>
      <c r="DKQ3" s="4"/>
      <c r="DKR3" s="4"/>
      <c r="DKS3" s="4"/>
      <c r="DKT3" s="4"/>
      <c r="DKU3" s="4"/>
      <c r="DKV3" s="4"/>
      <c r="DKW3" s="4"/>
      <c r="DKX3" s="4"/>
      <c r="DKY3" s="4"/>
      <c r="DKZ3" s="4"/>
      <c r="DLA3" s="4"/>
      <c r="DLB3" s="4"/>
      <c r="DLC3" s="4"/>
      <c r="DLD3" s="4"/>
      <c r="DLE3" s="4"/>
      <c r="DLF3" s="4"/>
      <c r="DLG3" s="4"/>
      <c r="DLH3" s="4"/>
      <c r="DLI3" s="4"/>
      <c r="DLJ3" s="4"/>
      <c r="DLK3" s="4"/>
      <c r="DLL3" s="4"/>
      <c r="DLM3" s="4"/>
      <c r="DLN3" s="4"/>
      <c r="DLO3" s="4"/>
      <c r="DLP3" s="4"/>
      <c r="DLQ3" s="4"/>
      <c r="DLR3" s="4"/>
      <c r="DLS3" s="4"/>
      <c r="DLT3" s="4"/>
      <c r="DLU3" s="4"/>
      <c r="DLV3" s="4"/>
      <c r="DLW3" s="4"/>
      <c r="DLX3" s="4"/>
      <c r="DLY3" s="4"/>
      <c r="DLZ3" s="4"/>
      <c r="DMA3" s="4"/>
      <c r="DMB3" s="4"/>
      <c r="DMC3" s="4"/>
      <c r="DMD3" s="4"/>
      <c r="DME3" s="4"/>
      <c r="DMF3" s="4"/>
      <c r="DMG3" s="4"/>
      <c r="DMH3" s="4"/>
      <c r="DMI3" s="4"/>
      <c r="DMJ3" s="4"/>
      <c r="DMK3" s="4"/>
      <c r="DML3" s="4"/>
      <c r="DMM3" s="4"/>
      <c r="DMN3" s="4"/>
      <c r="DMO3" s="4"/>
      <c r="DMP3" s="4"/>
      <c r="DMQ3" s="4"/>
      <c r="DMR3" s="4"/>
      <c r="DMS3" s="4"/>
      <c r="DMT3" s="4"/>
      <c r="DMU3" s="4"/>
      <c r="DMV3" s="4"/>
      <c r="DMW3" s="4"/>
      <c r="DMX3" s="4"/>
      <c r="DMY3" s="4"/>
      <c r="DMZ3" s="4"/>
      <c r="DNA3" s="4"/>
      <c r="DNB3" s="4"/>
      <c r="DNC3" s="4"/>
      <c r="DND3" s="4"/>
      <c r="DNE3" s="4"/>
      <c r="DNF3" s="4"/>
      <c r="DNG3" s="4"/>
      <c r="DNH3" s="4"/>
      <c r="DNI3" s="4"/>
      <c r="DNJ3" s="4"/>
      <c r="DNK3" s="4"/>
      <c r="DNL3" s="4"/>
      <c r="DNM3" s="4"/>
      <c r="DNN3" s="4"/>
      <c r="DNO3" s="4"/>
      <c r="DNP3" s="4"/>
      <c r="DNQ3" s="4"/>
      <c r="DNR3" s="4"/>
      <c r="DNS3" s="4"/>
      <c r="DNT3" s="4"/>
      <c r="DNU3" s="4"/>
      <c r="DNV3" s="4"/>
      <c r="DNW3" s="4"/>
      <c r="DNX3" s="4"/>
      <c r="DNY3" s="4"/>
      <c r="DNZ3" s="4"/>
      <c r="DOA3" s="4"/>
      <c r="DOB3" s="4"/>
      <c r="DOC3" s="4"/>
      <c r="DOD3" s="4"/>
      <c r="DOE3" s="4"/>
      <c r="DOF3" s="4"/>
      <c r="DOG3" s="4"/>
      <c r="DOH3" s="4"/>
      <c r="DOI3" s="4"/>
      <c r="DOJ3" s="4"/>
      <c r="DOK3" s="4"/>
      <c r="DOL3" s="4"/>
      <c r="DOM3" s="4"/>
      <c r="DON3" s="4"/>
      <c r="DOO3" s="4"/>
      <c r="DOP3" s="4"/>
      <c r="DOQ3" s="4"/>
      <c r="DOR3" s="4"/>
      <c r="DOS3" s="4"/>
      <c r="DOT3" s="4"/>
      <c r="DOU3" s="4"/>
      <c r="DOV3" s="4"/>
      <c r="DOW3" s="4"/>
      <c r="DOX3" s="4"/>
      <c r="DOY3" s="4"/>
      <c r="DOZ3" s="4"/>
      <c r="DPA3" s="4"/>
      <c r="DPB3" s="4"/>
      <c r="DPC3" s="4"/>
      <c r="DPD3" s="4"/>
      <c r="DPE3" s="4"/>
      <c r="DPF3" s="4"/>
      <c r="DPG3" s="4"/>
      <c r="DPH3" s="4"/>
      <c r="DPI3" s="4"/>
      <c r="DPJ3" s="4"/>
      <c r="DPK3" s="4"/>
      <c r="DPL3" s="4"/>
      <c r="DPM3" s="4"/>
      <c r="DPN3" s="4"/>
      <c r="DPO3" s="4"/>
      <c r="DPP3" s="4"/>
      <c r="DPQ3" s="4"/>
      <c r="DPR3" s="4"/>
      <c r="DPS3" s="4"/>
      <c r="DPT3" s="4"/>
      <c r="DPU3" s="4"/>
      <c r="DPV3" s="4"/>
      <c r="DPW3" s="4"/>
      <c r="DPX3" s="4"/>
      <c r="DPY3" s="4"/>
      <c r="DPZ3" s="4"/>
      <c r="DQA3" s="4"/>
      <c r="DQB3" s="4"/>
      <c r="DQC3" s="4"/>
      <c r="DQD3" s="4"/>
      <c r="DQE3" s="4"/>
      <c r="DQF3" s="4"/>
      <c r="DQG3" s="4"/>
      <c r="DQH3" s="4"/>
      <c r="DQI3" s="4"/>
      <c r="DQJ3" s="4"/>
      <c r="DQK3" s="4"/>
      <c r="DQL3" s="4"/>
      <c r="DQM3" s="4"/>
      <c r="DQN3" s="4"/>
      <c r="DQO3" s="4"/>
      <c r="DQP3" s="4"/>
      <c r="DQQ3" s="4"/>
      <c r="DQR3" s="4"/>
      <c r="DQS3" s="4"/>
      <c r="DQT3" s="4"/>
      <c r="DQU3" s="4"/>
      <c r="DQV3" s="4"/>
      <c r="DQW3" s="4"/>
      <c r="DQX3" s="4"/>
      <c r="DQY3" s="4"/>
      <c r="DQZ3" s="4"/>
      <c r="DRA3" s="4"/>
      <c r="DRB3" s="4"/>
      <c r="DRC3" s="4"/>
      <c r="DRD3" s="4"/>
      <c r="DRE3" s="4"/>
      <c r="DRF3" s="4"/>
      <c r="DRG3" s="4"/>
      <c r="DRH3" s="4"/>
      <c r="DRI3" s="4"/>
      <c r="DRJ3" s="4"/>
      <c r="DRK3" s="4"/>
      <c r="DRL3" s="4"/>
      <c r="DRM3" s="4"/>
      <c r="DRN3" s="4"/>
      <c r="DRO3" s="4"/>
      <c r="DRP3" s="4"/>
      <c r="DRQ3" s="4"/>
      <c r="DRR3" s="4"/>
      <c r="DRS3" s="4"/>
      <c r="DRT3" s="4"/>
      <c r="DRU3" s="4"/>
      <c r="DRV3" s="4"/>
      <c r="DRW3" s="4"/>
      <c r="DRX3" s="4"/>
      <c r="DRY3" s="4"/>
      <c r="DRZ3" s="4"/>
      <c r="DSA3" s="4"/>
      <c r="DSB3" s="4"/>
      <c r="DSC3" s="4"/>
      <c r="DSD3" s="4"/>
      <c r="DSE3" s="4"/>
      <c r="DSF3" s="4"/>
      <c r="DSG3" s="4"/>
      <c r="DSH3" s="4"/>
      <c r="DSI3" s="4"/>
      <c r="DSJ3" s="4"/>
      <c r="DSK3" s="4"/>
      <c r="DSL3" s="4"/>
      <c r="DSM3" s="4"/>
      <c r="DSN3" s="4"/>
      <c r="DSO3" s="4"/>
      <c r="DSP3" s="4"/>
      <c r="DSQ3" s="4"/>
      <c r="DSR3" s="4"/>
      <c r="DSS3" s="4"/>
      <c r="DST3" s="4"/>
      <c r="DSU3" s="4"/>
      <c r="DSV3" s="4"/>
      <c r="DSW3" s="4"/>
      <c r="DSX3" s="4"/>
      <c r="DSY3" s="4"/>
      <c r="DSZ3" s="4"/>
      <c r="DTA3" s="4"/>
      <c r="DTB3" s="4"/>
      <c r="DTC3" s="4"/>
      <c r="DTD3" s="4"/>
      <c r="DTE3" s="4"/>
      <c r="DTF3" s="4"/>
      <c r="DTG3" s="4"/>
      <c r="DTH3" s="4"/>
      <c r="DTI3" s="4"/>
      <c r="DTJ3" s="4"/>
      <c r="DTK3" s="4"/>
      <c r="DTL3" s="4"/>
      <c r="DTM3" s="4"/>
      <c r="DTN3" s="4"/>
      <c r="DTO3" s="4"/>
      <c r="DTP3" s="4"/>
      <c r="DTQ3" s="4"/>
      <c r="DTR3" s="4"/>
      <c r="DTS3" s="4"/>
      <c r="DTT3" s="4"/>
      <c r="DTU3" s="4"/>
      <c r="DTV3" s="4"/>
      <c r="DTW3" s="4"/>
      <c r="DTX3" s="4"/>
      <c r="DTY3" s="4"/>
      <c r="DTZ3" s="4"/>
      <c r="DUA3" s="4"/>
      <c r="DUB3" s="4"/>
      <c r="DUC3" s="4"/>
      <c r="DUD3" s="4"/>
      <c r="DUE3" s="4"/>
      <c r="DUF3" s="4"/>
      <c r="DUG3" s="4"/>
      <c r="DUH3" s="4"/>
      <c r="DUI3" s="4"/>
      <c r="DUJ3" s="4"/>
      <c r="DUK3" s="4"/>
      <c r="DUL3" s="4"/>
      <c r="DUM3" s="4"/>
      <c r="DUN3" s="4"/>
      <c r="DUO3" s="4"/>
      <c r="DUP3" s="4"/>
      <c r="DUQ3" s="4"/>
      <c r="DUR3" s="4"/>
      <c r="DUS3" s="4"/>
      <c r="DUT3" s="4"/>
      <c r="DUU3" s="4"/>
      <c r="DUV3" s="4"/>
      <c r="DUW3" s="4"/>
      <c r="DUX3" s="4"/>
      <c r="DUY3" s="4"/>
      <c r="DUZ3" s="4"/>
      <c r="DVA3" s="4"/>
      <c r="DVB3" s="4"/>
      <c r="DVC3" s="4"/>
      <c r="DVD3" s="4"/>
      <c r="DVE3" s="4"/>
      <c r="DVF3" s="4"/>
      <c r="DVG3" s="4"/>
      <c r="DVH3" s="4"/>
      <c r="DVI3" s="4"/>
      <c r="DVJ3" s="4"/>
      <c r="DVK3" s="4"/>
      <c r="DVL3" s="4"/>
      <c r="DVM3" s="4"/>
      <c r="DVN3" s="4"/>
      <c r="DVO3" s="4"/>
      <c r="DVP3" s="4"/>
      <c r="DVQ3" s="4"/>
      <c r="DVR3" s="4"/>
      <c r="DVS3" s="4"/>
      <c r="DVT3" s="4"/>
      <c r="DVU3" s="4"/>
      <c r="DVV3" s="4"/>
      <c r="DVW3" s="4"/>
      <c r="DVX3" s="4"/>
      <c r="DVY3" s="4"/>
      <c r="DVZ3" s="4"/>
      <c r="DWA3" s="4"/>
      <c r="DWB3" s="4"/>
      <c r="DWC3" s="4"/>
      <c r="DWD3" s="4"/>
      <c r="DWE3" s="4"/>
      <c r="DWF3" s="4"/>
      <c r="DWG3" s="4"/>
      <c r="DWH3" s="4"/>
      <c r="DWI3" s="4"/>
      <c r="DWJ3" s="4"/>
      <c r="DWK3" s="4"/>
      <c r="DWL3" s="4"/>
      <c r="DWM3" s="4"/>
      <c r="DWN3" s="4"/>
      <c r="DWO3" s="4"/>
      <c r="DWP3" s="4"/>
      <c r="DWQ3" s="4"/>
      <c r="DWR3" s="4"/>
      <c r="DWS3" s="4"/>
      <c r="DWT3" s="4"/>
      <c r="DWU3" s="4"/>
      <c r="DWV3" s="4"/>
      <c r="DWW3" s="4"/>
      <c r="DWX3" s="4"/>
      <c r="DWY3" s="4"/>
      <c r="DWZ3" s="4"/>
      <c r="DXA3" s="4"/>
      <c r="DXB3" s="4"/>
      <c r="DXC3" s="4"/>
      <c r="DXD3" s="4"/>
      <c r="DXE3" s="4"/>
      <c r="DXF3" s="4"/>
      <c r="DXG3" s="4"/>
      <c r="DXH3" s="4"/>
      <c r="DXI3" s="4"/>
      <c r="DXJ3" s="4"/>
      <c r="DXK3" s="4"/>
      <c r="DXL3" s="4"/>
      <c r="DXM3" s="4"/>
      <c r="DXN3" s="4"/>
      <c r="DXO3" s="4"/>
      <c r="DXP3" s="4"/>
      <c r="DXQ3" s="4"/>
      <c r="DXR3" s="4"/>
      <c r="DXS3" s="4"/>
      <c r="DXT3" s="4"/>
      <c r="DXU3" s="4"/>
      <c r="DXV3" s="4"/>
      <c r="DXW3" s="4"/>
      <c r="DXX3" s="4"/>
      <c r="DXY3" s="4"/>
      <c r="DXZ3" s="4"/>
      <c r="DYA3" s="4"/>
      <c r="DYB3" s="4"/>
      <c r="DYC3" s="4"/>
      <c r="DYD3" s="4"/>
      <c r="DYE3" s="4"/>
      <c r="DYF3" s="4"/>
      <c r="DYG3" s="4"/>
      <c r="DYH3" s="4"/>
      <c r="DYI3" s="4"/>
      <c r="DYJ3" s="4"/>
      <c r="DYK3" s="4"/>
      <c r="DYL3" s="4"/>
      <c r="DYM3" s="4"/>
      <c r="DYN3" s="4"/>
      <c r="DYO3" s="4"/>
      <c r="DYP3" s="4"/>
      <c r="DYQ3" s="4"/>
      <c r="DYR3" s="4"/>
      <c r="DYS3" s="4"/>
      <c r="DYT3" s="4"/>
      <c r="DYU3" s="4"/>
      <c r="DYV3" s="4"/>
      <c r="DYW3" s="4"/>
      <c r="DYX3" s="4"/>
      <c r="DYY3" s="4"/>
      <c r="DYZ3" s="4"/>
      <c r="DZA3" s="4"/>
      <c r="DZB3" s="4"/>
      <c r="DZC3" s="4"/>
      <c r="DZD3" s="4"/>
      <c r="DZE3" s="4"/>
      <c r="DZF3" s="4"/>
      <c r="DZG3" s="4"/>
      <c r="DZH3" s="4"/>
      <c r="DZI3" s="4"/>
      <c r="DZJ3" s="4"/>
      <c r="DZK3" s="4"/>
      <c r="DZL3" s="4"/>
      <c r="DZM3" s="4"/>
      <c r="DZN3" s="4"/>
      <c r="DZO3" s="4"/>
      <c r="DZP3" s="4"/>
      <c r="DZQ3" s="4"/>
      <c r="DZR3" s="4"/>
      <c r="DZS3" s="4"/>
      <c r="DZT3" s="4"/>
      <c r="DZU3" s="4"/>
      <c r="DZV3" s="4"/>
      <c r="DZW3" s="4"/>
      <c r="DZX3" s="4"/>
      <c r="DZY3" s="4"/>
      <c r="DZZ3" s="4"/>
      <c r="EAA3" s="4"/>
      <c r="EAB3" s="4"/>
      <c r="EAC3" s="4"/>
      <c r="EAD3" s="4"/>
      <c r="EAE3" s="4"/>
      <c r="EAF3" s="4"/>
      <c r="EAG3" s="4"/>
      <c r="EAH3" s="4"/>
      <c r="EAI3" s="4"/>
      <c r="EAJ3" s="4"/>
      <c r="EAK3" s="4"/>
      <c r="EAL3" s="4"/>
      <c r="EAM3" s="4"/>
      <c r="EAN3" s="4"/>
      <c r="EAO3" s="4"/>
      <c r="EAP3" s="4"/>
      <c r="EAQ3" s="4"/>
      <c r="EAR3" s="4"/>
      <c r="EAS3" s="4"/>
      <c r="EAT3" s="4"/>
      <c r="EAU3" s="4"/>
      <c r="EAV3" s="4"/>
      <c r="EAW3" s="4"/>
      <c r="EAX3" s="4"/>
      <c r="EAY3" s="4"/>
      <c r="EAZ3" s="4"/>
      <c r="EBA3" s="4"/>
      <c r="EBB3" s="4"/>
      <c r="EBC3" s="4"/>
      <c r="EBD3" s="4"/>
      <c r="EBE3" s="4"/>
      <c r="EBF3" s="4"/>
      <c r="EBG3" s="4"/>
      <c r="EBH3" s="4"/>
      <c r="EBI3" s="4"/>
      <c r="EBJ3" s="4"/>
      <c r="EBK3" s="4"/>
      <c r="EBL3" s="4"/>
      <c r="EBM3" s="4"/>
      <c r="EBN3" s="4"/>
      <c r="EBO3" s="4"/>
      <c r="EBP3" s="4"/>
      <c r="EBQ3" s="4"/>
      <c r="EBR3" s="4"/>
      <c r="EBS3" s="4"/>
      <c r="EBT3" s="4"/>
      <c r="EBU3" s="4"/>
      <c r="EBV3" s="4"/>
      <c r="EBW3" s="4"/>
      <c r="EBX3" s="4"/>
      <c r="EBY3" s="4"/>
      <c r="EBZ3" s="4"/>
      <c r="ECA3" s="4"/>
      <c r="ECB3" s="4"/>
      <c r="ECC3" s="4"/>
      <c r="ECD3" s="4"/>
      <c r="ECE3" s="4"/>
      <c r="ECF3" s="4"/>
      <c r="ECG3" s="4"/>
      <c r="ECH3" s="4"/>
      <c r="ECI3" s="4"/>
      <c r="ECJ3" s="4"/>
      <c r="ECK3" s="4"/>
      <c r="ECL3" s="4"/>
      <c r="ECM3" s="4"/>
      <c r="ECN3" s="4"/>
      <c r="ECO3" s="4"/>
      <c r="ECP3" s="4"/>
      <c r="ECQ3" s="4"/>
      <c r="ECR3" s="4"/>
      <c r="ECS3" s="4"/>
      <c r="ECT3" s="4"/>
      <c r="ECU3" s="4"/>
      <c r="ECV3" s="4"/>
      <c r="ECW3" s="4"/>
      <c r="ECX3" s="4"/>
      <c r="ECY3" s="4"/>
      <c r="ECZ3" s="4"/>
      <c r="EDA3" s="4"/>
      <c r="EDB3" s="4"/>
      <c r="EDC3" s="4"/>
      <c r="EDD3" s="4"/>
      <c r="EDE3" s="4"/>
      <c r="EDF3" s="4"/>
      <c r="EDG3" s="4"/>
      <c r="EDH3" s="4"/>
      <c r="EDI3" s="4"/>
      <c r="EDJ3" s="4"/>
      <c r="EDK3" s="4"/>
      <c r="EDL3" s="4"/>
      <c r="EDM3" s="4"/>
      <c r="EDN3" s="4"/>
      <c r="EDO3" s="4"/>
      <c r="EDP3" s="4"/>
      <c r="EDQ3" s="4"/>
      <c r="EDR3" s="4"/>
      <c r="EDS3" s="4"/>
      <c r="EDT3" s="4"/>
      <c r="EDU3" s="4"/>
      <c r="EDV3" s="4"/>
      <c r="EDW3" s="4"/>
      <c r="EDX3" s="4"/>
      <c r="EDY3" s="4"/>
      <c r="EDZ3" s="4"/>
      <c r="EEA3" s="4"/>
      <c r="EEB3" s="4"/>
      <c r="EEC3" s="4"/>
      <c r="EED3" s="4"/>
      <c r="EEE3" s="4"/>
      <c r="EEF3" s="4"/>
      <c r="EEG3" s="4"/>
      <c r="EEH3" s="4"/>
      <c r="EEI3" s="4"/>
      <c r="EEJ3" s="4"/>
      <c r="EEK3" s="4"/>
      <c r="EEL3" s="4"/>
      <c r="EEM3" s="4"/>
      <c r="EEN3" s="4"/>
      <c r="EEO3" s="4"/>
      <c r="EEP3" s="4"/>
      <c r="EEQ3" s="4"/>
      <c r="EER3" s="4"/>
      <c r="EES3" s="4"/>
      <c r="EET3" s="4"/>
      <c r="EEU3" s="4"/>
      <c r="EEV3" s="4"/>
      <c r="EEW3" s="4"/>
      <c r="EEX3" s="4"/>
      <c r="EEY3" s="4"/>
      <c r="EEZ3" s="4"/>
      <c r="EFA3" s="4"/>
      <c r="EFB3" s="4"/>
      <c r="EFC3" s="4"/>
      <c r="EFD3" s="4"/>
      <c r="EFE3" s="4"/>
      <c r="EFF3" s="4"/>
      <c r="EFG3" s="4"/>
      <c r="EFH3" s="4"/>
      <c r="EFI3" s="4"/>
      <c r="EFJ3" s="4"/>
      <c r="EFK3" s="4"/>
      <c r="EFL3" s="4"/>
      <c r="EFM3" s="4"/>
      <c r="EFN3" s="4"/>
      <c r="EFO3" s="4"/>
      <c r="EFP3" s="4"/>
      <c r="EFQ3" s="4"/>
      <c r="EFR3" s="4"/>
      <c r="EFS3" s="4"/>
      <c r="EFT3" s="4"/>
      <c r="EFU3" s="4"/>
      <c r="EFV3" s="4"/>
      <c r="EFW3" s="4"/>
      <c r="EFX3" s="4"/>
      <c r="EFY3" s="4"/>
      <c r="EFZ3" s="4"/>
      <c r="EGA3" s="4"/>
      <c r="EGB3" s="4"/>
      <c r="EGC3" s="4"/>
      <c r="EGD3" s="4"/>
      <c r="EGE3" s="4"/>
      <c r="EGF3" s="4"/>
      <c r="EGG3" s="4"/>
      <c r="EGH3" s="4"/>
      <c r="EGI3" s="4"/>
      <c r="EGJ3" s="4"/>
      <c r="EGK3" s="4"/>
      <c r="EGL3" s="4"/>
      <c r="EGM3" s="4"/>
      <c r="EGN3" s="4"/>
      <c r="EGO3" s="4"/>
      <c r="EGP3" s="4"/>
      <c r="EGQ3" s="4"/>
      <c r="EGR3" s="4"/>
      <c r="EGS3" s="4"/>
      <c r="EGT3" s="4"/>
      <c r="EGU3" s="4"/>
      <c r="EGV3" s="4"/>
      <c r="EGW3" s="4"/>
      <c r="EGX3" s="4"/>
      <c r="EGY3" s="4"/>
      <c r="EGZ3" s="4"/>
      <c r="EHA3" s="4"/>
      <c r="EHB3" s="4"/>
      <c r="EHC3" s="4"/>
      <c r="EHD3" s="4"/>
      <c r="EHE3" s="4"/>
      <c r="EHF3" s="4"/>
      <c r="EHG3" s="4"/>
      <c r="EHH3" s="4"/>
      <c r="EHI3" s="4"/>
      <c r="EHJ3" s="4"/>
      <c r="EHK3" s="4"/>
      <c r="EHL3" s="4"/>
      <c r="EHM3" s="4"/>
      <c r="EHN3" s="4"/>
      <c r="EHO3" s="4"/>
      <c r="EHP3" s="4"/>
      <c r="EHQ3" s="4"/>
      <c r="EHR3" s="4"/>
      <c r="EHS3" s="4"/>
      <c r="EHT3" s="4"/>
      <c r="EHU3" s="4"/>
      <c r="EHV3" s="4"/>
      <c r="EHW3" s="4"/>
      <c r="EHX3" s="4"/>
      <c r="EHY3" s="4"/>
      <c r="EHZ3" s="4"/>
      <c r="EIA3" s="4"/>
      <c r="EIB3" s="4"/>
      <c r="EIC3" s="4"/>
      <c r="EID3" s="4"/>
      <c r="EIE3" s="4"/>
      <c r="EIF3" s="4"/>
      <c r="EIG3" s="4"/>
      <c r="EIH3" s="4"/>
      <c r="EII3" s="4"/>
      <c r="EIJ3" s="4"/>
      <c r="EIK3" s="4"/>
      <c r="EIL3" s="4"/>
      <c r="EIM3" s="4"/>
      <c r="EIN3" s="4"/>
      <c r="EIO3" s="4"/>
      <c r="EIP3" s="4"/>
      <c r="EIQ3" s="4"/>
      <c r="EIR3" s="4"/>
      <c r="EIS3" s="4"/>
      <c r="EIT3" s="4"/>
      <c r="EIU3" s="4"/>
      <c r="EIV3" s="4"/>
      <c r="EIW3" s="4"/>
      <c r="EIX3" s="4"/>
      <c r="EIY3" s="4"/>
      <c r="EIZ3" s="4"/>
      <c r="EJA3" s="4"/>
      <c r="EJB3" s="4"/>
      <c r="EJC3" s="4"/>
      <c r="EJD3" s="4"/>
      <c r="EJE3" s="4"/>
      <c r="EJF3" s="4"/>
      <c r="EJG3" s="4"/>
      <c r="EJH3" s="4"/>
      <c r="EJI3" s="4"/>
      <c r="EJJ3" s="4"/>
      <c r="EJK3" s="4"/>
      <c r="EJL3" s="4"/>
      <c r="EJM3" s="4"/>
      <c r="EJN3" s="4"/>
      <c r="EJO3" s="4"/>
      <c r="EJP3" s="4"/>
      <c r="EJQ3" s="4"/>
      <c r="EJR3" s="4"/>
      <c r="EJS3" s="4"/>
      <c r="EJT3" s="4"/>
      <c r="EJU3" s="4"/>
      <c r="EJV3" s="4"/>
      <c r="EJW3" s="4"/>
      <c r="EJX3" s="4"/>
      <c r="EJY3" s="4"/>
      <c r="EJZ3" s="4"/>
      <c r="EKA3" s="4"/>
      <c r="EKB3" s="4"/>
      <c r="EKC3" s="4"/>
      <c r="EKD3" s="4"/>
      <c r="EKE3" s="4"/>
      <c r="EKF3" s="4"/>
      <c r="EKG3" s="4"/>
      <c r="EKH3" s="4"/>
      <c r="EKI3" s="4"/>
      <c r="EKJ3" s="4"/>
      <c r="EKK3" s="4"/>
      <c r="EKL3" s="4"/>
      <c r="EKM3" s="4"/>
      <c r="EKN3" s="4"/>
      <c r="EKO3" s="4"/>
      <c r="EKP3" s="4"/>
      <c r="EKQ3" s="4"/>
      <c r="EKR3" s="4"/>
      <c r="EKS3" s="4"/>
      <c r="EKT3" s="4"/>
      <c r="EKU3" s="4"/>
      <c r="EKV3" s="4"/>
      <c r="EKW3" s="4"/>
      <c r="EKX3" s="4"/>
      <c r="EKY3" s="4"/>
      <c r="EKZ3" s="4"/>
      <c r="ELA3" s="4"/>
      <c r="ELB3" s="4"/>
      <c r="ELC3" s="4"/>
      <c r="ELD3" s="4"/>
      <c r="ELE3" s="4"/>
      <c r="ELF3" s="4"/>
      <c r="ELG3" s="4"/>
      <c r="ELH3" s="4"/>
      <c r="ELI3" s="4"/>
      <c r="ELJ3" s="4"/>
      <c r="ELK3" s="4"/>
      <c r="ELL3" s="4"/>
      <c r="ELM3" s="4"/>
      <c r="ELN3" s="4"/>
      <c r="ELO3" s="4"/>
      <c r="ELP3" s="4"/>
      <c r="ELQ3" s="4"/>
      <c r="ELR3" s="4"/>
      <c r="ELS3" s="4"/>
      <c r="ELT3" s="4"/>
      <c r="ELU3" s="4"/>
      <c r="ELV3" s="4"/>
      <c r="ELW3" s="4"/>
      <c r="ELX3" s="4"/>
      <c r="ELY3" s="4"/>
      <c r="ELZ3" s="4"/>
      <c r="EMA3" s="4"/>
      <c r="EMB3" s="4"/>
      <c r="EMC3" s="4"/>
      <c r="EMD3" s="4"/>
      <c r="EME3" s="4"/>
      <c r="EMF3" s="4"/>
      <c r="EMG3" s="4"/>
      <c r="EMH3" s="4"/>
      <c r="EMI3" s="4"/>
      <c r="EMJ3" s="4"/>
      <c r="EMK3" s="4"/>
      <c r="EML3" s="4"/>
      <c r="EMM3" s="4"/>
      <c r="EMN3" s="4"/>
      <c r="EMO3" s="4"/>
      <c r="EMP3" s="4"/>
      <c r="EMQ3" s="4"/>
      <c r="EMR3" s="4"/>
      <c r="EMS3" s="4"/>
      <c r="EMT3" s="4"/>
      <c r="EMU3" s="4"/>
      <c r="EMV3" s="4"/>
      <c r="EMW3" s="4"/>
      <c r="EMX3" s="4"/>
      <c r="EMY3" s="4"/>
      <c r="EMZ3" s="4"/>
      <c r="ENA3" s="4"/>
      <c r="ENB3" s="4"/>
      <c r="ENC3" s="4"/>
      <c r="END3" s="4"/>
      <c r="ENE3" s="4"/>
      <c r="ENF3" s="4"/>
      <c r="ENG3" s="4"/>
      <c r="ENH3" s="4"/>
      <c r="ENI3" s="4"/>
      <c r="ENJ3" s="4"/>
      <c r="ENK3" s="4"/>
      <c r="ENL3" s="4"/>
      <c r="ENM3" s="4"/>
      <c r="ENN3" s="4"/>
      <c r="ENO3" s="4"/>
      <c r="ENP3" s="4"/>
      <c r="ENQ3" s="4"/>
      <c r="ENR3" s="4"/>
      <c r="ENS3" s="4"/>
      <c r="ENT3" s="4"/>
      <c r="ENU3" s="4"/>
      <c r="ENV3" s="4"/>
      <c r="ENW3" s="4"/>
      <c r="ENX3" s="4"/>
      <c r="ENY3" s="4"/>
      <c r="ENZ3" s="4"/>
      <c r="EOA3" s="4"/>
      <c r="EOB3" s="4"/>
      <c r="EOC3" s="4"/>
      <c r="EOD3" s="4"/>
      <c r="EOE3" s="4"/>
      <c r="EOF3" s="4"/>
      <c r="EOG3" s="4"/>
      <c r="EOH3" s="4"/>
      <c r="EOI3" s="4"/>
      <c r="EOJ3" s="4"/>
      <c r="EOK3" s="4"/>
      <c r="EOL3" s="4"/>
      <c r="EOM3" s="4"/>
      <c r="EON3" s="4"/>
      <c r="EOO3" s="4"/>
      <c r="EOP3" s="4"/>
      <c r="EOQ3" s="4"/>
      <c r="EOR3" s="4"/>
      <c r="EOS3" s="4"/>
      <c r="EOT3" s="4"/>
      <c r="EOU3" s="4"/>
      <c r="EOV3" s="4"/>
      <c r="EOW3" s="4"/>
      <c r="EOX3" s="4"/>
      <c r="EOY3" s="4"/>
      <c r="EOZ3" s="4"/>
      <c r="EPA3" s="4"/>
      <c r="EPB3" s="4"/>
      <c r="EPC3" s="4"/>
      <c r="EPD3" s="4"/>
      <c r="EPE3" s="4"/>
      <c r="EPF3" s="4"/>
      <c r="EPG3" s="4"/>
      <c r="EPH3" s="4"/>
      <c r="EPI3" s="4"/>
      <c r="EPJ3" s="4"/>
      <c r="EPK3" s="4"/>
      <c r="EPL3" s="4"/>
      <c r="EPM3" s="4"/>
      <c r="EPN3" s="4"/>
      <c r="EPO3" s="4"/>
      <c r="EPP3" s="4"/>
      <c r="EPQ3" s="4"/>
      <c r="EPR3" s="4"/>
      <c r="EPS3" s="4"/>
      <c r="EPT3" s="4"/>
      <c r="EPU3" s="4"/>
      <c r="EPV3" s="4"/>
      <c r="EPW3" s="4"/>
      <c r="EPX3" s="4"/>
      <c r="EPY3" s="4"/>
      <c r="EPZ3" s="4"/>
      <c r="EQA3" s="4"/>
      <c r="EQB3" s="4"/>
      <c r="EQC3" s="4"/>
      <c r="EQD3" s="4"/>
      <c r="EQE3" s="4"/>
      <c r="EQF3" s="4"/>
      <c r="EQG3" s="4"/>
      <c r="EQH3" s="4"/>
      <c r="EQI3" s="4"/>
      <c r="EQJ3" s="4"/>
      <c r="EQK3" s="4"/>
      <c r="EQL3" s="4"/>
      <c r="EQM3" s="4"/>
      <c r="EQN3" s="4"/>
      <c r="EQO3" s="4"/>
      <c r="EQP3" s="4"/>
      <c r="EQQ3" s="4"/>
      <c r="EQR3" s="4"/>
      <c r="EQS3" s="4"/>
      <c r="EQT3" s="4"/>
      <c r="EQU3" s="4"/>
      <c r="EQV3" s="4"/>
      <c r="EQW3" s="4"/>
      <c r="EQX3" s="4"/>
      <c r="EQY3" s="4"/>
      <c r="EQZ3" s="4"/>
      <c r="ERA3" s="4"/>
      <c r="ERB3" s="4"/>
      <c r="ERC3" s="4"/>
      <c r="ERD3" s="4"/>
      <c r="ERE3" s="4"/>
      <c r="ERF3" s="4"/>
      <c r="ERG3" s="4"/>
      <c r="ERH3" s="4"/>
      <c r="ERI3" s="4"/>
      <c r="ERJ3" s="4"/>
      <c r="ERK3" s="4"/>
      <c r="ERL3" s="4"/>
      <c r="ERM3" s="4"/>
      <c r="ERN3" s="4"/>
      <c r="ERO3" s="4"/>
      <c r="ERP3" s="4"/>
      <c r="ERQ3" s="4"/>
      <c r="ERR3" s="4"/>
      <c r="ERS3" s="4"/>
      <c r="ERT3" s="4"/>
      <c r="ERU3" s="4"/>
      <c r="ERV3" s="4"/>
      <c r="ERW3" s="4"/>
      <c r="ERX3" s="4"/>
      <c r="ERY3" s="4"/>
      <c r="ERZ3" s="4"/>
      <c r="ESA3" s="4"/>
      <c r="ESB3" s="4"/>
      <c r="ESC3" s="4"/>
      <c r="ESD3" s="4"/>
      <c r="ESE3" s="4"/>
      <c r="ESF3" s="4"/>
      <c r="ESG3" s="4"/>
      <c r="ESH3" s="4"/>
      <c r="ESI3" s="4"/>
      <c r="ESJ3" s="4"/>
      <c r="ESK3" s="4"/>
      <c r="ESL3" s="4"/>
      <c r="ESM3" s="4"/>
      <c r="ESN3" s="4"/>
      <c r="ESO3" s="4"/>
      <c r="ESP3" s="4"/>
      <c r="ESQ3" s="4"/>
      <c r="ESR3" s="4"/>
      <c r="ESS3" s="4"/>
      <c r="EST3" s="4"/>
      <c r="ESU3" s="4"/>
      <c r="ESV3" s="4"/>
      <c r="ESW3" s="4"/>
      <c r="ESX3" s="4"/>
      <c r="ESY3" s="4"/>
      <c r="ESZ3" s="4"/>
      <c r="ETA3" s="4"/>
      <c r="ETB3" s="4"/>
      <c r="ETC3" s="4"/>
      <c r="ETD3" s="4"/>
      <c r="ETE3" s="4"/>
      <c r="ETF3" s="4"/>
      <c r="ETG3" s="4"/>
      <c r="ETH3" s="4"/>
      <c r="ETI3" s="4"/>
      <c r="ETJ3" s="4"/>
      <c r="ETK3" s="4"/>
      <c r="ETL3" s="4"/>
      <c r="ETM3" s="4"/>
      <c r="ETN3" s="4"/>
      <c r="ETO3" s="4"/>
      <c r="ETP3" s="4"/>
      <c r="ETQ3" s="4"/>
      <c r="ETR3" s="4"/>
      <c r="ETS3" s="4"/>
      <c r="ETT3" s="4"/>
      <c r="ETU3" s="4"/>
      <c r="ETV3" s="4"/>
      <c r="ETW3" s="4"/>
      <c r="ETX3" s="4"/>
      <c r="ETY3" s="4"/>
      <c r="ETZ3" s="4"/>
      <c r="EUA3" s="4"/>
      <c r="EUB3" s="4"/>
      <c r="EUC3" s="4"/>
      <c r="EUD3" s="4"/>
      <c r="EUE3" s="4"/>
      <c r="EUF3" s="4"/>
      <c r="EUG3" s="4"/>
      <c r="EUH3" s="4"/>
      <c r="EUI3" s="4"/>
      <c r="EUJ3" s="4"/>
      <c r="EUK3" s="4"/>
      <c r="EUL3" s="4"/>
      <c r="EUM3" s="4"/>
      <c r="EUN3" s="4"/>
      <c r="EUO3" s="4"/>
      <c r="EUP3" s="4"/>
      <c r="EUQ3" s="4"/>
      <c r="EUR3" s="4"/>
      <c r="EUS3" s="4"/>
      <c r="EUT3" s="4"/>
      <c r="EUU3" s="4"/>
      <c r="EUV3" s="4"/>
      <c r="EUW3" s="4"/>
      <c r="EUX3" s="4"/>
      <c r="EUY3" s="4"/>
      <c r="EUZ3" s="4"/>
      <c r="EVA3" s="4"/>
      <c r="EVB3" s="4"/>
      <c r="EVC3" s="4"/>
      <c r="EVD3" s="4"/>
      <c r="EVE3" s="4"/>
      <c r="EVF3" s="4"/>
      <c r="EVG3" s="4"/>
      <c r="EVH3" s="4"/>
      <c r="EVI3" s="4"/>
      <c r="EVJ3" s="4"/>
      <c r="EVK3" s="4"/>
      <c r="EVL3" s="4"/>
      <c r="EVM3" s="4"/>
      <c r="EVN3" s="4"/>
      <c r="EVO3" s="4"/>
      <c r="EVP3" s="4"/>
      <c r="EVQ3" s="4"/>
      <c r="EVR3" s="4"/>
      <c r="EVS3" s="4"/>
      <c r="EVT3" s="4"/>
      <c r="EVU3" s="4"/>
      <c r="EVV3" s="4"/>
      <c r="EVW3" s="4"/>
      <c r="EVX3" s="4"/>
      <c r="EVY3" s="4"/>
      <c r="EVZ3" s="4"/>
      <c r="EWA3" s="4"/>
      <c r="EWB3" s="4"/>
      <c r="EWC3" s="4"/>
      <c r="EWD3" s="4"/>
      <c r="EWE3" s="4"/>
      <c r="EWF3" s="4"/>
      <c r="EWG3" s="4"/>
      <c r="EWH3" s="4"/>
      <c r="EWI3" s="4"/>
      <c r="EWJ3" s="4"/>
      <c r="EWK3" s="4"/>
      <c r="EWL3" s="4"/>
      <c r="EWM3" s="4"/>
      <c r="EWN3" s="4"/>
      <c r="EWO3" s="4"/>
      <c r="EWP3" s="4"/>
      <c r="EWQ3" s="4"/>
      <c r="EWR3" s="4"/>
      <c r="EWS3" s="4"/>
      <c r="EWT3" s="4"/>
      <c r="EWU3" s="4"/>
      <c r="EWV3" s="4"/>
      <c r="EWW3" s="4"/>
      <c r="EWX3" s="4"/>
      <c r="EWY3" s="4"/>
      <c r="EWZ3" s="4"/>
      <c r="EXA3" s="4"/>
      <c r="EXB3" s="4"/>
      <c r="EXC3" s="4"/>
      <c r="EXD3" s="4"/>
      <c r="EXE3" s="4"/>
      <c r="EXF3" s="4"/>
      <c r="EXG3" s="4"/>
      <c r="EXH3" s="4"/>
      <c r="EXI3" s="4"/>
      <c r="EXJ3" s="4"/>
      <c r="EXK3" s="4"/>
      <c r="EXL3" s="4"/>
      <c r="EXM3" s="4"/>
      <c r="EXN3" s="4"/>
      <c r="EXO3" s="4"/>
      <c r="EXP3" s="4"/>
      <c r="EXQ3" s="4"/>
      <c r="EXR3" s="4"/>
      <c r="EXS3" s="4"/>
      <c r="EXT3" s="4"/>
      <c r="EXU3" s="4"/>
      <c r="EXV3" s="4"/>
      <c r="EXW3" s="4"/>
      <c r="EXX3" s="4"/>
      <c r="EXY3" s="4"/>
      <c r="EXZ3" s="4"/>
      <c r="EYA3" s="4"/>
      <c r="EYB3" s="4"/>
      <c r="EYC3" s="4"/>
      <c r="EYD3" s="4"/>
      <c r="EYE3" s="4"/>
      <c r="EYF3" s="4"/>
      <c r="EYG3" s="4"/>
      <c r="EYH3" s="4"/>
      <c r="EYI3" s="4"/>
      <c r="EYJ3" s="4"/>
      <c r="EYK3" s="4"/>
      <c r="EYL3" s="4"/>
      <c r="EYM3" s="4"/>
      <c r="EYN3" s="4"/>
      <c r="EYO3" s="4"/>
      <c r="EYP3" s="4"/>
      <c r="EYQ3" s="4"/>
      <c r="EYR3" s="4"/>
      <c r="EYS3" s="4"/>
      <c r="EYT3" s="4"/>
      <c r="EYU3" s="4"/>
      <c r="EYV3" s="4"/>
      <c r="EYW3" s="4"/>
      <c r="EYX3" s="4"/>
      <c r="EYY3" s="4"/>
      <c r="EYZ3" s="4"/>
      <c r="EZA3" s="4"/>
      <c r="EZB3" s="4"/>
      <c r="EZC3" s="4"/>
      <c r="EZD3" s="4"/>
      <c r="EZE3" s="4"/>
      <c r="EZF3" s="4"/>
      <c r="EZG3" s="4"/>
      <c r="EZH3" s="4"/>
      <c r="EZI3" s="4"/>
      <c r="EZJ3" s="4"/>
      <c r="EZK3" s="4"/>
      <c r="EZL3" s="4"/>
      <c r="EZM3" s="4"/>
      <c r="EZN3" s="4"/>
      <c r="EZO3" s="4"/>
      <c r="EZP3" s="4"/>
      <c r="EZQ3" s="4"/>
      <c r="EZR3" s="4"/>
      <c r="EZS3" s="4"/>
      <c r="EZT3" s="4"/>
      <c r="EZU3" s="4"/>
      <c r="EZV3" s="4"/>
      <c r="EZW3" s="4"/>
      <c r="EZX3" s="4"/>
      <c r="EZY3" s="4"/>
      <c r="EZZ3" s="4"/>
      <c r="FAA3" s="4"/>
      <c r="FAB3" s="4"/>
      <c r="FAC3" s="4"/>
      <c r="FAD3" s="4"/>
      <c r="FAE3" s="4"/>
      <c r="FAF3" s="4"/>
      <c r="FAG3" s="4"/>
      <c r="FAH3" s="4"/>
      <c r="FAI3" s="4"/>
      <c r="FAJ3" s="4"/>
      <c r="FAK3" s="4"/>
      <c r="FAL3" s="4"/>
      <c r="FAM3" s="4"/>
      <c r="FAN3" s="4"/>
      <c r="FAO3" s="4"/>
      <c r="FAP3" s="4"/>
      <c r="FAQ3" s="4"/>
      <c r="FAR3" s="4"/>
      <c r="FAS3" s="4"/>
      <c r="FAT3" s="4"/>
      <c r="FAU3" s="4"/>
      <c r="FAV3" s="4"/>
      <c r="FAW3" s="4"/>
      <c r="FAX3" s="4"/>
      <c r="FAY3" s="4"/>
      <c r="FAZ3" s="4"/>
      <c r="FBA3" s="4"/>
      <c r="FBB3" s="4"/>
      <c r="FBC3" s="4"/>
      <c r="FBD3" s="4"/>
      <c r="FBE3" s="4"/>
      <c r="FBF3" s="4"/>
      <c r="FBG3" s="4"/>
      <c r="FBH3" s="4"/>
      <c r="FBI3" s="4"/>
      <c r="FBJ3" s="4"/>
      <c r="FBK3" s="4"/>
      <c r="FBL3" s="4"/>
      <c r="FBM3" s="4"/>
      <c r="FBN3" s="4"/>
      <c r="FBO3" s="4"/>
      <c r="FBP3" s="4"/>
      <c r="FBQ3" s="4"/>
      <c r="FBR3" s="4"/>
      <c r="FBS3" s="4"/>
      <c r="FBT3" s="4"/>
      <c r="FBU3" s="4"/>
      <c r="FBV3" s="4"/>
      <c r="FBW3" s="4"/>
      <c r="FBX3" s="4"/>
      <c r="FBY3" s="4"/>
      <c r="FBZ3" s="4"/>
      <c r="FCA3" s="4"/>
      <c r="FCB3" s="4"/>
      <c r="FCC3" s="4"/>
      <c r="FCD3" s="4"/>
      <c r="FCE3" s="4"/>
      <c r="FCF3" s="4"/>
      <c r="FCG3" s="4"/>
      <c r="FCH3" s="4"/>
      <c r="FCI3" s="4"/>
      <c r="FCJ3" s="4"/>
      <c r="FCK3" s="4"/>
      <c r="FCL3" s="4"/>
      <c r="FCM3" s="4"/>
      <c r="FCN3" s="4"/>
      <c r="FCO3" s="4"/>
      <c r="FCP3" s="4"/>
      <c r="FCQ3" s="4"/>
      <c r="FCR3" s="4"/>
      <c r="FCS3" s="4"/>
      <c r="FCT3" s="4"/>
      <c r="FCU3" s="4"/>
      <c r="FCV3" s="4"/>
      <c r="FCW3" s="4"/>
      <c r="FCX3" s="4"/>
      <c r="FCY3" s="4"/>
      <c r="FCZ3" s="4"/>
      <c r="FDA3" s="4"/>
      <c r="FDB3" s="4"/>
      <c r="FDC3" s="4"/>
      <c r="FDD3" s="4"/>
      <c r="FDE3" s="4"/>
      <c r="FDF3" s="4"/>
      <c r="FDG3" s="4"/>
      <c r="FDH3" s="4"/>
      <c r="FDI3" s="4"/>
      <c r="FDJ3" s="4"/>
      <c r="FDK3" s="4"/>
      <c r="FDL3" s="4"/>
      <c r="FDM3" s="4"/>
      <c r="FDN3" s="4"/>
      <c r="FDO3" s="4"/>
      <c r="FDP3" s="4"/>
      <c r="FDQ3" s="4"/>
      <c r="FDR3" s="4"/>
      <c r="FDS3" s="4"/>
      <c r="FDT3" s="4"/>
      <c r="FDU3" s="4"/>
      <c r="FDV3" s="4"/>
      <c r="FDW3" s="4"/>
      <c r="FDX3" s="4"/>
      <c r="FDY3" s="4"/>
      <c r="FDZ3" s="4"/>
      <c r="FEA3" s="4"/>
      <c r="FEB3" s="4"/>
      <c r="FEC3" s="4"/>
      <c r="FED3" s="4"/>
      <c r="FEE3" s="4"/>
      <c r="FEF3" s="4"/>
      <c r="FEG3" s="4"/>
      <c r="FEH3" s="4"/>
      <c r="FEI3" s="4"/>
      <c r="FEJ3" s="4"/>
      <c r="FEK3" s="4"/>
      <c r="FEL3" s="4"/>
      <c r="FEM3" s="4"/>
      <c r="FEN3" s="4"/>
      <c r="FEO3" s="4"/>
      <c r="FEP3" s="4"/>
      <c r="FEQ3" s="4"/>
      <c r="FER3" s="4"/>
      <c r="FES3" s="4"/>
      <c r="FET3" s="4"/>
      <c r="FEU3" s="4"/>
      <c r="FEV3" s="4"/>
      <c r="FEW3" s="4"/>
      <c r="FEX3" s="4"/>
      <c r="FEY3" s="4"/>
      <c r="FEZ3" s="4"/>
      <c r="FFA3" s="4"/>
      <c r="FFB3" s="4"/>
      <c r="FFC3" s="4"/>
      <c r="FFD3" s="4"/>
      <c r="FFE3" s="4"/>
      <c r="FFF3" s="4"/>
      <c r="FFG3" s="4"/>
      <c r="FFH3" s="4"/>
      <c r="FFI3" s="4"/>
      <c r="FFJ3" s="4"/>
      <c r="FFK3" s="4"/>
      <c r="FFL3" s="4"/>
      <c r="FFM3" s="4"/>
      <c r="FFN3" s="4"/>
      <c r="FFO3" s="4"/>
      <c r="FFP3" s="4"/>
      <c r="FFQ3" s="4"/>
      <c r="FFR3" s="4"/>
      <c r="FFS3" s="4"/>
      <c r="FFT3" s="4"/>
      <c r="FFU3" s="4"/>
      <c r="FFV3" s="4"/>
      <c r="FFW3" s="4"/>
      <c r="FFX3" s="4"/>
      <c r="FFY3" s="4"/>
      <c r="FFZ3" s="4"/>
      <c r="FGA3" s="4"/>
      <c r="FGB3" s="4"/>
      <c r="FGC3" s="4"/>
      <c r="FGD3" s="4"/>
      <c r="FGE3" s="4"/>
      <c r="FGF3" s="4"/>
      <c r="FGG3" s="4"/>
      <c r="FGH3" s="4"/>
      <c r="FGI3" s="4"/>
      <c r="FGJ3" s="4"/>
      <c r="FGK3" s="4"/>
      <c r="FGL3" s="4"/>
      <c r="FGM3" s="4"/>
      <c r="FGN3" s="4"/>
      <c r="FGO3" s="4"/>
      <c r="FGP3" s="4"/>
      <c r="FGQ3" s="4"/>
      <c r="FGR3" s="4"/>
      <c r="FGS3" s="4"/>
      <c r="FGT3" s="4"/>
      <c r="FGU3" s="4"/>
      <c r="FGV3" s="4"/>
      <c r="FGW3" s="4"/>
      <c r="FGX3" s="4"/>
      <c r="FGY3" s="4"/>
      <c r="FGZ3" s="4"/>
      <c r="FHA3" s="4"/>
      <c r="FHB3" s="4"/>
      <c r="FHC3" s="4"/>
      <c r="FHD3" s="4"/>
      <c r="FHE3" s="4"/>
      <c r="FHF3" s="4"/>
      <c r="FHG3" s="4"/>
      <c r="FHH3" s="4"/>
      <c r="FHI3" s="4"/>
      <c r="FHJ3" s="4"/>
      <c r="FHK3" s="4"/>
      <c r="FHL3" s="4"/>
      <c r="FHM3" s="4"/>
      <c r="FHN3" s="4"/>
      <c r="FHO3" s="4"/>
      <c r="FHP3" s="4"/>
      <c r="FHQ3" s="4"/>
      <c r="FHR3" s="4"/>
      <c r="FHS3" s="4"/>
      <c r="FHT3" s="4"/>
      <c r="FHU3" s="4"/>
      <c r="FHV3" s="4"/>
      <c r="FHW3" s="4"/>
      <c r="FHX3" s="4"/>
      <c r="FHY3" s="4"/>
      <c r="FHZ3" s="4"/>
      <c r="FIA3" s="4"/>
      <c r="FIB3" s="4"/>
      <c r="FIC3" s="4"/>
      <c r="FID3" s="4"/>
      <c r="FIE3" s="4"/>
      <c r="FIF3" s="4"/>
      <c r="FIG3" s="4"/>
      <c r="FIH3" s="4"/>
      <c r="FII3" s="4"/>
      <c r="FIJ3" s="4"/>
      <c r="FIK3" s="4"/>
      <c r="FIL3" s="4"/>
      <c r="FIM3" s="4"/>
      <c r="FIN3" s="4"/>
      <c r="FIO3" s="4"/>
      <c r="FIP3" s="4"/>
      <c r="FIQ3" s="4"/>
      <c r="FIR3" s="4"/>
      <c r="FIS3" s="4"/>
      <c r="FIT3" s="4"/>
      <c r="FIU3" s="4"/>
      <c r="FIV3" s="4"/>
      <c r="FIW3" s="4"/>
      <c r="FIX3" s="4"/>
      <c r="FIY3" s="4"/>
      <c r="FIZ3" s="4"/>
      <c r="FJA3" s="4"/>
      <c r="FJB3" s="4"/>
      <c r="FJC3" s="4"/>
      <c r="FJD3" s="4"/>
      <c r="FJE3" s="4"/>
      <c r="FJF3" s="4"/>
      <c r="FJG3" s="4"/>
      <c r="FJH3" s="4"/>
      <c r="FJI3" s="4"/>
      <c r="FJJ3" s="4"/>
      <c r="FJK3" s="4"/>
      <c r="FJL3" s="4"/>
      <c r="FJM3" s="4"/>
      <c r="FJN3" s="4"/>
      <c r="FJO3" s="4"/>
      <c r="FJP3" s="4"/>
      <c r="FJQ3" s="4"/>
      <c r="FJR3" s="4"/>
      <c r="FJS3" s="4"/>
      <c r="FJT3" s="4"/>
      <c r="FJU3" s="4"/>
      <c r="FJV3" s="4"/>
      <c r="FJW3" s="4"/>
      <c r="FJX3" s="4"/>
      <c r="FJY3" s="4"/>
      <c r="FJZ3" s="4"/>
      <c r="FKA3" s="4"/>
      <c r="FKB3" s="4"/>
      <c r="FKC3" s="4"/>
      <c r="FKD3" s="4"/>
      <c r="FKE3" s="4"/>
      <c r="FKF3" s="4"/>
      <c r="FKG3" s="4"/>
      <c r="FKH3" s="4"/>
      <c r="FKI3" s="4"/>
      <c r="FKJ3" s="4"/>
      <c r="FKK3" s="4"/>
      <c r="FKL3" s="4"/>
      <c r="FKM3" s="4"/>
      <c r="FKN3" s="4"/>
      <c r="FKO3" s="4"/>
      <c r="FKP3" s="4"/>
      <c r="FKQ3" s="4"/>
      <c r="FKR3" s="4"/>
      <c r="FKS3" s="4"/>
      <c r="FKT3" s="4"/>
      <c r="FKU3" s="4"/>
      <c r="FKV3" s="4"/>
      <c r="FKW3" s="4"/>
      <c r="FKX3" s="4"/>
      <c r="FKY3" s="4"/>
      <c r="FKZ3" s="4"/>
      <c r="FLA3" s="4"/>
      <c r="FLB3" s="4"/>
      <c r="FLC3" s="4"/>
      <c r="FLD3" s="4"/>
      <c r="FLE3" s="4"/>
      <c r="FLF3" s="4"/>
      <c r="FLG3" s="4"/>
      <c r="FLH3" s="4"/>
      <c r="FLI3" s="4"/>
      <c r="FLJ3" s="4"/>
      <c r="FLK3" s="4"/>
      <c r="FLL3" s="4"/>
      <c r="FLM3" s="4"/>
      <c r="FLN3" s="4"/>
      <c r="FLO3" s="4"/>
      <c r="FLP3" s="4"/>
      <c r="FLQ3" s="4"/>
      <c r="FLR3" s="4"/>
      <c r="FLS3" s="4"/>
      <c r="FLT3" s="4"/>
      <c r="FLU3" s="4"/>
      <c r="FLV3" s="4"/>
      <c r="FLW3" s="4"/>
      <c r="FLX3" s="4"/>
      <c r="FLY3" s="4"/>
      <c r="FLZ3" s="4"/>
      <c r="FMA3" s="4"/>
      <c r="FMB3" s="4"/>
      <c r="FMC3" s="4"/>
      <c r="FMD3" s="4"/>
      <c r="FME3" s="4"/>
      <c r="FMF3" s="4"/>
      <c r="FMG3" s="4"/>
      <c r="FMH3" s="4"/>
      <c r="FMI3" s="4"/>
      <c r="FMJ3" s="4"/>
      <c r="FMK3" s="4"/>
      <c r="FML3" s="4"/>
      <c r="FMM3" s="4"/>
      <c r="FMN3" s="4"/>
      <c r="FMO3" s="4"/>
      <c r="FMP3" s="4"/>
      <c r="FMQ3" s="4"/>
      <c r="FMR3" s="4"/>
      <c r="FMS3" s="4"/>
      <c r="FMT3" s="4"/>
      <c r="FMU3" s="4"/>
      <c r="FMV3" s="4"/>
      <c r="FMW3" s="4"/>
      <c r="FMX3" s="4"/>
      <c r="FMY3" s="4"/>
      <c r="FMZ3" s="4"/>
      <c r="FNA3" s="4"/>
      <c r="FNB3" s="4"/>
      <c r="FNC3" s="4"/>
      <c r="FND3" s="4"/>
      <c r="FNE3" s="4"/>
      <c r="FNF3" s="4"/>
      <c r="FNG3" s="4"/>
      <c r="FNH3" s="4"/>
      <c r="FNI3" s="4"/>
      <c r="FNJ3" s="4"/>
      <c r="FNK3" s="4"/>
      <c r="FNL3" s="4"/>
      <c r="FNM3" s="4"/>
      <c r="FNN3" s="4"/>
      <c r="FNO3" s="4"/>
      <c r="FNP3" s="4"/>
      <c r="FNQ3" s="4"/>
      <c r="FNR3" s="4"/>
      <c r="FNS3" s="4"/>
      <c r="FNT3" s="4"/>
      <c r="FNU3" s="4"/>
      <c r="FNV3" s="4"/>
      <c r="FNW3" s="4"/>
      <c r="FNX3" s="4"/>
      <c r="FNY3" s="4"/>
      <c r="FNZ3" s="4"/>
      <c r="FOA3" s="4"/>
      <c r="FOB3" s="4"/>
      <c r="FOC3" s="4"/>
      <c r="FOD3" s="4"/>
      <c r="FOE3" s="4"/>
      <c r="FOF3" s="4"/>
      <c r="FOG3" s="4"/>
      <c r="FOH3" s="4"/>
      <c r="FOI3" s="4"/>
      <c r="FOJ3" s="4"/>
      <c r="FOK3" s="4"/>
      <c r="FOL3" s="4"/>
      <c r="FOM3" s="4"/>
      <c r="FON3" s="4"/>
      <c r="FOO3" s="4"/>
      <c r="FOP3" s="4"/>
      <c r="FOQ3" s="4"/>
      <c r="FOR3" s="4"/>
      <c r="FOS3" s="4"/>
      <c r="FOT3" s="4"/>
      <c r="FOU3" s="4"/>
      <c r="FOV3" s="4"/>
      <c r="FOW3" s="4"/>
      <c r="FOX3" s="4"/>
      <c r="FOY3" s="4"/>
      <c r="FOZ3" s="4"/>
      <c r="FPA3" s="4"/>
      <c r="FPB3" s="4"/>
      <c r="FPC3" s="4"/>
      <c r="FPD3" s="4"/>
      <c r="FPE3" s="4"/>
      <c r="FPF3" s="4"/>
      <c r="FPG3" s="4"/>
      <c r="FPH3" s="4"/>
      <c r="FPI3" s="4"/>
      <c r="FPJ3" s="4"/>
      <c r="FPK3" s="4"/>
      <c r="FPL3" s="4"/>
      <c r="FPM3" s="4"/>
      <c r="FPN3" s="4"/>
      <c r="FPO3" s="4"/>
      <c r="FPP3" s="4"/>
      <c r="FPQ3" s="4"/>
      <c r="FPR3" s="4"/>
      <c r="FPS3" s="4"/>
      <c r="FPT3" s="4"/>
      <c r="FPU3" s="4"/>
      <c r="FPV3" s="4"/>
      <c r="FPW3" s="4"/>
      <c r="FPX3" s="4"/>
      <c r="FPY3" s="4"/>
      <c r="FPZ3" s="4"/>
      <c r="FQA3" s="4"/>
      <c r="FQB3" s="4"/>
      <c r="FQC3" s="4"/>
      <c r="FQD3" s="4"/>
      <c r="FQE3" s="4"/>
      <c r="FQF3" s="4"/>
      <c r="FQG3" s="4"/>
      <c r="FQH3" s="4"/>
      <c r="FQI3" s="4"/>
      <c r="FQJ3" s="4"/>
      <c r="FQK3" s="4"/>
      <c r="FQL3" s="4"/>
      <c r="FQM3" s="4"/>
      <c r="FQN3" s="4"/>
      <c r="FQO3" s="4"/>
      <c r="FQP3" s="4"/>
      <c r="FQQ3" s="4"/>
      <c r="FQR3" s="4"/>
      <c r="FQS3" s="4"/>
      <c r="FQT3" s="4"/>
      <c r="FQU3" s="4"/>
      <c r="FQV3" s="4"/>
      <c r="FQW3" s="4"/>
      <c r="FQX3" s="4"/>
      <c r="FQY3" s="4"/>
      <c r="FQZ3" s="4"/>
      <c r="FRA3" s="4"/>
      <c r="FRB3" s="4"/>
      <c r="FRC3" s="4"/>
      <c r="FRD3" s="4"/>
      <c r="FRE3" s="4"/>
      <c r="FRF3" s="4"/>
      <c r="FRG3" s="4"/>
      <c r="FRH3" s="4"/>
      <c r="FRI3" s="4"/>
      <c r="FRJ3" s="4"/>
      <c r="FRK3" s="4"/>
      <c r="FRL3" s="4"/>
      <c r="FRM3" s="4"/>
      <c r="FRN3" s="4"/>
      <c r="FRO3" s="4"/>
      <c r="FRP3" s="4"/>
      <c r="FRQ3" s="4"/>
      <c r="FRR3" s="4"/>
      <c r="FRS3" s="4"/>
      <c r="FRT3" s="4"/>
      <c r="FRU3" s="4"/>
      <c r="FRV3" s="4"/>
      <c r="FRW3" s="4"/>
      <c r="FRX3" s="4"/>
      <c r="FRY3" s="4"/>
      <c r="FRZ3" s="4"/>
      <c r="FSA3" s="4"/>
      <c r="FSB3" s="4"/>
      <c r="FSC3" s="4"/>
      <c r="FSD3" s="4"/>
      <c r="FSE3" s="4"/>
      <c r="FSF3" s="4"/>
      <c r="FSG3" s="4"/>
      <c r="FSH3" s="4"/>
      <c r="FSI3" s="4"/>
      <c r="FSJ3" s="4"/>
      <c r="FSK3" s="4"/>
      <c r="FSL3" s="4"/>
      <c r="FSM3" s="4"/>
      <c r="FSN3" s="4"/>
      <c r="FSO3" s="4"/>
      <c r="FSP3" s="4"/>
      <c r="FSQ3" s="4"/>
      <c r="FSR3" s="4"/>
      <c r="FSS3" s="4"/>
      <c r="FST3" s="4"/>
      <c r="FSU3" s="4"/>
      <c r="FSV3" s="4"/>
      <c r="FSW3" s="4"/>
      <c r="FSX3" s="4"/>
      <c r="FSY3" s="4"/>
      <c r="FSZ3" s="4"/>
      <c r="FTA3" s="4"/>
      <c r="FTB3" s="4"/>
      <c r="FTC3" s="4"/>
      <c r="FTD3" s="4"/>
      <c r="FTE3" s="4"/>
      <c r="FTF3" s="4"/>
      <c r="FTG3" s="4"/>
      <c r="FTH3" s="4"/>
      <c r="FTI3" s="4"/>
      <c r="FTJ3" s="4"/>
      <c r="FTK3" s="4"/>
      <c r="FTL3" s="4"/>
      <c r="FTM3" s="4"/>
      <c r="FTN3" s="4"/>
      <c r="FTO3" s="4"/>
      <c r="FTP3" s="4"/>
      <c r="FTQ3" s="4"/>
      <c r="FTR3" s="4"/>
      <c r="FTS3" s="4"/>
      <c r="FTT3" s="4"/>
      <c r="FTU3" s="4"/>
      <c r="FTV3" s="4"/>
      <c r="FTW3" s="4"/>
      <c r="FTX3" s="4"/>
      <c r="FTY3" s="4"/>
      <c r="FTZ3" s="4"/>
      <c r="FUA3" s="4"/>
      <c r="FUB3" s="4"/>
      <c r="FUC3" s="4"/>
      <c r="FUD3" s="4"/>
      <c r="FUE3" s="4"/>
      <c r="FUF3" s="4"/>
      <c r="FUG3" s="4"/>
      <c r="FUH3" s="4"/>
      <c r="FUI3" s="4"/>
      <c r="FUJ3" s="4"/>
      <c r="FUK3" s="4"/>
      <c r="FUL3" s="4"/>
      <c r="FUM3" s="4"/>
      <c r="FUN3" s="4"/>
      <c r="FUO3" s="4"/>
      <c r="FUP3" s="4"/>
      <c r="FUQ3" s="4"/>
      <c r="FUR3" s="4"/>
      <c r="FUS3" s="4"/>
      <c r="FUT3" s="4"/>
      <c r="FUU3" s="4"/>
      <c r="FUV3" s="4"/>
      <c r="FUW3" s="4"/>
      <c r="FUX3" s="4"/>
      <c r="FUY3" s="4"/>
      <c r="FUZ3" s="4"/>
      <c r="FVA3" s="4"/>
      <c r="FVB3" s="4"/>
      <c r="FVC3" s="4"/>
      <c r="FVD3" s="4"/>
      <c r="FVE3" s="4"/>
      <c r="FVF3" s="4"/>
      <c r="FVG3" s="4"/>
      <c r="FVH3" s="4"/>
      <c r="FVI3" s="4"/>
      <c r="FVJ3" s="4"/>
      <c r="FVK3" s="4"/>
      <c r="FVL3" s="4"/>
      <c r="FVM3" s="4"/>
      <c r="FVN3" s="4"/>
      <c r="FVO3" s="4"/>
      <c r="FVP3" s="4"/>
      <c r="FVQ3" s="4"/>
      <c r="FVR3" s="4"/>
      <c r="FVS3" s="4"/>
      <c r="FVT3" s="4"/>
      <c r="FVU3" s="4"/>
      <c r="FVV3" s="4"/>
      <c r="FVW3" s="4"/>
      <c r="FVX3" s="4"/>
      <c r="FVY3" s="4"/>
      <c r="FVZ3" s="4"/>
      <c r="FWA3" s="4"/>
      <c r="FWB3" s="4"/>
      <c r="FWC3" s="4"/>
      <c r="FWD3" s="4"/>
      <c r="FWE3" s="4"/>
      <c r="FWF3" s="4"/>
      <c r="FWG3" s="4"/>
      <c r="FWH3" s="4"/>
      <c r="FWI3" s="4"/>
      <c r="FWJ3" s="4"/>
      <c r="FWK3" s="4"/>
      <c r="FWL3" s="4"/>
      <c r="FWM3" s="4"/>
      <c r="FWN3" s="4"/>
      <c r="FWO3" s="4"/>
      <c r="FWP3" s="4"/>
      <c r="FWQ3" s="4"/>
      <c r="FWR3" s="4"/>
      <c r="FWS3" s="4"/>
      <c r="FWT3" s="4"/>
      <c r="FWU3" s="4"/>
      <c r="FWV3" s="4"/>
      <c r="FWW3" s="4"/>
      <c r="FWX3" s="4"/>
      <c r="FWY3" s="4"/>
      <c r="FWZ3" s="4"/>
      <c r="FXA3" s="4"/>
      <c r="FXB3" s="4"/>
      <c r="FXC3" s="4"/>
      <c r="FXD3" s="4"/>
      <c r="FXE3" s="4"/>
      <c r="FXF3" s="4"/>
      <c r="FXG3" s="4"/>
      <c r="FXH3" s="4"/>
      <c r="FXI3" s="4"/>
      <c r="FXJ3" s="4"/>
      <c r="FXK3" s="4"/>
      <c r="FXL3" s="4"/>
      <c r="FXM3" s="4"/>
      <c r="FXN3" s="4"/>
      <c r="FXO3" s="4"/>
      <c r="FXP3" s="4"/>
      <c r="FXQ3" s="4"/>
      <c r="FXR3" s="4"/>
      <c r="FXS3" s="4"/>
      <c r="FXT3" s="4"/>
      <c r="FXU3" s="4"/>
      <c r="FXV3" s="4"/>
      <c r="FXW3" s="4"/>
      <c r="FXX3" s="4"/>
      <c r="FXY3" s="4"/>
      <c r="FXZ3" s="4"/>
      <c r="FYA3" s="4"/>
      <c r="FYB3" s="4"/>
      <c r="FYC3" s="4"/>
      <c r="FYD3" s="4"/>
      <c r="FYE3" s="4"/>
      <c r="FYF3" s="4"/>
      <c r="FYG3" s="4"/>
      <c r="FYH3" s="4"/>
      <c r="FYI3" s="4"/>
      <c r="FYJ3" s="4"/>
      <c r="FYK3" s="4"/>
      <c r="FYL3" s="4"/>
      <c r="FYM3" s="4"/>
      <c r="FYN3" s="4"/>
      <c r="FYO3" s="4"/>
      <c r="FYP3" s="4"/>
      <c r="FYQ3" s="4"/>
      <c r="FYR3" s="4"/>
      <c r="FYS3" s="4"/>
      <c r="FYT3" s="4"/>
      <c r="FYU3" s="4"/>
      <c r="FYV3" s="4"/>
      <c r="FYW3" s="4"/>
      <c r="FYX3" s="4"/>
      <c r="FYY3" s="4"/>
      <c r="FYZ3" s="4"/>
      <c r="FZA3" s="4"/>
      <c r="FZB3" s="4"/>
      <c r="FZC3" s="4"/>
      <c r="FZD3" s="4"/>
      <c r="FZE3" s="4"/>
      <c r="FZF3" s="4"/>
      <c r="FZG3" s="4"/>
      <c r="FZH3" s="4"/>
      <c r="FZI3" s="4"/>
      <c r="FZJ3" s="4"/>
      <c r="FZK3" s="4"/>
      <c r="FZL3" s="4"/>
      <c r="FZM3" s="4"/>
      <c r="FZN3" s="4"/>
      <c r="FZO3" s="4"/>
      <c r="FZP3" s="4"/>
      <c r="FZQ3" s="4"/>
      <c r="FZR3" s="4"/>
      <c r="FZS3" s="4"/>
      <c r="FZT3" s="4"/>
      <c r="FZU3" s="4"/>
      <c r="FZV3" s="4"/>
      <c r="FZW3" s="4"/>
      <c r="FZX3" s="4"/>
      <c r="FZY3" s="4"/>
      <c r="FZZ3" s="4"/>
      <c r="GAA3" s="4"/>
      <c r="GAB3" s="4"/>
      <c r="GAC3" s="4"/>
      <c r="GAD3" s="4"/>
      <c r="GAE3" s="4"/>
      <c r="GAF3" s="4"/>
      <c r="GAG3" s="4"/>
      <c r="GAH3" s="4"/>
      <c r="GAI3" s="4"/>
      <c r="GAJ3" s="4"/>
      <c r="GAK3" s="4"/>
      <c r="GAL3" s="4"/>
      <c r="GAM3" s="4"/>
      <c r="GAN3" s="4"/>
      <c r="GAO3" s="4"/>
      <c r="GAP3" s="4"/>
      <c r="GAQ3" s="4"/>
      <c r="GAR3" s="4"/>
      <c r="GAS3" s="4"/>
      <c r="GAT3" s="4"/>
      <c r="GAU3" s="4"/>
      <c r="GAV3" s="4"/>
      <c r="GAW3" s="4"/>
      <c r="GAX3" s="4"/>
      <c r="GAY3" s="4"/>
      <c r="GAZ3" s="4"/>
      <c r="GBA3" s="4"/>
      <c r="GBB3" s="4"/>
      <c r="GBC3" s="4"/>
      <c r="GBD3" s="4"/>
      <c r="GBE3" s="4"/>
      <c r="GBF3" s="4"/>
      <c r="GBG3" s="4"/>
      <c r="GBH3" s="4"/>
      <c r="GBI3" s="4"/>
      <c r="GBJ3" s="4"/>
      <c r="GBK3" s="4"/>
      <c r="GBL3" s="4"/>
      <c r="GBM3" s="4"/>
      <c r="GBN3" s="4"/>
      <c r="GBO3" s="4"/>
      <c r="GBP3" s="4"/>
      <c r="GBQ3" s="4"/>
      <c r="GBR3" s="4"/>
      <c r="GBS3" s="4"/>
      <c r="GBT3" s="4"/>
      <c r="GBU3" s="4"/>
      <c r="GBV3" s="4"/>
      <c r="GBW3" s="4"/>
      <c r="GBX3" s="4"/>
      <c r="GBY3" s="4"/>
      <c r="GBZ3" s="4"/>
      <c r="GCA3" s="4"/>
      <c r="GCB3" s="4"/>
      <c r="GCC3" s="4"/>
      <c r="GCD3" s="4"/>
      <c r="GCE3" s="4"/>
      <c r="GCF3" s="4"/>
      <c r="GCG3" s="4"/>
      <c r="GCH3" s="4"/>
      <c r="GCI3" s="4"/>
      <c r="GCJ3" s="4"/>
      <c r="GCK3" s="4"/>
      <c r="GCL3" s="4"/>
      <c r="GCM3" s="4"/>
      <c r="GCN3" s="4"/>
      <c r="GCO3" s="4"/>
      <c r="GCP3" s="4"/>
      <c r="GCQ3" s="4"/>
      <c r="GCR3" s="4"/>
      <c r="GCS3" s="4"/>
      <c r="GCT3" s="4"/>
      <c r="GCU3" s="4"/>
      <c r="GCV3" s="4"/>
      <c r="GCW3" s="4"/>
      <c r="GCX3" s="4"/>
      <c r="GCY3" s="4"/>
      <c r="GCZ3" s="4"/>
      <c r="GDA3" s="4"/>
      <c r="GDB3" s="4"/>
      <c r="GDC3" s="4"/>
      <c r="GDD3" s="4"/>
      <c r="GDE3" s="4"/>
      <c r="GDF3" s="4"/>
      <c r="GDG3" s="4"/>
      <c r="GDH3" s="4"/>
      <c r="GDI3" s="4"/>
      <c r="GDJ3" s="4"/>
      <c r="GDK3" s="4"/>
      <c r="GDL3" s="4"/>
      <c r="GDM3" s="4"/>
      <c r="GDN3" s="4"/>
      <c r="GDO3" s="4"/>
      <c r="GDP3" s="4"/>
      <c r="GDQ3" s="4"/>
      <c r="GDR3" s="4"/>
      <c r="GDS3" s="4"/>
      <c r="GDT3" s="4"/>
      <c r="GDU3" s="4"/>
      <c r="GDV3" s="4"/>
      <c r="GDW3" s="4"/>
      <c r="GDX3" s="4"/>
      <c r="GDY3" s="4"/>
      <c r="GDZ3" s="4"/>
      <c r="GEA3" s="4"/>
      <c r="GEB3" s="4"/>
      <c r="GEC3" s="4"/>
      <c r="GED3" s="4"/>
      <c r="GEE3" s="4"/>
      <c r="GEF3" s="4"/>
      <c r="GEG3" s="4"/>
      <c r="GEH3" s="4"/>
      <c r="GEI3" s="4"/>
      <c r="GEJ3" s="4"/>
      <c r="GEK3" s="4"/>
      <c r="GEL3" s="4"/>
      <c r="GEM3" s="4"/>
      <c r="GEN3" s="4"/>
      <c r="GEO3" s="4"/>
      <c r="GEP3" s="4"/>
      <c r="GEQ3" s="4"/>
      <c r="GER3" s="4"/>
      <c r="GES3" s="4"/>
      <c r="GET3" s="4"/>
      <c r="GEU3" s="4"/>
      <c r="GEV3" s="4"/>
      <c r="GEW3" s="4"/>
      <c r="GEX3" s="4"/>
      <c r="GEY3" s="4"/>
      <c r="GEZ3" s="4"/>
      <c r="GFA3" s="4"/>
      <c r="GFB3" s="4"/>
      <c r="GFC3" s="4"/>
      <c r="GFD3" s="4"/>
      <c r="GFE3" s="4"/>
      <c r="GFF3" s="4"/>
      <c r="GFG3" s="4"/>
      <c r="GFH3" s="4"/>
      <c r="GFI3" s="4"/>
      <c r="GFJ3" s="4"/>
      <c r="GFK3" s="4"/>
      <c r="GFL3" s="4"/>
      <c r="GFM3" s="4"/>
      <c r="GFN3" s="4"/>
      <c r="GFO3" s="4"/>
      <c r="GFP3" s="4"/>
      <c r="GFQ3" s="4"/>
      <c r="GFR3" s="4"/>
      <c r="GFS3" s="4"/>
      <c r="GFT3" s="4"/>
      <c r="GFU3" s="4"/>
      <c r="GFV3" s="4"/>
      <c r="GFW3" s="4"/>
      <c r="GFX3" s="4"/>
      <c r="GFY3" s="4"/>
      <c r="GFZ3" s="4"/>
      <c r="GGA3" s="4"/>
      <c r="GGB3" s="4"/>
      <c r="GGC3" s="4"/>
      <c r="GGD3" s="4"/>
      <c r="GGE3" s="4"/>
      <c r="GGF3" s="4"/>
      <c r="GGG3" s="4"/>
      <c r="GGH3" s="4"/>
      <c r="GGI3" s="4"/>
      <c r="GGJ3" s="4"/>
      <c r="GGK3" s="4"/>
      <c r="GGL3" s="4"/>
      <c r="GGM3" s="4"/>
      <c r="GGN3" s="4"/>
      <c r="GGO3" s="4"/>
      <c r="GGP3" s="4"/>
      <c r="GGQ3" s="4"/>
      <c r="GGR3" s="4"/>
      <c r="GGS3" s="4"/>
      <c r="GGT3" s="4"/>
      <c r="GGU3" s="4"/>
      <c r="GGV3" s="4"/>
      <c r="GGW3" s="4"/>
      <c r="GGX3" s="4"/>
      <c r="GGY3" s="4"/>
      <c r="GGZ3" s="4"/>
      <c r="GHA3" s="4"/>
      <c r="GHB3" s="4"/>
      <c r="GHC3" s="4"/>
      <c r="GHD3" s="4"/>
      <c r="GHE3" s="4"/>
      <c r="GHF3" s="4"/>
      <c r="GHG3" s="4"/>
      <c r="GHH3" s="4"/>
      <c r="GHI3" s="4"/>
      <c r="GHJ3" s="4"/>
      <c r="GHK3" s="4"/>
      <c r="GHL3" s="4"/>
      <c r="GHM3" s="4"/>
      <c r="GHN3" s="4"/>
      <c r="GHO3" s="4"/>
      <c r="GHP3" s="4"/>
      <c r="GHQ3" s="4"/>
      <c r="GHR3" s="4"/>
      <c r="GHS3" s="4"/>
      <c r="GHT3" s="4"/>
      <c r="GHU3" s="4"/>
      <c r="GHV3" s="4"/>
      <c r="GHW3" s="4"/>
      <c r="GHX3" s="4"/>
      <c r="GHY3" s="4"/>
      <c r="GHZ3" s="4"/>
      <c r="GIA3" s="4"/>
      <c r="GIB3" s="4"/>
      <c r="GIC3" s="4"/>
      <c r="GID3" s="4"/>
      <c r="GIE3" s="4"/>
      <c r="GIF3" s="4"/>
      <c r="GIG3" s="4"/>
      <c r="GIH3" s="4"/>
      <c r="GII3" s="4"/>
      <c r="GIJ3" s="4"/>
      <c r="GIK3" s="4"/>
      <c r="GIL3" s="4"/>
      <c r="GIM3" s="4"/>
      <c r="GIN3" s="4"/>
      <c r="GIO3" s="4"/>
      <c r="GIP3" s="4"/>
      <c r="GIQ3" s="4"/>
      <c r="GIR3" s="4"/>
      <c r="GIS3" s="4"/>
      <c r="GIT3" s="4"/>
      <c r="GIU3" s="4"/>
      <c r="GIV3" s="4"/>
      <c r="GIW3" s="4"/>
      <c r="GIX3" s="4"/>
      <c r="GIY3" s="4"/>
      <c r="GIZ3" s="4"/>
      <c r="GJA3" s="4"/>
      <c r="GJB3" s="4"/>
      <c r="GJC3" s="4"/>
      <c r="GJD3" s="4"/>
      <c r="GJE3" s="4"/>
      <c r="GJF3" s="4"/>
      <c r="GJG3" s="4"/>
      <c r="GJH3" s="4"/>
      <c r="GJI3" s="4"/>
      <c r="GJJ3" s="4"/>
      <c r="GJK3" s="4"/>
      <c r="GJL3" s="4"/>
      <c r="GJM3" s="4"/>
      <c r="GJN3" s="4"/>
      <c r="GJO3" s="4"/>
      <c r="GJP3" s="4"/>
      <c r="GJQ3" s="4"/>
      <c r="GJR3" s="4"/>
      <c r="GJS3" s="4"/>
      <c r="GJT3" s="4"/>
      <c r="GJU3" s="4"/>
      <c r="GJV3" s="4"/>
      <c r="GJW3" s="4"/>
      <c r="GJX3" s="4"/>
      <c r="GJY3" s="4"/>
      <c r="GJZ3" s="4"/>
      <c r="GKA3" s="4"/>
      <c r="GKB3" s="4"/>
      <c r="GKC3" s="4"/>
      <c r="GKD3" s="4"/>
      <c r="GKE3" s="4"/>
      <c r="GKF3" s="4"/>
      <c r="GKG3" s="4"/>
      <c r="GKH3" s="4"/>
      <c r="GKI3" s="4"/>
      <c r="GKJ3" s="4"/>
      <c r="GKK3" s="4"/>
      <c r="GKL3" s="4"/>
      <c r="GKM3" s="4"/>
      <c r="GKN3" s="4"/>
      <c r="GKO3" s="4"/>
      <c r="GKP3" s="4"/>
      <c r="GKQ3" s="4"/>
      <c r="GKR3" s="4"/>
      <c r="GKS3" s="4"/>
      <c r="GKT3" s="4"/>
      <c r="GKU3" s="4"/>
      <c r="GKV3" s="4"/>
      <c r="GKW3" s="4"/>
      <c r="GKX3" s="4"/>
      <c r="GKY3" s="4"/>
      <c r="GKZ3" s="4"/>
      <c r="GLA3" s="4"/>
      <c r="GLB3" s="4"/>
      <c r="GLC3" s="4"/>
      <c r="GLD3" s="4"/>
      <c r="GLE3" s="4"/>
      <c r="GLF3" s="4"/>
      <c r="GLG3" s="4"/>
      <c r="GLH3" s="4"/>
      <c r="GLI3" s="4"/>
      <c r="GLJ3" s="4"/>
      <c r="GLK3" s="4"/>
      <c r="GLL3" s="4"/>
      <c r="GLM3" s="4"/>
      <c r="GLN3" s="4"/>
      <c r="GLO3" s="4"/>
      <c r="GLP3" s="4"/>
      <c r="GLQ3" s="4"/>
      <c r="GLR3" s="4"/>
      <c r="GLS3" s="4"/>
      <c r="GLT3" s="4"/>
      <c r="GLU3" s="4"/>
      <c r="GLV3" s="4"/>
      <c r="GLW3" s="4"/>
      <c r="GLX3" s="4"/>
      <c r="GLY3" s="4"/>
      <c r="GLZ3" s="4"/>
      <c r="GMA3" s="4"/>
      <c r="GMB3" s="4"/>
      <c r="GMC3" s="4"/>
      <c r="GMD3" s="4"/>
      <c r="GME3" s="4"/>
      <c r="GMF3" s="4"/>
      <c r="GMG3" s="4"/>
      <c r="GMH3" s="4"/>
      <c r="GMI3" s="4"/>
      <c r="GMJ3" s="4"/>
      <c r="GMK3" s="4"/>
      <c r="GML3" s="4"/>
      <c r="GMM3" s="4"/>
      <c r="GMN3" s="4"/>
      <c r="GMO3" s="4"/>
      <c r="GMP3" s="4"/>
      <c r="GMQ3" s="4"/>
      <c r="GMR3" s="4"/>
      <c r="GMS3" s="4"/>
      <c r="GMT3" s="4"/>
      <c r="GMU3" s="4"/>
      <c r="GMV3" s="4"/>
      <c r="GMW3" s="4"/>
      <c r="GMX3" s="4"/>
      <c r="GMY3" s="4"/>
      <c r="GMZ3" s="4"/>
      <c r="GNA3" s="4"/>
      <c r="GNB3" s="4"/>
      <c r="GNC3" s="4"/>
      <c r="GND3" s="4"/>
      <c r="GNE3" s="4"/>
      <c r="GNF3" s="4"/>
      <c r="GNG3" s="4"/>
      <c r="GNH3" s="4"/>
      <c r="GNI3" s="4"/>
      <c r="GNJ3" s="4"/>
      <c r="GNK3" s="4"/>
      <c r="GNL3" s="4"/>
      <c r="GNM3" s="4"/>
      <c r="GNN3" s="4"/>
      <c r="GNO3" s="4"/>
      <c r="GNP3" s="4"/>
      <c r="GNQ3" s="4"/>
      <c r="GNR3" s="4"/>
      <c r="GNS3" s="4"/>
      <c r="GNT3" s="4"/>
      <c r="GNU3" s="4"/>
      <c r="GNV3" s="4"/>
      <c r="GNW3" s="4"/>
      <c r="GNX3" s="4"/>
      <c r="GNY3" s="4"/>
      <c r="GNZ3" s="4"/>
      <c r="GOA3" s="4"/>
      <c r="GOB3" s="4"/>
      <c r="GOC3" s="4"/>
      <c r="GOD3" s="4"/>
      <c r="GOE3" s="4"/>
      <c r="GOF3" s="4"/>
      <c r="GOG3" s="4"/>
      <c r="GOH3" s="4"/>
      <c r="GOI3" s="4"/>
      <c r="GOJ3" s="4"/>
      <c r="GOK3" s="4"/>
      <c r="GOL3" s="4"/>
      <c r="GOM3" s="4"/>
      <c r="GON3" s="4"/>
      <c r="GOO3" s="4"/>
      <c r="GOP3" s="4"/>
      <c r="GOQ3" s="4"/>
      <c r="GOR3" s="4"/>
      <c r="GOS3" s="4"/>
      <c r="GOT3" s="4"/>
      <c r="GOU3" s="4"/>
      <c r="GOV3" s="4"/>
      <c r="GOW3" s="4"/>
      <c r="GOX3" s="4"/>
      <c r="GOY3" s="4"/>
      <c r="GOZ3" s="4"/>
      <c r="GPA3" s="4"/>
      <c r="GPB3" s="4"/>
      <c r="GPC3" s="4"/>
      <c r="GPD3" s="4"/>
      <c r="GPE3" s="4"/>
      <c r="GPF3" s="4"/>
      <c r="GPG3" s="4"/>
      <c r="GPH3" s="4"/>
      <c r="GPI3" s="4"/>
      <c r="GPJ3" s="4"/>
      <c r="GPK3" s="4"/>
      <c r="GPL3" s="4"/>
      <c r="GPM3" s="4"/>
      <c r="GPN3" s="4"/>
      <c r="GPO3" s="4"/>
      <c r="GPP3" s="4"/>
      <c r="GPQ3" s="4"/>
      <c r="GPR3" s="4"/>
      <c r="GPS3" s="4"/>
      <c r="GPT3" s="4"/>
      <c r="GPU3" s="4"/>
      <c r="GPV3" s="4"/>
      <c r="GPW3" s="4"/>
      <c r="GPX3" s="4"/>
      <c r="GPY3" s="4"/>
      <c r="GPZ3" s="4"/>
      <c r="GQA3" s="4"/>
      <c r="GQB3" s="4"/>
      <c r="GQC3" s="4"/>
      <c r="GQD3" s="4"/>
      <c r="GQE3" s="4"/>
      <c r="GQF3" s="4"/>
      <c r="GQG3" s="4"/>
      <c r="GQH3" s="4"/>
      <c r="GQI3" s="4"/>
      <c r="GQJ3" s="4"/>
      <c r="GQK3" s="4"/>
      <c r="GQL3" s="4"/>
      <c r="GQM3" s="4"/>
      <c r="GQN3" s="4"/>
      <c r="GQO3" s="4"/>
      <c r="GQP3" s="4"/>
      <c r="GQQ3" s="4"/>
      <c r="GQR3" s="4"/>
      <c r="GQS3" s="4"/>
      <c r="GQT3" s="4"/>
      <c r="GQU3" s="4"/>
      <c r="GQV3" s="4"/>
      <c r="GQW3" s="4"/>
      <c r="GQX3" s="4"/>
      <c r="GQY3" s="4"/>
      <c r="GQZ3" s="4"/>
      <c r="GRA3" s="4"/>
      <c r="GRB3" s="4"/>
      <c r="GRC3" s="4"/>
      <c r="GRD3" s="4"/>
      <c r="GRE3" s="4"/>
      <c r="GRF3" s="4"/>
      <c r="GRG3" s="4"/>
      <c r="GRH3" s="4"/>
      <c r="GRI3" s="4"/>
      <c r="GRJ3" s="4"/>
      <c r="GRK3" s="4"/>
      <c r="GRL3" s="4"/>
      <c r="GRM3" s="4"/>
      <c r="GRN3" s="4"/>
      <c r="GRO3" s="4"/>
      <c r="GRP3" s="4"/>
      <c r="GRQ3" s="4"/>
      <c r="GRR3" s="4"/>
      <c r="GRS3" s="4"/>
      <c r="GRT3" s="4"/>
      <c r="GRU3" s="4"/>
      <c r="GRV3" s="4"/>
      <c r="GRW3" s="4"/>
      <c r="GRX3" s="4"/>
      <c r="GRY3" s="4"/>
      <c r="GRZ3" s="4"/>
      <c r="GSA3" s="4"/>
      <c r="GSB3" s="4"/>
      <c r="GSC3" s="4"/>
      <c r="GSD3" s="4"/>
      <c r="GSE3" s="4"/>
      <c r="GSF3" s="4"/>
      <c r="GSG3" s="4"/>
      <c r="GSH3" s="4"/>
      <c r="GSI3" s="4"/>
      <c r="GSJ3" s="4"/>
      <c r="GSK3" s="4"/>
      <c r="GSL3" s="4"/>
      <c r="GSM3" s="4"/>
      <c r="GSN3" s="4"/>
      <c r="GSO3" s="4"/>
      <c r="GSP3" s="4"/>
      <c r="GSQ3" s="4"/>
      <c r="GSR3" s="4"/>
      <c r="GSS3" s="4"/>
      <c r="GST3" s="4"/>
      <c r="GSU3" s="4"/>
      <c r="GSV3" s="4"/>
      <c r="GSW3" s="4"/>
      <c r="GSX3" s="4"/>
      <c r="GSY3" s="4"/>
      <c r="GSZ3" s="4"/>
      <c r="GTA3" s="4"/>
      <c r="GTB3" s="4"/>
      <c r="GTC3" s="4"/>
      <c r="GTD3" s="4"/>
      <c r="GTE3" s="4"/>
      <c r="GTF3" s="4"/>
      <c r="GTG3" s="4"/>
      <c r="GTH3" s="4"/>
      <c r="GTI3" s="4"/>
      <c r="GTJ3" s="4"/>
      <c r="GTK3" s="4"/>
      <c r="GTL3" s="4"/>
      <c r="GTM3" s="4"/>
      <c r="GTN3" s="4"/>
      <c r="GTO3" s="4"/>
      <c r="GTP3" s="4"/>
      <c r="GTQ3" s="4"/>
      <c r="GTR3" s="4"/>
      <c r="GTS3" s="4"/>
      <c r="GTT3" s="4"/>
      <c r="GTU3" s="4"/>
      <c r="GTV3" s="4"/>
      <c r="GTW3" s="4"/>
      <c r="GTX3" s="4"/>
      <c r="GTY3" s="4"/>
      <c r="GTZ3" s="4"/>
      <c r="GUA3" s="4"/>
      <c r="GUB3" s="4"/>
      <c r="GUC3" s="4"/>
      <c r="GUD3" s="4"/>
      <c r="GUE3" s="4"/>
      <c r="GUF3" s="4"/>
      <c r="GUG3" s="4"/>
      <c r="GUH3" s="4"/>
      <c r="GUI3" s="4"/>
      <c r="GUJ3" s="4"/>
      <c r="GUK3" s="4"/>
      <c r="GUL3" s="4"/>
      <c r="GUM3" s="4"/>
      <c r="GUN3" s="4"/>
      <c r="GUO3" s="4"/>
      <c r="GUP3" s="4"/>
      <c r="GUQ3" s="4"/>
      <c r="GUR3" s="4"/>
      <c r="GUS3" s="4"/>
      <c r="GUT3" s="4"/>
      <c r="GUU3" s="4"/>
      <c r="GUV3" s="4"/>
      <c r="GUW3" s="4"/>
      <c r="GUX3" s="4"/>
      <c r="GUY3" s="4"/>
      <c r="GUZ3" s="4"/>
      <c r="GVA3" s="4"/>
      <c r="GVB3" s="4"/>
      <c r="GVC3" s="4"/>
      <c r="GVD3" s="4"/>
      <c r="GVE3" s="4"/>
      <c r="GVF3" s="4"/>
      <c r="GVG3" s="4"/>
      <c r="GVH3" s="4"/>
      <c r="GVI3" s="4"/>
      <c r="GVJ3" s="4"/>
      <c r="GVK3" s="4"/>
      <c r="GVL3" s="4"/>
      <c r="GVM3" s="4"/>
      <c r="GVN3" s="4"/>
      <c r="GVO3" s="4"/>
      <c r="GVP3" s="4"/>
      <c r="GVQ3" s="4"/>
      <c r="GVR3" s="4"/>
      <c r="GVS3" s="4"/>
      <c r="GVT3" s="4"/>
      <c r="GVU3" s="4"/>
      <c r="GVV3" s="4"/>
      <c r="GVW3" s="4"/>
      <c r="GVX3" s="4"/>
      <c r="GVY3" s="4"/>
      <c r="GVZ3" s="4"/>
      <c r="GWA3" s="4"/>
      <c r="GWB3" s="4"/>
      <c r="GWC3" s="4"/>
      <c r="GWD3" s="4"/>
      <c r="GWE3" s="4"/>
      <c r="GWF3" s="4"/>
      <c r="GWG3" s="4"/>
      <c r="GWH3" s="4"/>
      <c r="GWI3" s="4"/>
      <c r="GWJ3" s="4"/>
      <c r="GWK3" s="4"/>
      <c r="GWL3" s="4"/>
      <c r="GWM3" s="4"/>
      <c r="GWN3" s="4"/>
      <c r="GWO3" s="4"/>
      <c r="GWP3" s="4"/>
      <c r="GWQ3" s="4"/>
      <c r="GWR3" s="4"/>
      <c r="GWS3" s="4"/>
      <c r="GWT3" s="4"/>
      <c r="GWU3" s="4"/>
      <c r="GWV3" s="4"/>
      <c r="GWW3" s="4"/>
      <c r="GWX3" s="4"/>
      <c r="GWY3" s="4"/>
      <c r="GWZ3" s="4"/>
      <c r="GXA3" s="4"/>
      <c r="GXB3" s="4"/>
      <c r="GXC3" s="4"/>
      <c r="GXD3" s="4"/>
      <c r="GXE3" s="4"/>
      <c r="GXF3" s="4"/>
      <c r="GXG3" s="4"/>
      <c r="GXH3" s="4"/>
      <c r="GXI3" s="4"/>
      <c r="GXJ3" s="4"/>
      <c r="GXK3" s="4"/>
      <c r="GXL3" s="4"/>
      <c r="GXM3" s="4"/>
      <c r="GXN3" s="4"/>
      <c r="GXO3" s="4"/>
      <c r="GXP3" s="4"/>
      <c r="GXQ3" s="4"/>
      <c r="GXR3" s="4"/>
      <c r="GXS3" s="4"/>
      <c r="GXT3" s="4"/>
      <c r="GXU3" s="4"/>
      <c r="GXV3" s="4"/>
      <c r="GXW3" s="4"/>
      <c r="GXX3" s="4"/>
      <c r="GXY3" s="4"/>
      <c r="GXZ3" s="4"/>
      <c r="GYA3" s="4"/>
      <c r="GYB3" s="4"/>
      <c r="GYC3" s="4"/>
      <c r="GYD3" s="4"/>
      <c r="GYE3" s="4"/>
      <c r="GYF3" s="4"/>
      <c r="GYG3" s="4"/>
      <c r="GYH3" s="4"/>
      <c r="GYI3" s="4"/>
      <c r="GYJ3" s="4"/>
      <c r="GYK3" s="4"/>
      <c r="GYL3" s="4"/>
      <c r="GYM3" s="4"/>
      <c r="GYN3" s="4"/>
      <c r="GYO3" s="4"/>
      <c r="GYP3" s="4"/>
      <c r="GYQ3" s="4"/>
      <c r="GYR3" s="4"/>
      <c r="GYS3" s="4"/>
      <c r="GYT3" s="4"/>
      <c r="GYU3" s="4"/>
      <c r="GYV3" s="4"/>
      <c r="GYW3" s="4"/>
      <c r="GYX3" s="4"/>
      <c r="GYY3" s="4"/>
      <c r="GYZ3" s="4"/>
      <c r="GZA3" s="4"/>
      <c r="GZB3" s="4"/>
      <c r="GZC3" s="4"/>
      <c r="GZD3" s="4"/>
      <c r="GZE3" s="4"/>
      <c r="GZF3" s="4"/>
      <c r="GZG3" s="4"/>
      <c r="GZH3" s="4"/>
      <c r="GZI3" s="4"/>
      <c r="GZJ3" s="4"/>
      <c r="GZK3" s="4"/>
      <c r="GZL3" s="4"/>
      <c r="GZM3" s="4"/>
      <c r="GZN3" s="4"/>
      <c r="GZO3" s="4"/>
      <c r="GZP3" s="4"/>
      <c r="GZQ3" s="4"/>
      <c r="GZR3" s="4"/>
      <c r="GZS3" s="4"/>
      <c r="GZT3" s="4"/>
      <c r="GZU3" s="4"/>
      <c r="GZV3" s="4"/>
      <c r="GZW3" s="4"/>
      <c r="GZX3" s="4"/>
      <c r="GZY3" s="4"/>
      <c r="GZZ3" s="4"/>
      <c r="HAA3" s="4"/>
      <c r="HAB3" s="4"/>
      <c r="HAC3" s="4"/>
      <c r="HAD3" s="4"/>
      <c r="HAE3" s="4"/>
      <c r="HAF3" s="4"/>
      <c r="HAG3" s="4"/>
      <c r="HAH3" s="4"/>
      <c r="HAI3" s="4"/>
      <c r="HAJ3" s="4"/>
      <c r="HAK3" s="4"/>
      <c r="HAL3" s="4"/>
      <c r="HAM3" s="4"/>
      <c r="HAN3" s="4"/>
      <c r="HAO3" s="4"/>
      <c r="HAP3" s="4"/>
      <c r="HAQ3" s="4"/>
      <c r="HAR3" s="4"/>
      <c r="HAS3" s="4"/>
      <c r="HAT3" s="4"/>
      <c r="HAU3" s="4"/>
      <c r="HAV3" s="4"/>
      <c r="HAW3" s="4"/>
      <c r="HAX3" s="4"/>
      <c r="HAY3" s="4"/>
      <c r="HAZ3" s="4"/>
      <c r="HBA3" s="4"/>
      <c r="HBB3" s="4"/>
      <c r="HBC3" s="4"/>
      <c r="HBD3" s="4"/>
      <c r="HBE3" s="4"/>
      <c r="HBF3" s="4"/>
      <c r="HBG3" s="4"/>
      <c r="HBH3" s="4"/>
      <c r="HBI3" s="4"/>
      <c r="HBJ3" s="4"/>
      <c r="HBK3" s="4"/>
      <c r="HBL3" s="4"/>
      <c r="HBM3" s="4"/>
      <c r="HBN3" s="4"/>
      <c r="HBO3" s="4"/>
      <c r="HBP3" s="4"/>
      <c r="HBQ3" s="4"/>
      <c r="HBR3" s="4"/>
      <c r="HBS3" s="4"/>
      <c r="HBT3" s="4"/>
      <c r="HBU3" s="4"/>
      <c r="HBV3" s="4"/>
      <c r="HBW3" s="4"/>
      <c r="HBX3" s="4"/>
      <c r="HBY3" s="4"/>
      <c r="HBZ3" s="4"/>
      <c r="HCA3" s="4"/>
      <c r="HCB3" s="4"/>
      <c r="HCC3" s="4"/>
      <c r="HCD3" s="4"/>
      <c r="HCE3" s="4"/>
      <c r="HCF3" s="4"/>
      <c r="HCG3" s="4"/>
      <c r="HCH3" s="4"/>
      <c r="HCI3" s="4"/>
      <c r="HCJ3" s="4"/>
      <c r="HCK3" s="4"/>
      <c r="HCL3" s="4"/>
      <c r="HCM3" s="4"/>
      <c r="HCN3" s="4"/>
      <c r="HCO3" s="4"/>
      <c r="HCP3" s="4"/>
      <c r="HCQ3" s="4"/>
      <c r="HCR3" s="4"/>
      <c r="HCS3" s="4"/>
      <c r="HCT3" s="4"/>
      <c r="HCU3" s="4"/>
      <c r="HCV3" s="4"/>
      <c r="HCW3" s="4"/>
      <c r="HCX3" s="4"/>
      <c r="HCY3" s="4"/>
      <c r="HCZ3" s="4"/>
      <c r="HDA3" s="4"/>
      <c r="HDB3" s="4"/>
      <c r="HDC3" s="4"/>
      <c r="HDD3" s="4"/>
      <c r="HDE3" s="4"/>
      <c r="HDF3" s="4"/>
      <c r="HDG3" s="4"/>
      <c r="HDH3" s="4"/>
      <c r="HDI3" s="4"/>
      <c r="HDJ3" s="4"/>
      <c r="HDK3" s="4"/>
      <c r="HDL3" s="4"/>
      <c r="HDM3" s="4"/>
      <c r="HDN3" s="4"/>
      <c r="HDO3" s="4"/>
      <c r="HDP3" s="4"/>
      <c r="HDQ3" s="4"/>
      <c r="HDR3" s="4"/>
      <c r="HDS3" s="4"/>
      <c r="HDT3" s="4"/>
      <c r="HDU3" s="4"/>
      <c r="HDV3" s="4"/>
      <c r="HDW3" s="4"/>
      <c r="HDX3" s="4"/>
      <c r="HDY3" s="4"/>
      <c r="HDZ3" s="4"/>
      <c r="HEA3" s="4"/>
      <c r="HEB3" s="4"/>
      <c r="HEC3" s="4"/>
      <c r="HED3" s="4"/>
      <c r="HEE3" s="4"/>
      <c r="HEF3" s="4"/>
      <c r="HEG3" s="4"/>
      <c r="HEH3" s="4"/>
      <c r="HEI3" s="4"/>
      <c r="HEJ3" s="4"/>
      <c r="HEK3" s="4"/>
      <c r="HEL3" s="4"/>
      <c r="HEM3" s="4"/>
      <c r="HEN3" s="4"/>
      <c r="HEO3" s="4"/>
      <c r="HEP3" s="4"/>
      <c r="HEQ3" s="4"/>
      <c r="HER3" s="4"/>
      <c r="HES3" s="4"/>
      <c r="HET3" s="4"/>
      <c r="HEU3" s="4"/>
      <c r="HEV3" s="4"/>
      <c r="HEW3" s="4"/>
      <c r="HEX3" s="4"/>
      <c r="HEY3" s="4"/>
      <c r="HEZ3" s="4"/>
      <c r="HFA3" s="4"/>
      <c r="HFB3" s="4"/>
      <c r="HFC3" s="4"/>
      <c r="HFD3" s="4"/>
      <c r="HFE3" s="4"/>
      <c r="HFF3" s="4"/>
      <c r="HFG3" s="4"/>
      <c r="HFH3" s="4"/>
      <c r="HFI3" s="4"/>
      <c r="HFJ3" s="4"/>
      <c r="HFK3" s="4"/>
      <c r="HFL3" s="4"/>
      <c r="HFM3" s="4"/>
      <c r="HFN3" s="4"/>
      <c r="HFO3" s="4"/>
      <c r="HFP3" s="4"/>
      <c r="HFQ3" s="4"/>
      <c r="HFR3" s="4"/>
      <c r="HFS3" s="4"/>
      <c r="HFT3" s="4"/>
      <c r="HFU3" s="4"/>
      <c r="HFV3" s="4"/>
      <c r="HFW3" s="4"/>
      <c r="HFX3" s="4"/>
      <c r="HFY3" s="4"/>
      <c r="HFZ3" s="4"/>
      <c r="HGA3" s="4"/>
      <c r="HGB3" s="4"/>
      <c r="HGC3" s="4"/>
      <c r="HGD3" s="4"/>
      <c r="HGE3" s="4"/>
      <c r="HGF3" s="4"/>
      <c r="HGG3" s="4"/>
      <c r="HGH3" s="4"/>
      <c r="HGI3" s="4"/>
      <c r="HGJ3" s="4"/>
      <c r="HGK3" s="4"/>
      <c r="HGL3" s="4"/>
      <c r="HGM3" s="4"/>
      <c r="HGN3" s="4"/>
      <c r="HGO3" s="4"/>
      <c r="HGP3" s="4"/>
      <c r="HGQ3" s="4"/>
      <c r="HGR3" s="4"/>
      <c r="HGS3" s="4"/>
      <c r="HGT3" s="4"/>
      <c r="HGU3" s="4"/>
      <c r="HGV3" s="4"/>
      <c r="HGW3" s="4"/>
      <c r="HGX3" s="4"/>
      <c r="HGY3" s="4"/>
      <c r="HGZ3" s="4"/>
      <c r="HHA3" s="4"/>
      <c r="HHB3" s="4"/>
      <c r="HHC3" s="4"/>
      <c r="HHD3" s="4"/>
      <c r="HHE3" s="4"/>
      <c r="HHF3" s="4"/>
      <c r="HHG3" s="4"/>
      <c r="HHH3" s="4"/>
      <c r="HHI3" s="4"/>
      <c r="HHJ3" s="4"/>
      <c r="HHK3" s="4"/>
      <c r="HHL3" s="4"/>
      <c r="HHM3" s="4"/>
      <c r="HHN3" s="4"/>
      <c r="HHO3" s="4"/>
      <c r="HHP3" s="4"/>
      <c r="HHQ3" s="4"/>
      <c r="HHR3" s="4"/>
      <c r="HHS3" s="4"/>
      <c r="HHT3" s="4"/>
      <c r="HHU3" s="4"/>
      <c r="HHV3" s="4"/>
      <c r="HHW3" s="4"/>
      <c r="HHX3" s="4"/>
      <c r="HHY3" s="4"/>
      <c r="HHZ3" s="4"/>
      <c r="HIA3" s="4"/>
      <c r="HIB3" s="4"/>
      <c r="HIC3" s="4"/>
      <c r="HID3" s="4"/>
      <c r="HIE3" s="4"/>
      <c r="HIF3" s="4"/>
      <c r="HIG3" s="4"/>
      <c r="HIH3" s="4"/>
      <c r="HII3" s="4"/>
      <c r="HIJ3" s="4"/>
      <c r="HIK3" s="4"/>
      <c r="HIL3" s="4"/>
      <c r="HIM3" s="4"/>
      <c r="HIN3" s="4"/>
      <c r="HIO3" s="4"/>
      <c r="HIP3" s="4"/>
      <c r="HIQ3" s="4"/>
      <c r="HIR3" s="4"/>
      <c r="HIS3" s="4"/>
      <c r="HIT3" s="4"/>
      <c r="HIU3" s="4"/>
      <c r="HIV3" s="4"/>
      <c r="HIW3" s="4"/>
      <c r="HIX3" s="4"/>
      <c r="HIY3" s="4"/>
      <c r="HIZ3" s="4"/>
      <c r="HJA3" s="4"/>
      <c r="HJB3" s="4"/>
      <c r="HJC3" s="4"/>
      <c r="HJD3" s="4"/>
      <c r="HJE3" s="4"/>
      <c r="HJF3" s="4"/>
      <c r="HJG3" s="4"/>
      <c r="HJH3" s="4"/>
      <c r="HJI3" s="4"/>
      <c r="HJJ3" s="4"/>
      <c r="HJK3" s="4"/>
      <c r="HJL3" s="4"/>
      <c r="HJM3" s="4"/>
      <c r="HJN3" s="4"/>
      <c r="HJO3" s="4"/>
      <c r="HJP3" s="4"/>
      <c r="HJQ3" s="4"/>
      <c r="HJR3" s="4"/>
      <c r="HJS3" s="4"/>
      <c r="HJT3" s="4"/>
      <c r="HJU3" s="4"/>
      <c r="HJV3" s="4"/>
      <c r="HJW3" s="4"/>
      <c r="HJX3" s="4"/>
      <c r="HJY3" s="4"/>
      <c r="HJZ3" s="4"/>
      <c r="HKA3" s="4"/>
      <c r="HKB3" s="4"/>
      <c r="HKC3" s="4"/>
      <c r="HKD3" s="4"/>
      <c r="HKE3" s="4"/>
      <c r="HKF3" s="4"/>
      <c r="HKG3" s="4"/>
      <c r="HKH3" s="4"/>
      <c r="HKI3" s="4"/>
      <c r="HKJ3" s="4"/>
      <c r="HKK3" s="4"/>
      <c r="HKL3" s="4"/>
      <c r="HKM3" s="4"/>
      <c r="HKN3" s="4"/>
      <c r="HKO3" s="4"/>
      <c r="HKP3" s="4"/>
      <c r="HKQ3" s="4"/>
      <c r="HKR3" s="4"/>
      <c r="HKS3" s="4"/>
      <c r="HKT3" s="4"/>
      <c r="HKU3" s="4"/>
      <c r="HKV3" s="4"/>
      <c r="HKW3" s="4"/>
      <c r="HKX3" s="4"/>
      <c r="HKY3" s="4"/>
      <c r="HKZ3" s="4"/>
      <c r="HLA3" s="4"/>
      <c r="HLB3" s="4"/>
      <c r="HLC3" s="4"/>
      <c r="HLD3" s="4"/>
      <c r="HLE3" s="4"/>
      <c r="HLF3" s="4"/>
      <c r="HLG3" s="4"/>
      <c r="HLH3" s="4"/>
      <c r="HLI3" s="4"/>
      <c r="HLJ3" s="4"/>
      <c r="HLK3" s="4"/>
      <c r="HLL3" s="4"/>
      <c r="HLM3" s="4"/>
      <c r="HLN3" s="4"/>
      <c r="HLO3" s="4"/>
      <c r="HLP3" s="4"/>
      <c r="HLQ3" s="4"/>
      <c r="HLR3" s="4"/>
      <c r="HLS3" s="4"/>
      <c r="HLT3" s="4"/>
      <c r="HLU3" s="4"/>
      <c r="HLV3" s="4"/>
      <c r="HLW3" s="4"/>
      <c r="HLX3" s="4"/>
      <c r="HLY3" s="4"/>
      <c r="HLZ3" s="4"/>
      <c r="HMA3" s="4"/>
      <c r="HMB3" s="4"/>
      <c r="HMC3" s="4"/>
      <c r="HMD3" s="4"/>
      <c r="HME3" s="4"/>
      <c r="HMF3" s="4"/>
      <c r="HMG3" s="4"/>
      <c r="HMH3" s="4"/>
      <c r="HMI3" s="4"/>
      <c r="HMJ3" s="4"/>
      <c r="HMK3" s="4"/>
      <c r="HML3" s="4"/>
      <c r="HMM3" s="4"/>
      <c r="HMN3" s="4"/>
      <c r="HMO3" s="4"/>
      <c r="HMP3" s="4"/>
      <c r="HMQ3" s="4"/>
      <c r="HMR3" s="4"/>
      <c r="HMS3" s="4"/>
      <c r="HMT3" s="4"/>
      <c r="HMU3" s="4"/>
      <c r="HMV3" s="4"/>
      <c r="HMW3" s="4"/>
      <c r="HMX3" s="4"/>
      <c r="HMY3" s="4"/>
      <c r="HMZ3" s="4"/>
      <c r="HNA3" s="4"/>
      <c r="HNB3" s="4"/>
      <c r="HNC3" s="4"/>
      <c r="HND3" s="4"/>
      <c r="HNE3" s="4"/>
      <c r="HNF3" s="4"/>
      <c r="HNG3" s="4"/>
      <c r="HNH3" s="4"/>
      <c r="HNI3" s="4"/>
      <c r="HNJ3" s="4"/>
      <c r="HNK3" s="4"/>
      <c r="HNL3" s="4"/>
      <c r="HNM3" s="4"/>
      <c r="HNN3" s="4"/>
      <c r="HNO3" s="4"/>
      <c r="HNP3" s="4"/>
      <c r="HNQ3" s="4"/>
      <c r="HNR3" s="4"/>
      <c r="HNS3" s="4"/>
      <c r="HNT3" s="4"/>
      <c r="HNU3" s="4"/>
      <c r="HNV3" s="4"/>
      <c r="HNW3" s="4"/>
      <c r="HNX3" s="4"/>
      <c r="HNY3" s="4"/>
      <c r="HNZ3" s="4"/>
      <c r="HOA3" s="4"/>
      <c r="HOB3" s="4"/>
      <c r="HOC3" s="4"/>
      <c r="HOD3" s="4"/>
      <c r="HOE3" s="4"/>
      <c r="HOF3" s="4"/>
      <c r="HOG3" s="4"/>
      <c r="HOH3" s="4"/>
      <c r="HOI3" s="4"/>
      <c r="HOJ3" s="4"/>
      <c r="HOK3" s="4"/>
      <c r="HOL3" s="4"/>
      <c r="HOM3" s="4"/>
      <c r="HON3" s="4"/>
      <c r="HOO3" s="4"/>
      <c r="HOP3" s="4"/>
      <c r="HOQ3" s="4"/>
      <c r="HOR3" s="4"/>
      <c r="HOS3" s="4"/>
      <c r="HOT3" s="4"/>
      <c r="HOU3" s="4"/>
      <c r="HOV3" s="4"/>
      <c r="HOW3" s="4"/>
      <c r="HOX3" s="4"/>
      <c r="HOY3" s="4"/>
      <c r="HOZ3" s="4"/>
      <c r="HPA3" s="4"/>
      <c r="HPB3" s="4"/>
      <c r="HPC3" s="4"/>
      <c r="HPD3" s="4"/>
      <c r="HPE3" s="4"/>
      <c r="HPF3" s="4"/>
      <c r="HPG3" s="4"/>
      <c r="HPH3" s="4"/>
      <c r="HPI3" s="4"/>
      <c r="HPJ3" s="4"/>
      <c r="HPK3" s="4"/>
      <c r="HPL3" s="4"/>
      <c r="HPM3" s="4"/>
      <c r="HPN3" s="4"/>
      <c r="HPO3" s="4"/>
      <c r="HPP3" s="4"/>
      <c r="HPQ3" s="4"/>
      <c r="HPR3" s="4"/>
      <c r="HPS3" s="4"/>
      <c r="HPT3" s="4"/>
      <c r="HPU3" s="4"/>
      <c r="HPV3" s="4"/>
      <c r="HPW3" s="4"/>
      <c r="HPX3" s="4"/>
      <c r="HPY3" s="4"/>
      <c r="HPZ3" s="4"/>
      <c r="HQA3" s="4"/>
      <c r="HQB3" s="4"/>
      <c r="HQC3" s="4"/>
      <c r="HQD3" s="4"/>
      <c r="HQE3" s="4"/>
      <c r="HQF3" s="4"/>
      <c r="HQG3" s="4"/>
      <c r="HQH3" s="4"/>
      <c r="HQI3" s="4"/>
      <c r="HQJ3" s="4"/>
      <c r="HQK3" s="4"/>
      <c r="HQL3" s="4"/>
      <c r="HQM3" s="4"/>
      <c r="HQN3" s="4"/>
      <c r="HQO3" s="4"/>
      <c r="HQP3" s="4"/>
      <c r="HQQ3" s="4"/>
      <c r="HQR3" s="4"/>
      <c r="HQS3" s="4"/>
      <c r="HQT3" s="4"/>
      <c r="HQU3" s="4"/>
      <c r="HQV3" s="4"/>
      <c r="HQW3" s="4"/>
      <c r="HQX3" s="4"/>
      <c r="HQY3" s="4"/>
      <c r="HQZ3" s="4"/>
      <c r="HRA3" s="4"/>
      <c r="HRB3" s="4"/>
      <c r="HRC3" s="4"/>
      <c r="HRD3" s="4"/>
      <c r="HRE3" s="4"/>
      <c r="HRF3" s="4"/>
      <c r="HRG3" s="4"/>
      <c r="HRH3" s="4"/>
      <c r="HRI3" s="4"/>
      <c r="HRJ3" s="4"/>
      <c r="HRK3" s="4"/>
      <c r="HRL3" s="4"/>
      <c r="HRM3" s="4"/>
      <c r="HRN3" s="4"/>
      <c r="HRO3" s="4"/>
      <c r="HRP3" s="4"/>
      <c r="HRQ3" s="4"/>
      <c r="HRR3" s="4"/>
      <c r="HRS3" s="4"/>
      <c r="HRT3" s="4"/>
      <c r="HRU3" s="4"/>
      <c r="HRV3" s="4"/>
      <c r="HRW3" s="4"/>
      <c r="HRX3" s="4"/>
      <c r="HRY3" s="4"/>
      <c r="HRZ3" s="4"/>
      <c r="HSA3" s="4"/>
      <c r="HSB3" s="4"/>
      <c r="HSC3" s="4"/>
      <c r="HSD3" s="4"/>
      <c r="HSE3" s="4"/>
      <c r="HSF3" s="4"/>
      <c r="HSG3" s="4"/>
      <c r="HSH3" s="4"/>
      <c r="HSI3" s="4"/>
      <c r="HSJ3" s="4"/>
      <c r="HSK3" s="4"/>
      <c r="HSL3" s="4"/>
      <c r="HSM3" s="4"/>
      <c r="HSN3" s="4"/>
      <c r="HSO3" s="4"/>
      <c r="HSP3" s="4"/>
      <c r="HSQ3" s="4"/>
      <c r="HSR3" s="4"/>
      <c r="HSS3" s="4"/>
      <c r="HST3" s="4"/>
      <c r="HSU3" s="4"/>
      <c r="HSV3" s="4"/>
      <c r="HSW3" s="4"/>
      <c r="HSX3" s="4"/>
      <c r="HSY3" s="4"/>
      <c r="HSZ3" s="4"/>
      <c r="HTA3" s="4"/>
      <c r="HTB3" s="4"/>
      <c r="HTC3" s="4"/>
      <c r="HTD3" s="4"/>
      <c r="HTE3" s="4"/>
      <c r="HTF3" s="4"/>
      <c r="HTG3" s="4"/>
      <c r="HTH3" s="4"/>
      <c r="HTI3" s="4"/>
      <c r="HTJ3" s="4"/>
      <c r="HTK3" s="4"/>
      <c r="HTL3" s="4"/>
      <c r="HTM3" s="4"/>
      <c r="HTN3" s="4"/>
      <c r="HTO3" s="4"/>
      <c r="HTP3" s="4"/>
      <c r="HTQ3" s="4"/>
      <c r="HTR3" s="4"/>
      <c r="HTS3" s="4"/>
      <c r="HTT3" s="4"/>
      <c r="HTU3" s="4"/>
      <c r="HTV3" s="4"/>
      <c r="HTW3" s="4"/>
      <c r="HTX3" s="4"/>
      <c r="HTY3" s="4"/>
      <c r="HTZ3" s="4"/>
      <c r="HUA3" s="4"/>
      <c r="HUB3" s="4"/>
      <c r="HUC3" s="4"/>
      <c r="HUD3" s="4"/>
      <c r="HUE3" s="4"/>
      <c r="HUF3" s="4"/>
      <c r="HUG3" s="4"/>
      <c r="HUH3" s="4"/>
      <c r="HUI3" s="4"/>
      <c r="HUJ3" s="4"/>
      <c r="HUK3" s="4"/>
      <c r="HUL3" s="4"/>
      <c r="HUM3" s="4"/>
      <c r="HUN3" s="4"/>
      <c r="HUO3" s="4"/>
      <c r="HUP3" s="4"/>
      <c r="HUQ3" s="4"/>
      <c r="HUR3" s="4"/>
      <c r="HUS3" s="4"/>
      <c r="HUT3" s="4"/>
      <c r="HUU3" s="4"/>
      <c r="HUV3" s="4"/>
      <c r="HUW3" s="4"/>
      <c r="HUX3" s="4"/>
      <c r="HUY3" s="4"/>
      <c r="HUZ3" s="4"/>
      <c r="HVA3" s="4"/>
      <c r="HVB3" s="4"/>
      <c r="HVC3" s="4"/>
      <c r="HVD3" s="4"/>
      <c r="HVE3" s="4"/>
      <c r="HVF3" s="4"/>
      <c r="HVG3" s="4"/>
      <c r="HVH3" s="4"/>
      <c r="HVI3" s="4"/>
      <c r="HVJ3" s="4"/>
      <c r="HVK3" s="4"/>
      <c r="HVL3" s="4"/>
      <c r="HVM3" s="4"/>
      <c r="HVN3" s="4"/>
      <c r="HVO3" s="4"/>
      <c r="HVP3" s="4"/>
      <c r="HVQ3" s="4"/>
      <c r="HVR3" s="4"/>
      <c r="HVS3" s="4"/>
      <c r="HVT3" s="4"/>
      <c r="HVU3" s="4"/>
      <c r="HVV3" s="4"/>
      <c r="HVW3" s="4"/>
      <c r="HVX3" s="4"/>
      <c r="HVY3" s="4"/>
      <c r="HVZ3" s="4"/>
      <c r="HWA3" s="4"/>
      <c r="HWB3" s="4"/>
      <c r="HWC3" s="4"/>
      <c r="HWD3" s="4"/>
      <c r="HWE3" s="4"/>
      <c r="HWF3" s="4"/>
      <c r="HWG3" s="4"/>
      <c r="HWH3" s="4"/>
      <c r="HWI3" s="4"/>
      <c r="HWJ3" s="4"/>
      <c r="HWK3" s="4"/>
      <c r="HWL3" s="4"/>
      <c r="HWM3" s="4"/>
      <c r="HWN3" s="4"/>
      <c r="HWO3" s="4"/>
      <c r="HWP3" s="4"/>
      <c r="HWQ3" s="4"/>
      <c r="HWR3" s="4"/>
      <c r="HWS3" s="4"/>
      <c r="HWT3" s="4"/>
      <c r="HWU3" s="4"/>
      <c r="HWV3" s="4"/>
      <c r="HWW3" s="4"/>
      <c r="HWX3" s="4"/>
      <c r="HWY3" s="4"/>
      <c r="HWZ3" s="4"/>
      <c r="HXA3" s="4"/>
      <c r="HXB3" s="4"/>
      <c r="HXC3" s="4"/>
      <c r="HXD3" s="4"/>
      <c r="HXE3" s="4"/>
      <c r="HXF3" s="4"/>
      <c r="HXG3" s="4"/>
      <c r="HXH3" s="4"/>
      <c r="HXI3" s="4"/>
      <c r="HXJ3" s="4"/>
      <c r="HXK3" s="4"/>
      <c r="HXL3" s="4"/>
      <c r="HXM3" s="4"/>
      <c r="HXN3" s="4"/>
      <c r="HXO3" s="4"/>
      <c r="HXP3" s="4"/>
      <c r="HXQ3" s="4"/>
      <c r="HXR3" s="4"/>
      <c r="HXS3" s="4"/>
      <c r="HXT3" s="4"/>
      <c r="HXU3" s="4"/>
      <c r="HXV3" s="4"/>
      <c r="HXW3" s="4"/>
      <c r="HXX3" s="4"/>
      <c r="HXY3" s="4"/>
      <c r="HXZ3" s="4"/>
      <c r="HYA3" s="4"/>
      <c r="HYB3" s="4"/>
      <c r="HYC3" s="4"/>
      <c r="HYD3" s="4"/>
      <c r="HYE3" s="4"/>
      <c r="HYF3" s="4"/>
      <c r="HYG3" s="4"/>
      <c r="HYH3" s="4"/>
      <c r="HYI3" s="4"/>
      <c r="HYJ3" s="4"/>
      <c r="HYK3" s="4"/>
      <c r="HYL3" s="4"/>
      <c r="HYM3" s="4"/>
      <c r="HYN3" s="4"/>
      <c r="HYO3" s="4"/>
      <c r="HYP3" s="4"/>
      <c r="HYQ3" s="4"/>
      <c r="HYR3" s="4"/>
      <c r="HYS3" s="4"/>
      <c r="HYT3" s="4"/>
      <c r="HYU3" s="4"/>
      <c r="HYV3" s="4"/>
      <c r="HYW3" s="4"/>
      <c r="HYX3" s="4"/>
      <c r="HYY3" s="4"/>
      <c r="HYZ3" s="4"/>
      <c r="HZA3" s="4"/>
      <c r="HZB3" s="4"/>
      <c r="HZC3" s="4"/>
      <c r="HZD3" s="4"/>
      <c r="HZE3" s="4"/>
      <c r="HZF3" s="4"/>
      <c r="HZG3" s="4"/>
      <c r="HZH3" s="4"/>
      <c r="HZI3" s="4"/>
      <c r="HZJ3" s="4"/>
      <c r="HZK3" s="4"/>
      <c r="HZL3" s="4"/>
      <c r="HZM3" s="4"/>
      <c r="HZN3" s="4"/>
      <c r="HZO3" s="4"/>
      <c r="HZP3" s="4"/>
      <c r="HZQ3" s="4"/>
      <c r="HZR3" s="4"/>
      <c r="HZS3" s="4"/>
      <c r="HZT3" s="4"/>
      <c r="HZU3" s="4"/>
      <c r="HZV3" s="4"/>
      <c r="HZW3" s="4"/>
      <c r="HZX3" s="4"/>
      <c r="HZY3" s="4"/>
      <c r="HZZ3" s="4"/>
      <c r="IAA3" s="4"/>
      <c r="IAB3" s="4"/>
      <c r="IAC3" s="4"/>
      <c r="IAD3" s="4"/>
      <c r="IAE3" s="4"/>
      <c r="IAF3" s="4"/>
      <c r="IAG3" s="4"/>
      <c r="IAH3" s="4"/>
      <c r="IAI3" s="4"/>
      <c r="IAJ3" s="4"/>
      <c r="IAK3" s="4"/>
      <c r="IAL3" s="4"/>
      <c r="IAM3" s="4"/>
      <c r="IAN3" s="4"/>
      <c r="IAO3" s="4"/>
      <c r="IAP3" s="4"/>
      <c r="IAQ3" s="4"/>
      <c r="IAR3" s="4"/>
      <c r="IAS3" s="4"/>
      <c r="IAT3" s="4"/>
      <c r="IAU3" s="4"/>
      <c r="IAV3" s="4"/>
      <c r="IAW3" s="4"/>
      <c r="IAX3" s="4"/>
      <c r="IAY3" s="4"/>
      <c r="IAZ3" s="4"/>
      <c r="IBA3" s="4"/>
      <c r="IBB3" s="4"/>
      <c r="IBC3" s="4"/>
      <c r="IBD3" s="4"/>
      <c r="IBE3" s="4"/>
      <c r="IBF3" s="4"/>
      <c r="IBG3" s="4"/>
      <c r="IBH3" s="4"/>
      <c r="IBI3" s="4"/>
      <c r="IBJ3" s="4"/>
      <c r="IBK3" s="4"/>
      <c r="IBL3" s="4"/>
      <c r="IBM3" s="4"/>
      <c r="IBN3" s="4"/>
      <c r="IBO3" s="4"/>
      <c r="IBP3" s="4"/>
      <c r="IBQ3" s="4"/>
      <c r="IBR3" s="4"/>
      <c r="IBS3" s="4"/>
      <c r="IBT3" s="4"/>
      <c r="IBU3" s="4"/>
      <c r="IBV3" s="4"/>
      <c r="IBW3" s="4"/>
      <c r="IBX3" s="4"/>
      <c r="IBY3" s="4"/>
      <c r="IBZ3" s="4"/>
      <c r="ICA3" s="4"/>
      <c r="ICB3" s="4"/>
      <c r="ICC3" s="4"/>
      <c r="ICD3" s="4"/>
      <c r="ICE3" s="4"/>
      <c r="ICF3" s="4"/>
      <c r="ICG3" s="4"/>
      <c r="ICH3" s="4"/>
      <c r="ICI3" s="4"/>
      <c r="ICJ3" s="4"/>
      <c r="ICK3" s="4"/>
      <c r="ICL3" s="4"/>
      <c r="ICM3" s="4"/>
      <c r="ICN3" s="4"/>
      <c r="ICO3" s="4"/>
      <c r="ICP3" s="4"/>
      <c r="ICQ3" s="4"/>
      <c r="ICR3" s="4"/>
      <c r="ICS3" s="4"/>
      <c r="ICT3" s="4"/>
      <c r="ICU3" s="4"/>
      <c r="ICV3" s="4"/>
      <c r="ICW3" s="4"/>
      <c r="ICX3" s="4"/>
      <c r="ICY3" s="4"/>
      <c r="ICZ3" s="4"/>
      <c r="IDA3" s="4"/>
      <c r="IDB3" s="4"/>
      <c r="IDC3" s="4"/>
      <c r="IDD3" s="4"/>
      <c r="IDE3" s="4"/>
      <c r="IDF3" s="4"/>
      <c r="IDG3" s="4"/>
      <c r="IDH3" s="4"/>
      <c r="IDI3" s="4"/>
      <c r="IDJ3" s="4"/>
      <c r="IDK3" s="4"/>
      <c r="IDL3" s="4"/>
      <c r="IDM3" s="4"/>
      <c r="IDN3" s="4"/>
      <c r="IDO3" s="4"/>
      <c r="IDP3" s="4"/>
      <c r="IDQ3" s="4"/>
      <c r="IDR3" s="4"/>
      <c r="IDS3" s="4"/>
      <c r="IDT3" s="4"/>
      <c r="IDU3" s="4"/>
      <c r="IDV3" s="4"/>
      <c r="IDW3" s="4"/>
      <c r="IDX3" s="4"/>
      <c r="IDY3" s="4"/>
      <c r="IDZ3" s="4"/>
      <c r="IEA3" s="4"/>
      <c r="IEB3" s="4"/>
      <c r="IEC3" s="4"/>
      <c r="IED3" s="4"/>
      <c r="IEE3" s="4"/>
      <c r="IEF3" s="4"/>
      <c r="IEG3" s="4"/>
      <c r="IEH3" s="4"/>
      <c r="IEI3" s="4"/>
      <c r="IEJ3" s="4"/>
      <c r="IEK3" s="4"/>
      <c r="IEL3" s="4"/>
      <c r="IEM3" s="4"/>
      <c r="IEN3" s="4"/>
      <c r="IEO3" s="4"/>
      <c r="IEP3" s="4"/>
      <c r="IEQ3" s="4"/>
      <c r="IER3" s="4"/>
      <c r="IES3" s="4"/>
      <c r="IET3" s="4"/>
      <c r="IEU3" s="4"/>
      <c r="IEV3" s="4"/>
      <c r="IEW3" s="4"/>
      <c r="IEX3" s="4"/>
      <c r="IEY3" s="4"/>
      <c r="IEZ3" s="4"/>
      <c r="IFA3" s="4"/>
      <c r="IFB3" s="4"/>
      <c r="IFC3" s="4"/>
      <c r="IFD3" s="4"/>
      <c r="IFE3" s="4"/>
      <c r="IFF3" s="4"/>
      <c r="IFG3" s="4"/>
      <c r="IFH3" s="4"/>
      <c r="IFI3" s="4"/>
      <c r="IFJ3" s="4"/>
      <c r="IFK3" s="4"/>
      <c r="IFL3" s="4"/>
      <c r="IFM3" s="4"/>
      <c r="IFN3" s="4"/>
      <c r="IFO3" s="4"/>
      <c r="IFP3" s="4"/>
      <c r="IFQ3" s="4"/>
      <c r="IFR3" s="4"/>
      <c r="IFS3" s="4"/>
      <c r="IFT3" s="4"/>
      <c r="IFU3" s="4"/>
      <c r="IFV3" s="4"/>
      <c r="IFW3" s="4"/>
      <c r="IFX3" s="4"/>
      <c r="IFY3" s="4"/>
      <c r="IFZ3" s="4"/>
      <c r="IGA3" s="4"/>
      <c r="IGB3" s="4"/>
      <c r="IGC3" s="4"/>
      <c r="IGD3" s="4"/>
      <c r="IGE3" s="4"/>
      <c r="IGF3" s="4"/>
      <c r="IGG3" s="4"/>
      <c r="IGH3" s="4"/>
      <c r="IGI3" s="4"/>
      <c r="IGJ3" s="4"/>
      <c r="IGK3" s="4"/>
      <c r="IGL3" s="4"/>
      <c r="IGM3" s="4"/>
      <c r="IGN3" s="4"/>
      <c r="IGO3" s="4"/>
      <c r="IGP3" s="4"/>
      <c r="IGQ3" s="4"/>
      <c r="IGR3" s="4"/>
      <c r="IGS3" s="4"/>
      <c r="IGT3" s="4"/>
      <c r="IGU3" s="4"/>
      <c r="IGV3" s="4"/>
      <c r="IGW3" s="4"/>
      <c r="IGX3" s="4"/>
      <c r="IGY3" s="4"/>
      <c r="IGZ3" s="4"/>
      <c r="IHA3" s="4"/>
      <c r="IHB3" s="4"/>
      <c r="IHC3" s="4"/>
      <c r="IHD3" s="4"/>
      <c r="IHE3" s="4"/>
      <c r="IHF3" s="4"/>
      <c r="IHG3" s="4"/>
      <c r="IHH3" s="4"/>
      <c r="IHI3" s="4"/>
      <c r="IHJ3" s="4"/>
      <c r="IHK3" s="4"/>
      <c r="IHL3" s="4"/>
      <c r="IHM3" s="4"/>
      <c r="IHN3" s="4"/>
      <c r="IHO3" s="4"/>
      <c r="IHP3" s="4"/>
      <c r="IHQ3" s="4"/>
      <c r="IHR3" s="4"/>
      <c r="IHS3" s="4"/>
      <c r="IHT3" s="4"/>
      <c r="IHU3" s="4"/>
      <c r="IHV3" s="4"/>
      <c r="IHW3" s="4"/>
      <c r="IHX3" s="4"/>
      <c r="IHY3" s="4"/>
      <c r="IHZ3" s="4"/>
      <c r="IIA3" s="4"/>
      <c r="IIB3" s="4"/>
      <c r="IIC3" s="4"/>
      <c r="IID3" s="4"/>
      <c r="IIE3" s="4"/>
      <c r="IIF3" s="4"/>
      <c r="IIG3" s="4"/>
      <c r="IIH3" s="4"/>
      <c r="III3" s="4"/>
      <c r="IIJ3" s="4"/>
      <c r="IIK3" s="4"/>
      <c r="IIL3" s="4"/>
      <c r="IIM3" s="4"/>
      <c r="IIN3" s="4"/>
      <c r="IIO3" s="4"/>
      <c r="IIP3" s="4"/>
      <c r="IIQ3" s="4"/>
      <c r="IIR3" s="4"/>
      <c r="IIS3" s="4"/>
      <c r="IIT3" s="4"/>
      <c r="IIU3" s="4"/>
      <c r="IIV3" s="4"/>
      <c r="IIW3" s="4"/>
      <c r="IIX3" s="4"/>
      <c r="IIY3" s="4"/>
      <c r="IIZ3" s="4"/>
      <c r="IJA3" s="4"/>
      <c r="IJB3" s="4"/>
      <c r="IJC3" s="4"/>
      <c r="IJD3" s="4"/>
      <c r="IJE3" s="4"/>
      <c r="IJF3" s="4"/>
      <c r="IJG3" s="4"/>
      <c r="IJH3" s="4"/>
      <c r="IJI3" s="4"/>
      <c r="IJJ3" s="4"/>
      <c r="IJK3" s="4"/>
      <c r="IJL3" s="4"/>
      <c r="IJM3" s="4"/>
      <c r="IJN3" s="4"/>
      <c r="IJO3" s="4"/>
      <c r="IJP3" s="4"/>
      <c r="IJQ3" s="4"/>
      <c r="IJR3" s="4"/>
      <c r="IJS3" s="4"/>
      <c r="IJT3" s="4"/>
      <c r="IJU3" s="4"/>
      <c r="IJV3" s="4"/>
      <c r="IJW3" s="4"/>
      <c r="IJX3" s="4"/>
      <c r="IJY3" s="4"/>
      <c r="IJZ3" s="4"/>
      <c r="IKA3" s="4"/>
      <c r="IKB3" s="4"/>
      <c r="IKC3" s="4"/>
      <c r="IKD3" s="4"/>
      <c r="IKE3" s="4"/>
      <c r="IKF3" s="4"/>
      <c r="IKG3" s="4"/>
      <c r="IKH3" s="4"/>
      <c r="IKI3" s="4"/>
      <c r="IKJ3" s="4"/>
      <c r="IKK3" s="4"/>
      <c r="IKL3" s="4"/>
      <c r="IKM3" s="4"/>
      <c r="IKN3" s="4"/>
      <c r="IKO3" s="4"/>
      <c r="IKP3" s="4"/>
      <c r="IKQ3" s="4"/>
      <c r="IKR3" s="4"/>
      <c r="IKS3" s="4"/>
      <c r="IKT3" s="4"/>
      <c r="IKU3" s="4"/>
      <c r="IKV3" s="4"/>
      <c r="IKW3" s="4"/>
      <c r="IKX3" s="4"/>
      <c r="IKY3" s="4"/>
      <c r="IKZ3" s="4"/>
      <c r="ILA3" s="4"/>
      <c r="ILB3" s="4"/>
      <c r="ILC3" s="4"/>
      <c r="ILD3" s="4"/>
      <c r="ILE3" s="4"/>
      <c r="ILF3" s="4"/>
      <c r="ILG3" s="4"/>
      <c r="ILH3" s="4"/>
      <c r="ILI3" s="4"/>
      <c r="ILJ3" s="4"/>
      <c r="ILK3" s="4"/>
      <c r="ILL3" s="4"/>
      <c r="ILM3" s="4"/>
      <c r="ILN3" s="4"/>
      <c r="ILO3" s="4"/>
      <c r="ILP3" s="4"/>
      <c r="ILQ3" s="4"/>
      <c r="ILR3" s="4"/>
      <c r="ILS3" s="4"/>
      <c r="ILT3" s="4"/>
      <c r="ILU3" s="4"/>
      <c r="ILV3" s="4"/>
      <c r="ILW3" s="4"/>
      <c r="ILX3" s="4"/>
      <c r="ILY3" s="4"/>
      <c r="ILZ3" s="4"/>
      <c r="IMA3" s="4"/>
      <c r="IMB3" s="4"/>
      <c r="IMC3" s="4"/>
      <c r="IMD3" s="4"/>
      <c r="IME3" s="4"/>
      <c r="IMF3" s="4"/>
      <c r="IMG3" s="4"/>
      <c r="IMH3" s="4"/>
      <c r="IMI3" s="4"/>
      <c r="IMJ3" s="4"/>
      <c r="IMK3" s="4"/>
      <c r="IML3" s="4"/>
      <c r="IMM3" s="4"/>
      <c r="IMN3" s="4"/>
      <c r="IMO3" s="4"/>
      <c r="IMP3" s="4"/>
      <c r="IMQ3" s="4"/>
      <c r="IMR3" s="4"/>
      <c r="IMS3" s="4"/>
      <c r="IMT3" s="4"/>
      <c r="IMU3" s="4"/>
      <c r="IMV3" s="4"/>
      <c r="IMW3" s="4"/>
      <c r="IMX3" s="4"/>
      <c r="IMY3" s="4"/>
      <c r="IMZ3" s="4"/>
      <c r="INA3" s="4"/>
      <c r="INB3" s="4"/>
      <c r="INC3" s="4"/>
      <c r="IND3" s="4"/>
      <c r="INE3" s="4"/>
      <c r="INF3" s="4"/>
      <c r="ING3" s="4"/>
      <c r="INH3" s="4"/>
      <c r="INI3" s="4"/>
      <c r="INJ3" s="4"/>
      <c r="INK3" s="4"/>
      <c r="INL3" s="4"/>
      <c r="INM3" s="4"/>
      <c r="INN3" s="4"/>
      <c r="INO3" s="4"/>
      <c r="INP3" s="4"/>
      <c r="INQ3" s="4"/>
      <c r="INR3" s="4"/>
      <c r="INS3" s="4"/>
      <c r="INT3" s="4"/>
      <c r="INU3" s="4"/>
      <c r="INV3" s="4"/>
      <c r="INW3" s="4"/>
      <c r="INX3" s="4"/>
      <c r="INY3" s="4"/>
      <c r="INZ3" s="4"/>
      <c r="IOA3" s="4"/>
      <c r="IOB3" s="4"/>
      <c r="IOC3" s="4"/>
      <c r="IOD3" s="4"/>
      <c r="IOE3" s="4"/>
      <c r="IOF3" s="4"/>
      <c r="IOG3" s="4"/>
      <c r="IOH3" s="4"/>
      <c r="IOI3" s="4"/>
      <c r="IOJ3" s="4"/>
      <c r="IOK3" s="4"/>
      <c r="IOL3" s="4"/>
      <c r="IOM3" s="4"/>
      <c r="ION3" s="4"/>
      <c r="IOO3" s="4"/>
      <c r="IOP3" s="4"/>
      <c r="IOQ3" s="4"/>
      <c r="IOR3" s="4"/>
      <c r="IOS3" s="4"/>
      <c r="IOT3" s="4"/>
      <c r="IOU3" s="4"/>
      <c r="IOV3" s="4"/>
      <c r="IOW3" s="4"/>
      <c r="IOX3" s="4"/>
      <c r="IOY3" s="4"/>
      <c r="IOZ3" s="4"/>
      <c r="IPA3" s="4"/>
      <c r="IPB3" s="4"/>
      <c r="IPC3" s="4"/>
      <c r="IPD3" s="4"/>
      <c r="IPE3" s="4"/>
      <c r="IPF3" s="4"/>
      <c r="IPG3" s="4"/>
      <c r="IPH3" s="4"/>
      <c r="IPI3" s="4"/>
      <c r="IPJ3" s="4"/>
      <c r="IPK3" s="4"/>
      <c r="IPL3" s="4"/>
      <c r="IPM3" s="4"/>
      <c r="IPN3" s="4"/>
      <c r="IPO3" s="4"/>
      <c r="IPP3" s="4"/>
      <c r="IPQ3" s="4"/>
      <c r="IPR3" s="4"/>
      <c r="IPS3" s="4"/>
      <c r="IPT3" s="4"/>
      <c r="IPU3" s="4"/>
      <c r="IPV3" s="4"/>
      <c r="IPW3" s="4"/>
      <c r="IPX3" s="4"/>
      <c r="IPY3" s="4"/>
      <c r="IPZ3" s="4"/>
      <c r="IQA3" s="4"/>
      <c r="IQB3" s="4"/>
      <c r="IQC3" s="4"/>
      <c r="IQD3" s="4"/>
      <c r="IQE3" s="4"/>
      <c r="IQF3" s="4"/>
      <c r="IQG3" s="4"/>
      <c r="IQH3" s="4"/>
      <c r="IQI3" s="4"/>
      <c r="IQJ3" s="4"/>
      <c r="IQK3" s="4"/>
      <c r="IQL3" s="4"/>
      <c r="IQM3" s="4"/>
      <c r="IQN3" s="4"/>
      <c r="IQO3" s="4"/>
      <c r="IQP3" s="4"/>
      <c r="IQQ3" s="4"/>
      <c r="IQR3" s="4"/>
      <c r="IQS3" s="4"/>
      <c r="IQT3" s="4"/>
      <c r="IQU3" s="4"/>
      <c r="IQV3" s="4"/>
      <c r="IQW3" s="4"/>
      <c r="IQX3" s="4"/>
      <c r="IQY3" s="4"/>
      <c r="IQZ3" s="4"/>
      <c r="IRA3" s="4"/>
      <c r="IRB3" s="4"/>
      <c r="IRC3" s="4"/>
      <c r="IRD3" s="4"/>
      <c r="IRE3" s="4"/>
      <c r="IRF3" s="4"/>
      <c r="IRG3" s="4"/>
      <c r="IRH3" s="4"/>
      <c r="IRI3" s="4"/>
      <c r="IRJ3" s="4"/>
      <c r="IRK3" s="4"/>
      <c r="IRL3" s="4"/>
      <c r="IRM3" s="4"/>
      <c r="IRN3" s="4"/>
      <c r="IRO3" s="4"/>
      <c r="IRP3" s="4"/>
      <c r="IRQ3" s="4"/>
      <c r="IRR3" s="4"/>
      <c r="IRS3" s="4"/>
      <c r="IRT3" s="4"/>
      <c r="IRU3" s="4"/>
      <c r="IRV3" s="4"/>
      <c r="IRW3" s="4"/>
      <c r="IRX3" s="4"/>
      <c r="IRY3" s="4"/>
      <c r="IRZ3" s="4"/>
      <c r="ISA3" s="4"/>
      <c r="ISB3" s="4"/>
      <c r="ISC3" s="4"/>
      <c r="ISD3" s="4"/>
      <c r="ISE3" s="4"/>
      <c r="ISF3" s="4"/>
      <c r="ISG3" s="4"/>
      <c r="ISH3" s="4"/>
      <c r="ISI3" s="4"/>
      <c r="ISJ3" s="4"/>
      <c r="ISK3" s="4"/>
      <c r="ISL3" s="4"/>
      <c r="ISM3" s="4"/>
      <c r="ISN3" s="4"/>
      <c r="ISO3" s="4"/>
      <c r="ISP3" s="4"/>
      <c r="ISQ3" s="4"/>
      <c r="ISR3" s="4"/>
      <c r="ISS3" s="4"/>
      <c r="IST3" s="4"/>
      <c r="ISU3" s="4"/>
      <c r="ISV3" s="4"/>
      <c r="ISW3" s="4"/>
      <c r="ISX3" s="4"/>
      <c r="ISY3" s="4"/>
      <c r="ISZ3" s="4"/>
      <c r="ITA3" s="4"/>
      <c r="ITB3" s="4"/>
      <c r="ITC3" s="4"/>
      <c r="ITD3" s="4"/>
      <c r="ITE3" s="4"/>
      <c r="ITF3" s="4"/>
      <c r="ITG3" s="4"/>
      <c r="ITH3" s="4"/>
      <c r="ITI3" s="4"/>
      <c r="ITJ3" s="4"/>
      <c r="ITK3" s="4"/>
      <c r="ITL3" s="4"/>
      <c r="ITM3" s="4"/>
      <c r="ITN3" s="4"/>
      <c r="ITO3" s="4"/>
      <c r="ITP3" s="4"/>
      <c r="ITQ3" s="4"/>
      <c r="ITR3" s="4"/>
      <c r="ITS3" s="4"/>
      <c r="ITT3" s="4"/>
      <c r="ITU3" s="4"/>
      <c r="ITV3" s="4"/>
      <c r="ITW3" s="4"/>
      <c r="ITX3" s="4"/>
      <c r="ITY3" s="4"/>
      <c r="ITZ3" s="4"/>
      <c r="IUA3" s="4"/>
      <c r="IUB3" s="4"/>
      <c r="IUC3" s="4"/>
      <c r="IUD3" s="4"/>
      <c r="IUE3" s="4"/>
      <c r="IUF3" s="4"/>
      <c r="IUG3" s="4"/>
      <c r="IUH3" s="4"/>
      <c r="IUI3" s="4"/>
      <c r="IUJ3" s="4"/>
      <c r="IUK3" s="4"/>
      <c r="IUL3" s="4"/>
      <c r="IUM3" s="4"/>
      <c r="IUN3" s="4"/>
      <c r="IUO3" s="4"/>
      <c r="IUP3" s="4"/>
      <c r="IUQ3" s="4"/>
      <c r="IUR3" s="4"/>
      <c r="IUS3" s="4"/>
      <c r="IUT3" s="4"/>
      <c r="IUU3" s="4"/>
      <c r="IUV3" s="4"/>
      <c r="IUW3" s="4"/>
      <c r="IUX3" s="4"/>
      <c r="IUY3" s="4"/>
      <c r="IUZ3" s="4"/>
      <c r="IVA3" s="4"/>
      <c r="IVB3" s="4"/>
      <c r="IVC3" s="4"/>
      <c r="IVD3" s="4"/>
      <c r="IVE3" s="4"/>
      <c r="IVF3" s="4"/>
      <c r="IVG3" s="4"/>
      <c r="IVH3" s="4"/>
      <c r="IVI3" s="4"/>
      <c r="IVJ3" s="4"/>
      <c r="IVK3" s="4"/>
      <c r="IVL3" s="4"/>
      <c r="IVM3" s="4"/>
      <c r="IVN3" s="4"/>
      <c r="IVO3" s="4"/>
      <c r="IVP3" s="4"/>
      <c r="IVQ3" s="4"/>
      <c r="IVR3" s="4"/>
      <c r="IVS3" s="4"/>
      <c r="IVT3" s="4"/>
      <c r="IVU3" s="4"/>
      <c r="IVV3" s="4"/>
      <c r="IVW3" s="4"/>
      <c r="IVX3" s="4"/>
      <c r="IVY3" s="4"/>
      <c r="IVZ3" s="4"/>
      <c r="IWA3" s="4"/>
      <c r="IWB3" s="4"/>
      <c r="IWC3" s="4"/>
      <c r="IWD3" s="4"/>
      <c r="IWE3" s="4"/>
      <c r="IWF3" s="4"/>
      <c r="IWG3" s="4"/>
      <c r="IWH3" s="4"/>
      <c r="IWI3" s="4"/>
      <c r="IWJ3" s="4"/>
      <c r="IWK3" s="4"/>
      <c r="IWL3" s="4"/>
      <c r="IWM3" s="4"/>
      <c r="IWN3" s="4"/>
      <c r="IWO3" s="4"/>
      <c r="IWP3" s="4"/>
      <c r="IWQ3" s="4"/>
      <c r="IWR3" s="4"/>
      <c r="IWS3" s="4"/>
      <c r="IWT3" s="4"/>
      <c r="IWU3" s="4"/>
      <c r="IWV3" s="4"/>
      <c r="IWW3" s="4"/>
      <c r="IWX3" s="4"/>
      <c r="IWY3" s="4"/>
      <c r="IWZ3" s="4"/>
      <c r="IXA3" s="4"/>
      <c r="IXB3" s="4"/>
      <c r="IXC3" s="4"/>
      <c r="IXD3" s="4"/>
      <c r="IXE3" s="4"/>
      <c r="IXF3" s="4"/>
      <c r="IXG3" s="4"/>
      <c r="IXH3" s="4"/>
      <c r="IXI3" s="4"/>
      <c r="IXJ3" s="4"/>
      <c r="IXK3" s="4"/>
      <c r="IXL3" s="4"/>
      <c r="IXM3" s="4"/>
      <c r="IXN3" s="4"/>
      <c r="IXO3" s="4"/>
      <c r="IXP3" s="4"/>
      <c r="IXQ3" s="4"/>
      <c r="IXR3" s="4"/>
      <c r="IXS3" s="4"/>
      <c r="IXT3" s="4"/>
      <c r="IXU3" s="4"/>
      <c r="IXV3" s="4"/>
      <c r="IXW3" s="4"/>
      <c r="IXX3" s="4"/>
      <c r="IXY3" s="4"/>
      <c r="IXZ3" s="4"/>
      <c r="IYA3" s="4"/>
      <c r="IYB3" s="4"/>
      <c r="IYC3" s="4"/>
      <c r="IYD3" s="4"/>
      <c r="IYE3" s="4"/>
      <c r="IYF3" s="4"/>
      <c r="IYG3" s="4"/>
      <c r="IYH3" s="4"/>
      <c r="IYI3" s="4"/>
      <c r="IYJ3" s="4"/>
      <c r="IYK3" s="4"/>
      <c r="IYL3" s="4"/>
      <c r="IYM3" s="4"/>
      <c r="IYN3" s="4"/>
      <c r="IYO3" s="4"/>
      <c r="IYP3" s="4"/>
      <c r="IYQ3" s="4"/>
      <c r="IYR3" s="4"/>
      <c r="IYS3" s="4"/>
      <c r="IYT3" s="4"/>
      <c r="IYU3" s="4"/>
      <c r="IYV3" s="4"/>
      <c r="IYW3" s="4"/>
      <c r="IYX3" s="4"/>
      <c r="IYY3" s="4"/>
      <c r="IYZ3" s="4"/>
      <c r="IZA3" s="4"/>
      <c r="IZB3" s="4"/>
      <c r="IZC3" s="4"/>
      <c r="IZD3" s="4"/>
      <c r="IZE3" s="4"/>
      <c r="IZF3" s="4"/>
      <c r="IZG3" s="4"/>
      <c r="IZH3" s="4"/>
      <c r="IZI3" s="4"/>
      <c r="IZJ3" s="4"/>
      <c r="IZK3" s="4"/>
      <c r="IZL3" s="4"/>
      <c r="IZM3" s="4"/>
      <c r="IZN3" s="4"/>
      <c r="IZO3" s="4"/>
      <c r="IZP3" s="4"/>
      <c r="IZQ3" s="4"/>
      <c r="IZR3" s="4"/>
      <c r="IZS3" s="4"/>
      <c r="IZT3" s="4"/>
      <c r="IZU3" s="4"/>
      <c r="IZV3" s="4"/>
      <c r="IZW3" s="4"/>
      <c r="IZX3" s="4"/>
      <c r="IZY3" s="4"/>
      <c r="IZZ3" s="4"/>
      <c r="JAA3" s="4"/>
      <c r="JAB3" s="4"/>
      <c r="JAC3" s="4"/>
      <c r="JAD3" s="4"/>
      <c r="JAE3" s="4"/>
      <c r="JAF3" s="4"/>
      <c r="JAG3" s="4"/>
      <c r="JAH3" s="4"/>
      <c r="JAI3" s="4"/>
      <c r="JAJ3" s="4"/>
      <c r="JAK3" s="4"/>
      <c r="JAL3" s="4"/>
      <c r="JAM3" s="4"/>
      <c r="JAN3" s="4"/>
      <c r="JAO3" s="4"/>
      <c r="JAP3" s="4"/>
      <c r="JAQ3" s="4"/>
      <c r="JAR3" s="4"/>
      <c r="JAS3" s="4"/>
      <c r="JAT3" s="4"/>
      <c r="JAU3" s="4"/>
      <c r="JAV3" s="4"/>
      <c r="JAW3" s="4"/>
      <c r="JAX3" s="4"/>
      <c r="JAY3" s="4"/>
      <c r="JAZ3" s="4"/>
      <c r="JBA3" s="4"/>
      <c r="JBB3" s="4"/>
      <c r="JBC3" s="4"/>
      <c r="JBD3" s="4"/>
      <c r="JBE3" s="4"/>
      <c r="JBF3" s="4"/>
      <c r="JBG3" s="4"/>
      <c r="JBH3" s="4"/>
      <c r="JBI3" s="4"/>
      <c r="JBJ3" s="4"/>
      <c r="JBK3" s="4"/>
      <c r="JBL3" s="4"/>
      <c r="JBM3" s="4"/>
      <c r="JBN3" s="4"/>
      <c r="JBO3" s="4"/>
      <c r="JBP3" s="4"/>
      <c r="JBQ3" s="4"/>
      <c r="JBR3" s="4"/>
      <c r="JBS3" s="4"/>
      <c r="JBT3" s="4"/>
      <c r="JBU3" s="4"/>
      <c r="JBV3" s="4"/>
      <c r="JBW3" s="4"/>
      <c r="JBX3" s="4"/>
      <c r="JBY3" s="4"/>
      <c r="JBZ3" s="4"/>
      <c r="JCA3" s="4"/>
      <c r="JCB3" s="4"/>
      <c r="JCC3" s="4"/>
      <c r="JCD3" s="4"/>
      <c r="JCE3" s="4"/>
      <c r="JCF3" s="4"/>
      <c r="JCG3" s="4"/>
      <c r="JCH3" s="4"/>
      <c r="JCI3" s="4"/>
      <c r="JCJ3" s="4"/>
      <c r="JCK3" s="4"/>
      <c r="JCL3" s="4"/>
      <c r="JCM3" s="4"/>
      <c r="JCN3" s="4"/>
      <c r="JCO3" s="4"/>
      <c r="JCP3" s="4"/>
      <c r="JCQ3" s="4"/>
      <c r="JCR3" s="4"/>
      <c r="JCS3" s="4"/>
      <c r="JCT3" s="4"/>
      <c r="JCU3" s="4"/>
      <c r="JCV3" s="4"/>
      <c r="JCW3" s="4"/>
      <c r="JCX3" s="4"/>
      <c r="JCY3" s="4"/>
      <c r="JCZ3" s="4"/>
      <c r="JDA3" s="4"/>
      <c r="JDB3" s="4"/>
      <c r="JDC3" s="4"/>
      <c r="JDD3" s="4"/>
      <c r="JDE3" s="4"/>
      <c r="JDF3" s="4"/>
      <c r="JDG3" s="4"/>
      <c r="JDH3" s="4"/>
      <c r="JDI3" s="4"/>
      <c r="JDJ3" s="4"/>
      <c r="JDK3" s="4"/>
      <c r="JDL3" s="4"/>
      <c r="JDM3" s="4"/>
      <c r="JDN3" s="4"/>
      <c r="JDO3" s="4"/>
      <c r="JDP3" s="4"/>
      <c r="JDQ3" s="4"/>
      <c r="JDR3" s="4"/>
      <c r="JDS3" s="4"/>
      <c r="JDT3" s="4"/>
      <c r="JDU3" s="4"/>
      <c r="JDV3" s="4"/>
      <c r="JDW3" s="4"/>
      <c r="JDX3" s="4"/>
      <c r="JDY3" s="4"/>
      <c r="JDZ3" s="4"/>
      <c r="JEA3" s="4"/>
      <c r="JEB3" s="4"/>
      <c r="JEC3" s="4"/>
      <c r="JED3" s="4"/>
      <c r="JEE3" s="4"/>
      <c r="JEF3" s="4"/>
      <c r="JEG3" s="4"/>
      <c r="JEH3" s="4"/>
      <c r="JEI3" s="4"/>
      <c r="JEJ3" s="4"/>
      <c r="JEK3" s="4"/>
      <c r="JEL3" s="4"/>
      <c r="JEM3" s="4"/>
      <c r="JEN3" s="4"/>
      <c r="JEO3" s="4"/>
      <c r="JEP3" s="4"/>
      <c r="JEQ3" s="4"/>
      <c r="JER3" s="4"/>
      <c r="JES3" s="4"/>
      <c r="JET3" s="4"/>
      <c r="JEU3" s="4"/>
      <c r="JEV3" s="4"/>
      <c r="JEW3" s="4"/>
      <c r="JEX3" s="4"/>
      <c r="JEY3" s="4"/>
      <c r="JEZ3" s="4"/>
      <c r="JFA3" s="4"/>
      <c r="JFB3" s="4"/>
      <c r="JFC3" s="4"/>
      <c r="JFD3" s="4"/>
      <c r="JFE3" s="4"/>
      <c r="JFF3" s="4"/>
      <c r="JFG3" s="4"/>
      <c r="JFH3" s="4"/>
      <c r="JFI3" s="4"/>
      <c r="JFJ3" s="4"/>
      <c r="JFK3" s="4"/>
      <c r="JFL3" s="4"/>
      <c r="JFM3" s="4"/>
      <c r="JFN3" s="4"/>
      <c r="JFO3" s="4"/>
      <c r="JFP3" s="4"/>
      <c r="JFQ3" s="4"/>
      <c r="JFR3" s="4"/>
      <c r="JFS3" s="4"/>
      <c r="JFT3" s="4"/>
      <c r="JFU3" s="4"/>
      <c r="JFV3" s="4"/>
      <c r="JFW3" s="4"/>
      <c r="JFX3" s="4"/>
      <c r="JFY3" s="4"/>
      <c r="JFZ3" s="4"/>
      <c r="JGA3" s="4"/>
      <c r="JGB3" s="4"/>
      <c r="JGC3" s="4"/>
      <c r="JGD3" s="4"/>
      <c r="JGE3" s="4"/>
      <c r="JGF3" s="4"/>
      <c r="JGG3" s="4"/>
      <c r="JGH3" s="4"/>
      <c r="JGI3" s="4"/>
      <c r="JGJ3" s="4"/>
      <c r="JGK3" s="4"/>
      <c r="JGL3" s="4"/>
      <c r="JGM3" s="4"/>
      <c r="JGN3" s="4"/>
      <c r="JGO3" s="4"/>
      <c r="JGP3" s="4"/>
      <c r="JGQ3" s="4"/>
      <c r="JGR3" s="4"/>
      <c r="JGS3" s="4"/>
      <c r="JGT3" s="4"/>
      <c r="JGU3" s="4"/>
      <c r="JGV3" s="4"/>
      <c r="JGW3" s="4"/>
      <c r="JGX3" s="4"/>
      <c r="JGY3" s="4"/>
      <c r="JGZ3" s="4"/>
      <c r="JHA3" s="4"/>
      <c r="JHB3" s="4"/>
      <c r="JHC3" s="4"/>
      <c r="JHD3" s="4"/>
      <c r="JHE3" s="4"/>
      <c r="JHF3" s="4"/>
      <c r="JHG3" s="4"/>
      <c r="JHH3" s="4"/>
      <c r="JHI3" s="4"/>
      <c r="JHJ3" s="4"/>
      <c r="JHK3" s="4"/>
      <c r="JHL3" s="4"/>
      <c r="JHM3" s="4"/>
      <c r="JHN3" s="4"/>
      <c r="JHO3" s="4"/>
      <c r="JHP3" s="4"/>
      <c r="JHQ3" s="4"/>
      <c r="JHR3" s="4"/>
      <c r="JHS3" s="4"/>
      <c r="JHT3" s="4"/>
      <c r="JHU3" s="4"/>
      <c r="JHV3" s="4"/>
      <c r="JHW3" s="4"/>
      <c r="JHX3" s="4"/>
      <c r="JHY3" s="4"/>
      <c r="JHZ3" s="4"/>
      <c r="JIA3" s="4"/>
      <c r="JIB3" s="4"/>
      <c r="JIC3" s="4"/>
      <c r="JID3" s="4"/>
      <c r="JIE3" s="4"/>
      <c r="JIF3" s="4"/>
      <c r="JIG3" s="4"/>
      <c r="JIH3" s="4"/>
      <c r="JII3" s="4"/>
      <c r="JIJ3" s="4"/>
      <c r="JIK3" s="4"/>
      <c r="JIL3" s="4"/>
      <c r="JIM3" s="4"/>
      <c r="JIN3" s="4"/>
      <c r="JIO3" s="4"/>
      <c r="JIP3" s="4"/>
      <c r="JIQ3" s="4"/>
      <c r="JIR3" s="4"/>
      <c r="JIS3" s="4"/>
      <c r="JIT3" s="4"/>
      <c r="JIU3" s="4"/>
      <c r="JIV3" s="4"/>
      <c r="JIW3" s="4"/>
      <c r="JIX3" s="4"/>
      <c r="JIY3" s="4"/>
      <c r="JIZ3" s="4"/>
      <c r="JJA3" s="4"/>
      <c r="JJB3" s="4"/>
      <c r="JJC3" s="4"/>
      <c r="JJD3" s="4"/>
      <c r="JJE3" s="4"/>
      <c r="JJF3" s="4"/>
      <c r="JJG3" s="4"/>
      <c r="JJH3" s="4"/>
      <c r="JJI3" s="4"/>
      <c r="JJJ3" s="4"/>
      <c r="JJK3" s="4"/>
      <c r="JJL3" s="4"/>
      <c r="JJM3" s="4"/>
      <c r="JJN3" s="4"/>
      <c r="JJO3" s="4"/>
      <c r="JJP3" s="4"/>
      <c r="JJQ3" s="4"/>
      <c r="JJR3" s="4"/>
      <c r="JJS3" s="4"/>
      <c r="JJT3" s="4"/>
      <c r="JJU3" s="4"/>
      <c r="JJV3" s="4"/>
      <c r="JJW3" s="4"/>
      <c r="JJX3" s="4"/>
      <c r="JJY3" s="4"/>
      <c r="JJZ3" s="4"/>
      <c r="JKA3" s="4"/>
      <c r="JKB3" s="4"/>
      <c r="JKC3" s="4"/>
      <c r="JKD3" s="4"/>
      <c r="JKE3" s="4"/>
      <c r="JKF3" s="4"/>
      <c r="JKG3" s="4"/>
      <c r="JKH3" s="4"/>
      <c r="JKI3" s="4"/>
      <c r="JKJ3" s="4"/>
      <c r="JKK3" s="4"/>
      <c r="JKL3" s="4"/>
      <c r="JKM3" s="4"/>
      <c r="JKN3" s="4"/>
      <c r="JKO3" s="4"/>
      <c r="JKP3" s="4"/>
      <c r="JKQ3" s="4"/>
      <c r="JKR3" s="4"/>
      <c r="JKS3" s="4"/>
      <c r="JKT3" s="4"/>
      <c r="JKU3" s="4"/>
      <c r="JKV3" s="4"/>
      <c r="JKW3" s="4"/>
      <c r="JKX3" s="4"/>
      <c r="JKY3" s="4"/>
      <c r="JKZ3" s="4"/>
      <c r="JLA3" s="4"/>
      <c r="JLB3" s="4"/>
      <c r="JLC3" s="4"/>
      <c r="JLD3" s="4"/>
      <c r="JLE3" s="4"/>
      <c r="JLF3" s="4"/>
      <c r="JLG3" s="4"/>
      <c r="JLH3" s="4"/>
      <c r="JLI3" s="4"/>
      <c r="JLJ3" s="4"/>
      <c r="JLK3" s="4"/>
      <c r="JLL3" s="4"/>
      <c r="JLM3" s="4"/>
      <c r="JLN3" s="4"/>
      <c r="JLO3" s="4"/>
      <c r="JLP3" s="4"/>
      <c r="JLQ3" s="4"/>
      <c r="JLR3" s="4"/>
      <c r="JLS3" s="4"/>
      <c r="JLT3" s="4"/>
      <c r="JLU3" s="4"/>
      <c r="JLV3" s="4"/>
      <c r="JLW3" s="4"/>
      <c r="JLX3" s="4"/>
      <c r="JLY3" s="4"/>
      <c r="JLZ3" s="4"/>
      <c r="JMA3" s="4"/>
      <c r="JMB3" s="4"/>
      <c r="JMC3" s="4"/>
      <c r="JMD3" s="4"/>
      <c r="JME3" s="4"/>
      <c r="JMF3" s="4"/>
      <c r="JMG3" s="4"/>
      <c r="JMH3" s="4"/>
      <c r="JMI3" s="4"/>
      <c r="JMJ3" s="4"/>
      <c r="JMK3" s="4"/>
      <c r="JML3" s="4"/>
      <c r="JMM3" s="4"/>
      <c r="JMN3" s="4"/>
      <c r="JMO3" s="4"/>
      <c r="JMP3" s="4"/>
      <c r="JMQ3" s="4"/>
      <c r="JMR3" s="4"/>
      <c r="JMS3" s="4"/>
      <c r="JMT3" s="4"/>
      <c r="JMU3" s="4"/>
      <c r="JMV3" s="4"/>
      <c r="JMW3" s="4"/>
      <c r="JMX3" s="4"/>
      <c r="JMY3" s="4"/>
      <c r="JMZ3" s="4"/>
      <c r="JNA3" s="4"/>
      <c r="JNB3" s="4"/>
      <c r="JNC3" s="4"/>
      <c r="JND3" s="4"/>
      <c r="JNE3" s="4"/>
      <c r="JNF3" s="4"/>
      <c r="JNG3" s="4"/>
      <c r="JNH3" s="4"/>
      <c r="JNI3" s="4"/>
      <c r="JNJ3" s="4"/>
      <c r="JNK3" s="4"/>
      <c r="JNL3" s="4"/>
      <c r="JNM3" s="4"/>
      <c r="JNN3" s="4"/>
      <c r="JNO3" s="4"/>
      <c r="JNP3" s="4"/>
      <c r="JNQ3" s="4"/>
      <c r="JNR3" s="4"/>
      <c r="JNS3" s="4"/>
      <c r="JNT3" s="4"/>
      <c r="JNU3" s="4"/>
      <c r="JNV3" s="4"/>
      <c r="JNW3" s="4"/>
      <c r="JNX3" s="4"/>
      <c r="JNY3" s="4"/>
      <c r="JNZ3" s="4"/>
      <c r="JOA3" s="4"/>
      <c r="JOB3" s="4"/>
      <c r="JOC3" s="4"/>
      <c r="JOD3" s="4"/>
      <c r="JOE3" s="4"/>
      <c r="JOF3" s="4"/>
      <c r="JOG3" s="4"/>
      <c r="JOH3" s="4"/>
      <c r="JOI3" s="4"/>
      <c r="JOJ3" s="4"/>
      <c r="JOK3" s="4"/>
      <c r="JOL3" s="4"/>
      <c r="JOM3" s="4"/>
      <c r="JON3" s="4"/>
      <c r="JOO3" s="4"/>
      <c r="JOP3" s="4"/>
      <c r="JOQ3" s="4"/>
      <c r="JOR3" s="4"/>
      <c r="JOS3" s="4"/>
      <c r="JOT3" s="4"/>
      <c r="JOU3" s="4"/>
      <c r="JOV3" s="4"/>
      <c r="JOW3" s="4"/>
      <c r="JOX3" s="4"/>
      <c r="JOY3" s="4"/>
      <c r="JOZ3" s="4"/>
      <c r="JPA3" s="4"/>
      <c r="JPB3" s="4"/>
      <c r="JPC3" s="4"/>
      <c r="JPD3" s="4"/>
      <c r="JPE3" s="4"/>
      <c r="JPF3" s="4"/>
      <c r="JPG3" s="4"/>
      <c r="JPH3" s="4"/>
      <c r="JPI3" s="4"/>
      <c r="JPJ3" s="4"/>
      <c r="JPK3" s="4"/>
      <c r="JPL3" s="4"/>
      <c r="JPM3" s="4"/>
      <c r="JPN3" s="4"/>
      <c r="JPO3" s="4"/>
      <c r="JPP3" s="4"/>
      <c r="JPQ3" s="4"/>
      <c r="JPR3" s="4"/>
      <c r="JPS3" s="4"/>
      <c r="JPT3" s="4"/>
      <c r="JPU3" s="4"/>
      <c r="JPV3" s="4"/>
      <c r="JPW3" s="4"/>
      <c r="JPX3" s="4"/>
      <c r="JPY3" s="4"/>
      <c r="JPZ3" s="4"/>
      <c r="JQA3" s="4"/>
      <c r="JQB3" s="4"/>
      <c r="JQC3" s="4"/>
      <c r="JQD3" s="4"/>
      <c r="JQE3" s="4"/>
      <c r="JQF3" s="4"/>
      <c r="JQG3" s="4"/>
      <c r="JQH3" s="4"/>
      <c r="JQI3" s="4"/>
      <c r="JQJ3" s="4"/>
      <c r="JQK3" s="4"/>
      <c r="JQL3" s="4"/>
      <c r="JQM3" s="4"/>
      <c r="JQN3" s="4"/>
      <c r="JQO3" s="4"/>
      <c r="JQP3" s="4"/>
      <c r="JQQ3" s="4"/>
      <c r="JQR3" s="4"/>
      <c r="JQS3" s="4"/>
      <c r="JQT3" s="4"/>
      <c r="JQU3" s="4"/>
      <c r="JQV3" s="4"/>
      <c r="JQW3" s="4"/>
      <c r="JQX3" s="4"/>
      <c r="JQY3" s="4"/>
      <c r="JQZ3" s="4"/>
      <c r="JRA3" s="4"/>
      <c r="JRB3" s="4"/>
      <c r="JRC3" s="4"/>
      <c r="JRD3" s="4"/>
      <c r="JRE3" s="4"/>
      <c r="JRF3" s="4"/>
      <c r="JRG3" s="4"/>
      <c r="JRH3" s="4"/>
      <c r="JRI3" s="4"/>
      <c r="JRJ3" s="4"/>
      <c r="JRK3" s="4"/>
      <c r="JRL3" s="4"/>
      <c r="JRM3" s="4"/>
      <c r="JRN3" s="4"/>
      <c r="JRO3" s="4"/>
      <c r="JRP3" s="4"/>
      <c r="JRQ3" s="4"/>
      <c r="JRR3" s="4"/>
      <c r="JRS3" s="4"/>
      <c r="JRT3" s="4"/>
      <c r="JRU3" s="4"/>
      <c r="JRV3" s="4"/>
      <c r="JRW3" s="4"/>
      <c r="JRX3" s="4"/>
      <c r="JRY3" s="4"/>
      <c r="JRZ3" s="4"/>
      <c r="JSA3" s="4"/>
      <c r="JSB3" s="4"/>
      <c r="JSC3" s="4"/>
      <c r="JSD3" s="4"/>
      <c r="JSE3" s="4"/>
      <c r="JSF3" s="4"/>
      <c r="JSG3" s="4"/>
      <c r="JSH3" s="4"/>
      <c r="JSI3" s="4"/>
      <c r="JSJ3" s="4"/>
      <c r="JSK3" s="4"/>
      <c r="JSL3" s="4"/>
      <c r="JSM3" s="4"/>
      <c r="JSN3" s="4"/>
      <c r="JSO3" s="4"/>
      <c r="JSP3" s="4"/>
      <c r="JSQ3" s="4"/>
      <c r="JSR3" s="4"/>
      <c r="JSS3" s="4"/>
      <c r="JST3" s="4"/>
      <c r="JSU3" s="4"/>
      <c r="JSV3" s="4"/>
      <c r="JSW3" s="4"/>
      <c r="JSX3" s="4"/>
      <c r="JSY3" s="4"/>
      <c r="JSZ3" s="4"/>
      <c r="JTA3" s="4"/>
      <c r="JTB3" s="4"/>
      <c r="JTC3" s="4"/>
      <c r="JTD3" s="4"/>
      <c r="JTE3" s="4"/>
      <c r="JTF3" s="4"/>
      <c r="JTG3" s="4"/>
      <c r="JTH3" s="4"/>
      <c r="JTI3" s="4"/>
      <c r="JTJ3" s="4"/>
      <c r="JTK3" s="4"/>
      <c r="JTL3" s="4"/>
      <c r="JTM3" s="4"/>
      <c r="JTN3" s="4"/>
      <c r="JTO3" s="4"/>
      <c r="JTP3" s="4"/>
      <c r="JTQ3" s="4"/>
      <c r="JTR3" s="4"/>
      <c r="JTS3" s="4"/>
      <c r="JTT3" s="4"/>
      <c r="JTU3" s="4"/>
      <c r="JTV3" s="4"/>
      <c r="JTW3" s="4"/>
      <c r="JTX3" s="4"/>
      <c r="JTY3" s="4"/>
      <c r="JTZ3" s="4"/>
      <c r="JUA3" s="4"/>
      <c r="JUB3" s="4"/>
      <c r="JUC3" s="4"/>
      <c r="JUD3" s="4"/>
      <c r="JUE3" s="4"/>
      <c r="JUF3" s="4"/>
      <c r="JUG3" s="4"/>
      <c r="JUH3" s="4"/>
      <c r="JUI3" s="4"/>
      <c r="JUJ3" s="4"/>
      <c r="JUK3" s="4"/>
      <c r="JUL3" s="4"/>
      <c r="JUM3" s="4"/>
      <c r="JUN3" s="4"/>
      <c r="JUO3" s="4"/>
      <c r="JUP3" s="4"/>
      <c r="JUQ3" s="4"/>
      <c r="JUR3" s="4"/>
      <c r="JUS3" s="4"/>
      <c r="JUT3" s="4"/>
      <c r="JUU3" s="4"/>
      <c r="JUV3" s="4"/>
      <c r="JUW3" s="4"/>
      <c r="JUX3" s="4"/>
      <c r="JUY3" s="4"/>
      <c r="JUZ3" s="4"/>
      <c r="JVA3" s="4"/>
      <c r="JVB3" s="4"/>
      <c r="JVC3" s="4"/>
      <c r="JVD3" s="4"/>
      <c r="JVE3" s="4"/>
      <c r="JVF3" s="4"/>
      <c r="JVG3" s="4"/>
      <c r="JVH3" s="4"/>
      <c r="JVI3" s="4"/>
      <c r="JVJ3" s="4"/>
      <c r="JVK3" s="4"/>
      <c r="JVL3" s="4"/>
      <c r="JVM3" s="4"/>
      <c r="JVN3" s="4"/>
      <c r="JVO3" s="4"/>
      <c r="JVP3" s="4"/>
      <c r="JVQ3" s="4"/>
      <c r="JVR3" s="4"/>
      <c r="JVS3" s="4"/>
      <c r="JVT3" s="4"/>
      <c r="JVU3" s="4"/>
      <c r="JVV3" s="4"/>
      <c r="JVW3" s="4"/>
      <c r="JVX3" s="4"/>
      <c r="JVY3" s="4"/>
      <c r="JVZ3" s="4"/>
      <c r="JWA3" s="4"/>
      <c r="JWB3" s="4"/>
      <c r="JWC3" s="4"/>
      <c r="JWD3" s="4"/>
      <c r="JWE3" s="4"/>
      <c r="JWF3" s="4"/>
      <c r="JWG3" s="4"/>
      <c r="JWH3" s="4"/>
      <c r="JWI3" s="4"/>
      <c r="JWJ3" s="4"/>
      <c r="JWK3" s="4"/>
      <c r="JWL3" s="4"/>
      <c r="JWM3" s="4"/>
      <c r="JWN3" s="4"/>
      <c r="JWO3" s="4"/>
      <c r="JWP3" s="4"/>
      <c r="JWQ3" s="4"/>
      <c r="JWR3" s="4"/>
      <c r="JWS3" s="4"/>
      <c r="JWT3" s="4"/>
      <c r="JWU3" s="4"/>
      <c r="JWV3" s="4"/>
      <c r="JWW3" s="4"/>
      <c r="JWX3" s="4"/>
      <c r="JWY3" s="4"/>
      <c r="JWZ3" s="4"/>
      <c r="JXA3" s="4"/>
      <c r="JXB3" s="4"/>
      <c r="JXC3" s="4"/>
      <c r="JXD3" s="4"/>
      <c r="JXE3" s="4"/>
      <c r="JXF3" s="4"/>
      <c r="JXG3" s="4"/>
      <c r="JXH3" s="4"/>
      <c r="JXI3" s="4"/>
      <c r="JXJ3" s="4"/>
      <c r="JXK3" s="4"/>
      <c r="JXL3" s="4"/>
      <c r="JXM3" s="4"/>
      <c r="JXN3" s="4"/>
      <c r="JXO3" s="4"/>
      <c r="JXP3" s="4"/>
      <c r="JXQ3" s="4"/>
      <c r="JXR3" s="4"/>
      <c r="JXS3" s="4"/>
      <c r="JXT3" s="4"/>
      <c r="JXU3" s="4"/>
      <c r="JXV3" s="4"/>
      <c r="JXW3" s="4"/>
      <c r="JXX3" s="4"/>
      <c r="JXY3" s="4"/>
      <c r="JXZ3" s="4"/>
      <c r="JYA3" s="4"/>
      <c r="JYB3" s="4"/>
      <c r="JYC3" s="4"/>
      <c r="JYD3" s="4"/>
      <c r="JYE3" s="4"/>
      <c r="JYF3" s="4"/>
      <c r="JYG3" s="4"/>
      <c r="JYH3" s="4"/>
      <c r="JYI3" s="4"/>
      <c r="JYJ3" s="4"/>
      <c r="JYK3" s="4"/>
      <c r="JYL3" s="4"/>
      <c r="JYM3" s="4"/>
      <c r="JYN3" s="4"/>
      <c r="JYO3" s="4"/>
      <c r="JYP3" s="4"/>
      <c r="JYQ3" s="4"/>
      <c r="JYR3" s="4"/>
      <c r="JYS3" s="4"/>
      <c r="JYT3" s="4"/>
      <c r="JYU3" s="4"/>
      <c r="JYV3" s="4"/>
      <c r="JYW3" s="4"/>
      <c r="JYX3" s="4"/>
      <c r="JYY3" s="4"/>
      <c r="JYZ3" s="4"/>
      <c r="JZA3" s="4"/>
      <c r="JZB3" s="4"/>
      <c r="JZC3" s="4"/>
      <c r="JZD3" s="4"/>
      <c r="JZE3" s="4"/>
      <c r="JZF3" s="4"/>
      <c r="JZG3" s="4"/>
      <c r="JZH3" s="4"/>
      <c r="JZI3" s="4"/>
      <c r="JZJ3" s="4"/>
      <c r="JZK3" s="4"/>
      <c r="JZL3" s="4"/>
      <c r="JZM3" s="4"/>
      <c r="JZN3" s="4"/>
      <c r="JZO3" s="4"/>
      <c r="JZP3" s="4"/>
      <c r="JZQ3" s="4"/>
      <c r="JZR3" s="4"/>
      <c r="JZS3" s="4"/>
      <c r="JZT3" s="4"/>
      <c r="JZU3" s="4"/>
      <c r="JZV3" s="4"/>
      <c r="JZW3" s="4"/>
      <c r="JZX3" s="4"/>
      <c r="JZY3" s="4"/>
      <c r="JZZ3" s="4"/>
      <c r="KAA3" s="4"/>
      <c r="KAB3" s="4"/>
      <c r="KAC3" s="4"/>
      <c r="KAD3" s="4"/>
      <c r="KAE3" s="4"/>
      <c r="KAF3" s="4"/>
      <c r="KAG3" s="4"/>
      <c r="KAH3" s="4"/>
      <c r="KAI3" s="4"/>
      <c r="KAJ3" s="4"/>
      <c r="KAK3" s="4"/>
      <c r="KAL3" s="4"/>
      <c r="KAM3" s="4"/>
      <c r="KAN3" s="4"/>
      <c r="KAO3" s="4"/>
      <c r="KAP3" s="4"/>
      <c r="KAQ3" s="4"/>
      <c r="KAR3" s="4"/>
      <c r="KAS3" s="4"/>
      <c r="KAT3" s="4"/>
      <c r="KAU3" s="4"/>
      <c r="KAV3" s="4"/>
      <c r="KAW3" s="4"/>
      <c r="KAX3" s="4"/>
      <c r="KAY3" s="4"/>
      <c r="KAZ3" s="4"/>
      <c r="KBA3" s="4"/>
      <c r="KBB3" s="4"/>
      <c r="KBC3" s="4"/>
      <c r="KBD3" s="4"/>
      <c r="KBE3" s="4"/>
      <c r="KBF3" s="4"/>
      <c r="KBG3" s="4"/>
      <c r="KBH3" s="4"/>
      <c r="KBI3" s="4"/>
      <c r="KBJ3" s="4"/>
      <c r="KBK3" s="4"/>
      <c r="KBL3" s="4"/>
      <c r="KBM3" s="4"/>
      <c r="KBN3" s="4"/>
      <c r="KBO3" s="4"/>
      <c r="KBP3" s="4"/>
      <c r="KBQ3" s="4"/>
      <c r="KBR3" s="4"/>
      <c r="KBS3" s="4"/>
      <c r="KBT3" s="4"/>
      <c r="KBU3" s="4"/>
      <c r="KBV3" s="4"/>
      <c r="KBW3" s="4"/>
      <c r="KBX3" s="4"/>
      <c r="KBY3" s="4"/>
      <c r="KBZ3" s="4"/>
      <c r="KCA3" s="4"/>
      <c r="KCB3" s="4"/>
      <c r="KCC3" s="4"/>
      <c r="KCD3" s="4"/>
      <c r="KCE3" s="4"/>
      <c r="KCF3" s="4"/>
      <c r="KCG3" s="4"/>
      <c r="KCH3" s="4"/>
      <c r="KCI3" s="4"/>
      <c r="KCJ3" s="4"/>
      <c r="KCK3" s="4"/>
      <c r="KCL3" s="4"/>
      <c r="KCM3" s="4"/>
      <c r="KCN3" s="4"/>
      <c r="KCO3" s="4"/>
      <c r="KCP3" s="4"/>
      <c r="KCQ3" s="4"/>
      <c r="KCR3" s="4"/>
      <c r="KCS3" s="4"/>
      <c r="KCT3" s="4"/>
      <c r="KCU3" s="4"/>
      <c r="KCV3" s="4"/>
      <c r="KCW3" s="4"/>
      <c r="KCX3" s="4"/>
      <c r="KCY3" s="4"/>
      <c r="KCZ3" s="4"/>
      <c r="KDA3" s="4"/>
      <c r="KDB3" s="4"/>
      <c r="KDC3" s="4"/>
      <c r="KDD3" s="4"/>
      <c r="KDE3" s="4"/>
      <c r="KDF3" s="4"/>
      <c r="KDG3" s="4"/>
      <c r="KDH3" s="4"/>
      <c r="KDI3" s="4"/>
      <c r="KDJ3" s="4"/>
      <c r="KDK3" s="4"/>
      <c r="KDL3" s="4"/>
      <c r="KDM3" s="4"/>
      <c r="KDN3" s="4"/>
      <c r="KDO3" s="4"/>
      <c r="KDP3" s="4"/>
      <c r="KDQ3" s="4"/>
      <c r="KDR3" s="4"/>
      <c r="KDS3" s="4"/>
      <c r="KDT3" s="4"/>
      <c r="KDU3" s="4"/>
      <c r="KDV3" s="4"/>
      <c r="KDW3" s="4"/>
      <c r="KDX3" s="4"/>
      <c r="KDY3" s="4"/>
      <c r="KDZ3" s="4"/>
      <c r="KEA3" s="4"/>
      <c r="KEB3" s="4"/>
      <c r="KEC3" s="4"/>
      <c r="KED3" s="4"/>
      <c r="KEE3" s="4"/>
      <c r="KEF3" s="4"/>
      <c r="KEG3" s="4"/>
      <c r="KEH3" s="4"/>
      <c r="KEI3" s="4"/>
      <c r="KEJ3" s="4"/>
      <c r="KEK3" s="4"/>
      <c r="KEL3" s="4"/>
      <c r="KEM3" s="4"/>
      <c r="KEN3" s="4"/>
      <c r="KEO3" s="4"/>
      <c r="KEP3" s="4"/>
      <c r="KEQ3" s="4"/>
      <c r="KER3" s="4"/>
      <c r="KES3" s="4"/>
      <c r="KET3" s="4"/>
      <c r="KEU3" s="4"/>
      <c r="KEV3" s="4"/>
      <c r="KEW3" s="4"/>
      <c r="KEX3" s="4"/>
      <c r="KEY3" s="4"/>
      <c r="KEZ3" s="4"/>
      <c r="KFA3" s="4"/>
      <c r="KFB3" s="4"/>
      <c r="KFC3" s="4"/>
      <c r="KFD3" s="4"/>
      <c r="KFE3" s="4"/>
      <c r="KFF3" s="4"/>
      <c r="KFG3" s="4"/>
      <c r="KFH3" s="4"/>
      <c r="KFI3" s="4"/>
      <c r="KFJ3" s="4"/>
      <c r="KFK3" s="4"/>
      <c r="KFL3" s="4"/>
      <c r="KFM3" s="4"/>
      <c r="KFN3" s="4"/>
      <c r="KFO3" s="4"/>
      <c r="KFP3" s="4"/>
      <c r="KFQ3" s="4"/>
      <c r="KFR3" s="4"/>
      <c r="KFS3" s="4"/>
      <c r="KFT3" s="4"/>
      <c r="KFU3" s="4"/>
      <c r="KFV3" s="4"/>
      <c r="KFW3" s="4"/>
      <c r="KFX3" s="4"/>
      <c r="KFY3" s="4"/>
      <c r="KFZ3" s="4"/>
      <c r="KGA3" s="4"/>
      <c r="KGB3" s="4"/>
      <c r="KGC3" s="4"/>
      <c r="KGD3" s="4"/>
      <c r="KGE3" s="4"/>
      <c r="KGF3" s="4"/>
      <c r="KGG3" s="4"/>
      <c r="KGH3" s="4"/>
      <c r="KGI3" s="4"/>
      <c r="KGJ3" s="4"/>
      <c r="KGK3" s="4"/>
      <c r="KGL3" s="4"/>
      <c r="KGM3" s="4"/>
      <c r="KGN3" s="4"/>
      <c r="KGO3" s="4"/>
      <c r="KGP3" s="4"/>
      <c r="KGQ3" s="4"/>
      <c r="KGR3" s="4"/>
      <c r="KGS3" s="4"/>
      <c r="KGT3" s="4"/>
      <c r="KGU3" s="4"/>
      <c r="KGV3" s="4"/>
      <c r="KGW3" s="4"/>
      <c r="KGX3" s="4"/>
      <c r="KGY3" s="4"/>
      <c r="KGZ3" s="4"/>
      <c r="KHA3" s="4"/>
      <c r="KHB3" s="4"/>
      <c r="KHC3" s="4"/>
      <c r="KHD3" s="4"/>
      <c r="KHE3" s="4"/>
      <c r="KHF3" s="4"/>
      <c r="KHG3" s="4"/>
      <c r="KHH3" s="4"/>
      <c r="KHI3" s="4"/>
      <c r="KHJ3" s="4"/>
      <c r="KHK3" s="4"/>
      <c r="KHL3" s="4"/>
      <c r="KHM3" s="4"/>
      <c r="KHN3" s="4"/>
      <c r="KHO3" s="4"/>
      <c r="KHP3" s="4"/>
      <c r="KHQ3" s="4"/>
      <c r="KHR3" s="4"/>
      <c r="KHS3" s="4"/>
      <c r="KHT3" s="4"/>
      <c r="KHU3" s="4"/>
      <c r="KHV3" s="4"/>
      <c r="KHW3" s="4"/>
      <c r="KHX3" s="4"/>
      <c r="KHY3" s="4"/>
      <c r="KHZ3" s="4"/>
      <c r="KIA3" s="4"/>
      <c r="KIB3" s="4"/>
      <c r="KIC3" s="4"/>
      <c r="KID3" s="4"/>
      <c r="KIE3" s="4"/>
      <c r="KIF3" s="4"/>
      <c r="KIG3" s="4"/>
      <c r="KIH3" s="4"/>
      <c r="KII3" s="4"/>
      <c r="KIJ3" s="4"/>
      <c r="KIK3" s="4"/>
      <c r="KIL3" s="4"/>
      <c r="KIM3" s="4"/>
      <c r="KIN3" s="4"/>
      <c r="KIO3" s="4"/>
      <c r="KIP3" s="4"/>
      <c r="KIQ3" s="4"/>
      <c r="KIR3" s="4"/>
      <c r="KIS3" s="4"/>
      <c r="KIT3" s="4"/>
      <c r="KIU3" s="4"/>
      <c r="KIV3" s="4"/>
      <c r="KIW3" s="4"/>
      <c r="KIX3" s="4"/>
      <c r="KIY3" s="4"/>
      <c r="KIZ3" s="4"/>
      <c r="KJA3" s="4"/>
      <c r="KJB3" s="4"/>
      <c r="KJC3" s="4"/>
      <c r="KJD3" s="4"/>
      <c r="KJE3" s="4"/>
      <c r="KJF3" s="4"/>
      <c r="KJG3" s="4"/>
      <c r="KJH3" s="4"/>
      <c r="KJI3" s="4"/>
      <c r="KJJ3" s="4"/>
      <c r="KJK3" s="4"/>
      <c r="KJL3" s="4"/>
      <c r="KJM3" s="4"/>
      <c r="KJN3" s="4"/>
      <c r="KJO3" s="4"/>
      <c r="KJP3" s="4"/>
      <c r="KJQ3" s="4"/>
      <c r="KJR3" s="4"/>
      <c r="KJS3" s="4"/>
      <c r="KJT3" s="4"/>
      <c r="KJU3" s="4"/>
      <c r="KJV3" s="4"/>
      <c r="KJW3" s="4"/>
      <c r="KJX3" s="4"/>
      <c r="KJY3" s="4"/>
      <c r="KJZ3" s="4"/>
      <c r="KKA3" s="4"/>
      <c r="KKB3" s="4"/>
      <c r="KKC3" s="4"/>
      <c r="KKD3" s="4"/>
      <c r="KKE3" s="4"/>
      <c r="KKF3" s="4"/>
      <c r="KKG3" s="4"/>
      <c r="KKH3" s="4"/>
      <c r="KKI3" s="4"/>
      <c r="KKJ3" s="4"/>
      <c r="KKK3" s="4"/>
      <c r="KKL3" s="4"/>
      <c r="KKM3" s="4"/>
      <c r="KKN3" s="4"/>
      <c r="KKO3" s="4"/>
      <c r="KKP3" s="4"/>
      <c r="KKQ3" s="4"/>
      <c r="KKR3" s="4"/>
      <c r="KKS3" s="4"/>
      <c r="KKT3" s="4"/>
      <c r="KKU3" s="4"/>
      <c r="KKV3" s="4"/>
      <c r="KKW3" s="4"/>
      <c r="KKX3" s="4"/>
      <c r="KKY3" s="4"/>
      <c r="KKZ3" s="4"/>
      <c r="KLA3" s="4"/>
      <c r="KLB3" s="4"/>
      <c r="KLC3" s="4"/>
      <c r="KLD3" s="4"/>
      <c r="KLE3" s="4"/>
      <c r="KLF3" s="4"/>
      <c r="KLG3" s="4"/>
      <c r="KLH3" s="4"/>
      <c r="KLI3" s="4"/>
      <c r="KLJ3" s="4"/>
      <c r="KLK3" s="4"/>
      <c r="KLL3" s="4"/>
      <c r="KLM3" s="4"/>
      <c r="KLN3" s="4"/>
      <c r="KLO3" s="4"/>
      <c r="KLP3" s="4"/>
      <c r="KLQ3" s="4"/>
      <c r="KLR3" s="4"/>
      <c r="KLS3" s="4"/>
      <c r="KLT3" s="4"/>
      <c r="KLU3" s="4"/>
      <c r="KLV3" s="4"/>
      <c r="KLW3" s="4"/>
      <c r="KLX3" s="4"/>
      <c r="KLY3" s="4"/>
      <c r="KLZ3" s="4"/>
      <c r="KMA3" s="4"/>
      <c r="KMB3" s="4"/>
      <c r="KMC3" s="4"/>
      <c r="KMD3" s="4"/>
      <c r="KME3" s="4"/>
      <c r="KMF3" s="4"/>
      <c r="KMG3" s="4"/>
      <c r="KMH3" s="4"/>
      <c r="KMI3" s="4"/>
      <c r="KMJ3" s="4"/>
      <c r="KMK3" s="4"/>
      <c r="KML3" s="4"/>
      <c r="KMM3" s="4"/>
      <c r="KMN3" s="4"/>
      <c r="KMO3" s="4"/>
      <c r="KMP3" s="4"/>
      <c r="KMQ3" s="4"/>
      <c r="KMR3" s="4"/>
      <c r="KMS3" s="4"/>
      <c r="KMT3" s="4"/>
      <c r="KMU3" s="4"/>
      <c r="KMV3" s="4"/>
      <c r="KMW3" s="4"/>
      <c r="KMX3" s="4"/>
      <c r="KMY3" s="4"/>
      <c r="KMZ3" s="4"/>
      <c r="KNA3" s="4"/>
      <c r="KNB3" s="4"/>
      <c r="KNC3" s="4"/>
      <c r="KND3" s="4"/>
      <c r="KNE3" s="4"/>
      <c r="KNF3" s="4"/>
      <c r="KNG3" s="4"/>
      <c r="KNH3" s="4"/>
      <c r="KNI3" s="4"/>
      <c r="KNJ3" s="4"/>
      <c r="KNK3" s="4"/>
      <c r="KNL3" s="4"/>
      <c r="KNM3" s="4"/>
      <c r="KNN3" s="4"/>
      <c r="KNO3" s="4"/>
      <c r="KNP3" s="4"/>
      <c r="KNQ3" s="4"/>
      <c r="KNR3" s="4"/>
      <c r="KNS3" s="4"/>
      <c r="KNT3" s="4"/>
      <c r="KNU3" s="4"/>
      <c r="KNV3" s="4"/>
      <c r="KNW3" s="4"/>
      <c r="KNX3" s="4"/>
      <c r="KNY3" s="4"/>
      <c r="KNZ3" s="4"/>
      <c r="KOA3" s="4"/>
      <c r="KOB3" s="4"/>
      <c r="KOC3" s="4"/>
      <c r="KOD3" s="4"/>
      <c r="KOE3" s="4"/>
      <c r="KOF3" s="4"/>
      <c r="KOG3" s="4"/>
      <c r="KOH3" s="4"/>
      <c r="KOI3" s="4"/>
      <c r="KOJ3" s="4"/>
      <c r="KOK3" s="4"/>
      <c r="KOL3" s="4"/>
      <c r="KOM3" s="4"/>
      <c r="KON3" s="4"/>
      <c r="KOO3" s="4"/>
      <c r="KOP3" s="4"/>
      <c r="KOQ3" s="4"/>
      <c r="KOR3" s="4"/>
      <c r="KOS3" s="4"/>
      <c r="KOT3" s="4"/>
      <c r="KOU3" s="4"/>
      <c r="KOV3" s="4"/>
      <c r="KOW3" s="4"/>
      <c r="KOX3" s="4"/>
      <c r="KOY3" s="4"/>
      <c r="KOZ3" s="4"/>
      <c r="KPA3" s="4"/>
      <c r="KPB3" s="4"/>
      <c r="KPC3" s="4"/>
      <c r="KPD3" s="4"/>
      <c r="KPE3" s="4"/>
      <c r="KPF3" s="4"/>
      <c r="KPG3" s="4"/>
      <c r="KPH3" s="4"/>
      <c r="KPI3" s="4"/>
      <c r="KPJ3" s="4"/>
      <c r="KPK3" s="4"/>
      <c r="KPL3" s="4"/>
      <c r="KPM3" s="4"/>
      <c r="KPN3" s="4"/>
      <c r="KPO3" s="4"/>
      <c r="KPP3" s="4"/>
      <c r="KPQ3" s="4"/>
      <c r="KPR3" s="4"/>
      <c r="KPS3" s="4"/>
      <c r="KPT3" s="4"/>
      <c r="KPU3" s="4"/>
      <c r="KPV3" s="4"/>
      <c r="KPW3" s="4"/>
      <c r="KPX3" s="4"/>
      <c r="KPY3" s="4"/>
      <c r="KPZ3" s="4"/>
      <c r="KQA3" s="4"/>
      <c r="KQB3" s="4"/>
      <c r="KQC3" s="4"/>
      <c r="KQD3" s="4"/>
      <c r="KQE3" s="4"/>
      <c r="KQF3" s="4"/>
      <c r="KQG3" s="4"/>
      <c r="KQH3" s="4"/>
      <c r="KQI3" s="4"/>
      <c r="KQJ3" s="4"/>
      <c r="KQK3" s="4"/>
      <c r="KQL3" s="4"/>
      <c r="KQM3" s="4"/>
      <c r="KQN3" s="4"/>
      <c r="KQO3" s="4"/>
      <c r="KQP3" s="4"/>
      <c r="KQQ3" s="4"/>
      <c r="KQR3" s="4"/>
      <c r="KQS3" s="4"/>
      <c r="KQT3" s="4"/>
      <c r="KQU3" s="4"/>
      <c r="KQV3" s="4"/>
      <c r="KQW3" s="4"/>
      <c r="KQX3" s="4"/>
      <c r="KQY3" s="4"/>
      <c r="KQZ3" s="4"/>
      <c r="KRA3" s="4"/>
      <c r="KRB3" s="4"/>
      <c r="KRC3" s="4"/>
      <c r="KRD3" s="4"/>
      <c r="KRE3" s="4"/>
      <c r="KRF3" s="4"/>
      <c r="KRG3" s="4"/>
      <c r="KRH3" s="4"/>
      <c r="KRI3" s="4"/>
      <c r="KRJ3" s="4"/>
      <c r="KRK3" s="4"/>
      <c r="KRL3" s="4"/>
      <c r="KRM3" s="4"/>
      <c r="KRN3" s="4"/>
      <c r="KRO3" s="4"/>
      <c r="KRP3" s="4"/>
      <c r="KRQ3" s="4"/>
      <c r="KRR3" s="4"/>
      <c r="KRS3" s="4"/>
      <c r="KRT3" s="4"/>
      <c r="KRU3" s="4"/>
      <c r="KRV3" s="4"/>
      <c r="KRW3" s="4"/>
      <c r="KRX3" s="4"/>
      <c r="KRY3" s="4"/>
      <c r="KRZ3" s="4"/>
      <c r="KSA3" s="4"/>
      <c r="KSB3" s="4"/>
      <c r="KSC3" s="4"/>
      <c r="KSD3" s="4"/>
      <c r="KSE3" s="4"/>
      <c r="KSF3" s="4"/>
      <c r="KSG3" s="4"/>
      <c r="KSH3" s="4"/>
      <c r="KSI3" s="4"/>
      <c r="KSJ3" s="4"/>
      <c r="KSK3" s="4"/>
      <c r="KSL3" s="4"/>
      <c r="KSM3" s="4"/>
      <c r="KSN3" s="4"/>
      <c r="KSO3" s="4"/>
      <c r="KSP3" s="4"/>
      <c r="KSQ3" s="4"/>
      <c r="KSR3" s="4"/>
      <c r="KSS3" s="4"/>
      <c r="KST3" s="4"/>
      <c r="KSU3" s="4"/>
      <c r="KSV3" s="4"/>
      <c r="KSW3" s="4"/>
      <c r="KSX3" s="4"/>
      <c r="KSY3" s="4"/>
      <c r="KSZ3" s="4"/>
      <c r="KTA3" s="4"/>
      <c r="KTB3" s="4"/>
      <c r="KTC3" s="4"/>
      <c r="KTD3" s="4"/>
      <c r="KTE3" s="4"/>
      <c r="KTF3" s="4"/>
      <c r="KTG3" s="4"/>
      <c r="KTH3" s="4"/>
      <c r="KTI3" s="4"/>
      <c r="KTJ3" s="4"/>
      <c r="KTK3" s="4"/>
      <c r="KTL3" s="4"/>
      <c r="KTM3" s="4"/>
      <c r="KTN3" s="4"/>
      <c r="KTO3" s="4"/>
      <c r="KTP3" s="4"/>
      <c r="KTQ3" s="4"/>
      <c r="KTR3" s="4"/>
      <c r="KTS3" s="4"/>
      <c r="KTT3" s="4"/>
      <c r="KTU3" s="4"/>
      <c r="KTV3" s="4"/>
      <c r="KTW3" s="4"/>
      <c r="KTX3" s="4"/>
      <c r="KTY3" s="4"/>
      <c r="KTZ3" s="4"/>
      <c r="KUA3" s="4"/>
      <c r="KUB3" s="4"/>
      <c r="KUC3" s="4"/>
      <c r="KUD3" s="4"/>
      <c r="KUE3" s="4"/>
      <c r="KUF3" s="4"/>
      <c r="KUG3" s="4"/>
      <c r="KUH3" s="4"/>
      <c r="KUI3" s="4"/>
      <c r="KUJ3" s="4"/>
      <c r="KUK3" s="4"/>
      <c r="KUL3" s="4"/>
      <c r="KUM3" s="4"/>
      <c r="KUN3" s="4"/>
      <c r="KUO3" s="4"/>
      <c r="KUP3" s="4"/>
      <c r="KUQ3" s="4"/>
      <c r="KUR3" s="4"/>
      <c r="KUS3" s="4"/>
      <c r="KUT3" s="4"/>
      <c r="KUU3" s="4"/>
      <c r="KUV3" s="4"/>
      <c r="KUW3" s="4"/>
      <c r="KUX3" s="4"/>
      <c r="KUY3" s="4"/>
      <c r="KUZ3" s="4"/>
      <c r="KVA3" s="4"/>
      <c r="KVB3" s="4"/>
      <c r="KVC3" s="4"/>
      <c r="KVD3" s="4"/>
      <c r="KVE3" s="4"/>
      <c r="KVF3" s="4"/>
      <c r="KVG3" s="4"/>
      <c r="KVH3" s="4"/>
      <c r="KVI3" s="4"/>
      <c r="KVJ3" s="4"/>
      <c r="KVK3" s="4"/>
      <c r="KVL3" s="4"/>
      <c r="KVM3" s="4"/>
      <c r="KVN3" s="4"/>
      <c r="KVO3" s="4"/>
      <c r="KVP3" s="4"/>
      <c r="KVQ3" s="4"/>
      <c r="KVR3" s="4"/>
      <c r="KVS3" s="4"/>
      <c r="KVT3" s="4"/>
      <c r="KVU3" s="4"/>
      <c r="KVV3" s="4"/>
      <c r="KVW3" s="4"/>
      <c r="KVX3" s="4"/>
      <c r="KVY3" s="4"/>
      <c r="KVZ3" s="4"/>
      <c r="KWA3" s="4"/>
      <c r="KWB3" s="4"/>
      <c r="KWC3" s="4"/>
      <c r="KWD3" s="4"/>
      <c r="KWE3" s="4"/>
      <c r="KWF3" s="4"/>
      <c r="KWG3" s="4"/>
      <c r="KWH3" s="4"/>
      <c r="KWI3" s="4"/>
      <c r="KWJ3" s="4"/>
      <c r="KWK3" s="4"/>
      <c r="KWL3" s="4"/>
      <c r="KWM3" s="4"/>
      <c r="KWN3" s="4"/>
      <c r="KWO3" s="4"/>
      <c r="KWP3" s="4"/>
      <c r="KWQ3" s="4"/>
      <c r="KWR3" s="4"/>
      <c r="KWS3" s="4"/>
      <c r="KWT3" s="4"/>
      <c r="KWU3" s="4"/>
      <c r="KWV3" s="4"/>
      <c r="KWW3" s="4"/>
      <c r="KWX3" s="4"/>
      <c r="KWY3" s="4"/>
      <c r="KWZ3" s="4"/>
      <c r="KXA3" s="4"/>
      <c r="KXB3" s="4"/>
      <c r="KXC3" s="4"/>
      <c r="KXD3" s="4"/>
      <c r="KXE3" s="4"/>
      <c r="KXF3" s="4"/>
      <c r="KXG3" s="4"/>
      <c r="KXH3" s="4"/>
      <c r="KXI3" s="4"/>
      <c r="KXJ3" s="4"/>
      <c r="KXK3" s="4"/>
      <c r="KXL3" s="4"/>
      <c r="KXM3" s="4"/>
      <c r="KXN3" s="4"/>
      <c r="KXO3" s="4"/>
      <c r="KXP3" s="4"/>
      <c r="KXQ3" s="4"/>
      <c r="KXR3" s="4"/>
      <c r="KXS3" s="4"/>
      <c r="KXT3" s="4"/>
      <c r="KXU3" s="4"/>
      <c r="KXV3" s="4"/>
      <c r="KXW3" s="4"/>
      <c r="KXX3" s="4"/>
      <c r="KXY3" s="4"/>
      <c r="KXZ3" s="4"/>
      <c r="KYA3" s="4"/>
      <c r="KYB3" s="4"/>
      <c r="KYC3" s="4"/>
      <c r="KYD3" s="4"/>
      <c r="KYE3" s="4"/>
      <c r="KYF3" s="4"/>
      <c r="KYG3" s="4"/>
      <c r="KYH3" s="4"/>
      <c r="KYI3" s="4"/>
      <c r="KYJ3" s="4"/>
      <c r="KYK3" s="4"/>
      <c r="KYL3" s="4"/>
      <c r="KYM3" s="4"/>
      <c r="KYN3" s="4"/>
      <c r="KYO3" s="4"/>
      <c r="KYP3" s="4"/>
      <c r="KYQ3" s="4"/>
      <c r="KYR3" s="4"/>
      <c r="KYS3" s="4"/>
      <c r="KYT3" s="4"/>
      <c r="KYU3" s="4"/>
      <c r="KYV3" s="4"/>
      <c r="KYW3" s="4"/>
      <c r="KYX3" s="4"/>
      <c r="KYY3" s="4"/>
      <c r="KYZ3" s="4"/>
      <c r="KZA3" s="4"/>
      <c r="KZB3" s="4"/>
      <c r="KZC3" s="4"/>
      <c r="KZD3" s="4"/>
      <c r="KZE3" s="4"/>
      <c r="KZF3" s="4"/>
      <c r="KZG3" s="4"/>
      <c r="KZH3" s="4"/>
      <c r="KZI3" s="4"/>
      <c r="KZJ3" s="4"/>
      <c r="KZK3" s="4"/>
      <c r="KZL3" s="4"/>
      <c r="KZM3" s="4"/>
      <c r="KZN3" s="4"/>
      <c r="KZO3" s="4"/>
      <c r="KZP3" s="4"/>
      <c r="KZQ3" s="4"/>
      <c r="KZR3" s="4"/>
      <c r="KZS3" s="4"/>
      <c r="KZT3" s="4"/>
      <c r="KZU3" s="4"/>
      <c r="KZV3" s="4"/>
      <c r="KZW3" s="4"/>
      <c r="KZX3" s="4"/>
      <c r="KZY3" s="4"/>
      <c r="KZZ3" s="4"/>
      <c r="LAA3" s="4"/>
      <c r="LAB3" s="4"/>
      <c r="LAC3" s="4"/>
      <c r="LAD3" s="4"/>
      <c r="LAE3" s="4"/>
      <c r="LAF3" s="4"/>
      <c r="LAG3" s="4"/>
      <c r="LAH3" s="4"/>
      <c r="LAI3" s="4"/>
      <c r="LAJ3" s="4"/>
      <c r="LAK3" s="4"/>
      <c r="LAL3" s="4"/>
      <c r="LAM3" s="4"/>
      <c r="LAN3" s="4"/>
      <c r="LAO3" s="4"/>
      <c r="LAP3" s="4"/>
      <c r="LAQ3" s="4"/>
      <c r="LAR3" s="4"/>
      <c r="LAS3" s="4"/>
      <c r="LAT3" s="4"/>
      <c r="LAU3" s="4"/>
      <c r="LAV3" s="4"/>
      <c r="LAW3" s="4"/>
      <c r="LAX3" s="4"/>
      <c r="LAY3" s="4"/>
      <c r="LAZ3" s="4"/>
      <c r="LBA3" s="4"/>
      <c r="LBB3" s="4"/>
      <c r="LBC3" s="4"/>
      <c r="LBD3" s="4"/>
      <c r="LBE3" s="4"/>
      <c r="LBF3" s="4"/>
      <c r="LBG3" s="4"/>
      <c r="LBH3" s="4"/>
      <c r="LBI3" s="4"/>
      <c r="LBJ3" s="4"/>
      <c r="LBK3" s="4"/>
      <c r="LBL3" s="4"/>
      <c r="LBM3" s="4"/>
      <c r="LBN3" s="4"/>
      <c r="LBO3" s="4"/>
      <c r="LBP3" s="4"/>
      <c r="LBQ3" s="4"/>
      <c r="LBR3" s="4"/>
      <c r="LBS3" s="4"/>
      <c r="LBT3" s="4"/>
      <c r="LBU3" s="4"/>
      <c r="LBV3" s="4"/>
      <c r="LBW3" s="4"/>
      <c r="LBX3" s="4"/>
      <c r="LBY3" s="4"/>
      <c r="LBZ3" s="4"/>
      <c r="LCA3" s="4"/>
      <c r="LCB3" s="4"/>
      <c r="LCC3" s="4"/>
      <c r="LCD3" s="4"/>
      <c r="LCE3" s="4"/>
      <c r="LCF3" s="4"/>
      <c r="LCG3" s="4"/>
      <c r="LCH3" s="4"/>
      <c r="LCI3" s="4"/>
      <c r="LCJ3" s="4"/>
      <c r="LCK3" s="4"/>
      <c r="LCL3" s="4"/>
      <c r="LCM3" s="4"/>
      <c r="LCN3" s="4"/>
      <c r="LCO3" s="4"/>
      <c r="LCP3" s="4"/>
      <c r="LCQ3" s="4"/>
      <c r="LCR3" s="4"/>
      <c r="LCS3" s="4"/>
      <c r="LCT3" s="4"/>
      <c r="LCU3" s="4"/>
      <c r="LCV3" s="4"/>
      <c r="LCW3" s="4"/>
      <c r="LCX3" s="4"/>
      <c r="LCY3" s="4"/>
      <c r="LCZ3" s="4"/>
      <c r="LDA3" s="4"/>
      <c r="LDB3" s="4"/>
      <c r="LDC3" s="4"/>
      <c r="LDD3" s="4"/>
      <c r="LDE3" s="4"/>
      <c r="LDF3" s="4"/>
      <c r="LDG3" s="4"/>
      <c r="LDH3" s="4"/>
      <c r="LDI3" s="4"/>
      <c r="LDJ3" s="4"/>
      <c r="LDK3" s="4"/>
      <c r="LDL3" s="4"/>
      <c r="LDM3" s="4"/>
      <c r="LDN3" s="4"/>
      <c r="LDO3" s="4"/>
      <c r="LDP3" s="4"/>
      <c r="LDQ3" s="4"/>
      <c r="LDR3" s="4"/>
      <c r="LDS3" s="4"/>
      <c r="LDT3" s="4"/>
      <c r="LDU3" s="4"/>
      <c r="LDV3" s="4"/>
      <c r="LDW3" s="4"/>
      <c r="LDX3" s="4"/>
      <c r="LDY3" s="4"/>
      <c r="LDZ3" s="4"/>
      <c r="LEA3" s="4"/>
      <c r="LEB3" s="4"/>
      <c r="LEC3" s="4"/>
      <c r="LED3" s="4"/>
      <c r="LEE3" s="4"/>
      <c r="LEF3" s="4"/>
      <c r="LEG3" s="4"/>
      <c r="LEH3" s="4"/>
      <c r="LEI3" s="4"/>
      <c r="LEJ3" s="4"/>
      <c r="LEK3" s="4"/>
      <c r="LEL3" s="4"/>
      <c r="LEM3" s="4"/>
      <c r="LEN3" s="4"/>
      <c r="LEO3" s="4"/>
      <c r="LEP3" s="4"/>
      <c r="LEQ3" s="4"/>
      <c r="LER3" s="4"/>
      <c r="LES3" s="4"/>
      <c r="LET3" s="4"/>
      <c r="LEU3" s="4"/>
      <c r="LEV3" s="4"/>
      <c r="LEW3" s="4"/>
      <c r="LEX3" s="4"/>
      <c r="LEY3" s="4"/>
      <c r="LEZ3" s="4"/>
      <c r="LFA3" s="4"/>
      <c r="LFB3" s="4"/>
      <c r="LFC3" s="4"/>
      <c r="LFD3" s="4"/>
      <c r="LFE3" s="4"/>
      <c r="LFF3" s="4"/>
      <c r="LFG3" s="4"/>
      <c r="LFH3" s="4"/>
      <c r="LFI3" s="4"/>
      <c r="LFJ3" s="4"/>
      <c r="LFK3" s="4"/>
      <c r="LFL3" s="4"/>
      <c r="LFM3" s="4"/>
      <c r="LFN3" s="4"/>
      <c r="LFO3" s="4"/>
      <c r="LFP3" s="4"/>
      <c r="LFQ3" s="4"/>
      <c r="LFR3" s="4"/>
      <c r="LFS3" s="4"/>
      <c r="LFT3" s="4"/>
      <c r="LFU3" s="4"/>
      <c r="LFV3" s="4"/>
      <c r="LFW3" s="4"/>
      <c r="LFX3" s="4"/>
      <c r="LFY3" s="4"/>
      <c r="LFZ3" s="4"/>
      <c r="LGA3" s="4"/>
      <c r="LGB3" s="4"/>
      <c r="LGC3" s="4"/>
      <c r="LGD3" s="4"/>
      <c r="LGE3" s="4"/>
      <c r="LGF3" s="4"/>
      <c r="LGG3" s="4"/>
      <c r="LGH3" s="4"/>
      <c r="LGI3" s="4"/>
      <c r="LGJ3" s="4"/>
      <c r="LGK3" s="4"/>
      <c r="LGL3" s="4"/>
      <c r="LGM3" s="4"/>
      <c r="LGN3" s="4"/>
      <c r="LGO3" s="4"/>
      <c r="LGP3" s="4"/>
      <c r="LGQ3" s="4"/>
      <c r="LGR3" s="4"/>
      <c r="LGS3" s="4"/>
      <c r="LGT3" s="4"/>
      <c r="LGU3" s="4"/>
      <c r="LGV3" s="4"/>
      <c r="LGW3" s="4"/>
      <c r="LGX3" s="4"/>
      <c r="LGY3" s="4"/>
      <c r="LGZ3" s="4"/>
      <c r="LHA3" s="4"/>
      <c r="LHB3" s="4"/>
      <c r="LHC3" s="4"/>
      <c r="LHD3" s="4"/>
      <c r="LHE3" s="4"/>
      <c r="LHF3" s="4"/>
      <c r="LHG3" s="4"/>
      <c r="LHH3" s="4"/>
      <c r="LHI3" s="4"/>
      <c r="LHJ3" s="4"/>
      <c r="LHK3" s="4"/>
      <c r="LHL3" s="4"/>
      <c r="LHM3" s="4"/>
      <c r="LHN3" s="4"/>
      <c r="LHO3" s="4"/>
      <c r="LHP3" s="4"/>
      <c r="LHQ3" s="4"/>
      <c r="LHR3" s="4"/>
      <c r="LHS3" s="4"/>
      <c r="LHT3" s="4"/>
      <c r="LHU3" s="4"/>
      <c r="LHV3" s="4"/>
      <c r="LHW3" s="4"/>
      <c r="LHX3" s="4"/>
      <c r="LHY3" s="4"/>
      <c r="LHZ3" s="4"/>
      <c r="LIA3" s="4"/>
      <c r="LIB3" s="4"/>
      <c r="LIC3" s="4"/>
      <c r="LID3" s="4"/>
      <c r="LIE3" s="4"/>
      <c r="LIF3" s="4"/>
      <c r="LIG3" s="4"/>
      <c r="LIH3" s="4"/>
      <c r="LII3" s="4"/>
      <c r="LIJ3" s="4"/>
      <c r="LIK3" s="4"/>
      <c r="LIL3" s="4"/>
      <c r="LIM3" s="4"/>
      <c r="LIN3" s="4"/>
      <c r="LIO3" s="4"/>
      <c r="LIP3" s="4"/>
      <c r="LIQ3" s="4"/>
      <c r="LIR3" s="4"/>
      <c r="LIS3" s="4"/>
      <c r="LIT3" s="4"/>
      <c r="LIU3" s="4"/>
      <c r="LIV3" s="4"/>
      <c r="LIW3" s="4"/>
      <c r="LIX3" s="4"/>
      <c r="LIY3" s="4"/>
      <c r="LIZ3" s="4"/>
      <c r="LJA3" s="4"/>
      <c r="LJB3" s="4"/>
      <c r="LJC3" s="4"/>
      <c r="LJD3" s="4"/>
      <c r="LJE3" s="4"/>
      <c r="LJF3" s="4"/>
      <c r="LJG3" s="4"/>
      <c r="LJH3" s="4"/>
      <c r="LJI3" s="4"/>
      <c r="LJJ3" s="4"/>
      <c r="LJK3" s="4"/>
      <c r="LJL3" s="4"/>
      <c r="LJM3" s="4"/>
      <c r="LJN3" s="4"/>
      <c r="LJO3" s="4"/>
      <c r="LJP3" s="4"/>
      <c r="LJQ3" s="4"/>
      <c r="LJR3" s="4"/>
      <c r="LJS3" s="4"/>
      <c r="LJT3" s="4"/>
      <c r="LJU3" s="4"/>
      <c r="LJV3" s="4"/>
      <c r="LJW3" s="4"/>
      <c r="LJX3" s="4"/>
      <c r="LJY3" s="4"/>
      <c r="LJZ3" s="4"/>
      <c r="LKA3" s="4"/>
      <c r="LKB3" s="4"/>
      <c r="LKC3" s="4"/>
      <c r="LKD3" s="4"/>
      <c r="LKE3" s="4"/>
      <c r="LKF3" s="4"/>
      <c r="LKG3" s="4"/>
      <c r="LKH3" s="4"/>
      <c r="LKI3" s="4"/>
      <c r="LKJ3" s="4"/>
      <c r="LKK3" s="4"/>
      <c r="LKL3" s="4"/>
      <c r="LKM3" s="4"/>
      <c r="LKN3" s="4"/>
      <c r="LKO3" s="4"/>
      <c r="LKP3" s="4"/>
      <c r="LKQ3" s="4"/>
      <c r="LKR3" s="4"/>
      <c r="LKS3" s="4"/>
      <c r="LKT3" s="4"/>
      <c r="LKU3" s="4"/>
      <c r="LKV3" s="4"/>
      <c r="LKW3" s="4"/>
      <c r="LKX3" s="4"/>
      <c r="LKY3" s="4"/>
      <c r="LKZ3" s="4"/>
      <c r="LLA3" s="4"/>
      <c r="LLB3" s="4"/>
      <c r="LLC3" s="4"/>
      <c r="LLD3" s="4"/>
      <c r="LLE3" s="4"/>
      <c r="LLF3" s="4"/>
      <c r="LLG3" s="4"/>
      <c r="LLH3" s="4"/>
      <c r="LLI3" s="4"/>
      <c r="LLJ3" s="4"/>
      <c r="LLK3" s="4"/>
      <c r="LLL3" s="4"/>
      <c r="LLM3" s="4"/>
      <c r="LLN3" s="4"/>
      <c r="LLO3" s="4"/>
      <c r="LLP3" s="4"/>
      <c r="LLQ3" s="4"/>
      <c r="LLR3" s="4"/>
      <c r="LLS3" s="4"/>
      <c r="LLT3" s="4"/>
      <c r="LLU3" s="4"/>
      <c r="LLV3" s="4"/>
      <c r="LLW3" s="4"/>
      <c r="LLX3" s="4"/>
      <c r="LLY3" s="4"/>
      <c r="LLZ3" s="4"/>
      <c r="LMA3" s="4"/>
      <c r="LMB3" s="4"/>
      <c r="LMC3" s="4"/>
      <c r="LMD3" s="4"/>
      <c r="LME3" s="4"/>
      <c r="LMF3" s="4"/>
      <c r="LMG3" s="4"/>
      <c r="LMH3" s="4"/>
      <c r="LMI3" s="4"/>
      <c r="LMJ3" s="4"/>
      <c r="LMK3" s="4"/>
      <c r="LML3" s="4"/>
      <c r="LMM3" s="4"/>
      <c r="LMN3" s="4"/>
      <c r="LMO3" s="4"/>
      <c r="LMP3" s="4"/>
      <c r="LMQ3" s="4"/>
      <c r="LMR3" s="4"/>
      <c r="LMS3" s="4"/>
      <c r="LMT3" s="4"/>
      <c r="LMU3" s="4"/>
      <c r="LMV3" s="4"/>
      <c r="LMW3" s="4"/>
      <c r="LMX3" s="4"/>
      <c r="LMY3" s="4"/>
      <c r="LMZ3" s="4"/>
      <c r="LNA3" s="4"/>
      <c r="LNB3" s="4"/>
      <c r="LNC3" s="4"/>
      <c r="LND3" s="4"/>
      <c r="LNE3" s="4"/>
      <c r="LNF3" s="4"/>
      <c r="LNG3" s="4"/>
      <c r="LNH3" s="4"/>
      <c r="LNI3" s="4"/>
      <c r="LNJ3" s="4"/>
      <c r="LNK3" s="4"/>
      <c r="LNL3" s="4"/>
      <c r="LNM3" s="4"/>
      <c r="LNN3" s="4"/>
      <c r="LNO3" s="4"/>
      <c r="LNP3" s="4"/>
      <c r="LNQ3" s="4"/>
      <c r="LNR3" s="4"/>
      <c r="LNS3" s="4"/>
      <c r="LNT3" s="4"/>
      <c r="LNU3" s="4"/>
      <c r="LNV3" s="4"/>
      <c r="LNW3" s="4"/>
      <c r="LNX3" s="4"/>
      <c r="LNY3" s="4"/>
      <c r="LNZ3" s="4"/>
      <c r="LOA3" s="4"/>
      <c r="LOB3" s="4"/>
      <c r="LOC3" s="4"/>
      <c r="LOD3" s="4"/>
      <c r="LOE3" s="4"/>
      <c r="LOF3" s="4"/>
      <c r="LOG3" s="4"/>
      <c r="LOH3" s="4"/>
      <c r="LOI3" s="4"/>
      <c r="LOJ3" s="4"/>
      <c r="LOK3" s="4"/>
      <c r="LOL3" s="4"/>
      <c r="LOM3" s="4"/>
      <c r="LON3" s="4"/>
      <c r="LOO3" s="4"/>
      <c r="LOP3" s="4"/>
      <c r="LOQ3" s="4"/>
      <c r="LOR3" s="4"/>
      <c r="LOS3" s="4"/>
      <c r="LOT3" s="4"/>
      <c r="LOU3" s="4"/>
      <c r="LOV3" s="4"/>
      <c r="LOW3" s="4"/>
      <c r="LOX3" s="4"/>
      <c r="LOY3" s="4"/>
      <c r="LOZ3" s="4"/>
      <c r="LPA3" s="4"/>
      <c r="LPB3" s="4"/>
      <c r="LPC3" s="4"/>
      <c r="LPD3" s="4"/>
      <c r="LPE3" s="4"/>
      <c r="LPF3" s="4"/>
      <c r="LPG3" s="4"/>
      <c r="LPH3" s="4"/>
      <c r="LPI3" s="4"/>
      <c r="LPJ3" s="4"/>
      <c r="LPK3" s="4"/>
      <c r="LPL3" s="4"/>
      <c r="LPM3" s="4"/>
      <c r="LPN3" s="4"/>
      <c r="LPO3" s="4"/>
      <c r="LPP3" s="4"/>
      <c r="LPQ3" s="4"/>
      <c r="LPR3" s="4"/>
      <c r="LPS3" s="4"/>
      <c r="LPT3" s="4"/>
      <c r="LPU3" s="4"/>
      <c r="LPV3" s="4"/>
      <c r="LPW3" s="4"/>
      <c r="LPX3" s="4"/>
      <c r="LPY3" s="4"/>
      <c r="LPZ3" s="4"/>
      <c r="LQA3" s="4"/>
      <c r="LQB3" s="4"/>
      <c r="LQC3" s="4"/>
      <c r="LQD3" s="4"/>
      <c r="LQE3" s="4"/>
      <c r="LQF3" s="4"/>
      <c r="LQG3" s="4"/>
      <c r="LQH3" s="4"/>
      <c r="LQI3" s="4"/>
      <c r="LQJ3" s="4"/>
      <c r="LQK3" s="4"/>
      <c r="LQL3" s="4"/>
      <c r="LQM3" s="4"/>
      <c r="LQN3" s="4"/>
      <c r="LQO3" s="4"/>
      <c r="LQP3" s="4"/>
      <c r="LQQ3" s="4"/>
      <c r="LQR3" s="4"/>
      <c r="LQS3" s="4"/>
      <c r="LQT3" s="4"/>
      <c r="LQU3" s="4"/>
      <c r="LQV3" s="4"/>
      <c r="LQW3" s="4"/>
      <c r="LQX3" s="4"/>
      <c r="LQY3" s="4"/>
      <c r="LQZ3" s="4"/>
      <c r="LRA3" s="4"/>
      <c r="LRB3" s="4"/>
      <c r="LRC3" s="4"/>
      <c r="LRD3" s="4"/>
      <c r="LRE3" s="4"/>
      <c r="LRF3" s="4"/>
      <c r="LRG3" s="4"/>
      <c r="LRH3" s="4"/>
      <c r="LRI3" s="4"/>
      <c r="LRJ3" s="4"/>
      <c r="LRK3" s="4"/>
      <c r="LRL3" s="4"/>
      <c r="LRM3" s="4"/>
      <c r="LRN3" s="4"/>
      <c r="LRO3" s="4"/>
      <c r="LRP3" s="4"/>
      <c r="LRQ3" s="4"/>
      <c r="LRR3" s="4"/>
      <c r="LRS3" s="4"/>
      <c r="LRT3" s="4"/>
      <c r="LRU3" s="4"/>
      <c r="LRV3" s="4"/>
      <c r="LRW3" s="4"/>
      <c r="LRX3" s="4"/>
      <c r="LRY3" s="4"/>
      <c r="LRZ3" s="4"/>
      <c r="LSA3" s="4"/>
      <c r="LSB3" s="4"/>
      <c r="LSC3" s="4"/>
      <c r="LSD3" s="4"/>
      <c r="LSE3" s="4"/>
      <c r="LSF3" s="4"/>
      <c r="LSG3" s="4"/>
      <c r="LSH3" s="4"/>
      <c r="LSI3" s="4"/>
      <c r="LSJ3" s="4"/>
      <c r="LSK3" s="4"/>
      <c r="LSL3" s="4"/>
      <c r="LSM3" s="4"/>
      <c r="LSN3" s="4"/>
      <c r="LSO3" s="4"/>
      <c r="LSP3" s="4"/>
      <c r="LSQ3" s="4"/>
      <c r="LSR3" s="4"/>
      <c r="LSS3" s="4"/>
      <c r="LST3" s="4"/>
      <c r="LSU3" s="4"/>
      <c r="LSV3" s="4"/>
      <c r="LSW3" s="4"/>
      <c r="LSX3" s="4"/>
      <c r="LSY3" s="4"/>
      <c r="LSZ3" s="4"/>
      <c r="LTA3" s="4"/>
      <c r="LTB3" s="4"/>
      <c r="LTC3" s="4"/>
      <c r="LTD3" s="4"/>
      <c r="LTE3" s="4"/>
      <c r="LTF3" s="4"/>
      <c r="LTG3" s="4"/>
      <c r="LTH3" s="4"/>
      <c r="LTI3" s="4"/>
      <c r="LTJ3" s="4"/>
      <c r="LTK3" s="4"/>
      <c r="LTL3" s="4"/>
      <c r="LTM3" s="4"/>
      <c r="LTN3" s="4"/>
      <c r="LTO3" s="4"/>
      <c r="LTP3" s="4"/>
      <c r="LTQ3" s="4"/>
      <c r="LTR3" s="4"/>
      <c r="LTS3" s="4"/>
      <c r="LTT3" s="4"/>
      <c r="LTU3" s="4"/>
      <c r="LTV3" s="4"/>
      <c r="LTW3" s="4"/>
      <c r="LTX3" s="4"/>
      <c r="LTY3" s="4"/>
      <c r="LTZ3" s="4"/>
      <c r="LUA3" s="4"/>
      <c r="LUB3" s="4"/>
      <c r="LUC3" s="4"/>
      <c r="LUD3" s="4"/>
      <c r="LUE3" s="4"/>
      <c r="LUF3" s="4"/>
      <c r="LUG3" s="4"/>
      <c r="LUH3" s="4"/>
      <c r="LUI3" s="4"/>
      <c r="LUJ3" s="4"/>
      <c r="LUK3" s="4"/>
      <c r="LUL3" s="4"/>
      <c r="LUM3" s="4"/>
      <c r="LUN3" s="4"/>
      <c r="LUO3" s="4"/>
      <c r="LUP3" s="4"/>
      <c r="LUQ3" s="4"/>
      <c r="LUR3" s="4"/>
      <c r="LUS3" s="4"/>
      <c r="LUT3" s="4"/>
      <c r="LUU3" s="4"/>
      <c r="LUV3" s="4"/>
      <c r="LUW3" s="4"/>
      <c r="LUX3" s="4"/>
      <c r="LUY3" s="4"/>
      <c r="LUZ3" s="4"/>
      <c r="LVA3" s="4"/>
      <c r="LVB3" s="4"/>
      <c r="LVC3" s="4"/>
      <c r="LVD3" s="4"/>
      <c r="LVE3" s="4"/>
      <c r="LVF3" s="4"/>
      <c r="LVG3" s="4"/>
      <c r="LVH3" s="4"/>
      <c r="LVI3" s="4"/>
      <c r="LVJ3" s="4"/>
      <c r="LVK3" s="4"/>
      <c r="LVL3" s="4"/>
      <c r="LVM3" s="4"/>
      <c r="LVN3" s="4"/>
      <c r="LVO3" s="4"/>
      <c r="LVP3" s="4"/>
      <c r="LVQ3" s="4"/>
      <c r="LVR3" s="4"/>
      <c r="LVS3" s="4"/>
      <c r="LVT3" s="4"/>
      <c r="LVU3" s="4"/>
      <c r="LVV3" s="4"/>
      <c r="LVW3" s="4"/>
      <c r="LVX3" s="4"/>
      <c r="LVY3" s="4"/>
      <c r="LVZ3" s="4"/>
      <c r="LWA3" s="4"/>
      <c r="LWB3" s="4"/>
      <c r="LWC3" s="4"/>
      <c r="LWD3" s="4"/>
      <c r="LWE3" s="4"/>
      <c r="LWF3" s="4"/>
      <c r="LWG3" s="4"/>
      <c r="LWH3" s="4"/>
      <c r="LWI3" s="4"/>
      <c r="LWJ3" s="4"/>
      <c r="LWK3" s="4"/>
      <c r="LWL3" s="4"/>
      <c r="LWM3" s="4"/>
      <c r="LWN3" s="4"/>
      <c r="LWO3" s="4"/>
      <c r="LWP3" s="4"/>
      <c r="LWQ3" s="4"/>
      <c r="LWR3" s="4"/>
      <c r="LWS3" s="4"/>
      <c r="LWT3" s="4"/>
      <c r="LWU3" s="4"/>
      <c r="LWV3" s="4"/>
      <c r="LWW3" s="4"/>
      <c r="LWX3" s="4"/>
      <c r="LWY3" s="4"/>
      <c r="LWZ3" s="4"/>
      <c r="LXA3" s="4"/>
      <c r="LXB3" s="4"/>
      <c r="LXC3" s="4"/>
      <c r="LXD3" s="4"/>
      <c r="LXE3" s="4"/>
      <c r="LXF3" s="4"/>
      <c r="LXG3" s="4"/>
      <c r="LXH3" s="4"/>
      <c r="LXI3" s="4"/>
      <c r="LXJ3" s="4"/>
      <c r="LXK3" s="4"/>
      <c r="LXL3" s="4"/>
      <c r="LXM3" s="4"/>
      <c r="LXN3" s="4"/>
      <c r="LXO3" s="4"/>
      <c r="LXP3" s="4"/>
      <c r="LXQ3" s="4"/>
      <c r="LXR3" s="4"/>
      <c r="LXS3" s="4"/>
      <c r="LXT3" s="4"/>
      <c r="LXU3" s="4"/>
      <c r="LXV3" s="4"/>
      <c r="LXW3" s="4"/>
      <c r="LXX3" s="4"/>
      <c r="LXY3" s="4"/>
      <c r="LXZ3" s="4"/>
      <c r="LYA3" s="4"/>
      <c r="LYB3" s="4"/>
      <c r="LYC3" s="4"/>
      <c r="LYD3" s="4"/>
      <c r="LYE3" s="4"/>
      <c r="LYF3" s="4"/>
      <c r="LYG3" s="4"/>
      <c r="LYH3" s="4"/>
      <c r="LYI3" s="4"/>
      <c r="LYJ3" s="4"/>
      <c r="LYK3" s="4"/>
      <c r="LYL3" s="4"/>
      <c r="LYM3" s="4"/>
      <c r="LYN3" s="4"/>
      <c r="LYO3" s="4"/>
      <c r="LYP3" s="4"/>
      <c r="LYQ3" s="4"/>
      <c r="LYR3" s="4"/>
      <c r="LYS3" s="4"/>
      <c r="LYT3" s="4"/>
      <c r="LYU3" s="4"/>
      <c r="LYV3" s="4"/>
      <c r="LYW3" s="4"/>
      <c r="LYX3" s="4"/>
      <c r="LYY3" s="4"/>
      <c r="LYZ3" s="4"/>
      <c r="LZA3" s="4"/>
      <c r="LZB3" s="4"/>
      <c r="LZC3" s="4"/>
      <c r="LZD3" s="4"/>
      <c r="LZE3" s="4"/>
      <c r="LZF3" s="4"/>
      <c r="LZG3" s="4"/>
      <c r="LZH3" s="4"/>
      <c r="LZI3" s="4"/>
      <c r="LZJ3" s="4"/>
      <c r="LZK3" s="4"/>
      <c r="LZL3" s="4"/>
      <c r="LZM3" s="4"/>
      <c r="LZN3" s="4"/>
      <c r="LZO3" s="4"/>
      <c r="LZP3" s="4"/>
      <c r="LZQ3" s="4"/>
      <c r="LZR3" s="4"/>
      <c r="LZS3" s="4"/>
      <c r="LZT3" s="4"/>
      <c r="LZU3" s="4"/>
      <c r="LZV3" s="4"/>
      <c r="LZW3" s="4"/>
      <c r="LZX3" s="4"/>
      <c r="LZY3" s="4"/>
      <c r="LZZ3" s="4"/>
      <c r="MAA3" s="4"/>
      <c r="MAB3" s="4"/>
      <c r="MAC3" s="4"/>
      <c r="MAD3" s="4"/>
      <c r="MAE3" s="4"/>
      <c r="MAF3" s="4"/>
      <c r="MAG3" s="4"/>
      <c r="MAH3" s="4"/>
      <c r="MAI3" s="4"/>
      <c r="MAJ3" s="4"/>
      <c r="MAK3" s="4"/>
      <c r="MAL3" s="4"/>
      <c r="MAM3" s="4"/>
      <c r="MAN3" s="4"/>
      <c r="MAO3" s="4"/>
      <c r="MAP3" s="4"/>
      <c r="MAQ3" s="4"/>
      <c r="MAR3" s="4"/>
      <c r="MAS3" s="4"/>
      <c r="MAT3" s="4"/>
      <c r="MAU3" s="4"/>
      <c r="MAV3" s="4"/>
      <c r="MAW3" s="4"/>
      <c r="MAX3" s="4"/>
      <c r="MAY3" s="4"/>
      <c r="MAZ3" s="4"/>
      <c r="MBA3" s="4"/>
      <c r="MBB3" s="4"/>
      <c r="MBC3" s="4"/>
      <c r="MBD3" s="4"/>
      <c r="MBE3" s="4"/>
      <c r="MBF3" s="4"/>
      <c r="MBG3" s="4"/>
      <c r="MBH3" s="4"/>
      <c r="MBI3" s="4"/>
      <c r="MBJ3" s="4"/>
      <c r="MBK3" s="4"/>
      <c r="MBL3" s="4"/>
      <c r="MBM3" s="4"/>
      <c r="MBN3" s="4"/>
      <c r="MBO3" s="4"/>
      <c r="MBP3" s="4"/>
      <c r="MBQ3" s="4"/>
      <c r="MBR3" s="4"/>
      <c r="MBS3" s="4"/>
      <c r="MBT3" s="4"/>
      <c r="MBU3" s="4"/>
      <c r="MBV3" s="4"/>
      <c r="MBW3" s="4"/>
      <c r="MBX3" s="4"/>
      <c r="MBY3" s="4"/>
      <c r="MBZ3" s="4"/>
      <c r="MCA3" s="4"/>
      <c r="MCB3" s="4"/>
      <c r="MCC3" s="4"/>
      <c r="MCD3" s="4"/>
      <c r="MCE3" s="4"/>
      <c r="MCF3" s="4"/>
      <c r="MCG3" s="4"/>
      <c r="MCH3" s="4"/>
      <c r="MCI3" s="4"/>
      <c r="MCJ3" s="4"/>
      <c r="MCK3" s="4"/>
      <c r="MCL3" s="4"/>
      <c r="MCM3" s="4"/>
      <c r="MCN3" s="4"/>
      <c r="MCO3" s="4"/>
      <c r="MCP3" s="4"/>
      <c r="MCQ3" s="4"/>
      <c r="MCR3" s="4"/>
      <c r="MCS3" s="4"/>
      <c r="MCT3" s="4"/>
      <c r="MCU3" s="4"/>
      <c r="MCV3" s="4"/>
      <c r="MCW3" s="4"/>
      <c r="MCX3" s="4"/>
      <c r="MCY3" s="4"/>
      <c r="MCZ3" s="4"/>
      <c r="MDA3" s="4"/>
      <c r="MDB3" s="4"/>
      <c r="MDC3" s="4"/>
      <c r="MDD3" s="4"/>
      <c r="MDE3" s="4"/>
      <c r="MDF3" s="4"/>
      <c r="MDG3" s="4"/>
      <c r="MDH3" s="4"/>
      <c r="MDI3" s="4"/>
      <c r="MDJ3" s="4"/>
      <c r="MDK3" s="4"/>
      <c r="MDL3" s="4"/>
      <c r="MDM3" s="4"/>
      <c r="MDN3" s="4"/>
      <c r="MDO3" s="4"/>
      <c r="MDP3" s="4"/>
      <c r="MDQ3" s="4"/>
      <c r="MDR3" s="4"/>
      <c r="MDS3" s="4"/>
      <c r="MDT3" s="4"/>
      <c r="MDU3" s="4"/>
      <c r="MDV3" s="4"/>
      <c r="MDW3" s="4"/>
      <c r="MDX3" s="4"/>
      <c r="MDY3" s="4"/>
      <c r="MDZ3" s="4"/>
      <c r="MEA3" s="4"/>
      <c r="MEB3" s="4"/>
      <c r="MEC3" s="4"/>
      <c r="MED3" s="4"/>
      <c r="MEE3" s="4"/>
      <c r="MEF3" s="4"/>
      <c r="MEG3" s="4"/>
      <c r="MEH3" s="4"/>
      <c r="MEI3" s="4"/>
      <c r="MEJ3" s="4"/>
      <c r="MEK3" s="4"/>
      <c r="MEL3" s="4"/>
      <c r="MEM3" s="4"/>
      <c r="MEN3" s="4"/>
      <c r="MEO3" s="4"/>
      <c r="MEP3" s="4"/>
      <c r="MEQ3" s="4"/>
      <c r="MER3" s="4"/>
      <c r="MES3" s="4"/>
      <c r="MET3" s="4"/>
      <c r="MEU3" s="4"/>
      <c r="MEV3" s="4"/>
      <c r="MEW3" s="4"/>
      <c r="MEX3" s="4"/>
      <c r="MEY3" s="4"/>
      <c r="MEZ3" s="4"/>
      <c r="MFA3" s="4"/>
      <c r="MFB3" s="4"/>
      <c r="MFC3" s="4"/>
      <c r="MFD3" s="4"/>
      <c r="MFE3" s="4"/>
      <c r="MFF3" s="4"/>
      <c r="MFG3" s="4"/>
      <c r="MFH3" s="4"/>
      <c r="MFI3" s="4"/>
      <c r="MFJ3" s="4"/>
      <c r="MFK3" s="4"/>
      <c r="MFL3" s="4"/>
      <c r="MFM3" s="4"/>
      <c r="MFN3" s="4"/>
      <c r="MFO3" s="4"/>
      <c r="MFP3" s="4"/>
      <c r="MFQ3" s="4"/>
      <c r="MFR3" s="4"/>
      <c r="MFS3" s="4"/>
      <c r="MFT3" s="4"/>
      <c r="MFU3" s="4"/>
      <c r="MFV3" s="4"/>
      <c r="MFW3" s="4"/>
      <c r="MFX3" s="4"/>
      <c r="MFY3" s="4"/>
      <c r="MFZ3" s="4"/>
      <c r="MGA3" s="4"/>
      <c r="MGB3" s="4"/>
      <c r="MGC3" s="4"/>
      <c r="MGD3" s="4"/>
      <c r="MGE3" s="4"/>
      <c r="MGF3" s="4"/>
      <c r="MGG3" s="4"/>
      <c r="MGH3" s="4"/>
      <c r="MGI3" s="4"/>
      <c r="MGJ3" s="4"/>
      <c r="MGK3" s="4"/>
      <c r="MGL3" s="4"/>
      <c r="MGM3" s="4"/>
      <c r="MGN3" s="4"/>
      <c r="MGO3" s="4"/>
      <c r="MGP3" s="4"/>
      <c r="MGQ3" s="4"/>
      <c r="MGR3" s="4"/>
      <c r="MGS3" s="4"/>
      <c r="MGT3" s="4"/>
      <c r="MGU3" s="4"/>
      <c r="MGV3" s="4"/>
      <c r="MGW3" s="4"/>
      <c r="MGX3" s="4"/>
      <c r="MGY3" s="4"/>
      <c r="MGZ3" s="4"/>
      <c r="MHA3" s="4"/>
      <c r="MHB3" s="4"/>
      <c r="MHC3" s="4"/>
      <c r="MHD3" s="4"/>
      <c r="MHE3" s="4"/>
      <c r="MHF3" s="4"/>
      <c r="MHG3" s="4"/>
      <c r="MHH3" s="4"/>
      <c r="MHI3" s="4"/>
      <c r="MHJ3" s="4"/>
      <c r="MHK3" s="4"/>
      <c r="MHL3" s="4"/>
      <c r="MHM3" s="4"/>
      <c r="MHN3" s="4"/>
      <c r="MHO3" s="4"/>
      <c r="MHP3" s="4"/>
      <c r="MHQ3" s="4"/>
      <c r="MHR3" s="4"/>
      <c r="MHS3" s="4"/>
      <c r="MHT3" s="4"/>
      <c r="MHU3" s="4"/>
      <c r="MHV3" s="4"/>
      <c r="MHW3" s="4"/>
      <c r="MHX3" s="4"/>
      <c r="MHY3" s="4"/>
      <c r="MHZ3" s="4"/>
      <c r="MIA3" s="4"/>
      <c r="MIB3" s="4"/>
      <c r="MIC3" s="4"/>
      <c r="MID3" s="4"/>
      <c r="MIE3" s="4"/>
      <c r="MIF3" s="4"/>
      <c r="MIG3" s="4"/>
      <c r="MIH3" s="4"/>
      <c r="MII3" s="4"/>
      <c r="MIJ3" s="4"/>
      <c r="MIK3" s="4"/>
      <c r="MIL3" s="4"/>
      <c r="MIM3" s="4"/>
      <c r="MIN3" s="4"/>
      <c r="MIO3" s="4"/>
      <c r="MIP3" s="4"/>
      <c r="MIQ3" s="4"/>
      <c r="MIR3" s="4"/>
      <c r="MIS3" s="4"/>
      <c r="MIT3" s="4"/>
      <c r="MIU3" s="4"/>
      <c r="MIV3" s="4"/>
      <c r="MIW3" s="4"/>
      <c r="MIX3" s="4"/>
      <c r="MIY3" s="4"/>
      <c r="MIZ3" s="4"/>
      <c r="MJA3" s="4"/>
      <c r="MJB3" s="4"/>
      <c r="MJC3" s="4"/>
      <c r="MJD3" s="4"/>
      <c r="MJE3" s="4"/>
      <c r="MJF3" s="4"/>
      <c r="MJG3" s="4"/>
      <c r="MJH3" s="4"/>
      <c r="MJI3" s="4"/>
      <c r="MJJ3" s="4"/>
      <c r="MJK3" s="4"/>
      <c r="MJL3" s="4"/>
      <c r="MJM3" s="4"/>
      <c r="MJN3" s="4"/>
      <c r="MJO3" s="4"/>
      <c r="MJP3" s="4"/>
      <c r="MJQ3" s="4"/>
      <c r="MJR3" s="4"/>
      <c r="MJS3" s="4"/>
      <c r="MJT3" s="4"/>
      <c r="MJU3" s="4"/>
      <c r="MJV3" s="4"/>
      <c r="MJW3" s="4"/>
      <c r="MJX3" s="4"/>
      <c r="MJY3" s="4"/>
      <c r="MJZ3" s="4"/>
      <c r="MKA3" s="4"/>
      <c r="MKB3" s="4"/>
      <c r="MKC3" s="4"/>
      <c r="MKD3" s="4"/>
      <c r="MKE3" s="4"/>
      <c r="MKF3" s="4"/>
      <c r="MKG3" s="4"/>
      <c r="MKH3" s="4"/>
      <c r="MKI3" s="4"/>
      <c r="MKJ3" s="4"/>
      <c r="MKK3" s="4"/>
      <c r="MKL3" s="4"/>
      <c r="MKM3" s="4"/>
      <c r="MKN3" s="4"/>
      <c r="MKO3" s="4"/>
      <c r="MKP3" s="4"/>
      <c r="MKQ3" s="4"/>
      <c r="MKR3" s="4"/>
      <c r="MKS3" s="4"/>
      <c r="MKT3" s="4"/>
      <c r="MKU3" s="4"/>
      <c r="MKV3" s="4"/>
      <c r="MKW3" s="4"/>
      <c r="MKX3" s="4"/>
      <c r="MKY3" s="4"/>
      <c r="MKZ3" s="4"/>
      <c r="MLA3" s="4"/>
      <c r="MLB3" s="4"/>
      <c r="MLC3" s="4"/>
      <c r="MLD3" s="4"/>
      <c r="MLE3" s="4"/>
      <c r="MLF3" s="4"/>
      <c r="MLG3" s="4"/>
      <c r="MLH3" s="4"/>
      <c r="MLI3" s="4"/>
      <c r="MLJ3" s="4"/>
      <c r="MLK3" s="4"/>
      <c r="MLL3" s="4"/>
      <c r="MLM3" s="4"/>
      <c r="MLN3" s="4"/>
      <c r="MLO3" s="4"/>
      <c r="MLP3" s="4"/>
      <c r="MLQ3" s="4"/>
      <c r="MLR3" s="4"/>
      <c r="MLS3" s="4"/>
      <c r="MLT3" s="4"/>
      <c r="MLU3" s="4"/>
      <c r="MLV3" s="4"/>
      <c r="MLW3" s="4"/>
      <c r="MLX3" s="4"/>
      <c r="MLY3" s="4"/>
      <c r="MLZ3" s="4"/>
      <c r="MMA3" s="4"/>
      <c r="MMB3" s="4"/>
      <c r="MMC3" s="4"/>
      <c r="MMD3" s="4"/>
      <c r="MME3" s="4"/>
      <c r="MMF3" s="4"/>
      <c r="MMG3" s="4"/>
      <c r="MMH3" s="4"/>
      <c r="MMI3" s="4"/>
      <c r="MMJ3" s="4"/>
      <c r="MMK3" s="4"/>
      <c r="MML3" s="4"/>
      <c r="MMM3" s="4"/>
      <c r="MMN3" s="4"/>
      <c r="MMO3" s="4"/>
      <c r="MMP3" s="4"/>
      <c r="MMQ3" s="4"/>
      <c r="MMR3" s="4"/>
      <c r="MMS3" s="4"/>
      <c r="MMT3" s="4"/>
      <c r="MMU3" s="4"/>
      <c r="MMV3" s="4"/>
      <c r="MMW3" s="4"/>
      <c r="MMX3" s="4"/>
      <c r="MMY3" s="4"/>
      <c r="MMZ3" s="4"/>
      <c r="MNA3" s="4"/>
      <c r="MNB3" s="4"/>
      <c r="MNC3" s="4"/>
      <c r="MND3" s="4"/>
      <c r="MNE3" s="4"/>
      <c r="MNF3" s="4"/>
      <c r="MNG3" s="4"/>
      <c r="MNH3" s="4"/>
      <c r="MNI3" s="4"/>
      <c r="MNJ3" s="4"/>
      <c r="MNK3" s="4"/>
      <c r="MNL3" s="4"/>
      <c r="MNM3" s="4"/>
      <c r="MNN3" s="4"/>
      <c r="MNO3" s="4"/>
      <c r="MNP3" s="4"/>
      <c r="MNQ3" s="4"/>
      <c r="MNR3" s="4"/>
      <c r="MNS3" s="4"/>
      <c r="MNT3" s="4"/>
      <c r="MNU3" s="4"/>
      <c r="MNV3" s="4"/>
      <c r="MNW3" s="4"/>
      <c r="MNX3" s="4"/>
      <c r="MNY3" s="4"/>
      <c r="MNZ3" s="4"/>
      <c r="MOA3" s="4"/>
      <c r="MOB3" s="4"/>
      <c r="MOC3" s="4"/>
      <c r="MOD3" s="4"/>
      <c r="MOE3" s="4"/>
      <c r="MOF3" s="4"/>
      <c r="MOG3" s="4"/>
      <c r="MOH3" s="4"/>
      <c r="MOI3" s="4"/>
      <c r="MOJ3" s="4"/>
      <c r="MOK3" s="4"/>
      <c r="MOL3" s="4"/>
      <c r="MOM3" s="4"/>
      <c r="MON3" s="4"/>
      <c r="MOO3" s="4"/>
      <c r="MOP3" s="4"/>
      <c r="MOQ3" s="4"/>
      <c r="MOR3" s="4"/>
      <c r="MOS3" s="4"/>
      <c r="MOT3" s="4"/>
      <c r="MOU3" s="4"/>
      <c r="MOV3" s="4"/>
      <c r="MOW3" s="4"/>
      <c r="MOX3" s="4"/>
      <c r="MOY3" s="4"/>
      <c r="MOZ3" s="4"/>
      <c r="MPA3" s="4"/>
      <c r="MPB3" s="4"/>
      <c r="MPC3" s="4"/>
      <c r="MPD3" s="4"/>
      <c r="MPE3" s="4"/>
      <c r="MPF3" s="4"/>
      <c r="MPG3" s="4"/>
      <c r="MPH3" s="4"/>
      <c r="MPI3" s="4"/>
      <c r="MPJ3" s="4"/>
      <c r="MPK3" s="4"/>
      <c r="MPL3" s="4"/>
      <c r="MPM3" s="4"/>
      <c r="MPN3" s="4"/>
      <c r="MPO3" s="4"/>
      <c r="MPP3" s="4"/>
      <c r="MPQ3" s="4"/>
      <c r="MPR3" s="4"/>
      <c r="MPS3" s="4"/>
      <c r="MPT3" s="4"/>
      <c r="MPU3" s="4"/>
      <c r="MPV3" s="4"/>
      <c r="MPW3" s="4"/>
      <c r="MPX3" s="4"/>
      <c r="MPY3" s="4"/>
      <c r="MPZ3" s="4"/>
      <c r="MQA3" s="4"/>
      <c r="MQB3" s="4"/>
      <c r="MQC3" s="4"/>
      <c r="MQD3" s="4"/>
      <c r="MQE3" s="4"/>
      <c r="MQF3" s="4"/>
      <c r="MQG3" s="4"/>
      <c r="MQH3" s="4"/>
      <c r="MQI3" s="4"/>
      <c r="MQJ3" s="4"/>
      <c r="MQK3" s="4"/>
      <c r="MQL3" s="4"/>
      <c r="MQM3" s="4"/>
      <c r="MQN3" s="4"/>
      <c r="MQO3" s="4"/>
      <c r="MQP3" s="4"/>
      <c r="MQQ3" s="4"/>
      <c r="MQR3" s="4"/>
      <c r="MQS3" s="4"/>
      <c r="MQT3" s="4"/>
      <c r="MQU3" s="4"/>
      <c r="MQV3" s="4"/>
      <c r="MQW3" s="4"/>
      <c r="MQX3" s="4"/>
      <c r="MQY3" s="4"/>
      <c r="MQZ3" s="4"/>
      <c r="MRA3" s="4"/>
      <c r="MRB3" s="4"/>
      <c r="MRC3" s="4"/>
      <c r="MRD3" s="4"/>
      <c r="MRE3" s="4"/>
      <c r="MRF3" s="4"/>
      <c r="MRG3" s="4"/>
      <c r="MRH3" s="4"/>
      <c r="MRI3" s="4"/>
      <c r="MRJ3" s="4"/>
      <c r="MRK3" s="4"/>
      <c r="MRL3" s="4"/>
      <c r="MRM3" s="4"/>
      <c r="MRN3" s="4"/>
      <c r="MRO3" s="4"/>
      <c r="MRP3" s="4"/>
      <c r="MRQ3" s="4"/>
      <c r="MRR3" s="4"/>
      <c r="MRS3" s="4"/>
      <c r="MRT3" s="4"/>
      <c r="MRU3" s="4"/>
      <c r="MRV3" s="4"/>
      <c r="MRW3" s="4"/>
      <c r="MRX3" s="4"/>
      <c r="MRY3" s="4"/>
      <c r="MRZ3" s="4"/>
      <c r="MSA3" s="4"/>
      <c r="MSB3" s="4"/>
      <c r="MSC3" s="4"/>
      <c r="MSD3" s="4"/>
      <c r="MSE3" s="4"/>
      <c r="MSF3" s="4"/>
      <c r="MSG3" s="4"/>
      <c r="MSH3" s="4"/>
      <c r="MSI3" s="4"/>
      <c r="MSJ3" s="4"/>
      <c r="MSK3" s="4"/>
      <c r="MSL3" s="4"/>
      <c r="MSM3" s="4"/>
      <c r="MSN3" s="4"/>
      <c r="MSO3" s="4"/>
      <c r="MSP3" s="4"/>
      <c r="MSQ3" s="4"/>
      <c r="MSR3" s="4"/>
      <c r="MSS3" s="4"/>
      <c r="MST3" s="4"/>
      <c r="MSU3" s="4"/>
      <c r="MSV3" s="4"/>
      <c r="MSW3" s="4"/>
      <c r="MSX3" s="4"/>
      <c r="MSY3" s="4"/>
      <c r="MSZ3" s="4"/>
      <c r="MTA3" s="4"/>
      <c r="MTB3" s="4"/>
      <c r="MTC3" s="4"/>
      <c r="MTD3" s="4"/>
      <c r="MTE3" s="4"/>
      <c r="MTF3" s="4"/>
      <c r="MTG3" s="4"/>
      <c r="MTH3" s="4"/>
      <c r="MTI3" s="4"/>
      <c r="MTJ3" s="4"/>
      <c r="MTK3" s="4"/>
      <c r="MTL3" s="4"/>
      <c r="MTM3" s="4"/>
      <c r="MTN3" s="4"/>
      <c r="MTO3" s="4"/>
      <c r="MTP3" s="4"/>
      <c r="MTQ3" s="4"/>
      <c r="MTR3" s="4"/>
      <c r="MTS3" s="4"/>
      <c r="MTT3" s="4"/>
      <c r="MTU3" s="4"/>
      <c r="MTV3" s="4"/>
      <c r="MTW3" s="4"/>
      <c r="MTX3" s="4"/>
      <c r="MTY3" s="4"/>
      <c r="MTZ3" s="4"/>
      <c r="MUA3" s="4"/>
      <c r="MUB3" s="4"/>
      <c r="MUC3" s="4"/>
      <c r="MUD3" s="4"/>
      <c r="MUE3" s="4"/>
      <c r="MUF3" s="4"/>
      <c r="MUG3" s="4"/>
      <c r="MUH3" s="4"/>
      <c r="MUI3" s="4"/>
      <c r="MUJ3" s="4"/>
      <c r="MUK3" s="4"/>
      <c r="MUL3" s="4"/>
      <c r="MUM3" s="4"/>
      <c r="MUN3" s="4"/>
      <c r="MUO3" s="4"/>
      <c r="MUP3" s="4"/>
      <c r="MUQ3" s="4"/>
      <c r="MUR3" s="4"/>
      <c r="MUS3" s="4"/>
      <c r="MUT3" s="4"/>
      <c r="MUU3" s="4"/>
      <c r="MUV3" s="4"/>
      <c r="MUW3" s="4"/>
      <c r="MUX3" s="4"/>
      <c r="MUY3" s="4"/>
      <c r="MUZ3" s="4"/>
      <c r="MVA3" s="4"/>
      <c r="MVB3" s="4"/>
      <c r="MVC3" s="4"/>
      <c r="MVD3" s="4"/>
      <c r="MVE3" s="4"/>
      <c r="MVF3" s="4"/>
      <c r="MVG3" s="4"/>
      <c r="MVH3" s="4"/>
      <c r="MVI3" s="4"/>
      <c r="MVJ3" s="4"/>
      <c r="MVK3" s="4"/>
      <c r="MVL3" s="4"/>
      <c r="MVM3" s="4"/>
      <c r="MVN3" s="4"/>
      <c r="MVO3" s="4"/>
      <c r="MVP3" s="4"/>
      <c r="MVQ3" s="4"/>
      <c r="MVR3" s="4"/>
      <c r="MVS3" s="4"/>
      <c r="MVT3" s="4"/>
      <c r="MVU3" s="4"/>
      <c r="MVV3" s="4"/>
      <c r="MVW3" s="4"/>
      <c r="MVX3" s="4"/>
      <c r="MVY3" s="4"/>
      <c r="MVZ3" s="4"/>
      <c r="MWA3" s="4"/>
      <c r="MWB3" s="4"/>
      <c r="MWC3" s="4"/>
      <c r="MWD3" s="4"/>
      <c r="MWE3" s="4"/>
      <c r="MWF3" s="4"/>
      <c r="MWG3" s="4"/>
      <c r="MWH3" s="4"/>
      <c r="MWI3" s="4"/>
      <c r="MWJ3" s="4"/>
      <c r="MWK3" s="4"/>
      <c r="MWL3" s="4"/>
      <c r="MWM3" s="4"/>
      <c r="MWN3" s="4"/>
      <c r="MWO3" s="4"/>
      <c r="MWP3" s="4"/>
      <c r="MWQ3" s="4"/>
      <c r="MWR3" s="4"/>
      <c r="MWS3" s="4"/>
      <c r="MWT3" s="4"/>
      <c r="MWU3" s="4"/>
      <c r="MWV3" s="4"/>
      <c r="MWW3" s="4"/>
      <c r="MWX3" s="4"/>
      <c r="MWY3" s="4"/>
      <c r="MWZ3" s="4"/>
      <c r="MXA3" s="4"/>
      <c r="MXB3" s="4"/>
      <c r="MXC3" s="4"/>
      <c r="MXD3" s="4"/>
      <c r="MXE3" s="4"/>
      <c r="MXF3" s="4"/>
      <c r="MXG3" s="4"/>
      <c r="MXH3" s="4"/>
      <c r="MXI3" s="4"/>
      <c r="MXJ3" s="4"/>
      <c r="MXK3" s="4"/>
      <c r="MXL3" s="4"/>
      <c r="MXM3" s="4"/>
      <c r="MXN3" s="4"/>
      <c r="MXO3" s="4"/>
      <c r="MXP3" s="4"/>
      <c r="MXQ3" s="4"/>
      <c r="MXR3" s="4"/>
      <c r="MXS3" s="4"/>
      <c r="MXT3" s="4"/>
      <c r="MXU3" s="4"/>
      <c r="MXV3" s="4"/>
      <c r="MXW3" s="4"/>
      <c r="MXX3" s="4"/>
      <c r="MXY3" s="4"/>
      <c r="MXZ3" s="4"/>
      <c r="MYA3" s="4"/>
      <c r="MYB3" s="4"/>
      <c r="MYC3" s="4"/>
      <c r="MYD3" s="4"/>
      <c r="MYE3" s="4"/>
      <c r="MYF3" s="4"/>
      <c r="MYG3" s="4"/>
      <c r="MYH3" s="4"/>
      <c r="MYI3" s="4"/>
      <c r="MYJ3" s="4"/>
      <c r="MYK3" s="4"/>
      <c r="MYL3" s="4"/>
      <c r="MYM3" s="4"/>
      <c r="MYN3" s="4"/>
      <c r="MYO3" s="4"/>
      <c r="MYP3" s="4"/>
      <c r="MYQ3" s="4"/>
      <c r="MYR3" s="4"/>
      <c r="MYS3" s="4"/>
      <c r="MYT3" s="4"/>
      <c r="MYU3" s="4"/>
      <c r="MYV3" s="4"/>
      <c r="MYW3" s="4"/>
      <c r="MYX3" s="4"/>
      <c r="MYY3" s="4"/>
      <c r="MYZ3" s="4"/>
      <c r="MZA3" s="4"/>
      <c r="MZB3" s="4"/>
      <c r="MZC3" s="4"/>
      <c r="MZD3" s="4"/>
      <c r="MZE3" s="4"/>
      <c r="MZF3" s="4"/>
      <c r="MZG3" s="4"/>
      <c r="MZH3" s="4"/>
      <c r="MZI3" s="4"/>
      <c r="MZJ3" s="4"/>
      <c r="MZK3" s="4"/>
      <c r="MZL3" s="4"/>
      <c r="MZM3" s="4"/>
      <c r="MZN3" s="4"/>
      <c r="MZO3" s="4"/>
      <c r="MZP3" s="4"/>
      <c r="MZQ3" s="4"/>
      <c r="MZR3" s="4"/>
      <c r="MZS3" s="4"/>
      <c r="MZT3" s="4"/>
      <c r="MZU3" s="4"/>
      <c r="MZV3" s="4"/>
      <c r="MZW3" s="4"/>
      <c r="MZX3" s="4"/>
      <c r="MZY3" s="4"/>
      <c r="MZZ3" s="4"/>
      <c r="NAA3" s="4"/>
      <c r="NAB3" s="4"/>
      <c r="NAC3" s="4"/>
      <c r="NAD3" s="4"/>
      <c r="NAE3" s="4"/>
      <c r="NAF3" s="4"/>
      <c r="NAG3" s="4"/>
      <c r="NAH3" s="4"/>
      <c r="NAI3" s="4"/>
      <c r="NAJ3" s="4"/>
      <c r="NAK3" s="4"/>
      <c r="NAL3" s="4"/>
      <c r="NAM3" s="4"/>
      <c r="NAN3" s="4"/>
      <c r="NAO3" s="4"/>
      <c r="NAP3" s="4"/>
      <c r="NAQ3" s="4"/>
      <c r="NAR3" s="4"/>
      <c r="NAS3" s="4"/>
      <c r="NAT3" s="4"/>
      <c r="NAU3" s="4"/>
      <c r="NAV3" s="4"/>
      <c r="NAW3" s="4"/>
      <c r="NAX3" s="4"/>
      <c r="NAY3" s="4"/>
      <c r="NAZ3" s="4"/>
      <c r="NBA3" s="4"/>
      <c r="NBB3" s="4"/>
      <c r="NBC3" s="4"/>
      <c r="NBD3" s="4"/>
      <c r="NBE3" s="4"/>
      <c r="NBF3" s="4"/>
      <c r="NBG3" s="4"/>
      <c r="NBH3" s="4"/>
      <c r="NBI3" s="4"/>
      <c r="NBJ3" s="4"/>
      <c r="NBK3" s="4"/>
      <c r="NBL3" s="4"/>
      <c r="NBM3" s="4"/>
      <c r="NBN3" s="4"/>
      <c r="NBO3" s="4"/>
      <c r="NBP3" s="4"/>
      <c r="NBQ3" s="4"/>
      <c r="NBR3" s="4"/>
      <c r="NBS3" s="4"/>
      <c r="NBT3" s="4"/>
      <c r="NBU3" s="4"/>
      <c r="NBV3" s="4"/>
      <c r="NBW3" s="4"/>
      <c r="NBX3" s="4"/>
      <c r="NBY3" s="4"/>
      <c r="NBZ3" s="4"/>
      <c r="NCA3" s="4"/>
      <c r="NCB3" s="4"/>
      <c r="NCC3" s="4"/>
      <c r="NCD3" s="4"/>
      <c r="NCE3" s="4"/>
      <c r="NCF3" s="4"/>
      <c r="NCG3" s="4"/>
      <c r="NCH3" s="4"/>
      <c r="NCI3" s="4"/>
      <c r="NCJ3" s="4"/>
      <c r="NCK3" s="4"/>
      <c r="NCL3" s="4"/>
      <c r="NCM3" s="4"/>
      <c r="NCN3" s="4"/>
      <c r="NCO3" s="4"/>
      <c r="NCP3" s="4"/>
      <c r="NCQ3" s="4"/>
      <c r="NCR3" s="4"/>
      <c r="NCS3" s="4"/>
      <c r="NCT3" s="4"/>
      <c r="NCU3" s="4"/>
      <c r="NCV3" s="4"/>
      <c r="NCW3" s="4"/>
      <c r="NCX3" s="4"/>
      <c r="NCY3" s="4"/>
      <c r="NCZ3" s="4"/>
      <c r="NDA3" s="4"/>
      <c r="NDB3" s="4"/>
      <c r="NDC3" s="4"/>
      <c r="NDD3" s="4"/>
      <c r="NDE3" s="4"/>
      <c r="NDF3" s="4"/>
      <c r="NDG3" s="4"/>
      <c r="NDH3" s="4"/>
      <c r="NDI3" s="4"/>
      <c r="NDJ3" s="4"/>
      <c r="NDK3" s="4"/>
      <c r="NDL3" s="4"/>
      <c r="NDM3" s="4"/>
      <c r="NDN3" s="4"/>
      <c r="NDO3" s="4"/>
      <c r="NDP3" s="4"/>
      <c r="NDQ3" s="4"/>
      <c r="NDR3" s="4"/>
      <c r="NDS3" s="4"/>
      <c r="NDT3" s="4"/>
      <c r="NDU3" s="4"/>
      <c r="NDV3" s="4"/>
      <c r="NDW3" s="4"/>
      <c r="NDX3" s="4"/>
      <c r="NDY3" s="4"/>
      <c r="NDZ3" s="4"/>
      <c r="NEA3" s="4"/>
      <c r="NEB3" s="4"/>
      <c r="NEC3" s="4"/>
      <c r="NED3" s="4"/>
      <c r="NEE3" s="4"/>
      <c r="NEF3" s="4"/>
      <c r="NEG3" s="4"/>
      <c r="NEH3" s="4"/>
      <c r="NEI3" s="4"/>
      <c r="NEJ3" s="4"/>
      <c r="NEK3" s="4"/>
      <c r="NEL3" s="4"/>
      <c r="NEM3" s="4"/>
      <c r="NEN3" s="4"/>
      <c r="NEO3" s="4"/>
      <c r="NEP3" s="4"/>
      <c r="NEQ3" s="4"/>
      <c r="NER3" s="4"/>
      <c r="NES3" s="4"/>
      <c r="NET3" s="4"/>
      <c r="NEU3" s="4"/>
      <c r="NEV3" s="4"/>
      <c r="NEW3" s="4"/>
      <c r="NEX3" s="4"/>
      <c r="NEY3" s="4"/>
      <c r="NEZ3" s="4"/>
      <c r="NFA3" s="4"/>
      <c r="NFB3" s="4"/>
      <c r="NFC3" s="4"/>
      <c r="NFD3" s="4"/>
      <c r="NFE3" s="4"/>
      <c r="NFF3" s="4"/>
      <c r="NFG3" s="4"/>
      <c r="NFH3" s="4"/>
      <c r="NFI3" s="4"/>
      <c r="NFJ3" s="4"/>
      <c r="NFK3" s="4"/>
      <c r="NFL3" s="4"/>
      <c r="NFM3" s="4"/>
      <c r="NFN3" s="4"/>
      <c r="NFO3" s="4"/>
      <c r="NFP3" s="4"/>
      <c r="NFQ3" s="4"/>
      <c r="NFR3" s="4"/>
      <c r="NFS3" s="4"/>
      <c r="NFT3" s="4"/>
      <c r="NFU3" s="4"/>
      <c r="NFV3" s="4"/>
      <c r="NFW3" s="4"/>
      <c r="NFX3" s="4"/>
      <c r="NFY3" s="4"/>
      <c r="NFZ3" s="4"/>
      <c r="NGA3" s="4"/>
      <c r="NGB3" s="4"/>
      <c r="NGC3" s="4"/>
      <c r="NGD3" s="4"/>
      <c r="NGE3" s="4"/>
      <c r="NGF3" s="4"/>
      <c r="NGG3" s="4"/>
      <c r="NGH3" s="4"/>
      <c r="NGI3" s="4"/>
      <c r="NGJ3" s="4"/>
      <c r="NGK3" s="4"/>
      <c r="NGL3" s="4"/>
      <c r="NGM3" s="4"/>
      <c r="NGN3" s="4"/>
      <c r="NGO3" s="4"/>
      <c r="NGP3" s="4"/>
      <c r="NGQ3" s="4"/>
      <c r="NGR3" s="4"/>
      <c r="NGS3" s="4"/>
      <c r="NGT3" s="4"/>
      <c r="NGU3" s="4"/>
      <c r="NGV3" s="4"/>
      <c r="NGW3" s="4"/>
      <c r="NGX3" s="4"/>
      <c r="NGY3" s="4"/>
      <c r="NGZ3" s="4"/>
      <c r="NHA3" s="4"/>
      <c r="NHB3" s="4"/>
      <c r="NHC3" s="4"/>
      <c r="NHD3" s="4"/>
      <c r="NHE3" s="4"/>
      <c r="NHF3" s="4"/>
      <c r="NHG3" s="4"/>
      <c r="NHH3" s="4"/>
      <c r="NHI3" s="4"/>
      <c r="NHJ3" s="4"/>
      <c r="NHK3" s="4"/>
      <c r="NHL3" s="4"/>
      <c r="NHM3" s="4"/>
      <c r="NHN3" s="4"/>
      <c r="NHO3" s="4"/>
      <c r="NHP3" s="4"/>
      <c r="NHQ3" s="4"/>
      <c r="NHR3" s="4"/>
      <c r="NHS3" s="4"/>
      <c r="NHT3" s="4"/>
      <c r="NHU3" s="4"/>
      <c r="NHV3" s="4"/>
      <c r="NHW3" s="4"/>
      <c r="NHX3" s="4"/>
      <c r="NHY3" s="4"/>
      <c r="NHZ3" s="4"/>
      <c r="NIA3" s="4"/>
      <c r="NIB3" s="4"/>
      <c r="NIC3" s="4"/>
      <c r="NID3" s="4"/>
      <c r="NIE3" s="4"/>
      <c r="NIF3" s="4"/>
      <c r="NIG3" s="4"/>
      <c r="NIH3" s="4"/>
      <c r="NII3" s="4"/>
      <c r="NIJ3" s="4"/>
      <c r="NIK3" s="4"/>
      <c r="NIL3" s="4"/>
      <c r="NIM3" s="4"/>
      <c r="NIN3" s="4"/>
      <c r="NIO3" s="4"/>
      <c r="NIP3" s="4"/>
      <c r="NIQ3" s="4"/>
      <c r="NIR3" s="4"/>
      <c r="NIS3" s="4"/>
      <c r="NIT3" s="4"/>
      <c r="NIU3" s="4"/>
      <c r="NIV3" s="4"/>
      <c r="NIW3" s="4"/>
      <c r="NIX3" s="4"/>
      <c r="NIY3" s="4"/>
      <c r="NIZ3" s="4"/>
      <c r="NJA3" s="4"/>
      <c r="NJB3" s="4"/>
      <c r="NJC3" s="4"/>
      <c r="NJD3" s="4"/>
      <c r="NJE3" s="4"/>
      <c r="NJF3" s="4"/>
      <c r="NJG3" s="4"/>
      <c r="NJH3" s="4"/>
      <c r="NJI3" s="4"/>
      <c r="NJJ3" s="4"/>
      <c r="NJK3" s="4"/>
      <c r="NJL3" s="4"/>
      <c r="NJM3" s="4"/>
      <c r="NJN3" s="4"/>
      <c r="NJO3" s="4"/>
      <c r="NJP3" s="4"/>
      <c r="NJQ3" s="4"/>
      <c r="NJR3" s="4"/>
      <c r="NJS3" s="4"/>
      <c r="NJT3" s="4"/>
      <c r="NJU3" s="4"/>
      <c r="NJV3" s="4"/>
      <c r="NJW3" s="4"/>
      <c r="NJX3" s="4"/>
      <c r="NJY3" s="4"/>
      <c r="NJZ3" s="4"/>
      <c r="NKA3" s="4"/>
      <c r="NKB3" s="4"/>
      <c r="NKC3" s="4"/>
      <c r="NKD3" s="4"/>
      <c r="NKE3" s="4"/>
      <c r="NKF3" s="4"/>
      <c r="NKG3" s="4"/>
      <c r="NKH3" s="4"/>
      <c r="NKI3" s="4"/>
      <c r="NKJ3" s="4"/>
      <c r="NKK3" s="4"/>
      <c r="NKL3" s="4"/>
      <c r="NKM3" s="4"/>
      <c r="NKN3" s="4"/>
      <c r="NKO3" s="4"/>
      <c r="NKP3" s="4"/>
      <c r="NKQ3" s="4"/>
      <c r="NKR3" s="4"/>
      <c r="NKS3" s="4"/>
      <c r="NKT3" s="4"/>
      <c r="NKU3" s="4"/>
      <c r="NKV3" s="4"/>
      <c r="NKW3" s="4"/>
      <c r="NKX3" s="4"/>
      <c r="NKY3" s="4"/>
      <c r="NKZ3" s="4"/>
      <c r="NLA3" s="4"/>
      <c r="NLB3" s="4"/>
      <c r="NLC3" s="4"/>
      <c r="NLD3" s="4"/>
      <c r="NLE3" s="4"/>
      <c r="NLF3" s="4"/>
      <c r="NLG3" s="4"/>
      <c r="NLH3" s="4"/>
      <c r="NLI3" s="4"/>
      <c r="NLJ3" s="4"/>
      <c r="NLK3" s="4"/>
      <c r="NLL3" s="4"/>
      <c r="NLM3" s="4"/>
      <c r="NLN3" s="4"/>
      <c r="NLO3" s="4"/>
      <c r="NLP3" s="4"/>
      <c r="NLQ3" s="4"/>
      <c r="NLR3" s="4"/>
      <c r="NLS3" s="4"/>
      <c r="NLT3" s="4"/>
      <c r="NLU3" s="4"/>
      <c r="NLV3" s="4"/>
      <c r="NLW3" s="4"/>
      <c r="NLX3" s="4"/>
      <c r="NLY3" s="4"/>
      <c r="NLZ3" s="4"/>
      <c r="NMA3" s="4"/>
      <c r="NMB3" s="4"/>
      <c r="NMC3" s="4"/>
      <c r="NMD3" s="4"/>
      <c r="NME3" s="4"/>
      <c r="NMF3" s="4"/>
      <c r="NMG3" s="4"/>
      <c r="NMH3" s="4"/>
      <c r="NMI3" s="4"/>
      <c r="NMJ3" s="4"/>
      <c r="NMK3" s="4"/>
      <c r="NML3" s="4"/>
      <c r="NMM3" s="4"/>
      <c r="NMN3" s="4"/>
      <c r="NMO3" s="4"/>
      <c r="NMP3" s="4"/>
      <c r="NMQ3" s="4"/>
      <c r="NMR3" s="4"/>
      <c r="NMS3" s="4"/>
      <c r="NMT3" s="4"/>
      <c r="NMU3" s="4"/>
      <c r="NMV3" s="4"/>
      <c r="NMW3" s="4"/>
      <c r="NMX3" s="4"/>
      <c r="NMY3" s="4"/>
      <c r="NMZ3" s="4"/>
      <c r="NNA3" s="4"/>
      <c r="NNB3" s="4"/>
      <c r="NNC3" s="4"/>
      <c r="NND3" s="4"/>
      <c r="NNE3" s="4"/>
      <c r="NNF3" s="4"/>
      <c r="NNG3" s="4"/>
      <c r="NNH3" s="4"/>
      <c r="NNI3" s="4"/>
      <c r="NNJ3" s="4"/>
      <c r="NNK3" s="4"/>
      <c r="NNL3" s="4"/>
      <c r="NNM3" s="4"/>
      <c r="NNN3" s="4"/>
      <c r="NNO3" s="4"/>
      <c r="NNP3" s="4"/>
      <c r="NNQ3" s="4"/>
      <c r="NNR3" s="4"/>
      <c r="NNS3" s="4"/>
      <c r="NNT3" s="4"/>
      <c r="NNU3" s="4"/>
      <c r="NNV3" s="4"/>
      <c r="NNW3" s="4"/>
      <c r="NNX3" s="4"/>
      <c r="NNY3" s="4"/>
      <c r="NNZ3" s="4"/>
      <c r="NOA3" s="4"/>
      <c r="NOB3" s="4"/>
      <c r="NOC3" s="4"/>
      <c r="NOD3" s="4"/>
      <c r="NOE3" s="4"/>
      <c r="NOF3" s="4"/>
      <c r="NOG3" s="4"/>
      <c r="NOH3" s="4"/>
      <c r="NOI3" s="4"/>
      <c r="NOJ3" s="4"/>
      <c r="NOK3" s="4"/>
      <c r="NOL3" s="4"/>
      <c r="NOM3" s="4"/>
      <c r="NON3" s="4"/>
      <c r="NOO3" s="4"/>
      <c r="NOP3" s="4"/>
      <c r="NOQ3" s="4"/>
      <c r="NOR3" s="4"/>
      <c r="NOS3" s="4"/>
      <c r="NOT3" s="4"/>
      <c r="NOU3" s="4"/>
      <c r="NOV3" s="4"/>
      <c r="NOW3" s="4"/>
      <c r="NOX3" s="4"/>
      <c r="NOY3" s="4"/>
      <c r="NOZ3" s="4"/>
      <c r="NPA3" s="4"/>
      <c r="NPB3" s="4"/>
      <c r="NPC3" s="4"/>
      <c r="NPD3" s="4"/>
      <c r="NPE3" s="4"/>
      <c r="NPF3" s="4"/>
      <c r="NPG3" s="4"/>
      <c r="NPH3" s="4"/>
      <c r="NPI3" s="4"/>
      <c r="NPJ3" s="4"/>
      <c r="NPK3" s="4"/>
      <c r="NPL3" s="4"/>
      <c r="NPM3" s="4"/>
      <c r="NPN3" s="4"/>
      <c r="NPO3" s="4"/>
      <c r="NPP3" s="4"/>
      <c r="NPQ3" s="4"/>
      <c r="NPR3" s="4"/>
      <c r="NPS3" s="4"/>
      <c r="NPT3" s="4"/>
      <c r="NPU3" s="4"/>
      <c r="NPV3" s="4"/>
      <c r="NPW3" s="4"/>
      <c r="NPX3" s="4"/>
      <c r="NPY3" s="4"/>
      <c r="NPZ3" s="4"/>
      <c r="NQA3" s="4"/>
      <c r="NQB3" s="4"/>
      <c r="NQC3" s="4"/>
      <c r="NQD3" s="4"/>
      <c r="NQE3" s="4"/>
      <c r="NQF3" s="4"/>
      <c r="NQG3" s="4"/>
      <c r="NQH3" s="4"/>
      <c r="NQI3" s="4"/>
      <c r="NQJ3" s="4"/>
      <c r="NQK3" s="4"/>
      <c r="NQL3" s="4"/>
      <c r="NQM3" s="4"/>
      <c r="NQN3" s="4"/>
      <c r="NQO3" s="4"/>
      <c r="NQP3" s="4"/>
      <c r="NQQ3" s="4"/>
      <c r="NQR3" s="4"/>
      <c r="NQS3" s="4"/>
      <c r="NQT3" s="4"/>
      <c r="NQU3" s="4"/>
      <c r="NQV3" s="4"/>
      <c r="NQW3" s="4"/>
      <c r="NQX3" s="4"/>
      <c r="NQY3" s="4"/>
      <c r="NQZ3" s="4"/>
      <c r="NRA3" s="4"/>
      <c r="NRB3" s="4"/>
      <c r="NRC3" s="4"/>
      <c r="NRD3" s="4"/>
      <c r="NRE3" s="4"/>
      <c r="NRF3" s="4"/>
      <c r="NRG3" s="4"/>
      <c r="NRH3" s="4"/>
      <c r="NRI3" s="4"/>
      <c r="NRJ3" s="4"/>
      <c r="NRK3" s="4"/>
      <c r="NRL3" s="4"/>
      <c r="NRM3" s="4"/>
      <c r="NRN3" s="4"/>
      <c r="NRO3" s="4"/>
      <c r="NRP3" s="4"/>
      <c r="NRQ3" s="4"/>
      <c r="NRR3" s="4"/>
      <c r="NRS3" s="4"/>
      <c r="NRT3" s="4"/>
      <c r="NRU3" s="4"/>
      <c r="NRV3" s="4"/>
      <c r="NRW3" s="4"/>
      <c r="NRX3" s="4"/>
      <c r="NRY3" s="4"/>
      <c r="NRZ3" s="4"/>
      <c r="NSA3" s="4"/>
      <c r="NSB3" s="4"/>
      <c r="NSC3" s="4"/>
      <c r="NSD3" s="4"/>
      <c r="NSE3" s="4"/>
      <c r="NSF3" s="4"/>
      <c r="NSG3" s="4"/>
      <c r="NSH3" s="4"/>
      <c r="NSI3" s="4"/>
      <c r="NSJ3" s="4"/>
      <c r="NSK3" s="4"/>
      <c r="NSL3" s="4"/>
      <c r="NSM3" s="4"/>
      <c r="NSN3" s="4"/>
      <c r="NSO3" s="4"/>
      <c r="NSP3" s="4"/>
      <c r="NSQ3" s="4"/>
      <c r="NSR3" s="4"/>
      <c r="NSS3" s="4"/>
      <c r="NST3" s="4"/>
      <c r="NSU3" s="4"/>
      <c r="NSV3" s="4"/>
      <c r="NSW3" s="4"/>
      <c r="NSX3" s="4"/>
      <c r="NSY3" s="4"/>
      <c r="NSZ3" s="4"/>
      <c r="NTA3" s="4"/>
      <c r="NTB3" s="4"/>
      <c r="NTC3" s="4"/>
      <c r="NTD3" s="4"/>
      <c r="NTE3" s="4"/>
      <c r="NTF3" s="4"/>
      <c r="NTG3" s="4"/>
      <c r="NTH3" s="4"/>
      <c r="NTI3" s="4"/>
      <c r="NTJ3" s="4"/>
      <c r="NTK3" s="4"/>
      <c r="NTL3" s="4"/>
      <c r="NTM3" s="4"/>
      <c r="NTN3" s="4"/>
      <c r="NTO3" s="4"/>
      <c r="NTP3" s="4"/>
      <c r="NTQ3" s="4"/>
      <c r="NTR3" s="4"/>
      <c r="NTS3" s="4"/>
      <c r="NTT3" s="4"/>
      <c r="NTU3" s="4"/>
      <c r="NTV3" s="4"/>
      <c r="NTW3" s="4"/>
      <c r="NTX3" s="4"/>
      <c r="NTY3" s="4"/>
      <c r="NTZ3" s="4"/>
      <c r="NUA3" s="4"/>
      <c r="NUB3" s="4"/>
      <c r="NUC3" s="4"/>
      <c r="NUD3" s="4"/>
      <c r="NUE3" s="4"/>
      <c r="NUF3" s="4"/>
      <c r="NUG3" s="4"/>
      <c r="NUH3" s="4"/>
      <c r="NUI3" s="4"/>
      <c r="NUJ3" s="4"/>
      <c r="NUK3" s="4"/>
      <c r="NUL3" s="4"/>
      <c r="NUM3" s="4"/>
      <c r="NUN3" s="4"/>
      <c r="NUO3" s="4"/>
      <c r="NUP3" s="4"/>
      <c r="NUQ3" s="4"/>
      <c r="NUR3" s="4"/>
      <c r="NUS3" s="4"/>
      <c r="NUT3" s="4"/>
      <c r="NUU3" s="4"/>
      <c r="NUV3" s="4"/>
      <c r="NUW3" s="4"/>
      <c r="NUX3" s="4"/>
      <c r="NUY3" s="4"/>
      <c r="NUZ3" s="4"/>
      <c r="NVA3" s="4"/>
      <c r="NVB3" s="4"/>
      <c r="NVC3" s="4"/>
      <c r="NVD3" s="4"/>
      <c r="NVE3" s="4"/>
      <c r="NVF3" s="4"/>
      <c r="NVG3" s="4"/>
      <c r="NVH3" s="4"/>
      <c r="NVI3" s="4"/>
      <c r="NVJ3" s="4"/>
      <c r="NVK3" s="4"/>
      <c r="NVL3" s="4"/>
      <c r="NVM3" s="4"/>
      <c r="NVN3" s="4"/>
      <c r="NVO3" s="4"/>
      <c r="NVP3" s="4"/>
      <c r="NVQ3" s="4"/>
      <c r="NVR3" s="4"/>
      <c r="NVS3" s="4"/>
      <c r="NVT3" s="4"/>
      <c r="NVU3" s="4"/>
      <c r="NVV3" s="4"/>
      <c r="NVW3" s="4"/>
      <c r="NVX3" s="4"/>
      <c r="NVY3" s="4"/>
      <c r="NVZ3" s="4"/>
      <c r="NWA3" s="4"/>
      <c r="NWB3" s="4"/>
      <c r="NWC3" s="4"/>
      <c r="NWD3" s="4"/>
      <c r="NWE3" s="4"/>
      <c r="NWF3" s="4"/>
      <c r="NWG3" s="4"/>
      <c r="NWH3" s="4"/>
      <c r="NWI3" s="4"/>
      <c r="NWJ3" s="4"/>
      <c r="NWK3" s="4"/>
      <c r="NWL3" s="4"/>
      <c r="NWM3" s="4"/>
      <c r="NWN3" s="4"/>
      <c r="NWO3" s="4"/>
      <c r="NWP3" s="4"/>
      <c r="NWQ3" s="4"/>
      <c r="NWR3" s="4"/>
      <c r="NWS3" s="4"/>
      <c r="NWT3" s="4"/>
      <c r="NWU3" s="4"/>
      <c r="NWV3" s="4"/>
      <c r="NWW3" s="4"/>
      <c r="NWX3" s="4"/>
      <c r="NWY3" s="4"/>
      <c r="NWZ3" s="4"/>
      <c r="NXA3" s="4"/>
      <c r="NXB3" s="4"/>
      <c r="NXC3" s="4"/>
      <c r="NXD3" s="4"/>
      <c r="NXE3" s="4"/>
      <c r="NXF3" s="4"/>
      <c r="NXG3" s="4"/>
      <c r="NXH3" s="4"/>
      <c r="NXI3" s="4"/>
      <c r="NXJ3" s="4"/>
      <c r="NXK3" s="4"/>
      <c r="NXL3" s="4"/>
      <c r="NXM3" s="4"/>
      <c r="NXN3" s="4"/>
      <c r="NXO3" s="4"/>
      <c r="NXP3" s="4"/>
      <c r="NXQ3" s="4"/>
      <c r="NXR3" s="4"/>
      <c r="NXS3" s="4"/>
      <c r="NXT3" s="4"/>
      <c r="NXU3" s="4"/>
      <c r="NXV3" s="4"/>
      <c r="NXW3" s="4"/>
      <c r="NXX3" s="4"/>
      <c r="NXY3" s="4"/>
      <c r="NXZ3" s="4"/>
      <c r="NYA3" s="4"/>
      <c r="NYB3" s="4"/>
      <c r="NYC3" s="4"/>
      <c r="NYD3" s="4"/>
      <c r="NYE3" s="4"/>
      <c r="NYF3" s="4"/>
      <c r="NYG3" s="4"/>
      <c r="NYH3" s="4"/>
      <c r="NYI3" s="4"/>
      <c r="NYJ3" s="4"/>
      <c r="NYK3" s="4"/>
      <c r="NYL3" s="4"/>
      <c r="NYM3" s="4"/>
      <c r="NYN3" s="4"/>
      <c r="NYO3" s="4"/>
      <c r="NYP3" s="4"/>
      <c r="NYQ3" s="4"/>
      <c r="NYR3" s="4"/>
      <c r="NYS3" s="4"/>
      <c r="NYT3" s="4"/>
      <c r="NYU3" s="4"/>
      <c r="NYV3" s="4"/>
      <c r="NYW3" s="4"/>
      <c r="NYX3" s="4"/>
      <c r="NYY3" s="4"/>
      <c r="NYZ3" s="4"/>
      <c r="NZA3" s="4"/>
      <c r="NZB3" s="4"/>
      <c r="NZC3" s="4"/>
      <c r="NZD3" s="4"/>
      <c r="NZE3" s="4"/>
      <c r="NZF3" s="4"/>
      <c r="NZG3" s="4"/>
      <c r="NZH3" s="4"/>
      <c r="NZI3" s="4"/>
      <c r="NZJ3" s="4"/>
      <c r="NZK3" s="4"/>
      <c r="NZL3" s="4"/>
      <c r="NZM3" s="4"/>
      <c r="NZN3" s="4"/>
      <c r="NZO3" s="4"/>
      <c r="NZP3" s="4"/>
      <c r="NZQ3" s="4"/>
      <c r="NZR3" s="4"/>
      <c r="NZS3" s="4"/>
      <c r="NZT3" s="4"/>
      <c r="NZU3" s="4"/>
      <c r="NZV3" s="4"/>
      <c r="NZW3" s="4"/>
      <c r="NZX3" s="4"/>
      <c r="NZY3" s="4"/>
      <c r="NZZ3" s="4"/>
      <c r="OAA3" s="4"/>
      <c r="OAB3" s="4"/>
      <c r="OAC3" s="4"/>
      <c r="OAD3" s="4"/>
      <c r="OAE3" s="4"/>
      <c r="OAF3" s="4"/>
      <c r="OAG3" s="4"/>
      <c r="OAH3" s="4"/>
      <c r="OAI3" s="4"/>
      <c r="OAJ3" s="4"/>
      <c r="OAK3" s="4"/>
      <c r="OAL3" s="4"/>
      <c r="OAM3" s="4"/>
      <c r="OAN3" s="4"/>
      <c r="OAO3" s="4"/>
      <c r="OAP3" s="4"/>
      <c r="OAQ3" s="4"/>
      <c r="OAR3" s="4"/>
      <c r="OAS3" s="4"/>
      <c r="OAT3" s="4"/>
      <c r="OAU3" s="4"/>
      <c r="OAV3" s="4"/>
      <c r="OAW3" s="4"/>
      <c r="OAX3" s="4"/>
      <c r="OAY3" s="4"/>
      <c r="OAZ3" s="4"/>
      <c r="OBA3" s="4"/>
      <c r="OBB3" s="4"/>
      <c r="OBC3" s="4"/>
      <c r="OBD3" s="4"/>
      <c r="OBE3" s="4"/>
      <c r="OBF3" s="4"/>
      <c r="OBG3" s="4"/>
      <c r="OBH3" s="4"/>
      <c r="OBI3" s="4"/>
      <c r="OBJ3" s="4"/>
      <c r="OBK3" s="4"/>
      <c r="OBL3" s="4"/>
      <c r="OBM3" s="4"/>
      <c r="OBN3" s="4"/>
      <c r="OBO3" s="4"/>
      <c r="OBP3" s="4"/>
      <c r="OBQ3" s="4"/>
      <c r="OBR3" s="4"/>
      <c r="OBS3" s="4"/>
      <c r="OBT3" s="4"/>
      <c r="OBU3" s="4"/>
      <c r="OBV3" s="4"/>
      <c r="OBW3" s="4"/>
      <c r="OBX3" s="4"/>
      <c r="OBY3" s="4"/>
      <c r="OBZ3" s="4"/>
      <c r="OCA3" s="4"/>
      <c r="OCB3" s="4"/>
      <c r="OCC3" s="4"/>
      <c r="OCD3" s="4"/>
      <c r="OCE3" s="4"/>
      <c r="OCF3" s="4"/>
      <c r="OCG3" s="4"/>
      <c r="OCH3" s="4"/>
      <c r="OCI3" s="4"/>
      <c r="OCJ3" s="4"/>
      <c r="OCK3" s="4"/>
      <c r="OCL3" s="4"/>
      <c r="OCM3" s="4"/>
      <c r="OCN3" s="4"/>
      <c r="OCO3" s="4"/>
      <c r="OCP3" s="4"/>
      <c r="OCQ3" s="4"/>
      <c r="OCR3" s="4"/>
      <c r="OCS3" s="4"/>
      <c r="OCT3" s="4"/>
      <c r="OCU3" s="4"/>
      <c r="OCV3" s="4"/>
      <c r="OCW3" s="4"/>
      <c r="OCX3" s="4"/>
      <c r="OCY3" s="4"/>
      <c r="OCZ3" s="4"/>
      <c r="ODA3" s="4"/>
      <c r="ODB3" s="4"/>
      <c r="ODC3" s="4"/>
      <c r="ODD3" s="4"/>
      <c r="ODE3" s="4"/>
      <c r="ODF3" s="4"/>
      <c r="ODG3" s="4"/>
      <c r="ODH3" s="4"/>
      <c r="ODI3" s="4"/>
      <c r="ODJ3" s="4"/>
      <c r="ODK3" s="4"/>
      <c r="ODL3" s="4"/>
      <c r="ODM3" s="4"/>
      <c r="ODN3" s="4"/>
      <c r="ODO3" s="4"/>
      <c r="ODP3" s="4"/>
      <c r="ODQ3" s="4"/>
      <c r="ODR3" s="4"/>
      <c r="ODS3" s="4"/>
      <c r="ODT3" s="4"/>
      <c r="ODU3" s="4"/>
      <c r="ODV3" s="4"/>
      <c r="ODW3" s="4"/>
      <c r="ODX3" s="4"/>
      <c r="ODY3" s="4"/>
      <c r="ODZ3" s="4"/>
      <c r="OEA3" s="4"/>
      <c r="OEB3" s="4"/>
      <c r="OEC3" s="4"/>
      <c r="OED3" s="4"/>
      <c r="OEE3" s="4"/>
      <c r="OEF3" s="4"/>
      <c r="OEG3" s="4"/>
      <c r="OEH3" s="4"/>
      <c r="OEI3" s="4"/>
      <c r="OEJ3" s="4"/>
      <c r="OEK3" s="4"/>
      <c r="OEL3" s="4"/>
      <c r="OEM3" s="4"/>
      <c r="OEN3" s="4"/>
      <c r="OEO3" s="4"/>
      <c r="OEP3" s="4"/>
      <c r="OEQ3" s="4"/>
      <c r="OER3" s="4"/>
      <c r="OES3" s="4"/>
      <c r="OET3" s="4"/>
      <c r="OEU3" s="4"/>
      <c r="OEV3" s="4"/>
      <c r="OEW3" s="4"/>
      <c r="OEX3" s="4"/>
      <c r="OEY3" s="4"/>
      <c r="OEZ3" s="4"/>
      <c r="OFA3" s="4"/>
      <c r="OFB3" s="4"/>
      <c r="OFC3" s="4"/>
      <c r="OFD3" s="4"/>
      <c r="OFE3" s="4"/>
      <c r="OFF3" s="4"/>
      <c r="OFG3" s="4"/>
      <c r="OFH3" s="4"/>
      <c r="OFI3" s="4"/>
      <c r="OFJ3" s="4"/>
      <c r="OFK3" s="4"/>
      <c r="OFL3" s="4"/>
      <c r="OFM3" s="4"/>
      <c r="OFN3" s="4"/>
      <c r="OFO3" s="4"/>
      <c r="OFP3" s="4"/>
      <c r="OFQ3" s="4"/>
      <c r="OFR3" s="4"/>
      <c r="OFS3" s="4"/>
      <c r="OFT3" s="4"/>
      <c r="OFU3" s="4"/>
      <c r="OFV3" s="4"/>
      <c r="OFW3" s="4"/>
      <c r="OFX3" s="4"/>
      <c r="OFY3" s="4"/>
      <c r="OFZ3" s="4"/>
      <c r="OGA3" s="4"/>
      <c r="OGB3" s="4"/>
      <c r="OGC3" s="4"/>
      <c r="OGD3" s="4"/>
      <c r="OGE3" s="4"/>
      <c r="OGF3" s="4"/>
      <c r="OGG3" s="4"/>
      <c r="OGH3" s="4"/>
      <c r="OGI3" s="4"/>
      <c r="OGJ3" s="4"/>
      <c r="OGK3" s="4"/>
      <c r="OGL3" s="4"/>
      <c r="OGM3" s="4"/>
      <c r="OGN3" s="4"/>
      <c r="OGO3" s="4"/>
      <c r="OGP3" s="4"/>
      <c r="OGQ3" s="4"/>
      <c r="OGR3" s="4"/>
      <c r="OGS3" s="4"/>
      <c r="OGT3" s="4"/>
      <c r="OGU3" s="4"/>
      <c r="OGV3" s="4"/>
      <c r="OGW3" s="4"/>
      <c r="OGX3" s="4"/>
      <c r="OGY3" s="4"/>
      <c r="OGZ3" s="4"/>
      <c r="OHA3" s="4"/>
      <c r="OHB3" s="4"/>
      <c r="OHC3" s="4"/>
      <c r="OHD3" s="4"/>
      <c r="OHE3" s="4"/>
      <c r="OHF3" s="4"/>
      <c r="OHG3" s="4"/>
      <c r="OHH3" s="4"/>
      <c r="OHI3" s="4"/>
      <c r="OHJ3" s="4"/>
      <c r="OHK3" s="4"/>
      <c r="OHL3" s="4"/>
      <c r="OHM3" s="4"/>
      <c r="OHN3" s="4"/>
      <c r="OHO3" s="4"/>
      <c r="OHP3" s="4"/>
      <c r="OHQ3" s="4"/>
      <c r="OHR3" s="4"/>
      <c r="OHS3" s="4"/>
      <c r="OHT3" s="4"/>
      <c r="OHU3" s="4"/>
      <c r="OHV3" s="4"/>
      <c r="OHW3" s="4"/>
      <c r="OHX3" s="4"/>
      <c r="OHY3" s="4"/>
      <c r="OHZ3" s="4"/>
      <c r="OIA3" s="4"/>
      <c r="OIB3" s="4"/>
      <c r="OIC3" s="4"/>
      <c r="OID3" s="4"/>
      <c r="OIE3" s="4"/>
      <c r="OIF3" s="4"/>
      <c r="OIG3" s="4"/>
      <c r="OIH3" s="4"/>
      <c r="OII3" s="4"/>
      <c r="OIJ3" s="4"/>
      <c r="OIK3" s="4"/>
      <c r="OIL3" s="4"/>
      <c r="OIM3" s="4"/>
      <c r="OIN3" s="4"/>
      <c r="OIO3" s="4"/>
      <c r="OIP3" s="4"/>
      <c r="OIQ3" s="4"/>
      <c r="OIR3" s="4"/>
      <c r="OIS3" s="4"/>
      <c r="OIT3" s="4"/>
      <c r="OIU3" s="4"/>
      <c r="OIV3" s="4"/>
      <c r="OIW3" s="4"/>
      <c r="OIX3" s="4"/>
      <c r="OIY3" s="4"/>
      <c r="OIZ3" s="4"/>
      <c r="OJA3" s="4"/>
      <c r="OJB3" s="4"/>
      <c r="OJC3" s="4"/>
      <c r="OJD3" s="4"/>
      <c r="OJE3" s="4"/>
      <c r="OJF3" s="4"/>
      <c r="OJG3" s="4"/>
      <c r="OJH3" s="4"/>
      <c r="OJI3" s="4"/>
      <c r="OJJ3" s="4"/>
      <c r="OJK3" s="4"/>
      <c r="OJL3" s="4"/>
      <c r="OJM3" s="4"/>
      <c r="OJN3" s="4"/>
      <c r="OJO3" s="4"/>
      <c r="OJP3" s="4"/>
      <c r="OJQ3" s="4"/>
      <c r="OJR3" s="4"/>
      <c r="OJS3" s="4"/>
      <c r="OJT3" s="4"/>
      <c r="OJU3" s="4"/>
      <c r="OJV3" s="4"/>
      <c r="OJW3" s="4"/>
      <c r="OJX3" s="4"/>
      <c r="OJY3" s="4"/>
      <c r="OJZ3" s="4"/>
      <c r="OKA3" s="4"/>
      <c r="OKB3" s="4"/>
      <c r="OKC3" s="4"/>
      <c r="OKD3" s="4"/>
      <c r="OKE3" s="4"/>
      <c r="OKF3" s="4"/>
      <c r="OKG3" s="4"/>
      <c r="OKH3" s="4"/>
      <c r="OKI3" s="4"/>
      <c r="OKJ3" s="4"/>
      <c r="OKK3" s="4"/>
      <c r="OKL3" s="4"/>
      <c r="OKM3" s="4"/>
      <c r="OKN3" s="4"/>
      <c r="OKO3" s="4"/>
      <c r="OKP3" s="4"/>
      <c r="OKQ3" s="4"/>
      <c r="OKR3" s="4"/>
      <c r="OKS3" s="4"/>
      <c r="OKT3" s="4"/>
      <c r="OKU3" s="4"/>
      <c r="OKV3" s="4"/>
      <c r="OKW3" s="4"/>
      <c r="OKX3" s="4"/>
      <c r="OKY3" s="4"/>
      <c r="OKZ3" s="4"/>
      <c r="OLA3" s="4"/>
      <c r="OLB3" s="4"/>
      <c r="OLC3" s="4"/>
      <c r="OLD3" s="4"/>
      <c r="OLE3" s="4"/>
      <c r="OLF3" s="4"/>
      <c r="OLG3" s="4"/>
      <c r="OLH3" s="4"/>
      <c r="OLI3" s="4"/>
      <c r="OLJ3" s="4"/>
      <c r="OLK3" s="4"/>
      <c r="OLL3" s="4"/>
      <c r="OLM3" s="4"/>
      <c r="OLN3" s="4"/>
      <c r="OLO3" s="4"/>
      <c r="OLP3" s="4"/>
      <c r="OLQ3" s="4"/>
      <c r="OLR3" s="4"/>
      <c r="OLS3" s="4"/>
      <c r="OLT3" s="4"/>
      <c r="OLU3" s="4"/>
      <c r="OLV3" s="4"/>
      <c r="OLW3" s="4"/>
      <c r="OLX3" s="4"/>
      <c r="OLY3" s="4"/>
      <c r="OLZ3" s="4"/>
      <c r="OMA3" s="4"/>
      <c r="OMB3" s="4"/>
      <c r="OMC3" s="4"/>
      <c r="OMD3" s="4"/>
      <c r="OME3" s="4"/>
      <c r="OMF3" s="4"/>
      <c r="OMG3" s="4"/>
      <c r="OMH3" s="4"/>
      <c r="OMI3" s="4"/>
      <c r="OMJ3" s="4"/>
      <c r="OMK3" s="4"/>
      <c r="OML3" s="4"/>
      <c r="OMM3" s="4"/>
      <c r="OMN3" s="4"/>
      <c r="OMO3" s="4"/>
      <c r="OMP3" s="4"/>
      <c r="OMQ3" s="4"/>
      <c r="OMR3" s="4"/>
      <c r="OMS3" s="4"/>
      <c r="OMT3" s="4"/>
      <c r="OMU3" s="4"/>
      <c r="OMV3" s="4"/>
      <c r="OMW3" s="4"/>
      <c r="OMX3" s="4"/>
      <c r="OMY3" s="4"/>
      <c r="OMZ3" s="4"/>
      <c r="ONA3" s="4"/>
      <c r="ONB3" s="4"/>
      <c r="ONC3" s="4"/>
      <c r="OND3" s="4"/>
      <c r="ONE3" s="4"/>
      <c r="ONF3" s="4"/>
      <c r="ONG3" s="4"/>
      <c r="ONH3" s="4"/>
      <c r="ONI3" s="4"/>
      <c r="ONJ3" s="4"/>
      <c r="ONK3" s="4"/>
      <c r="ONL3" s="4"/>
      <c r="ONM3" s="4"/>
      <c r="ONN3" s="4"/>
      <c r="ONO3" s="4"/>
      <c r="ONP3" s="4"/>
      <c r="ONQ3" s="4"/>
      <c r="ONR3" s="4"/>
      <c r="ONS3" s="4"/>
      <c r="ONT3" s="4"/>
      <c r="ONU3" s="4"/>
      <c r="ONV3" s="4"/>
      <c r="ONW3" s="4"/>
      <c r="ONX3" s="4"/>
      <c r="ONY3" s="4"/>
      <c r="ONZ3" s="4"/>
      <c r="OOA3" s="4"/>
      <c r="OOB3" s="4"/>
      <c r="OOC3" s="4"/>
      <c r="OOD3" s="4"/>
      <c r="OOE3" s="4"/>
      <c r="OOF3" s="4"/>
      <c r="OOG3" s="4"/>
      <c r="OOH3" s="4"/>
      <c r="OOI3" s="4"/>
      <c r="OOJ3" s="4"/>
      <c r="OOK3" s="4"/>
      <c r="OOL3" s="4"/>
      <c r="OOM3" s="4"/>
      <c r="OON3" s="4"/>
      <c r="OOO3" s="4"/>
      <c r="OOP3" s="4"/>
      <c r="OOQ3" s="4"/>
      <c r="OOR3" s="4"/>
      <c r="OOS3" s="4"/>
      <c r="OOT3" s="4"/>
      <c r="OOU3" s="4"/>
      <c r="OOV3" s="4"/>
      <c r="OOW3" s="4"/>
      <c r="OOX3" s="4"/>
      <c r="OOY3" s="4"/>
      <c r="OOZ3" s="4"/>
      <c r="OPA3" s="4"/>
      <c r="OPB3" s="4"/>
      <c r="OPC3" s="4"/>
      <c r="OPD3" s="4"/>
      <c r="OPE3" s="4"/>
      <c r="OPF3" s="4"/>
      <c r="OPG3" s="4"/>
      <c r="OPH3" s="4"/>
      <c r="OPI3" s="4"/>
      <c r="OPJ3" s="4"/>
      <c r="OPK3" s="4"/>
      <c r="OPL3" s="4"/>
      <c r="OPM3" s="4"/>
      <c r="OPN3" s="4"/>
      <c r="OPO3" s="4"/>
      <c r="OPP3" s="4"/>
      <c r="OPQ3" s="4"/>
      <c r="OPR3" s="4"/>
      <c r="OPS3" s="4"/>
      <c r="OPT3" s="4"/>
      <c r="OPU3" s="4"/>
      <c r="OPV3" s="4"/>
      <c r="OPW3" s="4"/>
      <c r="OPX3" s="4"/>
      <c r="OPY3" s="4"/>
      <c r="OPZ3" s="4"/>
      <c r="OQA3" s="4"/>
      <c r="OQB3" s="4"/>
      <c r="OQC3" s="4"/>
      <c r="OQD3" s="4"/>
      <c r="OQE3" s="4"/>
      <c r="OQF3" s="4"/>
      <c r="OQG3" s="4"/>
      <c r="OQH3" s="4"/>
      <c r="OQI3" s="4"/>
      <c r="OQJ3" s="4"/>
      <c r="OQK3" s="4"/>
      <c r="OQL3" s="4"/>
      <c r="OQM3" s="4"/>
      <c r="OQN3" s="4"/>
      <c r="OQO3" s="4"/>
      <c r="OQP3" s="4"/>
      <c r="OQQ3" s="4"/>
      <c r="OQR3" s="4"/>
      <c r="OQS3" s="4"/>
      <c r="OQT3" s="4"/>
      <c r="OQU3" s="4"/>
      <c r="OQV3" s="4"/>
      <c r="OQW3" s="4"/>
      <c r="OQX3" s="4"/>
      <c r="OQY3" s="4"/>
      <c r="OQZ3" s="4"/>
      <c r="ORA3" s="4"/>
      <c r="ORB3" s="4"/>
      <c r="ORC3" s="4"/>
      <c r="ORD3" s="4"/>
      <c r="ORE3" s="4"/>
      <c r="ORF3" s="4"/>
      <c r="ORG3" s="4"/>
      <c r="ORH3" s="4"/>
      <c r="ORI3" s="4"/>
      <c r="ORJ3" s="4"/>
      <c r="ORK3" s="4"/>
      <c r="ORL3" s="4"/>
      <c r="ORM3" s="4"/>
      <c r="ORN3" s="4"/>
      <c r="ORO3" s="4"/>
      <c r="ORP3" s="4"/>
      <c r="ORQ3" s="4"/>
      <c r="ORR3" s="4"/>
      <c r="ORS3" s="4"/>
      <c r="ORT3" s="4"/>
      <c r="ORU3" s="4"/>
      <c r="ORV3" s="4"/>
      <c r="ORW3" s="4"/>
      <c r="ORX3" s="4"/>
      <c r="ORY3" s="4"/>
      <c r="ORZ3" s="4"/>
      <c r="OSA3" s="4"/>
      <c r="OSB3" s="4"/>
      <c r="OSC3" s="4"/>
      <c r="OSD3" s="4"/>
      <c r="OSE3" s="4"/>
      <c r="OSF3" s="4"/>
      <c r="OSG3" s="4"/>
      <c r="OSH3" s="4"/>
      <c r="OSI3" s="4"/>
      <c r="OSJ3" s="4"/>
      <c r="OSK3" s="4"/>
      <c r="OSL3" s="4"/>
      <c r="OSM3" s="4"/>
      <c r="OSN3" s="4"/>
      <c r="OSO3" s="4"/>
      <c r="OSP3" s="4"/>
      <c r="OSQ3" s="4"/>
      <c r="OSR3" s="4"/>
      <c r="OSS3" s="4"/>
      <c r="OST3" s="4"/>
      <c r="OSU3" s="4"/>
      <c r="OSV3" s="4"/>
      <c r="OSW3" s="4"/>
      <c r="OSX3" s="4"/>
      <c r="OSY3" s="4"/>
      <c r="OSZ3" s="4"/>
      <c r="OTA3" s="4"/>
      <c r="OTB3" s="4"/>
      <c r="OTC3" s="4"/>
      <c r="OTD3" s="4"/>
      <c r="OTE3" s="4"/>
      <c r="OTF3" s="4"/>
      <c r="OTG3" s="4"/>
      <c r="OTH3" s="4"/>
      <c r="OTI3" s="4"/>
      <c r="OTJ3" s="4"/>
      <c r="OTK3" s="4"/>
      <c r="OTL3" s="4"/>
      <c r="OTM3" s="4"/>
      <c r="OTN3" s="4"/>
      <c r="OTO3" s="4"/>
      <c r="OTP3" s="4"/>
      <c r="OTQ3" s="4"/>
      <c r="OTR3" s="4"/>
      <c r="OTS3" s="4"/>
      <c r="OTT3" s="4"/>
      <c r="OTU3" s="4"/>
      <c r="OTV3" s="4"/>
      <c r="OTW3" s="4"/>
      <c r="OTX3" s="4"/>
      <c r="OTY3" s="4"/>
      <c r="OTZ3" s="4"/>
      <c r="OUA3" s="4"/>
      <c r="OUB3" s="4"/>
      <c r="OUC3" s="4"/>
      <c r="OUD3" s="4"/>
      <c r="OUE3" s="4"/>
      <c r="OUF3" s="4"/>
      <c r="OUG3" s="4"/>
      <c r="OUH3" s="4"/>
      <c r="OUI3" s="4"/>
      <c r="OUJ3" s="4"/>
      <c r="OUK3" s="4"/>
      <c r="OUL3" s="4"/>
      <c r="OUM3" s="4"/>
      <c r="OUN3" s="4"/>
      <c r="OUO3" s="4"/>
      <c r="OUP3" s="4"/>
      <c r="OUQ3" s="4"/>
      <c r="OUR3" s="4"/>
      <c r="OUS3" s="4"/>
      <c r="OUT3" s="4"/>
      <c r="OUU3" s="4"/>
      <c r="OUV3" s="4"/>
      <c r="OUW3" s="4"/>
      <c r="OUX3" s="4"/>
      <c r="OUY3" s="4"/>
      <c r="OUZ3" s="4"/>
      <c r="OVA3" s="4"/>
      <c r="OVB3" s="4"/>
      <c r="OVC3" s="4"/>
      <c r="OVD3" s="4"/>
      <c r="OVE3" s="4"/>
      <c r="OVF3" s="4"/>
      <c r="OVG3" s="4"/>
      <c r="OVH3" s="4"/>
      <c r="OVI3" s="4"/>
      <c r="OVJ3" s="4"/>
      <c r="OVK3" s="4"/>
      <c r="OVL3" s="4"/>
      <c r="OVM3" s="4"/>
      <c r="OVN3" s="4"/>
      <c r="OVO3" s="4"/>
      <c r="OVP3" s="4"/>
      <c r="OVQ3" s="4"/>
      <c r="OVR3" s="4"/>
      <c r="OVS3" s="4"/>
      <c r="OVT3" s="4"/>
      <c r="OVU3" s="4"/>
      <c r="OVV3" s="4"/>
      <c r="OVW3" s="4"/>
      <c r="OVX3" s="4"/>
      <c r="OVY3" s="4"/>
      <c r="OVZ3" s="4"/>
      <c r="OWA3" s="4"/>
      <c r="OWB3" s="4"/>
      <c r="OWC3" s="4"/>
      <c r="OWD3" s="4"/>
      <c r="OWE3" s="4"/>
      <c r="OWF3" s="4"/>
      <c r="OWG3" s="4"/>
      <c r="OWH3" s="4"/>
      <c r="OWI3" s="4"/>
      <c r="OWJ3" s="4"/>
      <c r="OWK3" s="4"/>
      <c r="OWL3" s="4"/>
      <c r="OWM3" s="4"/>
      <c r="OWN3" s="4"/>
      <c r="OWO3" s="4"/>
      <c r="OWP3" s="4"/>
      <c r="OWQ3" s="4"/>
      <c r="OWR3" s="4"/>
      <c r="OWS3" s="4"/>
      <c r="OWT3" s="4"/>
      <c r="OWU3" s="4"/>
      <c r="OWV3" s="4"/>
      <c r="OWW3" s="4"/>
      <c r="OWX3" s="4"/>
      <c r="OWY3" s="4"/>
      <c r="OWZ3" s="4"/>
      <c r="OXA3" s="4"/>
      <c r="OXB3" s="4"/>
      <c r="OXC3" s="4"/>
      <c r="OXD3" s="4"/>
      <c r="OXE3" s="4"/>
      <c r="OXF3" s="4"/>
      <c r="OXG3" s="4"/>
      <c r="OXH3" s="4"/>
      <c r="OXI3" s="4"/>
      <c r="OXJ3" s="4"/>
      <c r="OXK3" s="4"/>
      <c r="OXL3" s="4"/>
      <c r="OXM3" s="4"/>
      <c r="OXN3" s="4"/>
      <c r="OXO3" s="4"/>
      <c r="OXP3" s="4"/>
      <c r="OXQ3" s="4"/>
      <c r="OXR3" s="4"/>
      <c r="OXS3" s="4"/>
      <c r="OXT3" s="4"/>
      <c r="OXU3" s="4"/>
      <c r="OXV3" s="4"/>
      <c r="OXW3" s="4"/>
      <c r="OXX3" s="4"/>
      <c r="OXY3" s="4"/>
      <c r="OXZ3" s="4"/>
      <c r="OYA3" s="4"/>
      <c r="OYB3" s="4"/>
      <c r="OYC3" s="4"/>
      <c r="OYD3" s="4"/>
      <c r="OYE3" s="4"/>
      <c r="OYF3" s="4"/>
      <c r="OYG3" s="4"/>
      <c r="OYH3" s="4"/>
      <c r="OYI3" s="4"/>
      <c r="OYJ3" s="4"/>
      <c r="OYK3" s="4"/>
      <c r="OYL3" s="4"/>
      <c r="OYM3" s="4"/>
      <c r="OYN3" s="4"/>
      <c r="OYO3" s="4"/>
      <c r="OYP3" s="4"/>
      <c r="OYQ3" s="4"/>
      <c r="OYR3" s="4"/>
      <c r="OYS3" s="4"/>
      <c r="OYT3" s="4"/>
      <c r="OYU3" s="4"/>
      <c r="OYV3" s="4"/>
      <c r="OYW3" s="4"/>
      <c r="OYX3" s="4"/>
      <c r="OYY3" s="4"/>
      <c r="OYZ3" s="4"/>
      <c r="OZA3" s="4"/>
      <c r="OZB3" s="4"/>
      <c r="OZC3" s="4"/>
      <c r="OZD3" s="4"/>
      <c r="OZE3" s="4"/>
      <c r="OZF3" s="4"/>
      <c r="OZG3" s="4"/>
      <c r="OZH3" s="4"/>
      <c r="OZI3" s="4"/>
      <c r="OZJ3" s="4"/>
      <c r="OZK3" s="4"/>
      <c r="OZL3" s="4"/>
      <c r="OZM3" s="4"/>
      <c r="OZN3" s="4"/>
      <c r="OZO3" s="4"/>
      <c r="OZP3" s="4"/>
      <c r="OZQ3" s="4"/>
      <c r="OZR3" s="4"/>
      <c r="OZS3" s="4"/>
      <c r="OZT3" s="4"/>
      <c r="OZU3" s="4"/>
      <c r="OZV3" s="4"/>
      <c r="OZW3" s="4"/>
      <c r="OZX3" s="4"/>
      <c r="OZY3" s="4"/>
      <c r="OZZ3" s="4"/>
      <c r="PAA3" s="4"/>
      <c r="PAB3" s="4"/>
      <c r="PAC3" s="4"/>
      <c r="PAD3" s="4"/>
      <c r="PAE3" s="4"/>
      <c r="PAF3" s="4"/>
      <c r="PAG3" s="4"/>
      <c r="PAH3" s="4"/>
      <c r="PAI3" s="4"/>
      <c r="PAJ3" s="4"/>
      <c r="PAK3" s="4"/>
      <c r="PAL3" s="4"/>
      <c r="PAM3" s="4"/>
      <c r="PAN3" s="4"/>
      <c r="PAO3" s="4"/>
      <c r="PAP3" s="4"/>
      <c r="PAQ3" s="4"/>
      <c r="PAR3" s="4"/>
      <c r="PAS3" s="4"/>
      <c r="PAT3" s="4"/>
      <c r="PAU3" s="4"/>
      <c r="PAV3" s="4"/>
      <c r="PAW3" s="4"/>
      <c r="PAX3" s="4"/>
      <c r="PAY3" s="4"/>
      <c r="PAZ3" s="4"/>
      <c r="PBA3" s="4"/>
      <c r="PBB3" s="4"/>
      <c r="PBC3" s="4"/>
      <c r="PBD3" s="4"/>
      <c r="PBE3" s="4"/>
      <c r="PBF3" s="4"/>
      <c r="PBG3" s="4"/>
      <c r="PBH3" s="4"/>
      <c r="PBI3" s="4"/>
      <c r="PBJ3" s="4"/>
      <c r="PBK3" s="4"/>
      <c r="PBL3" s="4"/>
      <c r="PBM3" s="4"/>
      <c r="PBN3" s="4"/>
      <c r="PBO3" s="4"/>
      <c r="PBP3" s="4"/>
      <c r="PBQ3" s="4"/>
      <c r="PBR3" s="4"/>
      <c r="PBS3" s="4"/>
      <c r="PBT3" s="4"/>
      <c r="PBU3" s="4"/>
      <c r="PBV3" s="4"/>
      <c r="PBW3" s="4"/>
      <c r="PBX3" s="4"/>
      <c r="PBY3" s="4"/>
      <c r="PBZ3" s="4"/>
      <c r="PCA3" s="4"/>
      <c r="PCB3" s="4"/>
      <c r="PCC3" s="4"/>
      <c r="PCD3" s="4"/>
      <c r="PCE3" s="4"/>
      <c r="PCF3" s="4"/>
      <c r="PCG3" s="4"/>
      <c r="PCH3" s="4"/>
      <c r="PCI3" s="4"/>
      <c r="PCJ3" s="4"/>
      <c r="PCK3" s="4"/>
      <c r="PCL3" s="4"/>
      <c r="PCM3" s="4"/>
      <c r="PCN3" s="4"/>
      <c r="PCO3" s="4"/>
      <c r="PCP3" s="4"/>
      <c r="PCQ3" s="4"/>
      <c r="PCR3" s="4"/>
      <c r="PCS3" s="4"/>
      <c r="PCT3" s="4"/>
      <c r="PCU3" s="4"/>
      <c r="PCV3" s="4"/>
      <c r="PCW3" s="4"/>
      <c r="PCX3" s="4"/>
      <c r="PCY3" s="4"/>
      <c r="PCZ3" s="4"/>
      <c r="PDA3" s="4"/>
      <c r="PDB3" s="4"/>
      <c r="PDC3" s="4"/>
      <c r="PDD3" s="4"/>
      <c r="PDE3" s="4"/>
      <c r="PDF3" s="4"/>
      <c r="PDG3" s="4"/>
      <c r="PDH3" s="4"/>
      <c r="PDI3" s="4"/>
      <c r="PDJ3" s="4"/>
      <c r="PDK3" s="4"/>
      <c r="PDL3" s="4"/>
      <c r="PDM3" s="4"/>
      <c r="PDN3" s="4"/>
      <c r="PDO3" s="4"/>
      <c r="PDP3" s="4"/>
      <c r="PDQ3" s="4"/>
      <c r="PDR3" s="4"/>
      <c r="PDS3" s="4"/>
      <c r="PDT3" s="4"/>
      <c r="PDU3" s="4"/>
      <c r="PDV3" s="4"/>
      <c r="PDW3" s="4"/>
      <c r="PDX3" s="4"/>
      <c r="PDY3" s="4"/>
      <c r="PDZ3" s="4"/>
      <c r="PEA3" s="4"/>
      <c r="PEB3" s="4"/>
      <c r="PEC3" s="4"/>
      <c r="PED3" s="4"/>
      <c r="PEE3" s="4"/>
      <c r="PEF3" s="4"/>
      <c r="PEG3" s="4"/>
      <c r="PEH3" s="4"/>
      <c r="PEI3" s="4"/>
      <c r="PEJ3" s="4"/>
      <c r="PEK3" s="4"/>
      <c r="PEL3" s="4"/>
      <c r="PEM3" s="4"/>
      <c r="PEN3" s="4"/>
      <c r="PEO3" s="4"/>
      <c r="PEP3" s="4"/>
      <c r="PEQ3" s="4"/>
      <c r="PER3" s="4"/>
      <c r="PES3" s="4"/>
      <c r="PET3" s="4"/>
      <c r="PEU3" s="4"/>
      <c r="PEV3" s="4"/>
      <c r="PEW3" s="4"/>
      <c r="PEX3" s="4"/>
      <c r="PEY3" s="4"/>
      <c r="PEZ3" s="4"/>
      <c r="PFA3" s="4"/>
      <c r="PFB3" s="4"/>
      <c r="PFC3" s="4"/>
      <c r="PFD3" s="4"/>
      <c r="PFE3" s="4"/>
      <c r="PFF3" s="4"/>
      <c r="PFG3" s="4"/>
      <c r="PFH3" s="4"/>
      <c r="PFI3" s="4"/>
      <c r="PFJ3" s="4"/>
      <c r="PFK3" s="4"/>
      <c r="PFL3" s="4"/>
      <c r="PFM3" s="4"/>
      <c r="PFN3" s="4"/>
      <c r="PFO3" s="4"/>
      <c r="PFP3" s="4"/>
      <c r="PFQ3" s="4"/>
      <c r="PFR3" s="4"/>
      <c r="PFS3" s="4"/>
      <c r="PFT3" s="4"/>
      <c r="PFU3" s="4"/>
      <c r="PFV3" s="4"/>
      <c r="PFW3" s="4"/>
      <c r="PFX3" s="4"/>
      <c r="PFY3" s="4"/>
      <c r="PFZ3" s="4"/>
      <c r="PGA3" s="4"/>
      <c r="PGB3" s="4"/>
      <c r="PGC3" s="4"/>
      <c r="PGD3" s="4"/>
      <c r="PGE3" s="4"/>
      <c r="PGF3" s="4"/>
      <c r="PGG3" s="4"/>
      <c r="PGH3" s="4"/>
      <c r="PGI3" s="4"/>
      <c r="PGJ3" s="4"/>
      <c r="PGK3" s="4"/>
      <c r="PGL3" s="4"/>
      <c r="PGM3" s="4"/>
      <c r="PGN3" s="4"/>
      <c r="PGO3" s="4"/>
      <c r="PGP3" s="4"/>
      <c r="PGQ3" s="4"/>
      <c r="PGR3" s="4"/>
      <c r="PGS3" s="4"/>
      <c r="PGT3" s="4"/>
      <c r="PGU3" s="4"/>
      <c r="PGV3" s="4"/>
      <c r="PGW3" s="4"/>
      <c r="PGX3" s="4"/>
      <c r="PGY3" s="4"/>
      <c r="PGZ3" s="4"/>
      <c r="PHA3" s="4"/>
      <c r="PHB3" s="4"/>
      <c r="PHC3" s="4"/>
      <c r="PHD3" s="4"/>
      <c r="PHE3" s="4"/>
      <c r="PHF3" s="4"/>
      <c r="PHG3" s="4"/>
      <c r="PHH3" s="4"/>
      <c r="PHI3" s="4"/>
      <c r="PHJ3" s="4"/>
      <c r="PHK3" s="4"/>
      <c r="PHL3" s="4"/>
      <c r="PHM3" s="4"/>
      <c r="PHN3" s="4"/>
      <c r="PHO3" s="4"/>
      <c r="PHP3" s="4"/>
      <c r="PHQ3" s="4"/>
      <c r="PHR3" s="4"/>
      <c r="PHS3" s="4"/>
      <c r="PHT3" s="4"/>
      <c r="PHU3" s="4"/>
      <c r="PHV3" s="4"/>
      <c r="PHW3" s="4"/>
      <c r="PHX3" s="4"/>
      <c r="PHY3" s="4"/>
      <c r="PHZ3" s="4"/>
      <c r="PIA3" s="4"/>
      <c r="PIB3" s="4"/>
      <c r="PIC3" s="4"/>
      <c r="PID3" s="4"/>
      <c r="PIE3" s="4"/>
      <c r="PIF3" s="4"/>
      <c r="PIG3" s="4"/>
      <c r="PIH3" s="4"/>
      <c r="PII3" s="4"/>
      <c r="PIJ3" s="4"/>
      <c r="PIK3" s="4"/>
      <c r="PIL3" s="4"/>
      <c r="PIM3" s="4"/>
      <c r="PIN3" s="4"/>
      <c r="PIO3" s="4"/>
      <c r="PIP3" s="4"/>
      <c r="PIQ3" s="4"/>
      <c r="PIR3" s="4"/>
      <c r="PIS3" s="4"/>
      <c r="PIT3" s="4"/>
      <c r="PIU3" s="4"/>
      <c r="PIV3" s="4"/>
      <c r="PIW3" s="4"/>
      <c r="PIX3" s="4"/>
      <c r="PIY3" s="4"/>
      <c r="PIZ3" s="4"/>
      <c r="PJA3" s="4"/>
      <c r="PJB3" s="4"/>
      <c r="PJC3" s="4"/>
      <c r="PJD3" s="4"/>
      <c r="PJE3" s="4"/>
      <c r="PJF3" s="4"/>
      <c r="PJG3" s="4"/>
      <c r="PJH3" s="4"/>
      <c r="PJI3" s="4"/>
      <c r="PJJ3" s="4"/>
      <c r="PJK3" s="4"/>
      <c r="PJL3" s="4"/>
      <c r="PJM3" s="4"/>
      <c r="PJN3" s="4"/>
      <c r="PJO3" s="4"/>
      <c r="PJP3" s="4"/>
      <c r="PJQ3" s="4"/>
      <c r="PJR3" s="4"/>
      <c r="PJS3" s="4"/>
      <c r="PJT3" s="4"/>
      <c r="PJU3" s="4"/>
      <c r="PJV3" s="4"/>
      <c r="PJW3" s="4"/>
      <c r="PJX3" s="4"/>
      <c r="PJY3" s="4"/>
      <c r="PJZ3" s="4"/>
      <c r="PKA3" s="4"/>
      <c r="PKB3" s="4"/>
      <c r="PKC3" s="4"/>
      <c r="PKD3" s="4"/>
      <c r="PKE3" s="4"/>
      <c r="PKF3" s="4"/>
      <c r="PKG3" s="4"/>
      <c r="PKH3" s="4"/>
      <c r="PKI3" s="4"/>
      <c r="PKJ3" s="4"/>
      <c r="PKK3" s="4"/>
      <c r="PKL3" s="4"/>
      <c r="PKM3" s="4"/>
      <c r="PKN3" s="4"/>
      <c r="PKO3" s="4"/>
      <c r="PKP3" s="4"/>
      <c r="PKQ3" s="4"/>
      <c r="PKR3" s="4"/>
      <c r="PKS3" s="4"/>
      <c r="PKT3" s="4"/>
      <c r="PKU3" s="4"/>
      <c r="PKV3" s="4"/>
      <c r="PKW3" s="4"/>
      <c r="PKX3" s="4"/>
      <c r="PKY3" s="4"/>
      <c r="PKZ3" s="4"/>
      <c r="PLA3" s="4"/>
      <c r="PLB3" s="4"/>
      <c r="PLC3" s="4"/>
      <c r="PLD3" s="4"/>
      <c r="PLE3" s="4"/>
      <c r="PLF3" s="4"/>
      <c r="PLG3" s="4"/>
      <c r="PLH3" s="4"/>
      <c r="PLI3" s="4"/>
      <c r="PLJ3" s="4"/>
      <c r="PLK3" s="4"/>
      <c r="PLL3" s="4"/>
      <c r="PLM3" s="4"/>
      <c r="PLN3" s="4"/>
      <c r="PLO3" s="4"/>
      <c r="PLP3" s="4"/>
      <c r="PLQ3" s="4"/>
      <c r="PLR3" s="4"/>
      <c r="PLS3" s="4"/>
      <c r="PLT3" s="4"/>
      <c r="PLU3" s="4"/>
      <c r="PLV3" s="4"/>
      <c r="PLW3" s="4"/>
      <c r="PLX3" s="4"/>
      <c r="PLY3" s="4"/>
      <c r="PLZ3" s="4"/>
      <c r="PMA3" s="4"/>
      <c r="PMB3" s="4"/>
      <c r="PMC3" s="4"/>
      <c r="PMD3" s="4"/>
      <c r="PME3" s="4"/>
      <c r="PMF3" s="4"/>
      <c r="PMG3" s="4"/>
      <c r="PMH3" s="4"/>
      <c r="PMI3" s="4"/>
      <c r="PMJ3" s="4"/>
      <c r="PMK3" s="4"/>
      <c r="PML3" s="4"/>
      <c r="PMM3" s="4"/>
      <c r="PMN3" s="4"/>
      <c r="PMO3" s="4"/>
      <c r="PMP3" s="4"/>
      <c r="PMQ3" s="4"/>
      <c r="PMR3" s="4"/>
      <c r="PMS3" s="4"/>
      <c r="PMT3" s="4"/>
      <c r="PMU3" s="4"/>
      <c r="PMV3" s="4"/>
      <c r="PMW3" s="4"/>
      <c r="PMX3" s="4"/>
      <c r="PMY3" s="4"/>
      <c r="PMZ3" s="4"/>
      <c r="PNA3" s="4"/>
      <c r="PNB3" s="4"/>
      <c r="PNC3" s="4"/>
      <c r="PND3" s="4"/>
      <c r="PNE3" s="4"/>
      <c r="PNF3" s="4"/>
      <c r="PNG3" s="4"/>
      <c r="PNH3" s="4"/>
      <c r="PNI3" s="4"/>
      <c r="PNJ3" s="4"/>
      <c r="PNK3" s="4"/>
      <c r="PNL3" s="4"/>
      <c r="PNM3" s="4"/>
      <c r="PNN3" s="4"/>
      <c r="PNO3" s="4"/>
      <c r="PNP3" s="4"/>
      <c r="PNQ3" s="4"/>
      <c r="PNR3" s="4"/>
      <c r="PNS3" s="4"/>
      <c r="PNT3" s="4"/>
      <c r="PNU3" s="4"/>
      <c r="PNV3" s="4"/>
      <c r="PNW3" s="4"/>
      <c r="PNX3" s="4"/>
      <c r="PNY3" s="4"/>
      <c r="PNZ3" s="4"/>
      <c r="POA3" s="4"/>
      <c r="POB3" s="4"/>
      <c r="POC3" s="4"/>
      <c r="POD3" s="4"/>
      <c r="POE3" s="4"/>
      <c r="POF3" s="4"/>
      <c r="POG3" s="4"/>
      <c r="POH3" s="4"/>
      <c r="POI3" s="4"/>
      <c r="POJ3" s="4"/>
      <c r="POK3" s="4"/>
      <c r="POL3" s="4"/>
      <c r="POM3" s="4"/>
      <c r="PON3" s="4"/>
      <c r="POO3" s="4"/>
      <c r="POP3" s="4"/>
      <c r="POQ3" s="4"/>
      <c r="POR3" s="4"/>
      <c r="POS3" s="4"/>
      <c r="POT3" s="4"/>
      <c r="POU3" s="4"/>
      <c r="POV3" s="4"/>
      <c r="POW3" s="4"/>
      <c r="POX3" s="4"/>
      <c r="POY3" s="4"/>
      <c r="POZ3" s="4"/>
      <c r="PPA3" s="4"/>
      <c r="PPB3" s="4"/>
      <c r="PPC3" s="4"/>
      <c r="PPD3" s="4"/>
      <c r="PPE3" s="4"/>
      <c r="PPF3" s="4"/>
      <c r="PPG3" s="4"/>
      <c r="PPH3" s="4"/>
      <c r="PPI3" s="4"/>
      <c r="PPJ3" s="4"/>
      <c r="PPK3" s="4"/>
      <c r="PPL3" s="4"/>
      <c r="PPM3" s="4"/>
      <c r="PPN3" s="4"/>
      <c r="PPO3" s="4"/>
      <c r="PPP3" s="4"/>
      <c r="PPQ3" s="4"/>
      <c r="PPR3" s="4"/>
      <c r="PPS3" s="4"/>
      <c r="PPT3" s="4"/>
      <c r="PPU3" s="4"/>
      <c r="PPV3" s="4"/>
      <c r="PPW3" s="4"/>
      <c r="PPX3" s="4"/>
      <c r="PPY3" s="4"/>
      <c r="PPZ3" s="4"/>
      <c r="PQA3" s="4"/>
      <c r="PQB3" s="4"/>
      <c r="PQC3" s="4"/>
      <c r="PQD3" s="4"/>
      <c r="PQE3" s="4"/>
      <c r="PQF3" s="4"/>
      <c r="PQG3" s="4"/>
      <c r="PQH3" s="4"/>
      <c r="PQI3" s="4"/>
      <c r="PQJ3" s="4"/>
      <c r="PQK3" s="4"/>
      <c r="PQL3" s="4"/>
      <c r="PQM3" s="4"/>
      <c r="PQN3" s="4"/>
      <c r="PQO3" s="4"/>
      <c r="PQP3" s="4"/>
      <c r="PQQ3" s="4"/>
      <c r="PQR3" s="4"/>
      <c r="PQS3" s="4"/>
      <c r="PQT3" s="4"/>
      <c r="PQU3" s="4"/>
      <c r="PQV3" s="4"/>
      <c r="PQW3" s="4"/>
      <c r="PQX3" s="4"/>
      <c r="PQY3" s="4"/>
      <c r="PQZ3" s="4"/>
      <c r="PRA3" s="4"/>
      <c r="PRB3" s="4"/>
      <c r="PRC3" s="4"/>
      <c r="PRD3" s="4"/>
      <c r="PRE3" s="4"/>
      <c r="PRF3" s="4"/>
      <c r="PRG3" s="4"/>
      <c r="PRH3" s="4"/>
      <c r="PRI3" s="4"/>
      <c r="PRJ3" s="4"/>
      <c r="PRK3" s="4"/>
      <c r="PRL3" s="4"/>
      <c r="PRM3" s="4"/>
      <c r="PRN3" s="4"/>
      <c r="PRO3" s="4"/>
      <c r="PRP3" s="4"/>
      <c r="PRQ3" s="4"/>
      <c r="PRR3" s="4"/>
      <c r="PRS3" s="4"/>
      <c r="PRT3" s="4"/>
      <c r="PRU3" s="4"/>
      <c r="PRV3" s="4"/>
      <c r="PRW3" s="4"/>
      <c r="PRX3" s="4"/>
      <c r="PRY3" s="4"/>
      <c r="PRZ3" s="4"/>
      <c r="PSA3" s="4"/>
      <c r="PSB3" s="4"/>
      <c r="PSC3" s="4"/>
      <c r="PSD3" s="4"/>
      <c r="PSE3" s="4"/>
      <c r="PSF3" s="4"/>
      <c r="PSG3" s="4"/>
      <c r="PSH3" s="4"/>
      <c r="PSI3" s="4"/>
      <c r="PSJ3" s="4"/>
      <c r="PSK3" s="4"/>
      <c r="PSL3" s="4"/>
      <c r="PSM3" s="4"/>
      <c r="PSN3" s="4"/>
      <c r="PSO3" s="4"/>
      <c r="PSP3" s="4"/>
      <c r="PSQ3" s="4"/>
      <c r="PSR3" s="4"/>
      <c r="PSS3" s="4"/>
      <c r="PST3" s="4"/>
      <c r="PSU3" s="4"/>
      <c r="PSV3" s="4"/>
      <c r="PSW3" s="4"/>
      <c r="PSX3" s="4"/>
      <c r="PSY3" s="4"/>
      <c r="PSZ3" s="4"/>
      <c r="PTA3" s="4"/>
      <c r="PTB3" s="4"/>
      <c r="PTC3" s="4"/>
      <c r="PTD3" s="4"/>
      <c r="PTE3" s="4"/>
      <c r="PTF3" s="4"/>
      <c r="PTG3" s="4"/>
      <c r="PTH3" s="4"/>
      <c r="PTI3" s="4"/>
      <c r="PTJ3" s="4"/>
      <c r="PTK3" s="4"/>
      <c r="PTL3" s="4"/>
      <c r="PTM3" s="4"/>
      <c r="PTN3" s="4"/>
      <c r="PTO3" s="4"/>
      <c r="PTP3" s="4"/>
      <c r="PTQ3" s="4"/>
      <c r="PTR3" s="4"/>
      <c r="PTS3" s="4"/>
      <c r="PTT3" s="4"/>
      <c r="PTU3" s="4"/>
      <c r="PTV3" s="4"/>
      <c r="PTW3" s="4"/>
      <c r="PTX3" s="4"/>
      <c r="PTY3" s="4"/>
      <c r="PTZ3" s="4"/>
      <c r="PUA3" s="4"/>
      <c r="PUB3" s="4"/>
      <c r="PUC3" s="4"/>
      <c r="PUD3" s="4"/>
      <c r="PUE3" s="4"/>
      <c r="PUF3" s="4"/>
      <c r="PUG3" s="4"/>
      <c r="PUH3" s="4"/>
      <c r="PUI3" s="4"/>
      <c r="PUJ3" s="4"/>
      <c r="PUK3" s="4"/>
      <c r="PUL3" s="4"/>
      <c r="PUM3" s="4"/>
      <c r="PUN3" s="4"/>
      <c r="PUO3" s="4"/>
      <c r="PUP3" s="4"/>
      <c r="PUQ3" s="4"/>
      <c r="PUR3" s="4"/>
      <c r="PUS3" s="4"/>
      <c r="PUT3" s="4"/>
      <c r="PUU3" s="4"/>
      <c r="PUV3" s="4"/>
      <c r="PUW3" s="4"/>
      <c r="PUX3" s="4"/>
      <c r="PUY3" s="4"/>
      <c r="PUZ3" s="4"/>
      <c r="PVA3" s="4"/>
      <c r="PVB3" s="4"/>
      <c r="PVC3" s="4"/>
      <c r="PVD3" s="4"/>
      <c r="PVE3" s="4"/>
      <c r="PVF3" s="4"/>
      <c r="PVG3" s="4"/>
      <c r="PVH3" s="4"/>
      <c r="PVI3" s="4"/>
      <c r="PVJ3" s="4"/>
      <c r="PVK3" s="4"/>
      <c r="PVL3" s="4"/>
      <c r="PVM3" s="4"/>
      <c r="PVN3" s="4"/>
      <c r="PVO3" s="4"/>
      <c r="PVP3" s="4"/>
      <c r="PVQ3" s="4"/>
      <c r="PVR3" s="4"/>
      <c r="PVS3" s="4"/>
      <c r="PVT3" s="4"/>
      <c r="PVU3" s="4"/>
      <c r="PVV3" s="4"/>
      <c r="PVW3" s="4"/>
      <c r="PVX3" s="4"/>
      <c r="PVY3" s="4"/>
      <c r="PVZ3" s="4"/>
      <c r="PWA3" s="4"/>
      <c r="PWB3" s="4"/>
      <c r="PWC3" s="4"/>
      <c r="PWD3" s="4"/>
      <c r="PWE3" s="4"/>
      <c r="PWF3" s="4"/>
      <c r="PWG3" s="4"/>
      <c r="PWH3" s="4"/>
      <c r="PWI3" s="4"/>
      <c r="PWJ3" s="4"/>
      <c r="PWK3" s="4"/>
      <c r="PWL3" s="4"/>
      <c r="PWM3" s="4"/>
      <c r="PWN3" s="4"/>
      <c r="PWO3" s="4"/>
      <c r="PWP3" s="4"/>
      <c r="PWQ3" s="4"/>
      <c r="PWR3" s="4"/>
      <c r="PWS3" s="4"/>
      <c r="PWT3" s="4"/>
      <c r="PWU3" s="4"/>
      <c r="PWV3" s="4"/>
      <c r="PWW3" s="4"/>
      <c r="PWX3" s="4"/>
      <c r="PWY3" s="4"/>
      <c r="PWZ3" s="4"/>
      <c r="PXA3" s="4"/>
      <c r="PXB3" s="4"/>
      <c r="PXC3" s="4"/>
      <c r="PXD3" s="4"/>
      <c r="PXE3" s="4"/>
      <c r="PXF3" s="4"/>
      <c r="PXG3" s="4"/>
      <c r="PXH3" s="4"/>
      <c r="PXI3" s="4"/>
      <c r="PXJ3" s="4"/>
      <c r="PXK3" s="4"/>
      <c r="PXL3" s="4"/>
      <c r="PXM3" s="4"/>
      <c r="PXN3" s="4"/>
      <c r="PXO3" s="4"/>
      <c r="PXP3" s="4"/>
      <c r="PXQ3" s="4"/>
      <c r="PXR3" s="4"/>
      <c r="PXS3" s="4"/>
      <c r="PXT3" s="4"/>
      <c r="PXU3" s="4"/>
      <c r="PXV3" s="4"/>
      <c r="PXW3" s="4"/>
      <c r="PXX3" s="4"/>
      <c r="PXY3" s="4"/>
      <c r="PXZ3" s="4"/>
      <c r="PYA3" s="4"/>
      <c r="PYB3" s="4"/>
      <c r="PYC3" s="4"/>
      <c r="PYD3" s="4"/>
      <c r="PYE3" s="4"/>
      <c r="PYF3" s="4"/>
      <c r="PYG3" s="4"/>
      <c r="PYH3" s="4"/>
      <c r="PYI3" s="4"/>
      <c r="PYJ3" s="4"/>
      <c r="PYK3" s="4"/>
      <c r="PYL3" s="4"/>
      <c r="PYM3" s="4"/>
      <c r="PYN3" s="4"/>
      <c r="PYO3" s="4"/>
      <c r="PYP3" s="4"/>
      <c r="PYQ3" s="4"/>
      <c r="PYR3" s="4"/>
      <c r="PYS3" s="4"/>
      <c r="PYT3" s="4"/>
      <c r="PYU3" s="4"/>
      <c r="PYV3" s="4"/>
      <c r="PYW3" s="4"/>
      <c r="PYX3" s="4"/>
      <c r="PYY3" s="4"/>
      <c r="PYZ3" s="4"/>
      <c r="PZA3" s="4"/>
      <c r="PZB3" s="4"/>
      <c r="PZC3" s="4"/>
      <c r="PZD3" s="4"/>
      <c r="PZE3" s="4"/>
      <c r="PZF3" s="4"/>
      <c r="PZG3" s="4"/>
      <c r="PZH3" s="4"/>
      <c r="PZI3" s="4"/>
      <c r="PZJ3" s="4"/>
      <c r="PZK3" s="4"/>
      <c r="PZL3" s="4"/>
      <c r="PZM3" s="4"/>
      <c r="PZN3" s="4"/>
      <c r="PZO3" s="4"/>
      <c r="PZP3" s="4"/>
      <c r="PZQ3" s="4"/>
      <c r="PZR3" s="4"/>
      <c r="PZS3" s="4"/>
      <c r="PZT3" s="4"/>
      <c r="PZU3" s="4"/>
      <c r="PZV3" s="4"/>
      <c r="PZW3" s="4"/>
      <c r="PZX3" s="4"/>
      <c r="PZY3" s="4"/>
      <c r="PZZ3" s="4"/>
      <c r="QAA3" s="4"/>
      <c r="QAB3" s="4"/>
      <c r="QAC3" s="4"/>
      <c r="QAD3" s="4"/>
      <c r="QAE3" s="4"/>
      <c r="QAF3" s="4"/>
      <c r="QAG3" s="4"/>
      <c r="QAH3" s="4"/>
      <c r="QAI3" s="4"/>
      <c r="QAJ3" s="4"/>
      <c r="QAK3" s="4"/>
      <c r="QAL3" s="4"/>
      <c r="QAM3" s="4"/>
      <c r="QAN3" s="4"/>
      <c r="QAO3" s="4"/>
      <c r="QAP3" s="4"/>
      <c r="QAQ3" s="4"/>
      <c r="QAR3" s="4"/>
      <c r="QAS3" s="4"/>
      <c r="QAT3" s="4"/>
      <c r="QAU3" s="4"/>
      <c r="QAV3" s="4"/>
      <c r="QAW3" s="4"/>
      <c r="QAX3" s="4"/>
      <c r="QAY3" s="4"/>
      <c r="QAZ3" s="4"/>
      <c r="QBA3" s="4"/>
      <c r="QBB3" s="4"/>
      <c r="QBC3" s="4"/>
      <c r="QBD3" s="4"/>
      <c r="QBE3" s="4"/>
      <c r="QBF3" s="4"/>
      <c r="QBG3" s="4"/>
      <c r="QBH3" s="4"/>
      <c r="QBI3" s="4"/>
      <c r="QBJ3" s="4"/>
      <c r="QBK3" s="4"/>
      <c r="QBL3" s="4"/>
      <c r="QBM3" s="4"/>
      <c r="QBN3" s="4"/>
      <c r="QBO3" s="4"/>
      <c r="QBP3" s="4"/>
      <c r="QBQ3" s="4"/>
      <c r="QBR3" s="4"/>
      <c r="QBS3" s="4"/>
      <c r="QBT3" s="4"/>
      <c r="QBU3" s="4"/>
      <c r="QBV3" s="4"/>
      <c r="QBW3" s="4"/>
      <c r="QBX3" s="4"/>
      <c r="QBY3" s="4"/>
      <c r="QBZ3" s="4"/>
      <c r="QCA3" s="4"/>
      <c r="QCB3" s="4"/>
      <c r="QCC3" s="4"/>
      <c r="QCD3" s="4"/>
      <c r="QCE3" s="4"/>
      <c r="QCF3" s="4"/>
      <c r="QCG3" s="4"/>
      <c r="QCH3" s="4"/>
      <c r="QCI3" s="4"/>
      <c r="QCJ3" s="4"/>
      <c r="QCK3" s="4"/>
      <c r="QCL3" s="4"/>
      <c r="QCM3" s="4"/>
      <c r="QCN3" s="4"/>
      <c r="QCO3" s="4"/>
      <c r="QCP3" s="4"/>
      <c r="QCQ3" s="4"/>
      <c r="QCR3" s="4"/>
      <c r="QCS3" s="4"/>
      <c r="QCT3" s="4"/>
      <c r="QCU3" s="4"/>
      <c r="QCV3" s="4"/>
      <c r="QCW3" s="4"/>
      <c r="QCX3" s="4"/>
      <c r="QCY3" s="4"/>
      <c r="QCZ3" s="4"/>
      <c r="QDA3" s="4"/>
      <c r="QDB3" s="4"/>
      <c r="QDC3" s="4"/>
      <c r="QDD3" s="4"/>
      <c r="QDE3" s="4"/>
      <c r="QDF3" s="4"/>
      <c r="QDG3" s="4"/>
      <c r="QDH3" s="4"/>
      <c r="QDI3" s="4"/>
      <c r="QDJ3" s="4"/>
      <c r="QDK3" s="4"/>
      <c r="QDL3" s="4"/>
      <c r="QDM3" s="4"/>
      <c r="QDN3" s="4"/>
      <c r="QDO3" s="4"/>
      <c r="QDP3" s="4"/>
      <c r="QDQ3" s="4"/>
      <c r="QDR3" s="4"/>
      <c r="QDS3" s="4"/>
      <c r="QDT3" s="4"/>
      <c r="QDU3" s="4"/>
      <c r="QDV3" s="4"/>
      <c r="QDW3" s="4"/>
      <c r="QDX3" s="4"/>
      <c r="QDY3" s="4"/>
      <c r="QDZ3" s="4"/>
      <c r="QEA3" s="4"/>
      <c r="QEB3" s="4"/>
      <c r="QEC3" s="4"/>
      <c r="QED3" s="4"/>
      <c r="QEE3" s="4"/>
      <c r="QEF3" s="4"/>
      <c r="QEG3" s="4"/>
      <c r="QEH3" s="4"/>
      <c r="QEI3" s="4"/>
      <c r="QEJ3" s="4"/>
      <c r="QEK3" s="4"/>
      <c r="QEL3" s="4"/>
      <c r="QEM3" s="4"/>
      <c r="QEN3" s="4"/>
      <c r="QEO3" s="4"/>
      <c r="QEP3" s="4"/>
      <c r="QEQ3" s="4"/>
      <c r="QER3" s="4"/>
      <c r="QES3" s="4"/>
      <c r="QET3" s="4"/>
      <c r="QEU3" s="4"/>
      <c r="QEV3" s="4"/>
      <c r="QEW3" s="4"/>
      <c r="QEX3" s="4"/>
      <c r="QEY3" s="4"/>
      <c r="QEZ3" s="4"/>
      <c r="QFA3" s="4"/>
      <c r="QFB3" s="4"/>
      <c r="QFC3" s="4"/>
      <c r="QFD3" s="4"/>
      <c r="QFE3" s="4"/>
      <c r="QFF3" s="4"/>
      <c r="QFG3" s="4"/>
      <c r="QFH3" s="4"/>
      <c r="QFI3" s="4"/>
      <c r="QFJ3" s="4"/>
      <c r="QFK3" s="4"/>
      <c r="QFL3" s="4"/>
      <c r="QFM3" s="4"/>
      <c r="QFN3" s="4"/>
      <c r="QFO3" s="4"/>
      <c r="QFP3" s="4"/>
      <c r="QFQ3" s="4"/>
      <c r="QFR3" s="4"/>
      <c r="QFS3" s="4"/>
      <c r="QFT3" s="4"/>
      <c r="QFU3" s="4"/>
      <c r="QFV3" s="4"/>
      <c r="QFW3" s="4"/>
      <c r="QFX3" s="4"/>
      <c r="QFY3" s="4"/>
      <c r="QFZ3" s="4"/>
      <c r="QGA3" s="4"/>
      <c r="QGB3" s="4"/>
      <c r="QGC3" s="4"/>
      <c r="QGD3" s="4"/>
      <c r="QGE3" s="4"/>
      <c r="QGF3" s="4"/>
      <c r="QGG3" s="4"/>
      <c r="QGH3" s="4"/>
      <c r="QGI3" s="4"/>
      <c r="QGJ3" s="4"/>
      <c r="QGK3" s="4"/>
      <c r="QGL3" s="4"/>
      <c r="QGM3" s="4"/>
      <c r="QGN3" s="4"/>
      <c r="QGO3" s="4"/>
      <c r="QGP3" s="4"/>
      <c r="QGQ3" s="4"/>
      <c r="QGR3" s="4"/>
      <c r="QGS3" s="4"/>
      <c r="QGT3" s="4"/>
      <c r="QGU3" s="4"/>
      <c r="QGV3" s="4"/>
      <c r="QGW3" s="4"/>
      <c r="QGX3" s="4"/>
      <c r="QGY3" s="4"/>
      <c r="QGZ3" s="4"/>
      <c r="QHA3" s="4"/>
      <c r="QHB3" s="4"/>
      <c r="QHC3" s="4"/>
      <c r="QHD3" s="4"/>
      <c r="QHE3" s="4"/>
      <c r="QHF3" s="4"/>
      <c r="QHG3" s="4"/>
      <c r="QHH3" s="4"/>
      <c r="QHI3" s="4"/>
      <c r="QHJ3" s="4"/>
      <c r="QHK3" s="4"/>
      <c r="QHL3" s="4"/>
      <c r="QHM3" s="4"/>
      <c r="QHN3" s="4"/>
      <c r="QHO3" s="4"/>
      <c r="QHP3" s="4"/>
      <c r="QHQ3" s="4"/>
      <c r="QHR3" s="4"/>
      <c r="QHS3" s="4"/>
      <c r="QHT3" s="4"/>
      <c r="QHU3" s="4"/>
      <c r="QHV3" s="4"/>
      <c r="QHW3" s="4"/>
      <c r="QHX3" s="4"/>
      <c r="QHY3" s="4"/>
      <c r="QHZ3" s="4"/>
      <c r="QIA3" s="4"/>
      <c r="QIB3" s="4"/>
      <c r="QIC3" s="4"/>
      <c r="QID3" s="4"/>
      <c r="QIE3" s="4"/>
      <c r="QIF3" s="4"/>
      <c r="QIG3" s="4"/>
      <c r="QIH3" s="4"/>
      <c r="QII3" s="4"/>
      <c r="QIJ3" s="4"/>
      <c r="QIK3" s="4"/>
      <c r="QIL3" s="4"/>
      <c r="QIM3" s="4"/>
      <c r="QIN3" s="4"/>
      <c r="QIO3" s="4"/>
      <c r="QIP3" s="4"/>
      <c r="QIQ3" s="4"/>
      <c r="QIR3" s="4"/>
      <c r="QIS3" s="4"/>
      <c r="QIT3" s="4"/>
      <c r="QIU3" s="4"/>
      <c r="QIV3" s="4"/>
      <c r="QIW3" s="4"/>
      <c r="QIX3" s="4"/>
      <c r="QIY3" s="4"/>
      <c r="QIZ3" s="4"/>
      <c r="QJA3" s="4"/>
      <c r="QJB3" s="4"/>
      <c r="QJC3" s="4"/>
      <c r="QJD3" s="4"/>
      <c r="QJE3" s="4"/>
      <c r="QJF3" s="4"/>
      <c r="QJG3" s="4"/>
      <c r="QJH3" s="4"/>
      <c r="QJI3" s="4"/>
      <c r="QJJ3" s="4"/>
      <c r="QJK3" s="4"/>
      <c r="QJL3" s="4"/>
      <c r="QJM3" s="4"/>
      <c r="QJN3" s="4"/>
      <c r="QJO3" s="4"/>
      <c r="QJP3" s="4"/>
      <c r="QJQ3" s="4"/>
      <c r="QJR3" s="4"/>
      <c r="QJS3" s="4"/>
      <c r="QJT3" s="4"/>
      <c r="QJU3" s="4"/>
      <c r="QJV3" s="4"/>
      <c r="QJW3" s="4"/>
      <c r="QJX3" s="4"/>
      <c r="QJY3" s="4"/>
      <c r="QJZ3" s="4"/>
      <c r="QKA3" s="4"/>
      <c r="QKB3" s="4"/>
      <c r="QKC3" s="4"/>
      <c r="QKD3" s="4"/>
      <c r="QKE3" s="4"/>
      <c r="QKF3" s="4"/>
      <c r="QKG3" s="4"/>
      <c r="QKH3" s="4"/>
      <c r="QKI3" s="4"/>
      <c r="QKJ3" s="4"/>
      <c r="QKK3" s="4"/>
      <c r="QKL3" s="4"/>
      <c r="QKM3" s="4"/>
      <c r="QKN3" s="4"/>
      <c r="QKO3" s="4"/>
      <c r="QKP3" s="4"/>
      <c r="QKQ3" s="4"/>
      <c r="QKR3" s="4"/>
      <c r="QKS3" s="4"/>
      <c r="QKT3" s="4"/>
      <c r="QKU3" s="4"/>
      <c r="QKV3" s="4"/>
      <c r="QKW3" s="4"/>
      <c r="QKX3" s="4"/>
      <c r="QKY3" s="4"/>
      <c r="QKZ3" s="4"/>
      <c r="QLA3" s="4"/>
      <c r="QLB3" s="4"/>
      <c r="QLC3" s="4"/>
      <c r="QLD3" s="4"/>
      <c r="QLE3" s="4"/>
      <c r="QLF3" s="4"/>
      <c r="QLG3" s="4"/>
      <c r="QLH3" s="4"/>
      <c r="QLI3" s="4"/>
      <c r="QLJ3" s="4"/>
      <c r="QLK3" s="4"/>
      <c r="QLL3" s="4"/>
      <c r="QLM3" s="4"/>
      <c r="QLN3" s="4"/>
      <c r="QLO3" s="4"/>
      <c r="QLP3" s="4"/>
      <c r="QLQ3" s="4"/>
      <c r="QLR3" s="4"/>
      <c r="QLS3" s="4"/>
      <c r="QLT3" s="4"/>
      <c r="QLU3" s="4"/>
      <c r="QLV3" s="4"/>
      <c r="QLW3" s="4"/>
      <c r="QLX3" s="4"/>
      <c r="QLY3" s="4"/>
      <c r="QLZ3" s="4"/>
      <c r="QMA3" s="4"/>
      <c r="QMB3" s="4"/>
      <c r="QMC3" s="4"/>
      <c r="QMD3" s="4"/>
      <c r="QME3" s="4"/>
      <c r="QMF3" s="4"/>
      <c r="QMG3" s="4"/>
      <c r="QMH3" s="4"/>
      <c r="QMI3" s="4"/>
      <c r="QMJ3" s="4"/>
      <c r="QMK3" s="4"/>
      <c r="QML3" s="4"/>
      <c r="QMM3" s="4"/>
      <c r="QMN3" s="4"/>
      <c r="QMO3" s="4"/>
      <c r="QMP3" s="4"/>
      <c r="QMQ3" s="4"/>
      <c r="QMR3" s="4"/>
      <c r="QMS3" s="4"/>
      <c r="QMT3" s="4"/>
      <c r="QMU3" s="4"/>
      <c r="QMV3" s="4"/>
      <c r="QMW3" s="4"/>
      <c r="QMX3" s="4"/>
      <c r="QMY3" s="4"/>
      <c r="QMZ3" s="4"/>
      <c r="QNA3" s="4"/>
      <c r="QNB3" s="4"/>
      <c r="QNC3" s="4"/>
      <c r="QND3" s="4"/>
      <c r="QNE3" s="4"/>
      <c r="QNF3" s="4"/>
      <c r="QNG3" s="4"/>
      <c r="QNH3" s="4"/>
      <c r="QNI3" s="4"/>
      <c r="QNJ3" s="4"/>
      <c r="QNK3" s="4"/>
      <c r="QNL3" s="4"/>
      <c r="QNM3" s="4"/>
      <c r="QNN3" s="4"/>
      <c r="QNO3" s="4"/>
      <c r="QNP3" s="4"/>
      <c r="QNQ3" s="4"/>
      <c r="QNR3" s="4"/>
      <c r="QNS3" s="4"/>
      <c r="QNT3" s="4"/>
      <c r="QNU3" s="4"/>
      <c r="QNV3" s="4"/>
      <c r="QNW3" s="4"/>
      <c r="QNX3" s="4"/>
      <c r="QNY3" s="4"/>
      <c r="QNZ3" s="4"/>
      <c r="QOA3" s="4"/>
      <c r="QOB3" s="4"/>
      <c r="QOC3" s="4"/>
      <c r="QOD3" s="4"/>
      <c r="QOE3" s="4"/>
      <c r="QOF3" s="4"/>
      <c r="QOG3" s="4"/>
      <c r="QOH3" s="4"/>
      <c r="QOI3" s="4"/>
      <c r="QOJ3" s="4"/>
      <c r="QOK3" s="4"/>
      <c r="QOL3" s="4"/>
      <c r="QOM3" s="4"/>
      <c r="QON3" s="4"/>
      <c r="QOO3" s="4"/>
      <c r="QOP3" s="4"/>
      <c r="QOQ3" s="4"/>
      <c r="QOR3" s="4"/>
      <c r="QOS3" s="4"/>
      <c r="QOT3" s="4"/>
      <c r="QOU3" s="4"/>
      <c r="QOV3" s="4"/>
      <c r="QOW3" s="4"/>
      <c r="QOX3" s="4"/>
      <c r="QOY3" s="4"/>
      <c r="QOZ3" s="4"/>
      <c r="QPA3" s="4"/>
      <c r="QPB3" s="4"/>
      <c r="QPC3" s="4"/>
      <c r="QPD3" s="4"/>
      <c r="QPE3" s="4"/>
      <c r="QPF3" s="4"/>
      <c r="QPG3" s="4"/>
      <c r="QPH3" s="4"/>
      <c r="QPI3" s="4"/>
      <c r="QPJ3" s="4"/>
      <c r="QPK3" s="4"/>
      <c r="QPL3" s="4"/>
      <c r="QPM3" s="4"/>
      <c r="QPN3" s="4"/>
      <c r="QPO3" s="4"/>
      <c r="QPP3" s="4"/>
      <c r="QPQ3" s="4"/>
      <c r="QPR3" s="4"/>
      <c r="QPS3" s="4"/>
      <c r="QPT3" s="4"/>
      <c r="QPU3" s="4"/>
      <c r="QPV3" s="4"/>
      <c r="QPW3" s="4"/>
      <c r="QPX3" s="4"/>
      <c r="QPY3" s="4"/>
      <c r="QPZ3" s="4"/>
      <c r="QQA3" s="4"/>
      <c r="QQB3" s="4"/>
      <c r="QQC3" s="4"/>
      <c r="QQD3" s="4"/>
      <c r="QQE3" s="4"/>
      <c r="QQF3" s="4"/>
      <c r="QQG3" s="4"/>
      <c r="QQH3" s="4"/>
      <c r="QQI3" s="4"/>
      <c r="QQJ3" s="4"/>
      <c r="QQK3" s="4"/>
      <c r="QQL3" s="4"/>
      <c r="QQM3" s="4"/>
      <c r="QQN3" s="4"/>
      <c r="QQO3" s="4"/>
      <c r="QQP3" s="4"/>
      <c r="QQQ3" s="4"/>
      <c r="QQR3" s="4"/>
      <c r="QQS3" s="4"/>
      <c r="QQT3" s="4"/>
      <c r="QQU3" s="4"/>
      <c r="QQV3" s="4"/>
      <c r="QQW3" s="4"/>
      <c r="QQX3" s="4"/>
      <c r="QQY3" s="4"/>
      <c r="QQZ3" s="4"/>
      <c r="QRA3" s="4"/>
      <c r="QRB3" s="4"/>
      <c r="QRC3" s="4"/>
      <c r="QRD3" s="4"/>
      <c r="QRE3" s="4"/>
      <c r="QRF3" s="4"/>
      <c r="QRG3" s="4"/>
      <c r="QRH3" s="4"/>
      <c r="QRI3" s="4"/>
      <c r="QRJ3" s="4"/>
      <c r="QRK3" s="4"/>
      <c r="QRL3" s="4"/>
      <c r="QRM3" s="4"/>
      <c r="QRN3" s="4"/>
      <c r="QRO3" s="4"/>
      <c r="QRP3" s="4"/>
      <c r="QRQ3" s="4"/>
      <c r="QRR3" s="4"/>
      <c r="QRS3" s="4"/>
      <c r="QRT3" s="4"/>
      <c r="QRU3" s="4"/>
      <c r="QRV3" s="4"/>
      <c r="QRW3" s="4"/>
      <c r="QRX3" s="4"/>
      <c r="QRY3" s="4"/>
      <c r="QRZ3" s="4"/>
      <c r="QSA3" s="4"/>
      <c r="QSB3" s="4"/>
      <c r="QSC3" s="4"/>
      <c r="QSD3" s="4"/>
      <c r="QSE3" s="4"/>
      <c r="QSF3" s="4"/>
      <c r="QSG3" s="4"/>
      <c r="QSH3" s="4"/>
      <c r="QSI3" s="4"/>
      <c r="QSJ3" s="4"/>
      <c r="QSK3" s="4"/>
      <c r="QSL3" s="4"/>
      <c r="QSM3" s="4"/>
      <c r="QSN3" s="4"/>
      <c r="QSO3" s="4"/>
      <c r="QSP3" s="4"/>
      <c r="QSQ3" s="4"/>
      <c r="QSR3" s="4"/>
      <c r="QSS3" s="4"/>
      <c r="QST3" s="4"/>
      <c r="QSU3" s="4"/>
      <c r="QSV3" s="4"/>
      <c r="QSW3" s="4"/>
      <c r="QSX3" s="4"/>
      <c r="QSY3" s="4"/>
      <c r="QSZ3" s="4"/>
      <c r="QTA3" s="4"/>
      <c r="QTB3" s="4"/>
      <c r="QTC3" s="4"/>
      <c r="QTD3" s="4"/>
      <c r="QTE3" s="4"/>
      <c r="QTF3" s="4"/>
      <c r="QTG3" s="4"/>
      <c r="QTH3" s="4"/>
      <c r="QTI3" s="4"/>
      <c r="QTJ3" s="4"/>
      <c r="QTK3" s="4"/>
      <c r="QTL3" s="4"/>
      <c r="QTM3" s="4"/>
      <c r="QTN3" s="4"/>
      <c r="QTO3" s="4"/>
      <c r="QTP3" s="4"/>
      <c r="QTQ3" s="4"/>
      <c r="QTR3" s="4"/>
      <c r="QTS3" s="4"/>
      <c r="QTT3" s="4"/>
      <c r="QTU3" s="4"/>
      <c r="QTV3" s="4"/>
      <c r="QTW3" s="4"/>
      <c r="QTX3" s="4"/>
      <c r="QTY3" s="4"/>
      <c r="QTZ3" s="4"/>
      <c r="QUA3" s="4"/>
      <c r="QUB3" s="4"/>
      <c r="QUC3" s="4"/>
      <c r="QUD3" s="4"/>
      <c r="QUE3" s="4"/>
      <c r="QUF3" s="4"/>
      <c r="QUG3" s="4"/>
      <c r="QUH3" s="4"/>
      <c r="QUI3" s="4"/>
      <c r="QUJ3" s="4"/>
      <c r="QUK3" s="4"/>
      <c r="QUL3" s="4"/>
      <c r="QUM3" s="4"/>
      <c r="QUN3" s="4"/>
      <c r="QUO3" s="4"/>
      <c r="QUP3" s="4"/>
      <c r="QUQ3" s="4"/>
      <c r="QUR3" s="4"/>
      <c r="QUS3" s="4"/>
      <c r="QUT3" s="4"/>
      <c r="QUU3" s="4"/>
      <c r="QUV3" s="4"/>
      <c r="QUW3" s="4"/>
      <c r="QUX3" s="4"/>
      <c r="QUY3" s="4"/>
      <c r="QUZ3" s="4"/>
      <c r="QVA3" s="4"/>
      <c r="QVB3" s="4"/>
      <c r="QVC3" s="4"/>
      <c r="QVD3" s="4"/>
      <c r="QVE3" s="4"/>
      <c r="QVF3" s="4"/>
      <c r="QVG3" s="4"/>
      <c r="QVH3" s="4"/>
      <c r="QVI3" s="4"/>
      <c r="QVJ3" s="4"/>
      <c r="QVK3" s="4"/>
      <c r="QVL3" s="4"/>
      <c r="QVM3" s="4"/>
      <c r="QVN3" s="4"/>
      <c r="QVO3" s="4"/>
      <c r="QVP3" s="4"/>
      <c r="QVQ3" s="4"/>
      <c r="QVR3" s="4"/>
      <c r="QVS3" s="4"/>
      <c r="QVT3" s="4"/>
      <c r="QVU3" s="4"/>
      <c r="QVV3" s="4"/>
      <c r="QVW3" s="4"/>
      <c r="QVX3" s="4"/>
      <c r="QVY3" s="4"/>
      <c r="QVZ3" s="4"/>
      <c r="QWA3" s="4"/>
      <c r="QWB3" s="4"/>
      <c r="QWC3" s="4"/>
      <c r="QWD3" s="4"/>
      <c r="QWE3" s="4"/>
      <c r="QWF3" s="4"/>
      <c r="QWG3" s="4"/>
      <c r="QWH3" s="4"/>
      <c r="QWI3" s="4"/>
      <c r="QWJ3" s="4"/>
      <c r="QWK3" s="4"/>
      <c r="QWL3" s="4"/>
      <c r="QWM3" s="4"/>
      <c r="QWN3" s="4"/>
      <c r="QWO3" s="4"/>
      <c r="QWP3" s="4"/>
      <c r="QWQ3" s="4"/>
      <c r="QWR3" s="4"/>
      <c r="QWS3" s="4"/>
      <c r="QWT3" s="4"/>
      <c r="QWU3" s="4"/>
      <c r="QWV3" s="4"/>
      <c r="QWW3" s="4"/>
      <c r="QWX3" s="4"/>
      <c r="QWY3" s="4"/>
      <c r="QWZ3" s="4"/>
      <c r="QXA3" s="4"/>
      <c r="QXB3" s="4"/>
      <c r="QXC3" s="4"/>
      <c r="QXD3" s="4"/>
      <c r="QXE3" s="4"/>
      <c r="QXF3" s="4"/>
      <c r="QXG3" s="4"/>
      <c r="QXH3" s="4"/>
      <c r="QXI3" s="4"/>
      <c r="QXJ3" s="4"/>
      <c r="QXK3" s="4"/>
      <c r="QXL3" s="4"/>
      <c r="QXM3" s="4"/>
      <c r="QXN3" s="4"/>
      <c r="QXO3" s="4"/>
      <c r="QXP3" s="4"/>
      <c r="QXQ3" s="4"/>
      <c r="QXR3" s="4"/>
      <c r="QXS3" s="4"/>
      <c r="QXT3" s="4"/>
      <c r="QXU3" s="4"/>
      <c r="QXV3" s="4"/>
      <c r="QXW3" s="4"/>
      <c r="QXX3" s="4"/>
      <c r="QXY3" s="4"/>
      <c r="QXZ3" s="4"/>
      <c r="QYA3" s="4"/>
      <c r="QYB3" s="4"/>
      <c r="QYC3" s="4"/>
      <c r="QYD3" s="4"/>
      <c r="QYE3" s="4"/>
      <c r="QYF3" s="4"/>
      <c r="QYG3" s="4"/>
      <c r="QYH3" s="4"/>
      <c r="QYI3" s="4"/>
      <c r="QYJ3" s="4"/>
      <c r="QYK3" s="4"/>
      <c r="QYL3" s="4"/>
      <c r="QYM3" s="4"/>
      <c r="QYN3" s="4"/>
      <c r="QYO3" s="4"/>
      <c r="QYP3" s="4"/>
      <c r="QYQ3" s="4"/>
      <c r="QYR3" s="4"/>
      <c r="QYS3" s="4"/>
      <c r="QYT3" s="4"/>
      <c r="QYU3" s="4"/>
      <c r="QYV3" s="4"/>
      <c r="QYW3" s="4"/>
      <c r="QYX3" s="4"/>
      <c r="QYY3" s="4"/>
      <c r="QYZ3" s="4"/>
      <c r="QZA3" s="4"/>
      <c r="QZB3" s="4"/>
      <c r="QZC3" s="4"/>
      <c r="QZD3" s="4"/>
      <c r="QZE3" s="4"/>
      <c r="QZF3" s="4"/>
      <c r="QZG3" s="4"/>
      <c r="QZH3" s="4"/>
      <c r="QZI3" s="4"/>
      <c r="QZJ3" s="4"/>
      <c r="QZK3" s="4"/>
      <c r="QZL3" s="4"/>
      <c r="QZM3" s="4"/>
      <c r="QZN3" s="4"/>
      <c r="QZO3" s="4"/>
      <c r="QZP3" s="4"/>
      <c r="QZQ3" s="4"/>
      <c r="QZR3" s="4"/>
      <c r="QZS3" s="4"/>
      <c r="QZT3" s="4"/>
      <c r="QZU3" s="4"/>
      <c r="QZV3" s="4"/>
      <c r="QZW3" s="4"/>
      <c r="QZX3" s="4"/>
      <c r="QZY3" s="4"/>
      <c r="QZZ3" s="4"/>
      <c r="RAA3" s="4"/>
      <c r="RAB3" s="4"/>
      <c r="RAC3" s="4"/>
      <c r="RAD3" s="4"/>
      <c r="RAE3" s="4"/>
      <c r="RAF3" s="4"/>
      <c r="RAG3" s="4"/>
      <c r="RAH3" s="4"/>
      <c r="RAI3" s="4"/>
      <c r="RAJ3" s="4"/>
      <c r="RAK3" s="4"/>
      <c r="RAL3" s="4"/>
      <c r="RAM3" s="4"/>
      <c r="RAN3" s="4"/>
      <c r="RAO3" s="4"/>
      <c r="RAP3" s="4"/>
      <c r="RAQ3" s="4"/>
      <c r="RAR3" s="4"/>
      <c r="RAS3" s="4"/>
      <c r="RAT3" s="4"/>
      <c r="RAU3" s="4"/>
      <c r="RAV3" s="4"/>
      <c r="RAW3" s="4"/>
      <c r="RAX3" s="4"/>
      <c r="RAY3" s="4"/>
      <c r="RAZ3" s="4"/>
      <c r="RBA3" s="4"/>
      <c r="RBB3" s="4"/>
      <c r="RBC3" s="4"/>
      <c r="RBD3" s="4"/>
      <c r="RBE3" s="4"/>
      <c r="RBF3" s="4"/>
      <c r="RBG3" s="4"/>
      <c r="RBH3" s="4"/>
      <c r="RBI3" s="4"/>
      <c r="RBJ3" s="4"/>
      <c r="RBK3" s="4"/>
      <c r="RBL3" s="4"/>
      <c r="RBM3" s="4"/>
      <c r="RBN3" s="4"/>
      <c r="RBO3" s="4"/>
      <c r="RBP3" s="4"/>
      <c r="RBQ3" s="4"/>
      <c r="RBR3" s="4"/>
      <c r="RBS3" s="4"/>
      <c r="RBT3" s="4"/>
      <c r="RBU3" s="4"/>
      <c r="RBV3" s="4"/>
      <c r="RBW3" s="4"/>
      <c r="RBX3" s="4"/>
      <c r="RBY3" s="4"/>
      <c r="RBZ3" s="4"/>
      <c r="RCA3" s="4"/>
      <c r="RCB3" s="4"/>
      <c r="RCC3" s="4"/>
      <c r="RCD3" s="4"/>
      <c r="RCE3" s="4"/>
      <c r="RCF3" s="4"/>
      <c r="RCG3" s="4"/>
      <c r="RCH3" s="4"/>
      <c r="RCI3" s="4"/>
      <c r="RCJ3" s="4"/>
      <c r="RCK3" s="4"/>
      <c r="RCL3" s="4"/>
      <c r="RCM3" s="4"/>
      <c r="RCN3" s="4"/>
      <c r="RCO3" s="4"/>
      <c r="RCP3" s="4"/>
      <c r="RCQ3" s="4"/>
      <c r="RCR3" s="4"/>
      <c r="RCS3" s="4"/>
      <c r="RCT3" s="4"/>
      <c r="RCU3" s="4"/>
      <c r="RCV3" s="4"/>
      <c r="RCW3" s="4"/>
      <c r="RCX3" s="4"/>
      <c r="RCY3" s="4"/>
      <c r="RCZ3" s="4"/>
      <c r="RDA3" s="4"/>
      <c r="RDB3" s="4"/>
      <c r="RDC3" s="4"/>
      <c r="RDD3" s="4"/>
      <c r="RDE3" s="4"/>
      <c r="RDF3" s="4"/>
      <c r="RDG3" s="4"/>
      <c r="RDH3" s="4"/>
      <c r="RDI3" s="4"/>
      <c r="RDJ3" s="4"/>
      <c r="RDK3" s="4"/>
      <c r="RDL3" s="4"/>
      <c r="RDM3" s="4"/>
      <c r="RDN3" s="4"/>
      <c r="RDO3" s="4"/>
      <c r="RDP3" s="4"/>
      <c r="RDQ3" s="4"/>
      <c r="RDR3" s="4"/>
      <c r="RDS3" s="4"/>
      <c r="RDT3" s="4"/>
      <c r="RDU3" s="4"/>
      <c r="RDV3" s="4"/>
      <c r="RDW3" s="4"/>
      <c r="RDX3" s="4"/>
      <c r="RDY3" s="4"/>
      <c r="RDZ3" s="4"/>
      <c r="REA3" s="4"/>
      <c r="REB3" s="4"/>
      <c r="REC3" s="4"/>
      <c r="RED3" s="4"/>
      <c r="REE3" s="4"/>
      <c r="REF3" s="4"/>
      <c r="REG3" s="4"/>
      <c r="REH3" s="4"/>
      <c r="REI3" s="4"/>
      <c r="REJ3" s="4"/>
      <c r="REK3" s="4"/>
      <c r="REL3" s="4"/>
      <c r="REM3" s="4"/>
      <c r="REN3" s="4"/>
      <c r="REO3" s="4"/>
      <c r="REP3" s="4"/>
      <c r="REQ3" s="4"/>
      <c r="RER3" s="4"/>
      <c r="RES3" s="4"/>
      <c r="RET3" s="4"/>
      <c r="REU3" s="4"/>
      <c r="REV3" s="4"/>
      <c r="REW3" s="4"/>
      <c r="REX3" s="4"/>
      <c r="REY3" s="4"/>
      <c r="REZ3" s="4"/>
      <c r="RFA3" s="4"/>
      <c r="RFB3" s="4"/>
      <c r="RFC3" s="4"/>
      <c r="RFD3" s="4"/>
      <c r="RFE3" s="4"/>
      <c r="RFF3" s="4"/>
      <c r="RFG3" s="4"/>
      <c r="RFH3" s="4"/>
      <c r="RFI3" s="4"/>
      <c r="RFJ3" s="4"/>
      <c r="RFK3" s="4"/>
      <c r="RFL3" s="4"/>
      <c r="RFM3" s="4"/>
      <c r="RFN3" s="4"/>
      <c r="RFO3" s="4"/>
      <c r="RFP3" s="4"/>
      <c r="RFQ3" s="4"/>
      <c r="RFR3" s="4"/>
      <c r="RFS3" s="4"/>
      <c r="RFT3" s="4"/>
      <c r="RFU3" s="4"/>
      <c r="RFV3" s="4"/>
      <c r="RFW3" s="4"/>
      <c r="RFX3" s="4"/>
      <c r="RFY3" s="4"/>
      <c r="RFZ3" s="4"/>
      <c r="RGA3" s="4"/>
      <c r="RGB3" s="4"/>
      <c r="RGC3" s="4"/>
      <c r="RGD3" s="4"/>
      <c r="RGE3" s="4"/>
      <c r="RGF3" s="4"/>
      <c r="RGG3" s="4"/>
      <c r="RGH3" s="4"/>
      <c r="RGI3" s="4"/>
      <c r="RGJ3" s="4"/>
      <c r="RGK3" s="4"/>
      <c r="RGL3" s="4"/>
      <c r="RGM3" s="4"/>
      <c r="RGN3" s="4"/>
      <c r="RGO3" s="4"/>
      <c r="RGP3" s="4"/>
      <c r="RGQ3" s="4"/>
      <c r="RGR3" s="4"/>
      <c r="RGS3" s="4"/>
      <c r="RGT3" s="4"/>
      <c r="RGU3" s="4"/>
      <c r="RGV3" s="4"/>
      <c r="RGW3" s="4"/>
      <c r="RGX3" s="4"/>
      <c r="RGY3" s="4"/>
      <c r="RGZ3" s="4"/>
      <c r="RHA3" s="4"/>
      <c r="RHB3" s="4"/>
      <c r="RHC3" s="4"/>
      <c r="RHD3" s="4"/>
      <c r="RHE3" s="4"/>
      <c r="RHF3" s="4"/>
      <c r="RHG3" s="4"/>
      <c r="RHH3" s="4"/>
      <c r="RHI3" s="4"/>
      <c r="RHJ3" s="4"/>
      <c r="RHK3" s="4"/>
      <c r="RHL3" s="4"/>
      <c r="RHM3" s="4"/>
      <c r="RHN3" s="4"/>
      <c r="RHO3" s="4"/>
      <c r="RHP3" s="4"/>
      <c r="RHQ3" s="4"/>
      <c r="RHR3" s="4"/>
      <c r="RHS3" s="4"/>
      <c r="RHT3" s="4"/>
      <c r="RHU3" s="4"/>
      <c r="RHV3" s="4"/>
      <c r="RHW3" s="4"/>
      <c r="RHX3" s="4"/>
      <c r="RHY3" s="4"/>
      <c r="RHZ3" s="4"/>
      <c r="RIA3" s="4"/>
      <c r="RIB3" s="4"/>
      <c r="RIC3" s="4"/>
      <c r="RID3" s="4"/>
      <c r="RIE3" s="4"/>
      <c r="RIF3" s="4"/>
      <c r="RIG3" s="4"/>
      <c r="RIH3" s="4"/>
      <c r="RII3" s="4"/>
      <c r="RIJ3" s="4"/>
      <c r="RIK3" s="4"/>
      <c r="RIL3" s="4"/>
      <c r="RIM3" s="4"/>
      <c r="RIN3" s="4"/>
      <c r="RIO3" s="4"/>
      <c r="RIP3" s="4"/>
      <c r="RIQ3" s="4"/>
      <c r="RIR3" s="4"/>
      <c r="RIS3" s="4"/>
      <c r="RIT3" s="4"/>
      <c r="RIU3" s="4"/>
      <c r="RIV3" s="4"/>
      <c r="RIW3" s="4"/>
      <c r="RIX3" s="4"/>
      <c r="RIY3" s="4"/>
      <c r="RIZ3" s="4"/>
      <c r="RJA3" s="4"/>
      <c r="RJB3" s="4"/>
      <c r="RJC3" s="4"/>
      <c r="RJD3" s="4"/>
      <c r="RJE3" s="4"/>
      <c r="RJF3" s="4"/>
      <c r="RJG3" s="4"/>
      <c r="RJH3" s="4"/>
      <c r="RJI3" s="4"/>
      <c r="RJJ3" s="4"/>
      <c r="RJK3" s="4"/>
      <c r="RJL3" s="4"/>
      <c r="RJM3" s="4"/>
      <c r="RJN3" s="4"/>
      <c r="RJO3" s="4"/>
      <c r="RJP3" s="4"/>
      <c r="RJQ3" s="4"/>
      <c r="RJR3" s="4"/>
      <c r="RJS3" s="4"/>
      <c r="RJT3" s="4"/>
      <c r="RJU3" s="4"/>
      <c r="RJV3" s="4"/>
      <c r="RJW3" s="4"/>
      <c r="RJX3" s="4"/>
      <c r="RJY3" s="4"/>
      <c r="RJZ3" s="4"/>
      <c r="RKA3" s="4"/>
      <c r="RKB3" s="4"/>
      <c r="RKC3" s="4"/>
      <c r="RKD3" s="4"/>
      <c r="RKE3" s="4"/>
      <c r="RKF3" s="4"/>
      <c r="RKG3" s="4"/>
      <c r="RKH3" s="4"/>
      <c r="RKI3" s="4"/>
      <c r="RKJ3" s="4"/>
      <c r="RKK3" s="4"/>
      <c r="RKL3" s="4"/>
      <c r="RKM3" s="4"/>
      <c r="RKN3" s="4"/>
      <c r="RKO3" s="4"/>
      <c r="RKP3" s="4"/>
      <c r="RKQ3" s="4"/>
      <c r="RKR3" s="4"/>
      <c r="RKS3" s="4"/>
      <c r="RKT3" s="4"/>
      <c r="RKU3" s="4"/>
      <c r="RKV3" s="4"/>
      <c r="RKW3" s="4"/>
      <c r="RKX3" s="4"/>
      <c r="RKY3" s="4"/>
      <c r="RKZ3" s="4"/>
      <c r="RLA3" s="4"/>
      <c r="RLB3" s="4"/>
      <c r="RLC3" s="4"/>
      <c r="RLD3" s="4"/>
      <c r="RLE3" s="4"/>
      <c r="RLF3" s="4"/>
      <c r="RLG3" s="4"/>
      <c r="RLH3" s="4"/>
      <c r="RLI3" s="4"/>
      <c r="RLJ3" s="4"/>
      <c r="RLK3" s="4"/>
      <c r="RLL3" s="4"/>
      <c r="RLM3" s="4"/>
      <c r="RLN3" s="4"/>
      <c r="RLO3" s="4"/>
      <c r="RLP3" s="4"/>
      <c r="RLQ3" s="4"/>
      <c r="RLR3" s="4"/>
      <c r="RLS3" s="4"/>
      <c r="RLT3" s="4"/>
      <c r="RLU3" s="4"/>
      <c r="RLV3" s="4"/>
      <c r="RLW3" s="4"/>
      <c r="RLX3" s="4"/>
      <c r="RLY3" s="4"/>
      <c r="RLZ3" s="4"/>
      <c r="RMA3" s="4"/>
      <c r="RMB3" s="4"/>
      <c r="RMC3" s="4"/>
      <c r="RMD3" s="4"/>
      <c r="RME3" s="4"/>
      <c r="RMF3" s="4"/>
      <c r="RMG3" s="4"/>
      <c r="RMH3" s="4"/>
      <c r="RMI3" s="4"/>
      <c r="RMJ3" s="4"/>
      <c r="RMK3" s="4"/>
      <c r="RML3" s="4"/>
      <c r="RMM3" s="4"/>
      <c r="RMN3" s="4"/>
      <c r="RMO3" s="4"/>
      <c r="RMP3" s="4"/>
      <c r="RMQ3" s="4"/>
      <c r="RMR3" s="4"/>
      <c r="RMS3" s="4"/>
      <c r="RMT3" s="4"/>
      <c r="RMU3" s="4"/>
      <c r="RMV3" s="4"/>
      <c r="RMW3" s="4"/>
      <c r="RMX3" s="4"/>
      <c r="RMY3" s="4"/>
      <c r="RMZ3" s="4"/>
      <c r="RNA3" s="4"/>
      <c r="RNB3" s="4"/>
      <c r="RNC3" s="4"/>
      <c r="RND3" s="4"/>
      <c r="RNE3" s="4"/>
      <c r="RNF3" s="4"/>
      <c r="RNG3" s="4"/>
      <c r="RNH3" s="4"/>
      <c r="RNI3" s="4"/>
      <c r="RNJ3" s="4"/>
      <c r="RNK3" s="4"/>
      <c r="RNL3" s="4"/>
      <c r="RNM3" s="4"/>
      <c r="RNN3" s="4"/>
      <c r="RNO3" s="4"/>
      <c r="RNP3" s="4"/>
      <c r="RNQ3" s="4"/>
      <c r="RNR3" s="4"/>
      <c r="RNS3" s="4"/>
      <c r="RNT3" s="4"/>
      <c r="RNU3" s="4"/>
      <c r="RNV3" s="4"/>
      <c r="RNW3" s="4"/>
      <c r="RNX3" s="4"/>
      <c r="RNY3" s="4"/>
      <c r="RNZ3" s="4"/>
      <c r="ROA3" s="4"/>
      <c r="ROB3" s="4"/>
      <c r="ROC3" s="4"/>
      <c r="ROD3" s="4"/>
      <c r="ROE3" s="4"/>
      <c r="ROF3" s="4"/>
      <c r="ROG3" s="4"/>
      <c r="ROH3" s="4"/>
      <c r="ROI3" s="4"/>
      <c r="ROJ3" s="4"/>
      <c r="ROK3" s="4"/>
      <c r="ROL3" s="4"/>
      <c r="ROM3" s="4"/>
      <c r="RON3" s="4"/>
      <c r="ROO3" s="4"/>
      <c r="ROP3" s="4"/>
      <c r="ROQ3" s="4"/>
      <c r="ROR3" s="4"/>
      <c r="ROS3" s="4"/>
      <c r="ROT3" s="4"/>
      <c r="ROU3" s="4"/>
      <c r="ROV3" s="4"/>
      <c r="ROW3" s="4"/>
      <c r="ROX3" s="4"/>
      <c r="ROY3" s="4"/>
      <c r="ROZ3" s="4"/>
      <c r="RPA3" s="4"/>
      <c r="RPB3" s="4"/>
      <c r="RPC3" s="4"/>
      <c r="RPD3" s="4"/>
      <c r="RPE3" s="4"/>
      <c r="RPF3" s="4"/>
      <c r="RPG3" s="4"/>
      <c r="RPH3" s="4"/>
      <c r="RPI3" s="4"/>
      <c r="RPJ3" s="4"/>
      <c r="RPK3" s="4"/>
      <c r="RPL3" s="4"/>
      <c r="RPM3" s="4"/>
      <c r="RPN3" s="4"/>
      <c r="RPO3" s="4"/>
      <c r="RPP3" s="4"/>
      <c r="RPQ3" s="4"/>
      <c r="RPR3" s="4"/>
      <c r="RPS3" s="4"/>
      <c r="RPT3" s="4"/>
      <c r="RPU3" s="4"/>
      <c r="RPV3" s="4"/>
      <c r="RPW3" s="4"/>
      <c r="RPX3" s="4"/>
      <c r="RPY3" s="4"/>
      <c r="RPZ3" s="4"/>
      <c r="RQA3" s="4"/>
      <c r="RQB3" s="4"/>
      <c r="RQC3" s="4"/>
      <c r="RQD3" s="4"/>
      <c r="RQE3" s="4"/>
      <c r="RQF3" s="4"/>
      <c r="RQG3" s="4"/>
      <c r="RQH3" s="4"/>
      <c r="RQI3" s="4"/>
      <c r="RQJ3" s="4"/>
      <c r="RQK3" s="4"/>
      <c r="RQL3" s="4"/>
      <c r="RQM3" s="4"/>
      <c r="RQN3" s="4"/>
      <c r="RQO3" s="4"/>
      <c r="RQP3" s="4"/>
      <c r="RQQ3" s="4"/>
      <c r="RQR3" s="4"/>
      <c r="RQS3" s="4"/>
      <c r="RQT3" s="4"/>
      <c r="RQU3" s="4"/>
      <c r="RQV3" s="4"/>
      <c r="RQW3" s="4"/>
      <c r="RQX3" s="4"/>
      <c r="RQY3" s="4"/>
      <c r="RQZ3" s="4"/>
      <c r="RRA3" s="4"/>
      <c r="RRB3" s="4"/>
      <c r="RRC3" s="4"/>
      <c r="RRD3" s="4"/>
      <c r="RRE3" s="4"/>
      <c r="RRF3" s="4"/>
      <c r="RRG3" s="4"/>
      <c r="RRH3" s="4"/>
      <c r="RRI3" s="4"/>
      <c r="RRJ3" s="4"/>
      <c r="RRK3" s="4"/>
      <c r="RRL3" s="4"/>
      <c r="RRM3" s="4"/>
      <c r="RRN3" s="4"/>
      <c r="RRO3" s="4"/>
      <c r="RRP3" s="4"/>
      <c r="RRQ3" s="4"/>
      <c r="RRR3" s="4"/>
      <c r="RRS3" s="4"/>
      <c r="RRT3" s="4"/>
      <c r="RRU3" s="4"/>
      <c r="RRV3" s="4"/>
      <c r="RRW3" s="4"/>
      <c r="RRX3" s="4"/>
      <c r="RRY3" s="4"/>
      <c r="RRZ3" s="4"/>
      <c r="RSA3" s="4"/>
      <c r="RSB3" s="4"/>
      <c r="RSC3" s="4"/>
      <c r="RSD3" s="4"/>
      <c r="RSE3" s="4"/>
      <c r="RSF3" s="4"/>
      <c r="RSG3" s="4"/>
      <c r="RSH3" s="4"/>
      <c r="RSI3" s="4"/>
      <c r="RSJ3" s="4"/>
      <c r="RSK3" s="4"/>
      <c r="RSL3" s="4"/>
      <c r="RSM3" s="4"/>
      <c r="RSN3" s="4"/>
      <c r="RSO3" s="4"/>
      <c r="RSP3" s="4"/>
      <c r="RSQ3" s="4"/>
      <c r="RSR3" s="4"/>
      <c r="RSS3" s="4"/>
      <c r="RST3" s="4"/>
      <c r="RSU3" s="4"/>
      <c r="RSV3" s="4"/>
      <c r="RSW3" s="4"/>
      <c r="RSX3" s="4"/>
      <c r="RSY3" s="4"/>
      <c r="RSZ3" s="4"/>
      <c r="RTA3" s="4"/>
      <c r="RTB3" s="4"/>
      <c r="RTC3" s="4"/>
      <c r="RTD3" s="4"/>
      <c r="RTE3" s="4"/>
      <c r="RTF3" s="4"/>
      <c r="RTG3" s="4"/>
      <c r="RTH3" s="4"/>
      <c r="RTI3" s="4"/>
      <c r="RTJ3" s="4"/>
      <c r="RTK3" s="4"/>
      <c r="RTL3" s="4"/>
      <c r="RTM3" s="4"/>
      <c r="RTN3" s="4"/>
      <c r="RTO3" s="4"/>
      <c r="RTP3" s="4"/>
      <c r="RTQ3" s="4"/>
      <c r="RTR3" s="4"/>
      <c r="RTS3" s="4"/>
      <c r="RTT3" s="4"/>
      <c r="RTU3" s="4"/>
      <c r="RTV3" s="4"/>
      <c r="RTW3" s="4"/>
      <c r="RTX3" s="4"/>
      <c r="RTY3" s="4"/>
      <c r="RTZ3" s="4"/>
      <c r="RUA3" s="4"/>
      <c r="RUB3" s="4"/>
      <c r="RUC3" s="4"/>
      <c r="RUD3" s="4"/>
      <c r="RUE3" s="4"/>
      <c r="RUF3" s="4"/>
      <c r="RUG3" s="4"/>
      <c r="RUH3" s="4"/>
      <c r="RUI3" s="4"/>
      <c r="RUJ3" s="4"/>
      <c r="RUK3" s="4"/>
      <c r="RUL3" s="4"/>
      <c r="RUM3" s="4"/>
      <c r="RUN3" s="4"/>
      <c r="RUO3" s="4"/>
      <c r="RUP3" s="4"/>
      <c r="RUQ3" s="4"/>
      <c r="RUR3" s="4"/>
      <c r="RUS3" s="4"/>
      <c r="RUT3" s="4"/>
      <c r="RUU3" s="4"/>
      <c r="RUV3" s="4"/>
      <c r="RUW3" s="4"/>
      <c r="RUX3" s="4"/>
      <c r="RUY3" s="4"/>
      <c r="RUZ3" s="4"/>
      <c r="RVA3" s="4"/>
      <c r="RVB3" s="4"/>
      <c r="RVC3" s="4"/>
      <c r="RVD3" s="4"/>
      <c r="RVE3" s="4"/>
      <c r="RVF3" s="4"/>
      <c r="RVG3" s="4"/>
      <c r="RVH3" s="4"/>
      <c r="RVI3" s="4"/>
      <c r="RVJ3" s="4"/>
      <c r="RVK3" s="4"/>
      <c r="RVL3" s="4"/>
      <c r="RVM3" s="4"/>
      <c r="RVN3" s="4"/>
      <c r="RVO3" s="4"/>
      <c r="RVP3" s="4"/>
      <c r="RVQ3" s="4"/>
      <c r="RVR3" s="4"/>
      <c r="RVS3" s="4"/>
      <c r="RVT3" s="4"/>
      <c r="RVU3" s="4"/>
      <c r="RVV3" s="4"/>
      <c r="RVW3" s="4"/>
      <c r="RVX3" s="4"/>
      <c r="RVY3" s="4"/>
      <c r="RVZ3" s="4"/>
      <c r="RWA3" s="4"/>
      <c r="RWB3" s="4"/>
      <c r="RWC3" s="4"/>
      <c r="RWD3" s="4"/>
      <c r="RWE3" s="4"/>
      <c r="RWF3" s="4"/>
      <c r="RWG3" s="4"/>
      <c r="RWH3" s="4"/>
      <c r="RWI3" s="4"/>
      <c r="RWJ3" s="4"/>
      <c r="RWK3" s="4"/>
      <c r="RWL3" s="4"/>
      <c r="RWM3" s="4"/>
      <c r="RWN3" s="4"/>
      <c r="RWO3" s="4"/>
      <c r="RWP3" s="4"/>
      <c r="RWQ3" s="4"/>
      <c r="RWR3" s="4"/>
      <c r="RWS3" s="4"/>
      <c r="RWT3" s="4"/>
      <c r="RWU3" s="4"/>
      <c r="RWV3" s="4"/>
      <c r="RWW3" s="4"/>
      <c r="RWX3" s="4"/>
      <c r="RWY3" s="4"/>
      <c r="RWZ3" s="4"/>
      <c r="RXA3" s="4"/>
      <c r="RXB3" s="4"/>
      <c r="RXC3" s="4"/>
      <c r="RXD3" s="4"/>
      <c r="RXE3" s="4"/>
      <c r="RXF3" s="4"/>
      <c r="RXG3" s="4"/>
      <c r="RXH3" s="4"/>
      <c r="RXI3" s="4"/>
      <c r="RXJ3" s="4"/>
      <c r="RXK3" s="4"/>
      <c r="RXL3" s="4"/>
      <c r="RXM3" s="4"/>
      <c r="RXN3" s="4"/>
      <c r="RXO3" s="4"/>
      <c r="RXP3" s="4"/>
      <c r="RXQ3" s="4"/>
      <c r="RXR3" s="4"/>
      <c r="RXS3" s="4"/>
      <c r="RXT3" s="4"/>
      <c r="RXU3" s="4"/>
      <c r="RXV3" s="4"/>
      <c r="RXW3" s="4"/>
      <c r="RXX3" s="4"/>
      <c r="RXY3" s="4"/>
      <c r="RXZ3" s="4"/>
      <c r="RYA3" s="4"/>
      <c r="RYB3" s="4"/>
      <c r="RYC3" s="4"/>
      <c r="RYD3" s="4"/>
      <c r="RYE3" s="4"/>
      <c r="RYF3" s="4"/>
      <c r="RYG3" s="4"/>
      <c r="RYH3" s="4"/>
      <c r="RYI3" s="4"/>
      <c r="RYJ3" s="4"/>
      <c r="RYK3" s="4"/>
      <c r="RYL3" s="4"/>
      <c r="RYM3" s="4"/>
      <c r="RYN3" s="4"/>
      <c r="RYO3" s="4"/>
      <c r="RYP3" s="4"/>
      <c r="RYQ3" s="4"/>
      <c r="RYR3" s="4"/>
      <c r="RYS3" s="4"/>
      <c r="RYT3" s="4"/>
      <c r="RYU3" s="4"/>
      <c r="RYV3" s="4"/>
      <c r="RYW3" s="4"/>
      <c r="RYX3" s="4"/>
      <c r="RYY3" s="4"/>
      <c r="RYZ3" s="4"/>
      <c r="RZA3" s="4"/>
      <c r="RZB3" s="4"/>
      <c r="RZC3" s="4"/>
      <c r="RZD3" s="4"/>
      <c r="RZE3" s="4"/>
      <c r="RZF3" s="4"/>
      <c r="RZG3" s="4"/>
      <c r="RZH3" s="4"/>
      <c r="RZI3" s="4"/>
      <c r="RZJ3" s="4"/>
      <c r="RZK3" s="4"/>
      <c r="RZL3" s="4"/>
      <c r="RZM3" s="4"/>
      <c r="RZN3" s="4"/>
      <c r="RZO3" s="4"/>
      <c r="RZP3" s="4"/>
      <c r="RZQ3" s="4"/>
      <c r="RZR3" s="4"/>
      <c r="RZS3" s="4"/>
      <c r="RZT3" s="4"/>
      <c r="RZU3" s="4"/>
      <c r="RZV3" s="4"/>
      <c r="RZW3" s="4"/>
      <c r="RZX3" s="4"/>
      <c r="RZY3" s="4"/>
      <c r="RZZ3" s="4"/>
      <c r="SAA3" s="4"/>
      <c r="SAB3" s="4"/>
      <c r="SAC3" s="4"/>
      <c r="SAD3" s="4"/>
      <c r="SAE3" s="4"/>
      <c r="SAF3" s="4"/>
      <c r="SAG3" s="4"/>
      <c r="SAH3" s="4"/>
      <c r="SAI3" s="4"/>
      <c r="SAJ3" s="4"/>
      <c r="SAK3" s="4"/>
      <c r="SAL3" s="4"/>
      <c r="SAM3" s="4"/>
      <c r="SAN3" s="4"/>
      <c r="SAO3" s="4"/>
      <c r="SAP3" s="4"/>
      <c r="SAQ3" s="4"/>
      <c r="SAR3" s="4"/>
      <c r="SAS3" s="4"/>
      <c r="SAT3" s="4"/>
      <c r="SAU3" s="4"/>
      <c r="SAV3" s="4"/>
      <c r="SAW3" s="4"/>
      <c r="SAX3" s="4"/>
      <c r="SAY3" s="4"/>
      <c r="SAZ3" s="4"/>
      <c r="SBA3" s="4"/>
      <c r="SBB3" s="4"/>
      <c r="SBC3" s="4"/>
      <c r="SBD3" s="4"/>
      <c r="SBE3" s="4"/>
      <c r="SBF3" s="4"/>
      <c r="SBG3" s="4"/>
      <c r="SBH3" s="4"/>
      <c r="SBI3" s="4"/>
      <c r="SBJ3" s="4"/>
      <c r="SBK3" s="4"/>
      <c r="SBL3" s="4"/>
      <c r="SBM3" s="4"/>
      <c r="SBN3" s="4"/>
      <c r="SBO3" s="4"/>
      <c r="SBP3" s="4"/>
      <c r="SBQ3" s="4"/>
      <c r="SBR3" s="4"/>
      <c r="SBS3" s="4"/>
      <c r="SBT3" s="4"/>
      <c r="SBU3" s="4"/>
      <c r="SBV3" s="4"/>
      <c r="SBW3" s="4"/>
      <c r="SBX3" s="4"/>
      <c r="SBY3" s="4"/>
      <c r="SBZ3" s="4"/>
      <c r="SCA3" s="4"/>
      <c r="SCB3" s="4"/>
      <c r="SCC3" s="4"/>
      <c r="SCD3" s="4"/>
      <c r="SCE3" s="4"/>
      <c r="SCF3" s="4"/>
      <c r="SCG3" s="4"/>
      <c r="SCH3" s="4"/>
      <c r="SCI3" s="4"/>
      <c r="SCJ3" s="4"/>
      <c r="SCK3" s="4"/>
      <c r="SCL3" s="4"/>
      <c r="SCM3" s="4"/>
      <c r="SCN3" s="4"/>
      <c r="SCO3" s="4"/>
      <c r="SCP3" s="4"/>
      <c r="SCQ3" s="4"/>
      <c r="SCR3" s="4"/>
      <c r="SCS3" s="4"/>
      <c r="SCT3" s="4"/>
      <c r="SCU3" s="4"/>
      <c r="SCV3" s="4"/>
      <c r="SCW3" s="4"/>
      <c r="SCX3" s="4"/>
      <c r="SCY3" s="4"/>
      <c r="SCZ3" s="4"/>
      <c r="SDA3" s="4"/>
      <c r="SDB3" s="4"/>
      <c r="SDC3" s="4"/>
      <c r="SDD3" s="4"/>
      <c r="SDE3" s="4"/>
      <c r="SDF3" s="4"/>
      <c r="SDG3" s="4"/>
      <c r="SDH3" s="4"/>
      <c r="SDI3" s="4"/>
      <c r="SDJ3" s="4"/>
      <c r="SDK3" s="4"/>
      <c r="SDL3" s="4"/>
      <c r="SDM3" s="4"/>
      <c r="SDN3" s="4"/>
      <c r="SDO3" s="4"/>
      <c r="SDP3" s="4"/>
      <c r="SDQ3" s="4"/>
      <c r="SDR3" s="4"/>
      <c r="SDS3" s="4"/>
      <c r="SDT3" s="4"/>
      <c r="SDU3" s="4"/>
      <c r="SDV3" s="4"/>
      <c r="SDW3" s="4"/>
      <c r="SDX3" s="4"/>
      <c r="SDY3" s="4"/>
      <c r="SDZ3" s="4"/>
      <c r="SEA3" s="4"/>
      <c r="SEB3" s="4"/>
      <c r="SEC3" s="4"/>
      <c r="SED3" s="4"/>
      <c r="SEE3" s="4"/>
      <c r="SEF3" s="4"/>
      <c r="SEG3" s="4"/>
      <c r="SEH3" s="4"/>
      <c r="SEI3" s="4"/>
      <c r="SEJ3" s="4"/>
      <c r="SEK3" s="4"/>
      <c r="SEL3" s="4"/>
      <c r="SEM3" s="4"/>
      <c r="SEN3" s="4"/>
      <c r="SEO3" s="4"/>
      <c r="SEP3" s="4"/>
      <c r="SEQ3" s="4"/>
      <c r="SER3" s="4"/>
      <c r="SES3" s="4"/>
      <c r="SET3" s="4"/>
      <c r="SEU3" s="4"/>
      <c r="SEV3" s="4"/>
      <c r="SEW3" s="4"/>
      <c r="SEX3" s="4"/>
      <c r="SEY3" s="4"/>
      <c r="SEZ3" s="4"/>
      <c r="SFA3" s="4"/>
      <c r="SFB3" s="4"/>
      <c r="SFC3" s="4"/>
      <c r="SFD3" s="4"/>
      <c r="SFE3" s="4"/>
      <c r="SFF3" s="4"/>
      <c r="SFG3" s="4"/>
      <c r="SFH3" s="4"/>
      <c r="SFI3" s="4"/>
      <c r="SFJ3" s="4"/>
      <c r="SFK3" s="4"/>
      <c r="SFL3" s="4"/>
      <c r="SFM3" s="4"/>
      <c r="SFN3" s="4"/>
      <c r="SFO3" s="4"/>
      <c r="SFP3" s="4"/>
      <c r="SFQ3" s="4"/>
      <c r="SFR3" s="4"/>
      <c r="SFS3" s="4"/>
      <c r="SFT3" s="4"/>
      <c r="SFU3" s="4"/>
      <c r="SFV3" s="4"/>
      <c r="SFW3" s="4"/>
      <c r="SFX3" s="4"/>
      <c r="SFY3" s="4"/>
      <c r="SFZ3" s="4"/>
      <c r="SGA3" s="4"/>
      <c r="SGB3" s="4"/>
      <c r="SGC3" s="4"/>
      <c r="SGD3" s="4"/>
      <c r="SGE3" s="4"/>
      <c r="SGF3" s="4"/>
      <c r="SGG3" s="4"/>
      <c r="SGH3" s="4"/>
      <c r="SGI3" s="4"/>
      <c r="SGJ3" s="4"/>
      <c r="SGK3" s="4"/>
      <c r="SGL3" s="4"/>
      <c r="SGM3" s="4"/>
      <c r="SGN3" s="4"/>
      <c r="SGO3" s="4"/>
      <c r="SGP3" s="4"/>
      <c r="SGQ3" s="4"/>
      <c r="SGR3" s="4"/>
      <c r="SGS3" s="4"/>
      <c r="SGT3" s="4"/>
      <c r="SGU3" s="4"/>
      <c r="SGV3" s="4"/>
      <c r="SGW3" s="4"/>
      <c r="SGX3" s="4"/>
      <c r="SGY3" s="4"/>
      <c r="SGZ3" s="4"/>
      <c r="SHA3" s="4"/>
      <c r="SHB3" s="4"/>
      <c r="SHC3" s="4"/>
      <c r="SHD3" s="4"/>
      <c r="SHE3" s="4"/>
      <c r="SHF3" s="4"/>
      <c r="SHG3" s="4"/>
      <c r="SHH3" s="4"/>
      <c r="SHI3" s="4"/>
      <c r="SHJ3" s="4"/>
      <c r="SHK3" s="4"/>
      <c r="SHL3" s="4"/>
      <c r="SHM3" s="4"/>
      <c r="SHN3" s="4"/>
      <c r="SHO3" s="4"/>
      <c r="SHP3" s="4"/>
      <c r="SHQ3" s="4"/>
      <c r="SHR3" s="4"/>
      <c r="SHS3" s="4"/>
      <c r="SHT3" s="4"/>
      <c r="SHU3" s="4"/>
      <c r="SHV3" s="4"/>
      <c r="SHW3" s="4"/>
      <c r="SHX3" s="4"/>
      <c r="SHY3" s="4"/>
      <c r="SHZ3" s="4"/>
      <c r="SIA3" s="4"/>
      <c r="SIB3" s="4"/>
      <c r="SIC3" s="4"/>
      <c r="SID3" s="4"/>
      <c r="SIE3" s="4"/>
      <c r="SIF3" s="4"/>
      <c r="SIG3" s="4"/>
      <c r="SIH3" s="4"/>
      <c r="SII3" s="4"/>
      <c r="SIJ3" s="4"/>
      <c r="SIK3" s="4"/>
      <c r="SIL3" s="4"/>
      <c r="SIM3" s="4"/>
      <c r="SIN3" s="4"/>
      <c r="SIO3" s="4"/>
      <c r="SIP3" s="4"/>
      <c r="SIQ3" s="4"/>
      <c r="SIR3" s="4"/>
      <c r="SIS3" s="4"/>
      <c r="SIT3" s="4"/>
      <c r="SIU3" s="4"/>
      <c r="SIV3" s="4"/>
      <c r="SIW3" s="4"/>
      <c r="SIX3" s="4"/>
      <c r="SIY3" s="4"/>
      <c r="SIZ3" s="4"/>
      <c r="SJA3" s="4"/>
      <c r="SJB3" s="4"/>
      <c r="SJC3" s="4"/>
      <c r="SJD3" s="4"/>
      <c r="SJE3" s="4"/>
      <c r="SJF3" s="4"/>
      <c r="SJG3" s="4"/>
      <c r="SJH3" s="4"/>
      <c r="SJI3" s="4"/>
      <c r="SJJ3" s="4"/>
      <c r="SJK3" s="4"/>
      <c r="SJL3" s="4"/>
      <c r="SJM3" s="4"/>
      <c r="SJN3" s="4"/>
      <c r="SJO3" s="4"/>
      <c r="SJP3" s="4"/>
      <c r="SJQ3" s="4"/>
      <c r="SJR3" s="4"/>
      <c r="SJS3" s="4"/>
      <c r="SJT3" s="4"/>
      <c r="SJU3" s="4"/>
      <c r="SJV3" s="4"/>
      <c r="SJW3" s="4"/>
      <c r="SJX3" s="4"/>
      <c r="SJY3" s="4"/>
      <c r="SJZ3" s="4"/>
      <c r="SKA3" s="4"/>
      <c r="SKB3" s="4"/>
      <c r="SKC3" s="4"/>
      <c r="SKD3" s="4"/>
      <c r="SKE3" s="4"/>
      <c r="SKF3" s="4"/>
      <c r="SKG3" s="4"/>
      <c r="SKH3" s="4"/>
      <c r="SKI3" s="4"/>
      <c r="SKJ3" s="4"/>
      <c r="SKK3" s="4"/>
      <c r="SKL3" s="4"/>
      <c r="SKM3" s="4"/>
      <c r="SKN3" s="4"/>
      <c r="SKO3" s="4"/>
      <c r="SKP3" s="4"/>
      <c r="SKQ3" s="4"/>
      <c r="SKR3" s="4"/>
      <c r="SKS3" s="4"/>
      <c r="SKT3" s="4"/>
      <c r="SKU3" s="4"/>
      <c r="SKV3" s="4"/>
      <c r="SKW3" s="4"/>
      <c r="SKX3" s="4"/>
      <c r="SKY3" s="4"/>
      <c r="SKZ3" s="4"/>
      <c r="SLA3" s="4"/>
      <c r="SLB3" s="4"/>
      <c r="SLC3" s="4"/>
      <c r="SLD3" s="4"/>
      <c r="SLE3" s="4"/>
      <c r="SLF3" s="4"/>
      <c r="SLG3" s="4"/>
      <c r="SLH3" s="4"/>
      <c r="SLI3" s="4"/>
      <c r="SLJ3" s="4"/>
      <c r="SLK3" s="4"/>
      <c r="SLL3" s="4"/>
      <c r="SLM3" s="4"/>
      <c r="SLN3" s="4"/>
      <c r="SLO3" s="4"/>
      <c r="SLP3" s="4"/>
      <c r="SLQ3" s="4"/>
      <c r="SLR3" s="4"/>
      <c r="SLS3" s="4"/>
      <c r="SLT3" s="4"/>
      <c r="SLU3" s="4"/>
      <c r="SLV3" s="4"/>
      <c r="SLW3" s="4"/>
      <c r="SLX3" s="4"/>
      <c r="SLY3" s="4"/>
      <c r="SLZ3" s="4"/>
      <c r="SMA3" s="4"/>
      <c r="SMB3" s="4"/>
      <c r="SMC3" s="4"/>
      <c r="SMD3" s="4"/>
      <c r="SME3" s="4"/>
      <c r="SMF3" s="4"/>
      <c r="SMG3" s="4"/>
      <c r="SMH3" s="4"/>
      <c r="SMI3" s="4"/>
      <c r="SMJ3" s="4"/>
      <c r="SMK3" s="4"/>
      <c r="SML3" s="4"/>
      <c r="SMM3" s="4"/>
      <c r="SMN3" s="4"/>
      <c r="SMO3" s="4"/>
      <c r="SMP3" s="4"/>
      <c r="SMQ3" s="4"/>
      <c r="SMR3" s="4"/>
      <c r="SMS3" s="4"/>
      <c r="SMT3" s="4"/>
      <c r="SMU3" s="4"/>
      <c r="SMV3" s="4"/>
      <c r="SMW3" s="4"/>
      <c r="SMX3" s="4"/>
      <c r="SMY3" s="4"/>
      <c r="SMZ3" s="4"/>
      <c r="SNA3" s="4"/>
      <c r="SNB3" s="4"/>
      <c r="SNC3" s="4"/>
      <c r="SND3" s="4"/>
      <c r="SNE3" s="4"/>
      <c r="SNF3" s="4"/>
      <c r="SNG3" s="4"/>
      <c r="SNH3" s="4"/>
      <c r="SNI3" s="4"/>
      <c r="SNJ3" s="4"/>
      <c r="SNK3" s="4"/>
      <c r="SNL3" s="4"/>
      <c r="SNM3" s="4"/>
      <c r="SNN3" s="4"/>
      <c r="SNO3" s="4"/>
      <c r="SNP3" s="4"/>
      <c r="SNQ3" s="4"/>
      <c r="SNR3" s="4"/>
      <c r="SNS3" s="4"/>
      <c r="SNT3" s="4"/>
      <c r="SNU3" s="4"/>
      <c r="SNV3" s="4"/>
      <c r="SNW3" s="4"/>
      <c r="SNX3" s="4"/>
      <c r="SNY3" s="4"/>
      <c r="SNZ3" s="4"/>
      <c r="SOA3" s="4"/>
      <c r="SOB3" s="4"/>
      <c r="SOC3" s="4"/>
      <c r="SOD3" s="4"/>
      <c r="SOE3" s="4"/>
      <c r="SOF3" s="4"/>
      <c r="SOG3" s="4"/>
      <c r="SOH3" s="4"/>
      <c r="SOI3" s="4"/>
      <c r="SOJ3" s="4"/>
      <c r="SOK3" s="4"/>
      <c r="SOL3" s="4"/>
      <c r="SOM3" s="4"/>
      <c r="SON3" s="4"/>
      <c r="SOO3" s="4"/>
      <c r="SOP3" s="4"/>
      <c r="SOQ3" s="4"/>
      <c r="SOR3" s="4"/>
      <c r="SOS3" s="4"/>
      <c r="SOT3" s="4"/>
      <c r="SOU3" s="4"/>
      <c r="SOV3" s="4"/>
      <c r="SOW3" s="4"/>
      <c r="SOX3" s="4"/>
      <c r="SOY3" s="4"/>
      <c r="SOZ3" s="4"/>
      <c r="SPA3" s="4"/>
      <c r="SPB3" s="4"/>
      <c r="SPC3" s="4"/>
      <c r="SPD3" s="4"/>
      <c r="SPE3" s="4"/>
      <c r="SPF3" s="4"/>
      <c r="SPG3" s="4"/>
      <c r="SPH3" s="4"/>
      <c r="SPI3" s="4"/>
      <c r="SPJ3" s="4"/>
      <c r="SPK3" s="4"/>
      <c r="SPL3" s="4"/>
      <c r="SPM3" s="4"/>
      <c r="SPN3" s="4"/>
      <c r="SPO3" s="4"/>
      <c r="SPP3" s="4"/>
      <c r="SPQ3" s="4"/>
      <c r="SPR3" s="4"/>
      <c r="SPS3" s="4"/>
      <c r="SPT3" s="4"/>
      <c r="SPU3" s="4"/>
      <c r="SPV3" s="4"/>
      <c r="SPW3" s="4"/>
      <c r="SPX3" s="4"/>
      <c r="SPY3" s="4"/>
      <c r="SPZ3" s="4"/>
      <c r="SQA3" s="4"/>
      <c r="SQB3" s="4"/>
      <c r="SQC3" s="4"/>
      <c r="SQD3" s="4"/>
      <c r="SQE3" s="4"/>
      <c r="SQF3" s="4"/>
      <c r="SQG3" s="4"/>
      <c r="SQH3" s="4"/>
      <c r="SQI3" s="4"/>
      <c r="SQJ3" s="4"/>
      <c r="SQK3" s="4"/>
      <c r="SQL3" s="4"/>
      <c r="SQM3" s="4"/>
      <c r="SQN3" s="4"/>
      <c r="SQO3" s="4"/>
      <c r="SQP3" s="4"/>
      <c r="SQQ3" s="4"/>
      <c r="SQR3" s="4"/>
      <c r="SQS3" s="4"/>
      <c r="SQT3" s="4"/>
      <c r="SQU3" s="4"/>
      <c r="SQV3" s="4"/>
      <c r="SQW3" s="4"/>
      <c r="SQX3" s="4"/>
      <c r="SQY3" s="4"/>
      <c r="SQZ3" s="4"/>
      <c r="SRA3" s="4"/>
      <c r="SRB3" s="4"/>
      <c r="SRC3" s="4"/>
      <c r="SRD3" s="4"/>
      <c r="SRE3" s="4"/>
      <c r="SRF3" s="4"/>
      <c r="SRG3" s="4"/>
      <c r="SRH3" s="4"/>
      <c r="SRI3" s="4"/>
      <c r="SRJ3" s="4"/>
      <c r="SRK3" s="4"/>
      <c r="SRL3" s="4"/>
      <c r="SRM3" s="4"/>
      <c r="SRN3" s="4"/>
      <c r="SRO3" s="4"/>
      <c r="SRP3" s="4"/>
      <c r="SRQ3" s="4"/>
      <c r="SRR3" s="4"/>
      <c r="SRS3" s="4"/>
      <c r="SRT3" s="4"/>
      <c r="SRU3" s="4"/>
      <c r="SRV3" s="4"/>
      <c r="SRW3" s="4"/>
      <c r="SRX3" s="4"/>
      <c r="SRY3" s="4"/>
      <c r="SRZ3" s="4"/>
      <c r="SSA3" s="4"/>
      <c r="SSB3" s="4"/>
      <c r="SSC3" s="4"/>
      <c r="SSD3" s="4"/>
      <c r="SSE3" s="4"/>
      <c r="SSF3" s="4"/>
      <c r="SSG3" s="4"/>
      <c r="SSH3" s="4"/>
      <c r="SSI3" s="4"/>
      <c r="SSJ3" s="4"/>
      <c r="SSK3" s="4"/>
      <c r="SSL3" s="4"/>
      <c r="SSM3" s="4"/>
      <c r="SSN3" s="4"/>
      <c r="SSO3" s="4"/>
      <c r="SSP3" s="4"/>
      <c r="SSQ3" s="4"/>
      <c r="SSR3" s="4"/>
      <c r="SSS3" s="4"/>
      <c r="SST3" s="4"/>
      <c r="SSU3" s="4"/>
      <c r="SSV3" s="4"/>
      <c r="SSW3" s="4"/>
      <c r="SSX3" s="4"/>
      <c r="SSY3" s="4"/>
      <c r="SSZ3" s="4"/>
      <c r="STA3" s="4"/>
      <c r="STB3" s="4"/>
      <c r="STC3" s="4"/>
      <c r="STD3" s="4"/>
      <c r="STE3" s="4"/>
      <c r="STF3" s="4"/>
      <c r="STG3" s="4"/>
      <c r="STH3" s="4"/>
      <c r="STI3" s="4"/>
      <c r="STJ3" s="4"/>
      <c r="STK3" s="4"/>
      <c r="STL3" s="4"/>
      <c r="STM3" s="4"/>
      <c r="STN3" s="4"/>
      <c r="STO3" s="4"/>
      <c r="STP3" s="4"/>
      <c r="STQ3" s="4"/>
      <c r="STR3" s="4"/>
      <c r="STS3" s="4"/>
      <c r="STT3" s="4"/>
      <c r="STU3" s="4"/>
      <c r="STV3" s="4"/>
      <c r="STW3" s="4"/>
      <c r="STX3" s="4"/>
      <c r="STY3" s="4"/>
      <c r="STZ3" s="4"/>
      <c r="SUA3" s="4"/>
      <c r="SUB3" s="4"/>
      <c r="SUC3" s="4"/>
      <c r="SUD3" s="4"/>
      <c r="SUE3" s="4"/>
      <c r="SUF3" s="4"/>
      <c r="SUG3" s="4"/>
      <c r="SUH3" s="4"/>
      <c r="SUI3" s="4"/>
      <c r="SUJ3" s="4"/>
      <c r="SUK3" s="4"/>
      <c r="SUL3" s="4"/>
      <c r="SUM3" s="4"/>
      <c r="SUN3" s="4"/>
      <c r="SUO3" s="4"/>
      <c r="SUP3" s="4"/>
      <c r="SUQ3" s="4"/>
      <c r="SUR3" s="4"/>
      <c r="SUS3" s="4"/>
      <c r="SUT3" s="4"/>
      <c r="SUU3" s="4"/>
      <c r="SUV3" s="4"/>
      <c r="SUW3" s="4"/>
      <c r="SUX3" s="4"/>
      <c r="SUY3" s="4"/>
      <c r="SUZ3" s="4"/>
      <c r="SVA3" s="4"/>
      <c r="SVB3" s="4"/>
      <c r="SVC3" s="4"/>
      <c r="SVD3" s="4"/>
      <c r="SVE3" s="4"/>
      <c r="SVF3" s="4"/>
      <c r="SVG3" s="4"/>
      <c r="SVH3" s="4"/>
      <c r="SVI3" s="4"/>
      <c r="SVJ3" s="4"/>
      <c r="SVK3" s="4"/>
      <c r="SVL3" s="4"/>
      <c r="SVM3" s="4"/>
      <c r="SVN3" s="4"/>
      <c r="SVO3" s="4"/>
      <c r="SVP3" s="4"/>
      <c r="SVQ3" s="4"/>
      <c r="SVR3" s="4"/>
      <c r="SVS3" s="4"/>
      <c r="SVT3" s="4"/>
      <c r="SVU3" s="4"/>
      <c r="SVV3" s="4"/>
      <c r="SVW3" s="4"/>
      <c r="SVX3" s="4"/>
      <c r="SVY3" s="4"/>
      <c r="SVZ3" s="4"/>
      <c r="SWA3" s="4"/>
      <c r="SWB3" s="4"/>
      <c r="SWC3" s="4"/>
      <c r="SWD3" s="4"/>
      <c r="SWE3" s="4"/>
      <c r="SWF3" s="4"/>
      <c r="SWG3" s="4"/>
      <c r="SWH3" s="4"/>
      <c r="SWI3" s="4"/>
      <c r="SWJ3" s="4"/>
      <c r="SWK3" s="4"/>
      <c r="SWL3" s="4"/>
      <c r="SWM3" s="4"/>
      <c r="SWN3" s="4"/>
      <c r="SWO3" s="4"/>
      <c r="SWP3" s="4"/>
      <c r="SWQ3" s="4"/>
      <c r="SWR3" s="4"/>
      <c r="SWS3" s="4"/>
      <c r="SWT3" s="4"/>
      <c r="SWU3" s="4"/>
      <c r="SWV3" s="4"/>
      <c r="SWW3" s="4"/>
      <c r="SWX3" s="4"/>
      <c r="SWY3" s="4"/>
      <c r="SWZ3" s="4"/>
      <c r="SXA3" s="4"/>
      <c r="SXB3" s="4"/>
      <c r="SXC3" s="4"/>
      <c r="SXD3" s="4"/>
      <c r="SXE3" s="4"/>
      <c r="SXF3" s="4"/>
      <c r="SXG3" s="4"/>
      <c r="SXH3" s="4"/>
      <c r="SXI3" s="4"/>
      <c r="SXJ3" s="4"/>
      <c r="SXK3" s="4"/>
      <c r="SXL3" s="4"/>
      <c r="SXM3" s="4"/>
      <c r="SXN3" s="4"/>
      <c r="SXO3" s="4"/>
      <c r="SXP3" s="4"/>
      <c r="SXQ3" s="4"/>
      <c r="SXR3" s="4"/>
      <c r="SXS3" s="4"/>
      <c r="SXT3" s="4"/>
      <c r="SXU3" s="4"/>
      <c r="SXV3" s="4"/>
      <c r="SXW3" s="4"/>
      <c r="SXX3" s="4"/>
      <c r="SXY3" s="4"/>
      <c r="SXZ3" s="4"/>
      <c r="SYA3" s="4"/>
      <c r="SYB3" s="4"/>
      <c r="SYC3" s="4"/>
      <c r="SYD3" s="4"/>
      <c r="SYE3" s="4"/>
      <c r="SYF3" s="4"/>
      <c r="SYG3" s="4"/>
      <c r="SYH3" s="4"/>
      <c r="SYI3" s="4"/>
      <c r="SYJ3" s="4"/>
      <c r="SYK3" s="4"/>
      <c r="SYL3" s="4"/>
      <c r="SYM3" s="4"/>
      <c r="SYN3" s="4"/>
      <c r="SYO3" s="4"/>
      <c r="SYP3" s="4"/>
      <c r="SYQ3" s="4"/>
      <c r="SYR3" s="4"/>
      <c r="SYS3" s="4"/>
      <c r="SYT3" s="4"/>
      <c r="SYU3" s="4"/>
      <c r="SYV3" s="4"/>
      <c r="SYW3" s="4"/>
      <c r="SYX3" s="4"/>
      <c r="SYY3" s="4"/>
      <c r="SYZ3" s="4"/>
      <c r="SZA3" s="4"/>
      <c r="SZB3" s="4"/>
      <c r="SZC3" s="4"/>
      <c r="SZD3" s="4"/>
      <c r="SZE3" s="4"/>
      <c r="SZF3" s="4"/>
      <c r="SZG3" s="4"/>
      <c r="SZH3" s="4"/>
      <c r="SZI3" s="4"/>
      <c r="SZJ3" s="4"/>
      <c r="SZK3" s="4"/>
      <c r="SZL3" s="4"/>
      <c r="SZM3" s="4"/>
      <c r="SZN3" s="4"/>
      <c r="SZO3" s="4"/>
      <c r="SZP3" s="4"/>
      <c r="SZQ3" s="4"/>
      <c r="SZR3" s="4"/>
      <c r="SZS3" s="4"/>
      <c r="SZT3" s="4"/>
      <c r="SZU3" s="4"/>
      <c r="SZV3" s="4"/>
      <c r="SZW3" s="4"/>
      <c r="SZX3" s="4"/>
      <c r="SZY3" s="4"/>
      <c r="SZZ3" s="4"/>
      <c r="TAA3" s="4"/>
      <c r="TAB3" s="4"/>
      <c r="TAC3" s="4"/>
      <c r="TAD3" s="4"/>
      <c r="TAE3" s="4"/>
      <c r="TAF3" s="4"/>
      <c r="TAG3" s="4"/>
      <c r="TAH3" s="4"/>
      <c r="TAI3" s="4"/>
      <c r="TAJ3" s="4"/>
      <c r="TAK3" s="4"/>
      <c r="TAL3" s="4"/>
      <c r="TAM3" s="4"/>
      <c r="TAN3" s="4"/>
      <c r="TAO3" s="4"/>
      <c r="TAP3" s="4"/>
      <c r="TAQ3" s="4"/>
      <c r="TAR3" s="4"/>
      <c r="TAS3" s="4"/>
      <c r="TAT3" s="4"/>
      <c r="TAU3" s="4"/>
      <c r="TAV3" s="4"/>
      <c r="TAW3" s="4"/>
      <c r="TAX3" s="4"/>
      <c r="TAY3" s="4"/>
      <c r="TAZ3" s="4"/>
      <c r="TBA3" s="4"/>
      <c r="TBB3" s="4"/>
      <c r="TBC3" s="4"/>
      <c r="TBD3" s="4"/>
      <c r="TBE3" s="4"/>
      <c r="TBF3" s="4"/>
      <c r="TBG3" s="4"/>
      <c r="TBH3" s="4"/>
      <c r="TBI3" s="4"/>
      <c r="TBJ3" s="4"/>
      <c r="TBK3" s="4"/>
      <c r="TBL3" s="4"/>
      <c r="TBM3" s="4"/>
      <c r="TBN3" s="4"/>
      <c r="TBO3" s="4"/>
      <c r="TBP3" s="4"/>
      <c r="TBQ3" s="4"/>
      <c r="TBR3" s="4"/>
      <c r="TBS3" s="4"/>
      <c r="TBT3" s="4"/>
      <c r="TBU3" s="4"/>
      <c r="TBV3" s="4"/>
      <c r="TBW3" s="4"/>
      <c r="TBX3" s="4"/>
      <c r="TBY3" s="4"/>
      <c r="TBZ3" s="4"/>
      <c r="TCA3" s="4"/>
      <c r="TCB3" s="4"/>
      <c r="TCC3" s="4"/>
      <c r="TCD3" s="4"/>
      <c r="TCE3" s="4"/>
      <c r="TCF3" s="4"/>
      <c r="TCG3" s="4"/>
      <c r="TCH3" s="4"/>
      <c r="TCI3" s="4"/>
      <c r="TCJ3" s="4"/>
      <c r="TCK3" s="4"/>
      <c r="TCL3" s="4"/>
      <c r="TCM3" s="4"/>
      <c r="TCN3" s="4"/>
      <c r="TCO3" s="4"/>
      <c r="TCP3" s="4"/>
      <c r="TCQ3" s="4"/>
      <c r="TCR3" s="4"/>
      <c r="TCS3" s="4"/>
      <c r="TCT3" s="4"/>
      <c r="TCU3" s="4"/>
      <c r="TCV3" s="4"/>
      <c r="TCW3" s="4"/>
      <c r="TCX3" s="4"/>
      <c r="TCY3" s="4"/>
      <c r="TCZ3" s="4"/>
      <c r="TDA3" s="4"/>
      <c r="TDB3" s="4"/>
      <c r="TDC3" s="4"/>
      <c r="TDD3" s="4"/>
      <c r="TDE3" s="4"/>
      <c r="TDF3" s="4"/>
      <c r="TDG3" s="4"/>
      <c r="TDH3" s="4"/>
      <c r="TDI3" s="4"/>
      <c r="TDJ3" s="4"/>
      <c r="TDK3" s="4"/>
      <c r="TDL3" s="4"/>
      <c r="TDM3" s="4"/>
      <c r="TDN3" s="4"/>
      <c r="TDO3" s="4"/>
      <c r="TDP3" s="4"/>
      <c r="TDQ3" s="4"/>
      <c r="TDR3" s="4"/>
      <c r="TDS3" s="4"/>
      <c r="TDT3" s="4"/>
      <c r="TDU3" s="4"/>
      <c r="TDV3" s="4"/>
      <c r="TDW3" s="4"/>
      <c r="TDX3" s="4"/>
      <c r="TDY3" s="4"/>
      <c r="TDZ3" s="4"/>
      <c r="TEA3" s="4"/>
      <c r="TEB3" s="4"/>
      <c r="TEC3" s="4"/>
      <c r="TED3" s="4"/>
      <c r="TEE3" s="4"/>
      <c r="TEF3" s="4"/>
      <c r="TEG3" s="4"/>
      <c r="TEH3" s="4"/>
      <c r="TEI3" s="4"/>
      <c r="TEJ3" s="4"/>
      <c r="TEK3" s="4"/>
      <c r="TEL3" s="4"/>
      <c r="TEM3" s="4"/>
      <c r="TEN3" s="4"/>
      <c r="TEO3" s="4"/>
      <c r="TEP3" s="4"/>
      <c r="TEQ3" s="4"/>
      <c r="TER3" s="4"/>
      <c r="TES3" s="4"/>
      <c r="TET3" s="4"/>
      <c r="TEU3" s="4"/>
      <c r="TEV3" s="4"/>
      <c r="TEW3" s="4"/>
      <c r="TEX3" s="4"/>
      <c r="TEY3" s="4"/>
      <c r="TEZ3" s="4"/>
      <c r="TFA3" s="4"/>
      <c r="TFB3" s="4"/>
      <c r="TFC3" s="4"/>
      <c r="TFD3" s="4"/>
      <c r="TFE3" s="4"/>
      <c r="TFF3" s="4"/>
      <c r="TFG3" s="4"/>
      <c r="TFH3" s="4"/>
      <c r="TFI3" s="4"/>
      <c r="TFJ3" s="4"/>
      <c r="TFK3" s="4"/>
      <c r="TFL3" s="4"/>
      <c r="TFM3" s="4"/>
      <c r="TFN3" s="4"/>
      <c r="TFO3" s="4"/>
      <c r="TFP3" s="4"/>
      <c r="TFQ3" s="4"/>
      <c r="TFR3" s="4"/>
      <c r="TFS3" s="4"/>
      <c r="TFT3" s="4"/>
      <c r="TFU3" s="4"/>
      <c r="TFV3" s="4"/>
      <c r="TFW3" s="4"/>
      <c r="TFX3" s="4"/>
      <c r="TFY3" s="4"/>
      <c r="TFZ3" s="4"/>
      <c r="TGA3" s="4"/>
      <c r="TGB3" s="4"/>
      <c r="TGC3" s="4"/>
      <c r="TGD3" s="4"/>
      <c r="TGE3" s="4"/>
      <c r="TGF3" s="4"/>
      <c r="TGG3" s="4"/>
      <c r="TGH3" s="4"/>
      <c r="TGI3" s="4"/>
      <c r="TGJ3" s="4"/>
      <c r="TGK3" s="4"/>
      <c r="TGL3" s="4"/>
      <c r="TGM3" s="4"/>
      <c r="TGN3" s="4"/>
      <c r="TGO3" s="4"/>
      <c r="TGP3" s="4"/>
      <c r="TGQ3" s="4"/>
      <c r="TGR3" s="4"/>
      <c r="TGS3" s="4"/>
      <c r="TGT3" s="4"/>
      <c r="TGU3" s="4"/>
      <c r="TGV3" s="4"/>
      <c r="TGW3" s="4"/>
      <c r="TGX3" s="4"/>
      <c r="TGY3" s="4"/>
      <c r="TGZ3" s="4"/>
      <c r="THA3" s="4"/>
      <c r="THB3" s="4"/>
      <c r="THC3" s="4"/>
      <c r="THD3" s="4"/>
      <c r="THE3" s="4"/>
      <c r="THF3" s="4"/>
      <c r="THG3" s="4"/>
      <c r="THH3" s="4"/>
      <c r="THI3" s="4"/>
      <c r="THJ3" s="4"/>
      <c r="THK3" s="4"/>
      <c r="THL3" s="4"/>
      <c r="THM3" s="4"/>
      <c r="THN3" s="4"/>
      <c r="THO3" s="4"/>
      <c r="THP3" s="4"/>
      <c r="THQ3" s="4"/>
      <c r="THR3" s="4"/>
      <c r="THS3" s="4"/>
      <c r="THT3" s="4"/>
      <c r="THU3" s="4"/>
      <c r="THV3" s="4"/>
      <c r="THW3" s="4"/>
      <c r="THX3" s="4"/>
      <c r="THY3" s="4"/>
      <c r="THZ3" s="4"/>
      <c r="TIA3" s="4"/>
      <c r="TIB3" s="4"/>
      <c r="TIC3" s="4"/>
      <c r="TID3" s="4"/>
      <c r="TIE3" s="4"/>
      <c r="TIF3" s="4"/>
      <c r="TIG3" s="4"/>
      <c r="TIH3" s="4"/>
      <c r="TII3" s="4"/>
      <c r="TIJ3" s="4"/>
      <c r="TIK3" s="4"/>
      <c r="TIL3" s="4"/>
      <c r="TIM3" s="4"/>
      <c r="TIN3" s="4"/>
      <c r="TIO3" s="4"/>
      <c r="TIP3" s="4"/>
      <c r="TIQ3" s="4"/>
      <c r="TIR3" s="4"/>
      <c r="TIS3" s="4"/>
      <c r="TIT3" s="4"/>
      <c r="TIU3" s="4"/>
      <c r="TIV3" s="4"/>
      <c r="TIW3" s="4"/>
      <c r="TIX3" s="4"/>
      <c r="TIY3" s="4"/>
      <c r="TIZ3" s="4"/>
      <c r="TJA3" s="4"/>
      <c r="TJB3" s="4"/>
      <c r="TJC3" s="4"/>
      <c r="TJD3" s="4"/>
      <c r="TJE3" s="4"/>
      <c r="TJF3" s="4"/>
      <c r="TJG3" s="4"/>
      <c r="TJH3" s="4"/>
      <c r="TJI3" s="4"/>
      <c r="TJJ3" s="4"/>
      <c r="TJK3" s="4"/>
      <c r="TJL3" s="4"/>
      <c r="TJM3" s="4"/>
      <c r="TJN3" s="4"/>
      <c r="TJO3" s="4"/>
      <c r="TJP3" s="4"/>
      <c r="TJQ3" s="4"/>
      <c r="TJR3" s="4"/>
      <c r="TJS3" s="4"/>
      <c r="TJT3" s="4"/>
      <c r="TJU3" s="4"/>
      <c r="TJV3" s="4"/>
      <c r="TJW3" s="4"/>
      <c r="TJX3" s="4"/>
      <c r="TJY3" s="4"/>
      <c r="TJZ3" s="4"/>
      <c r="TKA3" s="4"/>
      <c r="TKB3" s="4"/>
      <c r="TKC3" s="4"/>
      <c r="TKD3" s="4"/>
      <c r="TKE3" s="4"/>
      <c r="TKF3" s="4"/>
      <c r="TKG3" s="4"/>
      <c r="TKH3" s="4"/>
      <c r="TKI3" s="4"/>
      <c r="TKJ3" s="4"/>
      <c r="TKK3" s="4"/>
      <c r="TKL3" s="4"/>
      <c r="TKM3" s="4"/>
      <c r="TKN3" s="4"/>
      <c r="TKO3" s="4"/>
      <c r="TKP3" s="4"/>
      <c r="TKQ3" s="4"/>
      <c r="TKR3" s="4"/>
      <c r="TKS3" s="4"/>
      <c r="TKT3" s="4"/>
      <c r="TKU3" s="4"/>
      <c r="TKV3" s="4"/>
      <c r="TKW3" s="4"/>
      <c r="TKX3" s="4"/>
      <c r="TKY3" s="4"/>
      <c r="TKZ3" s="4"/>
      <c r="TLA3" s="4"/>
      <c r="TLB3" s="4"/>
      <c r="TLC3" s="4"/>
      <c r="TLD3" s="4"/>
      <c r="TLE3" s="4"/>
      <c r="TLF3" s="4"/>
      <c r="TLG3" s="4"/>
      <c r="TLH3" s="4"/>
      <c r="TLI3" s="4"/>
      <c r="TLJ3" s="4"/>
      <c r="TLK3" s="4"/>
      <c r="TLL3" s="4"/>
      <c r="TLM3" s="4"/>
      <c r="TLN3" s="4"/>
      <c r="TLO3" s="4"/>
      <c r="TLP3" s="4"/>
      <c r="TLQ3" s="4"/>
      <c r="TLR3" s="4"/>
      <c r="TLS3" s="4"/>
      <c r="TLT3" s="4"/>
      <c r="TLU3" s="4"/>
      <c r="TLV3" s="4"/>
      <c r="TLW3" s="4"/>
      <c r="TLX3" s="4"/>
      <c r="TLY3" s="4"/>
      <c r="TLZ3" s="4"/>
      <c r="TMA3" s="4"/>
      <c r="TMB3" s="4"/>
      <c r="TMC3" s="4"/>
      <c r="TMD3" s="4"/>
      <c r="TME3" s="4"/>
      <c r="TMF3" s="4"/>
      <c r="TMG3" s="4"/>
      <c r="TMH3" s="4"/>
      <c r="TMI3" s="4"/>
      <c r="TMJ3" s="4"/>
      <c r="TMK3" s="4"/>
      <c r="TML3" s="4"/>
      <c r="TMM3" s="4"/>
      <c r="TMN3" s="4"/>
      <c r="TMO3" s="4"/>
      <c r="TMP3" s="4"/>
      <c r="TMQ3" s="4"/>
      <c r="TMR3" s="4"/>
      <c r="TMS3" s="4"/>
      <c r="TMT3" s="4"/>
      <c r="TMU3" s="4"/>
      <c r="TMV3" s="4"/>
      <c r="TMW3" s="4"/>
      <c r="TMX3" s="4"/>
      <c r="TMY3" s="4"/>
      <c r="TMZ3" s="4"/>
      <c r="TNA3" s="4"/>
      <c r="TNB3" s="4"/>
      <c r="TNC3" s="4"/>
      <c r="TND3" s="4"/>
      <c r="TNE3" s="4"/>
      <c r="TNF3" s="4"/>
      <c r="TNG3" s="4"/>
      <c r="TNH3" s="4"/>
      <c r="TNI3" s="4"/>
      <c r="TNJ3" s="4"/>
      <c r="TNK3" s="4"/>
      <c r="TNL3" s="4"/>
      <c r="TNM3" s="4"/>
      <c r="TNN3" s="4"/>
      <c r="TNO3" s="4"/>
      <c r="TNP3" s="4"/>
      <c r="TNQ3" s="4"/>
      <c r="TNR3" s="4"/>
      <c r="TNS3" s="4"/>
      <c r="TNT3" s="4"/>
      <c r="TNU3" s="4"/>
      <c r="TNV3" s="4"/>
      <c r="TNW3" s="4"/>
      <c r="TNX3" s="4"/>
      <c r="TNY3" s="4"/>
      <c r="TNZ3" s="4"/>
      <c r="TOA3" s="4"/>
      <c r="TOB3" s="4"/>
      <c r="TOC3" s="4"/>
      <c r="TOD3" s="4"/>
      <c r="TOE3" s="4"/>
      <c r="TOF3" s="4"/>
      <c r="TOG3" s="4"/>
      <c r="TOH3" s="4"/>
      <c r="TOI3" s="4"/>
      <c r="TOJ3" s="4"/>
      <c r="TOK3" s="4"/>
      <c r="TOL3" s="4"/>
      <c r="TOM3" s="4"/>
      <c r="TON3" s="4"/>
      <c r="TOO3" s="4"/>
      <c r="TOP3" s="4"/>
      <c r="TOQ3" s="4"/>
      <c r="TOR3" s="4"/>
      <c r="TOS3" s="4"/>
      <c r="TOT3" s="4"/>
      <c r="TOU3" s="4"/>
      <c r="TOV3" s="4"/>
      <c r="TOW3" s="4"/>
      <c r="TOX3" s="4"/>
      <c r="TOY3" s="4"/>
      <c r="TOZ3" s="4"/>
      <c r="TPA3" s="4"/>
      <c r="TPB3" s="4"/>
      <c r="TPC3" s="4"/>
      <c r="TPD3" s="4"/>
      <c r="TPE3" s="4"/>
      <c r="TPF3" s="4"/>
      <c r="TPG3" s="4"/>
      <c r="TPH3" s="4"/>
      <c r="TPI3" s="4"/>
      <c r="TPJ3" s="4"/>
      <c r="TPK3" s="4"/>
      <c r="TPL3" s="4"/>
      <c r="TPM3" s="4"/>
      <c r="TPN3" s="4"/>
      <c r="TPO3" s="4"/>
      <c r="TPP3" s="4"/>
      <c r="TPQ3" s="4"/>
      <c r="TPR3" s="4"/>
      <c r="TPS3" s="4"/>
      <c r="TPT3" s="4"/>
      <c r="TPU3" s="4"/>
      <c r="TPV3" s="4"/>
      <c r="TPW3" s="4"/>
      <c r="TPX3" s="4"/>
      <c r="TPY3" s="4"/>
      <c r="TPZ3" s="4"/>
      <c r="TQA3" s="4"/>
      <c r="TQB3" s="4"/>
      <c r="TQC3" s="4"/>
      <c r="TQD3" s="4"/>
      <c r="TQE3" s="4"/>
      <c r="TQF3" s="4"/>
      <c r="TQG3" s="4"/>
      <c r="TQH3" s="4"/>
      <c r="TQI3" s="4"/>
      <c r="TQJ3" s="4"/>
      <c r="TQK3" s="4"/>
      <c r="TQL3" s="4"/>
      <c r="TQM3" s="4"/>
      <c r="TQN3" s="4"/>
      <c r="TQO3" s="4"/>
      <c r="TQP3" s="4"/>
      <c r="TQQ3" s="4"/>
      <c r="TQR3" s="4"/>
      <c r="TQS3" s="4"/>
      <c r="TQT3" s="4"/>
      <c r="TQU3" s="4"/>
      <c r="TQV3" s="4"/>
      <c r="TQW3" s="4"/>
      <c r="TQX3" s="4"/>
      <c r="TQY3" s="4"/>
      <c r="TQZ3" s="4"/>
      <c r="TRA3" s="4"/>
      <c r="TRB3" s="4"/>
      <c r="TRC3" s="4"/>
      <c r="TRD3" s="4"/>
      <c r="TRE3" s="4"/>
      <c r="TRF3" s="4"/>
      <c r="TRG3" s="4"/>
      <c r="TRH3" s="4"/>
      <c r="TRI3" s="4"/>
      <c r="TRJ3" s="4"/>
      <c r="TRK3" s="4"/>
      <c r="TRL3" s="4"/>
      <c r="TRM3" s="4"/>
      <c r="TRN3" s="4"/>
      <c r="TRO3" s="4"/>
      <c r="TRP3" s="4"/>
      <c r="TRQ3" s="4"/>
      <c r="TRR3" s="4"/>
      <c r="TRS3" s="4"/>
      <c r="TRT3" s="4"/>
      <c r="TRU3" s="4"/>
      <c r="TRV3" s="4"/>
      <c r="TRW3" s="4"/>
      <c r="TRX3" s="4"/>
      <c r="TRY3" s="4"/>
      <c r="TRZ3" s="4"/>
      <c r="TSA3" s="4"/>
      <c r="TSB3" s="4"/>
      <c r="TSC3" s="4"/>
      <c r="TSD3" s="4"/>
      <c r="TSE3" s="4"/>
      <c r="TSF3" s="4"/>
      <c r="TSG3" s="4"/>
      <c r="TSH3" s="4"/>
      <c r="TSI3" s="4"/>
      <c r="TSJ3" s="4"/>
      <c r="TSK3" s="4"/>
      <c r="TSL3" s="4"/>
      <c r="TSM3" s="4"/>
      <c r="TSN3" s="4"/>
      <c r="TSO3" s="4"/>
      <c r="TSP3" s="4"/>
      <c r="TSQ3" s="4"/>
      <c r="TSR3" s="4"/>
      <c r="TSS3" s="4"/>
      <c r="TST3" s="4"/>
      <c r="TSU3" s="4"/>
      <c r="TSV3" s="4"/>
      <c r="TSW3" s="4"/>
      <c r="TSX3" s="4"/>
      <c r="TSY3" s="4"/>
      <c r="TSZ3" s="4"/>
      <c r="TTA3" s="4"/>
      <c r="TTB3" s="4"/>
      <c r="TTC3" s="4"/>
      <c r="TTD3" s="4"/>
      <c r="TTE3" s="4"/>
      <c r="TTF3" s="4"/>
      <c r="TTG3" s="4"/>
      <c r="TTH3" s="4"/>
      <c r="TTI3" s="4"/>
      <c r="TTJ3" s="4"/>
      <c r="TTK3" s="4"/>
      <c r="TTL3" s="4"/>
      <c r="TTM3" s="4"/>
      <c r="TTN3" s="4"/>
      <c r="TTO3" s="4"/>
      <c r="TTP3" s="4"/>
      <c r="TTQ3" s="4"/>
      <c r="TTR3" s="4"/>
      <c r="TTS3" s="4"/>
      <c r="TTT3" s="4"/>
      <c r="TTU3" s="4"/>
      <c r="TTV3" s="4"/>
      <c r="TTW3" s="4"/>
      <c r="TTX3" s="4"/>
      <c r="TTY3" s="4"/>
      <c r="TTZ3" s="4"/>
      <c r="TUA3" s="4"/>
      <c r="TUB3" s="4"/>
      <c r="TUC3" s="4"/>
      <c r="TUD3" s="4"/>
      <c r="TUE3" s="4"/>
      <c r="TUF3" s="4"/>
      <c r="TUG3" s="4"/>
      <c r="TUH3" s="4"/>
      <c r="TUI3" s="4"/>
      <c r="TUJ3" s="4"/>
      <c r="TUK3" s="4"/>
      <c r="TUL3" s="4"/>
      <c r="TUM3" s="4"/>
      <c r="TUN3" s="4"/>
      <c r="TUO3" s="4"/>
      <c r="TUP3" s="4"/>
      <c r="TUQ3" s="4"/>
      <c r="TUR3" s="4"/>
      <c r="TUS3" s="4"/>
      <c r="TUT3" s="4"/>
      <c r="TUU3" s="4"/>
      <c r="TUV3" s="4"/>
      <c r="TUW3" s="4"/>
      <c r="TUX3" s="4"/>
      <c r="TUY3" s="4"/>
      <c r="TUZ3" s="4"/>
      <c r="TVA3" s="4"/>
      <c r="TVB3" s="4"/>
      <c r="TVC3" s="4"/>
      <c r="TVD3" s="4"/>
      <c r="TVE3" s="4"/>
      <c r="TVF3" s="4"/>
      <c r="TVG3" s="4"/>
      <c r="TVH3" s="4"/>
      <c r="TVI3" s="4"/>
      <c r="TVJ3" s="4"/>
      <c r="TVK3" s="4"/>
      <c r="TVL3" s="4"/>
      <c r="TVM3" s="4"/>
      <c r="TVN3" s="4"/>
      <c r="TVO3" s="4"/>
      <c r="TVP3" s="4"/>
      <c r="TVQ3" s="4"/>
      <c r="TVR3" s="4"/>
      <c r="TVS3" s="4"/>
      <c r="TVT3" s="4"/>
      <c r="TVU3" s="4"/>
      <c r="TVV3" s="4"/>
      <c r="TVW3" s="4"/>
      <c r="TVX3" s="4"/>
      <c r="TVY3" s="4"/>
      <c r="TVZ3" s="4"/>
      <c r="TWA3" s="4"/>
      <c r="TWB3" s="4"/>
      <c r="TWC3" s="4"/>
      <c r="TWD3" s="4"/>
      <c r="TWE3" s="4"/>
      <c r="TWF3" s="4"/>
      <c r="TWG3" s="4"/>
      <c r="TWH3" s="4"/>
      <c r="TWI3" s="4"/>
      <c r="TWJ3" s="4"/>
      <c r="TWK3" s="4"/>
      <c r="TWL3" s="4"/>
      <c r="TWM3" s="4"/>
      <c r="TWN3" s="4"/>
      <c r="TWO3" s="4"/>
      <c r="TWP3" s="4"/>
      <c r="TWQ3" s="4"/>
      <c r="TWR3" s="4"/>
      <c r="TWS3" s="4"/>
      <c r="TWT3" s="4"/>
      <c r="TWU3" s="4"/>
      <c r="TWV3" s="4"/>
      <c r="TWW3" s="4"/>
      <c r="TWX3" s="4"/>
      <c r="TWY3" s="4"/>
      <c r="TWZ3" s="4"/>
      <c r="TXA3" s="4"/>
      <c r="TXB3" s="4"/>
      <c r="TXC3" s="4"/>
      <c r="TXD3" s="4"/>
      <c r="TXE3" s="4"/>
      <c r="TXF3" s="4"/>
      <c r="TXG3" s="4"/>
      <c r="TXH3" s="4"/>
      <c r="TXI3" s="4"/>
      <c r="TXJ3" s="4"/>
      <c r="TXK3" s="4"/>
      <c r="TXL3" s="4"/>
      <c r="TXM3" s="4"/>
      <c r="TXN3" s="4"/>
      <c r="TXO3" s="4"/>
      <c r="TXP3" s="4"/>
      <c r="TXQ3" s="4"/>
      <c r="TXR3" s="4"/>
      <c r="TXS3" s="4"/>
      <c r="TXT3" s="4"/>
      <c r="TXU3" s="4"/>
      <c r="TXV3" s="4"/>
      <c r="TXW3" s="4"/>
      <c r="TXX3" s="4"/>
      <c r="TXY3" s="4"/>
      <c r="TXZ3" s="4"/>
      <c r="TYA3" s="4"/>
      <c r="TYB3" s="4"/>
      <c r="TYC3" s="4"/>
      <c r="TYD3" s="4"/>
      <c r="TYE3" s="4"/>
      <c r="TYF3" s="4"/>
      <c r="TYG3" s="4"/>
      <c r="TYH3" s="4"/>
      <c r="TYI3" s="4"/>
      <c r="TYJ3" s="4"/>
      <c r="TYK3" s="4"/>
      <c r="TYL3" s="4"/>
      <c r="TYM3" s="4"/>
      <c r="TYN3" s="4"/>
      <c r="TYO3" s="4"/>
      <c r="TYP3" s="4"/>
      <c r="TYQ3" s="4"/>
      <c r="TYR3" s="4"/>
      <c r="TYS3" s="4"/>
      <c r="TYT3" s="4"/>
      <c r="TYU3" s="4"/>
      <c r="TYV3" s="4"/>
      <c r="TYW3" s="4"/>
      <c r="TYX3" s="4"/>
      <c r="TYY3" s="4"/>
      <c r="TYZ3" s="4"/>
      <c r="TZA3" s="4"/>
      <c r="TZB3" s="4"/>
      <c r="TZC3" s="4"/>
      <c r="TZD3" s="4"/>
      <c r="TZE3" s="4"/>
      <c r="TZF3" s="4"/>
      <c r="TZG3" s="4"/>
      <c r="TZH3" s="4"/>
      <c r="TZI3" s="4"/>
      <c r="TZJ3" s="4"/>
      <c r="TZK3" s="4"/>
      <c r="TZL3" s="4"/>
      <c r="TZM3" s="4"/>
      <c r="TZN3" s="4"/>
      <c r="TZO3" s="4"/>
      <c r="TZP3" s="4"/>
      <c r="TZQ3" s="4"/>
      <c r="TZR3" s="4"/>
      <c r="TZS3" s="4"/>
      <c r="TZT3" s="4"/>
      <c r="TZU3" s="4"/>
      <c r="TZV3" s="4"/>
      <c r="TZW3" s="4"/>
      <c r="TZX3" s="4"/>
      <c r="TZY3" s="4"/>
      <c r="TZZ3" s="4"/>
      <c r="UAA3" s="4"/>
      <c r="UAB3" s="4"/>
      <c r="UAC3" s="4"/>
      <c r="UAD3" s="4"/>
      <c r="UAE3" s="4"/>
      <c r="UAF3" s="4"/>
      <c r="UAG3" s="4"/>
      <c r="UAH3" s="4"/>
      <c r="UAI3" s="4"/>
      <c r="UAJ3" s="4"/>
      <c r="UAK3" s="4"/>
      <c r="UAL3" s="4"/>
      <c r="UAM3" s="4"/>
      <c r="UAN3" s="4"/>
      <c r="UAO3" s="4"/>
      <c r="UAP3" s="4"/>
      <c r="UAQ3" s="4"/>
      <c r="UAR3" s="4"/>
      <c r="UAS3" s="4"/>
      <c r="UAT3" s="4"/>
      <c r="UAU3" s="4"/>
      <c r="UAV3" s="4"/>
      <c r="UAW3" s="4"/>
      <c r="UAX3" s="4"/>
      <c r="UAY3" s="4"/>
      <c r="UAZ3" s="4"/>
      <c r="UBA3" s="4"/>
      <c r="UBB3" s="4"/>
      <c r="UBC3" s="4"/>
      <c r="UBD3" s="4"/>
      <c r="UBE3" s="4"/>
      <c r="UBF3" s="4"/>
      <c r="UBG3" s="4"/>
      <c r="UBH3" s="4"/>
      <c r="UBI3" s="4"/>
      <c r="UBJ3" s="4"/>
      <c r="UBK3" s="4"/>
      <c r="UBL3" s="4"/>
      <c r="UBM3" s="4"/>
      <c r="UBN3" s="4"/>
      <c r="UBO3" s="4"/>
      <c r="UBP3" s="4"/>
      <c r="UBQ3" s="4"/>
      <c r="UBR3" s="4"/>
      <c r="UBS3" s="4"/>
      <c r="UBT3" s="4"/>
      <c r="UBU3" s="4"/>
      <c r="UBV3" s="4"/>
      <c r="UBW3" s="4"/>
      <c r="UBX3" s="4"/>
      <c r="UBY3" s="4"/>
      <c r="UBZ3" s="4"/>
      <c r="UCA3" s="4"/>
      <c r="UCB3" s="4"/>
      <c r="UCC3" s="4"/>
      <c r="UCD3" s="4"/>
      <c r="UCE3" s="4"/>
      <c r="UCF3" s="4"/>
      <c r="UCG3" s="4"/>
      <c r="UCH3" s="4"/>
      <c r="UCI3" s="4"/>
      <c r="UCJ3" s="4"/>
      <c r="UCK3" s="4"/>
      <c r="UCL3" s="4"/>
      <c r="UCM3" s="4"/>
      <c r="UCN3" s="4"/>
      <c r="UCO3" s="4"/>
      <c r="UCP3" s="4"/>
      <c r="UCQ3" s="4"/>
      <c r="UCR3" s="4"/>
      <c r="UCS3" s="4"/>
      <c r="UCT3" s="4"/>
      <c r="UCU3" s="4"/>
      <c r="UCV3" s="4"/>
      <c r="UCW3" s="4"/>
      <c r="UCX3" s="4"/>
      <c r="UCY3" s="4"/>
      <c r="UCZ3" s="4"/>
      <c r="UDA3" s="4"/>
      <c r="UDB3" s="4"/>
      <c r="UDC3" s="4"/>
      <c r="UDD3" s="4"/>
      <c r="UDE3" s="4"/>
      <c r="UDF3" s="4"/>
      <c r="UDG3" s="4"/>
      <c r="UDH3" s="4"/>
      <c r="UDI3" s="4"/>
      <c r="UDJ3" s="4"/>
      <c r="UDK3" s="4"/>
      <c r="UDL3" s="4"/>
      <c r="UDM3" s="4"/>
      <c r="UDN3" s="4"/>
      <c r="UDO3" s="4"/>
      <c r="UDP3" s="4"/>
      <c r="UDQ3" s="4"/>
      <c r="UDR3" s="4"/>
      <c r="UDS3" s="4"/>
      <c r="UDT3" s="4"/>
      <c r="UDU3" s="4"/>
      <c r="UDV3" s="4"/>
      <c r="UDW3" s="4"/>
      <c r="UDX3" s="4"/>
      <c r="UDY3" s="4"/>
      <c r="UDZ3" s="4"/>
      <c r="UEA3" s="4"/>
      <c r="UEB3" s="4"/>
      <c r="UEC3" s="4"/>
      <c r="UED3" s="4"/>
      <c r="UEE3" s="4"/>
      <c r="UEF3" s="4"/>
      <c r="UEG3" s="4"/>
      <c r="UEH3" s="4"/>
      <c r="UEI3" s="4"/>
      <c r="UEJ3" s="4"/>
      <c r="UEK3" s="4"/>
      <c r="UEL3" s="4"/>
      <c r="UEM3" s="4"/>
      <c r="UEN3" s="4"/>
      <c r="UEO3" s="4"/>
      <c r="UEP3" s="4"/>
      <c r="UEQ3" s="4"/>
      <c r="UER3" s="4"/>
      <c r="UES3" s="4"/>
      <c r="UET3" s="4"/>
      <c r="UEU3" s="4"/>
      <c r="UEV3" s="4"/>
      <c r="UEW3" s="4"/>
      <c r="UEX3" s="4"/>
      <c r="UEY3" s="4"/>
      <c r="UEZ3" s="4"/>
      <c r="UFA3" s="4"/>
      <c r="UFB3" s="4"/>
      <c r="UFC3" s="4"/>
      <c r="UFD3" s="4"/>
      <c r="UFE3" s="4"/>
      <c r="UFF3" s="4"/>
      <c r="UFG3" s="4"/>
      <c r="UFH3" s="4"/>
      <c r="UFI3" s="4"/>
      <c r="UFJ3" s="4"/>
      <c r="UFK3" s="4"/>
      <c r="UFL3" s="4"/>
      <c r="UFM3" s="4"/>
      <c r="UFN3" s="4"/>
      <c r="UFO3" s="4"/>
      <c r="UFP3" s="4"/>
      <c r="UFQ3" s="4"/>
      <c r="UFR3" s="4"/>
      <c r="UFS3" s="4"/>
      <c r="UFT3" s="4"/>
      <c r="UFU3" s="4"/>
      <c r="UFV3" s="4"/>
      <c r="UFW3" s="4"/>
      <c r="UFX3" s="4"/>
      <c r="UFY3" s="4"/>
      <c r="UFZ3" s="4"/>
      <c r="UGA3" s="4"/>
      <c r="UGB3" s="4"/>
      <c r="UGC3" s="4"/>
      <c r="UGD3" s="4"/>
      <c r="UGE3" s="4"/>
      <c r="UGF3" s="4"/>
      <c r="UGG3" s="4"/>
      <c r="UGH3" s="4"/>
      <c r="UGI3" s="4"/>
      <c r="UGJ3" s="4"/>
      <c r="UGK3" s="4"/>
      <c r="UGL3" s="4"/>
      <c r="UGM3" s="4"/>
      <c r="UGN3" s="4"/>
      <c r="UGO3" s="4"/>
      <c r="UGP3" s="4"/>
      <c r="UGQ3" s="4"/>
      <c r="UGR3" s="4"/>
      <c r="UGS3" s="4"/>
      <c r="UGT3" s="4"/>
      <c r="UGU3" s="4"/>
      <c r="UGV3" s="4"/>
      <c r="UGW3" s="4"/>
      <c r="UGX3" s="4"/>
      <c r="UGY3" s="4"/>
      <c r="UGZ3" s="4"/>
      <c r="UHA3" s="4"/>
      <c r="UHB3" s="4"/>
      <c r="UHC3" s="4"/>
      <c r="UHD3" s="4"/>
      <c r="UHE3" s="4"/>
      <c r="UHF3" s="4"/>
      <c r="UHG3" s="4"/>
      <c r="UHH3" s="4"/>
      <c r="UHI3" s="4"/>
      <c r="UHJ3" s="4"/>
      <c r="UHK3" s="4"/>
      <c r="UHL3" s="4"/>
      <c r="UHM3" s="4"/>
      <c r="UHN3" s="4"/>
      <c r="UHO3" s="4"/>
      <c r="UHP3" s="4"/>
      <c r="UHQ3" s="4"/>
      <c r="UHR3" s="4"/>
      <c r="UHS3" s="4"/>
      <c r="UHT3" s="4"/>
      <c r="UHU3" s="4"/>
      <c r="UHV3" s="4"/>
      <c r="UHW3" s="4"/>
      <c r="UHX3" s="4"/>
      <c r="UHY3" s="4"/>
      <c r="UHZ3" s="4"/>
      <c r="UIA3" s="4"/>
      <c r="UIB3" s="4"/>
      <c r="UIC3" s="4"/>
      <c r="UID3" s="4"/>
      <c r="UIE3" s="4"/>
      <c r="UIF3" s="4"/>
      <c r="UIG3" s="4"/>
      <c r="UIH3" s="4"/>
      <c r="UII3" s="4"/>
      <c r="UIJ3" s="4"/>
      <c r="UIK3" s="4"/>
      <c r="UIL3" s="4"/>
      <c r="UIM3" s="4"/>
      <c r="UIN3" s="4"/>
      <c r="UIO3" s="4"/>
      <c r="UIP3" s="4"/>
      <c r="UIQ3" s="4"/>
      <c r="UIR3" s="4"/>
      <c r="UIS3" s="4"/>
      <c r="UIT3" s="4"/>
      <c r="UIU3" s="4"/>
      <c r="UIV3" s="4"/>
      <c r="UIW3" s="4"/>
      <c r="UIX3" s="4"/>
      <c r="UIY3" s="4"/>
      <c r="UIZ3" s="4"/>
      <c r="UJA3" s="4"/>
      <c r="UJB3" s="4"/>
      <c r="UJC3" s="4"/>
      <c r="UJD3" s="4"/>
      <c r="UJE3" s="4"/>
      <c r="UJF3" s="4"/>
      <c r="UJG3" s="4"/>
      <c r="UJH3" s="4"/>
      <c r="UJI3" s="4"/>
      <c r="UJJ3" s="4"/>
      <c r="UJK3" s="4"/>
      <c r="UJL3" s="4"/>
      <c r="UJM3" s="4"/>
      <c r="UJN3" s="4"/>
      <c r="UJO3" s="4"/>
      <c r="UJP3" s="4"/>
      <c r="UJQ3" s="4"/>
      <c r="UJR3" s="4"/>
      <c r="UJS3" s="4"/>
      <c r="UJT3" s="4"/>
      <c r="UJU3" s="4"/>
      <c r="UJV3" s="4"/>
      <c r="UJW3" s="4"/>
      <c r="UJX3" s="4"/>
      <c r="UJY3" s="4"/>
      <c r="UJZ3" s="4"/>
      <c r="UKA3" s="4"/>
      <c r="UKB3" s="4"/>
      <c r="UKC3" s="4"/>
      <c r="UKD3" s="4"/>
      <c r="UKE3" s="4"/>
      <c r="UKF3" s="4"/>
      <c r="UKG3" s="4"/>
      <c r="UKH3" s="4"/>
      <c r="UKI3" s="4"/>
      <c r="UKJ3" s="4"/>
      <c r="UKK3" s="4"/>
      <c r="UKL3" s="4"/>
      <c r="UKM3" s="4"/>
      <c r="UKN3" s="4"/>
      <c r="UKO3" s="4"/>
      <c r="UKP3" s="4"/>
      <c r="UKQ3" s="4"/>
      <c r="UKR3" s="4"/>
      <c r="UKS3" s="4"/>
      <c r="UKT3" s="4"/>
      <c r="UKU3" s="4"/>
      <c r="UKV3" s="4"/>
      <c r="UKW3" s="4"/>
      <c r="UKX3" s="4"/>
      <c r="UKY3" s="4"/>
      <c r="UKZ3" s="4"/>
      <c r="ULA3" s="4"/>
      <c r="ULB3" s="4"/>
      <c r="ULC3" s="4"/>
      <c r="ULD3" s="4"/>
      <c r="ULE3" s="4"/>
      <c r="ULF3" s="4"/>
      <c r="ULG3" s="4"/>
      <c r="ULH3" s="4"/>
      <c r="ULI3" s="4"/>
      <c r="ULJ3" s="4"/>
      <c r="ULK3" s="4"/>
      <c r="ULL3" s="4"/>
      <c r="ULM3" s="4"/>
      <c r="ULN3" s="4"/>
      <c r="ULO3" s="4"/>
      <c r="ULP3" s="4"/>
      <c r="ULQ3" s="4"/>
      <c r="ULR3" s="4"/>
      <c r="ULS3" s="4"/>
      <c r="ULT3" s="4"/>
      <c r="ULU3" s="4"/>
      <c r="ULV3" s="4"/>
      <c r="ULW3" s="4"/>
      <c r="ULX3" s="4"/>
      <c r="ULY3" s="4"/>
      <c r="ULZ3" s="4"/>
      <c r="UMA3" s="4"/>
      <c r="UMB3" s="4"/>
      <c r="UMC3" s="4"/>
      <c r="UMD3" s="4"/>
      <c r="UME3" s="4"/>
      <c r="UMF3" s="4"/>
      <c r="UMG3" s="4"/>
      <c r="UMH3" s="4"/>
      <c r="UMI3" s="4"/>
      <c r="UMJ3" s="4"/>
      <c r="UMK3" s="4"/>
      <c r="UML3" s="4"/>
      <c r="UMM3" s="4"/>
      <c r="UMN3" s="4"/>
      <c r="UMO3" s="4"/>
      <c r="UMP3" s="4"/>
      <c r="UMQ3" s="4"/>
      <c r="UMR3" s="4"/>
      <c r="UMS3" s="4"/>
      <c r="UMT3" s="4"/>
      <c r="UMU3" s="4"/>
      <c r="UMV3" s="4"/>
      <c r="UMW3" s="4"/>
      <c r="UMX3" s="4"/>
      <c r="UMY3" s="4"/>
      <c r="UMZ3" s="4"/>
      <c r="UNA3" s="4"/>
      <c r="UNB3" s="4"/>
      <c r="UNC3" s="4"/>
      <c r="UND3" s="4"/>
      <c r="UNE3" s="4"/>
      <c r="UNF3" s="4"/>
      <c r="UNG3" s="4"/>
      <c r="UNH3" s="4"/>
      <c r="UNI3" s="4"/>
      <c r="UNJ3" s="4"/>
      <c r="UNK3" s="4"/>
      <c r="UNL3" s="4"/>
      <c r="UNM3" s="4"/>
      <c r="UNN3" s="4"/>
      <c r="UNO3" s="4"/>
      <c r="UNP3" s="4"/>
      <c r="UNQ3" s="4"/>
      <c r="UNR3" s="4"/>
      <c r="UNS3" s="4"/>
      <c r="UNT3" s="4"/>
      <c r="UNU3" s="4"/>
      <c r="UNV3" s="4"/>
      <c r="UNW3" s="4"/>
      <c r="UNX3" s="4"/>
      <c r="UNY3" s="4"/>
      <c r="UNZ3" s="4"/>
      <c r="UOA3" s="4"/>
      <c r="UOB3" s="4"/>
      <c r="UOC3" s="4"/>
      <c r="UOD3" s="4"/>
      <c r="UOE3" s="4"/>
      <c r="UOF3" s="4"/>
      <c r="UOG3" s="4"/>
      <c r="UOH3" s="4"/>
      <c r="UOI3" s="4"/>
      <c r="UOJ3" s="4"/>
      <c r="UOK3" s="4"/>
      <c r="UOL3" s="4"/>
      <c r="UOM3" s="4"/>
      <c r="UON3" s="4"/>
      <c r="UOO3" s="4"/>
      <c r="UOP3" s="4"/>
      <c r="UOQ3" s="4"/>
      <c r="UOR3" s="4"/>
      <c r="UOS3" s="4"/>
      <c r="UOT3" s="4"/>
      <c r="UOU3" s="4"/>
      <c r="UOV3" s="4"/>
      <c r="UOW3" s="4"/>
      <c r="UOX3" s="4"/>
      <c r="UOY3" s="4"/>
      <c r="UOZ3" s="4"/>
      <c r="UPA3" s="4"/>
      <c r="UPB3" s="4"/>
      <c r="UPC3" s="4"/>
      <c r="UPD3" s="4"/>
      <c r="UPE3" s="4"/>
      <c r="UPF3" s="4"/>
      <c r="UPG3" s="4"/>
      <c r="UPH3" s="4"/>
      <c r="UPI3" s="4"/>
      <c r="UPJ3" s="4"/>
      <c r="UPK3" s="4"/>
      <c r="UPL3" s="4"/>
      <c r="UPM3" s="4"/>
      <c r="UPN3" s="4"/>
      <c r="UPO3" s="4"/>
      <c r="UPP3" s="4"/>
      <c r="UPQ3" s="4"/>
      <c r="UPR3" s="4"/>
      <c r="UPS3" s="4"/>
      <c r="UPT3" s="4"/>
      <c r="UPU3" s="4"/>
      <c r="UPV3" s="4"/>
      <c r="UPW3" s="4"/>
      <c r="UPX3" s="4"/>
      <c r="UPY3" s="4"/>
      <c r="UPZ3" s="4"/>
      <c r="UQA3" s="4"/>
      <c r="UQB3" s="4"/>
      <c r="UQC3" s="4"/>
      <c r="UQD3" s="4"/>
      <c r="UQE3" s="4"/>
      <c r="UQF3" s="4"/>
      <c r="UQG3" s="4"/>
      <c r="UQH3" s="4"/>
      <c r="UQI3" s="4"/>
      <c r="UQJ3" s="4"/>
      <c r="UQK3" s="4"/>
      <c r="UQL3" s="4"/>
      <c r="UQM3" s="4"/>
      <c r="UQN3" s="4"/>
      <c r="UQO3" s="4"/>
      <c r="UQP3" s="4"/>
      <c r="UQQ3" s="4"/>
      <c r="UQR3" s="4"/>
      <c r="UQS3" s="4"/>
      <c r="UQT3" s="4"/>
      <c r="UQU3" s="4"/>
      <c r="UQV3" s="4"/>
      <c r="UQW3" s="4"/>
      <c r="UQX3" s="4"/>
      <c r="UQY3" s="4"/>
      <c r="UQZ3" s="4"/>
      <c r="URA3" s="4"/>
      <c r="URB3" s="4"/>
      <c r="URC3" s="4"/>
      <c r="URD3" s="4"/>
      <c r="URE3" s="4"/>
      <c r="URF3" s="4"/>
      <c r="URG3" s="4"/>
      <c r="URH3" s="4"/>
      <c r="URI3" s="4"/>
      <c r="URJ3" s="4"/>
      <c r="URK3" s="4"/>
      <c r="URL3" s="4"/>
      <c r="URM3" s="4"/>
      <c r="URN3" s="4"/>
      <c r="URO3" s="4"/>
      <c r="URP3" s="4"/>
      <c r="URQ3" s="4"/>
      <c r="URR3" s="4"/>
      <c r="URS3" s="4"/>
      <c r="URT3" s="4"/>
      <c r="URU3" s="4"/>
      <c r="URV3" s="4"/>
      <c r="URW3" s="4"/>
      <c r="URX3" s="4"/>
      <c r="URY3" s="4"/>
      <c r="URZ3" s="4"/>
      <c r="USA3" s="4"/>
      <c r="USB3" s="4"/>
      <c r="USC3" s="4"/>
      <c r="USD3" s="4"/>
      <c r="USE3" s="4"/>
      <c r="USF3" s="4"/>
      <c r="USG3" s="4"/>
      <c r="USH3" s="4"/>
      <c r="USI3" s="4"/>
      <c r="USJ3" s="4"/>
      <c r="USK3" s="4"/>
      <c r="USL3" s="4"/>
      <c r="USM3" s="4"/>
      <c r="USN3" s="4"/>
      <c r="USO3" s="4"/>
      <c r="USP3" s="4"/>
      <c r="USQ3" s="4"/>
      <c r="USR3" s="4"/>
      <c r="USS3" s="4"/>
      <c r="UST3" s="4"/>
      <c r="USU3" s="4"/>
      <c r="USV3" s="4"/>
      <c r="USW3" s="4"/>
      <c r="USX3" s="4"/>
      <c r="USY3" s="4"/>
      <c r="USZ3" s="4"/>
      <c r="UTA3" s="4"/>
      <c r="UTB3" s="4"/>
      <c r="UTC3" s="4"/>
      <c r="UTD3" s="4"/>
      <c r="UTE3" s="4"/>
      <c r="UTF3" s="4"/>
      <c r="UTG3" s="4"/>
      <c r="UTH3" s="4"/>
      <c r="UTI3" s="4"/>
      <c r="UTJ3" s="4"/>
      <c r="UTK3" s="4"/>
      <c r="UTL3" s="4"/>
      <c r="UTM3" s="4"/>
      <c r="UTN3" s="4"/>
      <c r="UTO3" s="4"/>
      <c r="UTP3" s="4"/>
      <c r="UTQ3" s="4"/>
      <c r="UTR3" s="4"/>
      <c r="UTS3" s="4"/>
      <c r="UTT3" s="4"/>
      <c r="UTU3" s="4"/>
      <c r="UTV3" s="4"/>
      <c r="UTW3" s="4"/>
      <c r="UTX3" s="4"/>
      <c r="UTY3" s="4"/>
      <c r="UTZ3" s="4"/>
      <c r="UUA3" s="4"/>
      <c r="UUB3" s="4"/>
      <c r="UUC3" s="4"/>
      <c r="UUD3" s="4"/>
      <c r="UUE3" s="4"/>
      <c r="UUF3" s="4"/>
      <c r="UUG3" s="4"/>
      <c r="UUH3" s="4"/>
      <c r="UUI3" s="4"/>
      <c r="UUJ3" s="4"/>
      <c r="UUK3" s="4"/>
      <c r="UUL3" s="4"/>
      <c r="UUM3" s="4"/>
      <c r="UUN3" s="4"/>
      <c r="UUO3" s="4"/>
      <c r="UUP3" s="4"/>
      <c r="UUQ3" s="4"/>
      <c r="UUR3" s="4"/>
      <c r="UUS3" s="4"/>
      <c r="UUT3" s="4"/>
      <c r="UUU3" s="4"/>
      <c r="UUV3" s="4"/>
      <c r="UUW3" s="4"/>
      <c r="UUX3" s="4"/>
      <c r="UUY3" s="4"/>
      <c r="UUZ3" s="4"/>
      <c r="UVA3" s="4"/>
      <c r="UVB3" s="4"/>
      <c r="UVC3" s="4"/>
      <c r="UVD3" s="4"/>
      <c r="UVE3" s="4"/>
      <c r="UVF3" s="4"/>
      <c r="UVG3" s="4"/>
      <c r="UVH3" s="4"/>
      <c r="UVI3" s="4"/>
      <c r="UVJ3" s="4"/>
      <c r="UVK3" s="4"/>
      <c r="UVL3" s="4"/>
      <c r="UVM3" s="4"/>
      <c r="UVN3" s="4"/>
      <c r="UVO3" s="4"/>
      <c r="UVP3" s="4"/>
      <c r="UVQ3" s="4"/>
      <c r="UVR3" s="4"/>
      <c r="UVS3" s="4"/>
      <c r="UVT3" s="4"/>
      <c r="UVU3" s="4"/>
      <c r="UVV3" s="4"/>
      <c r="UVW3" s="4"/>
      <c r="UVX3" s="4"/>
      <c r="UVY3" s="4"/>
      <c r="UVZ3" s="4"/>
      <c r="UWA3" s="4"/>
      <c r="UWB3" s="4"/>
      <c r="UWC3" s="4"/>
      <c r="UWD3" s="4"/>
      <c r="UWE3" s="4"/>
      <c r="UWF3" s="4"/>
      <c r="UWG3" s="4"/>
      <c r="UWH3" s="4"/>
      <c r="UWI3" s="4"/>
      <c r="UWJ3" s="4"/>
      <c r="UWK3" s="4"/>
      <c r="UWL3" s="4"/>
      <c r="UWM3" s="4"/>
      <c r="UWN3" s="4"/>
      <c r="UWO3" s="4"/>
      <c r="UWP3" s="4"/>
      <c r="UWQ3" s="4"/>
      <c r="UWR3" s="4"/>
      <c r="UWS3" s="4"/>
      <c r="UWT3" s="4"/>
      <c r="UWU3" s="4"/>
      <c r="UWV3" s="4"/>
      <c r="UWW3" s="4"/>
      <c r="UWX3" s="4"/>
      <c r="UWY3" s="4"/>
      <c r="UWZ3" s="4"/>
      <c r="UXA3" s="4"/>
      <c r="UXB3" s="4"/>
      <c r="UXC3" s="4"/>
      <c r="UXD3" s="4"/>
      <c r="UXE3" s="4"/>
      <c r="UXF3" s="4"/>
      <c r="UXG3" s="4"/>
      <c r="UXH3" s="4"/>
      <c r="UXI3" s="4"/>
      <c r="UXJ3" s="4"/>
      <c r="UXK3" s="4"/>
      <c r="UXL3" s="4"/>
      <c r="UXM3" s="4"/>
      <c r="UXN3" s="4"/>
      <c r="UXO3" s="4"/>
      <c r="UXP3" s="4"/>
      <c r="UXQ3" s="4"/>
      <c r="UXR3" s="4"/>
      <c r="UXS3" s="4"/>
      <c r="UXT3" s="4"/>
      <c r="UXU3" s="4"/>
      <c r="UXV3" s="4"/>
      <c r="UXW3" s="4"/>
      <c r="UXX3" s="4"/>
      <c r="UXY3" s="4"/>
      <c r="UXZ3" s="4"/>
      <c r="UYA3" s="4"/>
      <c r="UYB3" s="4"/>
      <c r="UYC3" s="4"/>
      <c r="UYD3" s="4"/>
      <c r="UYE3" s="4"/>
      <c r="UYF3" s="4"/>
      <c r="UYG3" s="4"/>
      <c r="UYH3" s="4"/>
      <c r="UYI3" s="4"/>
      <c r="UYJ3" s="4"/>
      <c r="UYK3" s="4"/>
      <c r="UYL3" s="4"/>
      <c r="UYM3" s="4"/>
      <c r="UYN3" s="4"/>
      <c r="UYO3" s="4"/>
      <c r="UYP3" s="4"/>
      <c r="UYQ3" s="4"/>
      <c r="UYR3" s="4"/>
      <c r="UYS3" s="4"/>
      <c r="UYT3" s="4"/>
      <c r="UYU3" s="4"/>
      <c r="UYV3" s="4"/>
      <c r="UYW3" s="4"/>
      <c r="UYX3" s="4"/>
      <c r="UYY3" s="4"/>
      <c r="UYZ3" s="4"/>
      <c r="UZA3" s="4"/>
      <c r="UZB3" s="4"/>
      <c r="UZC3" s="4"/>
      <c r="UZD3" s="4"/>
      <c r="UZE3" s="4"/>
      <c r="UZF3" s="4"/>
      <c r="UZG3" s="4"/>
      <c r="UZH3" s="4"/>
      <c r="UZI3" s="4"/>
      <c r="UZJ3" s="4"/>
      <c r="UZK3" s="4"/>
      <c r="UZL3" s="4"/>
      <c r="UZM3" s="4"/>
      <c r="UZN3" s="4"/>
      <c r="UZO3" s="4"/>
      <c r="UZP3" s="4"/>
      <c r="UZQ3" s="4"/>
      <c r="UZR3" s="4"/>
      <c r="UZS3" s="4"/>
      <c r="UZT3" s="4"/>
      <c r="UZU3" s="4"/>
      <c r="UZV3" s="4"/>
      <c r="UZW3" s="4"/>
      <c r="UZX3" s="4"/>
      <c r="UZY3" s="4"/>
      <c r="UZZ3" s="4"/>
      <c r="VAA3" s="4"/>
      <c r="VAB3" s="4"/>
      <c r="VAC3" s="4"/>
      <c r="VAD3" s="4"/>
      <c r="VAE3" s="4"/>
      <c r="VAF3" s="4"/>
      <c r="VAG3" s="4"/>
      <c r="VAH3" s="4"/>
      <c r="VAI3" s="4"/>
      <c r="VAJ3" s="4"/>
      <c r="VAK3" s="4"/>
      <c r="VAL3" s="4"/>
      <c r="VAM3" s="4"/>
      <c r="VAN3" s="4"/>
      <c r="VAO3" s="4"/>
      <c r="VAP3" s="4"/>
      <c r="VAQ3" s="4"/>
      <c r="VAR3" s="4"/>
      <c r="VAS3" s="4"/>
      <c r="VAT3" s="4"/>
      <c r="VAU3" s="4"/>
      <c r="VAV3" s="4"/>
      <c r="VAW3" s="4"/>
      <c r="VAX3" s="4"/>
      <c r="VAY3" s="4"/>
      <c r="VAZ3" s="4"/>
      <c r="VBA3" s="4"/>
      <c r="VBB3" s="4"/>
      <c r="VBC3" s="4"/>
      <c r="VBD3" s="4"/>
      <c r="VBE3" s="4"/>
      <c r="VBF3" s="4"/>
      <c r="VBG3" s="4"/>
      <c r="VBH3" s="4"/>
      <c r="VBI3" s="4"/>
      <c r="VBJ3" s="4"/>
      <c r="VBK3" s="4"/>
      <c r="VBL3" s="4"/>
      <c r="VBM3" s="4"/>
      <c r="VBN3" s="4"/>
      <c r="VBO3" s="4"/>
      <c r="VBP3" s="4"/>
      <c r="VBQ3" s="4"/>
      <c r="VBR3" s="4"/>
      <c r="VBS3" s="4"/>
      <c r="VBT3" s="4"/>
      <c r="VBU3" s="4"/>
      <c r="VBV3" s="4"/>
      <c r="VBW3" s="4"/>
      <c r="VBX3" s="4"/>
      <c r="VBY3" s="4"/>
      <c r="VBZ3" s="4"/>
      <c r="VCA3" s="4"/>
      <c r="VCB3" s="4"/>
      <c r="VCC3" s="4"/>
      <c r="VCD3" s="4"/>
      <c r="VCE3" s="4"/>
      <c r="VCF3" s="4"/>
      <c r="VCG3" s="4"/>
      <c r="VCH3" s="4"/>
      <c r="VCI3" s="4"/>
      <c r="VCJ3" s="4"/>
      <c r="VCK3" s="4"/>
      <c r="VCL3" s="4"/>
      <c r="VCM3" s="4"/>
      <c r="VCN3" s="4"/>
      <c r="VCO3" s="4"/>
      <c r="VCP3" s="4"/>
      <c r="VCQ3" s="4"/>
      <c r="VCR3" s="4"/>
      <c r="VCS3" s="4"/>
      <c r="VCT3" s="4"/>
      <c r="VCU3" s="4"/>
      <c r="VCV3" s="4"/>
      <c r="VCW3" s="4"/>
      <c r="VCX3" s="4"/>
      <c r="VCY3" s="4"/>
      <c r="VCZ3" s="4"/>
      <c r="VDA3" s="4"/>
      <c r="VDB3" s="4"/>
      <c r="VDC3" s="4"/>
      <c r="VDD3" s="4"/>
      <c r="VDE3" s="4"/>
      <c r="VDF3" s="4"/>
      <c r="VDG3" s="4"/>
      <c r="VDH3" s="4"/>
      <c r="VDI3" s="4"/>
      <c r="VDJ3" s="4"/>
      <c r="VDK3" s="4"/>
      <c r="VDL3" s="4"/>
      <c r="VDM3" s="4"/>
      <c r="VDN3" s="4"/>
      <c r="VDO3" s="4"/>
      <c r="VDP3" s="4"/>
      <c r="VDQ3" s="4"/>
      <c r="VDR3" s="4"/>
      <c r="VDS3" s="4"/>
      <c r="VDT3" s="4"/>
      <c r="VDU3" s="4"/>
      <c r="VDV3" s="4"/>
      <c r="VDW3" s="4"/>
      <c r="VDX3" s="4"/>
      <c r="VDY3" s="4"/>
      <c r="VDZ3" s="4"/>
      <c r="VEA3" s="4"/>
      <c r="VEB3" s="4"/>
      <c r="VEC3" s="4"/>
      <c r="VED3" s="4"/>
      <c r="VEE3" s="4"/>
      <c r="VEF3" s="4"/>
      <c r="VEG3" s="4"/>
      <c r="VEH3" s="4"/>
      <c r="VEI3" s="4"/>
      <c r="VEJ3" s="4"/>
      <c r="VEK3" s="4"/>
      <c r="VEL3" s="4"/>
      <c r="VEM3" s="4"/>
      <c r="VEN3" s="4"/>
      <c r="VEO3" s="4"/>
      <c r="VEP3" s="4"/>
      <c r="VEQ3" s="4"/>
      <c r="VER3" s="4"/>
      <c r="VES3" s="4"/>
      <c r="VET3" s="4"/>
      <c r="VEU3" s="4"/>
      <c r="VEV3" s="4"/>
      <c r="VEW3" s="4"/>
      <c r="VEX3" s="4"/>
      <c r="VEY3" s="4"/>
      <c r="VEZ3" s="4"/>
      <c r="VFA3" s="4"/>
      <c r="VFB3" s="4"/>
      <c r="VFC3" s="4"/>
      <c r="VFD3" s="4"/>
      <c r="VFE3" s="4"/>
      <c r="VFF3" s="4"/>
      <c r="VFG3" s="4"/>
      <c r="VFH3" s="4"/>
      <c r="VFI3" s="4"/>
      <c r="VFJ3" s="4"/>
      <c r="VFK3" s="4"/>
      <c r="VFL3" s="4"/>
      <c r="VFM3" s="4"/>
      <c r="VFN3" s="4"/>
      <c r="VFO3" s="4"/>
      <c r="VFP3" s="4"/>
      <c r="VFQ3" s="4"/>
      <c r="VFR3" s="4"/>
      <c r="VFS3" s="4"/>
      <c r="VFT3" s="4"/>
      <c r="VFU3" s="4"/>
      <c r="VFV3" s="4"/>
      <c r="VFW3" s="4"/>
      <c r="VFX3" s="4"/>
      <c r="VFY3" s="4"/>
      <c r="VFZ3" s="4"/>
      <c r="VGA3" s="4"/>
      <c r="VGB3" s="4"/>
      <c r="VGC3" s="4"/>
      <c r="VGD3" s="4"/>
      <c r="VGE3" s="4"/>
      <c r="VGF3" s="4"/>
      <c r="VGG3" s="4"/>
      <c r="VGH3" s="4"/>
      <c r="VGI3" s="4"/>
      <c r="VGJ3" s="4"/>
      <c r="VGK3" s="4"/>
      <c r="VGL3" s="4"/>
      <c r="VGM3" s="4"/>
      <c r="VGN3" s="4"/>
      <c r="VGO3" s="4"/>
      <c r="VGP3" s="4"/>
      <c r="VGQ3" s="4"/>
      <c r="VGR3" s="4"/>
      <c r="VGS3" s="4"/>
      <c r="VGT3" s="4"/>
      <c r="VGU3" s="4"/>
      <c r="VGV3" s="4"/>
      <c r="VGW3" s="4"/>
      <c r="VGX3" s="4"/>
      <c r="VGY3" s="4"/>
      <c r="VGZ3" s="4"/>
      <c r="VHA3" s="4"/>
      <c r="VHB3" s="4"/>
      <c r="VHC3" s="4"/>
      <c r="VHD3" s="4"/>
      <c r="VHE3" s="4"/>
      <c r="VHF3" s="4"/>
      <c r="VHG3" s="4"/>
      <c r="VHH3" s="4"/>
      <c r="VHI3" s="4"/>
      <c r="VHJ3" s="4"/>
      <c r="VHK3" s="4"/>
      <c r="VHL3" s="4"/>
      <c r="VHM3" s="4"/>
      <c r="VHN3" s="4"/>
      <c r="VHO3" s="4"/>
      <c r="VHP3" s="4"/>
      <c r="VHQ3" s="4"/>
      <c r="VHR3" s="4"/>
      <c r="VHS3" s="4"/>
      <c r="VHT3" s="4"/>
      <c r="VHU3" s="4"/>
      <c r="VHV3" s="4"/>
      <c r="VHW3" s="4"/>
      <c r="VHX3" s="4"/>
      <c r="VHY3" s="4"/>
      <c r="VHZ3" s="4"/>
      <c r="VIA3" s="4"/>
      <c r="VIB3" s="4"/>
      <c r="VIC3" s="4"/>
      <c r="VID3" s="4"/>
      <c r="VIE3" s="4"/>
      <c r="VIF3" s="4"/>
      <c r="VIG3" s="4"/>
      <c r="VIH3" s="4"/>
      <c r="VII3" s="4"/>
      <c r="VIJ3" s="4"/>
      <c r="VIK3" s="4"/>
      <c r="VIL3" s="4"/>
      <c r="VIM3" s="4"/>
      <c r="VIN3" s="4"/>
      <c r="VIO3" s="4"/>
      <c r="VIP3" s="4"/>
      <c r="VIQ3" s="4"/>
      <c r="VIR3" s="4"/>
      <c r="VIS3" s="4"/>
      <c r="VIT3" s="4"/>
      <c r="VIU3" s="4"/>
      <c r="VIV3" s="4"/>
      <c r="VIW3" s="4"/>
      <c r="VIX3" s="4"/>
      <c r="VIY3" s="4"/>
      <c r="VIZ3" s="4"/>
      <c r="VJA3" s="4"/>
      <c r="VJB3" s="4"/>
      <c r="VJC3" s="4"/>
      <c r="VJD3" s="4"/>
      <c r="VJE3" s="4"/>
      <c r="VJF3" s="4"/>
      <c r="VJG3" s="4"/>
      <c r="VJH3" s="4"/>
      <c r="VJI3" s="4"/>
      <c r="VJJ3" s="4"/>
      <c r="VJK3" s="4"/>
      <c r="VJL3" s="4"/>
      <c r="VJM3" s="4"/>
      <c r="VJN3" s="4"/>
      <c r="VJO3" s="4"/>
      <c r="VJP3" s="4"/>
      <c r="VJQ3" s="4"/>
      <c r="VJR3" s="4"/>
      <c r="VJS3" s="4"/>
      <c r="VJT3" s="4"/>
      <c r="VJU3" s="4"/>
      <c r="VJV3" s="4"/>
      <c r="VJW3" s="4"/>
      <c r="VJX3" s="4"/>
      <c r="VJY3" s="4"/>
      <c r="VJZ3" s="4"/>
      <c r="VKA3" s="4"/>
      <c r="VKB3" s="4"/>
      <c r="VKC3" s="4"/>
      <c r="VKD3" s="4"/>
      <c r="VKE3" s="4"/>
      <c r="VKF3" s="4"/>
      <c r="VKG3" s="4"/>
      <c r="VKH3" s="4"/>
      <c r="VKI3" s="4"/>
      <c r="VKJ3" s="4"/>
      <c r="VKK3" s="4"/>
      <c r="VKL3" s="4"/>
      <c r="VKM3" s="4"/>
      <c r="VKN3" s="4"/>
      <c r="VKO3" s="4"/>
      <c r="VKP3" s="4"/>
      <c r="VKQ3" s="4"/>
      <c r="VKR3" s="4"/>
      <c r="VKS3" s="4"/>
      <c r="VKT3" s="4"/>
      <c r="VKU3" s="4"/>
      <c r="VKV3" s="4"/>
      <c r="VKW3" s="4"/>
      <c r="VKX3" s="4"/>
      <c r="VKY3" s="4"/>
      <c r="VKZ3" s="4"/>
      <c r="VLA3" s="4"/>
      <c r="VLB3" s="4"/>
      <c r="VLC3" s="4"/>
      <c r="VLD3" s="4"/>
      <c r="VLE3" s="4"/>
      <c r="VLF3" s="4"/>
      <c r="VLG3" s="4"/>
      <c r="VLH3" s="4"/>
      <c r="VLI3" s="4"/>
      <c r="VLJ3" s="4"/>
      <c r="VLK3" s="4"/>
      <c r="VLL3" s="4"/>
      <c r="VLM3" s="4"/>
      <c r="VLN3" s="4"/>
      <c r="VLO3" s="4"/>
      <c r="VLP3" s="4"/>
      <c r="VLQ3" s="4"/>
      <c r="VLR3" s="4"/>
      <c r="VLS3" s="4"/>
      <c r="VLT3" s="4"/>
      <c r="VLU3" s="4"/>
      <c r="VLV3" s="4"/>
      <c r="VLW3" s="4"/>
      <c r="VLX3" s="4"/>
      <c r="VLY3" s="4"/>
      <c r="VLZ3" s="4"/>
      <c r="VMA3" s="4"/>
      <c r="VMB3" s="4"/>
      <c r="VMC3" s="4"/>
      <c r="VMD3" s="4"/>
      <c r="VME3" s="4"/>
      <c r="VMF3" s="4"/>
      <c r="VMG3" s="4"/>
      <c r="VMH3" s="4"/>
      <c r="VMI3" s="4"/>
      <c r="VMJ3" s="4"/>
      <c r="VMK3" s="4"/>
      <c r="VML3" s="4"/>
      <c r="VMM3" s="4"/>
      <c r="VMN3" s="4"/>
      <c r="VMO3" s="4"/>
      <c r="VMP3" s="4"/>
      <c r="VMQ3" s="4"/>
      <c r="VMR3" s="4"/>
      <c r="VMS3" s="4"/>
      <c r="VMT3" s="4"/>
      <c r="VMU3" s="4"/>
      <c r="VMV3" s="4"/>
      <c r="VMW3" s="4"/>
      <c r="VMX3" s="4"/>
      <c r="VMY3" s="4"/>
      <c r="VMZ3" s="4"/>
      <c r="VNA3" s="4"/>
      <c r="VNB3" s="4"/>
      <c r="VNC3" s="4"/>
      <c r="VND3" s="4"/>
      <c r="VNE3" s="4"/>
      <c r="VNF3" s="4"/>
      <c r="VNG3" s="4"/>
      <c r="VNH3" s="4"/>
      <c r="VNI3" s="4"/>
      <c r="VNJ3" s="4"/>
      <c r="VNK3" s="4"/>
      <c r="VNL3" s="4"/>
      <c r="VNM3" s="4"/>
      <c r="VNN3" s="4"/>
      <c r="VNO3" s="4"/>
      <c r="VNP3" s="4"/>
      <c r="VNQ3" s="4"/>
      <c r="VNR3" s="4"/>
      <c r="VNS3" s="4"/>
      <c r="VNT3" s="4"/>
      <c r="VNU3" s="4"/>
      <c r="VNV3" s="4"/>
      <c r="VNW3" s="4"/>
      <c r="VNX3" s="4"/>
      <c r="VNY3" s="4"/>
      <c r="VNZ3" s="4"/>
      <c r="VOA3" s="4"/>
      <c r="VOB3" s="4"/>
      <c r="VOC3" s="4"/>
      <c r="VOD3" s="4"/>
      <c r="VOE3" s="4"/>
      <c r="VOF3" s="4"/>
      <c r="VOG3" s="4"/>
      <c r="VOH3" s="4"/>
      <c r="VOI3" s="4"/>
      <c r="VOJ3" s="4"/>
      <c r="VOK3" s="4"/>
      <c r="VOL3" s="4"/>
      <c r="VOM3" s="4"/>
      <c r="VON3" s="4"/>
      <c r="VOO3" s="4"/>
      <c r="VOP3" s="4"/>
      <c r="VOQ3" s="4"/>
      <c r="VOR3" s="4"/>
      <c r="VOS3" s="4"/>
      <c r="VOT3" s="4"/>
      <c r="VOU3" s="4"/>
      <c r="VOV3" s="4"/>
      <c r="VOW3" s="4"/>
      <c r="VOX3" s="4"/>
      <c r="VOY3" s="4"/>
      <c r="VOZ3" s="4"/>
      <c r="VPA3" s="4"/>
      <c r="VPB3" s="4"/>
      <c r="VPC3" s="4"/>
      <c r="VPD3" s="4"/>
      <c r="VPE3" s="4"/>
      <c r="VPF3" s="4"/>
      <c r="VPG3" s="4"/>
      <c r="VPH3" s="4"/>
      <c r="VPI3" s="4"/>
      <c r="VPJ3" s="4"/>
      <c r="VPK3" s="4"/>
      <c r="VPL3" s="4"/>
      <c r="VPM3" s="4"/>
      <c r="VPN3" s="4"/>
      <c r="VPO3" s="4"/>
      <c r="VPP3" s="4"/>
      <c r="VPQ3" s="4"/>
      <c r="VPR3" s="4"/>
      <c r="VPS3" s="4"/>
      <c r="VPT3" s="4"/>
      <c r="VPU3" s="4"/>
      <c r="VPV3" s="4"/>
      <c r="VPW3" s="4"/>
      <c r="VPX3" s="4"/>
      <c r="VPY3" s="4"/>
      <c r="VPZ3" s="4"/>
      <c r="VQA3" s="4"/>
      <c r="VQB3" s="4"/>
      <c r="VQC3" s="4"/>
      <c r="VQD3" s="4"/>
      <c r="VQE3" s="4"/>
      <c r="VQF3" s="4"/>
      <c r="VQG3" s="4"/>
      <c r="VQH3" s="4"/>
      <c r="VQI3" s="4"/>
      <c r="VQJ3" s="4"/>
      <c r="VQK3" s="4"/>
      <c r="VQL3" s="4"/>
      <c r="VQM3" s="4"/>
      <c r="VQN3" s="4"/>
      <c r="VQO3" s="4"/>
      <c r="VQP3" s="4"/>
      <c r="VQQ3" s="4"/>
      <c r="VQR3" s="4"/>
      <c r="VQS3" s="4"/>
      <c r="VQT3" s="4"/>
      <c r="VQU3" s="4"/>
      <c r="VQV3" s="4"/>
      <c r="VQW3" s="4"/>
      <c r="VQX3" s="4"/>
      <c r="VQY3" s="4"/>
      <c r="VQZ3" s="4"/>
      <c r="VRA3" s="4"/>
      <c r="VRB3" s="4"/>
      <c r="VRC3" s="4"/>
      <c r="VRD3" s="4"/>
      <c r="VRE3" s="4"/>
      <c r="VRF3" s="4"/>
      <c r="VRG3" s="4"/>
      <c r="VRH3" s="4"/>
      <c r="VRI3" s="4"/>
      <c r="VRJ3" s="4"/>
      <c r="VRK3" s="4"/>
      <c r="VRL3" s="4"/>
      <c r="VRM3" s="4"/>
      <c r="VRN3" s="4"/>
      <c r="VRO3" s="4"/>
      <c r="VRP3" s="4"/>
      <c r="VRQ3" s="4"/>
      <c r="VRR3" s="4"/>
      <c r="VRS3" s="4"/>
      <c r="VRT3" s="4"/>
      <c r="VRU3" s="4"/>
      <c r="VRV3" s="4"/>
      <c r="VRW3" s="4"/>
      <c r="VRX3" s="4"/>
      <c r="VRY3" s="4"/>
      <c r="VRZ3" s="4"/>
      <c r="VSA3" s="4"/>
      <c r="VSB3" s="4"/>
      <c r="VSC3" s="4"/>
      <c r="VSD3" s="4"/>
      <c r="VSE3" s="4"/>
      <c r="VSF3" s="4"/>
      <c r="VSG3" s="4"/>
      <c r="VSH3" s="4"/>
      <c r="VSI3" s="4"/>
      <c r="VSJ3" s="4"/>
      <c r="VSK3" s="4"/>
      <c r="VSL3" s="4"/>
      <c r="VSM3" s="4"/>
      <c r="VSN3" s="4"/>
      <c r="VSO3" s="4"/>
      <c r="VSP3" s="4"/>
      <c r="VSQ3" s="4"/>
      <c r="VSR3" s="4"/>
      <c r="VSS3" s="4"/>
      <c r="VST3" s="4"/>
      <c r="VSU3" s="4"/>
      <c r="VSV3" s="4"/>
      <c r="VSW3" s="4"/>
      <c r="VSX3" s="4"/>
      <c r="VSY3" s="4"/>
      <c r="VSZ3" s="4"/>
      <c r="VTA3" s="4"/>
      <c r="VTB3" s="4"/>
      <c r="VTC3" s="4"/>
      <c r="VTD3" s="4"/>
      <c r="VTE3" s="4"/>
      <c r="VTF3" s="4"/>
      <c r="VTG3" s="4"/>
      <c r="VTH3" s="4"/>
      <c r="VTI3" s="4"/>
      <c r="VTJ3" s="4"/>
      <c r="VTK3" s="4"/>
      <c r="VTL3" s="4"/>
      <c r="VTM3" s="4"/>
      <c r="VTN3" s="4"/>
      <c r="VTO3" s="4"/>
      <c r="VTP3" s="4"/>
      <c r="VTQ3" s="4"/>
      <c r="VTR3" s="4"/>
      <c r="VTS3" s="4"/>
      <c r="VTT3" s="4"/>
      <c r="VTU3" s="4"/>
      <c r="VTV3" s="4"/>
      <c r="VTW3" s="4"/>
      <c r="VTX3" s="4"/>
      <c r="VTY3" s="4"/>
      <c r="VTZ3" s="4"/>
      <c r="VUA3" s="4"/>
      <c r="VUB3" s="4"/>
      <c r="VUC3" s="4"/>
      <c r="VUD3" s="4"/>
      <c r="VUE3" s="4"/>
      <c r="VUF3" s="4"/>
      <c r="VUG3" s="4"/>
      <c r="VUH3" s="4"/>
      <c r="VUI3" s="4"/>
      <c r="VUJ3" s="4"/>
      <c r="VUK3" s="4"/>
      <c r="VUL3" s="4"/>
      <c r="VUM3" s="4"/>
      <c r="VUN3" s="4"/>
      <c r="VUO3" s="4"/>
      <c r="VUP3" s="4"/>
      <c r="VUQ3" s="4"/>
      <c r="VUR3" s="4"/>
      <c r="VUS3" s="4"/>
      <c r="VUT3" s="4"/>
      <c r="VUU3" s="4"/>
      <c r="VUV3" s="4"/>
      <c r="VUW3" s="4"/>
      <c r="VUX3" s="4"/>
      <c r="VUY3" s="4"/>
      <c r="VUZ3" s="4"/>
      <c r="VVA3" s="4"/>
      <c r="VVB3" s="4"/>
      <c r="VVC3" s="4"/>
      <c r="VVD3" s="4"/>
      <c r="VVE3" s="4"/>
      <c r="VVF3" s="4"/>
      <c r="VVG3" s="4"/>
      <c r="VVH3" s="4"/>
      <c r="VVI3" s="4"/>
      <c r="VVJ3" s="4"/>
      <c r="VVK3" s="4"/>
      <c r="VVL3" s="4"/>
      <c r="VVM3" s="4"/>
      <c r="VVN3" s="4"/>
      <c r="VVO3" s="4"/>
      <c r="VVP3" s="4"/>
      <c r="VVQ3" s="4"/>
      <c r="VVR3" s="4"/>
      <c r="VVS3" s="4"/>
      <c r="VVT3" s="4"/>
      <c r="VVU3" s="4"/>
      <c r="VVV3" s="4"/>
      <c r="VVW3" s="4"/>
      <c r="VVX3" s="4"/>
      <c r="VVY3" s="4"/>
      <c r="VVZ3" s="4"/>
      <c r="VWA3" s="4"/>
      <c r="VWB3" s="4"/>
      <c r="VWC3" s="4"/>
      <c r="VWD3" s="4"/>
      <c r="VWE3" s="4"/>
      <c r="VWF3" s="4"/>
      <c r="VWG3" s="4"/>
      <c r="VWH3" s="4"/>
      <c r="VWI3" s="4"/>
      <c r="VWJ3" s="4"/>
      <c r="VWK3" s="4"/>
      <c r="VWL3" s="4"/>
      <c r="VWM3" s="4"/>
      <c r="VWN3" s="4"/>
      <c r="VWO3" s="4"/>
      <c r="VWP3" s="4"/>
      <c r="VWQ3" s="4"/>
      <c r="VWR3" s="4"/>
      <c r="VWS3" s="4"/>
      <c r="VWT3" s="4"/>
      <c r="VWU3" s="4"/>
      <c r="VWV3" s="4"/>
      <c r="VWW3" s="4"/>
      <c r="VWX3" s="4"/>
      <c r="VWY3" s="4"/>
      <c r="VWZ3" s="4"/>
      <c r="VXA3" s="4"/>
      <c r="VXB3" s="4"/>
      <c r="VXC3" s="4"/>
      <c r="VXD3" s="4"/>
      <c r="VXE3" s="4"/>
      <c r="VXF3" s="4"/>
      <c r="VXG3" s="4"/>
      <c r="VXH3" s="4"/>
      <c r="VXI3" s="4"/>
      <c r="VXJ3" s="4"/>
      <c r="VXK3" s="4"/>
      <c r="VXL3" s="4"/>
      <c r="VXM3" s="4"/>
      <c r="VXN3" s="4"/>
      <c r="VXO3" s="4"/>
      <c r="VXP3" s="4"/>
      <c r="VXQ3" s="4"/>
      <c r="VXR3" s="4"/>
      <c r="VXS3" s="4"/>
      <c r="VXT3" s="4"/>
      <c r="VXU3" s="4"/>
      <c r="VXV3" s="4"/>
      <c r="VXW3" s="4"/>
      <c r="VXX3" s="4"/>
      <c r="VXY3" s="4"/>
      <c r="VXZ3" s="4"/>
      <c r="VYA3" s="4"/>
      <c r="VYB3" s="4"/>
      <c r="VYC3" s="4"/>
      <c r="VYD3" s="4"/>
      <c r="VYE3" s="4"/>
      <c r="VYF3" s="4"/>
      <c r="VYG3" s="4"/>
      <c r="VYH3" s="4"/>
      <c r="VYI3" s="4"/>
      <c r="VYJ3" s="4"/>
      <c r="VYK3" s="4"/>
      <c r="VYL3" s="4"/>
      <c r="VYM3" s="4"/>
      <c r="VYN3" s="4"/>
      <c r="VYO3" s="4"/>
      <c r="VYP3" s="4"/>
      <c r="VYQ3" s="4"/>
      <c r="VYR3" s="4"/>
      <c r="VYS3" s="4"/>
      <c r="VYT3" s="4"/>
      <c r="VYU3" s="4"/>
      <c r="VYV3" s="4"/>
      <c r="VYW3" s="4"/>
      <c r="VYX3" s="4"/>
      <c r="VYY3" s="4"/>
      <c r="VYZ3" s="4"/>
      <c r="VZA3" s="4"/>
      <c r="VZB3" s="4"/>
      <c r="VZC3" s="4"/>
      <c r="VZD3" s="4"/>
      <c r="VZE3" s="4"/>
      <c r="VZF3" s="4"/>
      <c r="VZG3" s="4"/>
      <c r="VZH3" s="4"/>
      <c r="VZI3" s="4"/>
      <c r="VZJ3" s="4"/>
      <c r="VZK3" s="4"/>
      <c r="VZL3" s="4"/>
      <c r="VZM3" s="4"/>
      <c r="VZN3" s="4"/>
      <c r="VZO3" s="4"/>
      <c r="VZP3" s="4"/>
      <c r="VZQ3" s="4"/>
      <c r="VZR3" s="4"/>
      <c r="VZS3" s="4"/>
      <c r="VZT3" s="4"/>
      <c r="VZU3" s="4"/>
      <c r="VZV3" s="4"/>
      <c r="VZW3" s="4"/>
      <c r="VZX3" s="4"/>
      <c r="VZY3" s="4"/>
      <c r="VZZ3" s="4"/>
      <c r="WAA3" s="4"/>
      <c r="WAB3" s="4"/>
      <c r="WAC3" s="4"/>
      <c r="WAD3" s="4"/>
      <c r="WAE3" s="4"/>
      <c r="WAF3" s="4"/>
      <c r="WAG3" s="4"/>
      <c r="WAH3" s="4"/>
      <c r="WAI3" s="4"/>
      <c r="WAJ3" s="4"/>
      <c r="WAK3" s="4"/>
      <c r="WAL3" s="4"/>
      <c r="WAM3" s="4"/>
      <c r="WAN3" s="4"/>
      <c r="WAO3" s="4"/>
      <c r="WAP3" s="4"/>
      <c r="WAQ3" s="4"/>
      <c r="WAR3" s="4"/>
      <c r="WAS3" s="4"/>
      <c r="WAT3" s="4"/>
      <c r="WAU3" s="4"/>
      <c r="WAV3" s="4"/>
      <c r="WAW3" s="4"/>
      <c r="WAX3" s="4"/>
      <c r="WAY3" s="4"/>
      <c r="WAZ3" s="4"/>
      <c r="WBA3" s="4"/>
      <c r="WBB3" s="4"/>
      <c r="WBC3" s="4"/>
      <c r="WBD3" s="4"/>
      <c r="WBE3" s="4"/>
      <c r="WBF3" s="4"/>
      <c r="WBG3" s="4"/>
      <c r="WBH3" s="4"/>
      <c r="WBI3" s="4"/>
      <c r="WBJ3" s="4"/>
      <c r="WBK3" s="4"/>
      <c r="WBL3" s="4"/>
      <c r="WBM3" s="4"/>
      <c r="WBN3" s="4"/>
      <c r="WBO3" s="4"/>
      <c r="WBP3" s="4"/>
      <c r="WBQ3" s="4"/>
      <c r="WBR3" s="4"/>
      <c r="WBS3" s="4"/>
      <c r="WBT3" s="4"/>
      <c r="WBU3" s="4"/>
      <c r="WBV3" s="4"/>
      <c r="WBW3" s="4"/>
      <c r="WBX3" s="4"/>
      <c r="WBY3" s="4"/>
      <c r="WBZ3" s="4"/>
      <c r="WCA3" s="4"/>
      <c r="WCB3" s="4"/>
      <c r="WCC3" s="4"/>
      <c r="WCD3" s="4"/>
      <c r="WCE3" s="4"/>
      <c r="WCF3" s="4"/>
      <c r="WCG3" s="4"/>
      <c r="WCH3" s="4"/>
      <c r="WCI3" s="4"/>
      <c r="WCJ3" s="4"/>
      <c r="WCK3" s="4"/>
      <c r="WCL3" s="4"/>
      <c r="WCM3" s="4"/>
      <c r="WCN3" s="4"/>
      <c r="WCO3" s="4"/>
      <c r="WCP3" s="4"/>
      <c r="WCQ3" s="4"/>
      <c r="WCR3" s="4"/>
      <c r="WCS3" s="4"/>
      <c r="WCT3" s="4"/>
      <c r="WCU3" s="4"/>
      <c r="WCV3" s="4"/>
      <c r="WCW3" s="4"/>
      <c r="WCX3" s="4"/>
      <c r="WCY3" s="4"/>
      <c r="WCZ3" s="4"/>
      <c r="WDA3" s="4"/>
      <c r="WDB3" s="4"/>
      <c r="WDC3" s="4"/>
      <c r="WDD3" s="4"/>
      <c r="WDE3" s="4"/>
      <c r="WDF3" s="4"/>
      <c r="WDG3" s="4"/>
      <c r="WDH3" s="4"/>
      <c r="WDI3" s="4"/>
      <c r="WDJ3" s="4"/>
      <c r="WDK3" s="4"/>
      <c r="WDL3" s="4"/>
      <c r="WDM3" s="4"/>
      <c r="WDN3" s="4"/>
      <c r="WDO3" s="4"/>
      <c r="WDP3" s="4"/>
      <c r="WDQ3" s="4"/>
      <c r="WDR3" s="4"/>
      <c r="WDS3" s="4"/>
      <c r="WDT3" s="4"/>
      <c r="WDU3" s="4"/>
      <c r="WDV3" s="4"/>
      <c r="WDW3" s="4"/>
      <c r="WDX3" s="4"/>
      <c r="WDY3" s="4"/>
      <c r="WDZ3" s="4"/>
      <c r="WEA3" s="4"/>
      <c r="WEB3" s="4"/>
      <c r="WEC3" s="4"/>
      <c r="WED3" s="4"/>
      <c r="WEE3" s="4"/>
      <c r="WEF3" s="4"/>
      <c r="WEG3" s="4"/>
      <c r="WEH3" s="4"/>
      <c r="WEI3" s="4"/>
      <c r="WEJ3" s="4"/>
      <c r="WEK3" s="4"/>
      <c r="WEL3" s="4"/>
      <c r="WEM3" s="4"/>
      <c r="WEN3" s="4"/>
      <c r="WEO3" s="4"/>
      <c r="WEP3" s="4"/>
      <c r="WEQ3" s="4"/>
      <c r="WER3" s="4"/>
      <c r="WES3" s="4"/>
      <c r="WET3" s="4"/>
      <c r="WEU3" s="4"/>
      <c r="WEV3" s="4"/>
      <c r="WEW3" s="4"/>
      <c r="WEX3" s="4"/>
      <c r="WEY3" s="4"/>
      <c r="WEZ3" s="4"/>
      <c r="WFA3" s="4"/>
      <c r="WFB3" s="4"/>
      <c r="WFC3" s="4"/>
      <c r="WFD3" s="4"/>
      <c r="WFE3" s="4"/>
      <c r="WFF3" s="4"/>
      <c r="WFG3" s="4"/>
      <c r="WFH3" s="4"/>
      <c r="WFI3" s="4"/>
      <c r="WFJ3" s="4"/>
      <c r="WFK3" s="4"/>
      <c r="WFL3" s="4"/>
      <c r="WFM3" s="4"/>
      <c r="WFN3" s="4"/>
      <c r="WFO3" s="4"/>
      <c r="WFP3" s="4"/>
      <c r="WFQ3" s="4"/>
      <c r="WFR3" s="4"/>
      <c r="WFS3" s="4"/>
      <c r="WFT3" s="4"/>
      <c r="WFU3" s="4"/>
      <c r="WFV3" s="4"/>
      <c r="WFW3" s="4"/>
      <c r="WFX3" s="4"/>
      <c r="WFY3" s="4"/>
      <c r="WFZ3" s="4"/>
      <c r="WGA3" s="4"/>
      <c r="WGB3" s="4"/>
      <c r="WGC3" s="4"/>
      <c r="WGD3" s="4"/>
      <c r="WGE3" s="4"/>
      <c r="WGF3" s="4"/>
      <c r="WGG3" s="4"/>
      <c r="WGH3" s="4"/>
      <c r="WGI3" s="4"/>
      <c r="WGJ3" s="4"/>
      <c r="WGK3" s="4"/>
      <c r="WGL3" s="4"/>
      <c r="WGM3" s="4"/>
      <c r="WGN3" s="4"/>
      <c r="WGO3" s="4"/>
      <c r="WGP3" s="4"/>
      <c r="WGQ3" s="4"/>
      <c r="WGR3" s="4"/>
      <c r="WGS3" s="4"/>
      <c r="WGT3" s="4"/>
      <c r="WGU3" s="4"/>
      <c r="WGV3" s="4"/>
      <c r="WGW3" s="4"/>
      <c r="WGX3" s="4"/>
      <c r="WGY3" s="4"/>
      <c r="WGZ3" s="4"/>
      <c r="WHA3" s="4"/>
      <c r="WHB3" s="4"/>
      <c r="WHC3" s="4"/>
      <c r="WHD3" s="4"/>
      <c r="WHE3" s="4"/>
      <c r="WHF3" s="4"/>
      <c r="WHG3" s="4"/>
      <c r="WHH3" s="4"/>
      <c r="WHI3" s="4"/>
      <c r="WHJ3" s="4"/>
      <c r="WHK3" s="4"/>
      <c r="WHL3" s="4"/>
      <c r="WHM3" s="4"/>
      <c r="WHN3" s="4"/>
      <c r="WHO3" s="4"/>
      <c r="WHP3" s="4"/>
      <c r="WHQ3" s="4"/>
      <c r="WHR3" s="4"/>
      <c r="WHS3" s="4"/>
      <c r="WHT3" s="4"/>
      <c r="WHU3" s="4"/>
      <c r="WHV3" s="4"/>
      <c r="WHW3" s="4"/>
      <c r="WHX3" s="4"/>
      <c r="WHY3" s="4"/>
      <c r="WHZ3" s="4"/>
      <c r="WIA3" s="4"/>
      <c r="WIB3" s="4"/>
      <c r="WIC3" s="4"/>
      <c r="WID3" s="4"/>
      <c r="WIE3" s="4"/>
      <c r="WIF3" s="4"/>
      <c r="WIG3" s="4"/>
      <c r="WIH3" s="4"/>
      <c r="WII3" s="4"/>
      <c r="WIJ3" s="4"/>
      <c r="WIK3" s="4"/>
      <c r="WIL3" s="4"/>
      <c r="WIM3" s="4"/>
      <c r="WIN3" s="4"/>
      <c r="WIO3" s="4"/>
      <c r="WIP3" s="4"/>
      <c r="WIQ3" s="4"/>
      <c r="WIR3" s="4"/>
      <c r="WIS3" s="4"/>
      <c r="WIT3" s="4"/>
      <c r="WIU3" s="4"/>
      <c r="WIV3" s="4"/>
      <c r="WIW3" s="4"/>
      <c r="WIX3" s="4"/>
      <c r="WIY3" s="4"/>
      <c r="WIZ3" s="4"/>
      <c r="WJA3" s="4"/>
      <c r="WJB3" s="4"/>
      <c r="WJC3" s="4"/>
      <c r="WJD3" s="4"/>
      <c r="WJE3" s="4"/>
      <c r="WJF3" s="4"/>
      <c r="WJG3" s="4"/>
      <c r="WJH3" s="4"/>
      <c r="WJI3" s="4"/>
      <c r="WJJ3" s="4"/>
      <c r="WJK3" s="4"/>
      <c r="WJL3" s="4"/>
      <c r="WJM3" s="4"/>
      <c r="WJN3" s="4"/>
      <c r="WJO3" s="4"/>
      <c r="WJP3" s="4"/>
      <c r="WJQ3" s="4"/>
      <c r="WJR3" s="4"/>
      <c r="WJS3" s="4"/>
      <c r="WJT3" s="4"/>
      <c r="WJU3" s="4"/>
      <c r="WJV3" s="4"/>
      <c r="WJW3" s="4"/>
      <c r="WJX3" s="4"/>
      <c r="WJY3" s="4"/>
      <c r="WJZ3" s="4"/>
      <c r="WKA3" s="4"/>
      <c r="WKB3" s="4"/>
      <c r="WKC3" s="4"/>
      <c r="WKD3" s="4"/>
      <c r="WKE3" s="4"/>
      <c r="WKF3" s="4"/>
      <c r="WKG3" s="4"/>
      <c r="WKH3" s="4"/>
      <c r="WKI3" s="4"/>
      <c r="WKJ3" s="4"/>
      <c r="WKK3" s="4"/>
      <c r="WKL3" s="4"/>
      <c r="WKM3" s="4"/>
      <c r="WKN3" s="4"/>
      <c r="WKO3" s="4"/>
      <c r="WKP3" s="4"/>
      <c r="WKQ3" s="4"/>
      <c r="WKR3" s="4"/>
      <c r="WKS3" s="4"/>
      <c r="WKT3" s="4"/>
      <c r="WKU3" s="4"/>
      <c r="WKV3" s="4"/>
      <c r="WKW3" s="4"/>
      <c r="WKX3" s="4"/>
      <c r="WKY3" s="4"/>
      <c r="WKZ3" s="4"/>
      <c r="WLA3" s="4"/>
      <c r="WLB3" s="4"/>
      <c r="WLC3" s="4"/>
      <c r="WLD3" s="4"/>
      <c r="WLE3" s="4"/>
      <c r="WLF3" s="4"/>
      <c r="WLG3" s="4"/>
      <c r="WLH3" s="4"/>
      <c r="WLI3" s="4"/>
      <c r="WLJ3" s="4"/>
      <c r="WLK3" s="4"/>
      <c r="WLL3" s="4"/>
      <c r="WLM3" s="4"/>
      <c r="WLN3" s="4"/>
      <c r="WLO3" s="4"/>
      <c r="WLP3" s="4"/>
      <c r="WLQ3" s="4"/>
      <c r="WLR3" s="4"/>
      <c r="WLS3" s="4"/>
      <c r="WLT3" s="4"/>
      <c r="WLU3" s="4"/>
      <c r="WLV3" s="4"/>
      <c r="WLW3" s="4"/>
      <c r="WLX3" s="4"/>
      <c r="WLY3" s="4"/>
      <c r="WLZ3" s="4"/>
      <c r="WMA3" s="4"/>
      <c r="WMB3" s="4"/>
      <c r="WMC3" s="4"/>
      <c r="WMD3" s="4"/>
      <c r="WME3" s="4"/>
      <c r="WMF3" s="4"/>
      <c r="WMG3" s="4"/>
      <c r="WMH3" s="4"/>
      <c r="WMI3" s="4"/>
      <c r="WMJ3" s="4"/>
      <c r="WMK3" s="4"/>
      <c r="WML3" s="4"/>
      <c r="WMM3" s="4"/>
      <c r="WMN3" s="4"/>
      <c r="WMO3" s="4"/>
      <c r="WMP3" s="4"/>
      <c r="WMQ3" s="4"/>
      <c r="WMR3" s="4"/>
      <c r="WMS3" s="4"/>
      <c r="WMT3" s="4"/>
      <c r="WMU3" s="4"/>
      <c r="WMV3" s="4"/>
      <c r="WMW3" s="4"/>
      <c r="WMX3" s="4"/>
      <c r="WMY3" s="4"/>
      <c r="WMZ3" s="4"/>
      <c r="WNA3" s="4"/>
      <c r="WNB3" s="4"/>
      <c r="WNC3" s="4"/>
      <c r="WND3" s="4"/>
      <c r="WNE3" s="4"/>
      <c r="WNF3" s="4"/>
      <c r="WNG3" s="4"/>
      <c r="WNH3" s="4"/>
      <c r="WNI3" s="4"/>
      <c r="WNJ3" s="4"/>
      <c r="WNK3" s="4"/>
      <c r="WNL3" s="4"/>
      <c r="WNM3" s="4"/>
      <c r="WNN3" s="4"/>
      <c r="WNO3" s="4"/>
      <c r="WNP3" s="4"/>
      <c r="WNQ3" s="4"/>
      <c r="WNR3" s="4"/>
      <c r="WNS3" s="4"/>
      <c r="WNT3" s="4"/>
      <c r="WNU3" s="4"/>
      <c r="WNV3" s="4"/>
      <c r="WNW3" s="4"/>
      <c r="WNX3" s="4"/>
      <c r="WNY3" s="4"/>
      <c r="WNZ3" s="4"/>
      <c r="WOA3" s="4"/>
      <c r="WOB3" s="4"/>
      <c r="WOC3" s="4"/>
      <c r="WOD3" s="4"/>
      <c r="WOE3" s="4"/>
      <c r="WOF3" s="4"/>
      <c r="WOG3" s="4"/>
      <c r="WOH3" s="4"/>
      <c r="WOI3" s="4"/>
      <c r="WOJ3" s="4"/>
      <c r="WOK3" s="4"/>
      <c r="WOL3" s="4"/>
      <c r="WOM3" s="4"/>
      <c r="WON3" s="4"/>
      <c r="WOO3" s="4"/>
      <c r="WOP3" s="4"/>
      <c r="WOQ3" s="4"/>
      <c r="WOR3" s="4"/>
      <c r="WOS3" s="4"/>
      <c r="WOT3" s="4"/>
      <c r="WOU3" s="4"/>
      <c r="WOV3" s="4"/>
      <c r="WOW3" s="4"/>
      <c r="WOX3" s="4"/>
      <c r="WOY3" s="4"/>
      <c r="WOZ3" s="4"/>
      <c r="WPA3" s="4"/>
      <c r="WPB3" s="4"/>
      <c r="WPC3" s="4"/>
      <c r="WPD3" s="4"/>
      <c r="WPE3" s="4"/>
      <c r="WPF3" s="4"/>
      <c r="WPG3" s="4"/>
      <c r="WPH3" s="4"/>
      <c r="WPI3" s="4"/>
      <c r="WPJ3" s="4"/>
      <c r="WPK3" s="4"/>
      <c r="WPL3" s="4"/>
      <c r="WPM3" s="4"/>
      <c r="WPN3" s="4"/>
      <c r="WPO3" s="4"/>
      <c r="WPP3" s="4"/>
      <c r="WPQ3" s="4"/>
      <c r="WPR3" s="4"/>
      <c r="WPS3" s="4"/>
      <c r="WPT3" s="4"/>
      <c r="WPU3" s="4"/>
      <c r="WPV3" s="4"/>
      <c r="WPW3" s="4"/>
      <c r="WPX3" s="4"/>
      <c r="WPY3" s="4"/>
      <c r="WPZ3" s="4"/>
      <c r="WQA3" s="4"/>
      <c r="WQB3" s="4"/>
      <c r="WQC3" s="4"/>
      <c r="WQD3" s="4"/>
      <c r="WQE3" s="4"/>
      <c r="WQF3" s="4"/>
      <c r="WQG3" s="4"/>
      <c r="WQH3" s="4"/>
      <c r="WQI3" s="4"/>
      <c r="WQJ3" s="4"/>
      <c r="WQK3" s="4"/>
      <c r="WQL3" s="4"/>
      <c r="WQM3" s="4"/>
      <c r="WQN3" s="4"/>
      <c r="WQO3" s="4"/>
      <c r="WQP3" s="4"/>
      <c r="WQQ3" s="4"/>
      <c r="WQR3" s="4"/>
      <c r="WQS3" s="4"/>
      <c r="WQT3" s="4"/>
      <c r="WQU3" s="4"/>
      <c r="WQV3" s="4"/>
      <c r="WQW3" s="4"/>
      <c r="WQX3" s="4"/>
      <c r="WQY3" s="4"/>
      <c r="WQZ3" s="4"/>
      <c r="WRA3" s="4"/>
      <c r="WRB3" s="4"/>
      <c r="WRC3" s="4"/>
      <c r="WRD3" s="4"/>
      <c r="WRE3" s="4"/>
      <c r="WRF3" s="4"/>
      <c r="WRG3" s="4"/>
      <c r="WRH3" s="4"/>
      <c r="WRI3" s="4"/>
      <c r="WRJ3" s="4"/>
      <c r="WRK3" s="4"/>
      <c r="WRL3" s="4"/>
      <c r="WRM3" s="4"/>
      <c r="WRN3" s="4"/>
      <c r="WRO3" s="4"/>
      <c r="WRP3" s="4"/>
      <c r="WRQ3" s="4"/>
      <c r="WRR3" s="4"/>
      <c r="WRS3" s="4"/>
      <c r="WRT3" s="4"/>
      <c r="WRU3" s="4"/>
      <c r="WRV3" s="4"/>
      <c r="WRW3" s="4"/>
      <c r="WRX3" s="4"/>
      <c r="WRY3" s="4"/>
      <c r="WRZ3" s="4"/>
      <c r="WSA3" s="4"/>
      <c r="WSB3" s="4"/>
      <c r="WSC3" s="4"/>
      <c r="WSD3" s="4"/>
      <c r="WSE3" s="4"/>
      <c r="WSF3" s="4"/>
      <c r="WSG3" s="4"/>
      <c r="WSH3" s="4"/>
      <c r="WSI3" s="4"/>
      <c r="WSJ3" s="4"/>
      <c r="WSK3" s="4"/>
      <c r="WSL3" s="4"/>
      <c r="WSM3" s="4"/>
      <c r="WSN3" s="4"/>
      <c r="WSO3" s="4"/>
      <c r="WSP3" s="4"/>
      <c r="WSQ3" s="4"/>
      <c r="WSR3" s="4"/>
      <c r="WSS3" s="4"/>
      <c r="WST3" s="4"/>
      <c r="WSU3" s="4"/>
      <c r="WSV3" s="4"/>
      <c r="WSW3" s="4"/>
      <c r="WSX3" s="4"/>
      <c r="WSY3" s="4"/>
      <c r="WSZ3" s="4"/>
      <c r="WTA3" s="4"/>
      <c r="WTB3" s="4"/>
      <c r="WTC3" s="4"/>
      <c r="WTD3" s="4"/>
      <c r="WTE3" s="4"/>
      <c r="WTF3" s="4"/>
      <c r="WTG3" s="4"/>
      <c r="WTH3" s="4"/>
      <c r="WTI3" s="4"/>
      <c r="WTJ3" s="4"/>
      <c r="WTK3" s="4"/>
      <c r="WTL3" s="4"/>
      <c r="WTM3" s="4"/>
      <c r="WTN3" s="4"/>
      <c r="WTO3" s="4"/>
      <c r="WTP3" s="4"/>
      <c r="WTQ3" s="4"/>
      <c r="WTR3" s="4"/>
      <c r="WTS3" s="4"/>
      <c r="WTT3" s="4"/>
      <c r="WTU3" s="4"/>
      <c r="WTV3" s="4"/>
      <c r="WTW3" s="4"/>
      <c r="WTX3" s="4"/>
      <c r="WTY3" s="4"/>
      <c r="WTZ3" s="4"/>
      <c r="WUA3" s="4"/>
      <c r="WUB3" s="4"/>
      <c r="WUC3" s="4"/>
      <c r="WUD3" s="4"/>
      <c r="WUE3" s="4"/>
      <c r="WUF3" s="4"/>
      <c r="WUG3" s="4"/>
      <c r="WUH3" s="4"/>
      <c r="WUI3" s="4"/>
      <c r="WUJ3" s="4"/>
      <c r="WUK3" s="4"/>
      <c r="WUL3" s="4"/>
      <c r="WUM3" s="4"/>
      <c r="WUN3" s="4"/>
      <c r="WUO3" s="4"/>
      <c r="WUP3" s="4"/>
      <c r="WUQ3" s="4"/>
      <c r="WUR3" s="4"/>
      <c r="WUS3" s="4"/>
      <c r="WUT3" s="4"/>
      <c r="WUU3" s="4"/>
      <c r="WUV3" s="4"/>
      <c r="WUW3" s="4"/>
      <c r="WUX3" s="4"/>
      <c r="WUY3" s="4"/>
      <c r="WUZ3" s="4"/>
      <c r="WVA3" s="4"/>
      <c r="WVB3" s="4"/>
      <c r="WVC3" s="4"/>
      <c r="WVD3" s="4"/>
      <c r="WVE3" s="4"/>
      <c r="WVF3" s="4"/>
      <c r="WVG3" s="4"/>
      <c r="WVH3" s="4"/>
      <c r="WVI3" s="4"/>
      <c r="WVJ3" s="4"/>
      <c r="WVK3" s="4"/>
      <c r="WVL3" s="4"/>
      <c r="WVM3" s="4"/>
      <c r="WVN3" s="4"/>
      <c r="WVO3" s="4"/>
      <c r="WVP3" s="4"/>
      <c r="WVQ3" s="4"/>
      <c r="WVR3" s="4"/>
      <c r="WVS3" s="4"/>
      <c r="WVT3" s="4"/>
      <c r="WVU3" s="4"/>
      <c r="WVV3" s="4"/>
      <c r="WVW3" s="4"/>
      <c r="WVX3" s="4"/>
      <c r="WVY3" s="4"/>
      <c r="WVZ3" s="4"/>
      <c r="WWA3" s="4"/>
      <c r="WWB3" s="4"/>
      <c r="WWC3" s="4"/>
      <c r="WWD3" s="4"/>
      <c r="WWE3" s="4"/>
      <c r="WWF3" s="4"/>
      <c r="WWG3" s="4"/>
      <c r="WWH3" s="4"/>
      <c r="WWI3" s="4"/>
      <c r="WWJ3" s="4"/>
      <c r="WWK3" s="4"/>
      <c r="WWL3" s="4"/>
      <c r="WWM3" s="4"/>
      <c r="WWN3" s="4"/>
      <c r="WWO3" s="4"/>
      <c r="WWP3" s="4"/>
      <c r="WWQ3" s="4"/>
      <c r="WWR3" s="4"/>
      <c r="WWS3" s="4"/>
      <c r="WWT3" s="4"/>
      <c r="WWU3" s="4"/>
      <c r="WWV3" s="4"/>
      <c r="WWW3" s="4"/>
      <c r="WWX3" s="4"/>
      <c r="WWY3" s="4"/>
      <c r="WWZ3" s="4"/>
      <c r="WXA3" s="4"/>
      <c r="WXB3" s="4"/>
      <c r="WXC3" s="4"/>
      <c r="WXD3" s="4"/>
      <c r="WXE3" s="4"/>
      <c r="WXF3" s="4"/>
      <c r="WXG3" s="4"/>
      <c r="WXH3" s="4"/>
      <c r="WXI3" s="4"/>
      <c r="WXJ3" s="4"/>
      <c r="WXK3" s="4"/>
      <c r="WXL3" s="4"/>
      <c r="WXM3" s="4"/>
      <c r="WXN3" s="4"/>
      <c r="WXO3" s="4"/>
      <c r="WXP3" s="4"/>
      <c r="WXQ3" s="4"/>
      <c r="WXR3" s="4"/>
      <c r="WXS3" s="4"/>
      <c r="WXT3" s="4"/>
      <c r="WXU3" s="4"/>
      <c r="WXV3" s="4"/>
      <c r="WXW3" s="4"/>
      <c r="WXX3" s="4"/>
      <c r="WXY3" s="4"/>
      <c r="WXZ3" s="4"/>
      <c r="WYA3" s="4"/>
      <c r="WYB3" s="4"/>
      <c r="WYC3" s="4"/>
      <c r="WYD3" s="4"/>
      <c r="WYE3" s="4"/>
      <c r="WYF3" s="4"/>
      <c r="WYG3" s="4"/>
      <c r="WYH3" s="4"/>
      <c r="WYI3" s="4"/>
      <c r="WYJ3" s="4"/>
      <c r="WYK3" s="4"/>
      <c r="WYL3" s="4"/>
      <c r="WYM3" s="4"/>
      <c r="WYN3" s="4"/>
      <c r="WYO3" s="4"/>
      <c r="WYP3" s="4"/>
      <c r="WYQ3" s="4"/>
      <c r="WYR3" s="4"/>
      <c r="WYS3" s="4"/>
      <c r="WYT3" s="4"/>
      <c r="WYU3" s="4"/>
      <c r="WYV3" s="4"/>
      <c r="WYW3" s="4"/>
      <c r="WYX3" s="4"/>
      <c r="WYY3" s="4"/>
      <c r="WYZ3" s="4"/>
      <c r="WZA3" s="4"/>
      <c r="WZB3" s="4"/>
      <c r="WZC3" s="4"/>
      <c r="WZD3" s="4"/>
      <c r="WZE3" s="4"/>
      <c r="WZF3" s="4"/>
      <c r="WZG3" s="4"/>
      <c r="WZH3" s="4"/>
      <c r="WZI3" s="4"/>
      <c r="WZJ3" s="4"/>
      <c r="WZK3" s="4"/>
      <c r="WZL3" s="4"/>
      <c r="WZM3" s="4"/>
      <c r="WZN3" s="4"/>
      <c r="WZO3" s="4"/>
      <c r="WZP3" s="4"/>
      <c r="WZQ3" s="4"/>
      <c r="WZR3" s="4"/>
      <c r="WZS3" s="4"/>
      <c r="WZT3" s="4"/>
      <c r="WZU3" s="4"/>
      <c r="WZV3" s="4"/>
      <c r="WZW3" s="4"/>
      <c r="WZX3" s="4"/>
      <c r="WZY3" s="4"/>
      <c r="WZZ3" s="4"/>
      <c r="XAA3" s="4"/>
      <c r="XAB3" s="4"/>
      <c r="XAC3" s="4"/>
      <c r="XAD3" s="4"/>
      <c r="XAE3" s="4"/>
      <c r="XAF3" s="4"/>
      <c r="XAG3" s="4"/>
      <c r="XAH3" s="4"/>
      <c r="XAI3" s="4"/>
      <c r="XAJ3" s="4"/>
      <c r="XAK3" s="4"/>
      <c r="XAL3" s="4"/>
      <c r="XAM3" s="4"/>
      <c r="XAN3" s="4"/>
      <c r="XAO3" s="4"/>
      <c r="XAP3" s="4"/>
      <c r="XAQ3" s="4"/>
      <c r="XAR3" s="4"/>
      <c r="XAS3" s="4"/>
      <c r="XAT3" s="4"/>
      <c r="XAU3" s="4"/>
      <c r="XAV3" s="4"/>
      <c r="XAW3" s="4"/>
      <c r="XAX3" s="4"/>
      <c r="XAY3" s="4"/>
      <c r="XAZ3" s="4"/>
      <c r="XBA3" s="4"/>
      <c r="XBB3" s="4"/>
      <c r="XBC3" s="4"/>
      <c r="XBD3" s="4"/>
      <c r="XBE3" s="4"/>
      <c r="XBF3" s="4"/>
      <c r="XBG3" s="4"/>
      <c r="XBH3" s="4"/>
      <c r="XBI3" s="4"/>
      <c r="XBJ3" s="4"/>
      <c r="XBK3" s="4"/>
      <c r="XBL3" s="4"/>
      <c r="XBM3" s="4"/>
      <c r="XBN3" s="4"/>
      <c r="XBO3" s="4"/>
      <c r="XBP3" s="4"/>
      <c r="XBQ3" s="4"/>
      <c r="XBR3" s="4"/>
      <c r="XBS3" s="4"/>
      <c r="XBT3" s="4"/>
      <c r="XBU3" s="4"/>
      <c r="XBV3" s="4"/>
      <c r="XBW3" s="4"/>
      <c r="XBX3" s="4"/>
      <c r="XBY3" s="4"/>
      <c r="XBZ3" s="4"/>
      <c r="XCA3" s="4"/>
      <c r="XCB3" s="4"/>
      <c r="XCC3" s="4"/>
      <c r="XCD3" s="4"/>
      <c r="XCE3" s="4"/>
      <c r="XCF3" s="4"/>
      <c r="XCG3" s="4"/>
      <c r="XCH3" s="4"/>
      <c r="XCI3" s="4"/>
      <c r="XCJ3" s="4"/>
      <c r="XCK3" s="4"/>
      <c r="XCL3" s="4"/>
      <c r="XCM3" s="4"/>
      <c r="XCN3" s="4"/>
      <c r="XCO3" s="4"/>
      <c r="XCP3" s="4"/>
      <c r="XCQ3" s="4"/>
      <c r="XCR3" s="4"/>
      <c r="XCS3" s="4"/>
      <c r="XCT3" s="4"/>
      <c r="XCU3" s="4"/>
      <c r="XCV3" s="4"/>
      <c r="XCW3" s="4"/>
      <c r="XCX3" s="4"/>
      <c r="XCY3" s="4"/>
      <c r="XCZ3" s="4"/>
      <c r="XDA3" s="4"/>
      <c r="XDB3" s="4"/>
      <c r="XDC3" s="4"/>
      <c r="XDD3" s="4"/>
      <c r="XDE3" s="4"/>
      <c r="XDF3" s="4"/>
      <c r="XDG3" s="4"/>
      <c r="XDH3" s="4"/>
      <c r="XDI3" s="4"/>
      <c r="XDJ3" s="4"/>
      <c r="XDK3" s="4"/>
      <c r="XDL3" s="4"/>
      <c r="XDM3" s="4"/>
      <c r="XDN3" s="4"/>
      <c r="XDO3" s="4"/>
      <c r="XDP3" s="4"/>
      <c r="XDQ3" s="4"/>
      <c r="XDR3" s="4"/>
      <c r="XDS3" s="4"/>
      <c r="XDT3" s="4"/>
      <c r="XDU3" s="4"/>
      <c r="XDV3" s="4"/>
      <c r="XDW3" s="4"/>
      <c r="XDX3" s="4"/>
      <c r="XDY3" s="4"/>
      <c r="XDZ3" s="4"/>
      <c r="XEA3" s="4"/>
    </row>
    <row r="4" spans="1:16355" x14ac:dyDescent="0.25">
      <c r="A4" s="12" t="s">
        <v>3</v>
      </c>
      <c r="B4" s="12" t="s">
        <v>23</v>
      </c>
      <c r="C4" s="12" t="s">
        <v>585</v>
      </c>
      <c r="D4" s="12" t="s">
        <v>576</v>
      </c>
      <c r="E4" s="12">
        <v>9.109</v>
      </c>
      <c r="F4" s="12">
        <v>1.97629137663232E-4</v>
      </c>
      <c r="G4" s="27">
        <f>-LOG(F4)</f>
        <v>3.7041490243563904</v>
      </c>
      <c r="H4" s="12">
        <v>0.1</v>
      </c>
      <c r="I4" s="12">
        <v>0.241951231449645</v>
      </c>
      <c r="J4" s="12">
        <v>0.30422845271392901</v>
      </c>
      <c r="K4" s="12">
        <v>0.99943809776279402</v>
      </c>
    </row>
    <row r="5" spans="1:16355" x14ac:dyDescent="0.25">
      <c r="A5" s="12" t="s">
        <v>3</v>
      </c>
      <c r="B5" s="12" t="s">
        <v>23</v>
      </c>
      <c r="C5" s="12" t="s">
        <v>586</v>
      </c>
      <c r="D5" s="12" t="s">
        <v>577</v>
      </c>
      <c r="E5" s="12">
        <v>37.735999999999997</v>
      </c>
      <c r="F5" s="12">
        <v>2.32277842244951E-4</v>
      </c>
      <c r="G5" s="27">
        <f t="shared" ref="G5:G68" si="0">-LOG(F5)</f>
        <v>3.6339922170173242</v>
      </c>
      <c r="H5" s="12">
        <v>0.13888888888888901</v>
      </c>
      <c r="I5" s="12">
        <v>0.241951231449645</v>
      </c>
      <c r="J5" s="12">
        <v>0.30281102939524501</v>
      </c>
      <c r="K5" s="12">
        <v>0.99943809776279402</v>
      </c>
    </row>
    <row r="6" spans="1:16355" x14ac:dyDescent="0.25">
      <c r="A6" s="12" t="s">
        <v>3</v>
      </c>
      <c r="B6" s="12" t="s">
        <v>23</v>
      </c>
      <c r="C6" s="12" t="s">
        <v>587</v>
      </c>
      <c r="D6" s="12" t="s">
        <v>572</v>
      </c>
      <c r="E6" s="12">
        <v>38.768999999999998</v>
      </c>
      <c r="F6" s="12">
        <v>4.0750473730010399E-4</v>
      </c>
      <c r="G6" s="27">
        <f t="shared" si="0"/>
        <v>3.3898673381599909</v>
      </c>
      <c r="H6" s="12">
        <v>0.24444444444444399</v>
      </c>
      <c r="I6" s="12">
        <v>0.241951231449645</v>
      </c>
      <c r="J6" s="12">
        <v>0.29791205236950602</v>
      </c>
      <c r="K6" s="12">
        <v>0.99943809776279402</v>
      </c>
    </row>
    <row r="7" spans="1:16355" x14ac:dyDescent="0.25">
      <c r="A7" s="12" t="s">
        <v>3</v>
      </c>
      <c r="B7" s="12" t="s">
        <v>23</v>
      </c>
      <c r="C7" s="12" t="s">
        <v>588</v>
      </c>
      <c r="D7" s="12" t="s">
        <v>568</v>
      </c>
      <c r="E7" s="12">
        <v>119.937</v>
      </c>
      <c r="F7" s="12">
        <v>4.1593420862227703E-4</v>
      </c>
      <c r="G7" s="27">
        <f t="shared" si="0"/>
        <v>3.3809753594981862</v>
      </c>
      <c r="H7" s="12">
        <v>0.172222222222222</v>
      </c>
      <c r="I7" s="12">
        <v>0.241951231449645</v>
      </c>
      <c r="J7" s="12">
        <v>0.297734607272163</v>
      </c>
      <c r="K7" s="12">
        <v>0.99943809776279402</v>
      </c>
    </row>
    <row r="8" spans="1:16355" x14ac:dyDescent="0.25">
      <c r="A8" s="12" t="s">
        <v>3</v>
      </c>
      <c r="B8" s="12" t="s">
        <v>23</v>
      </c>
      <c r="C8" s="12" t="s">
        <v>589</v>
      </c>
      <c r="D8" s="12" t="s">
        <v>577</v>
      </c>
      <c r="E8" s="12">
        <v>37.735999999999997</v>
      </c>
      <c r="F8" s="12">
        <v>4.3232350268165799E-4</v>
      </c>
      <c r="G8" s="27">
        <f t="shared" si="0"/>
        <v>3.3641911539932932</v>
      </c>
      <c r="H8" s="12">
        <v>0.116666666666667</v>
      </c>
      <c r="I8" s="12">
        <v>0.241951231449645</v>
      </c>
      <c r="J8" s="12">
        <v>0.29739986177504202</v>
      </c>
      <c r="K8" s="12">
        <v>0.99943809776279402</v>
      </c>
    </row>
    <row r="9" spans="1:16355" x14ac:dyDescent="0.25">
      <c r="A9" s="12" t="s">
        <v>3</v>
      </c>
      <c r="B9" s="12" t="s">
        <v>23</v>
      </c>
      <c r="C9" s="12" t="s">
        <v>590</v>
      </c>
      <c r="D9" s="12" t="s">
        <v>570</v>
      </c>
      <c r="E9" s="12">
        <v>99.391000000000005</v>
      </c>
      <c r="F9" s="12">
        <v>4.5646230582823397E-4</v>
      </c>
      <c r="G9" s="27">
        <f t="shared" si="0"/>
        <v>3.3405950802254178</v>
      </c>
      <c r="H9" s="12">
        <v>7.7777777777777807E-2</v>
      </c>
      <c r="I9" s="12">
        <v>0.241951231449645</v>
      </c>
      <c r="J9" s="12">
        <v>0.296929690299712</v>
      </c>
      <c r="K9" s="12">
        <v>0.99943809776279402</v>
      </c>
    </row>
    <row r="10" spans="1:16355" x14ac:dyDescent="0.25">
      <c r="A10" s="12" t="s">
        <v>3</v>
      </c>
      <c r="B10" s="12" t="s">
        <v>23</v>
      </c>
      <c r="C10" s="12" t="s">
        <v>591</v>
      </c>
      <c r="D10" s="12" t="s">
        <v>570</v>
      </c>
      <c r="E10" s="12">
        <v>99.391000000000005</v>
      </c>
      <c r="F10" s="12">
        <v>4.5646230582823397E-4</v>
      </c>
      <c r="G10" s="27">
        <f t="shared" si="0"/>
        <v>3.3405950802254178</v>
      </c>
      <c r="H10" s="12">
        <v>7.7777777777777807E-2</v>
      </c>
      <c r="I10" s="12">
        <v>0.241951231449645</v>
      </c>
      <c r="J10" s="12">
        <v>0.296929690299712</v>
      </c>
      <c r="K10" s="12">
        <v>0.99943809776279402</v>
      </c>
    </row>
    <row r="11" spans="1:16355" x14ac:dyDescent="0.25">
      <c r="A11" s="12" t="s">
        <v>3</v>
      </c>
      <c r="B11" s="12" t="s">
        <v>23</v>
      </c>
      <c r="C11" s="12" t="s">
        <v>592</v>
      </c>
      <c r="D11" s="12" t="s">
        <v>570</v>
      </c>
      <c r="E11" s="12">
        <v>99.391000000000005</v>
      </c>
      <c r="F11" s="12">
        <v>4.56462305828298E-4</v>
      </c>
      <c r="G11" s="27">
        <f t="shared" si="0"/>
        <v>3.3405950802253566</v>
      </c>
      <c r="H11" s="12">
        <v>7.7777777777777696E-2</v>
      </c>
      <c r="I11" s="12">
        <v>0.241951231449645</v>
      </c>
      <c r="J11" s="12">
        <v>0.296929690299712</v>
      </c>
      <c r="K11" s="12">
        <v>0.99943809776279402</v>
      </c>
    </row>
    <row r="12" spans="1:16355" x14ac:dyDescent="0.25">
      <c r="A12" s="12" t="s">
        <v>3</v>
      </c>
      <c r="B12" s="12" t="s">
        <v>23</v>
      </c>
      <c r="C12" s="12" t="s">
        <v>593</v>
      </c>
      <c r="D12" s="12" t="s">
        <v>570</v>
      </c>
      <c r="E12" s="12">
        <v>99.391000000000005</v>
      </c>
      <c r="F12" s="12">
        <v>8.2159196157998403E-4</v>
      </c>
      <c r="G12" s="27">
        <f t="shared" si="0"/>
        <v>3.0853438185083126</v>
      </c>
      <c r="H12" s="12">
        <v>0.25277777777777799</v>
      </c>
      <c r="I12" s="12">
        <v>0.241951231449645</v>
      </c>
      <c r="J12" s="12">
        <v>0.29187647287625901</v>
      </c>
      <c r="K12" s="12">
        <v>0.99943809776279402</v>
      </c>
    </row>
    <row r="13" spans="1:16355" x14ac:dyDescent="0.25">
      <c r="A13" s="12" t="s">
        <v>3</v>
      </c>
      <c r="B13" s="12" t="s">
        <v>23</v>
      </c>
      <c r="C13" s="12" t="s">
        <v>594</v>
      </c>
      <c r="D13" s="12" t="s">
        <v>577</v>
      </c>
      <c r="E13" s="12">
        <v>37.735999999999997</v>
      </c>
      <c r="F13" s="12">
        <v>9.5106019359810303E-4</v>
      </c>
      <c r="G13" s="27">
        <f t="shared" si="0"/>
        <v>3.021791995239016</v>
      </c>
      <c r="H13" s="12">
        <v>0.122222222222222</v>
      </c>
      <c r="I13" s="12">
        <v>0.241951231449645</v>
      </c>
      <c r="J13" s="12">
        <v>0.29062795343006997</v>
      </c>
      <c r="K13" s="12">
        <v>0.99943809776279402</v>
      </c>
    </row>
    <row r="14" spans="1:16355" x14ac:dyDescent="0.25">
      <c r="A14" s="12" t="s">
        <v>3</v>
      </c>
      <c r="B14" s="12" t="s">
        <v>23</v>
      </c>
      <c r="C14" s="12" t="s">
        <v>595</v>
      </c>
      <c r="D14" s="12" t="s">
        <v>577</v>
      </c>
      <c r="E14" s="12">
        <v>37.735999999999997</v>
      </c>
      <c r="F14" s="12">
        <v>9.5106019359810303E-4</v>
      </c>
      <c r="G14" s="27">
        <f t="shared" si="0"/>
        <v>3.021791995239016</v>
      </c>
      <c r="H14" s="12">
        <v>0.122222222222222</v>
      </c>
      <c r="I14" s="12">
        <v>0.241951231449645</v>
      </c>
      <c r="J14" s="12">
        <v>0.29062795343006997</v>
      </c>
      <c r="K14" s="12">
        <v>0.99943809776279402</v>
      </c>
    </row>
    <row r="15" spans="1:16355" x14ac:dyDescent="0.25">
      <c r="A15" s="12" t="s">
        <v>3</v>
      </c>
      <c r="B15" s="12" t="s">
        <v>23</v>
      </c>
      <c r="C15" s="12" t="s">
        <v>596</v>
      </c>
      <c r="D15" s="12" t="s">
        <v>371</v>
      </c>
      <c r="E15" s="12">
        <v>45.51</v>
      </c>
      <c r="F15" s="12">
        <v>9.9634023867217801E-4</v>
      </c>
      <c r="G15" s="27">
        <f t="shared" si="0"/>
        <v>3.0015923297036369</v>
      </c>
      <c r="H15" s="12">
        <v>8.8888888888888906E-2</v>
      </c>
      <c r="I15" s="12">
        <v>0.241951231449645</v>
      </c>
      <c r="J15" s="12">
        <v>0.29023194356316101</v>
      </c>
      <c r="K15" s="12">
        <v>0.99943809776279402</v>
      </c>
    </row>
    <row r="16" spans="1:16355" x14ac:dyDescent="0.25">
      <c r="A16" s="12" t="s">
        <v>3</v>
      </c>
      <c r="B16" s="12" t="s">
        <v>37</v>
      </c>
      <c r="C16" s="12" t="s">
        <v>597</v>
      </c>
      <c r="D16" s="12" t="s">
        <v>371</v>
      </c>
      <c r="E16" s="12">
        <v>51.192999999999998</v>
      </c>
      <c r="F16" s="12">
        <v>1.06658791851311E-4</v>
      </c>
      <c r="G16" s="27">
        <f t="shared" si="0"/>
        <v>3.9720033399788557</v>
      </c>
      <c r="H16" s="12">
        <v>0.125</v>
      </c>
      <c r="I16" s="12">
        <v>4.9458034621316899E-2</v>
      </c>
      <c r="J16" s="12">
        <v>0.13438285785283999</v>
      </c>
      <c r="K16" s="12">
        <v>0.99998087616062303</v>
      </c>
    </row>
    <row r="17" spans="1:11" x14ac:dyDescent="0.25">
      <c r="A17" s="12" t="s">
        <v>3</v>
      </c>
      <c r="B17" s="12" t="s">
        <v>37</v>
      </c>
      <c r="C17" s="12" t="s">
        <v>598</v>
      </c>
      <c r="D17" s="12" t="s">
        <v>578</v>
      </c>
      <c r="E17" s="12">
        <v>121.34099999999999</v>
      </c>
      <c r="F17" s="12">
        <v>1.2405015514451299E-4</v>
      </c>
      <c r="G17" s="27">
        <f t="shared" si="0"/>
        <v>3.9064026882368847</v>
      </c>
      <c r="H17" s="12">
        <v>0.33333333333333298</v>
      </c>
      <c r="I17" s="12">
        <v>4.9458034621316899E-2</v>
      </c>
      <c r="J17" s="12">
        <v>0.132702407243836</v>
      </c>
      <c r="K17" s="12">
        <v>0.99998087616062303</v>
      </c>
    </row>
    <row r="18" spans="1:11" x14ac:dyDescent="0.25">
      <c r="A18" s="12" t="s">
        <v>3</v>
      </c>
      <c r="B18" s="12" t="s">
        <v>37</v>
      </c>
      <c r="C18" s="12" t="s">
        <v>599</v>
      </c>
      <c r="D18" s="12" t="s">
        <v>576</v>
      </c>
      <c r="E18" s="12">
        <v>62.152000000000001</v>
      </c>
      <c r="F18" s="12">
        <v>1.9160560418170401E-4</v>
      </c>
      <c r="G18" s="27">
        <f t="shared" si="0"/>
        <v>3.7175917925977884</v>
      </c>
      <c r="H18" s="12">
        <v>7.7777777777777696E-2</v>
      </c>
      <c r="I18" s="12">
        <v>4.9458034621316899E-2</v>
      </c>
      <c r="J18" s="12">
        <v>0.127890622333374</v>
      </c>
      <c r="K18" s="12">
        <v>0.99998087616062303</v>
      </c>
    </row>
    <row r="19" spans="1:11" x14ac:dyDescent="0.25">
      <c r="A19" s="12" t="s">
        <v>3</v>
      </c>
      <c r="B19" s="12" t="s">
        <v>37</v>
      </c>
      <c r="C19" s="12" t="s">
        <v>600</v>
      </c>
      <c r="D19" s="12" t="s">
        <v>569</v>
      </c>
      <c r="E19" s="12">
        <v>47.831000000000003</v>
      </c>
      <c r="F19" s="12">
        <v>3.6936146742984002E-4</v>
      </c>
      <c r="G19" s="27">
        <f t="shared" si="0"/>
        <v>3.432548413052388</v>
      </c>
      <c r="H19" s="12">
        <v>0.113888888888889</v>
      </c>
      <c r="I19" s="12">
        <v>4.9458034621316899E-2</v>
      </c>
      <c r="J19" s="12">
        <v>0.120698371211971</v>
      </c>
      <c r="K19" s="12">
        <v>0.99998087616062303</v>
      </c>
    </row>
    <row r="20" spans="1:11" x14ac:dyDescent="0.25">
      <c r="A20" s="12" t="s">
        <v>3</v>
      </c>
      <c r="B20" s="12" t="s">
        <v>37</v>
      </c>
      <c r="C20" s="12" t="s">
        <v>601</v>
      </c>
      <c r="D20" s="12" t="s">
        <v>575</v>
      </c>
      <c r="E20" s="12">
        <v>43.551499999999997</v>
      </c>
      <c r="F20" s="12">
        <v>3.7132797397095702E-4</v>
      </c>
      <c r="G20" s="27">
        <f t="shared" si="0"/>
        <v>3.4302423319922841</v>
      </c>
      <c r="H20" s="12">
        <v>0.241666666666667</v>
      </c>
      <c r="I20" s="12">
        <v>4.9458034621316899E-2</v>
      </c>
      <c r="J20" s="12">
        <v>0.12064054714278501</v>
      </c>
      <c r="K20" s="12">
        <v>0.99998087616062303</v>
      </c>
    </row>
    <row r="21" spans="1:11" x14ac:dyDescent="0.25">
      <c r="A21" s="12" t="s">
        <v>3</v>
      </c>
      <c r="B21" s="12" t="s">
        <v>37</v>
      </c>
      <c r="C21" s="12" t="s">
        <v>602</v>
      </c>
      <c r="D21" s="12" t="s">
        <v>569</v>
      </c>
      <c r="E21" s="12">
        <v>47.831000000000003</v>
      </c>
      <c r="F21" s="12">
        <v>4.5046755613363699E-4</v>
      </c>
      <c r="G21" s="27">
        <f t="shared" si="0"/>
        <v>3.3463364825972985</v>
      </c>
      <c r="H21" s="12">
        <v>0.11111111111111099</v>
      </c>
      <c r="I21" s="12">
        <v>4.9458034621316899E-2</v>
      </c>
      <c r="J21" s="12">
        <v>0.11854070383635699</v>
      </c>
      <c r="K21" s="12">
        <v>0.99998087616062303</v>
      </c>
    </row>
    <row r="22" spans="1:11" x14ac:dyDescent="0.25">
      <c r="A22" s="12" t="s">
        <v>3</v>
      </c>
      <c r="B22" s="12" t="s">
        <v>37</v>
      </c>
      <c r="C22" s="12" t="s">
        <v>603</v>
      </c>
      <c r="D22" s="12" t="s">
        <v>371</v>
      </c>
      <c r="E22" s="12">
        <v>111.73</v>
      </c>
      <c r="F22" s="12">
        <v>4.8297084919016702E-4</v>
      </c>
      <c r="G22" s="27">
        <f t="shared" si="0"/>
        <v>3.316079081293847</v>
      </c>
      <c r="H22" s="12">
        <v>0.163888888888889</v>
      </c>
      <c r="I22" s="12">
        <v>4.9458034621316899E-2</v>
      </c>
      <c r="J22" s="12">
        <v>0.117785432456642</v>
      </c>
      <c r="K22" s="12">
        <v>0.99998087616062303</v>
      </c>
    </row>
    <row r="23" spans="1:11" x14ac:dyDescent="0.25">
      <c r="A23" s="12" t="s">
        <v>3</v>
      </c>
      <c r="B23" s="12" t="s">
        <v>37</v>
      </c>
      <c r="C23" s="12" t="s">
        <v>604</v>
      </c>
      <c r="D23" s="12" t="s">
        <v>565</v>
      </c>
      <c r="E23" s="12">
        <v>45.649500000000003</v>
      </c>
      <c r="F23" s="12">
        <v>5.2389904514066202E-4</v>
      </c>
      <c r="G23" s="27">
        <f t="shared" si="0"/>
        <v>3.2807523930972331</v>
      </c>
      <c r="H23" s="12">
        <v>0.37222222222222201</v>
      </c>
      <c r="I23" s="12">
        <v>4.9458034621316899E-2</v>
      </c>
      <c r="J23" s="12">
        <v>0.11690494995557101</v>
      </c>
      <c r="K23" s="12">
        <v>0.99998087616062303</v>
      </c>
    </row>
    <row r="24" spans="1:11" x14ac:dyDescent="0.25">
      <c r="A24" s="12" t="s">
        <v>3</v>
      </c>
      <c r="B24" s="12" t="s">
        <v>37</v>
      </c>
      <c r="C24" s="12" t="s">
        <v>605</v>
      </c>
      <c r="D24" s="12" t="s">
        <v>565</v>
      </c>
      <c r="E24" s="12">
        <v>45.649500000000003</v>
      </c>
      <c r="F24" s="12">
        <v>5.50824080439697E-4</v>
      </c>
      <c r="G24" s="27">
        <f t="shared" si="0"/>
        <v>3.2589870818982618</v>
      </c>
      <c r="H24" s="12">
        <v>0.18611111111111101</v>
      </c>
      <c r="I24" s="12">
        <v>4.9458034621316899E-2</v>
      </c>
      <c r="J24" s="12">
        <v>0.116363187127345</v>
      </c>
      <c r="K24" s="12">
        <v>0.99998087616062303</v>
      </c>
    </row>
    <row r="25" spans="1:11" x14ac:dyDescent="0.25">
      <c r="A25" s="12" t="s">
        <v>3</v>
      </c>
      <c r="B25" s="12" t="s">
        <v>37</v>
      </c>
      <c r="C25" s="12" t="s">
        <v>606</v>
      </c>
      <c r="D25" s="12" t="s">
        <v>371</v>
      </c>
      <c r="E25" s="12">
        <v>51.192999999999998</v>
      </c>
      <c r="F25" s="12">
        <v>5.5822210278245901E-4</v>
      </c>
      <c r="G25" s="27">
        <f t="shared" si="0"/>
        <v>3.2531929716338159</v>
      </c>
      <c r="H25" s="12">
        <v>8.8888888888888906E-2</v>
      </c>
      <c r="I25" s="12">
        <v>4.9458034621316899E-2</v>
      </c>
      <c r="J25" s="12">
        <v>0.116219057701258</v>
      </c>
      <c r="K25" s="12">
        <v>0.99998087616062303</v>
      </c>
    </row>
    <row r="26" spans="1:11" x14ac:dyDescent="0.25">
      <c r="A26" s="12" t="s">
        <v>3</v>
      </c>
      <c r="B26" s="12" t="s">
        <v>37</v>
      </c>
      <c r="C26" s="12" t="s">
        <v>607</v>
      </c>
      <c r="D26" s="12" t="s">
        <v>371</v>
      </c>
      <c r="E26" s="12">
        <v>51.192999999999998</v>
      </c>
      <c r="F26" s="12">
        <v>5.5822210278245999E-4</v>
      </c>
      <c r="G26" s="27">
        <f t="shared" si="0"/>
        <v>3.253192971633815</v>
      </c>
      <c r="H26" s="12">
        <v>8.8888888888888906E-2</v>
      </c>
      <c r="I26" s="12">
        <v>4.9458034621316899E-2</v>
      </c>
      <c r="J26" s="12">
        <v>0.116219057701258</v>
      </c>
      <c r="K26" s="12">
        <v>0.99998087616062303</v>
      </c>
    </row>
    <row r="27" spans="1:11" x14ac:dyDescent="0.25">
      <c r="A27" s="12" t="s">
        <v>3</v>
      </c>
      <c r="B27" s="12" t="s">
        <v>37</v>
      </c>
      <c r="C27" s="12" t="s">
        <v>608</v>
      </c>
      <c r="D27" s="12" t="s">
        <v>565</v>
      </c>
      <c r="E27" s="12">
        <v>45.649500000000003</v>
      </c>
      <c r="F27" s="12">
        <v>5.7204160435309396E-4</v>
      </c>
      <c r="G27" s="27">
        <f t="shared" si="0"/>
        <v>3.2425723839973655</v>
      </c>
      <c r="H27" s="12">
        <v>0.36388888888888898</v>
      </c>
      <c r="I27" s="12">
        <v>4.9458034621316899E-2</v>
      </c>
      <c r="J27" s="12">
        <v>0.11595497007837401</v>
      </c>
      <c r="K27" s="12">
        <v>0.99998087616062303</v>
      </c>
    </row>
    <row r="28" spans="1:11" x14ac:dyDescent="0.25">
      <c r="A28" s="12" t="s">
        <v>3</v>
      </c>
      <c r="B28" s="12" t="s">
        <v>37</v>
      </c>
      <c r="C28" s="12" t="s">
        <v>609</v>
      </c>
      <c r="D28" s="12" t="s">
        <v>584</v>
      </c>
      <c r="E28" s="12">
        <v>86.478999999999999</v>
      </c>
      <c r="F28" s="12">
        <v>6.5217969322395905E-4</v>
      </c>
      <c r="G28" s="27">
        <f t="shared" si="0"/>
        <v>3.185632727851555</v>
      </c>
      <c r="H28" s="12">
        <v>0.28888888888888897</v>
      </c>
      <c r="I28" s="12">
        <v>4.9458034621316899E-2</v>
      </c>
      <c r="J28" s="12">
        <v>0.114541375550055</v>
      </c>
      <c r="K28" s="12">
        <v>0.99998087616062303</v>
      </c>
    </row>
    <row r="29" spans="1:11" x14ac:dyDescent="0.25">
      <c r="A29" s="12" t="s">
        <v>3</v>
      </c>
      <c r="B29" s="12" t="s">
        <v>37</v>
      </c>
      <c r="C29" s="12" t="s">
        <v>610</v>
      </c>
      <c r="D29" s="12" t="s">
        <v>581</v>
      </c>
      <c r="E29" s="12">
        <v>58.08</v>
      </c>
      <c r="F29" s="12">
        <v>7.2623347551359796E-4</v>
      </c>
      <c r="G29" s="27">
        <f t="shared" si="0"/>
        <v>3.1389237362882301</v>
      </c>
      <c r="H29" s="12">
        <v>0.452777777777778</v>
      </c>
      <c r="I29" s="12">
        <v>4.9458034621316899E-2</v>
      </c>
      <c r="J29" s="12">
        <v>0.11338462186781301</v>
      </c>
      <c r="K29" s="12">
        <v>0.99998087616062303</v>
      </c>
    </row>
    <row r="30" spans="1:11" x14ac:dyDescent="0.25">
      <c r="A30" s="12" t="s">
        <v>3</v>
      </c>
      <c r="B30" s="12" t="s">
        <v>37</v>
      </c>
      <c r="C30" s="12" t="s">
        <v>611</v>
      </c>
      <c r="D30" s="12" t="s">
        <v>581</v>
      </c>
      <c r="E30" s="12">
        <v>58.08</v>
      </c>
      <c r="F30" s="12">
        <v>7.2623347551359796E-4</v>
      </c>
      <c r="G30" s="27">
        <f t="shared" si="0"/>
        <v>3.1389237362882301</v>
      </c>
      <c r="H30" s="12">
        <v>0.452777777777778</v>
      </c>
      <c r="I30" s="12">
        <v>4.9458034621316899E-2</v>
      </c>
      <c r="J30" s="12">
        <v>0.11338462186781301</v>
      </c>
      <c r="K30" s="12">
        <v>0.99998087616062303</v>
      </c>
    </row>
    <row r="31" spans="1:11" x14ac:dyDescent="0.25">
      <c r="A31" s="12" t="s">
        <v>3</v>
      </c>
      <c r="B31" s="12" t="s">
        <v>37</v>
      </c>
      <c r="C31" s="12" t="s">
        <v>612</v>
      </c>
      <c r="D31" s="12" t="s">
        <v>565</v>
      </c>
      <c r="E31" s="12">
        <v>45.649500000000003</v>
      </c>
      <c r="F31" s="12">
        <v>7.3866791445610603E-4</v>
      </c>
      <c r="G31" s="27">
        <f t="shared" si="0"/>
        <v>3.1315507650338339</v>
      </c>
      <c r="H31" s="12">
        <v>0.25277777777777799</v>
      </c>
      <c r="I31" s="12">
        <v>4.9458034621316899E-2</v>
      </c>
      <c r="J31" s="12">
        <v>0.113202266430167</v>
      </c>
      <c r="K31" s="12">
        <v>0.99998087616062303</v>
      </c>
    </row>
    <row r="32" spans="1:11" x14ac:dyDescent="0.25">
      <c r="A32" s="12" t="s">
        <v>3</v>
      </c>
      <c r="B32" s="12" t="s">
        <v>37</v>
      </c>
      <c r="C32" s="12" t="s">
        <v>613</v>
      </c>
      <c r="D32" s="12" t="s">
        <v>565</v>
      </c>
      <c r="E32" s="12">
        <v>45.649500000000003</v>
      </c>
      <c r="F32" s="12">
        <v>7.6225301267583299E-4</v>
      </c>
      <c r="G32" s="27">
        <f t="shared" si="0"/>
        <v>3.1179008504838617</v>
      </c>
      <c r="H32" s="12">
        <v>0.34166666666666701</v>
      </c>
      <c r="I32" s="12">
        <v>4.9458034621316899E-2</v>
      </c>
      <c r="J32" s="12">
        <v>0.112864835144417</v>
      </c>
      <c r="K32" s="12">
        <v>0.99998087616062303</v>
      </c>
    </row>
    <row r="33" spans="1:11" x14ac:dyDescent="0.25">
      <c r="A33" s="12" t="s">
        <v>3</v>
      </c>
      <c r="B33" s="12" t="s">
        <v>37</v>
      </c>
      <c r="C33" s="12" t="s">
        <v>614</v>
      </c>
      <c r="D33" s="12" t="s">
        <v>581</v>
      </c>
      <c r="E33" s="12">
        <v>58.08</v>
      </c>
      <c r="F33" s="12">
        <v>7.6258755568341401E-4</v>
      </c>
      <c r="G33" s="27">
        <f t="shared" si="0"/>
        <v>3.1177102860569992</v>
      </c>
      <c r="H33" s="12">
        <v>0.49166666666666697</v>
      </c>
      <c r="I33" s="12">
        <v>4.9458034621316899E-2</v>
      </c>
      <c r="J33" s="12">
        <v>0.112860125896158</v>
      </c>
      <c r="K33" s="12">
        <v>0.99998087616062303</v>
      </c>
    </row>
    <row r="34" spans="1:11" x14ac:dyDescent="0.25">
      <c r="A34" s="12" t="s">
        <v>3</v>
      </c>
      <c r="B34" s="12" t="s">
        <v>37</v>
      </c>
      <c r="C34" s="12" t="s">
        <v>615</v>
      </c>
      <c r="D34" s="12" t="s">
        <v>581</v>
      </c>
      <c r="E34" s="12">
        <v>58.08</v>
      </c>
      <c r="F34" s="12">
        <v>7.6258755568341997E-4</v>
      </c>
      <c r="G34" s="27">
        <f t="shared" si="0"/>
        <v>3.1177102860569956</v>
      </c>
      <c r="H34" s="12">
        <v>0.49166666666666697</v>
      </c>
      <c r="I34" s="12">
        <v>4.9458034621316899E-2</v>
      </c>
      <c r="J34" s="12">
        <v>0.112860125896158</v>
      </c>
      <c r="K34" s="12">
        <v>0.99998087616062303</v>
      </c>
    </row>
    <row r="35" spans="1:11" x14ac:dyDescent="0.25">
      <c r="A35" s="12" t="s">
        <v>3</v>
      </c>
      <c r="B35" s="12" t="s">
        <v>37</v>
      </c>
      <c r="C35" s="12" t="s">
        <v>616</v>
      </c>
      <c r="D35" s="12" t="s">
        <v>581</v>
      </c>
      <c r="E35" s="12">
        <v>58.08</v>
      </c>
      <c r="F35" s="12">
        <v>7.6258755568341997E-4</v>
      </c>
      <c r="G35" s="27">
        <f t="shared" si="0"/>
        <v>3.1177102860569956</v>
      </c>
      <c r="H35" s="12">
        <v>0.49166666666666697</v>
      </c>
      <c r="I35" s="12">
        <v>4.9458034621316899E-2</v>
      </c>
      <c r="J35" s="12">
        <v>0.112860125896158</v>
      </c>
      <c r="K35" s="12">
        <v>0.99998087616062303</v>
      </c>
    </row>
    <row r="36" spans="1:11" x14ac:dyDescent="0.25">
      <c r="A36" s="12" t="s">
        <v>3</v>
      </c>
      <c r="B36" s="12" t="s">
        <v>37</v>
      </c>
      <c r="C36" s="12" t="s">
        <v>617</v>
      </c>
      <c r="D36" s="12" t="s">
        <v>584</v>
      </c>
      <c r="E36" s="12">
        <v>86.478999999999999</v>
      </c>
      <c r="F36" s="12">
        <v>8.8752434278541702E-4</v>
      </c>
      <c r="G36" s="27">
        <f t="shared" si="0"/>
        <v>3.0518197263941107</v>
      </c>
      <c r="H36" s="12">
        <v>0.327777777777778</v>
      </c>
      <c r="I36" s="12">
        <v>4.9458034621316899E-2</v>
      </c>
      <c r="J36" s="12">
        <v>0.111234457186934</v>
      </c>
      <c r="K36" s="12">
        <v>0.99998087616062303</v>
      </c>
    </row>
    <row r="37" spans="1:11" x14ac:dyDescent="0.25">
      <c r="A37" s="12" t="s">
        <v>3</v>
      </c>
      <c r="B37" s="12" t="s">
        <v>37</v>
      </c>
      <c r="C37" s="12" t="s">
        <v>618</v>
      </c>
      <c r="D37" s="12" t="s">
        <v>576</v>
      </c>
      <c r="E37" s="12">
        <v>137.327</v>
      </c>
      <c r="F37" s="12">
        <v>9.3697677513992204E-4</v>
      </c>
      <c r="G37" s="27">
        <f t="shared" si="0"/>
        <v>3.0282711738438972</v>
      </c>
      <c r="H37" s="12">
        <v>0.43333333333333302</v>
      </c>
      <c r="I37" s="12">
        <v>4.9458034621316899E-2</v>
      </c>
      <c r="J37" s="12">
        <v>0.110654741375288</v>
      </c>
      <c r="K37" s="12">
        <v>0.99998087616062303</v>
      </c>
    </row>
    <row r="38" spans="1:11" x14ac:dyDescent="0.25">
      <c r="A38" s="12" t="s">
        <v>3</v>
      </c>
      <c r="B38" s="12" t="s">
        <v>37</v>
      </c>
      <c r="C38" s="12" t="s">
        <v>619</v>
      </c>
      <c r="D38" s="12" t="s">
        <v>371</v>
      </c>
      <c r="E38" s="12">
        <v>51.192999999999998</v>
      </c>
      <c r="F38" s="12">
        <v>9.6121276914055E-4</v>
      </c>
      <c r="G38" s="27">
        <f t="shared" si="0"/>
        <v>3.0171804684856527</v>
      </c>
      <c r="H38" s="12">
        <v>0.116666666666667</v>
      </c>
      <c r="I38" s="12">
        <v>4.9458034621316899E-2</v>
      </c>
      <c r="J38" s="12">
        <v>0.11038194713059001</v>
      </c>
      <c r="K38" s="12">
        <v>0.99998087616062303</v>
      </c>
    </row>
    <row r="39" spans="1:11" x14ac:dyDescent="0.25">
      <c r="A39" s="12" t="s">
        <v>3</v>
      </c>
      <c r="B39" s="12" t="s">
        <v>37</v>
      </c>
      <c r="C39" s="12" t="s">
        <v>620</v>
      </c>
      <c r="D39" s="12" t="s">
        <v>570</v>
      </c>
      <c r="E39" s="12">
        <v>46.796999999999997</v>
      </c>
      <c r="F39" s="12">
        <v>9.9945278627454901E-4</v>
      </c>
      <c r="G39" s="27">
        <f t="shared" si="0"/>
        <v>3.0002377169483072</v>
      </c>
      <c r="H39" s="12">
        <v>0.43333333333333302</v>
      </c>
      <c r="I39" s="12">
        <v>4.9458034621316899E-2</v>
      </c>
      <c r="J39" s="12">
        <v>0.109965504752029</v>
      </c>
      <c r="K39" s="12">
        <v>0.99998087616062303</v>
      </c>
    </row>
    <row r="40" spans="1:11" x14ac:dyDescent="0.25">
      <c r="A40" s="12" t="s">
        <v>3</v>
      </c>
      <c r="B40" s="12" t="s">
        <v>57</v>
      </c>
      <c r="C40" s="12" t="s">
        <v>621</v>
      </c>
      <c r="D40" s="12" t="s">
        <v>581</v>
      </c>
      <c r="E40" s="12">
        <v>44.438000000000002</v>
      </c>
      <c r="F40" s="12">
        <v>1.5967134423782901E-4</v>
      </c>
      <c r="G40" s="27">
        <f t="shared" si="0"/>
        <v>3.7967730184642519</v>
      </c>
      <c r="H40" s="12">
        <v>8.0555555555555602E-2</v>
      </c>
      <c r="I40" s="12">
        <v>8.8523693167287004E-2</v>
      </c>
      <c r="J40" s="12">
        <v>0.165663463400162</v>
      </c>
      <c r="K40" s="12">
        <v>0.99979669135891203</v>
      </c>
    </row>
    <row r="41" spans="1:11" x14ac:dyDescent="0.25">
      <c r="A41" s="12" t="s">
        <v>3</v>
      </c>
      <c r="B41" s="12" t="s">
        <v>57</v>
      </c>
      <c r="C41" s="12" t="s">
        <v>587</v>
      </c>
      <c r="D41" s="12" t="s">
        <v>572</v>
      </c>
      <c r="E41" s="12">
        <v>38.768999999999998</v>
      </c>
      <c r="F41" s="12">
        <v>1.71355315469384E-4</v>
      </c>
      <c r="G41" s="27">
        <f t="shared" si="0"/>
        <v>3.7661024191406383</v>
      </c>
      <c r="H41" s="12">
        <v>0.24444444444444399</v>
      </c>
      <c r="I41" s="12">
        <v>8.8523693167287004E-2</v>
      </c>
      <c r="J41" s="12">
        <v>0.16491488995984999</v>
      </c>
      <c r="K41" s="12">
        <v>0.99979669135891203</v>
      </c>
    </row>
    <row r="42" spans="1:11" x14ac:dyDescent="0.25">
      <c r="A42" s="12" t="s">
        <v>3</v>
      </c>
      <c r="B42" s="12" t="s">
        <v>57</v>
      </c>
      <c r="C42" s="12" t="s">
        <v>622</v>
      </c>
      <c r="D42" s="12" t="s">
        <v>578</v>
      </c>
      <c r="E42" s="12">
        <v>22.763999999999999</v>
      </c>
      <c r="F42" s="12">
        <v>2.65394839626391E-4</v>
      </c>
      <c r="G42" s="27">
        <f t="shared" si="0"/>
        <v>3.5761075258708717</v>
      </c>
      <c r="H42" s="12">
        <v>0.45555555555555599</v>
      </c>
      <c r="I42" s="12">
        <v>8.8523693167287004E-2</v>
      </c>
      <c r="J42" s="12">
        <v>0.16029902506501101</v>
      </c>
      <c r="K42" s="12">
        <v>0.99979669135891203</v>
      </c>
    </row>
    <row r="43" spans="1:11" x14ac:dyDescent="0.25">
      <c r="A43" s="12" t="s">
        <v>3</v>
      </c>
      <c r="B43" s="12" t="s">
        <v>57</v>
      </c>
      <c r="C43" s="12" t="s">
        <v>623</v>
      </c>
      <c r="D43" s="12" t="s">
        <v>572</v>
      </c>
      <c r="E43" s="12">
        <v>38.768999999999998</v>
      </c>
      <c r="F43" s="12">
        <v>4.4076263674959498E-4</v>
      </c>
      <c r="G43" s="27">
        <f t="shared" si="0"/>
        <v>3.355795227543795</v>
      </c>
      <c r="H43" s="12">
        <v>0.25</v>
      </c>
      <c r="I43" s="12">
        <v>8.8523693167287004E-2</v>
      </c>
      <c r="J43" s="12">
        <v>0.15499378854076701</v>
      </c>
      <c r="K43" s="12">
        <v>0.99979669135891203</v>
      </c>
    </row>
    <row r="44" spans="1:11" x14ac:dyDescent="0.25">
      <c r="A44" s="12" t="s">
        <v>3</v>
      </c>
      <c r="B44" s="12" t="s">
        <v>57</v>
      </c>
      <c r="C44" s="12" t="s">
        <v>624</v>
      </c>
      <c r="D44" s="12" t="s">
        <v>572</v>
      </c>
      <c r="E44" s="12">
        <v>38.768999999999998</v>
      </c>
      <c r="F44" s="12">
        <v>5.81982961814249E-4</v>
      </c>
      <c r="G44" s="27">
        <f t="shared" si="0"/>
        <v>3.2350897296084753</v>
      </c>
      <c r="H44" s="12">
        <v>0.21388888888888899</v>
      </c>
      <c r="I44" s="12">
        <v>8.8523693167287004E-2</v>
      </c>
      <c r="J44" s="12">
        <v>0.152109379047078</v>
      </c>
      <c r="K44" s="12">
        <v>0.99979669135891203</v>
      </c>
    </row>
    <row r="45" spans="1:11" x14ac:dyDescent="0.25">
      <c r="A45" s="12" t="s">
        <v>3</v>
      </c>
      <c r="B45" s="12" t="s">
        <v>57</v>
      </c>
      <c r="C45" s="12" t="s">
        <v>625</v>
      </c>
      <c r="D45" s="12" t="s">
        <v>584</v>
      </c>
      <c r="E45" s="12">
        <v>59.183999999999997</v>
      </c>
      <c r="F45" s="12">
        <v>7.5434349816541298E-4</v>
      </c>
      <c r="G45" s="27">
        <f t="shared" si="0"/>
        <v>3.122430848576593</v>
      </c>
      <c r="H45" s="12">
        <v>0.46666666666666701</v>
      </c>
      <c r="I45" s="12">
        <v>8.8523693167287004E-2</v>
      </c>
      <c r="J45" s="12">
        <v>0.14943193930221399</v>
      </c>
      <c r="K45" s="12">
        <v>0.99979669135891203</v>
      </c>
    </row>
    <row r="46" spans="1:11" x14ac:dyDescent="0.25">
      <c r="A46" s="12" t="s">
        <v>3</v>
      </c>
      <c r="B46" s="12" t="s">
        <v>57</v>
      </c>
      <c r="C46" s="12" t="s">
        <v>626</v>
      </c>
      <c r="D46" s="12" t="s">
        <v>570</v>
      </c>
      <c r="E46" s="12">
        <v>25.146000000000001</v>
      </c>
      <c r="F46" s="12">
        <v>8.6230753002200305E-4</v>
      </c>
      <c r="G46" s="27">
        <f t="shared" si="0"/>
        <v>3.0643378214457813</v>
      </c>
      <c r="H46" s="12">
        <v>0.297222222222222</v>
      </c>
      <c r="I46" s="12">
        <v>8.8523693167287004E-2</v>
      </c>
      <c r="J46" s="12">
        <v>0.14805697809909499</v>
      </c>
      <c r="K46" s="12">
        <v>0.99979669135891203</v>
      </c>
    </row>
    <row r="47" spans="1:11" x14ac:dyDescent="0.25">
      <c r="A47" s="12" t="s">
        <v>3</v>
      </c>
      <c r="B47" s="12" t="s">
        <v>57</v>
      </c>
      <c r="C47" s="12" t="s">
        <v>627</v>
      </c>
      <c r="D47" s="12" t="s">
        <v>570</v>
      </c>
      <c r="E47" s="12">
        <v>25.146000000000001</v>
      </c>
      <c r="F47" s="12">
        <v>8.6230753002200305E-4</v>
      </c>
      <c r="G47" s="27">
        <f t="shared" si="0"/>
        <v>3.0643378214457813</v>
      </c>
      <c r="H47" s="12">
        <v>0.297222222222222</v>
      </c>
      <c r="I47" s="12">
        <v>8.8523693167287004E-2</v>
      </c>
      <c r="J47" s="12">
        <v>0.14805697809909499</v>
      </c>
      <c r="K47" s="12">
        <v>0.99979669135891203</v>
      </c>
    </row>
    <row r="48" spans="1:11" x14ac:dyDescent="0.25">
      <c r="A48" s="12" t="s">
        <v>3</v>
      </c>
      <c r="B48" s="12" t="s">
        <v>57</v>
      </c>
      <c r="C48" s="12" t="s">
        <v>628</v>
      </c>
      <c r="D48" s="12" t="s">
        <v>570</v>
      </c>
      <c r="E48" s="12">
        <v>25.146000000000001</v>
      </c>
      <c r="F48" s="12">
        <v>8.6230753002200305E-4</v>
      </c>
      <c r="G48" s="27">
        <f t="shared" si="0"/>
        <v>3.0643378214457813</v>
      </c>
      <c r="H48" s="12">
        <v>0.297222222222222</v>
      </c>
      <c r="I48" s="12">
        <v>8.8523693167287004E-2</v>
      </c>
      <c r="J48" s="12">
        <v>0.14805697809909499</v>
      </c>
      <c r="K48" s="12">
        <v>0.99979669135891203</v>
      </c>
    </row>
    <row r="49" spans="1:11" x14ac:dyDescent="0.25">
      <c r="A49" s="12" t="s">
        <v>3</v>
      </c>
      <c r="B49" s="12" t="s">
        <v>70</v>
      </c>
      <c r="C49" s="12" t="s">
        <v>585</v>
      </c>
      <c r="D49" s="12" t="s">
        <v>576</v>
      </c>
      <c r="E49" s="12">
        <v>9.109</v>
      </c>
      <c r="F49" s="5">
        <v>9.6158678138599294E-5</v>
      </c>
      <c r="G49" s="27">
        <f t="shared" si="0"/>
        <v>4.0170115154022543</v>
      </c>
      <c r="H49" s="12">
        <v>0.1</v>
      </c>
      <c r="I49" s="12">
        <v>0.27420825132037202</v>
      </c>
      <c r="J49" s="12">
        <v>0.33993536307154898</v>
      </c>
      <c r="K49" s="12">
        <v>0.99085082258790003</v>
      </c>
    </row>
    <row r="50" spans="1:11" x14ac:dyDescent="0.25">
      <c r="A50" s="12" t="s">
        <v>3</v>
      </c>
      <c r="B50" s="12" t="s">
        <v>70</v>
      </c>
      <c r="C50" s="12" t="s">
        <v>586</v>
      </c>
      <c r="D50" s="12" t="s">
        <v>577</v>
      </c>
      <c r="E50" s="12">
        <v>37.735999999999997</v>
      </c>
      <c r="F50" s="12">
        <v>1.64053959081788E-4</v>
      </c>
      <c r="G50" s="27">
        <f t="shared" si="0"/>
        <v>3.7850132844085236</v>
      </c>
      <c r="H50" s="12">
        <v>0.13888888888888901</v>
      </c>
      <c r="I50" s="12">
        <v>0.27420825132037202</v>
      </c>
      <c r="J50" s="12">
        <v>0.335404589216452</v>
      </c>
      <c r="K50" s="12">
        <v>0.99085082258790003</v>
      </c>
    </row>
    <row r="51" spans="1:11" x14ac:dyDescent="0.25">
      <c r="A51" s="12" t="s">
        <v>3</v>
      </c>
      <c r="B51" s="12" t="s">
        <v>70</v>
      </c>
      <c r="C51" s="12" t="s">
        <v>589</v>
      </c>
      <c r="D51" s="12" t="s">
        <v>577</v>
      </c>
      <c r="E51" s="12">
        <v>37.735999999999997</v>
      </c>
      <c r="F51" s="12">
        <v>2.8739205695389302E-4</v>
      </c>
      <c r="G51" s="27">
        <f t="shared" si="0"/>
        <v>3.5415252392246335</v>
      </c>
      <c r="H51" s="12">
        <v>0.116666666666667</v>
      </c>
      <c r="I51" s="12">
        <v>0.27420825132037202</v>
      </c>
      <c r="J51" s="12">
        <v>0.33069580473187898</v>
      </c>
      <c r="K51" s="12">
        <v>0.99085082258790003</v>
      </c>
    </row>
    <row r="52" spans="1:11" x14ac:dyDescent="0.25">
      <c r="A52" s="12" t="s">
        <v>3</v>
      </c>
      <c r="B52" s="12" t="s">
        <v>70</v>
      </c>
      <c r="C52" s="12" t="s">
        <v>629</v>
      </c>
      <c r="D52" s="12" t="s">
        <v>578</v>
      </c>
      <c r="E52" s="12">
        <v>47.798000000000002</v>
      </c>
      <c r="F52" s="12">
        <v>3.3456151438904398E-4</v>
      </c>
      <c r="G52" s="27">
        <f t="shared" si="0"/>
        <v>3.4755240186927212</v>
      </c>
      <c r="H52" s="12">
        <v>0.125</v>
      </c>
      <c r="I52" s="12">
        <v>0.27420825132037202</v>
      </c>
      <c r="J52" s="12">
        <v>0.32942784935630298</v>
      </c>
      <c r="K52" s="12">
        <v>0.99085082258790003</v>
      </c>
    </row>
    <row r="53" spans="1:11" x14ac:dyDescent="0.25">
      <c r="A53" s="12" t="s">
        <v>3</v>
      </c>
      <c r="B53" s="12" t="s">
        <v>70</v>
      </c>
      <c r="C53" s="12" t="s">
        <v>630</v>
      </c>
      <c r="D53" s="12" t="s">
        <v>371</v>
      </c>
      <c r="E53" s="12">
        <v>112.867</v>
      </c>
      <c r="F53" s="12">
        <v>4.1911261820238199E-4</v>
      </c>
      <c r="G53" s="27">
        <f t="shared" si="0"/>
        <v>3.3776692636873391</v>
      </c>
      <c r="H53" s="12">
        <v>8.3333333333333301E-2</v>
      </c>
      <c r="I53" s="12">
        <v>0.27420825132037202</v>
      </c>
      <c r="J53" s="12">
        <v>0.327554743574622</v>
      </c>
      <c r="K53" s="12">
        <v>0.99085082258790003</v>
      </c>
    </row>
    <row r="54" spans="1:11" x14ac:dyDescent="0.25">
      <c r="A54" s="12" t="s">
        <v>3</v>
      </c>
      <c r="B54" s="12" t="s">
        <v>70</v>
      </c>
      <c r="C54" s="12" t="s">
        <v>631</v>
      </c>
      <c r="D54" s="12" t="s">
        <v>565</v>
      </c>
      <c r="E54" s="12">
        <v>77.486000000000004</v>
      </c>
      <c r="F54" s="12">
        <v>4.9732502356503801E-4</v>
      </c>
      <c r="G54" s="27">
        <f t="shared" si="0"/>
        <v>3.3033596881178648</v>
      </c>
      <c r="H54" s="12">
        <v>0.227777777777778</v>
      </c>
      <c r="I54" s="12">
        <v>0.27420825132037202</v>
      </c>
      <c r="J54" s="12">
        <v>0.32613783920719402</v>
      </c>
      <c r="K54" s="12">
        <v>0.99085082258790003</v>
      </c>
    </row>
    <row r="55" spans="1:11" x14ac:dyDescent="0.25">
      <c r="A55" s="12" t="s">
        <v>3</v>
      </c>
      <c r="B55" s="12" t="s">
        <v>70</v>
      </c>
      <c r="C55" s="12" t="s">
        <v>632</v>
      </c>
      <c r="D55" s="12" t="s">
        <v>576</v>
      </c>
      <c r="E55" s="12">
        <v>112.315</v>
      </c>
      <c r="F55" s="12">
        <v>5.8909698156223102E-4</v>
      </c>
      <c r="G55" s="27">
        <f t="shared" si="0"/>
        <v>3.2298132025130739</v>
      </c>
      <c r="H55" s="12">
        <v>5.83333333333333E-2</v>
      </c>
      <c r="I55" s="12">
        <v>0.27420825132037202</v>
      </c>
      <c r="J55" s="12">
        <v>0.32474024926455403</v>
      </c>
      <c r="K55" s="12">
        <v>0.99085082258790003</v>
      </c>
    </row>
    <row r="56" spans="1:11" x14ac:dyDescent="0.25">
      <c r="A56" s="12" t="s">
        <v>3</v>
      </c>
      <c r="B56" s="12" t="s">
        <v>70</v>
      </c>
      <c r="C56" s="12" t="s">
        <v>633</v>
      </c>
      <c r="D56" s="12" t="s">
        <v>578</v>
      </c>
      <c r="E56" s="12">
        <v>40.978000000000002</v>
      </c>
      <c r="F56" s="12">
        <v>6.7592875405422098E-4</v>
      </c>
      <c r="G56" s="27">
        <f t="shared" si="0"/>
        <v>3.170099078247345</v>
      </c>
      <c r="H56" s="12">
        <v>0.39722222222222198</v>
      </c>
      <c r="I56" s="12">
        <v>0.27420825132037202</v>
      </c>
      <c r="J56" s="12">
        <v>0.32360905472734702</v>
      </c>
      <c r="K56" s="12">
        <v>0.99085082258790003</v>
      </c>
    </row>
    <row r="57" spans="1:11" x14ac:dyDescent="0.25">
      <c r="A57" s="12" t="s">
        <v>3</v>
      </c>
      <c r="B57" s="12" t="s">
        <v>70</v>
      </c>
      <c r="C57" s="12" t="s">
        <v>594</v>
      </c>
      <c r="D57" s="12" t="s">
        <v>577</v>
      </c>
      <c r="E57" s="12">
        <v>37.735999999999997</v>
      </c>
      <c r="F57" s="12">
        <v>6.9735103717374403E-4</v>
      </c>
      <c r="G57" s="27">
        <f t="shared" si="0"/>
        <v>3.1565485488323599</v>
      </c>
      <c r="H57" s="12">
        <v>0.122222222222222</v>
      </c>
      <c r="I57" s="12">
        <v>0.27420825132037202</v>
      </c>
      <c r="J57" s="12">
        <v>0.32335280727051802</v>
      </c>
      <c r="K57" s="12">
        <v>0.99085082258790003</v>
      </c>
    </row>
    <row r="58" spans="1:11" x14ac:dyDescent="0.25">
      <c r="A58" s="12" t="s">
        <v>3</v>
      </c>
      <c r="B58" s="12" t="s">
        <v>70</v>
      </c>
      <c r="C58" s="12" t="s">
        <v>595</v>
      </c>
      <c r="D58" s="12" t="s">
        <v>577</v>
      </c>
      <c r="E58" s="12">
        <v>37.735999999999997</v>
      </c>
      <c r="F58" s="12">
        <v>6.9735103717374403E-4</v>
      </c>
      <c r="G58" s="27">
        <f t="shared" si="0"/>
        <v>3.1565485488323599</v>
      </c>
      <c r="H58" s="12">
        <v>0.122222222222222</v>
      </c>
      <c r="I58" s="12">
        <v>0.27420825132037202</v>
      </c>
      <c r="J58" s="12">
        <v>0.32335280727051802</v>
      </c>
      <c r="K58" s="12">
        <v>0.99085082258790003</v>
      </c>
    </row>
    <row r="59" spans="1:11" x14ac:dyDescent="0.25">
      <c r="A59" s="12" t="s">
        <v>3</v>
      </c>
      <c r="B59" s="12" t="s">
        <v>70</v>
      </c>
      <c r="C59" s="12" t="s">
        <v>634</v>
      </c>
      <c r="D59" s="12" t="s">
        <v>584</v>
      </c>
      <c r="E59" s="12">
        <v>103.538</v>
      </c>
      <c r="F59" s="12">
        <v>7.0148196482069805E-4</v>
      </c>
      <c r="G59" s="27">
        <f t="shared" si="0"/>
        <v>3.1539834902514992</v>
      </c>
      <c r="H59" s="12">
        <v>0.23888888888888901</v>
      </c>
      <c r="I59" s="12">
        <v>0.27420825132037202</v>
      </c>
      <c r="J59" s="12">
        <v>0.32330431942512899</v>
      </c>
      <c r="K59" s="12">
        <v>0.99085082258790003</v>
      </c>
    </row>
    <row r="60" spans="1:11" x14ac:dyDescent="0.25">
      <c r="A60" s="12" t="s">
        <v>3</v>
      </c>
      <c r="B60" s="12" t="s">
        <v>70</v>
      </c>
      <c r="C60" s="12" t="s">
        <v>635</v>
      </c>
      <c r="D60" s="12" t="s">
        <v>570</v>
      </c>
      <c r="E60" s="12">
        <v>50.207999999999998</v>
      </c>
      <c r="F60" s="12">
        <v>7.4291609116587697E-4</v>
      </c>
      <c r="G60" s="27">
        <f t="shared" si="0"/>
        <v>3.1290602349628323</v>
      </c>
      <c r="H60" s="12">
        <v>0.35555555555555601</v>
      </c>
      <c r="I60" s="12">
        <v>0.27420825132037202</v>
      </c>
      <c r="J60" s="12">
        <v>0.32283350127924998</v>
      </c>
      <c r="K60" s="12">
        <v>0.99085082258790003</v>
      </c>
    </row>
    <row r="61" spans="1:11" x14ac:dyDescent="0.25">
      <c r="A61" s="12" t="s">
        <v>3</v>
      </c>
      <c r="B61" s="12" t="s">
        <v>70</v>
      </c>
      <c r="C61" s="12" t="s">
        <v>636</v>
      </c>
      <c r="D61" s="12" t="s">
        <v>580</v>
      </c>
      <c r="E61" s="12">
        <v>85.027000000000001</v>
      </c>
      <c r="F61" s="12">
        <v>8.4942309412135901E-4</v>
      </c>
      <c r="G61" s="27">
        <f t="shared" si="0"/>
        <v>3.0708759355832411</v>
      </c>
      <c r="H61" s="12">
        <v>8.8888888888888906E-2</v>
      </c>
      <c r="I61" s="12">
        <v>0.27420825132037202</v>
      </c>
      <c r="J61" s="12">
        <v>0.321736572198148</v>
      </c>
      <c r="K61" s="12">
        <v>0.99085082258790003</v>
      </c>
    </row>
    <row r="62" spans="1:11" x14ac:dyDescent="0.25">
      <c r="A62" s="12" t="s">
        <v>3</v>
      </c>
      <c r="B62" s="12" t="s">
        <v>70</v>
      </c>
      <c r="C62" s="12" t="s">
        <v>637</v>
      </c>
      <c r="D62" s="12" t="s">
        <v>577</v>
      </c>
      <c r="E62" s="12">
        <v>37.735999999999997</v>
      </c>
      <c r="F62" s="12">
        <v>9.9427739641502299E-4</v>
      </c>
      <c r="G62" s="27">
        <f t="shared" si="0"/>
        <v>3.0024924335851844</v>
      </c>
      <c r="H62" s="12">
        <v>0.11944444444444401</v>
      </c>
      <c r="I62" s="12">
        <v>0.27420825132037202</v>
      </c>
      <c r="J62" s="12">
        <v>0.320451376147385</v>
      </c>
      <c r="K62" s="12">
        <v>0.99085082258790003</v>
      </c>
    </row>
    <row r="63" spans="1:11" x14ac:dyDescent="0.25">
      <c r="A63" s="12" t="s">
        <v>3</v>
      </c>
      <c r="B63" s="12" t="s">
        <v>71</v>
      </c>
      <c r="C63" s="12" t="s">
        <v>597</v>
      </c>
      <c r="D63" s="12" t="s">
        <v>371</v>
      </c>
      <c r="E63" s="12">
        <v>51.192999999999998</v>
      </c>
      <c r="F63" s="12">
        <v>1.0808228220028101E-4</v>
      </c>
      <c r="G63" s="27">
        <f t="shared" si="0"/>
        <v>3.9662454935888727</v>
      </c>
      <c r="H63" s="12">
        <v>0.125</v>
      </c>
      <c r="I63" s="12">
        <v>4.8124007075178499E-2</v>
      </c>
      <c r="J63" s="12">
        <v>0.13302013853731701</v>
      </c>
      <c r="K63" s="12">
        <v>0.99989713873490604</v>
      </c>
    </row>
    <row r="64" spans="1:11" x14ac:dyDescent="0.25">
      <c r="A64" s="12" t="s">
        <v>3</v>
      </c>
      <c r="B64" s="12" t="s">
        <v>71</v>
      </c>
      <c r="C64" s="12" t="s">
        <v>598</v>
      </c>
      <c r="D64" s="12" t="s">
        <v>578</v>
      </c>
      <c r="E64" s="12">
        <v>121.34099999999999</v>
      </c>
      <c r="F64" s="12">
        <v>1.30458701957572E-4</v>
      </c>
      <c r="G64" s="27">
        <f t="shared" si="0"/>
        <v>3.884526946950035</v>
      </c>
      <c r="H64" s="12">
        <v>0.33333333333333298</v>
      </c>
      <c r="I64" s="12">
        <v>4.8124007075178499E-2</v>
      </c>
      <c r="J64" s="12">
        <v>0.13092502824843899</v>
      </c>
      <c r="K64" s="12">
        <v>0.99989713873490604</v>
      </c>
    </row>
    <row r="65" spans="1:11" x14ac:dyDescent="0.25">
      <c r="A65" s="12" t="s">
        <v>3</v>
      </c>
      <c r="B65" s="12" t="s">
        <v>71</v>
      </c>
      <c r="C65" s="12" t="s">
        <v>599</v>
      </c>
      <c r="D65" s="12" t="s">
        <v>576</v>
      </c>
      <c r="E65" s="12">
        <v>62.152000000000001</v>
      </c>
      <c r="F65" s="12">
        <v>1.90609903649936E-4</v>
      </c>
      <c r="G65" s="27">
        <f t="shared" si="0"/>
        <v>3.7198545381741965</v>
      </c>
      <c r="H65" s="12">
        <v>7.7777777777777696E-2</v>
      </c>
      <c r="I65" s="12">
        <v>4.8124007075178499E-2</v>
      </c>
      <c r="J65" s="12">
        <v>0.12672419475556401</v>
      </c>
      <c r="K65" s="12">
        <v>0.99989713873490604</v>
      </c>
    </row>
    <row r="66" spans="1:11" x14ac:dyDescent="0.25">
      <c r="A66" s="12" t="s">
        <v>3</v>
      </c>
      <c r="B66" s="12" t="s">
        <v>71</v>
      </c>
      <c r="C66" s="12" t="s">
        <v>600</v>
      </c>
      <c r="D66" s="12" t="s">
        <v>569</v>
      </c>
      <c r="E66" s="12">
        <v>47.831000000000003</v>
      </c>
      <c r="F66" s="12">
        <v>3.7655895468102199E-4</v>
      </c>
      <c r="G66" s="27">
        <f t="shared" si="0"/>
        <v>3.4241670202912546</v>
      </c>
      <c r="H66" s="12">
        <v>0.113888888888889</v>
      </c>
      <c r="I66" s="12">
        <v>4.8124007075178499E-2</v>
      </c>
      <c r="J66" s="12">
        <v>0.119253898557766</v>
      </c>
      <c r="K66" s="12">
        <v>0.99989713873490604</v>
      </c>
    </row>
    <row r="67" spans="1:11" x14ac:dyDescent="0.25">
      <c r="A67" s="12" t="s">
        <v>3</v>
      </c>
      <c r="B67" s="12" t="s">
        <v>71</v>
      </c>
      <c r="C67" s="12" t="s">
        <v>601</v>
      </c>
      <c r="D67" s="12" t="s">
        <v>575</v>
      </c>
      <c r="E67" s="12">
        <v>43.551499999999997</v>
      </c>
      <c r="F67" s="12">
        <v>3.9240061773973599E-4</v>
      </c>
      <c r="G67" s="27">
        <f t="shared" si="0"/>
        <v>3.4062703176000722</v>
      </c>
      <c r="H67" s="12">
        <v>0.241666666666667</v>
      </c>
      <c r="I67" s="12">
        <v>4.8124007075178499E-2</v>
      </c>
      <c r="J67" s="12">
        <v>0.11880484036641401</v>
      </c>
      <c r="K67" s="12">
        <v>0.99989713873490604</v>
      </c>
    </row>
    <row r="68" spans="1:11" x14ac:dyDescent="0.25">
      <c r="A68" s="12" t="s">
        <v>3</v>
      </c>
      <c r="B68" s="12" t="s">
        <v>71</v>
      </c>
      <c r="C68" s="12" t="s">
        <v>602</v>
      </c>
      <c r="D68" s="12" t="s">
        <v>569</v>
      </c>
      <c r="E68" s="12">
        <v>47.831000000000003</v>
      </c>
      <c r="F68" s="12">
        <v>4.5849746812107699E-4</v>
      </c>
      <c r="G68" s="27">
        <f t="shared" si="0"/>
        <v>3.3386630582144203</v>
      </c>
      <c r="H68" s="12">
        <v>0.11111111111111099</v>
      </c>
      <c r="I68" s="12">
        <v>4.8124007075178499E-2</v>
      </c>
      <c r="J68" s="12">
        <v>0.11711172136959599</v>
      </c>
      <c r="K68" s="12">
        <v>0.99989713873490604</v>
      </c>
    </row>
    <row r="69" spans="1:11" x14ac:dyDescent="0.25">
      <c r="A69" s="12" t="s">
        <v>3</v>
      </c>
      <c r="B69" s="12" t="s">
        <v>71</v>
      </c>
      <c r="C69" s="12" t="s">
        <v>604</v>
      </c>
      <c r="D69" s="12" t="s">
        <v>565</v>
      </c>
      <c r="E69" s="12">
        <v>45.649500000000003</v>
      </c>
      <c r="F69" s="12">
        <v>4.5858802322454301E-4</v>
      </c>
      <c r="G69" s="27">
        <f t="shared" ref="G69:G132" si="1">-LOG(F69)</f>
        <v>3.3385772917679062</v>
      </c>
      <c r="H69" s="12">
        <v>0.37222222222222201</v>
      </c>
      <c r="I69" s="12">
        <v>4.8124007075178499E-2</v>
      </c>
      <c r="J69" s="12">
        <v>0.117109576776011</v>
      </c>
      <c r="K69" s="12">
        <v>0.99989713873490604</v>
      </c>
    </row>
    <row r="70" spans="1:11" x14ac:dyDescent="0.25">
      <c r="A70" s="12" t="s">
        <v>3</v>
      </c>
      <c r="B70" s="12" t="s">
        <v>71</v>
      </c>
      <c r="C70" s="12" t="s">
        <v>603</v>
      </c>
      <c r="D70" s="12" t="s">
        <v>371</v>
      </c>
      <c r="E70" s="12">
        <v>111.73</v>
      </c>
      <c r="F70" s="12">
        <v>4.9669429059740096E-4</v>
      </c>
      <c r="G70" s="27">
        <f t="shared" si="1"/>
        <v>3.3039108321052288</v>
      </c>
      <c r="H70" s="12">
        <v>0.163888888888889</v>
      </c>
      <c r="I70" s="12">
        <v>4.8124007075178499E-2</v>
      </c>
      <c r="J70" s="12">
        <v>0.116243429091426</v>
      </c>
      <c r="K70" s="12">
        <v>0.99989713873490604</v>
      </c>
    </row>
    <row r="71" spans="1:11" x14ac:dyDescent="0.25">
      <c r="A71" s="12" t="s">
        <v>3</v>
      </c>
      <c r="B71" s="12" t="s">
        <v>71</v>
      </c>
      <c r="C71" s="12" t="s">
        <v>608</v>
      </c>
      <c r="D71" s="12" t="s">
        <v>565</v>
      </c>
      <c r="E71" s="12">
        <v>45.649500000000003</v>
      </c>
      <c r="F71" s="12">
        <v>5.0161949901867103E-4</v>
      </c>
      <c r="G71" s="27">
        <f t="shared" si="1"/>
        <v>3.2996255898973987</v>
      </c>
      <c r="H71" s="12">
        <v>0.36388888888888898</v>
      </c>
      <c r="I71" s="12">
        <v>4.8124007075178499E-2</v>
      </c>
      <c r="J71" s="12">
        <v>0.116136457227869</v>
      </c>
      <c r="K71" s="12">
        <v>0.99989713873490604</v>
      </c>
    </row>
    <row r="72" spans="1:11" x14ac:dyDescent="0.25">
      <c r="A72" s="12" t="s">
        <v>3</v>
      </c>
      <c r="B72" s="12" t="s">
        <v>71</v>
      </c>
      <c r="C72" s="12" t="s">
        <v>605</v>
      </c>
      <c r="D72" s="12" t="s">
        <v>565</v>
      </c>
      <c r="E72" s="12">
        <v>45.649500000000003</v>
      </c>
      <c r="F72" s="12">
        <v>5.0589625396613798E-4</v>
      </c>
      <c r="G72" s="27">
        <f t="shared" si="1"/>
        <v>3.2959385364203686</v>
      </c>
      <c r="H72" s="12">
        <v>0.18611111111111101</v>
      </c>
      <c r="I72" s="12">
        <v>4.8124007075178499E-2</v>
      </c>
      <c r="J72" s="12">
        <v>0.11604443476265899</v>
      </c>
      <c r="K72" s="12">
        <v>0.99989713873490604</v>
      </c>
    </row>
    <row r="73" spans="1:11" x14ac:dyDescent="0.25">
      <c r="A73" s="12" t="s">
        <v>3</v>
      </c>
      <c r="B73" s="12" t="s">
        <v>71</v>
      </c>
      <c r="C73" s="12" t="s">
        <v>606</v>
      </c>
      <c r="D73" s="12" t="s">
        <v>371</v>
      </c>
      <c r="E73" s="12">
        <v>51.192999999999998</v>
      </c>
      <c r="F73" s="12">
        <v>5.6354375431117896E-4</v>
      </c>
      <c r="G73" s="27">
        <f t="shared" si="1"/>
        <v>3.2490723590886734</v>
      </c>
      <c r="H73" s="12">
        <v>8.8888888888888906E-2</v>
      </c>
      <c r="I73" s="12">
        <v>4.8124007075178499E-2</v>
      </c>
      <c r="J73" s="12">
        <v>0.114876104154326</v>
      </c>
      <c r="K73" s="12">
        <v>0.99989713873490604</v>
      </c>
    </row>
    <row r="74" spans="1:11" x14ac:dyDescent="0.25">
      <c r="A74" s="12" t="s">
        <v>3</v>
      </c>
      <c r="B74" s="12" t="s">
        <v>71</v>
      </c>
      <c r="C74" s="12" t="s">
        <v>607</v>
      </c>
      <c r="D74" s="12" t="s">
        <v>371</v>
      </c>
      <c r="E74" s="12">
        <v>51.192999999999998</v>
      </c>
      <c r="F74" s="12">
        <v>5.6354375431118102E-4</v>
      </c>
      <c r="G74" s="27">
        <f t="shared" si="1"/>
        <v>3.2490723590886721</v>
      </c>
      <c r="H74" s="12">
        <v>8.8888888888888906E-2</v>
      </c>
      <c r="I74" s="12">
        <v>4.8124007075178499E-2</v>
      </c>
      <c r="J74" s="12">
        <v>0.114876104154326</v>
      </c>
      <c r="K74" s="12">
        <v>0.99989713873490604</v>
      </c>
    </row>
    <row r="75" spans="1:11" x14ac:dyDescent="0.25">
      <c r="A75" s="12" t="s">
        <v>3</v>
      </c>
      <c r="B75" s="12" t="s">
        <v>71</v>
      </c>
      <c r="C75" s="12" t="s">
        <v>609</v>
      </c>
      <c r="D75" s="12" t="s">
        <v>584</v>
      </c>
      <c r="E75" s="12">
        <v>86.478999999999999</v>
      </c>
      <c r="F75" s="12">
        <v>6.4294993747699705E-4</v>
      </c>
      <c r="G75" s="27">
        <f t="shared" si="1"/>
        <v>3.1918228415764327</v>
      </c>
      <c r="H75" s="12">
        <v>0.28888888888888897</v>
      </c>
      <c r="I75" s="12">
        <v>4.8124007075178499E-2</v>
      </c>
      <c r="J75" s="12">
        <v>0.113452396526698</v>
      </c>
      <c r="K75" s="12">
        <v>0.99989713873490604</v>
      </c>
    </row>
    <row r="76" spans="1:11" x14ac:dyDescent="0.25">
      <c r="A76" s="12" t="s">
        <v>3</v>
      </c>
      <c r="B76" s="12" t="s">
        <v>71</v>
      </c>
      <c r="C76" s="12" t="s">
        <v>612</v>
      </c>
      <c r="D76" s="12" t="s">
        <v>565</v>
      </c>
      <c r="E76" s="12">
        <v>45.649500000000003</v>
      </c>
      <c r="F76" s="12">
        <v>6.7852239347931703E-4</v>
      </c>
      <c r="G76" s="27">
        <f t="shared" si="1"/>
        <v>3.1684358146158704</v>
      </c>
      <c r="H76" s="12">
        <v>0.25277777777777799</v>
      </c>
      <c r="I76" s="12">
        <v>4.8124007075178499E-2</v>
      </c>
      <c r="J76" s="12">
        <v>0.112871905971011</v>
      </c>
      <c r="K76" s="12">
        <v>0.99989713873490604</v>
      </c>
    </row>
    <row r="77" spans="1:11" x14ac:dyDescent="0.25">
      <c r="A77" s="12" t="s">
        <v>3</v>
      </c>
      <c r="B77" s="12" t="s">
        <v>71</v>
      </c>
      <c r="C77" s="12" t="s">
        <v>613</v>
      </c>
      <c r="D77" s="12" t="s">
        <v>565</v>
      </c>
      <c r="E77" s="12">
        <v>45.649500000000003</v>
      </c>
      <c r="F77" s="12">
        <v>6.8499285141072203E-4</v>
      </c>
      <c r="G77" s="27">
        <f t="shared" si="1"/>
        <v>3.1643139607835984</v>
      </c>
      <c r="H77" s="12">
        <v>0.34166666666666701</v>
      </c>
      <c r="I77" s="12">
        <v>4.8124007075178499E-2</v>
      </c>
      <c r="J77" s="12">
        <v>0.112769664360691</v>
      </c>
      <c r="K77" s="12">
        <v>0.99989713873490604</v>
      </c>
    </row>
    <row r="78" spans="1:11" x14ac:dyDescent="0.25">
      <c r="A78" s="12" t="s">
        <v>3</v>
      </c>
      <c r="B78" s="12" t="s">
        <v>71</v>
      </c>
      <c r="C78" s="12" t="s">
        <v>611</v>
      </c>
      <c r="D78" s="12" t="s">
        <v>581</v>
      </c>
      <c r="E78" s="12">
        <v>58.08</v>
      </c>
      <c r="F78" s="12">
        <v>7.1085023889523103E-4</v>
      </c>
      <c r="G78" s="27">
        <f t="shared" si="1"/>
        <v>3.1482218862916742</v>
      </c>
      <c r="H78" s="12">
        <v>0.452777777777778</v>
      </c>
      <c r="I78" s="12">
        <v>4.8124007075178499E-2</v>
      </c>
      <c r="J78" s="12">
        <v>0.11237069751789799</v>
      </c>
      <c r="K78" s="12">
        <v>0.99989713873490604</v>
      </c>
    </row>
    <row r="79" spans="1:11" x14ac:dyDescent="0.25">
      <c r="A79" s="12" t="s">
        <v>3</v>
      </c>
      <c r="B79" s="12" t="s">
        <v>71</v>
      </c>
      <c r="C79" s="12" t="s">
        <v>610</v>
      </c>
      <c r="D79" s="12" t="s">
        <v>581</v>
      </c>
      <c r="E79" s="12">
        <v>58.08</v>
      </c>
      <c r="F79" s="12">
        <v>7.1085023889523797E-4</v>
      </c>
      <c r="G79" s="27">
        <f t="shared" si="1"/>
        <v>3.1482218862916698</v>
      </c>
      <c r="H79" s="12">
        <v>0.452777777777778</v>
      </c>
      <c r="I79" s="12">
        <v>4.8124007075178499E-2</v>
      </c>
      <c r="J79" s="12">
        <v>0.11237069751789799</v>
      </c>
      <c r="K79" s="12">
        <v>0.99989713873490604</v>
      </c>
    </row>
    <row r="80" spans="1:11" x14ac:dyDescent="0.25">
      <c r="A80" s="12" t="s">
        <v>3</v>
      </c>
      <c r="B80" s="12" t="s">
        <v>71</v>
      </c>
      <c r="C80" s="12" t="s">
        <v>614</v>
      </c>
      <c r="D80" s="12" t="s">
        <v>581</v>
      </c>
      <c r="E80" s="12">
        <v>58.08</v>
      </c>
      <c r="F80" s="12">
        <v>7.8783222246503698E-4</v>
      </c>
      <c r="G80" s="27">
        <f t="shared" si="1"/>
        <v>3.1035662604492229</v>
      </c>
      <c r="H80" s="12">
        <v>0.49166666666666697</v>
      </c>
      <c r="I80" s="12">
        <v>4.8124007075178499E-2</v>
      </c>
      <c r="J80" s="12">
        <v>0.11126518200733899</v>
      </c>
      <c r="K80" s="12">
        <v>0.99989713873490604</v>
      </c>
    </row>
    <row r="81" spans="1:11" x14ac:dyDescent="0.25">
      <c r="A81" s="12" t="s">
        <v>3</v>
      </c>
      <c r="B81" s="12" t="s">
        <v>71</v>
      </c>
      <c r="C81" s="12" t="s">
        <v>615</v>
      </c>
      <c r="D81" s="12" t="s">
        <v>581</v>
      </c>
      <c r="E81" s="12">
        <v>58.08</v>
      </c>
      <c r="F81" s="12">
        <v>7.8783222246504197E-4</v>
      </c>
      <c r="G81" s="27">
        <f t="shared" si="1"/>
        <v>3.1035662604492202</v>
      </c>
      <c r="H81" s="12">
        <v>0.49166666666666697</v>
      </c>
      <c r="I81" s="12">
        <v>4.8124007075178499E-2</v>
      </c>
      <c r="J81" s="12">
        <v>0.11126518200733899</v>
      </c>
      <c r="K81" s="12">
        <v>0.99989713873490604</v>
      </c>
    </row>
    <row r="82" spans="1:11" x14ac:dyDescent="0.25">
      <c r="A82" s="12" t="s">
        <v>3</v>
      </c>
      <c r="B82" s="12" t="s">
        <v>71</v>
      </c>
      <c r="C82" s="12" t="s">
        <v>616</v>
      </c>
      <c r="D82" s="12" t="s">
        <v>581</v>
      </c>
      <c r="E82" s="12">
        <v>58.08</v>
      </c>
      <c r="F82" s="12">
        <v>7.8783222246504197E-4</v>
      </c>
      <c r="G82" s="27">
        <f t="shared" si="1"/>
        <v>3.1035662604492202</v>
      </c>
      <c r="H82" s="12">
        <v>0.49166666666666697</v>
      </c>
      <c r="I82" s="12">
        <v>4.8124007075178499E-2</v>
      </c>
      <c r="J82" s="12">
        <v>0.11126518200733899</v>
      </c>
      <c r="K82" s="12">
        <v>0.99989713873490604</v>
      </c>
    </row>
    <row r="83" spans="1:11" x14ac:dyDescent="0.25">
      <c r="A83" s="12" t="s">
        <v>3</v>
      </c>
      <c r="B83" s="12" t="s">
        <v>71</v>
      </c>
      <c r="C83" s="12" t="s">
        <v>617</v>
      </c>
      <c r="D83" s="12" t="s">
        <v>584</v>
      </c>
      <c r="E83" s="12">
        <v>86.478999999999999</v>
      </c>
      <c r="F83" s="12">
        <v>8.31609874246336E-4</v>
      </c>
      <c r="G83" s="27">
        <f t="shared" si="1"/>
        <v>3.0800803626483635</v>
      </c>
      <c r="H83" s="12">
        <v>0.327777777777778</v>
      </c>
      <c r="I83" s="12">
        <v>4.8124007075178499E-2</v>
      </c>
      <c r="J83" s="12">
        <v>0.110684716946695</v>
      </c>
      <c r="K83" s="12">
        <v>0.99989713873490604</v>
      </c>
    </row>
    <row r="84" spans="1:11" x14ac:dyDescent="0.25">
      <c r="A84" s="12" t="s">
        <v>3</v>
      </c>
      <c r="B84" s="12" t="s">
        <v>71</v>
      </c>
      <c r="C84" s="12" t="s">
        <v>618</v>
      </c>
      <c r="D84" s="12" t="s">
        <v>576</v>
      </c>
      <c r="E84" s="12">
        <v>137.327</v>
      </c>
      <c r="F84" s="12">
        <v>9.5173150347114795E-4</v>
      </c>
      <c r="G84" s="27">
        <f t="shared" si="1"/>
        <v>3.0214855547746646</v>
      </c>
      <c r="H84" s="12">
        <v>0.43333333333333302</v>
      </c>
      <c r="I84" s="12">
        <v>4.8124007075178499E-2</v>
      </c>
      <c r="J84" s="12">
        <v>0.109239443913493</v>
      </c>
      <c r="K84" s="12">
        <v>0.99989713873490604</v>
      </c>
    </row>
    <row r="85" spans="1:11" x14ac:dyDescent="0.25">
      <c r="A85" s="12" t="s">
        <v>3</v>
      </c>
      <c r="B85" s="12" t="s">
        <v>71</v>
      </c>
      <c r="C85" s="12" t="s">
        <v>619</v>
      </c>
      <c r="D85" s="12" t="s">
        <v>371</v>
      </c>
      <c r="E85" s="12">
        <v>51.192999999999998</v>
      </c>
      <c r="F85" s="12">
        <v>9.5364055064896497E-4</v>
      </c>
      <c r="G85" s="27">
        <f t="shared" si="1"/>
        <v>3.0206152901660741</v>
      </c>
      <c r="H85" s="12">
        <v>0.116666666666667</v>
      </c>
      <c r="I85" s="12">
        <v>4.8124007075178499E-2</v>
      </c>
      <c r="J85" s="12">
        <v>0.10921801006873</v>
      </c>
      <c r="K85" s="12">
        <v>0.99989713873490604</v>
      </c>
    </row>
    <row r="86" spans="1:11" x14ac:dyDescent="0.25">
      <c r="A86" s="12" t="s">
        <v>3</v>
      </c>
      <c r="B86" s="12" t="s">
        <v>71</v>
      </c>
      <c r="C86" s="12" t="s">
        <v>638</v>
      </c>
      <c r="D86" s="12" t="s">
        <v>565</v>
      </c>
      <c r="E86" s="12">
        <v>45.649500000000003</v>
      </c>
      <c r="F86" s="12">
        <v>9.7997104330916794E-4</v>
      </c>
      <c r="G86" s="27">
        <f t="shared" si="1"/>
        <v>3.0087867568757072</v>
      </c>
      <c r="H86" s="12">
        <v>0.297222222222222</v>
      </c>
      <c r="I86" s="12">
        <v>4.8124007075178499E-2</v>
      </c>
      <c r="J86" s="12">
        <v>0.10892677642219099</v>
      </c>
      <c r="K86" s="12">
        <v>0.99989713873490604</v>
      </c>
    </row>
    <row r="87" spans="1:11" x14ac:dyDescent="0.25">
      <c r="A87" s="12" t="s">
        <v>3</v>
      </c>
      <c r="B87" s="12" t="s">
        <v>71</v>
      </c>
      <c r="C87" s="12" t="s">
        <v>620</v>
      </c>
      <c r="D87" s="12" t="s">
        <v>570</v>
      </c>
      <c r="E87" s="12">
        <v>46.796999999999997</v>
      </c>
      <c r="F87" s="12">
        <v>9.8428987229797491E-4</v>
      </c>
      <c r="G87" s="27">
        <f t="shared" si="1"/>
        <v>3.0068769834787989</v>
      </c>
      <c r="H87" s="12">
        <v>0.43333333333333302</v>
      </c>
      <c r="I87" s="12">
        <v>4.8124007075178499E-2</v>
      </c>
      <c r="J87" s="12">
        <v>0.108879771555043</v>
      </c>
      <c r="K87" s="12">
        <v>0.99989713873490604</v>
      </c>
    </row>
    <row r="88" spans="1:11" x14ac:dyDescent="0.25">
      <c r="A88" s="12" t="s">
        <v>3</v>
      </c>
      <c r="B88" s="12" t="s">
        <v>91</v>
      </c>
      <c r="C88" s="12" t="s">
        <v>639</v>
      </c>
      <c r="D88" s="12" t="s">
        <v>580</v>
      </c>
      <c r="E88" s="12">
        <v>58.883000000000003</v>
      </c>
      <c r="F88" s="5">
        <v>3.7788932448748299E-5</v>
      </c>
      <c r="G88" s="27">
        <f t="shared" si="1"/>
        <v>4.4226353768886639</v>
      </c>
      <c r="H88" s="12">
        <v>7.2222222222222202E-2</v>
      </c>
      <c r="I88" s="12">
        <v>0.135716294588172</v>
      </c>
      <c r="J88" s="12">
        <v>0.22353656589443599</v>
      </c>
      <c r="K88" s="12">
        <v>0.60920738006670405</v>
      </c>
    </row>
    <row r="89" spans="1:11" x14ac:dyDescent="0.25">
      <c r="A89" s="12" t="s">
        <v>3</v>
      </c>
      <c r="B89" s="12" t="s">
        <v>91</v>
      </c>
      <c r="C89" s="12" t="s">
        <v>640</v>
      </c>
      <c r="D89" s="12" t="s">
        <v>580</v>
      </c>
      <c r="E89" s="12">
        <v>58.883000000000003</v>
      </c>
      <c r="F89" s="5">
        <v>3.7788932448748299E-5</v>
      </c>
      <c r="G89" s="27">
        <f t="shared" si="1"/>
        <v>4.4226353768886639</v>
      </c>
      <c r="H89" s="12">
        <v>7.2222222222222202E-2</v>
      </c>
      <c r="I89" s="12">
        <v>0.135716294588172</v>
      </c>
      <c r="J89" s="12">
        <v>0.22353656589443599</v>
      </c>
      <c r="K89" s="12">
        <v>0.60920738006670405</v>
      </c>
    </row>
    <row r="90" spans="1:11" x14ac:dyDescent="0.25">
      <c r="A90" s="12" t="s">
        <v>3</v>
      </c>
      <c r="B90" s="12" t="s">
        <v>91</v>
      </c>
      <c r="C90" s="12" t="s">
        <v>641</v>
      </c>
      <c r="D90" s="12" t="s">
        <v>580</v>
      </c>
      <c r="E90" s="12">
        <v>58.883000000000003</v>
      </c>
      <c r="F90" s="5">
        <v>4.7657621846726403E-5</v>
      </c>
      <c r="G90" s="27">
        <f t="shared" si="1"/>
        <v>4.3218676330892825</v>
      </c>
      <c r="H90" s="12">
        <v>6.3888888888888898E-2</v>
      </c>
      <c r="I90" s="12">
        <v>0.135716294588172</v>
      </c>
      <c r="J90" s="12">
        <v>0.221149991274219</v>
      </c>
      <c r="K90" s="12">
        <v>0.60920738006670405</v>
      </c>
    </row>
    <row r="91" spans="1:11" x14ac:dyDescent="0.25">
      <c r="A91" s="12" t="s">
        <v>3</v>
      </c>
      <c r="B91" s="12" t="s">
        <v>91</v>
      </c>
      <c r="C91" s="12" t="s">
        <v>642</v>
      </c>
      <c r="D91" s="12" t="s">
        <v>580</v>
      </c>
      <c r="E91" s="12">
        <v>58.883000000000003</v>
      </c>
      <c r="F91" s="5">
        <v>9.0097399272743206E-5</v>
      </c>
      <c r="G91" s="27">
        <f t="shared" si="1"/>
        <v>4.0452877450675304</v>
      </c>
      <c r="H91" s="12">
        <v>6.9444444444444406E-2</v>
      </c>
      <c r="I91" s="12">
        <v>0.135716294588172</v>
      </c>
      <c r="J91" s="12">
        <v>0.214646135013183</v>
      </c>
      <c r="K91" s="12">
        <v>0.64182407451230095</v>
      </c>
    </row>
    <row r="92" spans="1:11" x14ac:dyDescent="0.25">
      <c r="A92" s="12" t="s">
        <v>3</v>
      </c>
      <c r="B92" s="12" t="s">
        <v>91</v>
      </c>
      <c r="C92" s="12" t="s">
        <v>643</v>
      </c>
      <c r="D92" s="12" t="s">
        <v>580</v>
      </c>
      <c r="E92" s="12">
        <v>58.883000000000003</v>
      </c>
      <c r="F92" s="5">
        <v>9.0097399272743206E-5</v>
      </c>
      <c r="G92" s="27">
        <f t="shared" si="1"/>
        <v>4.0452877450675304</v>
      </c>
      <c r="H92" s="12">
        <v>6.9444444444444406E-2</v>
      </c>
      <c r="I92" s="12">
        <v>0.135716294588172</v>
      </c>
      <c r="J92" s="12">
        <v>0.214646135013183</v>
      </c>
      <c r="K92" s="12">
        <v>0.64182407451230095</v>
      </c>
    </row>
    <row r="93" spans="1:11" x14ac:dyDescent="0.25">
      <c r="A93" s="12" t="s">
        <v>3</v>
      </c>
      <c r="B93" s="12" t="s">
        <v>91</v>
      </c>
      <c r="C93" s="12" t="s">
        <v>644</v>
      </c>
      <c r="D93" s="12" t="s">
        <v>579</v>
      </c>
      <c r="E93" s="12">
        <v>43.436999999999998</v>
      </c>
      <c r="F93" s="12">
        <v>1.00418379803223E-4</v>
      </c>
      <c r="G93" s="27">
        <f t="shared" si="1"/>
        <v>3.9981867900140147</v>
      </c>
      <c r="H93" s="12">
        <v>0.36666666666666697</v>
      </c>
      <c r="I93" s="12">
        <v>0.135716294588172</v>
      </c>
      <c r="J93" s="12">
        <v>0.21354547075962099</v>
      </c>
      <c r="K93" s="12">
        <v>0.64182407451230095</v>
      </c>
    </row>
    <row r="94" spans="1:11" x14ac:dyDescent="0.25">
      <c r="A94" s="12" t="s">
        <v>3</v>
      </c>
      <c r="B94" s="12" t="s">
        <v>91</v>
      </c>
      <c r="C94" s="12" t="s">
        <v>645</v>
      </c>
      <c r="D94" s="12" t="s">
        <v>566</v>
      </c>
      <c r="E94" s="12">
        <v>136.90799999999999</v>
      </c>
      <c r="F94" s="12">
        <v>1.5678735578794701E-4</v>
      </c>
      <c r="G94" s="27">
        <f t="shared" si="1"/>
        <v>3.8046889641830965</v>
      </c>
      <c r="H94" s="12">
        <v>0.41944444444444401</v>
      </c>
      <c r="I94" s="12">
        <v>0.135716294588172</v>
      </c>
      <c r="J94" s="12">
        <v>0.209045421336336</v>
      </c>
      <c r="K94" s="12">
        <v>0.85894832958742495</v>
      </c>
    </row>
    <row r="95" spans="1:11" x14ac:dyDescent="0.25">
      <c r="A95" s="12" t="s">
        <v>3</v>
      </c>
      <c r="B95" s="12" t="s">
        <v>91</v>
      </c>
      <c r="C95" s="12" t="s">
        <v>646</v>
      </c>
      <c r="D95" s="12" t="s">
        <v>578</v>
      </c>
      <c r="E95" s="12">
        <v>78.498000000000005</v>
      </c>
      <c r="F95" s="12">
        <v>2.5876057847337599E-4</v>
      </c>
      <c r="G95" s="27">
        <f t="shared" si="1"/>
        <v>3.5871018866414799</v>
      </c>
      <c r="H95" s="12">
        <v>0.18611111111111101</v>
      </c>
      <c r="I95" s="12">
        <v>0.135716294588172</v>
      </c>
      <c r="J95" s="12">
        <v>0.204027701283713</v>
      </c>
      <c r="K95" s="12">
        <v>0.99503548004904696</v>
      </c>
    </row>
    <row r="96" spans="1:11" x14ac:dyDescent="0.25">
      <c r="A96" s="12" t="s">
        <v>3</v>
      </c>
      <c r="B96" s="12" t="s">
        <v>91</v>
      </c>
      <c r="C96" s="12" t="s">
        <v>647</v>
      </c>
      <c r="D96" s="12" t="s">
        <v>573</v>
      </c>
      <c r="E96" s="12">
        <v>92.527000000000001</v>
      </c>
      <c r="F96" s="12">
        <v>2.6115673393437998E-4</v>
      </c>
      <c r="G96" s="27">
        <f t="shared" si="1"/>
        <v>3.5830987713860987</v>
      </c>
      <c r="H96" s="12">
        <v>0.102777777777778</v>
      </c>
      <c r="I96" s="12">
        <v>0.135716294588172</v>
      </c>
      <c r="J96" s="12">
        <v>0.20393581812404801</v>
      </c>
      <c r="K96" s="12">
        <v>0.99503548004904696</v>
      </c>
    </row>
    <row r="97" spans="1:11" x14ac:dyDescent="0.25">
      <c r="A97" s="12" t="s">
        <v>3</v>
      </c>
      <c r="B97" s="12" t="s">
        <v>91</v>
      </c>
      <c r="C97" s="12" t="s">
        <v>648</v>
      </c>
      <c r="D97" s="12" t="s">
        <v>371</v>
      </c>
      <c r="E97" s="12">
        <v>104.898</v>
      </c>
      <c r="F97" s="12">
        <v>4.5390325187393601E-4</v>
      </c>
      <c r="G97" s="27">
        <f t="shared" si="1"/>
        <v>3.3430367058540944</v>
      </c>
      <c r="H97" s="12">
        <v>0.35</v>
      </c>
      <c r="I97" s="12">
        <v>0.135716294588172</v>
      </c>
      <c r="J97" s="12">
        <v>0.198455021331985</v>
      </c>
      <c r="K97" s="12">
        <v>0.99503548004904696</v>
      </c>
    </row>
    <row r="98" spans="1:11" x14ac:dyDescent="0.25">
      <c r="A98" s="12" t="s">
        <v>3</v>
      </c>
      <c r="B98" s="12" t="s">
        <v>91</v>
      </c>
      <c r="C98" s="12" t="s">
        <v>649</v>
      </c>
      <c r="D98" s="12" t="s">
        <v>579</v>
      </c>
      <c r="E98" s="12">
        <v>143.601</v>
      </c>
      <c r="F98" s="12">
        <v>5.5620531216725997E-4</v>
      </c>
      <c r="G98" s="27">
        <f t="shared" si="1"/>
        <v>3.2547648676223249</v>
      </c>
      <c r="H98" s="12">
        <v>0.33055555555555599</v>
      </c>
      <c r="I98" s="12">
        <v>0.135716294588172</v>
      </c>
      <c r="J98" s="12">
        <v>0.19645454464039599</v>
      </c>
      <c r="K98" s="12">
        <v>0.99503548004904696</v>
      </c>
    </row>
    <row r="99" spans="1:11" x14ac:dyDescent="0.25">
      <c r="A99" s="12" t="s">
        <v>3</v>
      </c>
      <c r="B99" s="12" t="s">
        <v>91</v>
      </c>
      <c r="C99" s="12" t="s">
        <v>650</v>
      </c>
      <c r="D99" s="12" t="s">
        <v>578</v>
      </c>
      <c r="E99" s="12">
        <v>78.498000000000005</v>
      </c>
      <c r="F99" s="12">
        <v>5.6619532385661603E-4</v>
      </c>
      <c r="G99" s="27">
        <f t="shared" si="1"/>
        <v>3.2470337217452965</v>
      </c>
      <c r="H99" s="12">
        <v>0.147222222222222</v>
      </c>
      <c r="I99" s="12">
        <v>0.135716294588172</v>
      </c>
      <c r="J99" s="12">
        <v>0.19627972524739801</v>
      </c>
      <c r="K99" s="12">
        <v>0.99503548004904696</v>
      </c>
    </row>
    <row r="100" spans="1:11" x14ac:dyDescent="0.25">
      <c r="A100" s="12" t="s">
        <v>3</v>
      </c>
      <c r="B100" s="12" t="s">
        <v>91</v>
      </c>
      <c r="C100" s="12" t="s">
        <v>651</v>
      </c>
      <c r="D100" s="12" t="s">
        <v>575</v>
      </c>
      <c r="E100" s="12">
        <v>57.201500000000003</v>
      </c>
      <c r="F100" s="12">
        <v>6.3306029181529997E-4</v>
      </c>
      <c r="G100" s="27">
        <f t="shared" si="1"/>
        <v>3.1985549263874389</v>
      </c>
      <c r="H100" s="12">
        <v>0.108333333333333</v>
      </c>
      <c r="I100" s="12">
        <v>0.135716294588172</v>
      </c>
      <c r="J100" s="12">
        <v>0.19518495012350701</v>
      </c>
      <c r="K100" s="12">
        <v>0.99503548004904696</v>
      </c>
    </row>
    <row r="101" spans="1:11" x14ac:dyDescent="0.25">
      <c r="A101" s="12" t="s">
        <v>3</v>
      </c>
      <c r="B101" s="12" t="s">
        <v>91</v>
      </c>
      <c r="C101" s="12" t="s">
        <v>652</v>
      </c>
      <c r="D101" s="12" t="s">
        <v>575</v>
      </c>
      <c r="E101" s="12">
        <v>57.201500000000003</v>
      </c>
      <c r="F101" s="12">
        <v>8.2471187191630305E-4</v>
      </c>
      <c r="G101" s="27">
        <f t="shared" si="1"/>
        <v>3.0836977536233254</v>
      </c>
      <c r="H101" s="12">
        <v>0.116666666666667</v>
      </c>
      <c r="I101" s="12">
        <v>0.135716294588172</v>
      </c>
      <c r="J101" s="12">
        <v>0.19260126354068799</v>
      </c>
      <c r="K101" s="12">
        <v>0.99503548004904696</v>
      </c>
    </row>
    <row r="102" spans="1:11" x14ac:dyDescent="0.25">
      <c r="A102" s="12" t="s">
        <v>3</v>
      </c>
      <c r="B102" s="12" t="s">
        <v>91</v>
      </c>
      <c r="C102" s="12" t="s">
        <v>653</v>
      </c>
      <c r="D102" s="12" t="s">
        <v>567</v>
      </c>
      <c r="E102" s="12">
        <v>71.903999999999996</v>
      </c>
      <c r="F102" s="12">
        <v>8.4578728164648497E-4</v>
      </c>
      <c r="G102" s="27">
        <f t="shared" si="1"/>
        <v>3.0727388497545944</v>
      </c>
      <c r="H102" s="12">
        <v>6.6666666666666693E-2</v>
      </c>
      <c r="I102" s="12">
        <v>0.135716294588172</v>
      </c>
      <c r="J102" s="12">
        <v>0.192355497175421</v>
      </c>
      <c r="K102" s="12">
        <v>0.99503548004904696</v>
      </c>
    </row>
    <row r="103" spans="1:11" x14ac:dyDescent="0.25">
      <c r="A103" s="12" t="s">
        <v>3</v>
      </c>
      <c r="B103" s="12" t="s">
        <v>91</v>
      </c>
      <c r="C103" s="12" t="s">
        <v>654</v>
      </c>
      <c r="D103" s="12" t="s">
        <v>567</v>
      </c>
      <c r="E103" s="12">
        <v>71.903999999999996</v>
      </c>
      <c r="F103" s="12">
        <v>8.4578728164648497E-4</v>
      </c>
      <c r="G103" s="27">
        <f t="shared" si="1"/>
        <v>3.0727388497545944</v>
      </c>
      <c r="H103" s="12">
        <v>6.6666666666666693E-2</v>
      </c>
      <c r="I103" s="12">
        <v>0.135716294588172</v>
      </c>
      <c r="J103" s="12">
        <v>0.192355497175421</v>
      </c>
      <c r="K103" s="12">
        <v>0.99503548004904696</v>
      </c>
    </row>
    <row r="104" spans="1:11" x14ac:dyDescent="0.25">
      <c r="A104" s="12" t="s">
        <v>3</v>
      </c>
      <c r="B104" s="12" t="s">
        <v>91</v>
      </c>
      <c r="C104" s="12" t="s">
        <v>655</v>
      </c>
      <c r="D104" s="12" t="s">
        <v>575</v>
      </c>
      <c r="E104" s="12">
        <v>58.338000000000001</v>
      </c>
      <c r="F104" s="12">
        <v>8.5137009205432505E-4</v>
      </c>
      <c r="G104" s="27">
        <f t="shared" si="1"/>
        <v>3.069881610306302</v>
      </c>
      <c r="H104" s="12">
        <v>0.14444444444444399</v>
      </c>
      <c r="I104" s="12">
        <v>0.135716294588172</v>
      </c>
      <c r="J104" s="12">
        <v>0.19229144196561701</v>
      </c>
      <c r="K104" s="12">
        <v>0.99503548004904696</v>
      </c>
    </row>
    <row r="105" spans="1:11" x14ac:dyDescent="0.25">
      <c r="A105" s="12" t="s">
        <v>3</v>
      </c>
      <c r="B105" s="12" t="s">
        <v>91</v>
      </c>
      <c r="C105" s="12" t="s">
        <v>656</v>
      </c>
      <c r="D105" s="12" t="s">
        <v>578</v>
      </c>
      <c r="E105" s="12">
        <v>78.498000000000005</v>
      </c>
      <c r="F105" s="12">
        <v>8.95464643100426E-4</v>
      </c>
      <c r="G105" s="27">
        <f t="shared" si="1"/>
        <v>3.0479515573409417</v>
      </c>
      <c r="H105" s="12">
        <v>0.33611111111111103</v>
      </c>
      <c r="I105" s="12">
        <v>0.135716294588172</v>
      </c>
      <c r="J105" s="12">
        <v>0.19180010221608401</v>
      </c>
      <c r="K105" s="12">
        <v>0.99503548004904696</v>
      </c>
    </row>
    <row r="106" spans="1:11" x14ac:dyDescent="0.25">
      <c r="A106" s="12" t="s">
        <v>3</v>
      </c>
      <c r="B106" s="12" t="s">
        <v>91</v>
      </c>
      <c r="C106" s="12" t="s">
        <v>657</v>
      </c>
      <c r="D106" s="12" t="s">
        <v>578</v>
      </c>
      <c r="E106" s="12">
        <v>78.498000000000005</v>
      </c>
      <c r="F106" s="12">
        <v>8.95464643100435E-4</v>
      </c>
      <c r="G106" s="27">
        <f t="shared" si="1"/>
        <v>3.0479515573409373</v>
      </c>
      <c r="H106" s="12">
        <v>0.33611111111111103</v>
      </c>
      <c r="I106" s="12">
        <v>0.135716294588172</v>
      </c>
      <c r="J106" s="12">
        <v>0.19180010221608401</v>
      </c>
      <c r="K106" s="12">
        <v>0.99503548004904696</v>
      </c>
    </row>
    <row r="107" spans="1:11" x14ac:dyDescent="0.25">
      <c r="A107" s="12" t="s">
        <v>3</v>
      </c>
      <c r="B107" s="12" t="s">
        <v>91</v>
      </c>
      <c r="C107" s="12" t="s">
        <v>658</v>
      </c>
      <c r="D107" s="12" t="s">
        <v>584</v>
      </c>
      <c r="E107" s="12">
        <v>96.718000000000004</v>
      </c>
      <c r="F107" s="12">
        <v>9.3255795353258003E-4</v>
      </c>
      <c r="G107" s="27">
        <f t="shared" si="1"/>
        <v>3.0303241695811156</v>
      </c>
      <c r="H107" s="12">
        <v>0.18611111111111101</v>
      </c>
      <c r="I107" s="12">
        <v>0.135716294588172</v>
      </c>
      <c r="J107" s="12">
        <v>0.19140555010092</v>
      </c>
      <c r="K107" s="12">
        <v>0.99503548004904696</v>
      </c>
    </row>
    <row r="108" spans="1:11" x14ac:dyDescent="0.25">
      <c r="A108" s="12" t="s">
        <v>3</v>
      </c>
      <c r="B108" s="12" t="s">
        <v>91</v>
      </c>
      <c r="C108" s="12" t="s">
        <v>659</v>
      </c>
      <c r="D108" s="12" t="s">
        <v>579</v>
      </c>
      <c r="E108" s="12">
        <v>43.436999999999998</v>
      </c>
      <c r="F108" s="12">
        <v>9.7093160579455305E-4</v>
      </c>
      <c r="G108" s="27">
        <f t="shared" si="1"/>
        <v>3.0128113615154453</v>
      </c>
      <c r="H108" s="12">
        <v>0.34722222222222199</v>
      </c>
      <c r="I108" s="12">
        <v>0.135716294588172</v>
      </c>
      <c r="J108" s="12">
        <v>0.191013905936113</v>
      </c>
      <c r="K108" s="12">
        <v>0.99503548004904696</v>
      </c>
    </row>
    <row r="109" spans="1:11" x14ac:dyDescent="0.25">
      <c r="A109" s="12" t="s">
        <v>3</v>
      </c>
      <c r="B109" s="12" t="s">
        <v>121</v>
      </c>
      <c r="C109" s="12" t="s">
        <v>599</v>
      </c>
      <c r="D109" s="12" t="s">
        <v>576</v>
      </c>
      <c r="E109" s="12">
        <v>62.152000000000001</v>
      </c>
      <c r="F109" s="12">
        <v>2.47143493246372E-5</v>
      </c>
      <c r="G109" s="27">
        <f t="shared" si="1"/>
        <v>4.6070508190870587</v>
      </c>
      <c r="H109" s="12">
        <v>7.7777777777777696E-2</v>
      </c>
      <c r="I109" s="12">
        <v>3.9768512931999102E-2</v>
      </c>
      <c r="J109" s="12">
        <v>0.142216229534773</v>
      </c>
      <c r="K109" s="12">
        <v>0.77504725677104103</v>
      </c>
    </row>
    <row r="110" spans="1:11" x14ac:dyDescent="0.25">
      <c r="A110" s="12" t="s">
        <v>3</v>
      </c>
      <c r="B110" s="12" t="s">
        <v>121</v>
      </c>
      <c r="C110" s="12" t="s">
        <v>602</v>
      </c>
      <c r="D110" s="12" t="s">
        <v>569</v>
      </c>
      <c r="E110" s="12">
        <v>47.831000000000003</v>
      </c>
      <c r="F110" s="12">
        <v>7.7253282613784196E-5</v>
      </c>
      <c r="G110" s="27">
        <f t="shared" si="1"/>
        <v>4.1120830576537575</v>
      </c>
      <c r="H110" s="12">
        <v>0.11111111111111099</v>
      </c>
      <c r="I110" s="12">
        <v>3.9768512931999102E-2</v>
      </c>
      <c r="J110" s="12">
        <v>0.129198729221911</v>
      </c>
      <c r="K110" s="12">
        <v>0.77504725677104103</v>
      </c>
    </row>
    <row r="111" spans="1:11" x14ac:dyDescent="0.25">
      <c r="A111" s="12" t="s">
        <v>3</v>
      </c>
      <c r="B111" s="12" t="s">
        <v>121</v>
      </c>
      <c r="C111" s="12" t="s">
        <v>597</v>
      </c>
      <c r="D111" s="12" t="s">
        <v>371</v>
      </c>
      <c r="E111" s="12">
        <v>51.192999999999998</v>
      </c>
      <c r="F111" s="12">
        <v>7.99091468158627E-5</v>
      </c>
      <c r="G111" s="27">
        <f t="shared" si="1"/>
        <v>4.0974035062392495</v>
      </c>
      <c r="H111" s="12">
        <v>0.125</v>
      </c>
      <c r="I111" s="12">
        <v>3.9768512931999102E-2</v>
      </c>
      <c r="J111" s="12">
        <v>0.12881637335267401</v>
      </c>
      <c r="K111" s="12">
        <v>0.77504725677104103</v>
      </c>
    </row>
    <row r="112" spans="1:11" x14ac:dyDescent="0.25">
      <c r="A112" s="12" t="s">
        <v>3</v>
      </c>
      <c r="B112" s="12" t="s">
        <v>121</v>
      </c>
      <c r="C112" s="12" t="s">
        <v>600</v>
      </c>
      <c r="D112" s="12" t="s">
        <v>569</v>
      </c>
      <c r="E112" s="12">
        <v>47.831000000000003</v>
      </c>
      <c r="F112" s="12">
        <v>8.0841456806804996E-5</v>
      </c>
      <c r="G112" s="27">
        <f t="shared" si="1"/>
        <v>4.0923658688646016</v>
      </c>
      <c r="H112" s="12">
        <v>0.113888888888889</v>
      </c>
      <c r="I112" s="12">
        <v>3.9768512931999102E-2</v>
      </c>
      <c r="J112" s="12">
        <v>0.128685209109274</v>
      </c>
      <c r="K112" s="12">
        <v>0.77504725677104103</v>
      </c>
    </row>
    <row r="113" spans="1:11" x14ac:dyDescent="0.25">
      <c r="A113" s="12" t="s">
        <v>3</v>
      </c>
      <c r="B113" s="12" t="s">
        <v>121</v>
      </c>
      <c r="C113" s="12" t="s">
        <v>604</v>
      </c>
      <c r="D113" s="12" t="s">
        <v>565</v>
      </c>
      <c r="E113" s="12">
        <v>45.649500000000003</v>
      </c>
      <c r="F113" s="12">
        <v>1.5013801479376701E-4</v>
      </c>
      <c r="G113" s="27">
        <f t="shared" si="1"/>
        <v>3.8235093309087729</v>
      </c>
      <c r="H113" s="12">
        <v>0.37222222222222201</v>
      </c>
      <c r="I113" s="12">
        <v>3.9768512931999102E-2</v>
      </c>
      <c r="J113" s="12">
        <v>0.121722781932041</v>
      </c>
      <c r="K113" s="12">
        <v>0.90802940321472903</v>
      </c>
    </row>
    <row r="114" spans="1:11" x14ac:dyDescent="0.25">
      <c r="A114" s="12" t="s">
        <v>3</v>
      </c>
      <c r="B114" s="12" t="s">
        <v>121</v>
      </c>
      <c r="C114" s="12" t="s">
        <v>608</v>
      </c>
      <c r="D114" s="12" t="s">
        <v>565</v>
      </c>
      <c r="E114" s="12">
        <v>45.649500000000003</v>
      </c>
      <c r="F114" s="12">
        <v>1.5763007689646499E-4</v>
      </c>
      <c r="G114" s="27">
        <f t="shared" si="1"/>
        <v>3.8023609125830951</v>
      </c>
      <c r="H114" s="12">
        <v>0.36388888888888898</v>
      </c>
      <c r="I114" s="12">
        <v>3.9768512931999102E-2</v>
      </c>
      <c r="J114" s="12">
        <v>0.121178301316334</v>
      </c>
      <c r="K114" s="12">
        <v>0.90802940321472903</v>
      </c>
    </row>
    <row r="115" spans="1:11" x14ac:dyDescent="0.25">
      <c r="A115" s="12" t="s">
        <v>3</v>
      </c>
      <c r="B115" s="12" t="s">
        <v>121</v>
      </c>
      <c r="C115" s="12" t="s">
        <v>603</v>
      </c>
      <c r="D115" s="12" t="s">
        <v>371</v>
      </c>
      <c r="E115" s="12">
        <v>111.73</v>
      </c>
      <c r="F115" s="12">
        <v>2.1710628182085499E-4</v>
      </c>
      <c r="G115" s="27">
        <f t="shared" si="1"/>
        <v>3.6633276103518235</v>
      </c>
      <c r="H115" s="12">
        <v>0.163888888888889</v>
      </c>
      <c r="I115" s="12">
        <v>3.9768512931999102E-2</v>
      </c>
      <c r="J115" s="12">
        <v>0.11761062365276199</v>
      </c>
      <c r="K115" s="12">
        <v>0.90802940321472903</v>
      </c>
    </row>
    <row r="116" spans="1:11" x14ac:dyDescent="0.25">
      <c r="A116" s="12" t="s">
        <v>3</v>
      </c>
      <c r="B116" s="12" t="s">
        <v>121</v>
      </c>
      <c r="C116" s="12" t="s">
        <v>610</v>
      </c>
      <c r="D116" s="12" t="s">
        <v>581</v>
      </c>
      <c r="E116" s="12">
        <v>58.08</v>
      </c>
      <c r="F116" s="12">
        <v>2.3501896472048701E-4</v>
      </c>
      <c r="G116" s="27">
        <f t="shared" si="1"/>
        <v>3.6288970911702267</v>
      </c>
      <c r="H116" s="12">
        <v>0.452777777777778</v>
      </c>
      <c r="I116" s="12">
        <v>3.9768512931999102E-2</v>
      </c>
      <c r="J116" s="12">
        <v>0.116730322700641</v>
      </c>
      <c r="K116" s="12">
        <v>0.90802940321472903</v>
      </c>
    </row>
    <row r="117" spans="1:11" x14ac:dyDescent="0.25">
      <c r="A117" s="12" t="s">
        <v>3</v>
      </c>
      <c r="B117" s="12" t="s">
        <v>121</v>
      </c>
      <c r="C117" s="12" t="s">
        <v>611</v>
      </c>
      <c r="D117" s="12" t="s">
        <v>581</v>
      </c>
      <c r="E117" s="12">
        <v>58.08</v>
      </c>
      <c r="F117" s="12">
        <v>2.3501896472048999E-4</v>
      </c>
      <c r="G117" s="27">
        <f t="shared" si="1"/>
        <v>3.628897091170221</v>
      </c>
      <c r="H117" s="12">
        <v>0.452777777777778</v>
      </c>
      <c r="I117" s="12">
        <v>3.9768512931999102E-2</v>
      </c>
      <c r="J117" s="12">
        <v>0.116730322700641</v>
      </c>
      <c r="K117" s="12">
        <v>0.90802940321472903</v>
      </c>
    </row>
    <row r="118" spans="1:11" x14ac:dyDescent="0.25">
      <c r="A118" s="12" t="s">
        <v>3</v>
      </c>
      <c r="B118" s="12" t="s">
        <v>121</v>
      </c>
      <c r="C118" s="12" t="s">
        <v>660</v>
      </c>
      <c r="D118" s="12" t="s">
        <v>569</v>
      </c>
      <c r="E118" s="12">
        <v>47.831000000000003</v>
      </c>
      <c r="F118" s="12">
        <v>2.36780464474883E-4</v>
      </c>
      <c r="G118" s="27">
        <f t="shared" si="1"/>
        <v>3.6256541318509008</v>
      </c>
      <c r="H118" s="12">
        <v>0.49722222222222201</v>
      </c>
      <c r="I118" s="12">
        <v>3.9768512931999102E-2</v>
      </c>
      <c r="J118" s="12">
        <v>0.11664747472364199</v>
      </c>
      <c r="K118" s="12">
        <v>0.90802940321472903</v>
      </c>
    </row>
    <row r="119" spans="1:11" x14ac:dyDescent="0.25">
      <c r="A119" s="12" t="s">
        <v>3</v>
      </c>
      <c r="B119" s="12" t="s">
        <v>121</v>
      </c>
      <c r="C119" s="12" t="s">
        <v>661</v>
      </c>
      <c r="D119" s="12" t="s">
        <v>569</v>
      </c>
      <c r="E119" s="12">
        <v>48.966999999999999</v>
      </c>
      <c r="F119" s="12">
        <v>3.7460304585524499E-4</v>
      </c>
      <c r="G119" s="27">
        <f t="shared" si="1"/>
        <v>3.426428695746826</v>
      </c>
      <c r="H119" s="12">
        <v>0.28611111111111098</v>
      </c>
      <c r="I119" s="12">
        <v>3.9768512931999102E-2</v>
      </c>
      <c r="J119" s="12">
        <v>0.11158005026252101</v>
      </c>
      <c r="K119" s="12">
        <v>0.96895903349679602</v>
      </c>
    </row>
    <row r="120" spans="1:11" x14ac:dyDescent="0.25">
      <c r="A120" s="12" t="s">
        <v>3</v>
      </c>
      <c r="B120" s="12" t="s">
        <v>121</v>
      </c>
      <c r="C120" s="12" t="s">
        <v>662</v>
      </c>
      <c r="D120" s="12" t="s">
        <v>570</v>
      </c>
      <c r="E120" s="12">
        <v>55.893000000000001</v>
      </c>
      <c r="F120" s="12">
        <v>3.8635624104720398E-4</v>
      </c>
      <c r="G120" s="27">
        <f t="shared" si="1"/>
        <v>3.4130120679395426</v>
      </c>
      <c r="H120" s="12">
        <v>0.16944444444444401</v>
      </c>
      <c r="I120" s="12">
        <v>3.9768512931999102E-2</v>
      </c>
      <c r="J120" s="12">
        <v>0.111240381244866</v>
      </c>
      <c r="K120" s="12">
        <v>0.96895903349679602</v>
      </c>
    </row>
    <row r="121" spans="1:11" x14ac:dyDescent="0.25">
      <c r="A121" s="12" t="s">
        <v>3</v>
      </c>
      <c r="B121" s="12" t="s">
        <v>121</v>
      </c>
      <c r="C121" s="12" t="s">
        <v>663</v>
      </c>
      <c r="D121" s="12" t="s">
        <v>581</v>
      </c>
      <c r="E121" s="12">
        <v>58.08</v>
      </c>
      <c r="F121" s="12">
        <v>3.9804114278244003E-4</v>
      </c>
      <c r="G121" s="27">
        <f t="shared" si="1"/>
        <v>3.4000720355647509</v>
      </c>
      <c r="H121" s="12">
        <v>0.483333333333333</v>
      </c>
      <c r="I121" s="12">
        <v>3.9768512931999102E-2</v>
      </c>
      <c r="J121" s="12">
        <v>0.110912971290535</v>
      </c>
      <c r="K121" s="12">
        <v>0.96895903349679602</v>
      </c>
    </row>
    <row r="122" spans="1:11" x14ac:dyDescent="0.25">
      <c r="A122" s="12" t="s">
        <v>3</v>
      </c>
      <c r="B122" s="12" t="s">
        <v>121</v>
      </c>
      <c r="C122" s="12" t="s">
        <v>615</v>
      </c>
      <c r="D122" s="12" t="s">
        <v>581</v>
      </c>
      <c r="E122" s="12">
        <v>58.08</v>
      </c>
      <c r="F122" s="12">
        <v>4.3941455040187903E-4</v>
      </c>
      <c r="G122" s="27">
        <f t="shared" si="1"/>
        <v>3.3571255663171455</v>
      </c>
      <c r="H122" s="12">
        <v>0.49166666666666697</v>
      </c>
      <c r="I122" s="12">
        <v>3.9768512931999102E-2</v>
      </c>
      <c r="J122" s="12">
        <v>0.10982770092549</v>
      </c>
      <c r="K122" s="12">
        <v>0.96895903349679602</v>
      </c>
    </row>
    <row r="123" spans="1:11" x14ac:dyDescent="0.25">
      <c r="A123" s="12" t="s">
        <v>3</v>
      </c>
      <c r="B123" s="12" t="s">
        <v>121</v>
      </c>
      <c r="C123" s="12" t="s">
        <v>616</v>
      </c>
      <c r="D123" s="12" t="s">
        <v>581</v>
      </c>
      <c r="E123" s="12">
        <v>58.08</v>
      </c>
      <c r="F123" s="12">
        <v>4.3941455040187903E-4</v>
      </c>
      <c r="G123" s="27">
        <f t="shared" si="1"/>
        <v>3.3571255663171455</v>
      </c>
      <c r="H123" s="12">
        <v>0.49166666666666697</v>
      </c>
      <c r="I123" s="12">
        <v>3.9768512931999102E-2</v>
      </c>
      <c r="J123" s="12">
        <v>0.10982770092549</v>
      </c>
      <c r="K123" s="12">
        <v>0.96895903349679602</v>
      </c>
    </row>
    <row r="124" spans="1:11" x14ac:dyDescent="0.25">
      <c r="A124" s="12" t="s">
        <v>3</v>
      </c>
      <c r="B124" s="12" t="s">
        <v>121</v>
      </c>
      <c r="C124" s="12" t="s">
        <v>614</v>
      </c>
      <c r="D124" s="12" t="s">
        <v>581</v>
      </c>
      <c r="E124" s="12">
        <v>58.08</v>
      </c>
      <c r="F124" s="12">
        <v>4.3941455040188298E-4</v>
      </c>
      <c r="G124" s="27">
        <f t="shared" si="1"/>
        <v>3.3571255663171415</v>
      </c>
      <c r="H124" s="12">
        <v>0.49166666666666697</v>
      </c>
      <c r="I124" s="12">
        <v>3.9768512931999102E-2</v>
      </c>
      <c r="J124" s="12">
        <v>0.10982770092549</v>
      </c>
      <c r="K124" s="12">
        <v>0.96895903349679602</v>
      </c>
    </row>
    <row r="125" spans="1:11" x14ac:dyDescent="0.25">
      <c r="A125" s="12" t="s">
        <v>3</v>
      </c>
      <c r="B125" s="12" t="s">
        <v>121</v>
      </c>
      <c r="C125" s="12" t="s">
        <v>612</v>
      </c>
      <c r="D125" s="12" t="s">
        <v>565</v>
      </c>
      <c r="E125" s="12">
        <v>45.649500000000003</v>
      </c>
      <c r="F125" s="12">
        <v>4.3952534618089002E-4</v>
      </c>
      <c r="G125" s="27">
        <f t="shared" si="1"/>
        <v>3.3570160753362841</v>
      </c>
      <c r="H125" s="12">
        <v>0.25277777777777799</v>
      </c>
      <c r="I125" s="12">
        <v>3.9768512931999102E-2</v>
      </c>
      <c r="J125" s="12">
        <v>0.109824936747385</v>
      </c>
      <c r="K125" s="12">
        <v>0.96895903349679602</v>
      </c>
    </row>
    <row r="126" spans="1:11" x14ac:dyDescent="0.25">
      <c r="A126" s="12" t="s">
        <v>3</v>
      </c>
      <c r="B126" s="12" t="s">
        <v>121</v>
      </c>
      <c r="C126" s="12" t="s">
        <v>613</v>
      </c>
      <c r="D126" s="12" t="s">
        <v>565</v>
      </c>
      <c r="E126" s="12">
        <v>45.649500000000003</v>
      </c>
      <c r="F126" s="12">
        <v>4.6845354404122897E-4</v>
      </c>
      <c r="G126" s="27">
        <f t="shared" si="1"/>
        <v>3.3293334710876343</v>
      </c>
      <c r="H126" s="12">
        <v>0.34166666666666701</v>
      </c>
      <c r="I126" s="12">
        <v>3.9768512931999102E-2</v>
      </c>
      <c r="J126" s="12">
        <v>0.109126511212188</v>
      </c>
      <c r="K126" s="12">
        <v>0.96895903349679602</v>
      </c>
    </row>
    <row r="127" spans="1:11" x14ac:dyDescent="0.25">
      <c r="A127" s="12" t="s">
        <v>3</v>
      </c>
      <c r="B127" s="12" t="s">
        <v>121</v>
      </c>
      <c r="C127" s="12" t="s">
        <v>598</v>
      </c>
      <c r="D127" s="12" t="s">
        <v>578</v>
      </c>
      <c r="E127" s="12">
        <v>121.34099999999999</v>
      </c>
      <c r="F127" s="12">
        <v>5.7118926658168896E-4</v>
      </c>
      <c r="G127" s="27">
        <f t="shared" si="1"/>
        <v>3.2432199621354916</v>
      </c>
      <c r="H127" s="12">
        <v>0.33333333333333298</v>
      </c>
      <c r="I127" s="12">
        <v>3.9768512931999102E-2</v>
      </c>
      <c r="J127" s="12">
        <v>0.10695955973549701</v>
      </c>
      <c r="K127" s="12">
        <v>0.96895903349679602</v>
      </c>
    </row>
    <row r="128" spans="1:11" x14ac:dyDescent="0.25">
      <c r="A128" s="12" t="s">
        <v>3</v>
      </c>
      <c r="B128" s="12" t="s">
        <v>121</v>
      </c>
      <c r="C128" s="12" t="s">
        <v>664</v>
      </c>
      <c r="D128" s="12" t="s">
        <v>581</v>
      </c>
      <c r="E128" s="12">
        <v>58.08</v>
      </c>
      <c r="F128" s="12">
        <v>5.9990687860787199E-4</v>
      </c>
      <c r="G128" s="27">
        <f t="shared" si="1"/>
        <v>3.2219161583587357</v>
      </c>
      <c r="H128" s="12">
        <v>0.47222222222222199</v>
      </c>
      <c r="I128" s="12">
        <v>3.9768512931999102E-2</v>
      </c>
      <c r="J128" s="12">
        <v>0.106424811026268</v>
      </c>
      <c r="K128" s="12">
        <v>0.96895903349679602</v>
      </c>
    </row>
    <row r="129" spans="1:11" x14ac:dyDescent="0.25">
      <c r="A129" s="12" t="s">
        <v>3</v>
      </c>
      <c r="B129" s="12" t="s">
        <v>121</v>
      </c>
      <c r="C129" s="12" t="s">
        <v>665</v>
      </c>
      <c r="D129" s="12" t="s">
        <v>581</v>
      </c>
      <c r="E129" s="12">
        <v>20.475000000000001</v>
      </c>
      <c r="F129" s="12">
        <v>6.0461184970895599E-4</v>
      </c>
      <c r="G129" s="27">
        <f t="shared" si="1"/>
        <v>3.2185233453937609</v>
      </c>
      <c r="H129" s="12">
        <v>5.83333333333333E-2</v>
      </c>
      <c r="I129" s="12">
        <v>3.9768512931999102E-2</v>
      </c>
      <c r="J129" s="12">
        <v>0.10633969713116501</v>
      </c>
      <c r="K129" s="12">
        <v>0.96895903349679602</v>
      </c>
    </row>
    <row r="130" spans="1:11" x14ac:dyDescent="0.25">
      <c r="A130" s="12" t="s">
        <v>3</v>
      </c>
      <c r="B130" s="12" t="s">
        <v>121</v>
      </c>
      <c r="C130" s="12" t="s">
        <v>666</v>
      </c>
      <c r="D130" s="12" t="s">
        <v>582</v>
      </c>
      <c r="E130" s="12">
        <v>46.631</v>
      </c>
      <c r="F130" s="12">
        <v>6.1555473603950998E-4</v>
      </c>
      <c r="G130" s="27">
        <f t="shared" si="1"/>
        <v>3.2107333229065271</v>
      </c>
      <c r="H130" s="12">
        <v>0.16944444444444401</v>
      </c>
      <c r="I130" s="12">
        <v>3.9768512931999102E-2</v>
      </c>
      <c r="J130" s="12">
        <v>0.106144324020872</v>
      </c>
      <c r="K130" s="12">
        <v>0.96895903349679602</v>
      </c>
    </row>
    <row r="131" spans="1:11" x14ac:dyDescent="0.25">
      <c r="A131" s="12" t="s">
        <v>3</v>
      </c>
      <c r="B131" s="12" t="s">
        <v>121</v>
      </c>
      <c r="C131" s="12" t="s">
        <v>638</v>
      </c>
      <c r="D131" s="12" t="s">
        <v>565</v>
      </c>
      <c r="E131" s="12">
        <v>45.649500000000003</v>
      </c>
      <c r="F131" s="12">
        <v>7.2991059750183095E-4</v>
      </c>
      <c r="G131" s="27">
        <f t="shared" si="1"/>
        <v>3.136730330823891</v>
      </c>
      <c r="H131" s="12">
        <v>0.297222222222222</v>
      </c>
      <c r="I131" s="12">
        <v>3.9768512931999102E-2</v>
      </c>
      <c r="J131" s="12">
        <v>0.10429193815212399</v>
      </c>
      <c r="K131" s="12">
        <v>0.96895903349679602</v>
      </c>
    </row>
    <row r="132" spans="1:11" x14ac:dyDescent="0.25">
      <c r="A132" s="12" t="s">
        <v>3</v>
      </c>
      <c r="B132" s="12" t="s">
        <v>121</v>
      </c>
      <c r="C132" s="12" t="s">
        <v>667</v>
      </c>
      <c r="D132" s="12" t="s">
        <v>581</v>
      </c>
      <c r="E132" s="12">
        <v>110.40300000000001</v>
      </c>
      <c r="F132" s="12">
        <v>7.8040890765824404E-4</v>
      </c>
      <c r="G132" s="27">
        <f t="shared" si="1"/>
        <v>3.1076777821725168</v>
      </c>
      <c r="H132" s="12">
        <v>0.4</v>
      </c>
      <c r="I132" s="12">
        <v>3.9768512931999102E-2</v>
      </c>
      <c r="J132" s="12">
        <v>0.103566515532105</v>
      </c>
      <c r="K132" s="12">
        <v>0.96895903349679602</v>
      </c>
    </row>
    <row r="133" spans="1:11" x14ac:dyDescent="0.25">
      <c r="A133" s="12" t="s">
        <v>3</v>
      </c>
      <c r="B133" s="12" t="s">
        <v>121</v>
      </c>
      <c r="C133" s="12" t="s">
        <v>668</v>
      </c>
      <c r="D133" s="12" t="s">
        <v>565</v>
      </c>
      <c r="E133" s="12">
        <v>12.608000000000001</v>
      </c>
      <c r="F133" s="12">
        <v>7.8675574898301101E-4</v>
      </c>
      <c r="G133" s="27">
        <f t="shared" ref="G133:G196" si="2">-LOG(F133)</f>
        <v>3.1041600749257352</v>
      </c>
      <c r="H133" s="12">
        <v>0.172222222222222</v>
      </c>
      <c r="I133" s="12">
        <v>3.9768512931999102E-2</v>
      </c>
      <c r="J133" s="12">
        <v>0.10347875017803999</v>
      </c>
      <c r="K133" s="12">
        <v>0.96895903349679602</v>
      </c>
    </row>
    <row r="134" spans="1:11" x14ac:dyDescent="0.25">
      <c r="A134" s="12" t="s">
        <v>3</v>
      </c>
      <c r="B134" s="12" t="s">
        <v>121</v>
      </c>
      <c r="C134" s="12" t="s">
        <v>669</v>
      </c>
      <c r="D134" s="12" t="s">
        <v>581</v>
      </c>
      <c r="E134" s="12">
        <v>58.08</v>
      </c>
      <c r="F134" s="12">
        <v>8.0215589277496304E-4</v>
      </c>
      <c r="G134" s="27">
        <f t="shared" si="2"/>
        <v>3.095741221749881</v>
      </c>
      <c r="H134" s="12">
        <v>0.46666666666666701</v>
      </c>
      <c r="I134" s="12">
        <v>3.9768512931999102E-2</v>
      </c>
      <c r="J134" s="12">
        <v>0.10326876435399999</v>
      </c>
      <c r="K134" s="12">
        <v>0.96895903349679602</v>
      </c>
    </row>
    <row r="135" spans="1:11" x14ac:dyDescent="0.25">
      <c r="A135" s="12" t="s">
        <v>3</v>
      </c>
      <c r="B135" s="12" t="s">
        <v>121</v>
      </c>
      <c r="C135" s="12" t="s">
        <v>605</v>
      </c>
      <c r="D135" s="12" t="s">
        <v>565</v>
      </c>
      <c r="E135" s="12">
        <v>45.649500000000003</v>
      </c>
      <c r="F135" s="12">
        <v>8.0674405536761801E-4</v>
      </c>
      <c r="G135" s="27">
        <f t="shared" si="2"/>
        <v>3.0932642260858825</v>
      </c>
      <c r="H135" s="12">
        <v>0.18611111111111101</v>
      </c>
      <c r="I135" s="12">
        <v>3.9768512931999102E-2</v>
      </c>
      <c r="J135" s="12">
        <v>0.10320699874090999</v>
      </c>
      <c r="K135" s="12">
        <v>0.96895903349679602</v>
      </c>
    </row>
    <row r="136" spans="1:11" x14ac:dyDescent="0.25">
      <c r="A136" s="12" t="s">
        <v>3</v>
      </c>
      <c r="B136" s="12" t="s">
        <v>121</v>
      </c>
      <c r="C136" s="12" t="s">
        <v>670</v>
      </c>
      <c r="D136" s="12" t="s">
        <v>582</v>
      </c>
      <c r="E136" s="12">
        <v>100.066</v>
      </c>
      <c r="F136" s="12">
        <v>8.6797072901542303E-4</v>
      </c>
      <c r="G136" s="27">
        <f t="shared" si="2"/>
        <v>3.0614949204933577</v>
      </c>
      <c r="H136" s="12">
        <v>0.14444444444444399</v>
      </c>
      <c r="I136" s="12">
        <v>3.9768512931999102E-2</v>
      </c>
      <c r="J136" s="12">
        <v>0.10241547386828</v>
      </c>
      <c r="K136" s="12">
        <v>0.96895903349679602</v>
      </c>
    </row>
    <row r="137" spans="1:11" x14ac:dyDescent="0.25">
      <c r="A137" s="12" t="s">
        <v>3</v>
      </c>
      <c r="B137" s="12" t="s">
        <v>121</v>
      </c>
      <c r="C137" s="12" t="s">
        <v>671</v>
      </c>
      <c r="D137" s="12" t="s">
        <v>583</v>
      </c>
      <c r="E137" s="12">
        <v>31.873000000000001</v>
      </c>
      <c r="F137" s="12">
        <v>8.7833692235747302E-4</v>
      </c>
      <c r="G137" s="27">
        <f t="shared" si="2"/>
        <v>3.0563388605712549</v>
      </c>
      <c r="H137" s="12">
        <v>0.13055555555555601</v>
      </c>
      <c r="I137" s="12">
        <v>3.9768512931999102E-2</v>
      </c>
      <c r="J137" s="12">
        <v>0.10228712858660099</v>
      </c>
      <c r="K137" s="12">
        <v>0.96895903349679602</v>
      </c>
    </row>
    <row r="138" spans="1:11" x14ac:dyDescent="0.25">
      <c r="A138" s="12" t="s">
        <v>3</v>
      </c>
      <c r="B138" s="12" t="s">
        <v>121</v>
      </c>
      <c r="C138" s="12" t="s">
        <v>672</v>
      </c>
      <c r="D138" s="12" t="s">
        <v>564</v>
      </c>
      <c r="E138" s="12" t="s">
        <v>170</v>
      </c>
      <c r="F138" s="12">
        <v>8.8342770553261399E-4</v>
      </c>
      <c r="G138" s="27">
        <f t="shared" si="2"/>
        <v>3.0538289847796261</v>
      </c>
      <c r="H138" s="12">
        <v>0.39444444444444399</v>
      </c>
      <c r="I138" s="12">
        <v>3.9768512931999102E-2</v>
      </c>
      <c r="J138" s="12">
        <v>0.102224664287781</v>
      </c>
      <c r="K138" s="12">
        <v>0.96895903349679602</v>
      </c>
    </row>
    <row r="139" spans="1:11" x14ac:dyDescent="0.25">
      <c r="A139" s="12" t="s">
        <v>3</v>
      </c>
      <c r="B139" s="12" t="s">
        <v>121</v>
      </c>
      <c r="C139" s="12" t="s">
        <v>673</v>
      </c>
      <c r="D139" s="12" t="s">
        <v>578</v>
      </c>
      <c r="E139" s="12">
        <v>11.394</v>
      </c>
      <c r="F139" s="12">
        <v>9.1622525357309005E-4</v>
      </c>
      <c r="G139" s="27">
        <f t="shared" si="2"/>
        <v>3.0379977420990167</v>
      </c>
      <c r="H139" s="12">
        <v>0.133333333333333</v>
      </c>
      <c r="I139" s="12">
        <v>3.9768512931999102E-2</v>
      </c>
      <c r="J139" s="12">
        <v>0.101830844770436</v>
      </c>
      <c r="K139" s="12">
        <v>0.96895903349679602</v>
      </c>
    </row>
    <row r="140" spans="1:11" x14ac:dyDescent="0.25">
      <c r="A140" s="12" t="s">
        <v>3</v>
      </c>
      <c r="B140" s="12" t="s">
        <v>121</v>
      </c>
      <c r="C140" s="12" t="s">
        <v>674</v>
      </c>
      <c r="D140" s="12" t="s">
        <v>576</v>
      </c>
      <c r="E140" s="12">
        <v>61.015000000000001</v>
      </c>
      <c r="F140" s="12">
        <v>9.2928779726180399E-4</v>
      </c>
      <c r="G140" s="27">
        <f t="shared" si="2"/>
        <v>3.0318497656549983</v>
      </c>
      <c r="H140" s="12">
        <v>6.9444444444444406E-2</v>
      </c>
      <c r="I140" s="12">
        <v>3.9768512931999102E-2</v>
      </c>
      <c r="J140" s="12">
        <v>0.10167799062568</v>
      </c>
      <c r="K140" s="12">
        <v>0.96895903349679602</v>
      </c>
    </row>
    <row r="141" spans="1:11" x14ac:dyDescent="0.25">
      <c r="A141" s="12" t="s">
        <v>3</v>
      </c>
      <c r="B141" s="12" t="s">
        <v>121</v>
      </c>
      <c r="C141" s="12" t="s">
        <v>675</v>
      </c>
      <c r="D141" s="12" t="s">
        <v>569</v>
      </c>
      <c r="E141" s="12">
        <v>0.56850000000000001</v>
      </c>
      <c r="F141" s="12">
        <v>9.5839786771699498E-4</v>
      </c>
      <c r="G141" s="27">
        <f t="shared" si="2"/>
        <v>3.0184541611899194</v>
      </c>
      <c r="H141" s="12">
        <v>7.7777777777777807E-2</v>
      </c>
      <c r="I141" s="12">
        <v>3.9768512931999102E-2</v>
      </c>
      <c r="J141" s="12">
        <v>0.10134510454157999</v>
      </c>
      <c r="K141" s="12">
        <v>0.96895903349679602</v>
      </c>
    </row>
    <row r="142" spans="1:11" x14ac:dyDescent="0.25">
      <c r="A142" s="12" t="s">
        <v>3</v>
      </c>
      <c r="B142" s="12" t="s">
        <v>121</v>
      </c>
      <c r="C142" s="12" t="s">
        <v>676</v>
      </c>
      <c r="D142" s="12" t="s">
        <v>570</v>
      </c>
      <c r="E142" s="12">
        <v>55.893000000000001</v>
      </c>
      <c r="F142" s="12">
        <v>9.7021472030952595E-4</v>
      </c>
      <c r="G142" s="27">
        <f t="shared" si="2"/>
        <v>3.0131321404492861</v>
      </c>
      <c r="H142" s="12">
        <v>0.16944444444444401</v>
      </c>
      <c r="I142" s="12">
        <v>3.9768512931999102E-2</v>
      </c>
      <c r="J142" s="12">
        <v>0.101212912113249</v>
      </c>
      <c r="K142" s="12">
        <v>0.96895903349679602</v>
      </c>
    </row>
    <row r="143" spans="1:11" x14ac:dyDescent="0.25">
      <c r="A143" s="12" t="s">
        <v>3</v>
      </c>
      <c r="B143" s="12" t="s">
        <v>121</v>
      </c>
      <c r="C143" s="12" t="s">
        <v>677</v>
      </c>
      <c r="D143" s="12" t="s">
        <v>570</v>
      </c>
      <c r="E143" s="12">
        <v>55.893000000000001</v>
      </c>
      <c r="F143" s="12">
        <v>9.7174376117802801E-4</v>
      </c>
      <c r="G143" s="27">
        <f t="shared" si="2"/>
        <v>3.0124482389597818</v>
      </c>
      <c r="H143" s="12">
        <v>0.25555555555555598</v>
      </c>
      <c r="I143" s="12">
        <v>3.9768512931999102E-2</v>
      </c>
      <c r="J143" s="12">
        <v>0.10119592740087099</v>
      </c>
      <c r="K143" s="12">
        <v>0.96895903349679602</v>
      </c>
    </row>
    <row r="144" spans="1:11" x14ac:dyDescent="0.25">
      <c r="A144" s="12" t="s">
        <v>3</v>
      </c>
      <c r="B144" s="12" t="s">
        <v>121</v>
      </c>
      <c r="C144" s="12" t="s">
        <v>678</v>
      </c>
      <c r="D144" s="12" t="s">
        <v>570</v>
      </c>
      <c r="E144" s="12">
        <v>55.893000000000001</v>
      </c>
      <c r="F144" s="12">
        <v>9.7174376117803603E-4</v>
      </c>
      <c r="G144" s="27">
        <f t="shared" si="2"/>
        <v>3.0124482389597782</v>
      </c>
      <c r="H144" s="12">
        <v>0.25555555555555598</v>
      </c>
      <c r="I144" s="12">
        <v>3.9768512931999102E-2</v>
      </c>
      <c r="J144" s="12">
        <v>0.10119592740087099</v>
      </c>
      <c r="K144" s="12">
        <v>0.96895903349679602</v>
      </c>
    </row>
    <row r="145" spans="1:11" x14ac:dyDescent="0.25">
      <c r="A145" s="12" t="s">
        <v>3</v>
      </c>
      <c r="B145" s="12" t="s">
        <v>121</v>
      </c>
      <c r="C145" s="12" t="s">
        <v>679</v>
      </c>
      <c r="D145" s="12" t="s">
        <v>566</v>
      </c>
      <c r="E145" s="12">
        <v>99.227999999999994</v>
      </c>
      <c r="F145" s="12">
        <v>9.7360945724669001E-4</v>
      </c>
      <c r="G145" s="27">
        <f t="shared" si="2"/>
        <v>3.0116152161973595</v>
      </c>
      <c r="H145" s="12">
        <v>0.16111111111111101</v>
      </c>
      <c r="I145" s="12">
        <v>3.9768512931999102E-2</v>
      </c>
      <c r="J145" s="12">
        <v>0.101175240044621</v>
      </c>
      <c r="K145" s="12">
        <v>0.96895903349679602</v>
      </c>
    </row>
    <row r="146" spans="1:11" x14ac:dyDescent="0.25">
      <c r="A146" s="12" t="s">
        <v>3</v>
      </c>
      <c r="B146" s="12" t="s">
        <v>143</v>
      </c>
      <c r="C146" s="12" t="s">
        <v>680</v>
      </c>
      <c r="D146" s="12" t="s">
        <v>567</v>
      </c>
      <c r="E146" s="12">
        <v>111.70399999999999</v>
      </c>
      <c r="F146" s="12">
        <v>1.85019463444754E-5</v>
      </c>
      <c r="G146" s="27">
        <f t="shared" si="2"/>
        <v>4.7327825828292411</v>
      </c>
      <c r="H146" s="12">
        <v>0.23611111111111099</v>
      </c>
      <c r="I146" s="12">
        <v>5.3783738610538E-2</v>
      </c>
      <c r="J146" s="12">
        <v>0.158031925494246</v>
      </c>
      <c r="K146" s="12">
        <v>0.47468403267034198</v>
      </c>
    </row>
    <row r="147" spans="1:11" x14ac:dyDescent="0.25">
      <c r="A147" s="12" t="s">
        <v>3</v>
      </c>
      <c r="B147" s="12" t="s">
        <v>143</v>
      </c>
      <c r="C147" s="12" t="s">
        <v>681</v>
      </c>
      <c r="D147" s="12" t="s">
        <v>567</v>
      </c>
      <c r="E147" s="12">
        <v>111.70399999999999</v>
      </c>
      <c r="F147" s="12">
        <v>2.4756005771745899E-5</v>
      </c>
      <c r="G147" s="27">
        <f t="shared" si="2"/>
        <v>4.6063194247255028</v>
      </c>
      <c r="H147" s="12">
        <v>0.25</v>
      </c>
      <c r="I147" s="12">
        <v>5.3783738610538E-2</v>
      </c>
      <c r="J147" s="12">
        <v>0.154717033495576</v>
      </c>
      <c r="K147" s="12">
        <v>0.47468403267034198</v>
      </c>
    </row>
    <row r="148" spans="1:11" x14ac:dyDescent="0.25">
      <c r="A148" s="12" t="s">
        <v>3</v>
      </c>
      <c r="B148" s="12" t="s">
        <v>143</v>
      </c>
      <c r="C148" s="12" t="s">
        <v>682</v>
      </c>
      <c r="D148" s="12" t="s">
        <v>567</v>
      </c>
      <c r="E148" s="12">
        <v>111.70399999999999</v>
      </c>
      <c r="F148" s="12">
        <v>5.5010926165393601E-5</v>
      </c>
      <c r="G148" s="27">
        <f t="shared" si="2"/>
        <v>4.2595510431954118</v>
      </c>
      <c r="H148" s="12">
        <v>0.22500000000000001</v>
      </c>
      <c r="I148" s="12">
        <v>5.3783738610538E-2</v>
      </c>
      <c r="J148" s="12">
        <v>0.14570551568120799</v>
      </c>
      <c r="K148" s="12">
        <v>0.70320466917222602</v>
      </c>
    </row>
    <row r="149" spans="1:11" x14ac:dyDescent="0.25">
      <c r="A149" s="12" t="s">
        <v>3</v>
      </c>
      <c r="B149" s="12" t="s">
        <v>143</v>
      </c>
      <c r="C149" s="12" t="s">
        <v>645</v>
      </c>
      <c r="D149" s="12" t="s">
        <v>566</v>
      </c>
      <c r="E149" s="12">
        <v>136.90799999999999</v>
      </c>
      <c r="F149" s="12">
        <v>9.0007179189013095E-5</v>
      </c>
      <c r="G149" s="27">
        <f t="shared" si="2"/>
        <v>4.0457228488070669</v>
      </c>
      <c r="H149" s="12">
        <v>0.41944444444444401</v>
      </c>
      <c r="I149" s="12">
        <v>5.3783738610538E-2</v>
      </c>
      <c r="J149" s="12">
        <v>0.14020712920203199</v>
      </c>
      <c r="K149" s="12">
        <v>0.72033519938591795</v>
      </c>
    </row>
    <row r="150" spans="1:11" x14ac:dyDescent="0.25">
      <c r="A150" s="12" t="s">
        <v>3</v>
      </c>
      <c r="B150" s="12" t="s">
        <v>143</v>
      </c>
      <c r="C150" s="12" t="s">
        <v>683</v>
      </c>
      <c r="D150" s="12" t="s">
        <v>567</v>
      </c>
      <c r="E150" s="12">
        <v>111.70399999999999</v>
      </c>
      <c r="F150" s="12">
        <v>9.8719155242278804E-5</v>
      </c>
      <c r="G150" s="27">
        <f t="shared" si="2"/>
        <v>4.005598569631605</v>
      </c>
      <c r="H150" s="12">
        <v>0.22500000000000001</v>
      </c>
      <c r="I150" s="12">
        <v>5.3783738610538E-2</v>
      </c>
      <c r="J150" s="12">
        <v>0.139180452679001</v>
      </c>
      <c r="K150" s="12">
        <v>0.72033519938591795</v>
      </c>
    </row>
    <row r="151" spans="1:11" x14ac:dyDescent="0.25">
      <c r="A151" s="12" t="s">
        <v>3</v>
      </c>
      <c r="B151" s="12" t="s">
        <v>143</v>
      </c>
      <c r="C151" s="12" t="s">
        <v>684</v>
      </c>
      <c r="D151" s="12" t="s">
        <v>371</v>
      </c>
      <c r="E151" s="12">
        <v>51.192999999999998</v>
      </c>
      <c r="F151" s="12">
        <v>1.4591496988630199E-4</v>
      </c>
      <c r="G151" s="27">
        <f t="shared" si="2"/>
        <v>3.8359001501524181</v>
      </c>
      <c r="H151" s="12">
        <v>6.6666666666666693E-2</v>
      </c>
      <c r="I151" s="12">
        <v>5.3783738610538E-2</v>
      </c>
      <c r="J151" s="12">
        <v>0.134856399403053</v>
      </c>
      <c r="K151" s="12">
        <v>0.72033519938591795</v>
      </c>
    </row>
    <row r="152" spans="1:11" x14ac:dyDescent="0.25">
      <c r="A152" s="12" t="s">
        <v>3</v>
      </c>
      <c r="B152" s="12" t="s">
        <v>143</v>
      </c>
      <c r="C152" s="12" t="s">
        <v>685</v>
      </c>
      <c r="D152" s="12" t="s">
        <v>580</v>
      </c>
      <c r="E152" s="12">
        <v>58.883000000000003</v>
      </c>
      <c r="F152" s="12">
        <v>1.6767457302298701E-4</v>
      </c>
      <c r="G152" s="27">
        <f t="shared" si="2"/>
        <v>3.7755327909005163</v>
      </c>
      <c r="H152" s="12">
        <v>0.422222222222222</v>
      </c>
      <c r="I152" s="12">
        <v>5.3783738610538E-2</v>
      </c>
      <c r="J152" s="12">
        <v>0.133325338853959</v>
      </c>
      <c r="K152" s="12">
        <v>0.72033519938591795</v>
      </c>
    </row>
    <row r="153" spans="1:11" x14ac:dyDescent="0.25">
      <c r="A153" s="12" t="s">
        <v>3</v>
      </c>
      <c r="B153" s="12" t="s">
        <v>143</v>
      </c>
      <c r="C153" s="12" t="s">
        <v>686</v>
      </c>
      <c r="D153" s="12" t="s">
        <v>567</v>
      </c>
      <c r="E153" s="12">
        <v>111.70399999999999</v>
      </c>
      <c r="F153" s="12">
        <v>1.6905308598589401E-4</v>
      </c>
      <c r="G153" s="27">
        <f t="shared" si="2"/>
        <v>3.7719768969809553</v>
      </c>
      <c r="H153" s="12">
        <v>0.25</v>
      </c>
      <c r="I153" s="12">
        <v>5.3783738610538E-2</v>
      </c>
      <c r="J153" s="12">
        <v>0.133235271268243</v>
      </c>
      <c r="K153" s="12">
        <v>0.72033519938591795</v>
      </c>
    </row>
    <row r="154" spans="1:11" x14ac:dyDescent="0.25">
      <c r="A154" s="12" t="s">
        <v>3</v>
      </c>
      <c r="B154" s="12" t="s">
        <v>143</v>
      </c>
      <c r="C154" s="12" t="s">
        <v>687</v>
      </c>
      <c r="D154" s="12" t="s">
        <v>567</v>
      </c>
      <c r="E154" s="12">
        <v>111.70399999999999</v>
      </c>
      <c r="F154" s="12">
        <v>1.6905308598589899E-4</v>
      </c>
      <c r="G154" s="27">
        <f t="shared" si="2"/>
        <v>3.7719768969809424</v>
      </c>
      <c r="H154" s="12">
        <v>0.25</v>
      </c>
      <c r="I154" s="12">
        <v>5.3783738610538E-2</v>
      </c>
      <c r="J154" s="12">
        <v>0.133235271268243</v>
      </c>
      <c r="K154" s="12">
        <v>0.72033519938591795</v>
      </c>
    </row>
    <row r="155" spans="1:11" x14ac:dyDescent="0.25">
      <c r="A155" s="12" t="s">
        <v>3</v>
      </c>
      <c r="B155" s="12" t="s">
        <v>143</v>
      </c>
      <c r="C155" s="12" t="s">
        <v>688</v>
      </c>
      <c r="D155" s="12" t="s">
        <v>567</v>
      </c>
      <c r="E155" s="12">
        <v>111.70399999999999</v>
      </c>
      <c r="F155" s="12">
        <v>1.9890806557165501E-4</v>
      </c>
      <c r="G155" s="27">
        <f t="shared" si="2"/>
        <v>3.7013476062056618</v>
      </c>
      <c r="H155" s="12">
        <v>0.23888888888888901</v>
      </c>
      <c r="I155" s="12">
        <v>5.3783738610538E-2</v>
      </c>
      <c r="J155" s="12">
        <v>0.13144904359563001</v>
      </c>
      <c r="K155" s="12">
        <v>0.76279254066074098</v>
      </c>
    </row>
    <row r="156" spans="1:11" x14ac:dyDescent="0.25">
      <c r="A156" s="12" t="s">
        <v>3</v>
      </c>
      <c r="B156" s="12" t="s">
        <v>143</v>
      </c>
      <c r="C156" s="12" t="s">
        <v>689</v>
      </c>
      <c r="D156" s="12" t="s">
        <v>583</v>
      </c>
      <c r="E156" s="12">
        <v>58.66</v>
      </c>
      <c r="F156" s="12">
        <v>4.2733591697799E-4</v>
      </c>
      <c r="G156" s="27">
        <f t="shared" si="2"/>
        <v>3.3692306038132469</v>
      </c>
      <c r="H156" s="12">
        <v>0.41111111111111098</v>
      </c>
      <c r="I156" s="12">
        <v>5.3783738610538E-2</v>
      </c>
      <c r="J156" s="12">
        <v>0.123121588816952</v>
      </c>
      <c r="K156" s="12">
        <v>0.99759512731052502</v>
      </c>
    </row>
    <row r="157" spans="1:11" x14ac:dyDescent="0.25">
      <c r="A157" s="12" t="s">
        <v>3</v>
      </c>
      <c r="B157" s="12" t="s">
        <v>143</v>
      </c>
      <c r="C157" s="12" t="s">
        <v>690</v>
      </c>
      <c r="D157" s="12" t="s">
        <v>584</v>
      </c>
      <c r="E157" s="12">
        <v>55.773000000000003</v>
      </c>
      <c r="F157" s="12">
        <v>4.3665798719150098E-4</v>
      </c>
      <c r="G157" s="27">
        <f t="shared" si="2"/>
        <v>3.3598585914737442</v>
      </c>
      <c r="H157" s="12">
        <v>0.42499999999999999</v>
      </c>
      <c r="I157" s="12">
        <v>5.3783738610538E-2</v>
      </c>
      <c r="J157" s="12">
        <v>0.122888360039151</v>
      </c>
      <c r="K157" s="12">
        <v>0.99759512731052502</v>
      </c>
    </row>
    <row r="158" spans="1:11" x14ac:dyDescent="0.25">
      <c r="A158" s="12" t="s">
        <v>3</v>
      </c>
      <c r="B158" s="12" t="s">
        <v>143</v>
      </c>
      <c r="C158" s="12" t="s">
        <v>691</v>
      </c>
      <c r="D158" s="12" t="s">
        <v>584</v>
      </c>
      <c r="E158" s="12">
        <v>55.773000000000003</v>
      </c>
      <c r="F158" s="12">
        <v>4.8683324880978798E-4</v>
      </c>
      <c r="G158" s="27">
        <f t="shared" si="2"/>
        <v>3.3126197688118997</v>
      </c>
      <c r="H158" s="12">
        <v>0.41388888888888897</v>
      </c>
      <c r="I158" s="12">
        <v>5.3783738610538E-2</v>
      </c>
      <c r="J158" s="12">
        <v>0.121714303218347</v>
      </c>
      <c r="K158" s="12">
        <v>0.99759512731052502</v>
      </c>
    </row>
    <row r="159" spans="1:11" x14ac:dyDescent="0.25">
      <c r="A159" s="12" t="s">
        <v>3</v>
      </c>
      <c r="B159" s="12" t="s">
        <v>143</v>
      </c>
      <c r="C159" s="12" t="s">
        <v>692</v>
      </c>
      <c r="D159" s="12" t="s">
        <v>584</v>
      </c>
      <c r="E159" s="12">
        <v>55.773000000000003</v>
      </c>
      <c r="F159" s="12">
        <v>4.8683324880978798E-4</v>
      </c>
      <c r="G159" s="27">
        <f t="shared" si="2"/>
        <v>3.3126197688118997</v>
      </c>
      <c r="H159" s="12">
        <v>0.41388888888888897</v>
      </c>
      <c r="I159" s="12">
        <v>5.3783738610538E-2</v>
      </c>
      <c r="J159" s="12">
        <v>0.121714303218347</v>
      </c>
      <c r="K159" s="12">
        <v>0.99759512731052502</v>
      </c>
    </row>
    <row r="160" spans="1:11" x14ac:dyDescent="0.25">
      <c r="A160" s="12" t="s">
        <v>3</v>
      </c>
      <c r="B160" s="12" t="s">
        <v>143</v>
      </c>
      <c r="C160" s="12" t="s">
        <v>693</v>
      </c>
      <c r="D160" s="12" t="s">
        <v>580</v>
      </c>
      <c r="E160" s="12">
        <v>80.478999999999999</v>
      </c>
      <c r="F160" s="12">
        <v>6.6613983846722203E-4</v>
      </c>
      <c r="G160" s="27">
        <f t="shared" si="2"/>
        <v>3.1764345926017956</v>
      </c>
      <c r="H160" s="12">
        <v>0.26388888888888901</v>
      </c>
      <c r="I160" s="12">
        <v>5.3783738610538E-2</v>
      </c>
      <c r="J160" s="12">
        <v>0.118343940091762</v>
      </c>
      <c r="K160" s="12">
        <v>0.99759512731052502</v>
      </c>
    </row>
    <row r="161" spans="1:11" x14ac:dyDescent="0.25">
      <c r="A161" s="12" t="s">
        <v>3</v>
      </c>
      <c r="B161" s="12" t="s">
        <v>143</v>
      </c>
      <c r="C161" s="12" t="s">
        <v>694</v>
      </c>
      <c r="D161" s="12" t="s">
        <v>584</v>
      </c>
      <c r="E161" s="12">
        <v>55.773000000000003</v>
      </c>
      <c r="F161" s="12">
        <v>7.0864532377628003E-4</v>
      </c>
      <c r="G161" s="27">
        <f t="shared" si="2"/>
        <v>3.1495710743617882</v>
      </c>
      <c r="H161" s="12">
        <v>0.41944444444444401</v>
      </c>
      <c r="I161" s="12">
        <v>5.3783738610538E-2</v>
      </c>
      <c r="J161" s="12">
        <v>0.117681665973789</v>
      </c>
      <c r="K161" s="12">
        <v>0.99759512731052502</v>
      </c>
    </row>
    <row r="162" spans="1:11" x14ac:dyDescent="0.25">
      <c r="A162" s="12" t="s">
        <v>3</v>
      </c>
      <c r="B162" s="12" t="s">
        <v>143</v>
      </c>
      <c r="C162" s="12" t="s">
        <v>695</v>
      </c>
      <c r="D162" s="12" t="s">
        <v>579</v>
      </c>
      <c r="E162" s="12">
        <v>0</v>
      </c>
      <c r="F162" s="12">
        <v>7.2439073121066395E-4</v>
      </c>
      <c r="G162" s="27">
        <f t="shared" si="2"/>
        <v>3.1400271152461841</v>
      </c>
      <c r="H162" s="12">
        <v>0.219444444444444</v>
      </c>
      <c r="I162" s="12">
        <v>5.3783738610538E-2</v>
      </c>
      <c r="J162" s="12">
        <v>0.117446581448248</v>
      </c>
      <c r="K162" s="12">
        <v>0.99759512731052502</v>
      </c>
    </row>
    <row r="163" spans="1:11" x14ac:dyDescent="0.25">
      <c r="A163" s="12" t="s">
        <v>3</v>
      </c>
      <c r="B163" s="12" t="s">
        <v>143</v>
      </c>
      <c r="C163" s="12" t="s">
        <v>696</v>
      </c>
      <c r="D163" s="12" t="s">
        <v>579</v>
      </c>
      <c r="E163" s="12">
        <v>0</v>
      </c>
      <c r="F163" s="12">
        <v>7.2439073121070103E-4</v>
      </c>
      <c r="G163" s="27">
        <f t="shared" si="2"/>
        <v>3.1400271152461614</v>
      </c>
      <c r="H163" s="12">
        <v>0.219444444444444</v>
      </c>
      <c r="I163" s="12">
        <v>5.3783738610538E-2</v>
      </c>
      <c r="J163" s="12">
        <v>0.117446581448248</v>
      </c>
      <c r="K163" s="12">
        <v>0.99759512731052502</v>
      </c>
    </row>
    <row r="164" spans="1:11" x14ac:dyDescent="0.25">
      <c r="A164" s="12" t="s">
        <v>3</v>
      </c>
      <c r="B164" s="12" t="s">
        <v>143</v>
      </c>
      <c r="C164" s="12" t="s">
        <v>697</v>
      </c>
      <c r="D164" s="12" t="s">
        <v>583</v>
      </c>
      <c r="E164" s="12">
        <v>92.516999999999996</v>
      </c>
      <c r="F164" s="12">
        <v>7.3219554431654902E-4</v>
      </c>
      <c r="G164" s="27">
        <f t="shared" si="2"/>
        <v>3.1353729182906305</v>
      </c>
      <c r="H164" s="12">
        <v>9.1666666666666702E-2</v>
      </c>
      <c r="I164" s="12">
        <v>5.3783738610538E-2</v>
      </c>
      <c r="J164" s="12">
        <v>0.11733197958713</v>
      </c>
      <c r="K164" s="12">
        <v>0.99759512731052502</v>
      </c>
    </row>
    <row r="165" spans="1:11" x14ac:dyDescent="0.25">
      <c r="A165" s="14" t="s">
        <v>3</v>
      </c>
      <c r="B165" s="14" t="s">
        <v>143</v>
      </c>
      <c r="C165" s="14" t="s">
        <v>698</v>
      </c>
      <c r="D165" s="14" t="s">
        <v>569</v>
      </c>
      <c r="E165" s="14">
        <v>23.949000000000002</v>
      </c>
      <c r="F165" s="14">
        <v>7.8107208558744496E-4</v>
      </c>
      <c r="G165" s="27">
        <f t="shared" si="2"/>
        <v>3.1073088829880438</v>
      </c>
      <c r="H165" s="14">
        <v>0.35277777777777802</v>
      </c>
      <c r="I165" s="14">
        <v>5.3783738610538E-2</v>
      </c>
      <c r="J165" s="14">
        <v>0.1166414961256</v>
      </c>
      <c r="K165" s="14">
        <v>0.99759512731052502</v>
      </c>
    </row>
    <row r="166" spans="1:11" x14ac:dyDescent="0.25">
      <c r="A166" s="12" t="s">
        <v>3</v>
      </c>
      <c r="B166" s="12" t="s">
        <v>143</v>
      </c>
      <c r="C166" s="12" t="s">
        <v>699</v>
      </c>
      <c r="D166" s="12" t="s">
        <v>584</v>
      </c>
      <c r="E166" s="12">
        <v>55.773000000000003</v>
      </c>
      <c r="F166" s="12">
        <v>8.0416559657871896E-4</v>
      </c>
      <c r="G166" s="27">
        <f t="shared" si="2"/>
        <v>3.0946545106108996</v>
      </c>
      <c r="H166" s="12">
        <v>0.39722222222222198</v>
      </c>
      <c r="I166" s="12">
        <v>5.3783738610538E-2</v>
      </c>
      <c r="J166" s="12">
        <v>0.11633045777387301</v>
      </c>
      <c r="K166" s="12">
        <v>0.99759512731052502</v>
      </c>
    </row>
    <row r="167" spans="1:11" x14ac:dyDescent="0.25">
      <c r="A167" s="12" t="s">
        <v>3</v>
      </c>
      <c r="B167" s="12" t="s">
        <v>143</v>
      </c>
      <c r="C167" s="12" t="s">
        <v>700</v>
      </c>
      <c r="D167" s="12" t="s">
        <v>584</v>
      </c>
      <c r="E167" s="12">
        <v>55.773000000000003</v>
      </c>
      <c r="F167" s="12">
        <v>8.0416559657871896E-4</v>
      </c>
      <c r="G167" s="27">
        <f t="shared" si="2"/>
        <v>3.0946545106108996</v>
      </c>
      <c r="H167" s="12">
        <v>0.39722222222222198</v>
      </c>
      <c r="I167" s="12">
        <v>5.3783738610538E-2</v>
      </c>
      <c r="J167" s="12">
        <v>0.11633045777387301</v>
      </c>
      <c r="K167" s="12">
        <v>0.99759512731052502</v>
      </c>
    </row>
    <row r="168" spans="1:11" x14ac:dyDescent="0.25">
      <c r="A168" s="12" t="s">
        <v>3</v>
      </c>
      <c r="B168" s="12" t="s">
        <v>143</v>
      </c>
      <c r="C168" s="12" t="s">
        <v>701</v>
      </c>
      <c r="D168" s="12" t="s">
        <v>584</v>
      </c>
      <c r="E168" s="12">
        <v>55.773000000000003</v>
      </c>
      <c r="F168" s="12">
        <v>8.0416559657871896E-4</v>
      </c>
      <c r="G168" s="27">
        <f t="shared" si="2"/>
        <v>3.0946545106108996</v>
      </c>
      <c r="H168" s="12">
        <v>0.39722222222222198</v>
      </c>
      <c r="I168" s="12">
        <v>5.3783738610538E-2</v>
      </c>
      <c r="J168" s="12">
        <v>0.11633045777387301</v>
      </c>
      <c r="K168" s="12">
        <v>0.99759512731052502</v>
      </c>
    </row>
    <row r="169" spans="1:11" x14ac:dyDescent="0.25">
      <c r="A169" s="12" t="s">
        <v>3</v>
      </c>
      <c r="B169" s="12" t="s">
        <v>143</v>
      </c>
      <c r="C169" s="12" t="s">
        <v>702</v>
      </c>
      <c r="D169" s="12" t="s">
        <v>579</v>
      </c>
      <c r="E169" s="12">
        <v>0</v>
      </c>
      <c r="F169" s="12">
        <v>8.5894667277857696E-4</v>
      </c>
      <c r="G169" s="27">
        <f t="shared" si="2"/>
        <v>3.0660337982606243</v>
      </c>
      <c r="H169" s="12">
        <v>0.21666666666666701</v>
      </c>
      <c r="I169" s="12">
        <v>5.3783738610538E-2</v>
      </c>
      <c r="J169" s="12">
        <v>0.115627684841446</v>
      </c>
      <c r="K169" s="12">
        <v>0.99759512731052502</v>
      </c>
    </row>
    <row r="170" spans="1:11" x14ac:dyDescent="0.25">
      <c r="A170" s="12" t="s">
        <v>3</v>
      </c>
      <c r="B170" s="12" t="s">
        <v>143</v>
      </c>
      <c r="C170" s="12" t="s">
        <v>703</v>
      </c>
      <c r="D170" s="12" t="s">
        <v>569</v>
      </c>
      <c r="E170" s="12">
        <v>92.186999999999998</v>
      </c>
      <c r="F170" s="12">
        <v>8.8588407224400199E-4</v>
      </c>
      <c r="G170" s="27">
        <f t="shared" si="2"/>
        <v>3.0526231066443299</v>
      </c>
      <c r="H170" s="12">
        <v>0.20555555555555599</v>
      </c>
      <c r="I170" s="12">
        <v>5.3783738610538E-2</v>
      </c>
      <c r="J170" s="12">
        <v>0.115298729919838</v>
      </c>
      <c r="K170" s="12">
        <v>0.99759512731052502</v>
      </c>
    </row>
    <row r="171" spans="1:11" x14ac:dyDescent="0.25">
      <c r="A171" s="12" t="s">
        <v>3</v>
      </c>
      <c r="B171" s="12" t="s">
        <v>143</v>
      </c>
      <c r="C171" s="12" t="s">
        <v>704</v>
      </c>
      <c r="D171" s="12" t="s">
        <v>568</v>
      </c>
      <c r="E171" s="12">
        <v>18.239000000000001</v>
      </c>
      <c r="F171" s="12">
        <v>9.4364594529531599E-4</v>
      </c>
      <c r="G171" s="27">
        <f t="shared" si="2"/>
        <v>3.0251909218533655</v>
      </c>
      <c r="H171" s="12">
        <v>0.28611111111111098</v>
      </c>
      <c r="I171" s="12">
        <v>5.3783738610538E-2</v>
      </c>
      <c r="J171" s="12">
        <v>0.114626518626032</v>
      </c>
      <c r="K171" s="12">
        <v>0.99759512731052502</v>
      </c>
    </row>
    <row r="172" spans="1:11" x14ac:dyDescent="0.25">
      <c r="A172" s="13" t="s">
        <v>144</v>
      </c>
      <c r="B172" s="13" t="s">
        <v>23</v>
      </c>
      <c r="C172" s="13" t="s">
        <v>705</v>
      </c>
      <c r="D172" s="13" t="s">
        <v>565</v>
      </c>
      <c r="E172" s="13">
        <v>117.878</v>
      </c>
      <c r="F172" s="13">
        <v>1.18330994610969E-4</v>
      </c>
      <c r="G172" s="27">
        <f t="shared" si="2"/>
        <v>3.9269014850808053</v>
      </c>
      <c r="H172" s="13">
        <v>0.15833333333333299</v>
      </c>
      <c r="I172" s="13">
        <v>0.18929709028701</v>
      </c>
      <c r="J172" s="13">
        <v>0.26074241050170199</v>
      </c>
      <c r="K172" s="13">
        <v>0.98864077791965599</v>
      </c>
    </row>
    <row r="173" spans="1:11" x14ac:dyDescent="0.25">
      <c r="A173" s="14" t="s">
        <v>144</v>
      </c>
      <c r="B173" s="14" t="s">
        <v>23</v>
      </c>
      <c r="C173" s="14" t="s">
        <v>706</v>
      </c>
      <c r="D173" s="12" t="s">
        <v>577</v>
      </c>
      <c r="E173" s="14">
        <v>30.905000000000001</v>
      </c>
      <c r="F173" s="14">
        <v>1.7259301047541499E-4</v>
      </c>
      <c r="G173" s="27">
        <f t="shared" si="2"/>
        <v>3.762976795952341</v>
      </c>
      <c r="H173" s="14">
        <v>7.2222222222222202E-2</v>
      </c>
      <c r="I173" s="14">
        <v>0.18929709028701</v>
      </c>
      <c r="J173" s="14">
        <v>0.25717462292899701</v>
      </c>
      <c r="K173" s="14">
        <v>0.98864077791965599</v>
      </c>
    </row>
    <row r="174" spans="1:11" x14ac:dyDescent="0.25">
      <c r="A174" s="14" t="s">
        <v>144</v>
      </c>
      <c r="B174" s="14" t="s">
        <v>23</v>
      </c>
      <c r="C174" s="14" t="s">
        <v>707</v>
      </c>
      <c r="D174" s="12" t="s">
        <v>577</v>
      </c>
      <c r="E174" s="14">
        <v>30.905000000000001</v>
      </c>
      <c r="F174" s="14">
        <v>1.7259301047541499E-4</v>
      </c>
      <c r="G174" s="27">
        <f t="shared" si="2"/>
        <v>3.762976795952341</v>
      </c>
      <c r="H174" s="14">
        <v>7.2222222222222202E-2</v>
      </c>
      <c r="I174" s="14">
        <v>0.18929709028701</v>
      </c>
      <c r="J174" s="14">
        <v>0.25717462292899701</v>
      </c>
      <c r="K174" s="14">
        <v>0.98864077791965599</v>
      </c>
    </row>
    <row r="175" spans="1:11" x14ac:dyDescent="0.25">
      <c r="A175" s="14" t="s">
        <v>144</v>
      </c>
      <c r="B175" s="14" t="s">
        <v>23</v>
      </c>
      <c r="C175" s="14" t="s">
        <v>708</v>
      </c>
      <c r="D175" s="12" t="s">
        <v>565</v>
      </c>
      <c r="E175" s="14">
        <v>117.878</v>
      </c>
      <c r="F175" s="14">
        <v>2.2832512619717701E-4</v>
      </c>
      <c r="G175" s="27">
        <f t="shared" si="2"/>
        <v>3.6414462936418515</v>
      </c>
      <c r="H175" s="14">
        <v>0.13055555555555601</v>
      </c>
      <c r="I175" s="14">
        <v>0.18929709028701</v>
      </c>
      <c r="J175" s="14">
        <v>0.254545062653735</v>
      </c>
      <c r="K175" s="14">
        <v>0.98864077791965599</v>
      </c>
    </row>
    <row r="176" spans="1:11" x14ac:dyDescent="0.25">
      <c r="A176" s="14" t="s">
        <v>144</v>
      </c>
      <c r="B176" s="14" t="s">
        <v>23</v>
      </c>
      <c r="C176" s="14" t="s">
        <v>709</v>
      </c>
      <c r="D176" s="12" t="s">
        <v>565</v>
      </c>
      <c r="E176" s="14">
        <v>117.878</v>
      </c>
      <c r="F176" s="14">
        <v>2.2832512619717801E-4</v>
      </c>
      <c r="G176" s="27">
        <f t="shared" si="2"/>
        <v>3.6414462936418497</v>
      </c>
      <c r="H176" s="14">
        <v>0.13055555555555601</v>
      </c>
      <c r="I176" s="14">
        <v>0.18929709028701</v>
      </c>
      <c r="J176" s="14">
        <v>0.254545062653735</v>
      </c>
      <c r="K176" s="14">
        <v>0.98864077791965599</v>
      </c>
    </row>
    <row r="177" spans="1:11" x14ac:dyDescent="0.25">
      <c r="A177" s="14" t="s">
        <v>144</v>
      </c>
      <c r="B177" s="14" t="s">
        <v>23</v>
      </c>
      <c r="C177" s="14" t="s">
        <v>710</v>
      </c>
      <c r="D177" s="14" t="s">
        <v>371</v>
      </c>
      <c r="E177" s="14">
        <v>45.51</v>
      </c>
      <c r="F177" s="14">
        <v>2.3921358152281799E-4</v>
      </c>
      <c r="G177" s="27">
        <f t="shared" si="2"/>
        <v>3.6212141666026478</v>
      </c>
      <c r="H177" s="14">
        <v>8.0555555555555602E-2</v>
      </c>
      <c r="I177" s="14">
        <v>0.18929709028701</v>
      </c>
      <c r="J177" s="14">
        <v>0.25410860453794598</v>
      </c>
      <c r="K177" s="14">
        <v>0.98864077791965599</v>
      </c>
    </row>
    <row r="178" spans="1:11" x14ac:dyDescent="0.25">
      <c r="A178" s="14" t="s">
        <v>144</v>
      </c>
      <c r="B178" s="14" t="s">
        <v>23</v>
      </c>
      <c r="C178" s="14" t="s">
        <v>711</v>
      </c>
      <c r="D178" s="14" t="s">
        <v>576</v>
      </c>
      <c r="E178" s="14">
        <v>78.105000000000004</v>
      </c>
      <c r="F178" s="14">
        <v>4.8218761828037299E-4</v>
      </c>
      <c r="G178" s="27">
        <f t="shared" si="2"/>
        <v>3.3167839457245334</v>
      </c>
      <c r="H178" s="14">
        <v>0.21388888888888899</v>
      </c>
      <c r="I178" s="14">
        <v>0.18929709028701</v>
      </c>
      <c r="J178" s="14">
        <v>0.247587493584039</v>
      </c>
      <c r="K178" s="14">
        <v>0.98864077791965599</v>
      </c>
    </row>
    <row r="179" spans="1:11" x14ac:dyDescent="0.25">
      <c r="A179" s="14" t="s">
        <v>144</v>
      </c>
      <c r="B179" s="14" t="s">
        <v>23</v>
      </c>
      <c r="C179" s="14" t="s">
        <v>712</v>
      </c>
      <c r="D179" s="14" t="s">
        <v>576</v>
      </c>
      <c r="E179" s="14">
        <v>78.105000000000004</v>
      </c>
      <c r="F179" s="14">
        <v>4.8218761828037299E-4</v>
      </c>
      <c r="G179" s="27">
        <f t="shared" si="2"/>
        <v>3.3167839457245334</v>
      </c>
      <c r="H179" s="14">
        <v>0.21388888888888899</v>
      </c>
      <c r="I179" s="14">
        <v>0.18929709028701</v>
      </c>
      <c r="J179" s="14">
        <v>0.247587493584039</v>
      </c>
      <c r="K179" s="14">
        <v>0.98864077791965599</v>
      </c>
    </row>
    <row r="180" spans="1:11" x14ac:dyDescent="0.25">
      <c r="A180" s="14" t="s">
        <v>144</v>
      </c>
      <c r="B180" s="14" t="s">
        <v>23</v>
      </c>
      <c r="C180" s="14" t="s">
        <v>713</v>
      </c>
      <c r="D180" s="14" t="s">
        <v>576</v>
      </c>
      <c r="E180" s="14">
        <v>78.105000000000004</v>
      </c>
      <c r="F180" s="14">
        <v>4.8218761828037701E-4</v>
      </c>
      <c r="G180" s="27">
        <f t="shared" si="2"/>
        <v>3.3167839457245294</v>
      </c>
      <c r="H180" s="14">
        <v>0.21388888888888899</v>
      </c>
      <c r="I180" s="14">
        <v>0.18929709028701</v>
      </c>
      <c r="J180" s="14">
        <v>0.247587493584039</v>
      </c>
      <c r="K180" s="14">
        <v>0.98864077791965599</v>
      </c>
    </row>
    <row r="181" spans="1:11" x14ac:dyDescent="0.25">
      <c r="A181" s="14" t="s">
        <v>144</v>
      </c>
      <c r="B181" s="14" t="s">
        <v>23</v>
      </c>
      <c r="C181" s="14" t="s">
        <v>636</v>
      </c>
      <c r="D181" s="12" t="s">
        <v>580</v>
      </c>
      <c r="E181" s="14">
        <v>85.027000000000001</v>
      </c>
      <c r="F181" s="14">
        <v>5.1559916134922299E-4</v>
      </c>
      <c r="G181" s="27">
        <f t="shared" si="2"/>
        <v>3.2876877977222438</v>
      </c>
      <c r="H181" s="14">
        <v>8.8888888888888906E-2</v>
      </c>
      <c r="I181" s="14">
        <v>0.18929709028701</v>
      </c>
      <c r="J181" s="14">
        <v>0.24696887887579799</v>
      </c>
      <c r="K181" s="14">
        <v>0.98864077791965599</v>
      </c>
    </row>
    <row r="182" spans="1:11" x14ac:dyDescent="0.25">
      <c r="A182" s="14" t="s">
        <v>144</v>
      </c>
      <c r="B182" s="14" t="s">
        <v>23</v>
      </c>
      <c r="C182" s="14" t="s">
        <v>714</v>
      </c>
      <c r="D182" s="14" t="s">
        <v>567</v>
      </c>
      <c r="E182" s="14">
        <v>63.945999999999998</v>
      </c>
      <c r="F182" s="14">
        <v>5.58419616344525E-4</v>
      </c>
      <c r="G182" s="27">
        <f t="shared" si="2"/>
        <v>3.2530393340801913</v>
      </c>
      <c r="H182" s="14">
        <v>0.31944444444444398</v>
      </c>
      <c r="I182" s="14">
        <v>0.18929709028701</v>
      </c>
      <c r="J182" s="14">
        <v>0.246233301160588</v>
      </c>
      <c r="K182" s="14">
        <v>0.98864077791965599</v>
      </c>
    </row>
    <row r="183" spans="1:11" x14ac:dyDescent="0.25">
      <c r="A183" s="14" t="s">
        <v>144</v>
      </c>
      <c r="B183" s="14" t="s">
        <v>23</v>
      </c>
      <c r="C183" s="14" t="s">
        <v>715</v>
      </c>
      <c r="D183" s="14" t="s">
        <v>371</v>
      </c>
      <c r="E183" s="14">
        <v>13.664</v>
      </c>
      <c r="F183" s="14">
        <v>6.5795459850649001E-4</v>
      </c>
      <c r="G183" s="27">
        <f t="shared" si="2"/>
        <v>3.1818040734048636</v>
      </c>
      <c r="H183" s="14">
        <v>0.23888888888888901</v>
      </c>
      <c r="I183" s="14">
        <v>0.18929709028701</v>
      </c>
      <c r="J183" s="14">
        <v>0.244724739458763</v>
      </c>
      <c r="K183" s="14">
        <v>0.98864077791965599</v>
      </c>
    </row>
    <row r="184" spans="1:11" x14ac:dyDescent="0.25">
      <c r="A184" s="14" t="s">
        <v>144</v>
      </c>
      <c r="B184" s="14" t="s">
        <v>23</v>
      </c>
      <c r="C184" s="14" t="s">
        <v>716</v>
      </c>
      <c r="D184" s="14" t="s">
        <v>570</v>
      </c>
      <c r="E184" s="14">
        <v>49.070999999999998</v>
      </c>
      <c r="F184" s="14">
        <v>6.9944476033887901E-4</v>
      </c>
      <c r="G184" s="27">
        <f t="shared" si="2"/>
        <v>3.1552465788523762</v>
      </c>
      <c r="H184" s="14">
        <v>0.344444444444444</v>
      </c>
      <c r="I184" s="14">
        <v>0.18929709028701</v>
      </c>
      <c r="J184" s="14">
        <v>0.24416362938446501</v>
      </c>
      <c r="K184" s="14">
        <v>0.98864077791965599</v>
      </c>
    </row>
    <row r="185" spans="1:11" x14ac:dyDescent="0.25">
      <c r="A185" s="14" t="s">
        <v>144</v>
      </c>
      <c r="B185" s="14" t="s">
        <v>23</v>
      </c>
      <c r="C185" s="14" t="s">
        <v>717</v>
      </c>
      <c r="D185" s="14" t="s">
        <v>371</v>
      </c>
      <c r="E185" s="14">
        <v>13.664</v>
      </c>
      <c r="F185" s="14">
        <v>7.2852366115866397E-4</v>
      </c>
      <c r="G185" s="27">
        <f t="shared" si="2"/>
        <v>3.1375563385490772</v>
      </c>
      <c r="H185" s="14">
        <v>0.23611111111111099</v>
      </c>
      <c r="I185" s="14">
        <v>0.18929709028701</v>
      </c>
      <c r="J185" s="14">
        <v>0.24379026406710599</v>
      </c>
      <c r="K185" s="14">
        <v>0.98864077791965599</v>
      </c>
    </row>
    <row r="186" spans="1:11" x14ac:dyDescent="0.25">
      <c r="A186" s="14" t="s">
        <v>144</v>
      </c>
      <c r="B186" s="14" t="s">
        <v>23</v>
      </c>
      <c r="C186" s="14" t="s">
        <v>718</v>
      </c>
      <c r="D186" s="14" t="s">
        <v>371</v>
      </c>
      <c r="E186" s="14">
        <v>13.664</v>
      </c>
      <c r="F186" s="14">
        <v>7.2852366115867102E-4</v>
      </c>
      <c r="G186" s="27">
        <f t="shared" si="2"/>
        <v>3.1375563385490732</v>
      </c>
      <c r="H186" s="14">
        <v>0.23611111111111099</v>
      </c>
      <c r="I186" s="14">
        <v>0.18929709028701</v>
      </c>
      <c r="J186" s="14">
        <v>0.24379026406710599</v>
      </c>
      <c r="K186" s="14">
        <v>0.98864077791965599</v>
      </c>
    </row>
    <row r="187" spans="1:11" x14ac:dyDescent="0.25">
      <c r="A187" s="14" t="s">
        <v>144</v>
      </c>
      <c r="B187" s="14" t="s">
        <v>23</v>
      </c>
      <c r="C187" s="14" t="s">
        <v>719</v>
      </c>
      <c r="D187" s="12" t="s">
        <v>565</v>
      </c>
      <c r="E187" s="14">
        <v>117.878</v>
      </c>
      <c r="F187" s="14">
        <v>7.7577042863045595E-4</v>
      </c>
      <c r="G187" s="27">
        <f t="shared" si="2"/>
        <v>3.1102667791667247</v>
      </c>
      <c r="H187" s="14">
        <v>0.22500000000000001</v>
      </c>
      <c r="I187" s="14">
        <v>0.18929709028701</v>
      </c>
      <c r="J187" s="14">
        <v>0.24321492333384101</v>
      </c>
      <c r="K187" s="14">
        <v>0.98864077791965599</v>
      </c>
    </row>
    <row r="188" spans="1:11" x14ac:dyDescent="0.25">
      <c r="A188" s="14" t="s">
        <v>144</v>
      </c>
      <c r="B188" s="14" t="s">
        <v>23</v>
      </c>
      <c r="C188" s="14" t="s">
        <v>720</v>
      </c>
      <c r="D188" s="12" t="s">
        <v>582</v>
      </c>
      <c r="E188" s="14">
        <v>30.702999999999999</v>
      </c>
      <c r="F188" s="14">
        <v>7.8853115756138698E-4</v>
      </c>
      <c r="G188" s="27">
        <f t="shared" si="2"/>
        <v>3.1031811415365529</v>
      </c>
      <c r="H188" s="14">
        <v>0.27777777777777801</v>
      </c>
      <c r="I188" s="14">
        <v>0.18929709028701</v>
      </c>
      <c r="J188" s="14">
        <v>0.243065662741486</v>
      </c>
      <c r="K188" s="14">
        <v>0.98864077791965599</v>
      </c>
    </row>
    <row r="189" spans="1:11" x14ac:dyDescent="0.25">
      <c r="A189" s="14" t="s">
        <v>144</v>
      </c>
      <c r="B189" s="14" t="s">
        <v>23</v>
      </c>
      <c r="C189" s="14" t="s">
        <v>721</v>
      </c>
      <c r="D189" s="14" t="s">
        <v>573</v>
      </c>
      <c r="E189" s="14">
        <v>5.6840000000000002</v>
      </c>
      <c r="F189" s="14">
        <v>7.9278220924370202E-4</v>
      </c>
      <c r="G189" s="27">
        <f t="shared" si="2"/>
        <v>3.1008461043779558</v>
      </c>
      <c r="H189" s="14">
        <v>0.20833333333333301</v>
      </c>
      <c r="I189" s="14">
        <v>0.18929709028701</v>
      </c>
      <c r="J189" s="14">
        <v>0.24301648593247099</v>
      </c>
      <c r="K189" s="14">
        <v>0.98864077791965599</v>
      </c>
    </row>
    <row r="190" spans="1:11" x14ac:dyDescent="0.25">
      <c r="A190" s="14" t="s">
        <v>144</v>
      </c>
      <c r="B190" s="14" t="s">
        <v>23</v>
      </c>
      <c r="C190" s="14" t="s">
        <v>722</v>
      </c>
      <c r="D190" s="12" t="s">
        <v>583</v>
      </c>
      <c r="E190" s="14">
        <v>59.228000000000002</v>
      </c>
      <c r="F190" s="14">
        <v>8.1282264505347596E-4</v>
      </c>
      <c r="G190" s="27">
        <f t="shared" si="2"/>
        <v>3.0900042055464128</v>
      </c>
      <c r="H190" s="14">
        <v>0.102777777777778</v>
      </c>
      <c r="I190" s="14">
        <v>0.18929709028701</v>
      </c>
      <c r="J190" s="14">
        <v>0.242788224676946</v>
      </c>
      <c r="K190" s="14">
        <v>0.98864077791965599</v>
      </c>
    </row>
    <row r="191" spans="1:11" x14ac:dyDescent="0.25">
      <c r="A191" s="14" t="s">
        <v>144</v>
      </c>
      <c r="B191" s="14" t="s">
        <v>23</v>
      </c>
      <c r="C191" s="14" t="s">
        <v>723</v>
      </c>
      <c r="D191" s="14" t="s">
        <v>569</v>
      </c>
      <c r="E191" s="14">
        <v>95.597999999999999</v>
      </c>
      <c r="F191" s="14">
        <v>9.0026538644681197E-4</v>
      </c>
      <c r="G191" s="27">
        <f t="shared" si="2"/>
        <v>3.045629447360906</v>
      </c>
      <c r="H191" s="14">
        <v>8.0555555555555602E-2</v>
      </c>
      <c r="I191" s="14">
        <v>0.18929709028701</v>
      </c>
      <c r="J191" s="14">
        <v>0.241855241019544</v>
      </c>
      <c r="K191" s="14">
        <v>0.98864077791965599</v>
      </c>
    </row>
    <row r="192" spans="1:11" x14ac:dyDescent="0.25">
      <c r="A192" s="14" t="s">
        <v>144</v>
      </c>
      <c r="B192" s="14" t="s">
        <v>23</v>
      </c>
      <c r="C192" s="14" t="s">
        <v>724</v>
      </c>
      <c r="D192" s="14" t="s">
        <v>569</v>
      </c>
      <c r="E192" s="14">
        <v>95.597999999999999</v>
      </c>
      <c r="F192" s="14">
        <v>9.0026538644681403E-4</v>
      </c>
      <c r="G192" s="27">
        <f t="shared" si="2"/>
        <v>3.0456294473609047</v>
      </c>
      <c r="H192" s="14">
        <v>8.0555555555555602E-2</v>
      </c>
      <c r="I192" s="14">
        <v>0.18929709028701</v>
      </c>
      <c r="J192" s="14">
        <v>0.241855241019544</v>
      </c>
      <c r="K192" s="14">
        <v>0.98864077791965599</v>
      </c>
    </row>
    <row r="193" spans="1:11" x14ac:dyDescent="0.25">
      <c r="A193" s="14" t="s">
        <v>144</v>
      </c>
      <c r="B193" s="14" t="s">
        <v>23</v>
      </c>
      <c r="C193" s="14" t="s">
        <v>725</v>
      </c>
      <c r="D193" s="14" t="s">
        <v>571</v>
      </c>
      <c r="E193" s="14">
        <v>64.92</v>
      </c>
      <c r="F193" s="14">
        <v>9.4189711770563303E-4</v>
      </c>
      <c r="G193" s="27">
        <f t="shared" si="2"/>
        <v>3.0259965320827891</v>
      </c>
      <c r="H193" s="14">
        <v>8.3333333333333301E-2</v>
      </c>
      <c r="I193" s="14">
        <v>0.18929709028701</v>
      </c>
      <c r="J193" s="14">
        <v>0.241443110524967</v>
      </c>
      <c r="K193" s="14">
        <v>0.98864077791965599</v>
      </c>
    </row>
    <row r="194" spans="1:11" x14ac:dyDescent="0.25">
      <c r="A194" s="14" t="s">
        <v>144</v>
      </c>
      <c r="B194" s="14" t="s">
        <v>23</v>
      </c>
      <c r="C194" s="14" t="s">
        <v>585</v>
      </c>
      <c r="D194" s="14" t="s">
        <v>576</v>
      </c>
      <c r="E194" s="14">
        <v>9.109</v>
      </c>
      <c r="F194" s="14">
        <v>9.7997166004827E-4</v>
      </c>
      <c r="G194" s="27">
        <f t="shared" si="2"/>
        <v>3.0087864835550753</v>
      </c>
      <c r="H194" s="14">
        <v>0.1</v>
      </c>
      <c r="I194" s="14">
        <v>0.18929709028701</v>
      </c>
      <c r="J194" s="14">
        <v>0.24108217252525199</v>
      </c>
      <c r="K194" s="14">
        <v>0.98864077791965599</v>
      </c>
    </row>
    <row r="195" spans="1:11" x14ac:dyDescent="0.25">
      <c r="A195" s="14" t="s">
        <v>144</v>
      </c>
      <c r="B195" s="14" t="s">
        <v>23</v>
      </c>
      <c r="C195" s="14" t="s">
        <v>726</v>
      </c>
      <c r="D195" s="14" t="s">
        <v>573</v>
      </c>
      <c r="E195" s="14">
        <v>29.577999999999999</v>
      </c>
      <c r="F195" s="14">
        <v>9.8606878803917893E-4</v>
      </c>
      <c r="G195" s="27">
        <f t="shared" si="2"/>
        <v>3.0060927876715682</v>
      </c>
      <c r="H195" s="14">
        <v>0.122222222222222</v>
      </c>
      <c r="I195" s="14">
        <v>0.18929709028701</v>
      </c>
      <c r="J195" s="14">
        <v>0.24102570713264701</v>
      </c>
      <c r="K195" s="14">
        <v>0.98864077791965599</v>
      </c>
    </row>
    <row r="196" spans="1:11" x14ac:dyDescent="0.25">
      <c r="A196" s="14" t="s">
        <v>144</v>
      </c>
      <c r="B196" s="14" t="s">
        <v>37</v>
      </c>
      <c r="C196" s="14" t="s">
        <v>727</v>
      </c>
      <c r="D196" s="14" t="s">
        <v>371</v>
      </c>
      <c r="E196" s="14">
        <v>98.069000000000003</v>
      </c>
      <c r="F196" s="14">
        <v>1.2210723578676299E-4</v>
      </c>
      <c r="G196" s="27">
        <f t="shared" si="2"/>
        <v>3.9132586000260092</v>
      </c>
      <c r="H196" s="14">
        <v>0.1</v>
      </c>
      <c r="I196" s="14">
        <v>1.6140995987805301E-2</v>
      </c>
      <c r="J196" s="14">
        <v>0.102484696987616</v>
      </c>
      <c r="K196" s="14">
        <v>0.99191282803463499</v>
      </c>
    </row>
    <row r="197" spans="1:11" x14ac:dyDescent="0.25">
      <c r="A197" s="14" t="s">
        <v>144</v>
      </c>
      <c r="B197" s="14" t="s">
        <v>37</v>
      </c>
      <c r="C197" s="14" t="s">
        <v>719</v>
      </c>
      <c r="D197" s="12" t="s">
        <v>565</v>
      </c>
      <c r="E197" s="14">
        <v>117.878</v>
      </c>
      <c r="F197" s="14">
        <v>1.34230225270548E-4</v>
      </c>
      <c r="G197" s="27">
        <f t="shared" ref="G197:G260" si="3">-LOG(F197)</f>
        <v>3.8721496809613312</v>
      </c>
      <c r="H197" s="14">
        <v>0.22500000000000001</v>
      </c>
      <c r="I197" s="14">
        <v>1.6140995987805301E-2</v>
      </c>
      <c r="J197" s="14">
        <v>0.101396757384749</v>
      </c>
      <c r="K197" s="14">
        <v>0.99191282803463499</v>
      </c>
    </row>
    <row r="198" spans="1:11" x14ac:dyDescent="0.25">
      <c r="A198" s="14" t="s">
        <v>144</v>
      </c>
      <c r="B198" s="14" t="s">
        <v>37</v>
      </c>
      <c r="C198" s="14" t="s">
        <v>728</v>
      </c>
      <c r="D198" s="12" t="s">
        <v>581</v>
      </c>
      <c r="E198" s="14">
        <v>107.56100000000001</v>
      </c>
      <c r="F198" s="14">
        <v>3.0050291455481802E-4</v>
      </c>
      <c r="G198" s="27">
        <f t="shared" si="3"/>
        <v>3.522151311451803</v>
      </c>
      <c r="H198" s="14">
        <v>0.38888888888888901</v>
      </c>
      <c r="I198" s="14">
        <v>1.6140995987805301E-2</v>
      </c>
      <c r="J198" s="14">
        <v>9.2208585069080903E-2</v>
      </c>
      <c r="K198" s="14">
        <v>0.99191282803463499</v>
      </c>
    </row>
    <row r="199" spans="1:11" x14ac:dyDescent="0.25">
      <c r="A199" s="14" t="s">
        <v>144</v>
      </c>
      <c r="B199" s="14" t="s">
        <v>37</v>
      </c>
      <c r="C199" s="14" t="s">
        <v>408</v>
      </c>
      <c r="D199" s="12" t="s">
        <v>581</v>
      </c>
      <c r="E199" s="14">
        <v>110.971</v>
      </c>
      <c r="F199" s="14">
        <v>4.1980308953195401E-4</v>
      </c>
      <c r="G199" s="27">
        <f t="shared" si="3"/>
        <v>3.3769543695608077</v>
      </c>
      <c r="H199" s="14">
        <v>0.43055555555555602</v>
      </c>
      <c r="I199" s="14">
        <v>1.6140995987805301E-2</v>
      </c>
      <c r="J199" s="14">
        <v>8.8437206455530701E-2</v>
      </c>
      <c r="K199" s="14">
        <v>0.99191282803463499</v>
      </c>
    </row>
    <row r="200" spans="1:11" x14ac:dyDescent="0.25">
      <c r="A200" s="14" t="s">
        <v>144</v>
      </c>
      <c r="B200" s="14" t="s">
        <v>37</v>
      </c>
      <c r="C200" s="14" t="s">
        <v>729</v>
      </c>
      <c r="D200" s="12" t="s">
        <v>583</v>
      </c>
      <c r="E200" s="14">
        <v>59.228000000000002</v>
      </c>
      <c r="F200" s="14">
        <v>4.2644064407829102E-4</v>
      </c>
      <c r="G200" s="27">
        <f t="shared" si="3"/>
        <v>3.3701414093808402</v>
      </c>
      <c r="H200" s="14">
        <v>6.9444444444444406E-2</v>
      </c>
      <c r="I200" s="14">
        <v>1.6140995987805301E-2</v>
      </c>
      <c r="J200" s="14">
        <v>8.8260844665393703E-2</v>
      </c>
      <c r="K200" s="14">
        <v>0.99191282803463499</v>
      </c>
    </row>
    <row r="201" spans="1:11" x14ac:dyDescent="0.25">
      <c r="A201" s="14" t="s">
        <v>144</v>
      </c>
      <c r="B201" s="14" t="s">
        <v>37</v>
      </c>
      <c r="C201" s="14" t="s">
        <v>730</v>
      </c>
      <c r="D201" s="14" t="s">
        <v>570</v>
      </c>
      <c r="E201" s="14">
        <v>95.98</v>
      </c>
      <c r="F201" s="14">
        <v>6.8037518958841397E-4</v>
      </c>
      <c r="G201" s="27">
        <f t="shared" si="3"/>
        <v>3.1672515316575036</v>
      </c>
      <c r="H201" s="14">
        <v>5.5555555555555601E-2</v>
      </c>
      <c r="I201" s="14">
        <v>1.6140995987805301E-2</v>
      </c>
      <c r="J201" s="14">
        <v>8.3034057751199694E-2</v>
      </c>
      <c r="K201" s="14">
        <v>0.99191282803463499</v>
      </c>
    </row>
    <row r="202" spans="1:11" x14ac:dyDescent="0.25">
      <c r="A202" s="14" t="s">
        <v>144</v>
      </c>
      <c r="B202" s="14" t="s">
        <v>37</v>
      </c>
      <c r="C202" s="14" t="s">
        <v>731</v>
      </c>
      <c r="D202" s="12" t="s">
        <v>581</v>
      </c>
      <c r="E202" s="14">
        <v>45.573999999999998</v>
      </c>
      <c r="F202" s="14">
        <v>7.3452280173756104E-4</v>
      </c>
      <c r="G202" s="27">
        <f t="shared" si="3"/>
        <v>3.1339947178926559</v>
      </c>
      <c r="H202" s="14">
        <v>0.116666666666667</v>
      </c>
      <c r="I202" s="14">
        <v>1.6140995987805301E-2</v>
      </c>
      <c r="J202" s="14">
        <v>8.2182056947590995E-2</v>
      </c>
      <c r="K202" s="14">
        <v>0.99191282803463499</v>
      </c>
    </row>
    <row r="203" spans="1:11" x14ac:dyDescent="0.25">
      <c r="A203" s="14" t="s">
        <v>144</v>
      </c>
      <c r="B203" s="14" t="s">
        <v>37</v>
      </c>
      <c r="C203" s="14" t="s">
        <v>732</v>
      </c>
      <c r="D203" s="14" t="s">
        <v>570</v>
      </c>
      <c r="E203" s="14">
        <v>99.391000000000005</v>
      </c>
      <c r="F203" s="14">
        <v>7.4104455071804696E-4</v>
      </c>
      <c r="G203" s="27">
        <f t="shared" si="3"/>
        <v>3.1301556819674903</v>
      </c>
      <c r="H203" s="14">
        <v>0.21666666666666701</v>
      </c>
      <c r="I203" s="14">
        <v>1.6140995987805301E-2</v>
      </c>
      <c r="J203" s="14">
        <v>8.2083793136575697E-2</v>
      </c>
      <c r="K203" s="14">
        <v>0.99191282803463499</v>
      </c>
    </row>
    <row r="204" spans="1:11" x14ac:dyDescent="0.25">
      <c r="A204" s="14" t="s">
        <v>144</v>
      </c>
      <c r="B204" s="14" t="s">
        <v>37</v>
      </c>
      <c r="C204" s="14" t="s">
        <v>733</v>
      </c>
      <c r="D204" s="14" t="s">
        <v>575</v>
      </c>
      <c r="E204" s="14">
        <v>50.375999999999998</v>
      </c>
      <c r="F204" s="14">
        <v>7.8135797441052503E-4</v>
      </c>
      <c r="G204" s="27">
        <f t="shared" si="3"/>
        <v>3.1071499511512006</v>
      </c>
      <c r="H204" s="14">
        <v>8.0555555555555602E-2</v>
      </c>
      <c r="I204" s="14">
        <v>1.6140995987805301E-2</v>
      </c>
      <c r="J204" s="14">
        <v>8.1495322099577897E-2</v>
      </c>
      <c r="K204" s="14">
        <v>0.99191282803463499</v>
      </c>
    </row>
    <row r="205" spans="1:11" x14ac:dyDescent="0.25">
      <c r="A205" s="14" t="s">
        <v>144</v>
      </c>
      <c r="B205" s="14" t="s">
        <v>37</v>
      </c>
      <c r="C205" s="14" t="s">
        <v>734</v>
      </c>
      <c r="D205" s="14" t="s">
        <v>566</v>
      </c>
      <c r="E205" s="14">
        <v>119.745</v>
      </c>
      <c r="F205" s="14">
        <v>8.5877978080046101E-4</v>
      </c>
      <c r="G205" s="27">
        <f t="shared" si="3"/>
        <v>3.0661181891893974</v>
      </c>
      <c r="H205" s="14">
        <v>0.36388888888888898</v>
      </c>
      <c r="I205" s="14">
        <v>1.6140995987805301E-2</v>
      </c>
      <c r="J205" s="14">
        <v>8.04473952143792E-2</v>
      </c>
      <c r="K205" s="14">
        <v>0.99191282803463499</v>
      </c>
    </row>
    <row r="206" spans="1:11" x14ac:dyDescent="0.25">
      <c r="A206" s="14" t="s">
        <v>144</v>
      </c>
      <c r="B206" s="14" t="s">
        <v>37</v>
      </c>
      <c r="C206" s="14" t="s">
        <v>735</v>
      </c>
      <c r="D206" s="12" t="s">
        <v>578</v>
      </c>
      <c r="E206" s="14">
        <v>39.841000000000001</v>
      </c>
      <c r="F206" s="14">
        <v>8.7997137300758099E-4</v>
      </c>
      <c r="G206" s="27">
        <f t="shared" si="3"/>
        <v>3.0555314559714963</v>
      </c>
      <c r="H206" s="14">
        <v>0.180555555555556</v>
      </c>
      <c r="I206" s="14">
        <v>1.6140995987805301E-2</v>
      </c>
      <c r="J206" s="14">
        <v>8.0177359156191993E-2</v>
      </c>
      <c r="K206" s="14">
        <v>0.99191282803463499</v>
      </c>
    </row>
    <row r="207" spans="1:11" x14ac:dyDescent="0.25">
      <c r="A207" s="14" t="s">
        <v>144</v>
      </c>
      <c r="B207" s="14" t="s">
        <v>37</v>
      </c>
      <c r="C207" s="14" t="s">
        <v>736</v>
      </c>
      <c r="D207" s="14" t="s">
        <v>576</v>
      </c>
      <c r="E207" s="14">
        <v>92.355000000000004</v>
      </c>
      <c r="F207" s="14">
        <v>9.0023296093370202E-4</v>
      </c>
      <c r="G207" s="27">
        <f t="shared" si="3"/>
        <v>3.0456450899427927</v>
      </c>
      <c r="H207" s="14">
        <v>0.40277777777777801</v>
      </c>
      <c r="I207" s="14">
        <v>1.6140995987805301E-2</v>
      </c>
      <c r="J207" s="14">
        <v>7.9925315048178694E-2</v>
      </c>
      <c r="K207" s="14">
        <v>0.99191282803463499</v>
      </c>
    </row>
    <row r="208" spans="1:11" x14ac:dyDescent="0.25">
      <c r="A208" s="14" t="s">
        <v>144</v>
      </c>
      <c r="B208" s="14" t="s">
        <v>37</v>
      </c>
      <c r="C208" s="14" t="s">
        <v>737</v>
      </c>
      <c r="D208" s="12" t="s">
        <v>584</v>
      </c>
      <c r="E208" s="14">
        <v>96.718000000000004</v>
      </c>
      <c r="F208" s="14">
        <v>9.8216093246843508E-4</v>
      </c>
      <c r="G208" s="27">
        <f t="shared" si="3"/>
        <v>3.0078173448438177</v>
      </c>
      <c r="H208" s="14">
        <v>0.29166666666666702</v>
      </c>
      <c r="I208" s="14">
        <v>1.6140995987805301E-2</v>
      </c>
      <c r="J208" s="14">
        <v>7.8962074743343394E-2</v>
      </c>
      <c r="K208" s="14">
        <v>0.99191282803463499</v>
      </c>
    </row>
    <row r="209" spans="1:11" x14ac:dyDescent="0.25">
      <c r="A209" s="14" t="s">
        <v>144</v>
      </c>
      <c r="B209" s="14" t="s">
        <v>57</v>
      </c>
      <c r="C209" s="14" t="s">
        <v>738</v>
      </c>
      <c r="D209" s="12" t="s">
        <v>579</v>
      </c>
      <c r="E209" s="14">
        <v>143.601</v>
      </c>
      <c r="F209" s="3">
        <v>2.71953207265432E-5</v>
      </c>
      <c r="G209" s="27">
        <f t="shared" si="3"/>
        <v>4.5655058149901393</v>
      </c>
      <c r="H209" s="14">
        <v>0.133333333333333</v>
      </c>
      <c r="I209" s="14">
        <v>-9.9821563056350406E-3</v>
      </c>
      <c r="J209" s="14">
        <v>9.6614593687837994E-2</v>
      </c>
      <c r="K209" s="14">
        <v>0.74470161154479197</v>
      </c>
    </row>
    <row r="210" spans="1:11" x14ac:dyDescent="0.25">
      <c r="A210" s="14" t="s">
        <v>144</v>
      </c>
      <c r="B210" s="14" t="s">
        <v>57</v>
      </c>
      <c r="C210" s="14" t="s">
        <v>739</v>
      </c>
      <c r="D210" s="12" t="s">
        <v>578</v>
      </c>
      <c r="E210" s="14">
        <v>75.087000000000003</v>
      </c>
      <c r="F210" s="3">
        <v>5.1262861515500999E-5</v>
      </c>
      <c r="G210" s="27">
        <f t="shared" si="3"/>
        <v>4.2901971549659343</v>
      </c>
      <c r="H210" s="14">
        <v>0.23611111111111099</v>
      </c>
      <c r="I210" s="14">
        <v>-9.9821563056350406E-3</v>
      </c>
      <c r="J210" s="14">
        <v>8.8979348980531794E-2</v>
      </c>
      <c r="K210" s="14">
        <v>0.74470161154479197</v>
      </c>
    </row>
    <row r="211" spans="1:11" x14ac:dyDescent="0.25">
      <c r="A211" s="14" t="s">
        <v>144</v>
      </c>
      <c r="B211" s="14" t="s">
        <v>57</v>
      </c>
      <c r="C211" s="14" t="s">
        <v>740</v>
      </c>
      <c r="D211" s="12" t="s">
        <v>578</v>
      </c>
      <c r="E211" s="14">
        <v>75.087000000000003</v>
      </c>
      <c r="F211" s="3">
        <v>6.3433639219472696E-5</v>
      </c>
      <c r="G211" s="27">
        <f t="shared" si="3"/>
        <v>4.1976803721970857</v>
      </c>
      <c r="H211" s="14">
        <v>0.241666666666667</v>
      </c>
      <c r="I211" s="14">
        <v>-9.9821563056350406E-3</v>
      </c>
      <c r="J211" s="14">
        <v>8.6431143156711299E-2</v>
      </c>
      <c r="K211" s="14">
        <v>0.74470161154479197</v>
      </c>
    </row>
    <row r="212" spans="1:11" x14ac:dyDescent="0.25">
      <c r="A212" s="14" t="s">
        <v>144</v>
      </c>
      <c r="B212" s="14" t="s">
        <v>57</v>
      </c>
      <c r="C212" s="14" t="s">
        <v>741</v>
      </c>
      <c r="D212" s="12" t="s">
        <v>579</v>
      </c>
      <c r="E212" s="14">
        <v>139.05000000000001</v>
      </c>
      <c r="F212" s="3">
        <v>8.7248254152894994E-5</v>
      </c>
      <c r="G212" s="27">
        <f t="shared" si="3"/>
        <v>4.0592432545619044</v>
      </c>
      <c r="H212" s="14">
        <v>0.122222222222222</v>
      </c>
      <c r="I212" s="14">
        <v>-9.9821563056350406E-3</v>
      </c>
      <c r="J212" s="14">
        <v>8.2634996769657701E-2</v>
      </c>
      <c r="K212" s="14">
        <v>0.74470161154479197</v>
      </c>
    </row>
    <row r="213" spans="1:11" x14ac:dyDescent="0.25">
      <c r="A213" s="14" t="s">
        <v>144</v>
      </c>
      <c r="B213" s="14" t="s">
        <v>57</v>
      </c>
      <c r="C213" s="14" t="s">
        <v>742</v>
      </c>
      <c r="D213" s="12" t="s">
        <v>581</v>
      </c>
      <c r="E213" s="14">
        <v>66.042000000000002</v>
      </c>
      <c r="F213" s="3">
        <v>9.7095310378991895E-5</v>
      </c>
      <c r="G213" s="27">
        <f t="shared" si="3"/>
        <v>4.0128017456399885</v>
      </c>
      <c r="H213" s="14">
        <v>8.0555555555555602E-2</v>
      </c>
      <c r="I213" s="14">
        <v>-9.9821563056350406E-3</v>
      </c>
      <c r="J213" s="14">
        <v>8.1366080576760202E-2</v>
      </c>
      <c r="K213" s="14">
        <v>0.74470161154479197</v>
      </c>
    </row>
    <row r="214" spans="1:11" x14ac:dyDescent="0.25">
      <c r="A214" s="14" t="s">
        <v>144</v>
      </c>
      <c r="B214" s="14" t="s">
        <v>57</v>
      </c>
      <c r="C214" s="14" t="s">
        <v>743</v>
      </c>
      <c r="D214" s="12" t="s">
        <v>579</v>
      </c>
      <c r="E214" s="14">
        <v>142.465</v>
      </c>
      <c r="F214" s="14">
        <v>1.1670359724997501E-4</v>
      </c>
      <c r="G214" s="27">
        <f t="shared" si="3"/>
        <v>3.9329157571359801</v>
      </c>
      <c r="H214" s="14">
        <v>0.18333333333333299</v>
      </c>
      <c r="I214" s="14">
        <v>-9.9821563056350406E-3</v>
      </c>
      <c r="J214" s="14">
        <v>7.9188807373575601E-2</v>
      </c>
      <c r="K214" s="14">
        <v>0.74591104182321799</v>
      </c>
    </row>
    <row r="215" spans="1:11" x14ac:dyDescent="0.25">
      <c r="A215" s="14" t="s">
        <v>144</v>
      </c>
      <c r="B215" s="14" t="s">
        <v>57</v>
      </c>
      <c r="C215" s="14" t="s">
        <v>744</v>
      </c>
      <c r="D215" s="14" t="s">
        <v>575</v>
      </c>
      <c r="E215" s="14">
        <v>33.311999999999998</v>
      </c>
      <c r="F215" s="14">
        <v>1.7094569747879801E-4</v>
      </c>
      <c r="G215" s="27">
        <f t="shared" si="3"/>
        <v>3.7671418254595537</v>
      </c>
      <c r="H215" s="14">
        <v>0.47499999999999998</v>
      </c>
      <c r="I215" s="14">
        <v>-9.9821563056350406E-3</v>
      </c>
      <c r="J215" s="14">
        <v>7.4692948602130896E-2</v>
      </c>
      <c r="K215" s="14">
        <v>0.869343745088061</v>
      </c>
    </row>
    <row r="216" spans="1:11" x14ac:dyDescent="0.25">
      <c r="A216" s="14" t="s">
        <v>144</v>
      </c>
      <c r="B216" s="14" t="s">
        <v>57</v>
      </c>
      <c r="C216" s="14" t="s">
        <v>745</v>
      </c>
      <c r="D216" s="14" t="s">
        <v>575</v>
      </c>
      <c r="E216" s="14">
        <v>33.311999999999998</v>
      </c>
      <c r="F216" s="14">
        <v>2.2669267649431699E-4</v>
      </c>
      <c r="G216" s="27">
        <f t="shared" si="3"/>
        <v>3.644562509910894</v>
      </c>
      <c r="H216" s="14">
        <v>0.47777777777777802</v>
      </c>
      <c r="I216" s="14">
        <v>-9.9821563056350406E-3</v>
      </c>
      <c r="J216" s="14">
        <v>7.1388240187569799E-2</v>
      </c>
      <c r="K216" s="14">
        <v>0.869343745088061</v>
      </c>
    </row>
    <row r="217" spans="1:11" x14ac:dyDescent="0.25">
      <c r="A217" s="14" t="s">
        <v>144</v>
      </c>
      <c r="B217" s="14" t="s">
        <v>57</v>
      </c>
      <c r="C217" s="14" t="s">
        <v>746</v>
      </c>
      <c r="D217" s="14" t="s">
        <v>575</v>
      </c>
      <c r="E217" s="14">
        <v>33.311999999999998</v>
      </c>
      <c r="F217" s="14">
        <v>2.2669267649431799E-4</v>
      </c>
      <c r="G217" s="27">
        <f t="shared" si="3"/>
        <v>3.6445625099108918</v>
      </c>
      <c r="H217" s="14">
        <v>0.47777777777777802</v>
      </c>
      <c r="I217" s="14">
        <v>-9.9821563056350406E-3</v>
      </c>
      <c r="J217" s="14">
        <v>7.1388240187569799E-2</v>
      </c>
      <c r="K217" s="14">
        <v>0.869343745088061</v>
      </c>
    </row>
    <row r="218" spans="1:11" x14ac:dyDescent="0.25">
      <c r="A218" s="14" t="s">
        <v>144</v>
      </c>
      <c r="B218" s="14" t="s">
        <v>57</v>
      </c>
      <c r="C218" s="14" t="s">
        <v>747</v>
      </c>
      <c r="D218" s="14" t="s">
        <v>575</v>
      </c>
      <c r="E218" s="14">
        <v>33.311999999999998</v>
      </c>
      <c r="F218" s="14">
        <v>2.2669267649431799E-4</v>
      </c>
      <c r="G218" s="27">
        <f t="shared" si="3"/>
        <v>3.6445625099108918</v>
      </c>
      <c r="H218" s="14">
        <v>0.47777777777777802</v>
      </c>
      <c r="I218" s="14">
        <v>-9.9821563056350406E-3</v>
      </c>
      <c r="J218" s="14">
        <v>7.1388240187569799E-2</v>
      </c>
      <c r="K218" s="14">
        <v>0.869343745088061</v>
      </c>
    </row>
    <row r="219" spans="1:11" x14ac:dyDescent="0.25">
      <c r="A219" s="14" t="s">
        <v>144</v>
      </c>
      <c r="B219" s="14" t="s">
        <v>57</v>
      </c>
      <c r="C219" s="14" t="s">
        <v>748</v>
      </c>
      <c r="D219" s="12" t="s">
        <v>579</v>
      </c>
      <c r="E219" s="14">
        <v>142.465</v>
      </c>
      <c r="F219" s="14">
        <v>2.58761943970507E-4</v>
      </c>
      <c r="G219" s="27">
        <f t="shared" si="3"/>
        <v>3.5870995948460767</v>
      </c>
      <c r="H219" s="14">
        <v>0.155555555555556</v>
      </c>
      <c r="I219" s="14">
        <v>-9.9821563056350406E-3</v>
      </c>
      <c r="J219" s="14">
        <v>6.9844928561963907E-2</v>
      </c>
      <c r="K219" s="14">
        <v>0.90211470812045103</v>
      </c>
    </row>
    <row r="220" spans="1:11" x14ac:dyDescent="0.25">
      <c r="A220" s="14" t="s">
        <v>144</v>
      </c>
      <c r="B220" s="14" t="s">
        <v>57</v>
      </c>
      <c r="C220" s="14" t="s">
        <v>749</v>
      </c>
      <c r="D220" s="14" t="s">
        <v>371</v>
      </c>
      <c r="E220" s="14">
        <v>93.504999999999995</v>
      </c>
      <c r="F220" s="14">
        <v>2.9922290322769899E-4</v>
      </c>
      <c r="G220" s="27">
        <f t="shared" si="3"/>
        <v>3.5240051676099693</v>
      </c>
      <c r="H220" s="14">
        <v>6.6666666666666693E-2</v>
      </c>
      <c r="I220" s="14">
        <v>-9.9821563056350406E-3</v>
      </c>
      <c r="J220" s="14">
        <v>6.8154749751810004E-2</v>
      </c>
      <c r="K220" s="14">
        <v>0.95624159298991995</v>
      </c>
    </row>
    <row r="221" spans="1:11" x14ac:dyDescent="0.25">
      <c r="A221" s="14" t="s">
        <v>144</v>
      </c>
      <c r="B221" s="14" t="s">
        <v>57</v>
      </c>
      <c r="C221" s="14" t="s">
        <v>750</v>
      </c>
      <c r="D221" s="14" t="s">
        <v>567</v>
      </c>
      <c r="E221" s="14">
        <v>0</v>
      </c>
      <c r="F221" s="14">
        <v>3.6673603866901601E-4</v>
      </c>
      <c r="G221" s="27">
        <f t="shared" si="3"/>
        <v>3.4356464103937943</v>
      </c>
      <c r="H221" s="14">
        <v>0.48055555555555601</v>
      </c>
      <c r="I221" s="14">
        <v>-9.9821563056350406E-3</v>
      </c>
      <c r="J221" s="14">
        <v>6.5795597132290606E-2</v>
      </c>
      <c r="K221" s="14">
        <v>0.98183133836554404</v>
      </c>
    </row>
    <row r="222" spans="1:11" x14ac:dyDescent="0.25">
      <c r="A222" s="14" t="s">
        <v>144</v>
      </c>
      <c r="B222" s="14" t="s">
        <v>57</v>
      </c>
      <c r="C222" s="14" t="s">
        <v>698</v>
      </c>
      <c r="D222" s="14" t="s">
        <v>569</v>
      </c>
      <c r="E222" s="14">
        <v>23.949000000000002</v>
      </c>
      <c r="F222" s="14">
        <v>5.0296504439497204E-4</v>
      </c>
      <c r="G222" s="27">
        <f t="shared" si="3"/>
        <v>3.2984621969597718</v>
      </c>
      <c r="H222" s="14">
        <v>0.35277777777777802</v>
      </c>
      <c r="I222" s="14">
        <v>-9.9821563056350406E-3</v>
      </c>
      <c r="J222" s="14">
        <v>6.2151224249420899E-2</v>
      </c>
      <c r="K222" s="14">
        <v>0.98183133836554404</v>
      </c>
    </row>
    <row r="223" spans="1:11" x14ac:dyDescent="0.25">
      <c r="A223" s="14" t="s">
        <v>144</v>
      </c>
      <c r="B223" s="14" t="s">
        <v>57</v>
      </c>
      <c r="C223" s="14" t="s">
        <v>751</v>
      </c>
      <c r="D223" s="12" t="s">
        <v>579</v>
      </c>
      <c r="E223" s="14">
        <v>142.465</v>
      </c>
      <c r="F223" s="14">
        <v>5.6051875645146199E-4</v>
      </c>
      <c r="G223" s="27">
        <f t="shared" si="3"/>
        <v>3.2514098501750239</v>
      </c>
      <c r="H223" s="14">
        <v>0.15833333333333299</v>
      </c>
      <c r="I223" s="14">
        <v>-9.9821563056350406E-3</v>
      </c>
      <c r="J223" s="14">
        <v>6.0906509552167802E-2</v>
      </c>
      <c r="K223" s="14">
        <v>0.98183133836554404</v>
      </c>
    </row>
    <row r="224" spans="1:11" x14ac:dyDescent="0.25">
      <c r="A224" s="14" t="s">
        <v>144</v>
      </c>
      <c r="B224" s="14" t="s">
        <v>57</v>
      </c>
      <c r="C224" s="14" t="s">
        <v>752</v>
      </c>
      <c r="D224" s="12" t="s">
        <v>584</v>
      </c>
      <c r="E224" s="14">
        <v>59.183999999999997</v>
      </c>
      <c r="F224" s="14">
        <v>6.3070869818367505E-4</v>
      </c>
      <c r="G224" s="27">
        <f t="shared" si="3"/>
        <v>3.2001711795550802</v>
      </c>
      <c r="H224" s="14">
        <v>0.44444444444444398</v>
      </c>
      <c r="I224" s="14">
        <v>-9.9821563056350406E-3</v>
      </c>
      <c r="J224" s="14">
        <v>5.9554158353471401E-2</v>
      </c>
      <c r="K224" s="14">
        <v>0.98183133836554404</v>
      </c>
    </row>
    <row r="225" spans="1:11" x14ac:dyDescent="0.25">
      <c r="A225" s="14" t="s">
        <v>144</v>
      </c>
      <c r="B225" s="14" t="s">
        <v>57</v>
      </c>
      <c r="C225" s="14" t="s">
        <v>753</v>
      </c>
      <c r="D225" s="14" t="s">
        <v>572</v>
      </c>
      <c r="E225" s="14">
        <v>38.768999999999998</v>
      </c>
      <c r="F225" s="14">
        <v>6.4892122018357103E-4</v>
      </c>
      <c r="G225" s="27">
        <f t="shared" si="3"/>
        <v>3.1878080238718418</v>
      </c>
      <c r="H225" s="14">
        <v>0.38888888888888901</v>
      </c>
      <c r="I225" s="14">
        <v>-9.9821563056350406E-3</v>
      </c>
      <c r="J225" s="14">
        <v>5.9228344840205199E-2</v>
      </c>
      <c r="K225" s="14">
        <v>0.98183133836554404</v>
      </c>
    </row>
    <row r="226" spans="1:11" x14ac:dyDescent="0.25">
      <c r="A226" s="14" t="s">
        <v>144</v>
      </c>
      <c r="B226" s="14" t="s">
        <v>57</v>
      </c>
      <c r="C226" s="14" t="s">
        <v>754</v>
      </c>
      <c r="D226" s="14" t="s">
        <v>572</v>
      </c>
      <c r="E226" s="14">
        <v>38.768999999999998</v>
      </c>
      <c r="F226" s="14">
        <v>6.4892122018357103E-4</v>
      </c>
      <c r="G226" s="27">
        <f t="shared" si="3"/>
        <v>3.1878080238718418</v>
      </c>
      <c r="H226" s="14">
        <v>0.38888888888888901</v>
      </c>
      <c r="I226" s="14">
        <v>-9.9821563056350406E-3</v>
      </c>
      <c r="J226" s="14">
        <v>5.9228344840205199E-2</v>
      </c>
      <c r="K226" s="14">
        <v>0.98183133836554404</v>
      </c>
    </row>
    <row r="227" spans="1:11" x14ac:dyDescent="0.25">
      <c r="A227" s="14" t="s">
        <v>144</v>
      </c>
      <c r="B227" s="14" t="s">
        <v>57</v>
      </c>
      <c r="C227" s="14" t="s">
        <v>755</v>
      </c>
      <c r="D227" s="12" t="s">
        <v>583</v>
      </c>
      <c r="E227" s="14">
        <v>59.228000000000002</v>
      </c>
      <c r="F227" s="14">
        <v>6.6184403887884597E-4</v>
      </c>
      <c r="G227" s="27">
        <f t="shared" si="3"/>
        <v>3.179244338406531</v>
      </c>
      <c r="H227" s="14">
        <v>6.9444444444444406E-2</v>
      </c>
      <c r="I227" s="14">
        <v>-9.9821563056350406E-3</v>
      </c>
      <c r="J227" s="14">
        <v>5.9002773185862598E-2</v>
      </c>
      <c r="K227" s="14">
        <v>0.98183133836554404</v>
      </c>
    </row>
    <row r="228" spans="1:11" x14ac:dyDescent="0.25">
      <c r="A228" s="14" t="s">
        <v>144</v>
      </c>
      <c r="B228" s="14" t="s">
        <v>57</v>
      </c>
      <c r="C228" s="14" t="s">
        <v>756</v>
      </c>
      <c r="D228" s="14" t="s">
        <v>575</v>
      </c>
      <c r="E228" s="14">
        <v>61.749000000000002</v>
      </c>
      <c r="F228" s="14">
        <v>7.0230767147697601E-4</v>
      </c>
      <c r="G228" s="27">
        <f t="shared" si="3"/>
        <v>3.1534725876538796</v>
      </c>
      <c r="H228" s="14">
        <v>0.05</v>
      </c>
      <c r="I228" s="14">
        <v>-9.9821563056350406E-3</v>
      </c>
      <c r="J228" s="14">
        <v>5.8324488728791E-2</v>
      </c>
      <c r="K228" s="14">
        <v>0.98183133836554404</v>
      </c>
    </row>
    <row r="229" spans="1:11" x14ac:dyDescent="0.25">
      <c r="A229" s="14" t="s">
        <v>144</v>
      </c>
      <c r="B229" s="14" t="s">
        <v>57</v>
      </c>
      <c r="C229" s="14" t="s">
        <v>757</v>
      </c>
      <c r="D229" s="14" t="s">
        <v>572</v>
      </c>
      <c r="E229" s="14">
        <v>38.768999999999998</v>
      </c>
      <c r="F229" s="14">
        <v>7.3220090565155995E-4</v>
      </c>
      <c r="G229" s="27">
        <f t="shared" si="3"/>
        <v>3.135369738279902</v>
      </c>
      <c r="H229" s="14">
        <v>0.25</v>
      </c>
      <c r="I229" s="14">
        <v>-9.9821563056350406E-3</v>
      </c>
      <c r="J229" s="14">
        <v>5.7848542652658402E-2</v>
      </c>
      <c r="K229" s="14">
        <v>0.98183133836554404</v>
      </c>
    </row>
    <row r="230" spans="1:11" x14ac:dyDescent="0.25">
      <c r="A230" s="14" t="s">
        <v>144</v>
      </c>
      <c r="B230" s="14" t="s">
        <v>57</v>
      </c>
      <c r="C230" s="14" t="s">
        <v>758</v>
      </c>
      <c r="D230" s="14" t="s">
        <v>569</v>
      </c>
      <c r="E230" s="14">
        <v>43.283999999999999</v>
      </c>
      <c r="F230" s="14">
        <v>7.6735779992341796E-4</v>
      </c>
      <c r="G230" s="27">
        <f t="shared" si="3"/>
        <v>3.1150020880727181</v>
      </c>
      <c r="H230" s="14">
        <v>0.33055555555555599</v>
      </c>
      <c r="I230" s="14">
        <v>-9.9821563056350406E-3</v>
      </c>
      <c r="J230" s="14">
        <v>5.7313549315076803E-2</v>
      </c>
      <c r="K230" s="14">
        <v>0.98183133836554404</v>
      </c>
    </row>
    <row r="231" spans="1:11" x14ac:dyDescent="0.25">
      <c r="A231" s="14" t="s">
        <v>144</v>
      </c>
      <c r="B231" s="14" t="s">
        <v>57</v>
      </c>
      <c r="C231" s="14" t="s">
        <v>759</v>
      </c>
      <c r="D231" s="14" t="s">
        <v>371</v>
      </c>
      <c r="E231" s="14">
        <v>95.227999999999994</v>
      </c>
      <c r="F231" s="14">
        <v>7.67773348974591E-4</v>
      </c>
      <c r="G231" s="27">
        <f t="shared" si="3"/>
        <v>3.1147669672305383</v>
      </c>
      <c r="H231" s="14">
        <v>0.16111111111111101</v>
      </c>
      <c r="I231" s="14">
        <v>-9.9821563056350406E-3</v>
      </c>
      <c r="J231" s="14">
        <v>5.7307376522345903E-2</v>
      </c>
      <c r="K231" s="14">
        <v>0.98183133836554404</v>
      </c>
    </row>
    <row r="232" spans="1:11" x14ac:dyDescent="0.25">
      <c r="A232" s="14" t="s">
        <v>144</v>
      </c>
      <c r="B232" s="14" t="s">
        <v>57</v>
      </c>
      <c r="C232" s="14" t="s">
        <v>760</v>
      </c>
      <c r="D232" s="12" t="s">
        <v>581</v>
      </c>
      <c r="E232" s="14">
        <v>66.042000000000002</v>
      </c>
      <c r="F232" s="14">
        <v>7.8238048019950597E-4</v>
      </c>
      <c r="G232" s="27">
        <f t="shared" si="3"/>
        <v>3.1065819934037284</v>
      </c>
      <c r="H232" s="14">
        <v>0.29444444444444401</v>
      </c>
      <c r="I232" s="14">
        <v>-9.9821563056350406E-3</v>
      </c>
      <c r="J232" s="14">
        <v>5.7092534625979102E-2</v>
      </c>
      <c r="K232" s="14">
        <v>0.98183133836554404</v>
      </c>
    </row>
    <row r="233" spans="1:11" x14ac:dyDescent="0.25">
      <c r="A233" s="14" t="s">
        <v>144</v>
      </c>
      <c r="B233" s="14" t="s">
        <v>57</v>
      </c>
      <c r="C233" s="14" t="s">
        <v>761</v>
      </c>
      <c r="D233" s="12" t="s">
        <v>581</v>
      </c>
      <c r="E233" s="14">
        <v>66.042000000000002</v>
      </c>
      <c r="F233" s="14">
        <v>7.8238048019950597E-4</v>
      </c>
      <c r="G233" s="27">
        <f t="shared" si="3"/>
        <v>3.1065819934037284</v>
      </c>
      <c r="H233" s="14">
        <v>0.29444444444444401</v>
      </c>
      <c r="I233" s="14">
        <v>-9.9821563056350406E-3</v>
      </c>
      <c r="J233" s="14">
        <v>5.7092534625979102E-2</v>
      </c>
      <c r="K233" s="14">
        <v>0.98183133836554404</v>
      </c>
    </row>
    <row r="234" spans="1:11" x14ac:dyDescent="0.25">
      <c r="A234" s="14" t="s">
        <v>144</v>
      </c>
      <c r="B234" s="14" t="s">
        <v>57</v>
      </c>
      <c r="C234" s="14" t="s">
        <v>762</v>
      </c>
      <c r="D234" s="14" t="s">
        <v>569</v>
      </c>
      <c r="E234" s="14">
        <v>58.061999999999998</v>
      </c>
      <c r="F234" s="14">
        <v>8.1152549828312397E-4</v>
      </c>
      <c r="G234" s="27">
        <f t="shared" si="3"/>
        <v>3.0906978300094226</v>
      </c>
      <c r="H234" s="14">
        <v>0.241666666666667</v>
      </c>
      <c r="I234" s="14">
        <v>-9.9821563056350406E-3</v>
      </c>
      <c r="J234" s="14">
        <v>5.6675846310822502E-2</v>
      </c>
      <c r="K234" s="14">
        <v>0.98183133836554404</v>
      </c>
    </row>
    <row r="235" spans="1:11" x14ac:dyDescent="0.25">
      <c r="A235" s="14" t="s">
        <v>144</v>
      </c>
      <c r="B235" s="14" t="s">
        <v>57</v>
      </c>
      <c r="C235" s="14" t="s">
        <v>763</v>
      </c>
      <c r="D235" s="14" t="s">
        <v>569</v>
      </c>
      <c r="E235" s="14">
        <v>58.061999999999998</v>
      </c>
      <c r="F235" s="14">
        <v>8.1152549828313102E-4</v>
      </c>
      <c r="G235" s="27">
        <f t="shared" si="3"/>
        <v>3.090697830009419</v>
      </c>
      <c r="H235" s="14">
        <v>0.241666666666667</v>
      </c>
      <c r="I235" s="14">
        <v>-9.9821563056350406E-3</v>
      </c>
      <c r="J235" s="14">
        <v>5.6675846310822502E-2</v>
      </c>
      <c r="K235" s="14">
        <v>0.98183133836554404</v>
      </c>
    </row>
    <row r="236" spans="1:11" x14ac:dyDescent="0.25">
      <c r="A236" s="14" t="s">
        <v>144</v>
      </c>
      <c r="B236" s="14" t="s">
        <v>57</v>
      </c>
      <c r="C236" s="14" t="s">
        <v>764</v>
      </c>
      <c r="D236" s="14" t="s">
        <v>371</v>
      </c>
      <c r="E236" s="14">
        <v>96.933000000000007</v>
      </c>
      <c r="F236" s="14">
        <v>8.3927147409490097E-4</v>
      </c>
      <c r="G236" s="27">
        <f t="shared" si="3"/>
        <v>3.0760975378230455</v>
      </c>
      <c r="H236" s="14">
        <v>0.163888888888889</v>
      </c>
      <c r="I236" s="14">
        <v>-9.9821563056350406E-3</v>
      </c>
      <c r="J236" s="14">
        <v>5.6293123243424198E-2</v>
      </c>
      <c r="K236" s="14">
        <v>0.98183133836554404</v>
      </c>
    </row>
    <row r="237" spans="1:11" x14ac:dyDescent="0.25">
      <c r="A237" s="14" t="s">
        <v>144</v>
      </c>
      <c r="B237" s="14" t="s">
        <v>57</v>
      </c>
      <c r="C237" s="14" t="s">
        <v>765</v>
      </c>
      <c r="D237" s="14" t="s">
        <v>371</v>
      </c>
      <c r="E237" s="14">
        <v>96.933000000000007</v>
      </c>
      <c r="F237" s="14">
        <v>8.3927147409490097E-4</v>
      </c>
      <c r="G237" s="27">
        <f t="shared" si="3"/>
        <v>3.0760975378230455</v>
      </c>
      <c r="H237" s="14">
        <v>0.163888888888889</v>
      </c>
      <c r="I237" s="14">
        <v>-9.9821563056350406E-3</v>
      </c>
      <c r="J237" s="14">
        <v>5.6293123243423601E-2</v>
      </c>
      <c r="K237" s="14">
        <v>0.98183133836554404</v>
      </c>
    </row>
    <row r="238" spans="1:11" x14ac:dyDescent="0.25">
      <c r="A238" s="14" t="s">
        <v>144</v>
      </c>
      <c r="B238" s="14" t="s">
        <v>57</v>
      </c>
      <c r="C238" s="14" t="s">
        <v>766</v>
      </c>
      <c r="D238" s="14" t="s">
        <v>569</v>
      </c>
      <c r="E238" s="14">
        <v>97.872</v>
      </c>
      <c r="F238" s="14">
        <v>8.8541714503724697E-4</v>
      </c>
      <c r="G238" s="27">
        <f t="shared" si="3"/>
        <v>3.0528520726858623</v>
      </c>
      <c r="H238" s="14">
        <v>0.22222222222222199</v>
      </c>
      <c r="I238" s="14">
        <v>-9.9821563056350406E-3</v>
      </c>
      <c r="J238" s="14">
        <v>5.5684347955248202E-2</v>
      </c>
      <c r="K238" s="14">
        <v>0.98183133836554404</v>
      </c>
    </row>
    <row r="239" spans="1:11" x14ac:dyDescent="0.25">
      <c r="A239" s="14" t="s">
        <v>144</v>
      </c>
      <c r="B239" s="14" t="s">
        <v>57</v>
      </c>
      <c r="C239" s="14" t="s">
        <v>767</v>
      </c>
      <c r="D239" s="14" t="s">
        <v>569</v>
      </c>
      <c r="E239" s="14">
        <v>97.872</v>
      </c>
      <c r="F239" s="14">
        <v>8.8541714503724903E-4</v>
      </c>
      <c r="G239" s="27">
        <f t="shared" si="3"/>
        <v>3.0528520726858615</v>
      </c>
      <c r="H239" s="14">
        <v>0.22222222222222199</v>
      </c>
      <c r="I239" s="14">
        <v>-9.9821563056350406E-3</v>
      </c>
      <c r="J239" s="14">
        <v>5.5684347955248202E-2</v>
      </c>
      <c r="K239" s="14">
        <v>0.98183133836554404</v>
      </c>
    </row>
    <row r="240" spans="1:11" x14ac:dyDescent="0.25">
      <c r="A240" s="14" t="s">
        <v>144</v>
      </c>
      <c r="B240" s="14" t="s">
        <v>57</v>
      </c>
      <c r="C240" s="14" t="s">
        <v>768</v>
      </c>
      <c r="D240" s="14" t="s">
        <v>569</v>
      </c>
      <c r="E240" s="14">
        <v>97.872</v>
      </c>
      <c r="F240" s="14">
        <v>9.3354864398686598E-4</v>
      </c>
      <c r="G240" s="27">
        <f t="shared" si="3"/>
        <v>3.029863047543861</v>
      </c>
      <c r="H240" s="14">
        <v>0.227777777777778</v>
      </c>
      <c r="I240" s="14">
        <v>-9.9821563056350406E-3</v>
      </c>
      <c r="J240" s="14">
        <v>5.5082977316523202E-2</v>
      </c>
      <c r="K240" s="14">
        <v>0.98183133836554404</v>
      </c>
    </row>
    <row r="241" spans="1:11" x14ac:dyDescent="0.25">
      <c r="A241" s="14" t="s">
        <v>144</v>
      </c>
      <c r="B241" s="14" t="s">
        <v>57</v>
      </c>
      <c r="C241" s="14" t="s">
        <v>769</v>
      </c>
      <c r="D241" s="14" t="s">
        <v>572</v>
      </c>
      <c r="E241" s="14">
        <v>38.768999999999998</v>
      </c>
      <c r="F241" s="14">
        <v>9.4771974752426804E-4</v>
      </c>
      <c r="G241" s="27">
        <f t="shared" si="3"/>
        <v>3.0233200699381628</v>
      </c>
      <c r="H241" s="14">
        <v>0.41111111111111098</v>
      </c>
      <c r="I241" s="14">
        <v>-9.9821563056350406E-3</v>
      </c>
      <c r="J241" s="14">
        <v>5.49119451587399E-2</v>
      </c>
      <c r="K241" s="14">
        <v>0.98183133836554404</v>
      </c>
    </row>
    <row r="242" spans="1:11" x14ac:dyDescent="0.25">
      <c r="A242" s="14" t="s">
        <v>144</v>
      </c>
      <c r="B242" s="14" t="s">
        <v>57</v>
      </c>
      <c r="C242" s="14" t="s">
        <v>324</v>
      </c>
      <c r="D242" s="14" t="s">
        <v>575</v>
      </c>
      <c r="E242" s="14">
        <v>56.064999999999998</v>
      </c>
      <c r="F242" s="14">
        <v>9.6212598895527605E-4</v>
      </c>
      <c r="G242" s="27">
        <f t="shared" si="3"/>
        <v>3.0167680540272688</v>
      </c>
      <c r="H242" s="14">
        <v>6.1111111111111102E-2</v>
      </c>
      <c r="I242" s="14">
        <v>-9.9821563056350406E-3</v>
      </c>
      <c r="J242" s="14">
        <v>5.4740732782920999E-2</v>
      </c>
      <c r="K242" s="14">
        <v>0.98183133836554404</v>
      </c>
    </row>
    <row r="243" spans="1:11" x14ac:dyDescent="0.25">
      <c r="A243" s="14" t="s">
        <v>144</v>
      </c>
      <c r="B243" s="14" t="s">
        <v>57</v>
      </c>
      <c r="C243" s="14" t="s">
        <v>770</v>
      </c>
      <c r="D243" s="14" t="s">
        <v>576</v>
      </c>
      <c r="E243" s="14">
        <v>61.015000000000001</v>
      </c>
      <c r="F243" s="14">
        <v>9.6475806610970096E-4</v>
      </c>
      <c r="G243" s="27">
        <f t="shared" si="3"/>
        <v>3.0155815817098808</v>
      </c>
      <c r="H243" s="14">
        <v>7.4999999999999997E-2</v>
      </c>
      <c r="I243" s="14">
        <v>-9.9821563056350406E-3</v>
      </c>
      <c r="J243" s="14">
        <v>5.47097347812672E-2</v>
      </c>
      <c r="K243" s="14">
        <v>0.98183133836554404</v>
      </c>
    </row>
    <row r="244" spans="1:11" x14ac:dyDescent="0.25">
      <c r="A244" s="14" t="s">
        <v>144</v>
      </c>
      <c r="B244" s="14" t="s">
        <v>57</v>
      </c>
      <c r="C244" s="14" t="s">
        <v>729</v>
      </c>
      <c r="D244" s="12" t="s">
        <v>583</v>
      </c>
      <c r="E244" s="14">
        <v>59.228000000000002</v>
      </c>
      <c r="F244" s="14">
        <v>9.818888937983359E-4</v>
      </c>
      <c r="G244" s="27">
        <f t="shared" si="3"/>
        <v>3.0079376522743764</v>
      </c>
      <c r="H244" s="14">
        <v>6.9444444444444406E-2</v>
      </c>
      <c r="I244" s="14">
        <v>-9.9821563056350406E-3</v>
      </c>
      <c r="J244" s="14">
        <v>5.4510072233336399E-2</v>
      </c>
      <c r="K244" s="14">
        <v>0.98183133836554404</v>
      </c>
    </row>
    <row r="245" spans="1:11" x14ac:dyDescent="0.25">
      <c r="A245" s="14" t="s">
        <v>144</v>
      </c>
      <c r="B245" s="14" t="s">
        <v>57</v>
      </c>
      <c r="C245" s="14" t="s">
        <v>771</v>
      </c>
      <c r="D245" s="12" t="s">
        <v>581</v>
      </c>
      <c r="E245" s="14">
        <v>47.847000000000001</v>
      </c>
      <c r="F245" s="14">
        <v>9.8660194380969894E-4</v>
      </c>
      <c r="G245" s="27">
        <f t="shared" si="3"/>
        <v>3.0058580332231637</v>
      </c>
      <c r="H245" s="14">
        <v>0.4</v>
      </c>
      <c r="I245" s="14">
        <v>-9.9821563056350406E-3</v>
      </c>
      <c r="J245" s="14">
        <v>5.4455764994272002E-2</v>
      </c>
      <c r="K245" s="14">
        <v>0.98183133836554404</v>
      </c>
    </row>
    <row r="246" spans="1:11" x14ac:dyDescent="0.25">
      <c r="A246" s="14" t="s">
        <v>144</v>
      </c>
      <c r="B246" s="14" t="s">
        <v>70</v>
      </c>
      <c r="C246" s="14" t="s">
        <v>705</v>
      </c>
      <c r="D246" s="12" t="s">
        <v>565</v>
      </c>
      <c r="E246" s="14">
        <v>117.878</v>
      </c>
      <c r="F246" s="3">
        <v>5.80504339047767E-5</v>
      </c>
      <c r="G246" s="27">
        <f t="shared" si="3"/>
        <v>4.236194529728234</v>
      </c>
      <c r="H246" s="14">
        <v>0.15833333333333299</v>
      </c>
      <c r="I246" s="14">
        <v>0.211040133510317</v>
      </c>
      <c r="J246" s="14">
        <v>0.28718236523221102</v>
      </c>
      <c r="K246" s="14">
        <v>0.98585139278680001</v>
      </c>
    </row>
    <row r="247" spans="1:11" x14ac:dyDescent="0.25">
      <c r="A247" s="14" t="s">
        <v>144</v>
      </c>
      <c r="B247" s="14" t="s">
        <v>70</v>
      </c>
      <c r="C247" s="14" t="s">
        <v>709</v>
      </c>
      <c r="D247" s="12" t="s">
        <v>565</v>
      </c>
      <c r="E247" s="14">
        <v>117.878</v>
      </c>
      <c r="F247" s="14">
        <v>1.1531859905012301E-4</v>
      </c>
      <c r="G247" s="27">
        <f t="shared" si="3"/>
        <v>3.9381006422853622</v>
      </c>
      <c r="H247" s="14">
        <v>0.13055555555555601</v>
      </c>
      <c r="I247" s="14">
        <v>0.211040133510317</v>
      </c>
      <c r="J247" s="14">
        <v>0.28080734231781701</v>
      </c>
      <c r="K247" s="14">
        <v>0.98585139278680001</v>
      </c>
    </row>
    <row r="248" spans="1:11" x14ac:dyDescent="0.25">
      <c r="A248" s="14" t="s">
        <v>144</v>
      </c>
      <c r="B248" s="14" t="s">
        <v>70</v>
      </c>
      <c r="C248" s="14" t="s">
        <v>708</v>
      </c>
      <c r="D248" s="12" t="s">
        <v>565</v>
      </c>
      <c r="E248" s="14">
        <v>117.878</v>
      </c>
      <c r="F248" s="14">
        <v>1.15318599050127E-4</v>
      </c>
      <c r="G248" s="27">
        <f t="shared" si="3"/>
        <v>3.9381006422853471</v>
      </c>
      <c r="H248" s="14">
        <v>0.13055555555555601</v>
      </c>
      <c r="I248" s="14">
        <v>0.211040133510317</v>
      </c>
      <c r="J248" s="14">
        <v>0.28080734231781701</v>
      </c>
      <c r="K248" s="14">
        <v>0.98585139278680001</v>
      </c>
    </row>
    <row r="249" spans="1:11" x14ac:dyDescent="0.25">
      <c r="A249" s="14" t="s">
        <v>144</v>
      </c>
      <c r="B249" s="14" t="s">
        <v>70</v>
      </c>
      <c r="C249" s="14" t="s">
        <v>710</v>
      </c>
      <c r="D249" s="14" t="s">
        <v>371</v>
      </c>
      <c r="E249" s="14">
        <v>45.51</v>
      </c>
      <c r="F249" s="14">
        <v>1.3578054231989299E-4</v>
      </c>
      <c r="G249" s="27">
        <f t="shared" si="3"/>
        <v>3.8671624610463193</v>
      </c>
      <c r="H249" s="14">
        <v>8.0555555555555602E-2</v>
      </c>
      <c r="I249" s="14">
        <v>0.211040133510317</v>
      </c>
      <c r="J249" s="14">
        <v>0.27930127584326803</v>
      </c>
      <c r="K249" s="14">
        <v>0.98585139278680001</v>
      </c>
    </row>
    <row r="250" spans="1:11" x14ac:dyDescent="0.25">
      <c r="A250" s="14" t="s">
        <v>144</v>
      </c>
      <c r="B250" s="14" t="s">
        <v>70</v>
      </c>
      <c r="C250" s="14" t="s">
        <v>714</v>
      </c>
      <c r="D250" s="14" t="s">
        <v>567</v>
      </c>
      <c r="E250" s="14">
        <v>63.945999999999998</v>
      </c>
      <c r="F250" s="14">
        <v>2.7038043057915298E-4</v>
      </c>
      <c r="G250" s="27">
        <f t="shared" si="3"/>
        <v>3.5680247446795295</v>
      </c>
      <c r="H250" s="14">
        <v>0.31944444444444398</v>
      </c>
      <c r="I250" s="14">
        <v>0.211040133510317</v>
      </c>
      <c r="J250" s="14">
        <v>0.272998496633993</v>
      </c>
      <c r="K250" s="14">
        <v>0.98585139278680001</v>
      </c>
    </row>
    <row r="251" spans="1:11" x14ac:dyDescent="0.25">
      <c r="A251" s="14" t="s">
        <v>144</v>
      </c>
      <c r="B251" s="14" t="s">
        <v>70</v>
      </c>
      <c r="C251" s="14" t="s">
        <v>711</v>
      </c>
      <c r="D251" s="14" t="s">
        <v>576</v>
      </c>
      <c r="E251" s="14">
        <v>78.105000000000004</v>
      </c>
      <c r="F251" s="14">
        <v>2.9710661037054799E-4</v>
      </c>
      <c r="G251" s="27">
        <f t="shared" si="3"/>
        <v>3.5270876854042958</v>
      </c>
      <c r="H251" s="14">
        <v>0.21388888888888899</v>
      </c>
      <c r="I251" s="14">
        <v>0.211040133510317</v>
      </c>
      <c r="J251" s="14">
        <v>0.27214215008885401</v>
      </c>
      <c r="K251" s="14">
        <v>0.98585139278680001</v>
      </c>
    </row>
    <row r="252" spans="1:11" x14ac:dyDescent="0.25">
      <c r="A252" s="14" t="s">
        <v>144</v>
      </c>
      <c r="B252" s="14" t="s">
        <v>70</v>
      </c>
      <c r="C252" s="14" t="s">
        <v>712</v>
      </c>
      <c r="D252" s="14" t="s">
        <v>576</v>
      </c>
      <c r="E252" s="14">
        <v>78.105000000000004</v>
      </c>
      <c r="F252" s="14">
        <v>2.9710661037054799E-4</v>
      </c>
      <c r="G252" s="27">
        <f t="shared" si="3"/>
        <v>3.5270876854042958</v>
      </c>
      <c r="H252" s="14">
        <v>0.21388888888888899</v>
      </c>
      <c r="I252" s="14">
        <v>0.211040133510317</v>
      </c>
      <c r="J252" s="14">
        <v>0.27214215008885401</v>
      </c>
      <c r="K252" s="14">
        <v>0.98585139278680001</v>
      </c>
    </row>
    <row r="253" spans="1:11" x14ac:dyDescent="0.25">
      <c r="A253" s="14" t="s">
        <v>144</v>
      </c>
      <c r="B253" s="14" t="s">
        <v>70</v>
      </c>
      <c r="C253" s="14" t="s">
        <v>713</v>
      </c>
      <c r="D253" s="14" t="s">
        <v>576</v>
      </c>
      <c r="E253" s="14">
        <v>78.105000000000004</v>
      </c>
      <c r="F253" s="14">
        <v>2.9710661037055097E-4</v>
      </c>
      <c r="G253" s="27">
        <f t="shared" si="3"/>
        <v>3.5270876854042914</v>
      </c>
      <c r="H253" s="14">
        <v>0.21388888888888899</v>
      </c>
      <c r="I253" s="14">
        <v>0.211040133510317</v>
      </c>
      <c r="J253" s="14">
        <v>0.27214215008885401</v>
      </c>
      <c r="K253" s="14">
        <v>0.98585139278680001</v>
      </c>
    </row>
    <row r="254" spans="1:11" x14ac:dyDescent="0.25">
      <c r="A254" s="14" t="s">
        <v>144</v>
      </c>
      <c r="B254" s="14" t="s">
        <v>70</v>
      </c>
      <c r="C254" s="14" t="s">
        <v>772</v>
      </c>
      <c r="D254" s="12" t="s">
        <v>565</v>
      </c>
      <c r="E254" s="14">
        <v>117.878</v>
      </c>
      <c r="F254" s="14">
        <v>3.84278493373403E-4</v>
      </c>
      <c r="G254" s="27">
        <f t="shared" si="3"/>
        <v>3.4153539206894865</v>
      </c>
      <c r="H254" s="14">
        <v>0.20555555555555599</v>
      </c>
      <c r="I254" s="14">
        <v>0.211040133510317</v>
      </c>
      <c r="J254" s="14">
        <v>0.26981262878672102</v>
      </c>
      <c r="K254" s="14">
        <v>0.98585139278680001</v>
      </c>
    </row>
    <row r="255" spans="1:11" x14ac:dyDescent="0.25">
      <c r="A255" s="14" t="s">
        <v>144</v>
      </c>
      <c r="B255" s="14" t="s">
        <v>70</v>
      </c>
      <c r="C255" s="14" t="s">
        <v>726</v>
      </c>
      <c r="D255" s="14" t="s">
        <v>573</v>
      </c>
      <c r="E255" s="14">
        <v>29.577999999999999</v>
      </c>
      <c r="F255" s="14">
        <v>4.0449229191026202E-4</v>
      </c>
      <c r="G255" s="27">
        <f t="shared" si="3"/>
        <v>3.3930897499793606</v>
      </c>
      <c r="H255" s="14">
        <v>0.122222222222222</v>
      </c>
      <c r="I255" s="14">
        <v>0.211040133510317</v>
      </c>
      <c r="J255" s="14">
        <v>0.26934982512667799</v>
      </c>
      <c r="K255" s="14">
        <v>0.98585139278680001</v>
      </c>
    </row>
    <row r="256" spans="1:11" x14ac:dyDescent="0.25">
      <c r="A256" s="14" t="s">
        <v>144</v>
      </c>
      <c r="B256" s="14" t="s">
        <v>70</v>
      </c>
      <c r="C256" s="14" t="s">
        <v>719</v>
      </c>
      <c r="D256" s="12" t="s">
        <v>565</v>
      </c>
      <c r="E256" s="14">
        <v>117.878</v>
      </c>
      <c r="F256" s="14">
        <v>4.3322220056913702E-4</v>
      </c>
      <c r="G256" s="27">
        <f t="shared" si="3"/>
        <v>3.3632892959580181</v>
      </c>
      <c r="H256" s="14">
        <v>0.22500000000000001</v>
      </c>
      <c r="I256" s="14">
        <v>0.211040133510317</v>
      </c>
      <c r="J256" s="14">
        <v>0.26873109042946303</v>
      </c>
      <c r="K256" s="14">
        <v>0.98585139278680001</v>
      </c>
    </row>
    <row r="257" spans="1:11" x14ac:dyDescent="0.25">
      <c r="A257" s="14" t="s">
        <v>144</v>
      </c>
      <c r="B257" s="14" t="s">
        <v>70</v>
      </c>
      <c r="C257" s="14" t="s">
        <v>773</v>
      </c>
      <c r="D257" s="14" t="s">
        <v>371</v>
      </c>
      <c r="E257" s="14">
        <v>1.1359999999999999</v>
      </c>
      <c r="F257" s="14">
        <v>5.7142987641348197E-4</v>
      </c>
      <c r="G257" s="27">
        <f t="shared" si="3"/>
        <v>3.243037056878872</v>
      </c>
      <c r="H257" s="14">
        <v>0.11944444444444401</v>
      </c>
      <c r="I257" s="14">
        <v>0.211040133510317</v>
      </c>
      <c r="J257" s="14">
        <v>0.26624287995727203</v>
      </c>
      <c r="K257" s="14">
        <v>0.98585139278680001</v>
      </c>
    </row>
    <row r="258" spans="1:11" x14ac:dyDescent="0.25">
      <c r="A258" s="14" t="s">
        <v>144</v>
      </c>
      <c r="B258" s="14" t="s">
        <v>70</v>
      </c>
      <c r="C258" s="14" t="s">
        <v>720</v>
      </c>
      <c r="D258" s="12" t="s">
        <v>582</v>
      </c>
      <c r="E258" s="14">
        <v>30.702999999999999</v>
      </c>
      <c r="F258" s="14">
        <v>6.0420874672771597E-4</v>
      </c>
      <c r="G258" s="27">
        <f t="shared" si="3"/>
        <v>3.2188129920251907</v>
      </c>
      <c r="H258" s="14">
        <v>0.27777777777777801</v>
      </c>
      <c r="I258" s="14">
        <v>0.211040133510317</v>
      </c>
      <c r="J258" s="14">
        <v>0.26574332294813602</v>
      </c>
      <c r="K258" s="14">
        <v>0.98585139278680001</v>
      </c>
    </row>
    <row r="259" spans="1:11" x14ac:dyDescent="0.25">
      <c r="A259" s="14" t="s">
        <v>144</v>
      </c>
      <c r="B259" s="14" t="s">
        <v>70</v>
      </c>
      <c r="C259" s="14" t="s">
        <v>774</v>
      </c>
      <c r="D259" s="14" t="s">
        <v>570</v>
      </c>
      <c r="E259" s="14">
        <v>49.070999999999998</v>
      </c>
      <c r="F259" s="14">
        <v>6.1706020284431698E-4</v>
      </c>
      <c r="G259" s="27">
        <f t="shared" si="3"/>
        <v>3.209672462405011</v>
      </c>
      <c r="H259" s="14">
        <v>0.35277777777777802</v>
      </c>
      <c r="I259" s="14">
        <v>0.211040133510317</v>
      </c>
      <c r="J259" s="14">
        <v>0.26555497169957598</v>
      </c>
      <c r="K259" s="14">
        <v>0.98585139278680001</v>
      </c>
    </row>
    <row r="260" spans="1:11" x14ac:dyDescent="0.25">
      <c r="A260" s="14" t="s">
        <v>144</v>
      </c>
      <c r="B260" s="14" t="s">
        <v>70</v>
      </c>
      <c r="C260" s="14" t="s">
        <v>716</v>
      </c>
      <c r="D260" s="14" t="s">
        <v>570</v>
      </c>
      <c r="E260" s="14">
        <v>49.070999999999998</v>
      </c>
      <c r="F260" s="14">
        <v>6.3057402373985704E-4</v>
      </c>
      <c r="G260" s="27">
        <f t="shared" si="3"/>
        <v>3.2002639238177411</v>
      </c>
      <c r="H260" s="14">
        <v>0.344444444444444</v>
      </c>
      <c r="I260" s="14">
        <v>0.211040133510317</v>
      </c>
      <c r="J260" s="14">
        <v>0.26536118273706899</v>
      </c>
      <c r="K260" s="14">
        <v>0.98585139278680001</v>
      </c>
    </row>
    <row r="261" spans="1:11" x14ac:dyDescent="0.25">
      <c r="A261" s="14" t="s">
        <v>144</v>
      </c>
      <c r="B261" s="14" t="s">
        <v>70</v>
      </c>
      <c r="C261" s="14" t="s">
        <v>775</v>
      </c>
      <c r="D261" s="14" t="s">
        <v>573</v>
      </c>
      <c r="E261" s="14">
        <v>29.577999999999999</v>
      </c>
      <c r="F261" s="14">
        <v>6.4348231770227997E-4</v>
      </c>
      <c r="G261" s="27">
        <f t="shared" ref="G261:G324" si="4">-LOG(F261)</f>
        <v>3.1914633826054946</v>
      </c>
      <c r="H261" s="14">
        <v>0.11111111111111099</v>
      </c>
      <c r="I261" s="14">
        <v>0.211040133510317</v>
      </c>
      <c r="J261" s="14">
        <v>0.26517999492872901</v>
      </c>
      <c r="K261" s="14">
        <v>0.98585139278680001</v>
      </c>
    </row>
    <row r="262" spans="1:11" x14ac:dyDescent="0.25">
      <c r="A262" s="14" t="s">
        <v>144</v>
      </c>
      <c r="B262" s="14" t="s">
        <v>70</v>
      </c>
      <c r="C262" s="14" t="s">
        <v>776</v>
      </c>
      <c r="D262" s="14" t="s">
        <v>569</v>
      </c>
      <c r="E262" s="14">
        <v>70.001499999999993</v>
      </c>
      <c r="F262" s="14">
        <v>6.7999074489393798E-4</v>
      </c>
      <c r="G262" s="27">
        <f t="shared" si="4"/>
        <v>3.1674969982773602</v>
      </c>
      <c r="H262" s="14">
        <v>0.113888888888889</v>
      </c>
      <c r="I262" s="14">
        <v>0.211040133510317</v>
      </c>
      <c r="J262" s="14">
        <v>0.26468695310478202</v>
      </c>
      <c r="K262" s="14">
        <v>0.98585139278680001</v>
      </c>
    </row>
    <row r="263" spans="1:11" x14ac:dyDescent="0.25">
      <c r="A263" s="14" t="s">
        <v>144</v>
      </c>
      <c r="B263" s="14" t="s">
        <v>70</v>
      </c>
      <c r="C263" s="14" t="s">
        <v>777</v>
      </c>
      <c r="D263" s="14" t="s">
        <v>573</v>
      </c>
      <c r="E263" s="14">
        <v>29.577999999999999</v>
      </c>
      <c r="F263" s="14">
        <v>6.96934922241994E-4</v>
      </c>
      <c r="G263" s="27">
        <f t="shared" si="4"/>
        <v>3.1568077731655628</v>
      </c>
      <c r="H263" s="14">
        <v>0.105555555555556</v>
      </c>
      <c r="I263" s="14">
        <v>0.211040133510317</v>
      </c>
      <c r="J263" s="14">
        <v>0.26446723387764898</v>
      </c>
      <c r="K263" s="14">
        <v>0.98585139278680001</v>
      </c>
    </row>
    <row r="264" spans="1:11" x14ac:dyDescent="0.25">
      <c r="A264" s="14" t="s">
        <v>144</v>
      </c>
      <c r="B264" s="14" t="s">
        <v>70</v>
      </c>
      <c r="C264" s="14" t="s">
        <v>723</v>
      </c>
      <c r="D264" s="14" t="s">
        <v>569</v>
      </c>
      <c r="E264" s="14">
        <v>95.597999999999999</v>
      </c>
      <c r="F264" s="14">
        <v>7.3527271941305303E-4</v>
      </c>
      <c r="G264" s="27">
        <f t="shared" si="4"/>
        <v>3.1335515472176572</v>
      </c>
      <c r="H264" s="14">
        <v>8.0555555555555602E-2</v>
      </c>
      <c r="I264" s="14">
        <v>0.211040133510317</v>
      </c>
      <c r="J264" s="14">
        <v>0.26398958685704099</v>
      </c>
      <c r="K264" s="14">
        <v>0.98585139278680001</v>
      </c>
    </row>
    <row r="265" spans="1:11" x14ac:dyDescent="0.25">
      <c r="A265" s="14" t="s">
        <v>144</v>
      </c>
      <c r="B265" s="14" t="s">
        <v>70</v>
      </c>
      <c r="C265" s="14" t="s">
        <v>724</v>
      </c>
      <c r="D265" s="14" t="s">
        <v>569</v>
      </c>
      <c r="E265" s="14">
        <v>95.597999999999999</v>
      </c>
      <c r="F265" s="14">
        <v>7.3527271941307504E-4</v>
      </c>
      <c r="G265" s="27">
        <f t="shared" si="4"/>
        <v>3.1335515472176443</v>
      </c>
      <c r="H265" s="14">
        <v>8.0555555555555602E-2</v>
      </c>
      <c r="I265" s="14">
        <v>0.211040133510317</v>
      </c>
      <c r="J265" s="14">
        <v>0.26398958685704099</v>
      </c>
      <c r="K265" s="14">
        <v>0.98585139278680001</v>
      </c>
    </row>
    <row r="266" spans="1:11" x14ac:dyDescent="0.25">
      <c r="A266" s="14" t="s">
        <v>144</v>
      </c>
      <c r="B266" s="14" t="s">
        <v>70</v>
      </c>
      <c r="C266" s="14" t="s">
        <v>778</v>
      </c>
      <c r="D266" s="14" t="s">
        <v>573</v>
      </c>
      <c r="E266" s="14">
        <v>29.577999999999999</v>
      </c>
      <c r="F266" s="14">
        <v>7.4286101132549701E-4</v>
      </c>
      <c r="G266" s="27">
        <f t="shared" si="4"/>
        <v>3.129092434773574</v>
      </c>
      <c r="H266" s="14">
        <v>0.108333333333333</v>
      </c>
      <c r="I266" s="14">
        <v>0.211040133510317</v>
      </c>
      <c r="J266" s="14">
        <v>0.26389806473342697</v>
      </c>
      <c r="K266" s="14">
        <v>0.98585139278680001</v>
      </c>
    </row>
    <row r="267" spans="1:11" x14ac:dyDescent="0.25">
      <c r="A267" s="14" t="s">
        <v>144</v>
      </c>
      <c r="B267" s="14" t="s">
        <v>70</v>
      </c>
      <c r="C267" s="14" t="s">
        <v>721</v>
      </c>
      <c r="D267" s="14" t="s">
        <v>573</v>
      </c>
      <c r="E267" s="14">
        <v>5.6840000000000002</v>
      </c>
      <c r="F267" s="14">
        <v>7.6925248966776803E-4</v>
      </c>
      <c r="G267" s="27">
        <f t="shared" si="4"/>
        <v>3.1139310894942529</v>
      </c>
      <c r="H267" s="14">
        <v>0.20833333333333301</v>
      </c>
      <c r="I267" s="14">
        <v>0.211040133510317</v>
      </c>
      <c r="J267" s="14">
        <v>0.263587029830259</v>
      </c>
      <c r="K267" s="14">
        <v>0.98585139278680001</v>
      </c>
    </row>
    <row r="268" spans="1:11" x14ac:dyDescent="0.25">
      <c r="A268" s="14" t="s">
        <v>144</v>
      </c>
      <c r="B268" s="14" t="s">
        <v>70</v>
      </c>
      <c r="C268" s="14" t="s">
        <v>779</v>
      </c>
      <c r="D268" s="14" t="s">
        <v>573</v>
      </c>
      <c r="E268" s="14">
        <v>29.577999999999999</v>
      </c>
      <c r="F268" s="14">
        <v>7.7085484666543596E-4</v>
      </c>
      <c r="G268" s="27">
        <f t="shared" si="4"/>
        <v>3.1130273926715639</v>
      </c>
      <c r="H268" s="14">
        <v>0.11111111111111099</v>
      </c>
      <c r="I268" s="14">
        <v>0.211040133510317</v>
      </c>
      <c r="J268" s="14">
        <v>0.26356849771978103</v>
      </c>
      <c r="K268" s="14">
        <v>0.98585139278680001</v>
      </c>
    </row>
    <row r="269" spans="1:11" x14ac:dyDescent="0.25">
      <c r="A269" s="14" t="s">
        <v>144</v>
      </c>
      <c r="B269" s="14" t="s">
        <v>70</v>
      </c>
      <c r="C269" s="14" t="s">
        <v>780</v>
      </c>
      <c r="D269" s="12" t="s">
        <v>565</v>
      </c>
      <c r="E269" s="14">
        <v>117.878</v>
      </c>
      <c r="F269" s="14">
        <v>8.0693543437125603E-4</v>
      </c>
      <c r="G269" s="27">
        <f t="shared" si="4"/>
        <v>3.0931612132557009</v>
      </c>
      <c r="H269" s="14">
        <v>0.20555555555555599</v>
      </c>
      <c r="I269" s="14">
        <v>0.211040133510317</v>
      </c>
      <c r="J269" s="14">
        <v>0.26316130793264902</v>
      </c>
      <c r="K269" s="14">
        <v>0.98585139278680001</v>
      </c>
    </row>
    <row r="270" spans="1:11" x14ac:dyDescent="0.25">
      <c r="A270" s="14" t="s">
        <v>144</v>
      </c>
      <c r="B270" s="14" t="s">
        <v>70</v>
      </c>
      <c r="C270" s="14" t="s">
        <v>781</v>
      </c>
      <c r="D270" s="12" t="s">
        <v>579</v>
      </c>
      <c r="E270" s="14">
        <v>106.062</v>
      </c>
      <c r="F270" s="14">
        <v>8.4573975618946399E-4</v>
      </c>
      <c r="G270" s="27">
        <f t="shared" si="4"/>
        <v>3.0727632537910394</v>
      </c>
      <c r="H270" s="14">
        <v>0.15277777777777801</v>
      </c>
      <c r="I270" s="14">
        <v>0.211040133510317</v>
      </c>
      <c r="J270" s="14">
        <v>0.26274362983312999</v>
      </c>
      <c r="K270" s="14">
        <v>0.98585139278680001</v>
      </c>
    </row>
    <row r="271" spans="1:11" x14ac:dyDescent="0.25">
      <c r="A271" s="14" t="s">
        <v>144</v>
      </c>
      <c r="B271" s="14" t="s">
        <v>70</v>
      </c>
      <c r="C271" s="14" t="s">
        <v>782</v>
      </c>
      <c r="D271" s="12" t="s">
        <v>579</v>
      </c>
      <c r="E271" s="14">
        <v>106.062</v>
      </c>
      <c r="F271" s="14">
        <v>8.4573975618946399E-4</v>
      </c>
      <c r="G271" s="27">
        <f t="shared" si="4"/>
        <v>3.0727632537910394</v>
      </c>
      <c r="H271" s="14">
        <v>0.15277777777777801</v>
      </c>
      <c r="I271" s="14">
        <v>0.211040133510317</v>
      </c>
      <c r="J271" s="14">
        <v>0.26274362983312999</v>
      </c>
      <c r="K271" s="14">
        <v>0.98585139278680001</v>
      </c>
    </row>
    <row r="272" spans="1:11" x14ac:dyDescent="0.25">
      <c r="A272" s="14" t="s">
        <v>144</v>
      </c>
      <c r="B272" s="14" t="s">
        <v>70</v>
      </c>
      <c r="C272" s="14" t="s">
        <v>783</v>
      </c>
      <c r="D272" s="12" t="s">
        <v>565</v>
      </c>
      <c r="E272" s="14">
        <v>113.1</v>
      </c>
      <c r="F272" s="14">
        <v>8.54461091012486E-4</v>
      </c>
      <c r="G272" s="27">
        <f t="shared" si="4"/>
        <v>3.0683077086522004</v>
      </c>
      <c r="H272" s="14">
        <v>0.23888888888888901</v>
      </c>
      <c r="I272" s="14">
        <v>0.211040133510317</v>
      </c>
      <c r="J272" s="14">
        <v>0.26265245170205098</v>
      </c>
      <c r="K272" s="14">
        <v>0.98585139278680001</v>
      </c>
    </row>
    <row r="273" spans="1:11" x14ac:dyDescent="0.25">
      <c r="A273" s="14" t="s">
        <v>144</v>
      </c>
      <c r="B273" s="14" t="s">
        <v>70</v>
      </c>
      <c r="C273" s="14" t="s">
        <v>784</v>
      </c>
      <c r="D273" s="14" t="s">
        <v>573</v>
      </c>
      <c r="E273" s="14">
        <v>29.577999999999999</v>
      </c>
      <c r="F273" s="14">
        <v>9.1502398707916596E-4</v>
      </c>
      <c r="G273" s="27">
        <f t="shared" si="4"/>
        <v>3.0385675208848388</v>
      </c>
      <c r="H273" s="14">
        <v>0.11111111111111099</v>
      </c>
      <c r="I273" s="14">
        <v>0.211040133510317</v>
      </c>
      <c r="J273" s="14">
        <v>0.262044363302531</v>
      </c>
      <c r="K273" s="14">
        <v>0.98585139278680001</v>
      </c>
    </row>
    <row r="274" spans="1:11" x14ac:dyDescent="0.25">
      <c r="A274" s="14" t="s">
        <v>144</v>
      </c>
      <c r="B274" s="14" t="s">
        <v>70</v>
      </c>
      <c r="C274" s="14" t="s">
        <v>636</v>
      </c>
      <c r="D274" s="12" t="s">
        <v>580</v>
      </c>
      <c r="E274" s="14">
        <v>85.027000000000001</v>
      </c>
      <c r="F274" s="14">
        <v>9.2079472604379296E-4</v>
      </c>
      <c r="G274" s="27">
        <f t="shared" si="4"/>
        <v>3.0358371768420329</v>
      </c>
      <c r="H274" s="14">
        <v>8.8888888888888906E-2</v>
      </c>
      <c r="I274" s="14">
        <v>0.211040133510317</v>
      </c>
      <c r="J274" s="14">
        <v>0.26198858174498102</v>
      </c>
      <c r="K274" s="14">
        <v>0.98585139278680001</v>
      </c>
    </row>
    <row r="275" spans="1:11" x14ac:dyDescent="0.25">
      <c r="A275" s="14" t="s">
        <v>144</v>
      </c>
      <c r="B275" s="14" t="s">
        <v>70</v>
      </c>
      <c r="C275" s="14" t="s">
        <v>785</v>
      </c>
      <c r="D275" s="14" t="s">
        <v>573</v>
      </c>
      <c r="E275" s="14">
        <v>29.577999999999999</v>
      </c>
      <c r="F275" s="14">
        <v>9.9852161086060498E-4</v>
      </c>
      <c r="G275" s="27">
        <f t="shared" si="4"/>
        <v>3.0006425313181211</v>
      </c>
      <c r="H275" s="14">
        <v>0.1</v>
      </c>
      <c r="I275" s="14">
        <v>0.211040133510317</v>
      </c>
      <c r="J275" s="14">
        <v>0.26127022776416298</v>
      </c>
      <c r="K275" s="14">
        <v>0.98585139278680001</v>
      </c>
    </row>
    <row r="276" spans="1:11" x14ac:dyDescent="0.25">
      <c r="A276" s="14" t="s">
        <v>144</v>
      </c>
      <c r="B276" s="14" t="s">
        <v>71</v>
      </c>
      <c r="C276" s="14" t="s">
        <v>731</v>
      </c>
      <c r="D276" s="12" t="s">
        <v>581</v>
      </c>
      <c r="E276" s="14">
        <v>45.573999999999998</v>
      </c>
      <c r="F276" s="14">
        <v>1.09937076000869E-4</v>
      </c>
      <c r="G276" s="27">
        <f t="shared" si="4"/>
        <v>3.9588558181577631</v>
      </c>
      <c r="H276" s="14">
        <v>0.116666666666667</v>
      </c>
      <c r="I276" s="14">
        <v>7.5421340993799798E-3</v>
      </c>
      <c r="J276" s="14">
        <v>9.58598624261017E-2</v>
      </c>
      <c r="K276" s="14">
        <v>0.99771045990224105</v>
      </c>
    </row>
    <row r="277" spans="1:11" x14ac:dyDescent="0.25">
      <c r="A277" s="14" t="s">
        <v>144</v>
      </c>
      <c r="B277" s="14" t="s">
        <v>71</v>
      </c>
      <c r="C277" s="14" t="s">
        <v>719</v>
      </c>
      <c r="D277" s="12" t="s">
        <v>565</v>
      </c>
      <c r="E277" s="14">
        <v>117.878</v>
      </c>
      <c r="F277" s="14">
        <v>1.4344119999189301E-4</v>
      </c>
      <c r="G277" s="27">
        <f t="shared" si="4"/>
        <v>3.8433260902356285</v>
      </c>
      <c r="H277" s="14">
        <v>0.22500000000000001</v>
      </c>
      <c r="I277" s="14">
        <v>7.5421340993799798E-3</v>
      </c>
      <c r="J277" s="14">
        <v>9.2774634925294794E-2</v>
      </c>
      <c r="K277" s="14">
        <v>0.99771045990224105</v>
      </c>
    </row>
    <row r="278" spans="1:11" x14ac:dyDescent="0.25">
      <c r="A278" s="14" t="s">
        <v>144</v>
      </c>
      <c r="B278" s="14" t="s">
        <v>71</v>
      </c>
      <c r="C278" s="14" t="s">
        <v>727</v>
      </c>
      <c r="D278" s="14" t="s">
        <v>371</v>
      </c>
      <c r="E278" s="14">
        <v>98.069000000000003</v>
      </c>
      <c r="F278" s="14">
        <v>2.3028288126172099E-4</v>
      </c>
      <c r="G278" s="27">
        <f t="shared" si="4"/>
        <v>3.6377383453614311</v>
      </c>
      <c r="H278" s="14">
        <v>0.1</v>
      </c>
      <c r="I278" s="14">
        <v>7.5421340993799798E-3</v>
      </c>
      <c r="J278" s="14">
        <v>8.7320371282229706E-2</v>
      </c>
      <c r="K278" s="14">
        <v>0.99771045990224105</v>
      </c>
    </row>
    <row r="279" spans="1:11" x14ac:dyDescent="0.25">
      <c r="A279" s="14" t="s">
        <v>144</v>
      </c>
      <c r="B279" s="14" t="s">
        <v>71</v>
      </c>
      <c r="C279" s="14" t="s">
        <v>736</v>
      </c>
      <c r="D279" s="14" t="s">
        <v>576</v>
      </c>
      <c r="E279" s="14">
        <v>92.355000000000004</v>
      </c>
      <c r="F279" s="14">
        <v>7.4255526171799905E-4</v>
      </c>
      <c r="G279" s="27">
        <f t="shared" si="4"/>
        <v>3.1292712201708599</v>
      </c>
      <c r="H279" s="14">
        <v>0.40277777777777801</v>
      </c>
      <c r="I279" s="14">
        <v>7.5421340993799798E-3</v>
      </c>
      <c r="J279" s="14">
        <v>7.40384329821204E-2</v>
      </c>
      <c r="K279" s="14">
        <v>0.99771045990224105</v>
      </c>
    </row>
    <row r="280" spans="1:11" x14ac:dyDescent="0.25">
      <c r="A280" s="14" t="s">
        <v>144</v>
      </c>
      <c r="B280" s="14" t="s">
        <v>71</v>
      </c>
      <c r="C280" s="14" t="s">
        <v>786</v>
      </c>
      <c r="D280" s="14" t="s">
        <v>371</v>
      </c>
      <c r="E280" s="14">
        <v>51.192999999999998</v>
      </c>
      <c r="F280" s="14">
        <v>7.5072069868333999E-4</v>
      </c>
      <c r="G280" s="27">
        <f t="shared" si="4"/>
        <v>3.1245216097097028</v>
      </c>
      <c r="H280" s="14">
        <v>0.297222222222222</v>
      </c>
      <c r="I280" s="14">
        <v>7.5421340993799798E-3</v>
      </c>
      <c r="J280" s="14">
        <v>7.3915830330148105E-2</v>
      </c>
      <c r="K280" s="14">
        <v>0.99771045990224105</v>
      </c>
    </row>
    <row r="281" spans="1:11" x14ac:dyDescent="0.25">
      <c r="A281" s="14" t="s">
        <v>144</v>
      </c>
      <c r="B281" s="14" t="s">
        <v>71</v>
      </c>
      <c r="C281" s="14" t="s">
        <v>787</v>
      </c>
      <c r="D281" s="12" t="s">
        <v>584</v>
      </c>
      <c r="E281" s="14">
        <v>96.718000000000004</v>
      </c>
      <c r="F281" s="14">
        <v>7.5857935414959398E-4</v>
      </c>
      <c r="G281" s="27">
        <f t="shared" si="4"/>
        <v>3.1199989814340734</v>
      </c>
      <c r="H281" s="14">
        <v>0.31111111111111101</v>
      </c>
      <c r="I281" s="14">
        <v>7.5421340993799798E-3</v>
      </c>
      <c r="J281" s="14">
        <v>7.3799113024905494E-2</v>
      </c>
      <c r="K281" s="14">
        <v>0.99771045990224105</v>
      </c>
    </row>
    <row r="282" spans="1:11" x14ac:dyDescent="0.25">
      <c r="A282" s="14" t="s">
        <v>144</v>
      </c>
      <c r="B282" s="14" t="s">
        <v>71</v>
      </c>
      <c r="C282" s="14" t="s">
        <v>737</v>
      </c>
      <c r="D282" s="12" t="s">
        <v>584</v>
      </c>
      <c r="E282" s="14">
        <v>96.718000000000004</v>
      </c>
      <c r="F282" s="14">
        <v>7.9478817244016398E-4</v>
      </c>
      <c r="G282" s="27">
        <f t="shared" si="4"/>
        <v>3.09974860442356</v>
      </c>
      <c r="H282" s="14">
        <v>0.29166666666666702</v>
      </c>
      <c r="I282" s="14">
        <v>7.5421340993799798E-3</v>
      </c>
      <c r="J282" s="14">
        <v>7.3276817649045506E-2</v>
      </c>
      <c r="K282" s="14">
        <v>0.99771045990224105</v>
      </c>
    </row>
    <row r="283" spans="1:11" x14ac:dyDescent="0.25">
      <c r="A283" s="14" t="s">
        <v>144</v>
      </c>
      <c r="B283" s="14" t="s">
        <v>71</v>
      </c>
      <c r="C283" s="14" t="s">
        <v>788</v>
      </c>
      <c r="D283" s="12" t="s">
        <v>565</v>
      </c>
      <c r="E283" s="14">
        <v>111.964</v>
      </c>
      <c r="F283" s="14">
        <v>8.4982970990756402E-4</v>
      </c>
      <c r="G283" s="27">
        <f t="shared" si="4"/>
        <v>3.0706680901170982</v>
      </c>
      <c r="H283" s="14">
        <v>0.47222222222222199</v>
      </c>
      <c r="I283" s="14">
        <v>7.5421340993799798E-3</v>
      </c>
      <c r="J283" s="14">
        <v>7.2527679417111995E-2</v>
      </c>
      <c r="K283" s="14">
        <v>0.99771045990224105</v>
      </c>
    </row>
    <row r="284" spans="1:11" x14ac:dyDescent="0.25">
      <c r="A284" s="14" t="s">
        <v>144</v>
      </c>
      <c r="B284" s="14" t="s">
        <v>71</v>
      </c>
      <c r="C284" s="14" t="s">
        <v>789</v>
      </c>
      <c r="D284" s="12" t="s">
        <v>581</v>
      </c>
      <c r="E284" s="14">
        <v>45.573999999999998</v>
      </c>
      <c r="F284" s="14">
        <v>9.4622423711133205E-4</v>
      </c>
      <c r="G284" s="27">
        <f t="shared" si="4"/>
        <v>3.024005931885744</v>
      </c>
      <c r="H284" s="14">
        <v>0.163888888888889</v>
      </c>
      <c r="I284" s="14">
        <v>7.5421340993799798E-3</v>
      </c>
      <c r="J284" s="14">
        <v>7.1327866871080101E-2</v>
      </c>
      <c r="K284" s="14">
        <v>0.99771045990224105</v>
      </c>
    </row>
    <row r="285" spans="1:11" x14ac:dyDescent="0.25">
      <c r="A285" s="14" t="s">
        <v>144</v>
      </c>
      <c r="B285" s="14" t="s">
        <v>71</v>
      </c>
      <c r="C285" s="14" t="s">
        <v>790</v>
      </c>
      <c r="D285" s="14" t="s">
        <v>567</v>
      </c>
      <c r="E285" s="14">
        <v>59.4</v>
      </c>
      <c r="F285" s="14">
        <v>9.6579265026351701E-4</v>
      </c>
      <c r="G285" s="27">
        <f t="shared" si="4"/>
        <v>3.0151161039285732</v>
      </c>
      <c r="H285" s="14">
        <v>8.6111111111111097E-2</v>
      </c>
      <c r="I285" s="14">
        <v>7.5421340993799798E-3</v>
      </c>
      <c r="J285" s="14">
        <v>7.1099600761411197E-2</v>
      </c>
      <c r="K285" s="14">
        <v>0.99771045990224105</v>
      </c>
    </row>
    <row r="286" spans="1:11" x14ac:dyDescent="0.25">
      <c r="A286" s="14" t="s">
        <v>144</v>
      </c>
      <c r="B286" s="14" t="s">
        <v>71</v>
      </c>
      <c r="C286" s="14" t="s">
        <v>729</v>
      </c>
      <c r="D286" s="12" t="s">
        <v>583</v>
      </c>
      <c r="E286" s="14">
        <v>59.228000000000002</v>
      </c>
      <c r="F286" s="14">
        <v>9.6625814994363E-4</v>
      </c>
      <c r="G286" s="27">
        <f t="shared" si="4"/>
        <v>3.014906829983715</v>
      </c>
      <c r="H286" s="14">
        <v>6.9444444444444406E-2</v>
      </c>
      <c r="I286" s="14">
        <v>7.5421340993799798E-3</v>
      </c>
      <c r="J286" s="14">
        <v>7.1094228411280297E-2</v>
      </c>
      <c r="K286" s="14">
        <v>0.99771045990224105</v>
      </c>
    </row>
    <row r="287" spans="1:11" x14ac:dyDescent="0.25">
      <c r="A287" s="14" t="s">
        <v>144</v>
      </c>
      <c r="B287" s="14" t="s">
        <v>91</v>
      </c>
      <c r="C287" s="14" t="s">
        <v>791</v>
      </c>
      <c r="D287" s="14" t="s">
        <v>567</v>
      </c>
      <c r="E287" s="14">
        <v>74.177999999999997</v>
      </c>
      <c r="F287" s="14">
        <v>7.6160475141356601E-5</v>
      </c>
      <c r="G287" s="27">
        <f t="shared" si="4"/>
        <v>4.118270355187847</v>
      </c>
      <c r="H287" s="14">
        <v>6.1111111111111102E-2</v>
      </c>
      <c r="I287" s="14">
        <v>0.15073446027492399</v>
      </c>
      <c r="J287" s="14">
        <v>0.229972565455313</v>
      </c>
      <c r="K287" s="14">
        <v>0.96185453432259105</v>
      </c>
    </row>
    <row r="288" spans="1:11" x14ac:dyDescent="0.25">
      <c r="A288" s="14" t="s">
        <v>144</v>
      </c>
      <c r="B288" s="14" t="s">
        <v>91</v>
      </c>
      <c r="C288" s="14" t="s">
        <v>792</v>
      </c>
      <c r="D288" s="12" t="s">
        <v>579</v>
      </c>
      <c r="E288" s="14">
        <v>11.391</v>
      </c>
      <c r="F288" s="14">
        <v>1.4481534405308701E-4</v>
      </c>
      <c r="G288" s="27">
        <f t="shared" si="4"/>
        <v>3.8391854195992554</v>
      </c>
      <c r="H288" s="14">
        <v>0.30833333333333302</v>
      </c>
      <c r="I288" s="14">
        <v>0.15073446027492399</v>
      </c>
      <c r="J288" s="14">
        <v>0.22357517836145499</v>
      </c>
      <c r="K288" s="14">
        <v>0.96185453432259105</v>
      </c>
    </row>
    <row r="289" spans="1:11" x14ac:dyDescent="0.25">
      <c r="A289" s="14" t="s">
        <v>144</v>
      </c>
      <c r="B289" s="14" t="s">
        <v>91</v>
      </c>
      <c r="C289" s="14" t="s">
        <v>793</v>
      </c>
      <c r="D289" s="12" t="s">
        <v>579</v>
      </c>
      <c r="E289" s="14">
        <v>11.391</v>
      </c>
      <c r="F289" s="14">
        <v>1.5728031261975301E-4</v>
      </c>
      <c r="G289" s="27">
        <f t="shared" si="4"/>
        <v>3.8033256362814032</v>
      </c>
      <c r="H289" s="14">
        <v>0.32222222222222202</v>
      </c>
      <c r="I289" s="14">
        <v>0.15073446027492399</v>
      </c>
      <c r="J289" s="14">
        <v>0.22275835627976001</v>
      </c>
      <c r="K289" s="14">
        <v>0.96185453432259105</v>
      </c>
    </row>
    <row r="290" spans="1:11" x14ac:dyDescent="0.25">
      <c r="A290" s="14" t="s">
        <v>144</v>
      </c>
      <c r="B290" s="14" t="s">
        <v>91</v>
      </c>
      <c r="C290" s="14" t="s">
        <v>794</v>
      </c>
      <c r="D290" s="14" t="s">
        <v>572</v>
      </c>
      <c r="E290" s="14">
        <v>110.486</v>
      </c>
      <c r="F290" s="14">
        <v>1.88776240522638E-4</v>
      </c>
      <c r="G290" s="27">
        <f t="shared" si="4"/>
        <v>3.7240526671313652</v>
      </c>
      <c r="H290" s="14">
        <v>0.211111111111111</v>
      </c>
      <c r="I290" s="14">
        <v>0.15073446027492399</v>
      </c>
      <c r="J290" s="14">
        <v>0.22095692937043099</v>
      </c>
      <c r="K290" s="14">
        <v>0.96185453432259105</v>
      </c>
    </row>
    <row r="291" spans="1:11" x14ac:dyDescent="0.25">
      <c r="A291" s="14" t="s">
        <v>144</v>
      </c>
      <c r="B291" s="14" t="s">
        <v>91</v>
      </c>
      <c r="C291" s="14" t="s">
        <v>795</v>
      </c>
      <c r="D291" s="14" t="s">
        <v>572</v>
      </c>
      <c r="E291" s="14">
        <v>110.486</v>
      </c>
      <c r="F291" s="14">
        <v>2.05367508250665E-4</v>
      </c>
      <c r="G291" s="27">
        <f t="shared" si="4"/>
        <v>3.6874682662093026</v>
      </c>
      <c r="H291" s="14">
        <v>0.21666666666666701</v>
      </c>
      <c r="I291" s="14">
        <v>0.15073446027492399</v>
      </c>
      <c r="J291" s="14">
        <v>0.220127571880851</v>
      </c>
      <c r="K291" s="14">
        <v>0.96185453432259105</v>
      </c>
    </row>
    <row r="292" spans="1:11" x14ac:dyDescent="0.25">
      <c r="A292" s="14" t="s">
        <v>144</v>
      </c>
      <c r="B292" s="14" t="s">
        <v>91</v>
      </c>
      <c r="C292" s="14" t="s">
        <v>796</v>
      </c>
      <c r="D292" s="12" t="s">
        <v>583</v>
      </c>
      <c r="E292" s="14">
        <v>74.319000000000003</v>
      </c>
      <c r="F292" s="14">
        <v>2.8215684687763902E-4</v>
      </c>
      <c r="G292" s="27">
        <f t="shared" si="4"/>
        <v>3.5495094065844484</v>
      </c>
      <c r="H292" s="14">
        <v>0.102777777777778</v>
      </c>
      <c r="I292" s="14">
        <v>0.15073446027492399</v>
      </c>
      <c r="J292" s="14">
        <v>0.217011607871606</v>
      </c>
      <c r="K292" s="14">
        <v>0.96185453432259105</v>
      </c>
    </row>
    <row r="293" spans="1:11" x14ac:dyDescent="0.25">
      <c r="A293" s="14" t="s">
        <v>144</v>
      </c>
      <c r="B293" s="14" t="s">
        <v>91</v>
      </c>
      <c r="C293" s="14" t="s">
        <v>797</v>
      </c>
      <c r="D293" s="12" t="s">
        <v>583</v>
      </c>
      <c r="E293" s="14">
        <v>74.319000000000003</v>
      </c>
      <c r="F293" s="14">
        <v>3.0970581105278002E-4</v>
      </c>
      <c r="G293" s="27">
        <f t="shared" si="4"/>
        <v>3.5090506458395971</v>
      </c>
      <c r="H293" s="14">
        <v>0.233333333333333</v>
      </c>
      <c r="I293" s="14">
        <v>0.15073446027492399</v>
      </c>
      <c r="J293" s="14">
        <v>0.21610129740661699</v>
      </c>
      <c r="K293" s="14">
        <v>0.96185453432259105</v>
      </c>
    </row>
    <row r="294" spans="1:11" x14ac:dyDescent="0.25">
      <c r="A294" s="14" t="s">
        <v>144</v>
      </c>
      <c r="B294" s="14" t="s">
        <v>91</v>
      </c>
      <c r="C294" s="14" t="s">
        <v>798</v>
      </c>
      <c r="D294" s="12" t="s">
        <v>582</v>
      </c>
      <c r="E294" s="14">
        <v>0</v>
      </c>
      <c r="F294" s="14">
        <v>4.4701258988385899E-4</v>
      </c>
      <c r="G294" s="27">
        <f t="shared" si="4"/>
        <v>3.3496802450110406</v>
      </c>
      <c r="H294" s="14">
        <v>0.172222222222222</v>
      </c>
      <c r="I294" s="14">
        <v>0.15073446027492399</v>
      </c>
      <c r="J294" s="14">
        <v>0.212531278488478</v>
      </c>
      <c r="K294" s="14">
        <v>0.96185453432259105</v>
      </c>
    </row>
    <row r="295" spans="1:11" x14ac:dyDescent="0.25">
      <c r="A295" s="14" t="s">
        <v>144</v>
      </c>
      <c r="B295" s="14" t="s">
        <v>91</v>
      </c>
      <c r="C295" s="14" t="s">
        <v>799</v>
      </c>
      <c r="D295" s="14" t="s">
        <v>576</v>
      </c>
      <c r="E295" s="14">
        <v>96.361000000000004</v>
      </c>
      <c r="F295" s="14">
        <v>5.4855646009380004E-4</v>
      </c>
      <c r="G295" s="27">
        <f t="shared" si="4"/>
        <v>3.2607786660924289</v>
      </c>
      <c r="H295" s="14">
        <v>0.19166666666666701</v>
      </c>
      <c r="I295" s="14">
        <v>0.15073446027492399</v>
      </c>
      <c r="J295" s="14">
        <v>0.210550962372683</v>
      </c>
      <c r="K295" s="14">
        <v>0.96185453432259105</v>
      </c>
    </row>
    <row r="296" spans="1:11" x14ac:dyDescent="0.25">
      <c r="A296" s="14" t="s">
        <v>144</v>
      </c>
      <c r="B296" s="14" t="s">
        <v>91</v>
      </c>
      <c r="C296" s="14" t="s">
        <v>800</v>
      </c>
      <c r="D296" s="14" t="s">
        <v>570</v>
      </c>
      <c r="E296" s="14">
        <v>47.365499999999997</v>
      </c>
      <c r="F296" s="14">
        <v>6.2140985550304803E-4</v>
      </c>
      <c r="G296" s="27">
        <f t="shared" si="4"/>
        <v>3.2066218631559589</v>
      </c>
      <c r="H296" s="14">
        <v>0.49166666666666697</v>
      </c>
      <c r="I296" s="14">
        <v>0.15073446027492399</v>
      </c>
      <c r="J296" s="14">
        <v>0.209348598962354</v>
      </c>
      <c r="K296" s="14">
        <v>0.96185453432259105</v>
      </c>
    </row>
    <row r="297" spans="1:11" x14ac:dyDescent="0.25">
      <c r="A297" s="14" t="s">
        <v>144</v>
      </c>
      <c r="B297" s="14" t="s">
        <v>91</v>
      </c>
      <c r="C297" s="14" t="s">
        <v>801</v>
      </c>
      <c r="D297" s="14" t="s">
        <v>569</v>
      </c>
      <c r="E297" s="14">
        <v>48.966999999999999</v>
      </c>
      <c r="F297" s="14">
        <v>6.3133981712119804E-4</v>
      </c>
      <c r="G297" s="27">
        <f t="shared" si="4"/>
        <v>3.1997368198747433</v>
      </c>
      <c r="H297" s="14">
        <v>0.17499999999999999</v>
      </c>
      <c r="I297" s="14">
        <v>0.15073446027492399</v>
      </c>
      <c r="J297" s="14">
        <v>0.20919596000770399</v>
      </c>
      <c r="K297" s="14">
        <v>0.96185453432259105</v>
      </c>
    </row>
    <row r="298" spans="1:11" x14ac:dyDescent="0.25">
      <c r="A298" s="14" t="s">
        <v>144</v>
      </c>
      <c r="B298" s="14" t="s">
        <v>91</v>
      </c>
      <c r="C298" s="14" t="s">
        <v>802</v>
      </c>
      <c r="D298" s="14" t="s">
        <v>564</v>
      </c>
      <c r="E298" s="14" t="s">
        <v>170</v>
      </c>
      <c r="F298" s="14">
        <v>6.4349201547364305E-4</v>
      </c>
      <c r="G298" s="27">
        <f t="shared" si="4"/>
        <v>3.1914568375043508</v>
      </c>
      <c r="H298" s="14">
        <v>0.327777777777778</v>
      </c>
      <c r="I298" s="14">
        <v>0.15073446027492399</v>
      </c>
      <c r="J298" s="14">
        <v>0.20901246168481499</v>
      </c>
      <c r="K298" s="14">
        <v>0.96185453432259105</v>
      </c>
    </row>
    <row r="299" spans="1:11" x14ac:dyDescent="0.25">
      <c r="A299" s="14" t="s">
        <v>144</v>
      </c>
      <c r="B299" s="14" t="s">
        <v>91</v>
      </c>
      <c r="C299" s="14" t="s">
        <v>775</v>
      </c>
      <c r="D299" s="14" t="s">
        <v>573</v>
      </c>
      <c r="E299" s="14">
        <v>29.577999999999999</v>
      </c>
      <c r="F299" s="14">
        <v>6.5109861899478698E-4</v>
      </c>
      <c r="G299" s="27">
        <f t="shared" si="4"/>
        <v>3.1863532258074261</v>
      </c>
      <c r="H299" s="14">
        <v>0.11111111111111099</v>
      </c>
      <c r="I299" s="14">
        <v>0.15073446027492399</v>
      </c>
      <c r="J299" s="14">
        <v>0.208899392998177</v>
      </c>
      <c r="K299" s="14">
        <v>0.96185453432259105</v>
      </c>
    </row>
    <row r="300" spans="1:11" x14ac:dyDescent="0.25">
      <c r="A300" s="14" t="s">
        <v>144</v>
      </c>
      <c r="B300" s="14" t="s">
        <v>91</v>
      </c>
      <c r="C300" s="14" t="s">
        <v>803</v>
      </c>
      <c r="D300" s="14" t="s">
        <v>572</v>
      </c>
      <c r="E300" s="14">
        <v>110.486</v>
      </c>
      <c r="F300" s="14">
        <v>7.2526989887107096E-4</v>
      </c>
      <c r="G300" s="27">
        <f t="shared" si="4"/>
        <v>3.1395003468391924</v>
      </c>
      <c r="H300" s="14">
        <v>0.2</v>
      </c>
      <c r="I300" s="14">
        <v>0.15073446027492399</v>
      </c>
      <c r="J300" s="14">
        <v>0.20786267085645099</v>
      </c>
      <c r="K300" s="14">
        <v>0.96185453432259105</v>
      </c>
    </row>
    <row r="301" spans="1:11" x14ac:dyDescent="0.25">
      <c r="A301" s="14" t="s">
        <v>144</v>
      </c>
      <c r="B301" s="14" t="s">
        <v>91</v>
      </c>
      <c r="C301" s="14" t="s">
        <v>804</v>
      </c>
      <c r="D301" s="14" t="s">
        <v>574</v>
      </c>
      <c r="E301" s="14">
        <v>53.619</v>
      </c>
      <c r="F301" s="14">
        <v>7.3826383332839898E-4</v>
      </c>
      <c r="G301" s="27">
        <f t="shared" si="4"/>
        <v>3.1317884066291835</v>
      </c>
      <c r="H301" s="14">
        <v>0.2</v>
      </c>
      <c r="I301" s="14">
        <v>0.15073446027492399</v>
      </c>
      <c r="J301" s="14">
        <v>0.20769225085191401</v>
      </c>
      <c r="K301" s="14">
        <v>0.96185453432259105</v>
      </c>
    </row>
    <row r="302" spans="1:11" x14ac:dyDescent="0.25">
      <c r="A302" s="14" t="s">
        <v>144</v>
      </c>
      <c r="B302" s="14" t="s">
        <v>91</v>
      </c>
      <c r="C302" s="14" t="s">
        <v>353</v>
      </c>
      <c r="D302" s="14" t="s">
        <v>570</v>
      </c>
      <c r="E302" s="14">
        <v>47.933999999999997</v>
      </c>
      <c r="F302" s="14">
        <v>7.5327410451603402E-4</v>
      </c>
      <c r="G302" s="27">
        <f t="shared" si="4"/>
        <v>3.1230469621560228</v>
      </c>
      <c r="H302" s="14">
        <v>0.48611111111111099</v>
      </c>
      <c r="I302" s="14">
        <v>0.15073446027492399</v>
      </c>
      <c r="J302" s="14">
        <v>0.20749915744603101</v>
      </c>
      <c r="K302" s="14">
        <v>0.96185453432259105</v>
      </c>
    </row>
    <row r="303" spans="1:11" x14ac:dyDescent="0.25">
      <c r="A303" s="14" t="s">
        <v>144</v>
      </c>
      <c r="B303" s="14" t="s">
        <v>91</v>
      </c>
      <c r="C303" s="14" t="s">
        <v>354</v>
      </c>
      <c r="D303" s="14" t="s">
        <v>570</v>
      </c>
      <c r="E303" s="14">
        <v>47.933999999999997</v>
      </c>
      <c r="F303" s="14">
        <v>7.5327410451603402E-4</v>
      </c>
      <c r="G303" s="27">
        <f t="shared" si="4"/>
        <v>3.1230469621560228</v>
      </c>
      <c r="H303" s="14">
        <v>0.48611111111111099</v>
      </c>
      <c r="I303" s="14">
        <v>0.15073446027492399</v>
      </c>
      <c r="J303" s="14">
        <v>0.20749915744603201</v>
      </c>
      <c r="K303" s="14">
        <v>0.96185453432259105</v>
      </c>
    </row>
    <row r="304" spans="1:11" x14ac:dyDescent="0.25">
      <c r="A304" s="14" t="s">
        <v>144</v>
      </c>
      <c r="B304" s="14" t="s">
        <v>91</v>
      </c>
      <c r="C304" s="14" t="s">
        <v>805</v>
      </c>
      <c r="D304" s="14" t="s">
        <v>569</v>
      </c>
      <c r="E304" s="14">
        <v>47.831000000000003</v>
      </c>
      <c r="F304" s="14">
        <v>8.1058439268164701E-4</v>
      </c>
      <c r="G304" s="27">
        <f t="shared" si="4"/>
        <v>3.0912017625946864</v>
      </c>
      <c r="H304" s="14">
        <v>0.46111111111111103</v>
      </c>
      <c r="I304" s="14">
        <v>0.15073446027492399</v>
      </c>
      <c r="J304" s="14">
        <v>0.206796408476289</v>
      </c>
      <c r="K304" s="14">
        <v>0.96185453432259105</v>
      </c>
    </row>
    <row r="305" spans="1:11" x14ac:dyDescent="0.25">
      <c r="A305" s="14" t="s">
        <v>144</v>
      </c>
      <c r="B305" s="14" t="s">
        <v>91</v>
      </c>
      <c r="C305" s="14" t="s">
        <v>806</v>
      </c>
      <c r="D305" s="12" t="s">
        <v>581</v>
      </c>
      <c r="E305" s="14">
        <v>63.767000000000003</v>
      </c>
      <c r="F305" s="14">
        <v>8.3470625676604598E-4</v>
      </c>
      <c r="G305" s="27">
        <f t="shared" si="4"/>
        <v>3.0784663311150458</v>
      </c>
      <c r="H305" s="14">
        <v>0.11111111111111099</v>
      </c>
      <c r="I305" s="14">
        <v>0.15073446027492399</v>
      </c>
      <c r="J305" s="14">
        <v>0.20651567309177901</v>
      </c>
      <c r="K305" s="14">
        <v>0.96185453432259105</v>
      </c>
    </row>
    <row r="306" spans="1:11" x14ac:dyDescent="0.25">
      <c r="A306" s="14" t="s">
        <v>144</v>
      </c>
      <c r="B306" s="14" t="s">
        <v>91</v>
      </c>
      <c r="C306" s="14" t="s">
        <v>807</v>
      </c>
      <c r="D306" s="12" t="s">
        <v>581</v>
      </c>
      <c r="E306" s="14">
        <v>45.573999999999998</v>
      </c>
      <c r="F306" s="14">
        <v>8.4520272672169896E-4</v>
      </c>
      <c r="G306" s="27">
        <f t="shared" si="4"/>
        <v>3.0730391105332626</v>
      </c>
      <c r="H306" s="14">
        <v>5.83333333333333E-2</v>
      </c>
      <c r="I306" s="14">
        <v>0.15073446027492399</v>
      </c>
      <c r="J306" s="14">
        <v>0.20639609066025</v>
      </c>
      <c r="K306" s="14">
        <v>0.96185453432259105</v>
      </c>
    </row>
    <row r="307" spans="1:11" x14ac:dyDescent="0.25">
      <c r="A307" s="14" t="s">
        <v>144</v>
      </c>
      <c r="B307" s="14" t="s">
        <v>91</v>
      </c>
      <c r="C307" s="14" t="s">
        <v>808</v>
      </c>
      <c r="D307" s="14" t="s">
        <v>572</v>
      </c>
      <c r="E307" s="14">
        <v>110.486</v>
      </c>
      <c r="F307" s="14">
        <v>8.7344291109964505E-4</v>
      </c>
      <c r="G307" s="27">
        <f t="shared" si="4"/>
        <v>3.0587654755747447</v>
      </c>
      <c r="H307" s="14">
        <v>0.202777777777778</v>
      </c>
      <c r="I307" s="14">
        <v>0.15073446027492399</v>
      </c>
      <c r="J307" s="14">
        <v>0.206081740404152</v>
      </c>
      <c r="K307" s="14">
        <v>0.96185453432259105</v>
      </c>
    </row>
    <row r="308" spans="1:11" x14ac:dyDescent="0.25">
      <c r="A308" s="14" t="s">
        <v>144</v>
      </c>
      <c r="B308" s="14" t="s">
        <v>121</v>
      </c>
      <c r="C308" s="14" t="s">
        <v>731</v>
      </c>
      <c r="D308" s="12" t="s">
        <v>581</v>
      </c>
      <c r="E308" s="14">
        <v>45.573999999999998</v>
      </c>
      <c r="F308" s="3">
        <v>4.5341078496722799E-5</v>
      </c>
      <c r="G308" s="27">
        <f t="shared" si="4"/>
        <v>4.3435081538256277</v>
      </c>
      <c r="H308" s="14">
        <v>0.116666666666667</v>
      </c>
      <c r="I308" s="14">
        <v>2.6705827368970199E-3</v>
      </c>
      <c r="J308" s="14">
        <v>0.101846289966549</v>
      </c>
      <c r="K308" s="14">
        <v>0.99933964154954902</v>
      </c>
    </row>
    <row r="309" spans="1:11" x14ac:dyDescent="0.25">
      <c r="A309" s="14" t="s">
        <v>144</v>
      </c>
      <c r="B309" s="14" t="s">
        <v>121</v>
      </c>
      <c r="C309" s="14" t="s">
        <v>809</v>
      </c>
      <c r="D309" s="12" t="s">
        <v>582</v>
      </c>
      <c r="E309" s="14">
        <v>77.323999999999998</v>
      </c>
      <c r="F309" s="3">
        <v>8.4968832532425096E-5</v>
      </c>
      <c r="G309" s="27">
        <f t="shared" si="4"/>
        <v>4.0707403488907357</v>
      </c>
      <c r="H309" s="14">
        <v>0.105555555555556</v>
      </c>
      <c r="I309" s="14">
        <v>2.6705827368970199E-3</v>
      </c>
      <c r="J309" s="14">
        <v>9.4438008261700707E-2</v>
      </c>
      <c r="K309" s="14">
        <v>0.99933964154954902</v>
      </c>
    </row>
    <row r="310" spans="1:11" x14ac:dyDescent="0.25">
      <c r="A310" s="14" t="s">
        <v>144</v>
      </c>
      <c r="B310" s="14" t="s">
        <v>121</v>
      </c>
      <c r="C310" s="14" t="s">
        <v>786</v>
      </c>
      <c r="D310" s="14" t="s">
        <v>371</v>
      </c>
      <c r="E310" s="14">
        <v>51.192999999999998</v>
      </c>
      <c r="F310" s="14">
        <v>1.03437546164812E-4</v>
      </c>
      <c r="G310" s="27">
        <f t="shared" si="4"/>
        <v>3.98532179071585</v>
      </c>
      <c r="H310" s="14">
        <v>0.297222222222222</v>
      </c>
      <c r="I310" s="14">
        <v>2.6705827368970199E-3</v>
      </c>
      <c r="J310" s="14">
        <v>9.2134091306919103E-2</v>
      </c>
      <c r="K310" s="14">
        <v>0.99933964154954902</v>
      </c>
    </row>
    <row r="311" spans="1:11" x14ac:dyDescent="0.25">
      <c r="A311" s="14" t="s">
        <v>144</v>
      </c>
      <c r="B311" s="14" t="s">
        <v>121</v>
      </c>
      <c r="C311" s="14" t="s">
        <v>719</v>
      </c>
      <c r="D311" s="12" t="s">
        <v>565</v>
      </c>
      <c r="E311" s="14">
        <v>117.878</v>
      </c>
      <c r="F311" s="14">
        <v>1.6799413849564299E-4</v>
      </c>
      <c r="G311" s="27">
        <f t="shared" si="4"/>
        <v>3.7747058710325128</v>
      </c>
      <c r="H311" s="14">
        <v>0.22500000000000001</v>
      </c>
      <c r="I311" s="14">
        <v>2.6705827368970199E-3</v>
      </c>
      <c r="J311" s="14">
        <v>8.6486820821672306E-2</v>
      </c>
      <c r="K311" s="14">
        <v>0.99933964154954902</v>
      </c>
    </row>
    <row r="312" spans="1:11" x14ac:dyDescent="0.25">
      <c r="A312" s="14" t="s">
        <v>144</v>
      </c>
      <c r="B312" s="14" t="s">
        <v>121</v>
      </c>
      <c r="C312" s="14" t="s">
        <v>789</v>
      </c>
      <c r="D312" s="12" t="s">
        <v>581</v>
      </c>
      <c r="E312" s="14">
        <v>45.573999999999998</v>
      </c>
      <c r="F312" s="14">
        <v>1.8385376079221399E-4</v>
      </c>
      <c r="G312" s="27">
        <f t="shared" si="4"/>
        <v>3.735527482060546</v>
      </c>
      <c r="H312" s="14">
        <v>0.163888888888889</v>
      </c>
      <c r="I312" s="14">
        <v>2.6705827368970199E-3</v>
      </c>
      <c r="J312" s="14">
        <v>8.5441668139017005E-2</v>
      </c>
      <c r="K312" s="14">
        <v>0.99933964154954902</v>
      </c>
    </row>
    <row r="313" spans="1:11" x14ac:dyDescent="0.25">
      <c r="A313" s="14" t="s">
        <v>144</v>
      </c>
      <c r="B313" s="14" t="s">
        <v>121</v>
      </c>
      <c r="C313" s="14" t="s">
        <v>729</v>
      </c>
      <c r="D313" s="12" t="s">
        <v>583</v>
      </c>
      <c r="E313" s="14">
        <v>59.228000000000002</v>
      </c>
      <c r="F313" s="14">
        <v>2.1823022341191701E-4</v>
      </c>
      <c r="G313" s="27">
        <f t="shared" si="4"/>
        <v>3.6610851027300035</v>
      </c>
      <c r="H313" s="14">
        <v>6.9444444444444406E-2</v>
      </c>
      <c r="I313" s="14">
        <v>2.6705827368970199E-3</v>
      </c>
      <c r="J313" s="14">
        <v>8.3460482776158099E-2</v>
      </c>
      <c r="K313" s="14">
        <v>0.99933964154954902</v>
      </c>
    </row>
    <row r="314" spans="1:11" x14ac:dyDescent="0.25">
      <c r="A314" s="14" t="s">
        <v>144</v>
      </c>
      <c r="B314" s="14" t="s">
        <v>121</v>
      </c>
      <c r="C314" s="14" t="s">
        <v>790</v>
      </c>
      <c r="D314" s="14" t="s">
        <v>567</v>
      </c>
      <c r="E314" s="14">
        <v>59.4</v>
      </c>
      <c r="F314" s="14">
        <v>2.2223053924977999E-4</v>
      </c>
      <c r="G314" s="27">
        <f t="shared" si="4"/>
        <v>3.6531962599032219</v>
      </c>
      <c r="H314" s="14">
        <v>8.6111111111111097E-2</v>
      </c>
      <c r="I314" s="14">
        <v>2.6705827368970199E-3</v>
      </c>
      <c r="J314" s="14">
        <v>8.3250894761271704E-2</v>
      </c>
      <c r="K314" s="14">
        <v>0.99933964154954902</v>
      </c>
    </row>
    <row r="315" spans="1:11" x14ac:dyDescent="0.25">
      <c r="A315" s="14" t="s">
        <v>144</v>
      </c>
      <c r="B315" s="14" t="s">
        <v>121</v>
      </c>
      <c r="C315" s="14" t="s">
        <v>810</v>
      </c>
      <c r="D315" s="12" t="s">
        <v>583</v>
      </c>
      <c r="E315" s="14">
        <v>58.66</v>
      </c>
      <c r="F315" s="14">
        <v>2.6714439147400699E-4</v>
      </c>
      <c r="G315" s="27">
        <f t="shared" si="4"/>
        <v>3.5732539391208236</v>
      </c>
      <c r="H315" s="14">
        <v>0.4</v>
      </c>
      <c r="I315" s="14">
        <v>2.6705827368970199E-3</v>
      </c>
      <c r="J315" s="14">
        <v>8.11309773644278E-2</v>
      </c>
      <c r="K315" s="14">
        <v>0.99933964154954902</v>
      </c>
    </row>
    <row r="316" spans="1:11" x14ac:dyDescent="0.25">
      <c r="A316" s="14" t="s">
        <v>144</v>
      </c>
      <c r="B316" s="14" t="s">
        <v>121</v>
      </c>
      <c r="C316" s="14" t="s">
        <v>733</v>
      </c>
      <c r="D316" s="14" t="s">
        <v>575</v>
      </c>
      <c r="E316" s="14">
        <v>50.375999999999998</v>
      </c>
      <c r="F316" s="14">
        <v>3.8080690042349903E-4</v>
      </c>
      <c r="G316" s="27">
        <f t="shared" si="4"/>
        <v>3.4192951905693483</v>
      </c>
      <c r="H316" s="14">
        <v>8.0555555555555602E-2</v>
      </c>
      <c r="I316" s="14">
        <v>2.6705827368970199E-3</v>
      </c>
      <c r="J316" s="14">
        <v>7.7068910210256497E-2</v>
      </c>
      <c r="K316" s="14">
        <v>0.99933964154954902</v>
      </c>
    </row>
    <row r="317" spans="1:11" x14ac:dyDescent="0.25">
      <c r="A317" s="14" t="s">
        <v>144</v>
      </c>
      <c r="B317" s="14" t="s">
        <v>121</v>
      </c>
      <c r="C317" s="14" t="s">
        <v>811</v>
      </c>
      <c r="D317" s="14" t="s">
        <v>371</v>
      </c>
      <c r="E317" s="14">
        <v>51.192999999999998</v>
      </c>
      <c r="F317" s="14">
        <v>4.0280621905992999E-4</v>
      </c>
      <c r="G317" s="27">
        <f t="shared" si="4"/>
        <v>3.3949038328489061</v>
      </c>
      <c r="H317" s="14">
        <v>0.24444444444444399</v>
      </c>
      <c r="I317" s="14">
        <v>2.6705827368970199E-3</v>
      </c>
      <c r="J317" s="14">
        <v>7.6427898512544695E-2</v>
      </c>
      <c r="K317" s="14">
        <v>0.99933964154954902</v>
      </c>
    </row>
    <row r="318" spans="1:11" x14ac:dyDescent="0.25">
      <c r="A318" s="14" t="s">
        <v>144</v>
      </c>
      <c r="B318" s="14" t="s">
        <v>121</v>
      </c>
      <c r="C318" s="14" t="s">
        <v>812</v>
      </c>
      <c r="D318" s="14" t="s">
        <v>371</v>
      </c>
      <c r="E318" s="14">
        <v>51.192999999999998</v>
      </c>
      <c r="F318" s="14">
        <v>4.0280621905992999E-4</v>
      </c>
      <c r="G318" s="27">
        <f t="shared" si="4"/>
        <v>3.3949038328489061</v>
      </c>
      <c r="H318" s="14">
        <v>0.24444444444444399</v>
      </c>
      <c r="I318" s="14">
        <v>2.6705827368970199E-3</v>
      </c>
      <c r="J318" s="14">
        <v>7.6427898512544695E-2</v>
      </c>
      <c r="K318" s="14">
        <v>0.99933964154954902</v>
      </c>
    </row>
    <row r="319" spans="1:11" x14ac:dyDescent="0.25">
      <c r="A319" s="14" t="s">
        <v>144</v>
      </c>
      <c r="B319" s="14" t="s">
        <v>121</v>
      </c>
      <c r="C319" s="14" t="s">
        <v>732</v>
      </c>
      <c r="D319" s="14" t="s">
        <v>570</v>
      </c>
      <c r="E319" s="14">
        <v>99.391000000000005</v>
      </c>
      <c r="F319" s="14">
        <v>4.4866411220764702E-4</v>
      </c>
      <c r="G319" s="27">
        <f t="shared" si="4"/>
        <v>3.3480786674705185</v>
      </c>
      <c r="H319" s="14">
        <v>0.21666666666666701</v>
      </c>
      <c r="I319" s="14">
        <v>2.6705827368970199E-3</v>
      </c>
      <c r="J319" s="14">
        <v>7.5199291507622501E-2</v>
      </c>
      <c r="K319" s="14">
        <v>0.99933964154954902</v>
      </c>
    </row>
    <row r="320" spans="1:11" x14ac:dyDescent="0.25">
      <c r="A320" s="14" t="s">
        <v>144</v>
      </c>
      <c r="B320" s="14" t="s">
        <v>121</v>
      </c>
      <c r="C320" s="14" t="s">
        <v>813</v>
      </c>
      <c r="D320" s="12" t="s">
        <v>584</v>
      </c>
      <c r="E320" s="14">
        <v>103.538</v>
      </c>
      <c r="F320" s="14">
        <v>4.6898964736435299E-4</v>
      </c>
      <c r="G320" s="27">
        <f t="shared" si="4"/>
        <v>3.328836743941971</v>
      </c>
      <c r="H320" s="14">
        <v>8.6111111111111097E-2</v>
      </c>
      <c r="I320" s="14">
        <v>2.6705827368970199E-3</v>
      </c>
      <c r="J320" s="14">
        <v>7.4695174857240199E-2</v>
      </c>
      <c r="K320" s="14">
        <v>0.99933964154954902</v>
      </c>
    </row>
    <row r="321" spans="1:11" x14ac:dyDescent="0.25">
      <c r="A321" s="14" t="s">
        <v>144</v>
      </c>
      <c r="B321" s="14" t="s">
        <v>121</v>
      </c>
      <c r="C321" s="14" t="s">
        <v>727</v>
      </c>
      <c r="D321" s="14" t="s">
        <v>371</v>
      </c>
      <c r="E321" s="14">
        <v>98.069000000000003</v>
      </c>
      <c r="F321" s="14">
        <v>5.2793747065305995E-4</v>
      </c>
      <c r="G321" s="27">
        <f t="shared" si="4"/>
        <v>3.2774175126148011</v>
      </c>
      <c r="H321" s="14">
        <v>0.1</v>
      </c>
      <c r="I321" s="14">
        <v>2.6705827368970199E-3</v>
      </c>
      <c r="J321" s="14">
        <v>7.3350229286894802E-2</v>
      </c>
      <c r="K321" s="14">
        <v>0.99933964154954902</v>
      </c>
    </row>
    <row r="322" spans="1:11" x14ac:dyDescent="0.25">
      <c r="A322" s="14" t="s">
        <v>144</v>
      </c>
      <c r="B322" s="14" t="s">
        <v>121</v>
      </c>
      <c r="C322" s="14" t="s">
        <v>814</v>
      </c>
      <c r="D322" s="14" t="s">
        <v>575</v>
      </c>
      <c r="E322" s="14">
        <v>50.375999999999998</v>
      </c>
      <c r="F322" s="14">
        <v>5.4281380110019297E-4</v>
      </c>
      <c r="G322" s="27">
        <f t="shared" si="4"/>
        <v>3.2653491188872792</v>
      </c>
      <c r="H322" s="14">
        <v>5.5555555555555601E-2</v>
      </c>
      <c r="I322" s="14">
        <v>2.6705827368970199E-3</v>
      </c>
      <c r="J322" s="14">
        <v>7.3035025289251501E-2</v>
      </c>
      <c r="K322" s="14">
        <v>0.99933964154954902</v>
      </c>
    </row>
    <row r="323" spans="1:11" x14ac:dyDescent="0.25">
      <c r="A323" s="14" t="s">
        <v>144</v>
      </c>
      <c r="B323" s="14" t="s">
        <v>121</v>
      </c>
      <c r="C323" s="14" t="s">
        <v>787</v>
      </c>
      <c r="D323" s="12" t="s">
        <v>584</v>
      </c>
      <c r="E323" s="14">
        <v>96.718000000000004</v>
      </c>
      <c r="F323" s="14">
        <v>5.7606722310952997E-4</v>
      </c>
      <c r="G323" s="27">
        <f t="shared" si="4"/>
        <v>3.2395268344204471</v>
      </c>
      <c r="H323" s="14">
        <v>0.31111111111111101</v>
      </c>
      <c r="I323" s="14">
        <v>2.6705827368970199E-3</v>
      </c>
      <c r="J323" s="14">
        <v>7.2361189951295701E-2</v>
      </c>
      <c r="K323" s="14">
        <v>0.99933964154954902</v>
      </c>
    </row>
    <row r="324" spans="1:11" x14ac:dyDescent="0.25">
      <c r="A324" s="14" t="s">
        <v>144</v>
      </c>
      <c r="B324" s="14" t="s">
        <v>121</v>
      </c>
      <c r="C324" s="14" t="s">
        <v>730</v>
      </c>
      <c r="D324" s="14" t="s">
        <v>570</v>
      </c>
      <c r="E324" s="14">
        <v>95.98</v>
      </c>
      <c r="F324" s="14">
        <v>6.10765194819591E-4</v>
      </c>
      <c r="G324" s="27">
        <f t="shared" si="4"/>
        <v>3.2141257196976043</v>
      </c>
      <c r="H324" s="14">
        <v>5.5555555555555601E-2</v>
      </c>
      <c r="I324" s="14">
        <v>2.6705827368970199E-3</v>
      </c>
      <c r="J324" s="14">
        <v>7.1699139804297096E-2</v>
      </c>
      <c r="K324" s="14">
        <v>0.99933964154954902</v>
      </c>
    </row>
    <row r="325" spans="1:11" x14ac:dyDescent="0.25">
      <c r="A325" s="14" t="s">
        <v>144</v>
      </c>
      <c r="B325" s="14" t="s">
        <v>121</v>
      </c>
      <c r="C325" s="14" t="s">
        <v>815</v>
      </c>
      <c r="D325" s="12" t="s">
        <v>584</v>
      </c>
      <c r="E325" s="14">
        <v>96.718000000000004</v>
      </c>
      <c r="F325" s="14">
        <v>7.3751676002888696E-4</v>
      </c>
      <c r="G325" s="27">
        <f t="shared" ref="G325:G388" si="5">-LOG(F325)</f>
        <v>3.1322281059188075</v>
      </c>
      <c r="H325" s="14">
        <v>0.27222222222222198</v>
      </c>
      <c r="I325" s="14">
        <v>2.6705827368970199E-3</v>
      </c>
      <c r="J325" s="14">
        <v>6.9569999162226698E-2</v>
      </c>
      <c r="K325" s="14">
        <v>0.99933964154954902</v>
      </c>
    </row>
    <row r="326" spans="1:11" x14ac:dyDescent="0.25">
      <c r="A326" s="14" t="s">
        <v>144</v>
      </c>
      <c r="B326" s="14" t="s">
        <v>121</v>
      </c>
      <c r="C326" s="14" t="s">
        <v>737</v>
      </c>
      <c r="D326" s="12" t="s">
        <v>584</v>
      </c>
      <c r="E326" s="14">
        <v>96.718000000000004</v>
      </c>
      <c r="F326" s="14">
        <v>7.5370966938545199E-4</v>
      </c>
      <c r="G326" s="27">
        <f t="shared" si="5"/>
        <v>3.1227959131031495</v>
      </c>
      <c r="H326" s="14">
        <v>0.29166666666666702</v>
      </c>
      <c r="I326" s="14">
        <v>2.6705827368970199E-3</v>
      </c>
      <c r="J326" s="14">
        <v>6.9325321672451604E-2</v>
      </c>
      <c r="K326" s="14">
        <v>0.99933964154954902</v>
      </c>
    </row>
    <row r="327" spans="1:11" x14ac:dyDescent="0.25">
      <c r="A327" s="14" t="s">
        <v>144</v>
      </c>
      <c r="B327" s="14" t="s">
        <v>121</v>
      </c>
      <c r="C327" s="14" t="s">
        <v>816</v>
      </c>
      <c r="D327" s="14" t="s">
        <v>569</v>
      </c>
      <c r="E327" s="14">
        <v>50.103999999999999</v>
      </c>
      <c r="F327" s="14">
        <v>7.6797365483054301E-4</v>
      </c>
      <c r="G327" s="27">
        <f t="shared" si="5"/>
        <v>3.1146536780908418</v>
      </c>
      <c r="H327" s="14">
        <v>7.2222222222222202E-2</v>
      </c>
      <c r="I327" s="14">
        <v>2.6705827368970199E-3</v>
      </c>
      <c r="J327" s="14">
        <v>6.9114196471022904E-2</v>
      </c>
      <c r="K327" s="14">
        <v>0.99933964154954902</v>
      </c>
    </row>
    <row r="328" spans="1:11" x14ac:dyDescent="0.25">
      <c r="A328" s="14" t="s">
        <v>144</v>
      </c>
      <c r="B328" s="14" t="s">
        <v>121</v>
      </c>
      <c r="C328" s="14" t="s">
        <v>817</v>
      </c>
      <c r="D328" s="14" t="s">
        <v>570</v>
      </c>
      <c r="E328" s="14">
        <v>55.893000000000001</v>
      </c>
      <c r="F328" s="14">
        <v>7.9663823723939296E-4</v>
      </c>
      <c r="G328" s="27">
        <f t="shared" si="5"/>
        <v>3.0987388520523118</v>
      </c>
      <c r="H328" s="14">
        <v>0.23611111111111099</v>
      </c>
      <c r="I328" s="14">
        <v>2.6705827368970199E-3</v>
      </c>
      <c r="J328" s="14">
        <v>6.8701772039516398E-2</v>
      </c>
      <c r="K328" s="14">
        <v>0.99933964154954902</v>
      </c>
    </row>
    <row r="329" spans="1:11" x14ac:dyDescent="0.25">
      <c r="A329" s="14" t="s">
        <v>144</v>
      </c>
      <c r="B329" s="14" t="s">
        <v>121</v>
      </c>
      <c r="C329" s="14" t="s">
        <v>818</v>
      </c>
      <c r="D329" s="12" t="s">
        <v>584</v>
      </c>
      <c r="E329" s="14">
        <v>93.927999999999997</v>
      </c>
      <c r="F329" s="14">
        <v>8.64211991846278E-4</v>
      </c>
      <c r="G329" s="27">
        <f t="shared" si="5"/>
        <v>3.0633797116923041</v>
      </c>
      <c r="H329" s="14">
        <v>0.15833333333333299</v>
      </c>
      <c r="I329" s="14">
        <v>2.6705827368970199E-3</v>
      </c>
      <c r="J329" s="14">
        <v>6.7786606513492303E-2</v>
      </c>
      <c r="K329" s="14">
        <v>0.99933964154954902</v>
      </c>
    </row>
    <row r="330" spans="1:11" x14ac:dyDescent="0.25">
      <c r="A330" s="14" t="s">
        <v>144</v>
      </c>
      <c r="B330" s="14" t="s">
        <v>143</v>
      </c>
      <c r="C330" s="14" t="s">
        <v>819</v>
      </c>
      <c r="D330" s="14" t="s">
        <v>569</v>
      </c>
      <c r="E330" s="14">
        <v>48.966999999999999</v>
      </c>
      <c r="F330" s="3">
        <v>1.3297828756709901E-5</v>
      </c>
      <c r="G330" s="27">
        <f t="shared" si="5"/>
        <v>4.876219263992148</v>
      </c>
      <c r="H330" s="14">
        <v>0.33333333333333298</v>
      </c>
      <c r="I330" s="14">
        <v>6.3616219514245897E-2</v>
      </c>
      <c r="J330" s="14">
        <v>0.17051976262558699</v>
      </c>
      <c r="K330" s="14">
        <v>0.16998614499703099</v>
      </c>
    </row>
    <row r="331" spans="1:11" x14ac:dyDescent="0.25">
      <c r="A331" s="14" t="s">
        <v>144</v>
      </c>
      <c r="B331" s="14" t="s">
        <v>143</v>
      </c>
      <c r="C331" s="14" t="s">
        <v>820</v>
      </c>
      <c r="D331" s="14" t="s">
        <v>569</v>
      </c>
      <c r="E331" s="14">
        <v>48.966999999999999</v>
      </c>
      <c r="F331" s="3">
        <v>1.32978287567105E-5</v>
      </c>
      <c r="G331" s="27">
        <f t="shared" si="5"/>
        <v>4.8762192639921285</v>
      </c>
      <c r="H331" s="14">
        <v>0.33333333333333298</v>
      </c>
      <c r="I331" s="14">
        <v>6.3616219514245897E-2</v>
      </c>
      <c r="J331" s="14">
        <v>0.17051976262558699</v>
      </c>
      <c r="K331" s="14">
        <v>0.16998614499703099</v>
      </c>
    </row>
    <row r="332" spans="1:11" x14ac:dyDescent="0.25">
      <c r="A332" s="14" t="s">
        <v>144</v>
      </c>
      <c r="B332" s="14" t="s">
        <v>143</v>
      </c>
      <c r="C332" s="14" t="s">
        <v>821</v>
      </c>
      <c r="D332" s="14" t="s">
        <v>569</v>
      </c>
      <c r="E332" s="14">
        <v>48.966999999999999</v>
      </c>
      <c r="F332" s="3">
        <v>1.32978287567105E-5</v>
      </c>
      <c r="G332" s="27">
        <f t="shared" si="5"/>
        <v>4.8762192639921285</v>
      </c>
      <c r="H332" s="14">
        <v>0.33333333333333298</v>
      </c>
      <c r="I332" s="14">
        <v>6.3616219514245897E-2</v>
      </c>
      <c r="J332" s="14">
        <v>0.17051976262558699</v>
      </c>
      <c r="K332" s="14">
        <v>0.16998614499703099</v>
      </c>
    </row>
    <row r="333" spans="1:11" x14ac:dyDescent="0.25">
      <c r="A333" s="14" t="s">
        <v>144</v>
      </c>
      <c r="B333" s="14" t="s">
        <v>143</v>
      </c>
      <c r="C333" s="14" t="s">
        <v>822</v>
      </c>
      <c r="D333" s="14" t="s">
        <v>569</v>
      </c>
      <c r="E333" s="14">
        <v>48.966999999999999</v>
      </c>
      <c r="F333" s="3">
        <v>1.96605638667651E-5</v>
      </c>
      <c r="G333" s="27">
        <f t="shared" si="5"/>
        <v>4.7064040307199093</v>
      </c>
      <c r="H333" s="14">
        <v>0.35277777777777802</v>
      </c>
      <c r="I333" s="14">
        <v>6.3616219514245897E-2</v>
      </c>
      <c r="J333" s="14">
        <v>0.166095640994739</v>
      </c>
      <c r="K333" s="14">
        <v>0.188490740931644</v>
      </c>
    </row>
    <row r="334" spans="1:11" x14ac:dyDescent="0.25">
      <c r="A334" s="14" t="s">
        <v>144</v>
      </c>
      <c r="B334" s="14" t="s">
        <v>143</v>
      </c>
      <c r="C334" s="14" t="s">
        <v>791</v>
      </c>
      <c r="D334" s="14" t="s">
        <v>567</v>
      </c>
      <c r="E334" s="14">
        <v>74.177999999999997</v>
      </c>
      <c r="F334" s="3">
        <v>2.9081210416052398E-5</v>
      </c>
      <c r="G334" s="27">
        <f t="shared" si="5"/>
        <v>4.5363875212630562</v>
      </c>
      <c r="H334" s="14">
        <v>6.1111111111111102E-2</v>
      </c>
      <c r="I334" s="14">
        <v>6.3616219514245897E-2</v>
      </c>
      <c r="J334" s="14">
        <v>0.161693061725559</v>
      </c>
      <c r="K334" s="14">
        <v>0.223047067649039</v>
      </c>
    </row>
    <row r="335" spans="1:11" x14ac:dyDescent="0.25">
      <c r="A335" s="14" t="s">
        <v>144</v>
      </c>
      <c r="B335" s="14" t="s">
        <v>143</v>
      </c>
      <c r="C335" s="14" t="s">
        <v>823</v>
      </c>
      <c r="D335" s="14" t="s">
        <v>569</v>
      </c>
      <c r="E335" s="14">
        <v>48.966999999999999</v>
      </c>
      <c r="F335" s="3">
        <v>4.3935377664968599E-5</v>
      </c>
      <c r="G335" s="27">
        <f t="shared" si="5"/>
        <v>4.3571856360862791</v>
      </c>
      <c r="H335" s="14">
        <v>0.31944444444444398</v>
      </c>
      <c r="I335" s="14">
        <v>6.3616219514245897E-2</v>
      </c>
      <c r="J335" s="14">
        <v>0.15708208833026999</v>
      </c>
      <c r="K335" s="14">
        <v>0.279068114024696</v>
      </c>
    </row>
    <row r="336" spans="1:11" x14ac:dyDescent="0.25">
      <c r="A336" s="14" t="s">
        <v>144</v>
      </c>
      <c r="B336" s="14" t="s">
        <v>143</v>
      </c>
      <c r="C336" s="14" t="s">
        <v>824</v>
      </c>
      <c r="D336" s="14" t="s">
        <v>569</v>
      </c>
      <c r="E336" s="14">
        <v>48.966999999999999</v>
      </c>
      <c r="F336" s="3">
        <v>5.82165092231235E-5</v>
      </c>
      <c r="G336" s="27">
        <f t="shared" si="5"/>
        <v>4.2349538392714097</v>
      </c>
      <c r="H336" s="14">
        <v>0.31111111111111101</v>
      </c>
      <c r="I336" s="14">
        <v>6.3616219514245897E-2</v>
      </c>
      <c r="J336" s="14">
        <v>0.15395460758016399</v>
      </c>
      <c r="K336" s="14">
        <v>0.279068114024696</v>
      </c>
    </row>
    <row r="337" spans="1:11" x14ac:dyDescent="0.25">
      <c r="A337" s="14" t="s">
        <v>144</v>
      </c>
      <c r="B337" s="14" t="s">
        <v>143</v>
      </c>
      <c r="C337" s="14" t="s">
        <v>825</v>
      </c>
      <c r="D337" s="14" t="s">
        <v>569</v>
      </c>
      <c r="E337" s="14">
        <v>48.966999999999999</v>
      </c>
      <c r="F337" s="3">
        <v>5.82165092231235E-5</v>
      </c>
      <c r="G337" s="27">
        <f t="shared" si="5"/>
        <v>4.2349538392714097</v>
      </c>
      <c r="H337" s="14">
        <v>0.31111111111111101</v>
      </c>
      <c r="I337" s="14">
        <v>6.3616219514245897E-2</v>
      </c>
      <c r="J337" s="14">
        <v>0.15395460758016399</v>
      </c>
      <c r="K337" s="14">
        <v>0.279068114024696</v>
      </c>
    </row>
    <row r="338" spans="1:11" x14ac:dyDescent="0.25">
      <c r="A338" s="14" t="s">
        <v>144</v>
      </c>
      <c r="B338" s="14" t="s">
        <v>143</v>
      </c>
      <c r="C338" s="14" t="s">
        <v>684</v>
      </c>
      <c r="D338" s="14" t="s">
        <v>371</v>
      </c>
      <c r="E338" s="14">
        <v>51.192999999999998</v>
      </c>
      <c r="F338" s="3">
        <v>6.7483017662320504E-5</v>
      </c>
      <c r="G338" s="27">
        <f t="shared" si="5"/>
        <v>4.1708055051464665</v>
      </c>
      <c r="H338" s="14">
        <v>6.6666666666666693E-2</v>
      </c>
      <c r="I338" s="14">
        <v>6.3616219514245897E-2</v>
      </c>
      <c r="J338" s="14">
        <v>0.15231907088732899</v>
      </c>
      <c r="K338" s="14">
        <v>0.28754513825914801</v>
      </c>
    </row>
    <row r="339" spans="1:11" x14ac:dyDescent="0.25">
      <c r="A339" s="14" t="s">
        <v>144</v>
      </c>
      <c r="B339" s="14" t="s">
        <v>143</v>
      </c>
      <c r="C339" s="14" t="s">
        <v>826</v>
      </c>
      <c r="D339" s="14" t="s">
        <v>569</v>
      </c>
      <c r="E339" s="14">
        <v>48.966999999999999</v>
      </c>
      <c r="F339" s="3">
        <v>8.3631233673784897E-5</v>
      </c>
      <c r="G339" s="27">
        <f t="shared" si="5"/>
        <v>4.0776314967370864</v>
      </c>
      <c r="H339" s="14">
        <v>0.32222222222222202</v>
      </c>
      <c r="I339" s="14">
        <v>6.3616219514245897E-2</v>
      </c>
      <c r="J339" s="14">
        <v>0.14995067144563801</v>
      </c>
      <c r="K339" s="14">
        <v>0.29156128910508899</v>
      </c>
    </row>
    <row r="340" spans="1:11" x14ac:dyDescent="0.25">
      <c r="A340" s="14" t="s">
        <v>144</v>
      </c>
      <c r="B340" s="14" t="s">
        <v>143</v>
      </c>
      <c r="C340" s="14" t="s">
        <v>827</v>
      </c>
      <c r="D340" s="14" t="s">
        <v>569</v>
      </c>
      <c r="E340" s="14">
        <v>48.966999999999999</v>
      </c>
      <c r="F340" s="3">
        <v>8.3631233673784897E-5</v>
      </c>
      <c r="G340" s="27">
        <f t="shared" si="5"/>
        <v>4.0776314967370864</v>
      </c>
      <c r="H340" s="14">
        <v>0.32222222222222202</v>
      </c>
      <c r="I340" s="14">
        <v>6.3616219514245897E-2</v>
      </c>
      <c r="J340" s="14">
        <v>0.14995067144563801</v>
      </c>
      <c r="K340" s="14">
        <v>0.29156128910508899</v>
      </c>
    </row>
    <row r="341" spans="1:11" x14ac:dyDescent="0.25">
      <c r="A341" s="14" t="s">
        <v>144</v>
      </c>
      <c r="B341" s="14" t="s">
        <v>143</v>
      </c>
      <c r="C341" s="14" t="s">
        <v>828</v>
      </c>
      <c r="D341" s="14" t="s">
        <v>569</v>
      </c>
      <c r="E341" s="14">
        <v>48.966999999999999</v>
      </c>
      <c r="F341" s="14">
        <v>1.51408633439592E-4</v>
      </c>
      <c r="G341" s="27">
        <f t="shared" si="5"/>
        <v>3.8198493603163017</v>
      </c>
      <c r="H341" s="14">
        <v>0.31388888888888899</v>
      </c>
      <c r="I341" s="14">
        <v>6.3616219514245897E-2</v>
      </c>
      <c r="J341" s="14">
        <v>0.143443202572166</v>
      </c>
      <c r="K341" s="14">
        <v>0.45201911449739801</v>
      </c>
    </row>
    <row r="342" spans="1:11" x14ac:dyDescent="0.25">
      <c r="A342" s="14" t="s">
        <v>144</v>
      </c>
      <c r="B342" s="14" t="s">
        <v>143</v>
      </c>
      <c r="C342" s="14" t="s">
        <v>829</v>
      </c>
      <c r="D342" s="14" t="s">
        <v>569</v>
      </c>
      <c r="E342" s="14">
        <v>48.966999999999999</v>
      </c>
      <c r="F342" s="14">
        <v>1.70825177806861E-4</v>
      </c>
      <c r="G342" s="27">
        <f t="shared" si="5"/>
        <v>3.7674481185607949</v>
      </c>
      <c r="H342" s="14">
        <v>0.32500000000000001</v>
      </c>
      <c r="I342" s="14">
        <v>6.3616219514245897E-2</v>
      </c>
      <c r="J342" s="14">
        <v>0.14212864315688101</v>
      </c>
      <c r="K342" s="14">
        <v>0.45201911449739801</v>
      </c>
    </row>
    <row r="343" spans="1:11" x14ac:dyDescent="0.25">
      <c r="A343" s="14" t="s">
        <v>144</v>
      </c>
      <c r="B343" s="14" t="s">
        <v>143</v>
      </c>
      <c r="C343" s="14" t="s">
        <v>830</v>
      </c>
      <c r="D343" s="14" t="s">
        <v>569</v>
      </c>
      <c r="E343" s="14">
        <v>48.966999999999999</v>
      </c>
      <c r="F343" s="14">
        <v>1.82088769965245E-4</v>
      </c>
      <c r="G343" s="27">
        <f t="shared" si="5"/>
        <v>3.7397168377993557</v>
      </c>
      <c r="H343" s="14">
        <v>0.31944444444444398</v>
      </c>
      <c r="I343" s="14">
        <v>6.3616219514245897E-2</v>
      </c>
      <c r="J343" s="14">
        <v>0.14143411342640499</v>
      </c>
      <c r="K343" s="14">
        <v>0.45201911449739801</v>
      </c>
    </row>
    <row r="344" spans="1:11" x14ac:dyDescent="0.25">
      <c r="A344" s="14" t="s">
        <v>144</v>
      </c>
      <c r="B344" s="14" t="s">
        <v>143</v>
      </c>
      <c r="C344" s="14" t="s">
        <v>831</v>
      </c>
      <c r="D344" s="14" t="s">
        <v>569</v>
      </c>
      <c r="E344" s="14">
        <v>48.966999999999999</v>
      </c>
      <c r="F344" s="14">
        <v>2.1842961849502101E-4</v>
      </c>
      <c r="G344" s="27">
        <f t="shared" si="5"/>
        <v>3.6606884727584839</v>
      </c>
      <c r="H344" s="14">
        <v>0.34166666666666701</v>
      </c>
      <c r="I344" s="14">
        <v>6.3616219514245897E-2</v>
      </c>
      <c r="J344" s="14">
        <v>0.139459247889507</v>
      </c>
      <c r="K344" s="14">
        <v>0.45201911449739801</v>
      </c>
    </row>
    <row r="345" spans="1:11" x14ac:dyDescent="0.25">
      <c r="A345" s="14" t="s">
        <v>144</v>
      </c>
      <c r="B345" s="14" t="s">
        <v>143</v>
      </c>
      <c r="C345" s="14" t="s">
        <v>832</v>
      </c>
      <c r="D345" s="14" t="s">
        <v>569</v>
      </c>
      <c r="E345" s="14">
        <v>48.966999999999999</v>
      </c>
      <c r="F345" s="14">
        <v>2.18429618495028E-4</v>
      </c>
      <c r="G345" s="27">
        <f t="shared" si="5"/>
        <v>3.6606884727584701</v>
      </c>
      <c r="H345" s="14">
        <v>0.34166666666666701</v>
      </c>
      <c r="I345" s="14">
        <v>6.3616219514245897E-2</v>
      </c>
      <c r="J345" s="14">
        <v>0.139459247889507</v>
      </c>
      <c r="K345" s="14">
        <v>0.45201911449739801</v>
      </c>
    </row>
    <row r="346" spans="1:11" x14ac:dyDescent="0.25">
      <c r="A346" s="14" t="s">
        <v>144</v>
      </c>
      <c r="B346" s="14" t="s">
        <v>143</v>
      </c>
      <c r="C346" s="14" t="s">
        <v>833</v>
      </c>
      <c r="D346" s="14" t="s">
        <v>569</v>
      </c>
      <c r="E346" s="14">
        <v>48.966999999999999</v>
      </c>
      <c r="F346" s="14">
        <v>2.2303961669575999E-4</v>
      </c>
      <c r="G346" s="27">
        <f t="shared" si="5"/>
        <v>3.6516179899372645</v>
      </c>
      <c r="H346" s="14">
        <v>0.35</v>
      </c>
      <c r="I346" s="14">
        <v>6.3616219514245897E-2</v>
      </c>
      <c r="J346" s="14">
        <v>0.139233002016147</v>
      </c>
      <c r="K346" s="14">
        <v>0.45201911449739801</v>
      </c>
    </row>
    <row r="347" spans="1:11" x14ac:dyDescent="0.25">
      <c r="A347" s="14" t="s">
        <v>144</v>
      </c>
      <c r="B347" s="14" t="s">
        <v>143</v>
      </c>
      <c r="C347" s="14" t="s">
        <v>834</v>
      </c>
      <c r="D347" s="14" t="s">
        <v>569</v>
      </c>
      <c r="E347" s="14">
        <v>48.966999999999999</v>
      </c>
      <c r="F347" s="14">
        <v>2.2303961669575999E-4</v>
      </c>
      <c r="G347" s="27">
        <f t="shared" si="5"/>
        <v>3.6516179899372645</v>
      </c>
      <c r="H347" s="14">
        <v>0.35</v>
      </c>
      <c r="I347" s="14">
        <v>6.3616219514245897E-2</v>
      </c>
      <c r="J347" s="14">
        <v>0.139233002016147</v>
      </c>
      <c r="K347" s="14">
        <v>0.45201911449739801</v>
      </c>
    </row>
    <row r="348" spans="1:11" x14ac:dyDescent="0.25">
      <c r="A348" s="14" t="s">
        <v>144</v>
      </c>
      <c r="B348" s="14" t="s">
        <v>143</v>
      </c>
      <c r="C348" s="14" t="s">
        <v>687</v>
      </c>
      <c r="D348" s="14" t="s">
        <v>567</v>
      </c>
      <c r="E348" s="14">
        <v>111.70399999999999</v>
      </c>
      <c r="F348" s="14">
        <v>2.3573971394163701E-4</v>
      </c>
      <c r="G348" s="27">
        <f t="shared" si="5"/>
        <v>3.6275672477988827</v>
      </c>
      <c r="H348" s="14">
        <v>0.25</v>
      </c>
      <c r="I348" s="14">
        <v>6.3616219514245897E-2</v>
      </c>
      <c r="J348" s="14">
        <v>0.138633522925562</v>
      </c>
      <c r="K348" s="14">
        <v>0.45201911449739801</v>
      </c>
    </row>
    <row r="349" spans="1:11" x14ac:dyDescent="0.25">
      <c r="A349" s="14" t="s">
        <v>144</v>
      </c>
      <c r="B349" s="14" t="s">
        <v>143</v>
      </c>
      <c r="C349" s="14" t="s">
        <v>686</v>
      </c>
      <c r="D349" s="14" t="s">
        <v>567</v>
      </c>
      <c r="E349" s="14">
        <v>111.70399999999999</v>
      </c>
      <c r="F349" s="14">
        <v>2.3573971394163999E-4</v>
      </c>
      <c r="G349" s="27">
        <f t="shared" si="5"/>
        <v>3.627567247798877</v>
      </c>
      <c r="H349" s="14">
        <v>0.25</v>
      </c>
      <c r="I349" s="14">
        <v>6.3616219514245897E-2</v>
      </c>
      <c r="J349" s="14">
        <v>0.138633522925562</v>
      </c>
      <c r="K349" s="14">
        <v>0.45201911449739801</v>
      </c>
    </row>
    <row r="350" spans="1:11" x14ac:dyDescent="0.25">
      <c r="A350" s="14" t="s">
        <v>144</v>
      </c>
      <c r="B350" s="14" t="s">
        <v>143</v>
      </c>
      <c r="C350" s="14" t="s">
        <v>835</v>
      </c>
      <c r="D350" s="14" t="s">
        <v>564</v>
      </c>
      <c r="E350" s="14" t="s">
        <v>170</v>
      </c>
      <c r="F350" s="14">
        <v>3.38778191252996E-4</v>
      </c>
      <c r="G350" s="27">
        <f t="shared" si="5"/>
        <v>3.4700845550217747</v>
      </c>
      <c r="H350" s="14">
        <v>0.36944444444444402</v>
      </c>
      <c r="I350" s="14">
        <v>6.3616219514245897E-2</v>
      </c>
      <c r="J350" s="14">
        <v>0.13472344685847701</v>
      </c>
      <c r="K350" s="14">
        <v>0.6162249115381</v>
      </c>
    </row>
    <row r="351" spans="1:11" x14ac:dyDescent="0.25">
      <c r="A351" s="14" t="s">
        <v>144</v>
      </c>
      <c r="B351" s="14" t="s">
        <v>143</v>
      </c>
      <c r="C351" s="14" t="s">
        <v>680</v>
      </c>
      <c r="D351" s="14" t="s">
        <v>567</v>
      </c>
      <c r="E351" s="14">
        <v>111.70399999999999</v>
      </c>
      <c r="F351" s="14">
        <v>3.60397576274191E-4</v>
      </c>
      <c r="G351" s="27">
        <f t="shared" si="5"/>
        <v>3.4432181383763374</v>
      </c>
      <c r="H351" s="14">
        <v>0.23611111111111099</v>
      </c>
      <c r="I351" s="14">
        <v>6.3616219514245897E-2</v>
      </c>
      <c r="J351" s="14">
        <v>0.134059071880229</v>
      </c>
      <c r="K351" s="14">
        <v>0.6162249115381</v>
      </c>
    </row>
    <row r="352" spans="1:11" x14ac:dyDescent="0.25">
      <c r="A352" s="14" t="s">
        <v>144</v>
      </c>
      <c r="B352" s="14" t="s">
        <v>143</v>
      </c>
      <c r="C352" s="14" t="s">
        <v>836</v>
      </c>
      <c r="D352" s="14" t="s">
        <v>569</v>
      </c>
      <c r="E352" s="14">
        <v>48.966999999999999</v>
      </c>
      <c r="F352" s="14">
        <v>3.6958389958998398E-4</v>
      </c>
      <c r="G352" s="27">
        <f t="shared" si="5"/>
        <v>3.4322869564766321</v>
      </c>
      <c r="H352" s="14">
        <v>0.35277777777777802</v>
      </c>
      <c r="I352" s="14">
        <v>6.3616219514245897E-2</v>
      </c>
      <c r="J352" s="14">
        <v>0.13378898304558001</v>
      </c>
      <c r="K352" s="14">
        <v>0.6162249115381</v>
      </c>
    </row>
    <row r="353" spans="1:11" x14ac:dyDescent="0.25">
      <c r="A353" s="14" t="s">
        <v>144</v>
      </c>
      <c r="B353" s="14" t="s">
        <v>143</v>
      </c>
      <c r="C353" s="14" t="s">
        <v>725</v>
      </c>
      <c r="D353" s="14" t="s">
        <v>571</v>
      </c>
      <c r="E353" s="14">
        <v>64.92</v>
      </c>
      <c r="F353" s="14">
        <v>3.9596186901359802E-4</v>
      </c>
      <c r="G353" s="27">
        <f t="shared" si="5"/>
        <v>3.4023466344641924</v>
      </c>
      <c r="H353" s="14">
        <v>8.3333333333333301E-2</v>
      </c>
      <c r="I353" s="14">
        <v>6.3616219514245897E-2</v>
      </c>
      <c r="J353" s="14">
        <v>0.13304988813250901</v>
      </c>
      <c r="K353" s="14">
        <v>0.63269757145010297</v>
      </c>
    </row>
    <row r="354" spans="1:11" x14ac:dyDescent="0.25">
      <c r="A354" s="14" t="s">
        <v>144</v>
      </c>
      <c r="B354" s="14" t="s">
        <v>143</v>
      </c>
      <c r="C354" s="14" t="s">
        <v>837</v>
      </c>
      <c r="D354" s="14" t="s">
        <v>569</v>
      </c>
      <c r="E354" s="14">
        <v>48.966999999999999</v>
      </c>
      <c r="F354" s="14">
        <v>4.6072671095758399E-4</v>
      </c>
      <c r="G354" s="27">
        <f t="shared" si="5"/>
        <v>3.3365566084870486</v>
      </c>
      <c r="H354" s="14">
        <v>0.163888888888889</v>
      </c>
      <c r="I354" s="14">
        <v>6.3616219514245897E-2</v>
      </c>
      <c r="J354" s="14">
        <v>0.13142931532900901</v>
      </c>
      <c r="K354" s="14">
        <v>0.67420044508525101</v>
      </c>
    </row>
    <row r="355" spans="1:11" x14ac:dyDescent="0.25">
      <c r="A355" s="14" t="s">
        <v>144</v>
      </c>
      <c r="B355" s="14" t="s">
        <v>143</v>
      </c>
      <c r="C355" s="14" t="s">
        <v>838</v>
      </c>
      <c r="D355" s="14" t="s">
        <v>569</v>
      </c>
      <c r="E355" s="14">
        <v>48.966999999999999</v>
      </c>
      <c r="F355" s="14">
        <v>4.7866180633995598E-4</v>
      </c>
      <c r="G355" s="27">
        <f t="shared" si="5"/>
        <v>3.3199712246123791</v>
      </c>
      <c r="H355" s="14">
        <v>0.31944444444444398</v>
      </c>
      <c r="I355" s="14">
        <v>6.3616219514245897E-2</v>
      </c>
      <c r="J355" s="14">
        <v>0.13102153976661499</v>
      </c>
      <c r="K355" s="14">
        <v>0.67420044508525101</v>
      </c>
    </row>
    <row r="356" spans="1:11" x14ac:dyDescent="0.25">
      <c r="A356" s="14" t="s">
        <v>144</v>
      </c>
      <c r="B356" s="14" t="s">
        <v>143</v>
      </c>
      <c r="C356" s="14" t="s">
        <v>839</v>
      </c>
      <c r="D356" s="14" t="s">
        <v>569</v>
      </c>
      <c r="E356" s="14">
        <v>48.966999999999999</v>
      </c>
      <c r="F356" s="14">
        <v>4.9225827172513E-4</v>
      </c>
      <c r="G356" s="27">
        <f t="shared" si="5"/>
        <v>3.3078069774053906</v>
      </c>
      <c r="H356" s="14">
        <v>0.35277777777777802</v>
      </c>
      <c r="I356" s="14">
        <v>6.3616219514245897E-2</v>
      </c>
      <c r="J356" s="14">
        <v>0.13072266109578401</v>
      </c>
      <c r="K356" s="14">
        <v>0.67420044508525101</v>
      </c>
    </row>
    <row r="357" spans="1:11" x14ac:dyDescent="0.25">
      <c r="A357" s="14" t="s">
        <v>144</v>
      </c>
      <c r="B357" s="14" t="s">
        <v>143</v>
      </c>
      <c r="C357" s="14" t="s">
        <v>840</v>
      </c>
      <c r="D357" s="14" t="s">
        <v>569</v>
      </c>
      <c r="E357" s="14">
        <v>48.966999999999999</v>
      </c>
      <c r="F357" s="14">
        <v>4.9225827172513E-4</v>
      </c>
      <c r="G357" s="27">
        <f t="shared" si="5"/>
        <v>3.3078069774053906</v>
      </c>
      <c r="H357" s="14">
        <v>0.35277777777777802</v>
      </c>
      <c r="I357" s="14">
        <v>6.3616219514245897E-2</v>
      </c>
      <c r="J357" s="14">
        <v>0.13072266109578401</v>
      </c>
      <c r="K357" s="14">
        <v>0.67420044508525101</v>
      </c>
    </row>
    <row r="358" spans="1:11" x14ac:dyDescent="0.25">
      <c r="A358" s="14" t="s">
        <v>144</v>
      </c>
      <c r="B358" s="14" t="s">
        <v>143</v>
      </c>
      <c r="C358" s="14" t="s">
        <v>841</v>
      </c>
      <c r="D358" s="14" t="s">
        <v>569</v>
      </c>
      <c r="E358" s="14">
        <v>49.535499999999999</v>
      </c>
      <c r="F358" s="14">
        <v>6.18311242464453E-4</v>
      </c>
      <c r="G358" s="27">
        <f t="shared" si="5"/>
        <v>3.2087928568556676</v>
      </c>
      <c r="H358" s="14">
        <v>0.34166666666666701</v>
      </c>
      <c r="I358" s="14">
        <v>6.3616219514245897E-2</v>
      </c>
      <c r="J358" s="14">
        <v>0.12829611544295999</v>
      </c>
      <c r="K358" s="14">
        <v>0.81764199438859597</v>
      </c>
    </row>
    <row r="359" spans="1:11" x14ac:dyDescent="0.25">
      <c r="A359" s="14" t="s">
        <v>144</v>
      </c>
      <c r="B359" s="14" t="s">
        <v>143</v>
      </c>
      <c r="C359" s="14" t="s">
        <v>842</v>
      </c>
      <c r="D359" s="12" t="s">
        <v>583</v>
      </c>
      <c r="E359" s="14">
        <v>59.228000000000002</v>
      </c>
      <c r="F359" s="14">
        <v>6.7077842384522597E-4</v>
      </c>
      <c r="G359" s="27">
        <f t="shared" si="5"/>
        <v>3.1734209152902526</v>
      </c>
      <c r="H359" s="14">
        <v>0.34722222222222199</v>
      </c>
      <c r="I359" s="14">
        <v>6.3616219514245897E-2</v>
      </c>
      <c r="J359" s="14">
        <v>0.127431985256754</v>
      </c>
      <c r="K359" s="14">
        <v>0.82578031431265297</v>
      </c>
    </row>
    <row r="360" spans="1:11" x14ac:dyDescent="0.25">
      <c r="A360" s="14" t="s">
        <v>144</v>
      </c>
      <c r="B360" s="14" t="s">
        <v>143</v>
      </c>
      <c r="C360" s="14" t="s">
        <v>645</v>
      </c>
      <c r="D360" s="14" t="s">
        <v>566</v>
      </c>
      <c r="E360" s="14">
        <v>136.90799999999999</v>
      </c>
      <c r="F360" s="14">
        <v>6.7107172865674798E-4</v>
      </c>
      <c r="G360" s="27">
        <f t="shared" si="5"/>
        <v>3.1732310570367797</v>
      </c>
      <c r="H360" s="14">
        <v>0.41944444444444401</v>
      </c>
      <c r="I360" s="14">
        <v>6.3616219514245897E-2</v>
      </c>
      <c r="J360" s="14">
        <v>0.12742735097598501</v>
      </c>
      <c r="K360" s="14">
        <v>0.82578031431265297</v>
      </c>
    </row>
    <row r="361" spans="1:11" x14ac:dyDescent="0.25">
      <c r="A361" s="14" t="s">
        <v>144</v>
      </c>
      <c r="B361" s="14" t="s">
        <v>143</v>
      </c>
      <c r="C361" s="14" t="s">
        <v>683</v>
      </c>
      <c r="D361" s="14" t="s">
        <v>567</v>
      </c>
      <c r="E361" s="14">
        <v>111.70399999999999</v>
      </c>
      <c r="F361" s="14">
        <v>6.9867850713471995E-4</v>
      </c>
      <c r="G361" s="27">
        <f t="shared" si="5"/>
        <v>3.1557226163797782</v>
      </c>
      <c r="H361" s="14">
        <v>0.22500000000000001</v>
      </c>
      <c r="I361" s="14">
        <v>6.3616219514245897E-2</v>
      </c>
      <c r="J361" s="14">
        <v>0.12700016541099299</v>
      </c>
      <c r="K361" s="14">
        <v>0.82578031431265297</v>
      </c>
    </row>
    <row r="362" spans="1:11" x14ac:dyDescent="0.25">
      <c r="A362" s="14" t="s">
        <v>144</v>
      </c>
      <c r="B362" s="14" t="s">
        <v>143</v>
      </c>
      <c r="C362" s="14" t="s">
        <v>843</v>
      </c>
      <c r="D362" s="14" t="s">
        <v>569</v>
      </c>
      <c r="E362" s="14">
        <v>48.966999999999999</v>
      </c>
      <c r="F362" s="14">
        <v>7.1657316747027395E-4</v>
      </c>
      <c r="G362" s="27">
        <f t="shared" si="5"/>
        <v>3.1447394582935111</v>
      </c>
      <c r="H362" s="14">
        <v>0.33055555555555599</v>
      </c>
      <c r="I362" s="14">
        <v>6.3616219514245897E-2</v>
      </c>
      <c r="J362" s="14">
        <v>0.126732372147601</v>
      </c>
      <c r="K362" s="14">
        <v>0.82578031431265297</v>
      </c>
    </row>
    <row r="363" spans="1:11" x14ac:dyDescent="0.25">
      <c r="A363" s="14" t="s">
        <v>144</v>
      </c>
      <c r="B363" s="14" t="s">
        <v>143</v>
      </c>
      <c r="C363" s="14" t="s">
        <v>844</v>
      </c>
      <c r="D363" s="12" t="s">
        <v>584</v>
      </c>
      <c r="E363" s="14">
        <v>59.183999999999997</v>
      </c>
      <c r="F363" s="14">
        <v>7.49873205656157E-4</v>
      </c>
      <c r="G363" s="27">
        <f t="shared" si="5"/>
        <v>3.1250121642604389</v>
      </c>
      <c r="H363" s="14">
        <v>0.28333333333333299</v>
      </c>
      <c r="I363" s="14">
        <v>6.3616219514245897E-2</v>
      </c>
      <c r="J363" s="14">
        <v>0.126251733564791</v>
      </c>
      <c r="K363" s="14">
        <v>0.82578031431265297</v>
      </c>
    </row>
    <row r="364" spans="1:11" x14ac:dyDescent="0.25">
      <c r="A364" s="14" t="s">
        <v>144</v>
      </c>
      <c r="B364" s="14" t="s">
        <v>143</v>
      </c>
      <c r="C364" s="14" t="s">
        <v>681</v>
      </c>
      <c r="D364" s="14" t="s">
        <v>567</v>
      </c>
      <c r="E364" s="14">
        <v>111.70399999999999</v>
      </c>
      <c r="F364" s="14">
        <v>7.8689033852973999E-4</v>
      </c>
      <c r="G364" s="27">
        <f t="shared" si="5"/>
        <v>3.1040857869418326</v>
      </c>
      <c r="H364" s="14">
        <v>0.25</v>
      </c>
      <c r="I364" s="14">
        <v>6.3616219514245897E-2</v>
      </c>
      <c r="J364" s="14">
        <v>0.12574238202649901</v>
      </c>
      <c r="K364" s="14">
        <v>0.82578031431265297</v>
      </c>
    </row>
    <row r="365" spans="1:11" x14ac:dyDescent="0.25">
      <c r="A365" s="14" t="s">
        <v>144</v>
      </c>
      <c r="B365" s="14" t="s">
        <v>143</v>
      </c>
      <c r="C365" s="14" t="s">
        <v>845</v>
      </c>
      <c r="D365" s="14" t="s">
        <v>569</v>
      </c>
      <c r="E365" s="14">
        <v>48.966999999999999</v>
      </c>
      <c r="F365" s="14">
        <v>7.9038097651626599E-4</v>
      </c>
      <c r="G365" s="27">
        <f t="shared" si="5"/>
        <v>3.1021635212208292</v>
      </c>
      <c r="H365" s="14">
        <v>0.35277777777777802</v>
      </c>
      <c r="I365" s="14">
        <v>6.3616219514245897E-2</v>
      </c>
      <c r="J365" s="14">
        <v>0.12569561974986601</v>
      </c>
      <c r="K365" s="14">
        <v>0.82578031431265297</v>
      </c>
    </row>
    <row r="366" spans="1:11" x14ac:dyDescent="0.25">
      <c r="A366" s="14" t="s">
        <v>144</v>
      </c>
      <c r="B366" s="14" t="s">
        <v>143</v>
      </c>
      <c r="C366" s="14" t="s">
        <v>846</v>
      </c>
      <c r="D366" s="14" t="s">
        <v>569</v>
      </c>
      <c r="E366" s="14">
        <v>48.966999999999999</v>
      </c>
      <c r="F366" s="14">
        <v>7.9673189990790304E-4</v>
      </c>
      <c r="G366" s="27">
        <f t="shared" si="5"/>
        <v>3.0986877940097481</v>
      </c>
      <c r="H366" s="14">
        <v>0.27222222222222198</v>
      </c>
      <c r="I366" s="14">
        <v>6.3616219514245897E-2</v>
      </c>
      <c r="J366" s="14">
        <v>0.125611078095198</v>
      </c>
      <c r="K366" s="14">
        <v>0.82578031431265297</v>
      </c>
    </row>
    <row r="367" spans="1:11" x14ac:dyDescent="0.25">
      <c r="A367" s="14" t="s">
        <v>144</v>
      </c>
      <c r="B367" s="14" t="s">
        <v>143</v>
      </c>
      <c r="C367" s="14" t="s">
        <v>682</v>
      </c>
      <c r="D367" s="14" t="s">
        <v>567</v>
      </c>
      <c r="E367" s="14">
        <v>111.70399999999999</v>
      </c>
      <c r="F367" s="14">
        <v>8.4991907709088303E-4</v>
      </c>
      <c r="G367" s="27">
        <f t="shared" si="5"/>
        <v>3.0706224225750338</v>
      </c>
      <c r="H367" s="14">
        <v>0.22500000000000001</v>
      </c>
      <c r="I367" s="14">
        <v>6.3616219514245897E-2</v>
      </c>
      <c r="J367" s="14">
        <v>0.124928958206789</v>
      </c>
      <c r="K367" s="14">
        <v>0.84647079229103905</v>
      </c>
    </row>
    <row r="368" spans="1:11" x14ac:dyDescent="0.25">
      <c r="A368" s="14" t="s">
        <v>144</v>
      </c>
      <c r="B368" s="14" t="s">
        <v>143</v>
      </c>
      <c r="C368" s="14" t="s">
        <v>847</v>
      </c>
      <c r="D368" s="12" t="s">
        <v>584</v>
      </c>
      <c r="E368" s="14">
        <v>59.183999999999997</v>
      </c>
      <c r="F368" s="14">
        <v>8.6084020181362102E-4</v>
      </c>
      <c r="G368" s="27">
        <f t="shared" si="5"/>
        <v>3.065077459361087</v>
      </c>
      <c r="H368" s="14">
        <v>0.29444444444444401</v>
      </c>
      <c r="I368" s="14">
        <v>6.3616219514245897E-2</v>
      </c>
      <c r="J368" s="14">
        <v>0.124794300869876</v>
      </c>
      <c r="K368" s="14">
        <v>0.84647079229103905</v>
      </c>
    </row>
    <row r="369" spans="1:11" x14ac:dyDescent="0.25">
      <c r="A369" s="16" t="s">
        <v>323</v>
      </c>
      <c r="B369" s="16" t="s">
        <v>23</v>
      </c>
      <c r="C369" s="13" t="s">
        <v>629</v>
      </c>
      <c r="D369" s="13" t="s">
        <v>578</v>
      </c>
      <c r="E369" s="13">
        <v>47.798000000000002</v>
      </c>
      <c r="F369" s="10">
        <v>7.6344830748515606E-5</v>
      </c>
      <c r="G369" s="27">
        <f t="shared" si="5"/>
        <v>4.1172203633671725</v>
      </c>
      <c r="H369" s="13">
        <v>0.125</v>
      </c>
      <c r="I369" s="13">
        <v>0.27228352891338697</v>
      </c>
      <c r="J369" s="13">
        <v>0.34016013563745501</v>
      </c>
      <c r="K369" s="13">
        <v>0.98707664495222103</v>
      </c>
    </row>
    <row r="370" spans="1:11" x14ac:dyDescent="0.25">
      <c r="A370" s="17" t="s">
        <v>323</v>
      </c>
      <c r="B370" s="17" t="s">
        <v>23</v>
      </c>
      <c r="C370" s="14" t="s">
        <v>586</v>
      </c>
      <c r="D370" s="12" t="s">
        <v>577</v>
      </c>
      <c r="E370" s="14">
        <v>37.735999999999997</v>
      </c>
      <c r="F370" s="14">
        <v>2.59087508641562E-4</v>
      </c>
      <c r="G370" s="27">
        <f t="shared" si="5"/>
        <v>3.586553525103001</v>
      </c>
      <c r="H370" s="14">
        <v>0.13888888888888901</v>
      </c>
      <c r="I370" s="14">
        <v>0.27228352891338697</v>
      </c>
      <c r="J370" s="14">
        <v>0.32979031218945098</v>
      </c>
      <c r="K370" s="14">
        <v>0.98707664495222103</v>
      </c>
    </row>
    <row r="371" spans="1:11" x14ac:dyDescent="0.25">
      <c r="A371" s="17" t="s">
        <v>323</v>
      </c>
      <c r="B371" s="17" t="s">
        <v>23</v>
      </c>
      <c r="C371" s="14" t="s">
        <v>848</v>
      </c>
      <c r="D371" s="12" t="s">
        <v>581</v>
      </c>
      <c r="E371" s="14">
        <v>58.08</v>
      </c>
      <c r="F371" s="14">
        <v>3.0615146400320403E-4</v>
      </c>
      <c r="G371" s="27">
        <f t="shared" si="5"/>
        <v>3.5140636594456489</v>
      </c>
      <c r="H371" s="14">
        <v>6.9444444444444406E-2</v>
      </c>
      <c r="I371" s="14">
        <v>0.27228352891338697</v>
      </c>
      <c r="J371" s="14">
        <v>0.328391469958769</v>
      </c>
      <c r="K371" s="14">
        <v>0.98707664495222103</v>
      </c>
    </row>
    <row r="372" spans="1:11" x14ac:dyDescent="0.25">
      <c r="A372" s="17" t="s">
        <v>323</v>
      </c>
      <c r="B372" s="17" t="s">
        <v>23</v>
      </c>
      <c r="C372" s="14" t="s">
        <v>632</v>
      </c>
      <c r="D372" s="14" t="s">
        <v>576</v>
      </c>
      <c r="E372" s="14">
        <v>112.315</v>
      </c>
      <c r="F372" s="14">
        <v>3.1855990338639699E-4</v>
      </c>
      <c r="G372" s="27">
        <f t="shared" si="5"/>
        <v>3.4968088890305062</v>
      </c>
      <c r="H372" s="14">
        <v>5.83333333333333E-2</v>
      </c>
      <c r="I372" s="14">
        <v>0.27228352891338697</v>
      </c>
      <c r="J372" s="14">
        <v>0.32805915236698202</v>
      </c>
      <c r="K372" s="14">
        <v>0.98707664495222103</v>
      </c>
    </row>
    <row r="373" spans="1:11" x14ac:dyDescent="0.25">
      <c r="A373" s="17" t="s">
        <v>323</v>
      </c>
      <c r="B373" s="17" t="s">
        <v>23</v>
      </c>
      <c r="C373" s="14" t="s">
        <v>630</v>
      </c>
      <c r="D373" s="14" t="s">
        <v>371</v>
      </c>
      <c r="E373" s="14">
        <v>112.867</v>
      </c>
      <c r="F373" s="14">
        <v>3.2402735977227399E-4</v>
      </c>
      <c r="G373" s="27">
        <f t="shared" si="5"/>
        <v>3.4894183178907201</v>
      </c>
      <c r="H373" s="14">
        <v>8.3333333333333301E-2</v>
      </c>
      <c r="I373" s="14">
        <v>0.27228352891338697</v>
      </c>
      <c r="J373" s="14">
        <v>0.32791689075079999</v>
      </c>
      <c r="K373" s="14">
        <v>0.98707664495222103</v>
      </c>
    </row>
    <row r="374" spans="1:11" x14ac:dyDescent="0.25">
      <c r="A374" s="17" t="s">
        <v>323</v>
      </c>
      <c r="B374" s="17" t="s">
        <v>23</v>
      </c>
      <c r="C374" s="14" t="s">
        <v>636</v>
      </c>
      <c r="D374" s="12" t="s">
        <v>580</v>
      </c>
      <c r="E374" s="14">
        <v>85.027000000000001</v>
      </c>
      <c r="F374" s="14">
        <v>3.4449529692783199E-4</v>
      </c>
      <c r="G374" s="27">
        <f t="shared" si="5"/>
        <v>3.4628167027323578</v>
      </c>
      <c r="H374" s="14">
        <v>8.8888888888888906E-2</v>
      </c>
      <c r="I374" s="14">
        <v>0.27228352891338697</v>
      </c>
      <c r="J374" s="14">
        <v>0.327405216991347</v>
      </c>
      <c r="K374" s="14">
        <v>0.98707664495222103</v>
      </c>
    </row>
    <row r="375" spans="1:11" x14ac:dyDescent="0.25">
      <c r="A375" s="17" t="s">
        <v>323</v>
      </c>
      <c r="B375" s="17" t="s">
        <v>23</v>
      </c>
      <c r="C375" s="14" t="s">
        <v>849</v>
      </c>
      <c r="D375" s="12" t="s">
        <v>582</v>
      </c>
      <c r="E375" s="14">
        <v>65.956999999999994</v>
      </c>
      <c r="F375" s="14">
        <v>3.9035866761557301E-4</v>
      </c>
      <c r="G375" s="27">
        <f t="shared" si="5"/>
        <v>3.4085361730155159</v>
      </c>
      <c r="H375" s="14">
        <v>8.0555555555555602E-2</v>
      </c>
      <c r="I375" s="14">
        <v>0.27228352891338697</v>
      </c>
      <c r="J375" s="14">
        <v>0.32636301632452402</v>
      </c>
      <c r="K375" s="14">
        <v>0.98707664495222103</v>
      </c>
    </row>
    <row r="376" spans="1:11" x14ac:dyDescent="0.25">
      <c r="A376" s="17" t="s">
        <v>323</v>
      </c>
      <c r="B376" s="17" t="s">
        <v>23</v>
      </c>
      <c r="C376" s="14" t="s">
        <v>585</v>
      </c>
      <c r="D376" s="14" t="s">
        <v>576</v>
      </c>
      <c r="E376" s="14">
        <v>9.109</v>
      </c>
      <c r="F376" s="14">
        <v>5.1934511812801599E-4</v>
      </c>
      <c r="G376" s="27">
        <f t="shared" si="5"/>
        <v>3.2845439464154045</v>
      </c>
      <c r="H376" s="14">
        <v>0.1</v>
      </c>
      <c r="I376" s="14">
        <v>0.27228352891338697</v>
      </c>
      <c r="J376" s="14">
        <v>0.323991872869069</v>
      </c>
      <c r="K376" s="14">
        <v>0.98707664495222103</v>
      </c>
    </row>
    <row r="377" spans="1:11" x14ac:dyDescent="0.25">
      <c r="A377" s="17" t="s">
        <v>323</v>
      </c>
      <c r="B377" s="17" t="s">
        <v>23</v>
      </c>
      <c r="C377" s="14" t="s">
        <v>850</v>
      </c>
      <c r="D377" s="12" t="s">
        <v>578</v>
      </c>
      <c r="E377" s="14">
        <v>44.387999999999998</v>
      </c>
      <c r="F377" s="14">
        <v>6.0671099907815701E-4</v>
      </c>
      <c r="G377" s="27">
        <f t="shared" si="5"/>
        <v>3.2170181316495734</v>
      </c>
      <c r="H377" s="14">
        <v>0.31666666666666698</v>
      </c>
      <c r="I377" s="14">
        <v>0.27228352891338697</v>
      </c>
      <c r="J377" s="14">
        <v>0.32270623642052099</v>
      </c>
      <c r="K377" s="14">
        <v>0.98707664495222103</v>
      </c>
    </row>
    <row r="378" spans="1:11" x14ac:dyDescent="0.25">
      <c r="A378" s="17" t="s">
        <v>323</v>
      </c>
      <c r="B378" s="17" t="s">
        <v>23</v>
      </c>
      <c r="C378" s="14" t="s">
        <v>851</v>
      </c>
      <c r="D378" s="12" t="s">
        <v>578</v>
      </c>
      <c r="E378" s="14">
        <v>44.387999999999998</v>
      </c>
      <c r="F378" s="14">
        <v>6.0671099907822E-4</v>
      </c>
      <c r="G378" s="27">
        <f t="shared" si="5"/>
        <v>3.2170181316495285</v>
      </c>
      <c r="H378" s="14">
        <v>0.31666666666666698</v>
      </c>
      <c r="I378" s="14">
        <v>0.27228352891338697</v>
      </c>
      <c r="J378" s="14">
        <v>0.32270623642052099</v>
      </c>
      <c r="K378" s="14">
        <v>0.98707664495222103</v>
      </c>
    </row>
    <row r="379" spans="1:11" x14ac:dyDescent="0.25">
      <c r="A379" s="17" t="s">
        <v>323</v>
      </c>
      <c r="B379" s="17" t="s">
        <v>23</v>
      </c>
      <c r="C379" s="14" t="s">
        <v>852</v>
      </c>
      <c r="D379" s="14" t="s">
        <v>567</v>
      </c>
      <c r="E379" s="14">
        <v>103.176</v>
      </c>
      <c r="F379" s="14">
        <v>6.5542195334072396E-4</v>
      </c>
      <c r="G379" s="27">
        <f t="shared" si="5"/>
        <v>3.1834790160280102</v>
      </c>
      <c r="H379" s="14">
        <v>0.49722222222222201</v>
      </c>
      <c r="I379" s="14">
        <v>0.27228352891338697</v>
      </c>
      <c r="J379" s="14">
        <v>0.322069193734834</v>
      </c>
      <c r="K379" s="14">
        <v>0.98707664495222103</v>
      </c>
    </row>
    <row r="380" spans="1:11" x14ac:dyDescent="0.25">
      <c r="A380" s="17" t="s">
        <v>323</v>
      </c>
      <c r="B380" s="17" t="s">
        <v>23</v>
      </c>
      <c r="C380" s="14" t="s">
        <v>853</v>
      </c>
      <c r="D380" s="14" t="s">
        <v>567</v>
      </c>
      <c r="E380" s="14">
        <v>103.176</v>
      </c>
      <c r="F380" s="14">
        <v>6.5542195334072396E-4</v>
      </c>
      <c r="G380" s="27">
        <f t="shared" si="5"/>
        <v>3.1834790160280102</v>
      </c>
      <c r="H380" s="14">
        <v>0.49722222222222201</v>
      </c>
      <c r="I380" s="14">
        <v>0.27228352891338697</v>
      </c>
      <c r="J380" s="14">
        <v>0.322069193734834</v>
      </c>
      <c r="K380" s="14">
        <v>0.98707664495222103</v>
      </c>
    </row>
    <row r="381" spans="1:11" x14ac:dyDescent="0.25">
      <c r="A381" s="17" t="s">
        <v>323</v>
      </c>
      <c r="B381" s="17" t="s">
        <v>23</v>
      </c>
      <c r="C381" s="14" t="s">
        <v>631</v>
      </c>
      <c r="D381" s="12" t="s">
        <v>565</v>
      </c>
      <c r="E381" s="14">
        <v>77.486000000000004</v>
      </c>
      <c r="F381" s="14">
        <v>6.6972942180700305E-4</v>
      </c>
      <c r="G381" s="27">
        <f t="shared" si="5"/>
        <v>3.1741006217032761</v>
      </c>
      <c r="H381" s="14">
        <v>0.227777777777778</v>
      </c>
      <c r="I381" s="14">
        <v>0.27228352891338697</v>
      </c>
      <c r="J381" s="14">
        <v>0.32189124174941902</v>
      </c>
      <c r="K381" s="14">
        <v>0.98707664495222103</v>
      </c>
    </row>
    <row r="382" spans="1:11" x14ac:dyDescent="0.25">
      <c r="A382" s="17" t="s">
        <v>323</v>
      </c>
      <c r="B382" s="17" t="s">
        <v>23</v>
      </c>
      <c r="C382" s="14" t="s">
        <v>854</v>
      </c>
      <c r="D382" s="12" t="s">
        <v>578</v>
      </c>
      <c r="E382" s="14">
        <v>31.882000000000001</v>
      </c>
      <c r="F382" s="14">
        <v>7.36952535642142E-4</v>
      </c>
      <c r="G382" s="27">
        <f t="shared" si="5"/>
        <v>3.1325604825242728</v>
      </c>
      <c r="H382" s="14">
        <v>0.14444444444444399</v>
      </c>
      <c r="I382" s="14">
        <v>0.27228352891338697</v>
      </c>
      <c r="J382" s="14">
        <v>0.32110399114347399</v>
      </c>
      <c r="K382" s="14">
        <v>0.98707664495222103</v>
      </c>
    </row>
    <row r="383" spans="1:11" x14ac:dyDescent="0.25">
      <c r="A383" s="17" t="s">
        <v>323</v>
      </c>
      <c r="B383" s="17" t="s">
        <v>23</v>
      </c>
      <c r="C383" s="14" t="s">
        <v>634</v>
      </c>
      <c r="D383" s="12" t="s">
        <v>584</v>
      </c>
      <c r="E383" s="14">
        <v>103.538</v>
      </c>
      <c r="F383" s="14">
        <v>7.4040290176288E-4</v>
      </c>
      <c r="G383" s="27">
        <f t="shared" si="5"/>
        <v>3.1305318878430435</v>
      </c>
      <c r="H383" s="14">
        <v>0.23888888888888901</v>
      </c>
      <c r="I383" s="14">
        <v>0.27228352891338697</v>
      </c>
      <c r="J383" s="14">
        <v>0.321065586392831</v>
      </c>
      <c r="K383" s="14">
        <v>0.98707664495222103</v>
      </c>
    </row>
    <row r="384" spans="1:11" x14ac:dyDescent="0.25">
      <c r="A384" s="17" t="s">
        <v>323</v>
      </c>
      <c r="B384" s="17" t="s">
        <v>23</v>
      </c>
      <c r="C384" s="14" t="s">
        <v>589</v>
      </c>
      <c r="D384" s="12" t="s">
        <v>577</v>
      </c>
      <c r="E384" s="14">
        <v>37.735999999999997</v>
      </c>
      <c r="F384" s="14">
        <v>7.6929626544157696E-4</v>
      </c>
      <c r="G384" s="27">
        <f t="shared" si="5"/>
        <v>3.113906375845175</v>
      </c>
      <c r="H384" s="14">
        <v>0.116666666666667</v>
      </c>
      <c r="I384" s="14">
        <v>0.27228352891338697</v>
      </c>
      <c r="J384" s="14">
        <v>0.320750979241401</v>
      </c>
      <c r="K384" s="14">
        <v>0.98707664495222103</v>
      </c>
    </row>
    <row r="385" spans="1:11" x14ac:dyDescent="0.25">
      <c r="A385" s="17" t="s">
        <v>323</v>
      </c>
      <c r="B385" s="17" t="s">
        <v>23</v>
      </c>
      <c r="C385" s="14" t="s">
        <v>300</v>
      </c>
      <c r="D385" s="12" t="s">
        <v>581</v>
      </c>
      <c r="E385" s="14">
        <v>66.042000000000002</v>
      </c>
      <c r="F385" s="14">
        <v>8.1966464770463104E-4</v>
      </c>
      <c r="G385" s="27">
        <f t="shared" si="5"/>
        <v>3.0863637957147612</v>
      </c>
      <c r="H385" s="14">
        <v>8.6111111111111097E-2</v>
      </c>
      <c r="I385" s="14">
        <v>0.27228352891338697</v>
      </c>
      <c r="J385" s="14">
        <v>0.32023034625948998</v>
      </c>
      <c r="K385" s="14">
        <v>0.98707664495222103</v>
      </c>
    </row>
    <row r="386" spans="1:11" x14ac:dyDescent="0.25">
      <c r="A386" s="17" t="s">
        <v>323</v>
      </c>
      <c r="B386" s="17" t="s">
        <v>23</v>
      </c>
      <c r="C386" s="14" t="s">
        <v>301</v>
      </c>
      <c r="D386" s="12" t="s">
        <v>581</v>
      </c>
      <c r="E386" s="14">
        <v>66.042000000000002</v>
      </c>
      <c r="F386" s="14">
        <v>8.1966464770463104E-4</v>
      </c>
      <c r="G386" s="27">
        <f t="shared" si="5"/>
        <v>3.0863637957147612</v>
      </c>
      <c r="H386" s="14">
        <v>8.6111111111111097E-2</v>
      </c>
      <c r="I386" s="14">
        <v>0.27228352891338697</v>
      </c>
      <c r="J386" s="14">
        <v>0.32023034625948998</v>
      </c>
      <c r="K386" s="14">
        <v>0.98707664495222103</v>
      </c>
    </row>
    <row r="387" spans="1:11" x14ac:dyDescent="0.25">
      <c r="A387" s="17" t="s">
        <v>323</v>
      </c>
      <c r="B387" s="17" t="s">
        <v>23</v>
      </c>
      <c r="C387" s="14" t="s">
        <v>855</v>
      </c>
      <c r="D387" s="12" t="s">
        <v>581</v>
      </c>
      <c r="E387" s="14">
        <v>53.531999999999996</v>
      </c>
      <c r="F387" s="14">
        <v>9.2503592055013595E-4</v>
      </c>
      <c r="G387" s="27">
        <f t="shared" si="5"/>
        <v>3.0338414026190006</v>
      </c>
      <c r="H387" s="14">
        <v>6.3888888888888898E-2</v>
      </c>
      <c r="I387" s="14">
        <v>0.27228352891338697</v>
      </c>
      <c r="J387" s="14">
        <v>0.319239474350615</v>
      </c>
      <c r="K387" s="14">
        <v>0.98707664495222103</v>
      </c>
    </row>
    <row r="388" spans="1:11" x14ac:dyDescent="0.25">
      <c r="A388" s="17" t="s">
        <v>323</v>
      </c>
      <c r="B388" s="17" t="s">
        <v>37</v>
      </c>
      <c r="C388" s="12" t="s">
        <v>662</v>
      </c>
      <c r="D388" s="12" t="s">
        <v>570</v>
      </c>
      <c r="E388" s="12">
        <v>55.893000000000001</v>
      </c>
      <c r="F388" s="5">
        <v>4.6976051384124398E-5</v>
      </c>
      <c r="G388" s="27">
        <f t="shared" si="5"/>
        <v>4.3281234910525823</v>
      </c>
      <c r="H388" s="12">
        <v>0.16944444444444401</v>
      </c>
      <c r="I388" s="12">
        <v>4.5802097223826402E-2</v>
      </c>
      <c r="J388" s="12">
        <v>0.140287023023213</v>
      </c>
      <c r="K388" s="12">
        <v>0.99716784728702001</v>
      </c>
    </row>
    <row r="389" spans="1:11" x14ac:dyDescent="0.25">
      <c r="A389" s="17" t="s">
        <v>323</v>
      </c>
      <c r="B389" s="17" t="s">
        <v>37</v>
      </c>
      <c r="C389" s="12" t="s">
        <v>676</v>
      </c>
      <c r="D389" s="12" t="s">
        <v>570</v>
      </c>
      <c r="E389" s="12">
        <v>55.893000000000001</v>
      </c>
      <c r="F389" s="5">
        <v>6.8042454269116E-5</v>
      </c>
      <c r="G389" s="27">
        <f t="shared" ref="G389:G452" si="6">-LOG(F389)</f>
        <v>4.1672200299167432</v>
      </c>
      <c r="H389" s="12">
        <v>0.16944444444444401</v>
      </c>
      <c r="I389" s="12">
        <v>4.5802097223826402E-2</v>
      </c>
      <c r="J389" s="12">
        <v>0.13609943126705701</v>
      </c>
      <c r="K389" s="12">
        <v>0.99716784728702001</v>
      </c>
    </row>
    <row r="390" spans="1:11" x14ac:dyDescent="0.25">
      <c r="A390" s="17" t="s">
        <v>323</v>
      </c>
      <c r="B390" s="17" t="s">
        <v>37</v>
      </c>
      <c r="C390" s="12" t="s">
        <v>856</v>
      </c>
      <c r="D390" s="12" t="s">
        <v>567</v>
      </c>
      <c r="E390" s="12">
        <v>10.478999999999999</v>
      </c>
      <c r="F390" s="12">
        <v>1.0857658342612801E-4</v>
      </c>
      <c r="G390" s="27">
        <f t="shared" si="6"/>
        <v>3.9642638283878791</v>
      </c>
      <c r="H390" s="12">
        <v>9.7222222222222196E-2</v>
      </c>
      <c r="I390" s="12">
        <v>4.5802097223826402E-2</v>
      </c>
      <c r="J390" s="12">
        <v>0.13085430437227899</v>
      </c>
      <c r="K390" s="12">
        <v>0.99716784728702001</v>
      </c>
    </row>
    <row r="391" spans="1:11" x14ac:dyDescent="0.25">
      <c r="A391" s="17" t="s">
        <v>323</v>
      </c>
      <c r="B391" s="17" t="s">
        <v>37</v>
      </c>
      <c r="C391" s="12" t="s">
        <v>857</v>
      </c>
      <c r="D391" s="12" t="s">
        <v>576</v>
      </c>
      <c r="E391" s="12">
        <v>62.152000000000001</v>
      </c>
      <c r="F391" s="12">
        <v>1.3895066969902501E-4</v>
      </c>
      <c r="G391" s="27">
        <f t="shared" si="6"/>
        <v>3.8571393557171945</v>
      </c>
      <c r="H391" s="12">
        <v>8.8888888888888906E-2</v>
      </c>
      <c r="I391" s="12">
        <v>4.5802097223826402E-2</v>
      </c>
      <c r="J391" s="12">
        <v>0.12810275950238501</v>
      </c>
      <c r="K391" s="12">
        <v>0.99716784728702001</v>
      </c>
    </row>
    <row r="392" spans="1:11" x14ac:dyDescent="0.25">
      <c r="A392" s="17" t="s">
        <v>323</v>
      </c>
      <c r="B392" s="17" t="s">
        <v>37</v>
      </c>
      <c r="C392" s="12" t="s">
        <v>858</v>
      </c>
      <c r="D392" s="12" t="s">
        <v>576</v>
      </c>
      <c r="E392" s="12">
        <v>111.179</v>
      </c>
      <c r="F392" s="12">
        <v>4.5538352793046802E-4</v>
      </c>
      <c r="G392" s="27">
        <f t="shared" si="6"/>
        <v>3.3416226826762636</v>
      </c>
      <c r="H392" s="12">
        <v>0.36388888888888898</v>
      </c>
      <c r="I392" s="12">
        <v>4.5802097223826402E-2</v>
      </c>
      <c r="J392" s="12">
        <v>0.115032284363804</v>
      </c>
      <c r="K392" s="12">
        <v>0.99716784728702001</v>
      </c>
    </row>
    <row r="393" spans="1:11" x14ac:dyDescent="0.25">
      <c r="A393" s="17" t="s">
        <v>323</v>
      </c>
      <c r="B393" s="17" t="s">
        <v>37</v>
      </c>
      <c r="C393" s="12" t="s">
        <v>859</v>
      </c>
      <c r="D393" s="12" t="s">
        <v>569</v>
      </c>
      <c r="E393" s="12">
        <v>47.831000000000003</v>
      </c>
      <c r="F393" s="12">
        <v>7.8879806201924299E-4</v>
      </c>
      <c r="G393" s="27">
        <f t="shared" si="6"/>
        <v>3.1030341650741762</v>
      </c>
      <c r="H393" s="12">
        <v>0.28888888888888897</v>
      </c>
      <c r="I393" s="12">
        <v>4.5802097223826402E-2</v>
      </c>
      <c r="J393" s="12">
        <v>0.109084101878694</v>
      </c>
      <c r="K393" s="12">
        <v>0.99716784728702001</v>
      </c>
    </row>
    <row r="394" spans="1:11" x14ac:dyDescent="0.25">
      <c r="A394" s="17" t="s">
        <v>323</v>
      </c>
      <c r="B394" s="17" t="s">
        <v>37</v>
      </c>
      <c r="C394" s="12" t="s">
        <v>603</v>
      </c>
      <c r="D394" s="12" t="s">
        <v>371</v>
      </c>
      <c r="E394" s="12">
        <v>111.73</v>
      </c>
      <c r="F394" s="12">
        <v>9.55378593568035E-4</v>
      </c>
      <c r="G394" s="27">
        <f t="shared" si="6"/>
        <v>3.0198244938454541</v>
      </c>
      <c r="H394" s="12">
        <v>0.163888888888889</v>
      </c>
      <c r="I394" s="12">
        <v>4.5802097223826402E-2</v>
      </c>
      <c r="J394" s="12">
        <v>0.107025603428667</v>
      </c>
      <c r="K394" s="12">
        <v>0.99716784728702001</v>
      </c>
    </row>
    <row r="395" spans="1:11" x14ac:dyDescent="0.25">
      <c r="A395" s="17" t="s">
        <v>323</v>
      </c>
      <c r="B395" s="17" t="s">
        <v>37</v>
      </c>
      <c r="C395" s="12" t="s">
        <v>860</v>
      </c>
      <c r="D395" s="12" t="s">
        <v>583</v>
      </c>
      <c r="E395" s="12">
        <v>92.516999999999996</v>
      </c>
      <c r="F395" s="12">
        <v>9.6283861313186704E-4</v>
      </c>
      <c r="G395" s="27">
        <f t="shared" si="6"/>
        <v>3.0164465013489834</v>
      </c>
      <c r="H395" s="12">
        <v>6.9444444444444406E-2</v>
      </c>
      <c r="I395" s="12">
        <v>4.5802097223826402E-2</v>
      </c>
      <c r="J395" s="12">
        <v>0.106942215695416</v>
      </c>
      <c r="K395" s="12">
        <v>0.99716784728702001</v>
      </c>
    </row>
    <row r="396" spans="1:11" x14ac:dyDescent="0.25">
      <c r="A396" s="17" t="s">
        <v>323</v>
      </c>
      <c r="B396" s="17" t="s">
        <v>37</v>
      </c>
      <c r="C396" s="12" t="s">
        <v>861</v>
      </c>
      <c r="D396" s="12" t="s">
        <v>565</v>
      </c>
      <c r="E396" s="12">
        <v>50.765999999999998</v>
      </c>
      <c r="F396" s="12">
        <v>9.8757985804574094E-4</v>
      </c>
      <c r="G396" s="27">
        <f t="shared" si="6"/>
        <v>3.0054277762014188</v>
      </c>
      <c r="H396" s="12">
        <v>0.18333333333333299</v>
      </c>
      <c r="I396" s="12">
        <v>4.5802097223826402E-2</v>
      </c>
      <c r="J396" s="12">
        <v>0.10667031012337801</v>
      </c>
      <c r="K396" s="12">
        <v>0.99716784728702001</v>
      </c>
    </row>
    <row r="397" spans="1:11" x14ac:dyDescent="0.25">
      <c r="A397" s="17" t="s">
        <v>323</v>
      </c>
      <c r="B397" s="17" t="s">
        <v>57</v>
      </c>
      <c r="C397" s="12" t="s">
        <v>862</v>
      </c>
      <c r="D397" s="12" t="s">
        <v>582</v>
      </c>
      <c r="E397" s="12">
        <v>21.605</v>
      </c>
      <c r="F397" s="5">
        <v>5.9350248316298499E-5</v>
      </c>
      <c r="G397" s="27">
        <f t="shared" si="6"/>
        <v>4.2265774596550916</v>
      </c>
      <c r="H397" s="12">
        <v>0.155555555555556</v>
      </c>
      <c r="I397" s="12">
        <v>7.7896206732681494E-2</v>
      </c>
      <c r="J397" s="12">
        <v>0.16664638870575901</v>
      </c>
      <c r="K397" s="12">
        <v>0.94541047686299295</v>
      </c>
    </row>
    <row r="398" spans="1:11" x14ac:dyDescent="0.25">
      <c r="A398" s="17" t="s">
        <v>323</v>
      </c>
      <c r="B398" s="17" t="s">
        <v>57</v>
      </c>
      <c r="C398" s="12" t="s">
        <v>863</v>
      </c>
      <c r="D398" s="12" t="s">
        <v>569</v>
      </c>
      <c r="E398" s="12">
        <v>50.103999999999999</v>
      </c>
      <c r="F398" s="12">
        <v>1.6138390098717701E-4</v>
      </c>
      <c r="G398" s="27">
        <f t="shared" si="6"/>
        <v>3.792139790934606</v>
      </c>
      <c r="H398" s="12">
        <v>0.38333333333333303</v>
      </c>
      <c r="I398" s="12">
        <v>7.7896206732681494E-2</v>
      </c>
      <c r="J398" s="12">
        <v>0.155820936565089</v>
      </c>
      <c r="K398" s="12">
        <v>0.94541047686299295</v>
      </c>
    </row>
    <row r="399" spans="1:11" x14ac:dyDescent="0.25">
      <c r="A399" s="17" t="s">
        <v>323</v>
      </c>
      <c r="B399" s="17" t="s">
        <v>57</v>
      </c>
      <c r="C399" s="12" t="s">
        <v>864</v>
      </c>
      <c r="D399" s="12" t="s">
        <v>571</v>
      </c>
      <c r="E399" s="12">
        <v>29.561</v>
      </c>
      <c r="F399" s="12">
        <v>2.31253619059356E-4</v>
      </c>
      <c r="G399" s="27">
        <f t="shared" si="6"/>
        <v>3.6359114619393762</v>
      </c>
      <c r="H399" s="12">
        <v>7.7777777777777696E-2</v>
      </c>
      <c r="I399" s="12">
        <v>7.7896206732681494E-2</v>
      </c>
      <c r="J399" s="12">
        <v>0.15197422994044099</v>
      </c>
      <c r="K399" s="12">
        <v>0.94541047686299295</v>
      </c>
    </row>
    <row r="400" spans="1:11" x14ac:dyDescent="0.25">
      <c r="A400" s="17" t="s">
        <v>323</v>
      </c>
      <c r="B400" s="17" t="s">
        <v>57</v>
      </c>
      <c r="C400" s="12" t="s">
        <v>865</v>
      </c>
      <c r="D400" s="12" t="s">
        <v>567</v>
      </c>
      <c r="E400" s="12">
        <v>70.766999999999996</v>
      </c>
      <c r="F400" s="12">
        <v>3.1797451903159998E-4</v>
      </c>
      <c r="G400" s="27">
        <f t="shared" si="6"/>
        <v>3.4976076809192023</v>
      </c>
      <c r="H400" s="12">
        <v>7.7777777777777696E-2</v>
      </c>
      <c r="I400" s="12">
        <v>7.7896206732681494E-2</v>
      </c>
      <c r="J400" s="12">
        <v>0.14859007833932</v>
      </c>
      <c r="K400" s="12">
        <v>0.94541047686299295</v>
      </c>
    </row>
    <row r="401" spans="1:11" x14ac:dyDescent="0.25">
      <c r="A401" s="17" t="s">
        <v>323</v>
      </c>
      <c r="B401" s="17" t="s">
        <v>57</v>
      </c>
      <c r="C401" s="12" t="s">
        <v>866</v>
      </c>
      <c r="D401" s="12" t="s">
        <v>567</v>
      </c>
      <c r="E401" s="12">
        <v>70.766999999999996</v>
      </c>
      <c r="F401" s="12">
        <v>3.1797451903159998E-4</v>
      </c>
      <c r="G401" s="27">
        <f t="shared" si="6"/>
        <v>3.4976076809192023</v>
      </c>
      <c r="H401" s="12">
        <v>7.7777777777777696E-2</v>
      </c>
      <c r="I401" s="12">
        <v>7.7896206732681494E-2</v>
      </c>
      <c r="J401" s="12">
        <v>0.14859007833932</v>
      </c>
      <c r="K401" s="12">
        <v>0.94541047686299295</v>
      </c>
    </row>
    <row r="402" spans="1:11" x14ac:dyDescent="0.25">
      <c r="A402" s="17" t="s">
        <v>323</v>
      </c>
      <c r="B402" s="17" t="s">
        <v>57</v>
      </c>
      <c r="C402" s="12" t="s">
        <v>867</v>
      </c>
      <c r="D402" s="12" t="s">
        <v>567</v>
      </c>
      <c r="E402" s="12">
        <v>70.766999999999996</v>
      </c>
      <c r="F402" s="12">
        <v>3.44774630158788E-4</v>
      </c>
      <c r="G402" s="27">
        <f t="shared" si="6"/>
        <v>3.462464698727278</v>
      </c>
      <c r="H402" s="12">
        <v>6.3888888888888898E-2</v>
      </c>
      <c r="I402" s="12">
        <v>7.7896206732681494E-2</v>
      </c>
      <c r="J402" s="12">
        <v>0.14773340311445199</v>
      </c>
      <c r="K402" s="12">
        <v>0.94541047686299295</v>
      </c>
    </row>
    <row r="403" spans="1:11" x14ac:dyDescent="0.25">
      <c r="A403" s="17" t="s">
        <v>323</v>
      </c>
      <c r="B403" s="17" t="s">
        <v>57</v>
      </c>
      <c r="C403" s="12" t="s">
        <v>868</v>
      </c>
      <c r="D403" s="12" t="s">
        <v>581</v>
      </c>
      <c r="E403" s="12">
        <v>44.438000000000002</v>
      </c>
      <c r="F403" s="12">
        <v>3.9747065065173402E-4</v>
      </c>
      <c r="G403" s="27">
        <f t="shared" si="6"/>
        <v>3.4006949342542572</v>
      </c>
      <c r="H403" s="12">
        <v>0.15</v>
      </c>
      <c r="I403" s="12">
        <v>7.7896206732681494E-2</v>
      </c>
      <c r="J403" s="12">
        <v>0.14623087888456901</v>
      </c>
      <c r="K403" s="12">
        <v>0.94541047686299295</v>
      </c>
    </row>
    <row r="404" spans="1:11" x14ac:dyDescent="0.25">
      <c r="A404" s="17" t="s">
        <v>323</v>
      </c>
      <c r="B404" s="17" t="s">
        <v>57</v>
      </c>
      <c r="C404" s="12" t="s">
        <v>869</v>
      </c>
      <c r="D404" s="12" t="s">
        <v>578</v>
      </c>
      <c r="E404" s="12">
        <v>26.175000000000001</v>
      </c>
      <c r="F404" s="12">
        <v>4.3313481297621998E-4</v>
      </c>
      <c r="G404" s="27">
        <f t="shared" si="6"/>
        <v>3.3633769086833172</v>
      </c>
      <c r="H404" s="12">
        <v>0.31388888888888899</v>
      </c>
      <c r="I404" s="12">
        <v>7.7896206732681494E-2</v>
      </c>
      <c r="J404" s="12">
        <v>0.145325145408644</v>
      </c>
      <c r="K404" s="12">
        <v>0.94541047686299295</v>
      </c>
    </row>
    <row r="405" spans="1:11" x14ac:dyDescent="0.25">
      <c r="A405" s="17" t="s">
        <v>323</v>
      </c>
      <c r="B405" s="17" t="s">
        <v>57</v>
      </c>
      <c r="C405" s="12" t="s">
        <v>870</v>
      </c>
      <c r="D405" s="12" t="s">
        <v>569</v>
      </c>
      <c r="E405" s="12">
        <v>50.103999999999999</v>
      </c>
      <c r="F405" s="12">
        <v>4.6959914562096799E-4</v>
      </c>
      <c r="G405" s="27">
        <f t="shared" si="6"/>
        <v>3.328272701906176</v>
      </c>
      <c r="H405" s="12">
        <v>0.36944444444444402</v>
      </c>
      <c r="I405" s="12">
        <v>7.7896206732681494E-2</v>
      </c>
      <c r="J405" s="12">
        <v>0.14447453926801199</v>
      </c>
      <c r="K405" s="12">
        <v>0.94541047686299295</v>
      </c>
    </row>
    <row r="406" spans="1:11" x14ac:dyDescent="0.25">
      <c r="A406" s="17" t="s">
        <v>323</v>
      </c>
      <c r="B406" s="17" t="s">
        <v>57</v>
      </c>
      <c r="C406" s="12" t="s">
        <v>871</v>
      </c>
      <c r="D406" s="12" t="s">
        <v>582</v>
      </c>
      <c r="E406" s="12">
        <v>101.203</v>
      </c>
      <c r="F406" s="12">
        <v>4.7936453748818197E-4</v>
      </c>
      <c r="G406" s="27">
        <f t="shared" si="6"/>
        <v>3.319334097425557</v>
      </c>
      <c r="H406" s="12">
        <v>0.147222222222222</v>
      </c>
      <c r="I406" s="12">
        <v>7.7896206732681494E-2</v>
      </c>
      <c r="J406" s="12">
        <v>0.144258166441214</v>
      </c>
      <c r="K406" s="12">
        <v>0.94541047686299295</v>
      </c>
    </row>
    <row r="407" spans="1:11" x14ac:dyDescent="0.25">
      <c r="A407" s="17" t="s">
        <v>323</v>
      </c>
      <c r="B407" s="17" t="s">
        <v>57</v>
      </c>
      <c r="C407" s="12" t="s">
        <v>872</v>
      </c>
      <c r="D407" s="12" t="s">
        <v>582</v>
      </c>
      <c r="E407" s="12">
        <v>101.203</v>
      </c>
      <c r="F407" s="12">
        <v>4.7936453748818197E-4</v>
      </c>
      <c r="G407" s="27">
        <f t="shared" si="6"/>
        <v>3.319334097425557</v>
      </c>
      <c r="H407" s="12">
        <v>0.147222222222222</v>
      </c>
      <c r="I407" s="12">
        <v>7.7896206732681494E-2</v>
      </c>
      <c r="J407" s="12">
        <v>0.144258166441214</v>
      </c>
      <c r="K407" s="12">
        <v>0.94541047686299295</v>
      </c>
    </row>
    <row r="408" spans="1:11" x14ac:dyDescent="0.25">
      <c r="A408" s="17" t="s">
        <v>323</v>
      </c>
      <c r="B408" s="17" t="s">
        <v>57</v>
      </c>
      <c r="C408" s="12" t="s">
        <v>873</v>
      </c>
      <c r="D408" s="12" t="s">
        <v>567</v>
      </c>
      <c r="E408" s="12">
        <v>70.766999999999996</v>
      </c>
      <c r="F408" s="12">
        <v>5.1327224750904695E-4</v>
      </c>
      <c r="G408" s="27">
        <f t="shared" si="6"/>
        <v>3.2896522172890497</v>
      </c>
      <c r="H408" s="12">
        <v>7.2222222222222202E-2</v>
      </c>
      <c r="I408" s="12">
        <v>7.7896206732681494E-2</v>
      </c>
      <c r="J408" s="12">
        <v>0.143540307115951</v>
      </c>
      <c r="K408" s="12">
        <v>0.94541047686299295</v>
      </c>
    </row>
    <row r="409" spans="1:11" x14ac:dyDescent="0.25">
      <c r="A409" s="17" t="s">
        <v>323</v>
      </c>
      <c r="B409" s="17" t="s">
        <v>57</v>
      </c>
      <c r="C409" s="12" t="s">
        <v>874</v>
      </c>
      <c r="D409" s="12" t="s">
        <v>580</v>
      </c>
      <c r="E409" s="12">
        <v>82.753</v>
      </c>
      <c r="F409" s="12">
        <v>5.3380301255242905E-4</v>
      </c>
      <c r="G409" s="27">
        <f t="shared" si="6"/>
        <v>3.272618979572107</v>
      </c>
      <c r="H409" s="12">
        <v>0.29166666666666702</v>
      </c>
      <c r="I409" s="12">
        <v>7.7896206732681494E-2</v>
      </c>
      <c r="J409" s="12">
        <v>0.143128800335794</v>
      </c>
      <c r="K409" s="12">
        <v>0.94541047686299295</v>
      </c>
    </row>
    <row r="410" spans="1:11" x14ac:dyDescent="0.25">
      <c r="A410" s="17" t="s">
        <v>323</v>
      </c>
      <c r="B410" s="17" t="s">
        <v>57</v>
      </c>
      <c r="C410" s="12" t="s">
        <v>875</v>
      </c>
      <c r="D410" s="12" t="s">
        <v>578</v>
      </c>
      <c r="E410" s="12">
        <v>25.038</v>
      </c>
      <c r="F410" s="12">
        <v>5.4637591453489496E-4</v>
      </c>
      <c r="G410" s="27">
        <f t="shared" si="6"/>
        <v>3.2625084535709235</v>
      </c>
      <c r="H410" s="12">
        <v>0.31666666666666698</v>
      </c>
      <c r="I410" s="12">
        <v>7.7896206732681494E-2</v>
      </c>
      <c r="J410" s="12">
        <v>0.14288469339763199</v>
      </c>
      <c r="K410" s="12">
        <v>0.94541047686299295</v>
      </c>
    </row>
    <row r="411" spans="1:11" x14ac:dyDescent="0.25">
      <c r="A411" s="17" t="s">
        <v>323</v>
      </c>
      <c r="B411" s="17" t="s">
        <v>57</v>
      </c>
      <c r="C411" s="12" t="s">
        <v>876</v>
      </c>
      <c r="D411" s="12" t="s">
        <v>578</v>
      </c>
      <c r="E411" s="12">
        <v>25.038</v>
      </c>
      <c r="F411" s="12">
        <v>5.4637591453489496E-4</v>
      </c>
      <c r="G411" s="27">
        <f t="shared" si="6"/>
        <v>3.2625084535709235</v>
      </c>
      <c r="H411" s="12">
        <v>0.31666666666666698</v>
      </c>
      <c r="I411" s="12">
        <v>7.7896206732681494E-2</v>
      </c>
      <c r="J411" s="12">
        <v>0.14288469339763199</v>
      </c>
      <c r="K411" s="12">
        <v>0.94541047686299295</v>
      </c>
    </row>
    <row r="412" spans="1:11" x14ac:dyDescent="0.25">
      <c r="A412" s="17" t="s">
        <v>323</v>
      </c>
      <c r="B412" s="17" t="s">
        <v>57</v>
      </c>
      <c r="C412" s="12" t="s">
        <v>877</v>
      </c>
      <c r="D412" s="12" t="s">
        <v>576</v>
      </c>
      <c r="E412" s="12">
        <v>110.042</v>
      </c>
      <c r="F412" s="12">
        <v>5.5033895498577995E-4</v>
      </c>
      <c r="G412" s="27">
        <f t="shared" si="6"/>
        <v>3.2593697451634096</v>
      </c>
      <c r="H412" s="12">
        <v>9.7222222222222196E-2</v>
      </c>
      <c r="I412" s="12">
        <v>7.7896206732681494E-2</v>
      </c>
      <c r="J412" s="12">
        <v>0.14280893626705901</v>
      </c>
      <c r="K412" s="12">
        <v>0.94541047686299295</v>
      </c>
    </row>
    <row r="413" spans="1:11" x14ac:dyDescent="0.25">
      <c r="A413" s="17" t="s">
        <v>323</v>
      </c>
      <c r="B413" s="17" t="s">
        <v>57</v>
      </c>
      <c r="C413" s="12" t="s">
        <v>878</v>
      </c>
      <c r="D413" s="12" t="s">
        <v>582</v>
      </c>
      <c r="E413" s="12">
        <v>101.203</v>
      </c>
      <c r="F413" s="12">
        <v>6.3102821811460098E-4</v>
      </c>
      <c r="G413" s="27">
        <f t="shared" si="6"/>
        <v>3.1999512196822524</v>
      </c>
      <c r="H413" s="12">
        <v>0.155555555555556</v>
      </c>
      <c r="I413" s="12">
        <v>7.7896206732681494E-2</v>
      </c>
      <c r="J413" s="12">
        <v>0.141376885464469</v>
      </c>
      <c r="K413" s="12">
        <v>0.94541047686299295</v>
      </c>
    </row>
    <row r="414" spans="1:11" x14ac:dyDescent="0.25">
      <c r="A414" s="17" t="s">
        <v>323</v>
      </c>
      <c r="B414" s="17" t="s">
        <v>57</v>
      </c>
      <c r="C414" s="12" t="s">
        <v>879</v>
      </c>
      <c r="D414" s="12" t="s">
        <v>569</v>
      </c>
      <c r="E414" s="12">
        <v>49.535499999999999</v>
      </c>
      <c r="F414" s="12">
        <v>6.3820151550403196E-4</v>
      </c>
      <c r="G414" s="27">
        <f t="shared" si="6"/>
        <v>3.195042168844707</v>
      </c>
      <c r="H414" s="12">
        <v>0.16944444444444401</v>
      </c>
      <c r="I414" s="12">
        <v>7.7896206732681494E-2</v>
      </c>
      <c r="J414" s="12">
        <v>0.14125875126147999</v>
      </c>
      <c r="K414" s="12">
        <v>0.94541047686299295</v>
      </c>
    </row>
    <row r="415" spans="1:11" x14ac:dyDescent="0.25">
      <c r="A415" s="17" t="s">
        <v>323</v>
      </c>
      <c r="B415" s="17" t="s">
        <v>57</v>
      </c>
      <c r="C415" s="12" t="s">
        <v>880</v>
      </c>
      <c r="D415" s="12" t="s">
        <v>578</v>
      </c>
      <c r="E415" s="12">
        <v>26.175000000000001</v>
      </c>
      <c r="F415" s="12">
        <v>6.4741723015402698E-4</v>
      </c>
      <c r="G415" s="27">
        <f t="shared" si="6"/>
        <v>3.1888157466059188</v>
      </c>
      <c r="H415" s="12">
        <v>0.27777777777777801</v>
      </c>
      <c r="I415" s="12">
        <v>7.7896206732681494E-2</v>
      </c>
      <c r="J415" s="12">
        <v>0.14110895465443801</v>
      </c>
      <c r="K415" s="12">
        <v>0.94541047686299295</v>
      </c>
    </row>
    <row r="416" spans="1:11" x14ac:dyDescent="0.25">
      <c r="A416" s="17" t="s">
        <v>323</v>
      </c>
      <c r="B416" s="17" t="s">
        <v>57</v>
      </c>
      <c r="C416" s="12" t="s">
        <v>881</v>
      </c>
      <c r="D416" s="12" t="s">
        <v>578</v>
      </c>
      <c r="E416" s="12">
        <v>42.113999999999997</v>
      </c>
      <c r="F416" s="12">
        <v>6.5248825374655795E-4</v>
      </c>
      <c r="G416" s="27">
        <f t="shared" si="6"/>
        <v>3.1854273021949999</v>
      </c>
      <c r="H416" s="12">
        <v>0.21666666666666701</v>
      </c>
      <c r="I416" s="12">
        <v>7.7896206732681494E-2</v>
      </c>
      <c r="J416" s="12">
        <v>0.141027453346114</v>
      </c>
      <c r="K416" s="12">
        <v>0.94541047686299295</v>
      </c>
    </row>
    <row r="417" spans="1:11" x14ac:dyDescent="0.25">
      <c r="A417" s="17" t="s">
        <v>323</v>
      </c>
      <c r="B417" s="17" t="s">
        <v>57</v>
      </c>
      <c r="C417" s="12" t="s">
        <v>882</v>
      </c>
      <c r="D417" s="12" t="s">
        <v>569</v>
      </c>
      <c r="E417" s="12">
        <v>1.137</v>
      </c>
      <c r="F417" s="12">
        <v>6.5468374525261101E-4</v>
      </c>
      <c r="G417" s="27">
        <f t="shared" si="6"/>
        <v>3.1839684417795935</v>
      </c>
      <c r="H417" s="12">
        <v>6.6666666666666693E-2</v>
      </c>
      <c r="I417" s="12">
        <v>7.7896206732681494E-2</v>
      </c>
      <c r="J417" s="12">
        <v>0.14099236782796401</v>
      </c>
      <c r="K417" s="12">
        <v>0.94541047686299295</v>
      </c>
    </row>
    <row r="418" spans="1:11" x14ac:dyDescent="0.25">
      <c r="A418" s="17" t="s">
        <v>323</v>
      </c>
      <c r="B418" s="17" t="s">
        <v>57</v>
      </c>
      <c r="C418" s="12" t="s">
        <v>883</v>
      </c>
      <c r="D418" s="12" t="s">
        <v>582</v>
      </c>
      <c r="E418" s="12">
        <v>47.767000000000003</v>
      </c>
      <c r="F418" s="12">
        <v>7.1020440097034003E-4</v>
      </c>
      <c r="G418" s="27">
        <f t="shared" si="6"/>
        <v>3.1486166408048741</v>
      </c>
      <c r="H418" s="12">
        <v>0.17777777777777801</v>
      </c>
      <c r="I418" s="12">
        <v>7.7896206732681494E-2</v>
      </c>
      <c r="J418" s="12">
        <v>0.14014290554582201</v>
      </c>
      <c r="K418" s="12">
        <v>0.94541047686299295</v>
      </c>
    </row>
    <row r="419" spans="1:11" x14ac:dyDescent="0.25">
      <c r="A419" s="17" t="s">
        <v>323</v>
      </c>
      <c r="B419" s="17" t="s">
        <v>57</v>
      </c>
      <c r="C419" s="12" t="s">
        <v>884</v>
      </c>
      <c r="D419" s="12" t="s">
        <v>582</v>
      </c>
      <c r="E419" s="12">
        <v>47.767000000000003</v>
      </c>
      <c r="F419" s="12">
        <v>7.1020440097034003E-4</v>
      </c>
      <c r="G419" s="27">
        <f t="shared" si="6"/>
        <v>3.1486166408048741</v>
      </c>
      <c r="H419" s="12">
        <v>0.17777777777777801</v>
      </c>
      <c r="I419" s="12">
        <v>7.7896206732681494E-2</v>
      </c>
      <c r="J419" s="12">
        <v>0.14014290554582201</v>
      </c>
      <c r="K419" s="12">
        <v>0.94541047686299295</v>
      </c>
    </row>
    <row r="420" spans="1:11" x14ac:dyDescent="0.25">
      <c r="A420" s="17" t="s">
        <v>323</v>
      </c>
      <c r="B420" s="17" t="s">
        <v>57</v>
      </c>
      <c r="C420" s="12" t="s">
        <v>885</v>
      </c>
      <c r="D420" s="12" t="s">
        <v>578</v>
      </c>
      <c r="E420" s="12">
        <v>43.250999999999998</v>
      </c>
      <c r="F420" s="12">
        <v>7.7429904012674404E-4</v>
      </c>
      <c r="G420" s="27">
        <f t="shared" si="6"/>
        <v>3.1110912791168337</v>
      </c>
      <c r="H420" s="12">
        <v>0.20833333333333301</v>
      </c>
      <c r="I420" s="12">
        <v>7.7896206732681494E-2</v>
      </c>
      <c r="J420" s="12">
        <v>0.13924279402516901</v>
      </c>
      <c r="K420" s="12">
        <v>0.94541047686299295</v>
      </c>
    </row>
    <row r="421" spans="1:11" x14ac:dyDescent="0.25">
      <c r="A421" s="17" t="s">
        <v>323</v>
      </c>
      <c r="B421" s="17" t="s">
        <v>57</v>
      </c>
      <c r="C421" s="12" t="s">
        <v>886</v>
      </c>
      <c r="D421" s="12" t="s">
        <v>580</v>
      </c>
      <c r="E421" s="12">
        <v>32.906999999999996</v>
      </c>
      <c r="F421" s="12">
        <v>7.7884191127719298E-4</v>
      </c>
      <c r="G421" s="27">
        <f t="shared" si="6"/>
        <v>3.108550686136772</v>
      </c>
      <c r="H421" s="12">
        <v>6.3888888888888898E-2</v>
      </c>
      <c r="I421" s="12">
        <v>7.7896206732681494E-2</v>
      </c>
      <c r="J421" s="12">
        <v>0.13918191259204801</v>
      </c>
      <c r="K421" s="12">
        <v>0.94541047686299295</v>
      </c>
    </row>
    <row r="422" spans="1:11" x14ac:dyDescent="0.25">
      <c r="A422" s="17" t="s">
        <v>323</v>
      </c>
      <c r="B422" s="17" t="s">
        <v>57</v>
      </c>
      <c r="C422" s="12" t="s">
        <v>887</v>
      </c>
      <c r="D422" s="12" t="s">
        <v>580</v>
      </c>
      <c r="E422" s="12">
        <v>32.906999999999996</v>
      </c>
      <c r="F422" s="12">
        <v>7.7884191127719298E-4</v>
      </c>
      <c r="G422" s="27">
        <f t="shared" si="6"/>
        <v>3.108550686136772</v>
      </c>
      <c r="H422" s="12">
        <v>6.3888888888888898E-2</v>
      </c>
      <c r="I422" s="12">
        <v>7.7896206732681494E-2</v>
      </c>
      <c r="J422" s="12">
        <v>0.13918191259204801</v>
      </c>
      <c r="K422" s="12">
        <v>0.94541047686299295</v>
      </c>
    </row>
    <row r="423" spans="1:11" x14ac:dyDescent="0.25">
      <c r="A423" s="17" t="s">
        <v>323</v>
      </c>
      <c r="B423" s="17" t="s">
        <v>57</v>
      </c>
      <c r="C423" s="12" t="s">
        <v>435</v>
      </c>
      <c r="D423" s="12" t="s">
        <v>569</v>
      </c>
      <c r="E423" s="12">
        <v>48.966999999999999</v>
      </c>
      <c r="F423" s="12">
        <v>7.8734555808630997E-4</v>
      </c>
      <c r="G423" s="27">
        <f t="shared" si="6"/>
        <v>3.1038346182988001</v>
      </c>
      <c r="H423" s="12">
        <v>0.18611111111111101</v>
      </c>
      <c r="I423" s="12">
        <v>7.7896206732681494E-2</v>
      </c>
      <c r="J423" s="12">
        <v>0.13906891918275599</v>
      </c>
      <c r="K423" s="12">
        <v>0.94541047686299295</v>
      </c>
    </row>
    <row r="424" spans="1:11" x14ac:dyDescent="0.25">
      <c r="A424" s="17" t="s">
        <v>323</v>
      </c>
      <c r="B424" s="17" t="s">
        <v>57</v>
      </c>
      <c r="C424" s="12" t="s">
        <v>888</v>
      </c>
      <c r="D424" s="12" t="s">
        <v>578</v>
      </c>
      <c r="E424" s="12">
        <v>19.353000000000002</v>
      </c>
      <c r="F424" s="12">
        <v>7.9822518854924703E-4</v>
      </c>
      <c r="G424" s="27">
        <f t="shared" si="6"/>
        <v>3.0978745718722842</v>
      </c>
      <c r="H424" s="12">
        <v>0.19722222222222199</v>
      </c>
      <c r="I424" s="12">
        <v>7.7896206732681494E-2</v>
      </c>
      <c r="J424" s="12">
        <v>0.138926158140108</v>
      </c>
      <c r="K424" s="12">
        <v>0.94541047686299295</v>
      </c>
    </row>
    <row r="425" spans="1:11" x14ac:dyDescent="0.25">
      <c r="A425" s="17" t="s">
        <v>323</v>
      </c>
      <c r="B425" s="17" t="s">
        <v>57</v>
      </c>
      <c r="C425" s="12" t="s">
        <v>889</v>
      </c>
      <c r="D425" s="12" t="s">
        <v>576</v>
      </c>
      <c r="E425" s="12">
        <v>111.179</v>
      </c>
      <c r="F425" s="12">
        <v>8.1528817546456004E-4</v>
      </c>
      <c r="G425" s="27">
        <f t="shared" si="6"/>
        <v>3.0886888564221153</v>
      </c>
      <c r="H425" s="12">
        <v>0.21388888888888899</v>
      </c>
      <c r="I425" s="12">
        <v>7.7896206732681494E-2</v>
      </c>
      <c r="J425" s="12">
        <v>0.138706213986208</v>
      </c>
      <c r="K425" s="12">
        <v>0.94541047686299295</v>
      </c>
    </row>
    <row r="426" spans="1:11" x14ac:dyDescent="0.25">
      <c r="A426" s="17" t="s">
        <v>323</v>
      </c>
      <c r="B426" s="17" t="s">
        <v>57</v>
      </c>
      <c r="C426" s="12" t="s">
        <v>890</v>
      </c>
      <c r="D426" s="12" t="s">
        <v>572</v>
      </c>
      <c r="E426" s="12">
        <v>34.790999999999997</v>
      </c>
      <c r="F426" s="12">
        <v>8.1821338529904498E-4</v>
      </c>
      <c r="G426" s="27">
        <f t="shared" si="6"/>
        <v>3.087133420078461</v>
      </c>
      <c r="H426" s="12">
        <v>0.17777777777777801</v>
      </c>
      <c r="I426" s="12">
        <v>7.7896206732681494E-2</v>
      </c>
      <c r="J426" s="12">
        <v>0.13866898016934501</v>
      </c>
      <c r="K426" s="12">
        <v>0.94541047686299295</v>
      </c>
    </row>
    <row r="427" spans="1:11" x14ac:dyDescent="0.25">
      <c r="A427" s="17" t="s">
        <v>323</v>
      </c>
      <c r="B427" s="17" t="s">
        <v>57</v>
      </c>
      <c r="C427" s="12" t="s">
        <v>891</v>
      </c>
      <c r="D427" s="12" t="s">
        <v>572</v>
      </c>
      <c r="E427" s="12">
        <v>34.790999999999997</v>
      </c>
      <c r="F427" s="12">
        <v>8.1821338529904498E-4</v>
      </c>
      <c r="G427" s="27">
        <f t="shared" si="6"/>
        <v>3.087133420078461</v>
      </c>
      <c r="H427" s="12">
        <v>0.17777777777777801</v>
      </c>
      <c r="I427" s="12">
        <v>7.7896206732681494E-2</v>
      </c>
      <c r="J427" s="12">
        <v>0.13866898016934501</v>
      </c>
      <c r="K427" s="12">
        <v>0.94541047686299295</v>
      </c>
    </row>
    <row r="428" spans="1:11" x14ac:dyDescent="0.25">
      <c r="A428" s="17" t="s">
        <v>323</v>
      </c>
      <c r="B428" s="17" t="s">
        <v>57</v>
      </c>
      <c r="C428" s="12" t="s">
        <v>892</v>
      </c>
      <c r="D428" s="12" t="s">
        <v>572</v>
      </c>
      <c r="E428" s="12">
        <v>34.790999999999997</v>
      </c>
      <c r="F428" s="12">
        <v>8.1821338529904596E-4</v>
      </c>
      <c r="G428" s="27">
        <f t="shared" si="6"/>
        <v>3.0871334200784606</v>
      </c>
      <c r="H428" s="12">
        <v>0.17777777777777801</v>
      </c>
      <c r="I428" s="12">
        <v>7.7896206732681494E-2</v>
      </c>
      <c r="J428" s="12">
        <v>0.13866898016934501</v>
      </c>
      <c r="K428" s="12">
        <v>0.94541047686299295</v>
      </c>
    </row>
    <row r="429" spans="1:11" x14ac:dyDescent="0.25">
      <c r="A429" s="17" t="s">
        <v>323</v>
      </c>
      <c r="B429" s="17" t="s">
        <v>57</v>
      </c>
      <c r="C429" s="12" t="s">
        <v>893</v>
      </c>
      <c r="D429" s="12" t="s">
        <v>578</v>
      </c>
      <c r="E429" s="12">
        <v>42.113999999999997</v>
      </c>
      <c r="F429" s="12">
        <v>8.6770485164186495E-4</v>
      </c>
      <c r="G429" s="27">
        <f t="shared" si="6"/>
        <v>3.0616279742487822</v>
      </c>
      <c r="H429" s="12">
        <v>0.20833333333333301</v>
      </c>
      <c r="I429" s="12">
        <v>7.7896206732681494E-2</v>
      </c>
      <c r="J429" s="12">
        <v>0.13805883990200599</v>
      </c>
      <c r="K429" s="12">
        <v>0.94541047686299295</v>
      </c>
    </row>
    <row r="430" spans="1:11" x14ac:dyDescent="0.25">
      <c r="A430" s="17" t="s">
        <v>323</v>
      </c>
      <c r="B430" s="17" t="s">
        <v>57</v>
      </c>
      <c r="C430" s="12" t="s">
        <v>894</v>
      </c>
      <c r="D430" s="12" t="s">
        <v>578</v>
      </c>
      <c r="E430" s="12">
        <v>19.353000000000002</v>
      </c>
      <c r="F430" s="12">
        <v>8.8679620589229098E-4</v>
      </c>
      <c r="G430" s="27">
        <f t="shared" si="6"/>
        <v>3.0521761736580983</v>
      </c>
      <c r="H430" s="12">
        <v>0.194444444444444</v>
      </c>
      <c r="I430" s="12">
        <v>7.7896206732681494E-2</v>
      </c>
      <c r="J430" s="12">
        <v>0.13783292904918501</v>
      </c>
      <c r="K430" s="12">
        <v>0.94541047686299295</v>
      </c>
    </row>
    <row r="431" spans="1:11" x14ac:dyDescent="0.25">
      <c r="A431" s="17" t="s">
        <v>323</v>
      </c>
      <c r="B431" s="17" t="s">
        <v>57</v>
      </c>
      <c r="C431" s="12" t="s">
        <v>895</v>
      </c>
      <c r="D431" s="12" t="s">
        <v>567</v>
      </c>
      <c r="E431" s="12">
        <v>70.766999999999996</v>
      </c>
      <c r="F431" s="12">
        <v>9.0585986451375796E-4</v>
      </c>
      <c r="G431" s="27">
        <f t="shared" si="6"/>
        <v>3.0429389819872514</v>
      </c>
      <c r="H431" s="12">
        <v>0.13055555555555601</v>
      </c>
      <c r="I431" s="12">
        <v>7.7896206732681494E-2</v>
      </c>
      <c r="J431" s="12">
        <v>0.137612249790766</v>
      </c>
      <c r="K431" s="12">
        <v>0.94541047686299295</v>
      </c>
    </row>
    <row r="432" spans="1:11" x14ac:dyDescent="0.25">
      <c r="A432" s="17" t="s">
        <v>323</v>
      </c>
      <c r="B432" s="17" t="s">
        <v>57</v>
      </c>
      <c r="C432" s="12" t="s">
        <v>896</v>
      </c>
      <c r="D432" s="12" t="s">
        <v>576</v>
      </c>
      <c r="E432" s="12">
        <v>146.42599999999999</v>
      </c>
      <c r="F432" s="12">
        <v>9.1798276931388204E-4</v>
      </c>
      <c r="G432" s="27">
        <f t="shared" si="6"/>
        <v>3.0371654705004247</v>
      </c>
      <c r="H432" s="12">
        <v>9.7222222222222196E-2</v>
      </c>
      <c r="I432" s="12">
        <v>7.7896206732681494E-2</v>
      </c>
      <c r="J432" s="12">
        <v>0.137474370275455</v>
      </c>
      <c r="K432" s="12">
        <v>0.94541047686299295</v>
      </c>
    </row>
    <row r="433" spans="1:11" x14ac:dyDescent="0.25">
      <c r="A433" s="17" t="s">
        <v>323</v>
      </c>
      <c r="B433" s="17" t="s">
        <v>57</v>
      </c>
      <c r="C433" s="12" t="s">
        <v>897</v>
      </c>
      <c r="D433" s="12" t="s">
        <v>566</v>
      </c>
      <c r="E433" s="12">
        <v>65.117500000000007</v>
      </c>
      <c r="F433" s="12">
        <v>9.2402736714819304E-4</v>
      </c>
      <c r="G433" s="27">
        <f t="shared" si="6"/>
        <v>3.0343151659818006</v>
      </c>
      <c r="H433" s="12">
        <v>0.30833333333333302</v>
      </c>
      <c r="I433" s="12">
        <v>7.7896206732681494E-2</v>
      </c>
      <c r="J433" s="12">
        <v>0.137406315623645</v>
      </c>
      <c r="K433" s="12">
        <v>0.94541047686299295</v>
      </c>
    </row>
    <row r="434" spans="1:11" x14ac:dyDescent="0.25">
      <c r="A434" s="17" t="s">
        <v>323</v>
      </c>
      <c r="B434" s="17" t="s">
        <v>57</v>
      </c>
      <c r="C434" s="12" t="s">
        <v>898</v>
      </c>
      <c r="D434" s="12" t="s">
        <v>569</v>
      </c>
      <c r="E434" s="12">
        <v>50.103999999999999</v>
      </c>
      <c r="F434" s="12">
        <v>9.5772325925207202E-4</v>
      </c>
      <c r="G434" s="27">
        <f t="shared" si="6"/>
        <v>3.0187599651829373</v>
      </c>
      <c r="H434" s="12">
        <v>0.38333333333333303</v>
      </c>
      <c r="I434" s="12">
        <v>7.7896206732681494E-2</v>
      </c>
      <c r="J434" s="12">
        <v>0.13703508580718601</v>
      </c>
      <c r="K434" s="12">
        <v>0.94541047686299295</v>
      </c>
    </row>
    <row r="435" spans="1:11" x14ac:dyDescent="0.25">
      <c r="A435" s="17" t="s">
        <v>323</v>
      </c>
      <c r="B435" s="17" t="s">
        <v>57</v>
      </c>
      <c r="C435" s="12" t="s">
        <v>899</v>
      </c>
      <c r="D435" s="12" t="s">
        <v>569</v>
      </c>
      <c r="E435" s="12">
        <v>48.966999999999999</v>
      </c>
      <c r="F435" s="12">
        <v>9.6145945390118997E-4</v>
      </c>
      <c r="G435" s="27">
        <f t="shared" si="6"/>
        <v>3.0170690258490769</v>
      </c>
      <c r="H435" s="12">
        <v>0.16666666666666699</v>
      </c>
      <c r="I435" s="12">
        <v>7.7896206732681494E-2</v>
      </c>
      <c r="J435" s="12">
        <v>0.13699474839230999</v>
      </c>
      <c r="K435" s="12">
        <v>0.94541047686299295</v>
      </c>
    </row>
    <row r="436" spans="1:11" x14ac:dyDescent="0.25">
      <c r="A436" s="17" t="s">
        <v>323</v>
      </c>
      <c r="B436" s="17" t="s">
        <v>70</v>
      </c>
      <c r="C436" s="12" t="s">
        <v>629</v>
      </c>
      <c r="D436" s="12" t="s">
        <v>578</v>
      </c>
      <c r="E436" s="12">
        <v>47.798000000000002</v>
      </c>
      <c r="F436" s="5">
        <v>6.2395785001957102E-6</v>
      </c>
      <c r="G436" s="27">
        <f t="shared" si="6"/>
        <v>5.2048447470518564</v>
      </c>
      <c r="H436" s="12">
        <v>0.125</v>
      </c>
      <c r="I436" s="12">
        <v>0.287706560906066</v>
      </c>
      <c r="J436" s="12">
        <v>0.375595948844686</v>
      </c>
      <c r="K436" s="12">
        <v>0.239281595904005</v>
      </c>
    </row>
    <row r="437" spans="1:11" x14ac:dyDescent="0.25">
      <c r="A437" s="17" t="s">
        <v>323</v>
      </c>
      <c r="B437" s="17" t="s">
        <v>70</v>
      </c>
      <c r="C437" s="12" t="s">
        <v>632</v>
      </c>
      <c r="D437" s="12" t="s">
        <v>576</v>
      </c>
      <c r="E437" s="12">
        <v>112.315</v>
      </c>
      <c r="F437" s="5">
        <v>6.3024385833342596E-5</v>
      </c>
      <c r="G437" s="27">
        <f t="shared" si="6"/>
        <v>4.2004913777893966</v>
      </c>
      <c r="H437" s="12">
        <v>5.83333333333333E-2</v>
      </c>
      <c r="I437" s="12">
        <v>0.287706560906066</v>
      </c>
      <c r="J437" s="12">
        <v>0.35575688704736502</v>
      </c>
      <c r="K437" s="12">
        <v>0.99763459930847997</v>
      </c>
    </row>
    <row r="438" spans="1:11" x14ac:dyDescent="0.25">
      <c r="A438" s="17" t="s">
        <v>323</v>
      </c>
      <c r="B438" s="17" t="s">
        <v>70</v>
      </c>
      <c r="C438" s="12" t="s">
        <v>849</v>
      </c>
      <c r="D438" s="12" t="s">
        <v>582</v>
      </c>
      <c r="E438" s="12">
        <v>65.956999999999994</v>
      </c>
      <c r="F438" s="12">
        <v>2.1877038794444501E-4</v>
      </c>
      <c r="G438" s="27">
        <f t="shared" si="6"/>
        <v>3.6600114630637166</v>
      </c>
      <c r="H438" s="12">
        <v>8.0555555555555602E-2</v>
      </c>
      <c r="I438" s="12">
        <v>0.287706560906066</v>
      </c>
      <c r="J438" s="12">
        <v>0.34538639497498502</v>
      </c>
      <c r="K438" s="12">
        <v>0.99763459930847997</v>
      </c>
    </row>
    <row r="439" spans="1:11" x14ac:dyDescent="0.25">
      <c r="A439" s="17" t="s">
        <v>323</v>
      </c>
      <c r="B439" s="17" t="s">
        <v>70</v>
      </c>
      <c r="C439" s="12" t="s">
        <v>636</v>
      </c>
      <c r="D439" s="12" t="s">
        <v>580</v>
      </c>
      <c r="E439" s="12">
        <v>85.027000000000001</v>
      </c>
      <c r="F439" s="12">
        <v>2.6199249874763402E-4</v>
      </c>
      <c r="G439" s="27">
        <f t="shared" si="6"/>
        <v>3.581711143028143</v>
      </c>
      <c r="H439" s="12">
        <v>8.8888888888888906E-2</v>
      </c>
      <c r="I439" s="12">
        <v>0.287706560906066</v>
      </c>
      <c r="J439" s="12">
        <v>0.343902963462281</v>
      </c>
      <c r="K439" s="12">
        <v>0.99763459930847997</v>
      </c>
    </row>
    <row r="440" spans="1:11" x14ac:dyDescent="0.25">
      <c r="A440" s="17" t="s">
        <v>323</v>
      </c>
      <c r="B440" s="17" t="s">
        <v>70</v>
      </c>
      <c r="C440" s="12" t="s">
        <v>850</v>
      </c>
      <c r="D440" s="12" t="s">
        <v>578</v>
      </c>
      <c r="E440" s="12">
        <v>44.387999999999998</v>
      </c>
      <c r="F440" s="12">
        <v>2.6206618608994601E-4</v>
      </c>
      <c r="G440" s="27">
        <f t="shared" si="6"/>
        <v>3.5815890116436662</v>
      </c>
      <c r="H440" s="12">
        <v>0.31666666666666698</v>
      </c>
      <c r="I440" s="12">
        <v>0.287706560906066</v>
      </c>
      <c r="J440" s="12">
        <v>0.34390065350818699</v>
      </c>
      <c r="K440" s="12">
        <v>0.99763459930847997</v>
      </c>
    </row>
    <row r="441" spans="1:11" x14ac:dyDescent="0.25">
      <c r="A441" s="17" t="s">
        <v>323</v>
      </c>
      <c r="B441" s="17" t="s">
        <v>70</v>
      </c>
      <c r="C441" s="12" t="s">
        <v>851</v>
      </c>
      <c r="D441" s="12" t="s">
        <v>578</v>
      </c>
      <c r="E441" s="12">
        <v>44.387999999999998</v>
      </c>
      <c r="F441" s="12">
        <v>2.6206618608996899E-4</v>
      </c>
      <c r="G441" s="27">
        <f t="shared" si="6"/>
        <v>3.581589011643628</v>
      </c>
      <c r="H441" s="12">
        <v>0.31666666666666698</v>
      </c>
      <c r="I441" s="12">
        <v>0.287706560906066</v>
      </c>
      <c r="J441" s="12">
        <v>0.34390065350818699</v>
      </c>
      <c r="K441" s="12">
        <v>0.99763459930847997</v>
      </c>
    </row>
    <row r="442" spans="1:11" x14ac:dyDescent="0.25">
      <c r="A442" s="17" t="s">
        <v>323</v>
      </c>
      <c r="B442" s="17" t="s">
        <v>70</v>
      </c>
      <c r="C442" s="12" t="s">
        <v>630</v>
      </c>
      <c r="D442" s="12" t="s">
        <v>371</v>
      </c>
      <c r="E442" s="12">
        <v>112.867</v>
      </c>
      <c r="F442" s="12">
        <v>2.8780060815464898E-4</v>
      </c>
      <c r="G442" s="27">
        <f t="shared" si="6"/>
        <v>3.5409082926859696</v>
      </c>
      <c r="H442" s="12">
        <v>8.3333333333333301E-2</v>
      </c>
      <c r="I442" s="12">
        <v>0.287706560906066</v>
      </c>
      <c r="J442" s="12">
        <v>0.34313190772716501</v>
      </c>
      <c r="K442" s="12">
        <v>0.99763459930847997</v>
      </c>
    </row>
    <row r="443" spans="1:11" x14ac:dyDescent="0.25">
      <c r="A443" s="17" t="s">
        <v>323</v>
      </c>
      <c r="B443" s="17" t="s">
        <v>70</v>
      </c>
      <c r="C443" s="12" t="s">
        <v>900</v>
      </c>
      <c r="D443" s="12" t="s">
        <v>570</v>
      </c>
      <c r="E443" s="12">
        <v>25.146000000000001</v>
      </c>
      <c r="F443" s="12">
        <v>3.1933011513488399E-4</v>
      </c>
      <c r="G443" s="27">
        <f t="shared" si="6"/>
        <v>3.4957601224246386</v>
      </c>
      <c r="H443" s="12">
        <v>0.47499999999999998</v>
      </c>
      <c r="I443" s="12">
        <v>0.287706560906066</v>
      </c>
      <c r="J443" s="12">
        <v>0.34228032775232098</v>
      </c>
      <c r="K443" s="12">
        <v>0.99763459930847997</v>
      </c>
    </row>
    <row r="444" spans="1:11" x14ac:dyDescent="0.25">
      <c r="A444" s="17" t="s">
        <v>323</v>
      </c>
      <c r="B444" s="17" t="s">
        <v>70</v>
      </c>
      <c r="C444" s="12" t="s">
        <v>901</v>
      </c>
      <c r="D444" s="12" t="s">
        <v>570</v>
      </c>
      <c r="E444" s="12">
        <v>25.146000000000001</v>
      </c>
      <c r="F444" s="12">
        <v>3.1933011513491001E-4</v>
      </c>
      <c r="G444" s="27">
        <f t="shared" si="6"/>
        <v>3.4957601224246031</v>
      </c>
      <c r="H444" s="12">
        <v>0.47499999999999998</v>
      </c>
      <c r="I444" s="12">
        <v>0.287706560906066</v>
      </c>
      <c r="J444" s="12">
        <v>0.34228032775232098</v>
      </c>
      <c r="K444" s="12">
        <v>0.99763459930847997</v>
      </c>
    </row>
    <row r="445" spans="1:11" x14ac:dyDescent="0.25">
      <c r="A445" s="17" t="s">
        <v>323</v>
      </c>
      <c r="B445" s="17" t="s">
        <v>70</v>
      </c>
      <c r="C445" s="12" t="s">
        <v>854</v>
      </c>
      <c r="D445" s="12" t="s">
        <v>578</v>
      </c>
      <c r="E445" s="12">
        <v>31.882000000000001</v>
      </c>
      <c r="F445" s="12">
        <v>3.6945348678192998E-4</v>
      </c>
      <c r="G445" s="27">
        <f t="shared" si="6"/>
        <v>3.4324402303557067</v>
      </c>
      <c r="H445" s="12">
        <v>0.14444444444444399</v>
      </c>
      <c r="I445" s="12">
        <v>0.287706560906066</v>
      </c>
      <c r="J445" s="12">
        <v>0.34108883534689</v>
      </c>
      <c r="K445" s="12">
        <v>0.99763459930847997</v>
      </c>
    </row>
    <row r="446" spans="1:11" x14ac:dyDescent="0.25">
      <c r="A446" s="17" t="s">
        <v>323</v>
      </c>
      <c r="B446" s="17" t="s">
        <v>70</v>
      </c>
      <c r="C446" s="12" t="s">
        <v>631</v>
      </c>
      <c r="D446" s="12" t="s">
        <v>565</v>
      </c>
      <c r="E446" s="12">
        <v>77.486000000000004</v>
      </c>
      <c r="F446" s="12">
        <v>3.9753417710557202E-4</v>
      </c>
      <c r="G446" s="27">
        <f t="shared" si="6"/>
        <v>3.4006255279124282</v>
      </c>
      <c r="H446" s="12">
        <v>0.227777777777778</v>
      </c>
      <c r="I446" s="12">
        <v>0.287706560906066</v>
      </c>
      <c r="J446" s="12">
        <v>0.34049144054738301</v>
      </c>
      <c r="K446" s="12">
        <v>0.99763459930847997</v>
      </c>
    </row>
    <row r="447" spans="1:11" x14ac:dyDescent="0.25">
      <c r="A447" s="17" t="s">
        <v>323</v>
      </c>
      <c r="B447" s="17" t="s">
        <v>70</v>
      </c>
      <c r="C447" s="12" t="s">
        <v>902</v>
      </c>
      <c r="D447" s="12" t="s">
        <v>582</v>
      </c>
      <c r="E447" s="12">
        <v>40.945999999999998</v>
      </c>
      <c r="F447" s="12">
        <v>4.2728174639113098E-4</v>
      </c>
      <c r="G447" s="27">
        <f t="shared" si="6"/>
        <v>3.3692856599816232</v>
      </c>
      <c r="H447" s="12">
        <v>0.327777777777778</v>
      </c>
      <c r="I447" s="12">
        <v>0.287706560906066</v>
      </c>
      <c r="J447" s="12">
        <v>0.339903795223992</v>
      </c>
      <c r="K447" s="12">
        <v>0.99763459930847997</v>
      </c>
    </row>
    <row r="448" spans="1:11" x14ac:dyDescent="0.25">
      <c r="A448" s="17" t="s">
        <v>323</v>
      </c>
      <c r="B448" s="17" t="s">
        <v>70</v>
      </c>
      <c r="C448" s="12" t="s">
        <v>848</v>
      </c>
      <c r="D448" s="12" t="s">
        <v>581</v>
      </c>
      <c r="E448" s="12">
        <v>58.08</v>
      </c>
      <c r="F448" s="12">
        <v>4.4465485317367402E-4</v>
      </c>
      <c r="G448" s="27">
        <f t="shared" si="6"/>
        <v>3.3519769632267744</v>
      </c>
      <c r="H448" s="12">
        <v>6.9444444444444406E-2</v>
      </c>
      <c r="I448" s="12">
        <v>0.287706560906066</v>
      </c>
      <c r="J448" s="12">
        <v>0.33957960110215302</v>
      </c>
      <c r="K448" s="12">
        <v>0.99763459930847997</v>
      </c>
    </row>
    <row r="449" spans="1:11" x14ac:dyDescent="0.25">
      <c r="A449" s="17" t="s">
        <v>323</v>
      </c>
      <c r="B449" s="17" t="s">
        <v>70</v>
      </c>
      <c r="C449" s="12" t="s">
        <v>852</v>
      </c>
      <c r="D449" s="12" t="s">
        <v>567</v>
      </c>
      <c r="E449" s="12">
        <v>103.176</v>
      </c>
      <c r="F449" s="12">
        <v>4.4570896815564101E-4</v>
      </c>
      <c r="G449" s="27">
        <f t="shared" si="6"/>
        <v>3.3509486273423104</v>
      </c>
      <c r="H449" s="12">
        <v>0.49722222222222201</v>
      </c>
      <c r="I449" s="12">
        <v>0.287706560906066</v>
      </c>
      <c r="J449" s="12">
        <v>0.33956034825075898</v>
      </c>
      <c r="K449" s="12">
        <v>0.99763459930847997</v>
      </c>
    </row>
    <row r="450" spans="1:11" x14ac:dyDescent="0.25">
      <c r="A450" s="17" t="s">
        <v>323</v>
      </c>
      <c r="B450" s="17" t="s">
        <v>70</v>
      </c>
      <c r="C450" s="12" t="s">
        <v>853</v>
      </c>
      <c r="D450" s="12" t="s">
        <v>567</v>
      </c>
      <c r="E450" s="12">
        <v>103.176</v>
      </c>
      <c r="F450" s="12">
        <v>4.4570896815564101E-4</v>
      </c>
      <c r="G450" s="27">
        <f t="shared" si="6"/>
        <v>3.3509486273423104</v>
      </c>
      <c r="H450" s="12">
        <v>0.49722222222222201</v>
      </c>
      <c r="I450" s="12">
        <v>0.287706560906066</v>
      </c>
      <c r="J450" s="12">
        <v>0.33956034825075898</v>
      </c>
      <c r="K450" s="12">
        <v>0.99763459930847997</v>
      </c>
    </row>
    <row r="451" spans="1:11" x14ac:dyDescent="0.25">
      <c r="A451" s="17" t="s">
        <v>323</v>
      </c>
      <c r="B451" s="17" t="s">
        <v>70</v>
      </c>
      <c r="C451" s="12" t="s">
        <v>903</v>
      </c>
      <c r="D451" s="12" t="s">
        <v>570</v>
      </c>
      <c r="E451" s="12">
        <v>55.893000000000001</v>
      </c>
      <c r="F451" s="12">
        <v>5.2663269878385096E-4</v>
      </c>
      <c r="G451" s="27">
        <f t="shared" si="6"/>
        <v>3.2784921789167849</v>
      </c>
      <c r="H451" s="12">
        <v>0.27500000000000002</v>
      </c>
      <c r="I451" s="12">
        <v>0.287706560906066</v>
      </c>
      <c r="J451" s="12">
        <v>0.33820607149450999</v>
      </c>
      <c r="K451" s="12">
        <v>0.99763459930847997</v>
      </c>
    </row>
    <row r="452" spans="1:11" x14ac:dyDescent="0.25">
      <c r="A452" s="17" t="s">
        <v>323</v>
      </c>
      <c r="B452" s="17" t="s">
        <v>70</v>
      </c>
      <c r="C452" s="12" t="s">
        <v>586</v>
      </c>
      <c r="D452" s="12" t="s">
        <v>577</v>
      </c>
      <c r="E452" s="12">
        <v>37.735999999999997</v>
      </c>
      <c r="F452" s="12">
        <v>6.0447503434920104E-4</v>
      </c>
      <c r="G452" s="27">
        <f t="shared" si="6"/>
        <v>3.2186216313925891</v>
      </c>
      <c r="H452" s="12">
        <v>0.13888888888888901</v>
      </c>
      <c r="I452" s="12">
        <v>0.287706560906066</v>
      </c>
      <c r="J452" s="12">
        <v>0.337090458965636</v>
      </c>
      <c r="K452" s="12">
        <v>0.99763459930847997</v>
      </c>
    </row>
    <row r="453" spans="1:11" x14ac:dyDescent="0.25">
      <c r="A453" s="17" t="s">
        <v>323</v>
      </c>
      <c r="B453" s="17" t="s">
        <v>70</v>
      </c>
      <c r="C453" s="12" t="s">
        <v>585</v>
      </c>
      <c r="D453" s="12" t="s">
        <v>576</v>
      </c>
      <c r="E453" s="12">
        <v>9.109</v>
      </c>
      <c r="F453" s="12">
        <v>7.0192545429892004E-4</v>
      </c>
      <c r="G453" s="27">
        <f t="shared" ref="G453:G516" si="7">-LOG(F453)</f>
        <v>3.1537090082486805</v>
      </c>
      <c r="H453" s="12">
        <v>0.1</v>
      </c>
      <c r="I453" s="12">
        <v>0.287706560906066</v>
      </c>
      <c r="J453" s="12">
        <v>0.335884446245997</v>
      </c>
      <c r="K453" s="12">
        <v>0.99763459930847997</v>
      </c>
    </row>
    <row r="454" spans="1:11" x14ac:dyDescent="0.25">
      <c r="A454" s="17" t="s">
        <v>323</v>
      </c>
      <c r="B454" s="17" t="s">
        <v>70</v>
      </c>
      <c r="C454" s="12" t="s">
        <v>904</v>
      </c>
      <c r="D454" s="12" t="s">
        <v>581</v>
      </c>
      <c r="E454" s="12">
        <v>21.611999999999998</v>
      </c>
      <c r="F454" s="12">
        <v>8.1665131888606799E-4</v>
      </c>
      <c r="G454" s="27">
        <f t="shared" si="7"/>
        <v>3.0879633322151996</v>
      </c>
      <c r="H454" s="12">
        <v>0.20833333333333301</v>
      </c>
      <c r="I454" s="12">
        <v>0.287706560906066</v>
      </c>
      <c r="J454" s="12">
        <v>0.33466678220523</v>
      </c>
      <c r="K454" s="12">
        <v>0.99763459930847997</v>
      </c>
    </row>
    <row r="455" spans="1:11" x14ac:dyDescent="0.25">
      <c r="A455" s="17" t="s">
        <v>323</v>
      </c>
      <c r="B455" s="17" t="s">
        <v>70</v>
      </c>
      <c r="C455" s="12" t="s">
        <v>634</v>
      </c>
      <c r="D455" s="12" t="s">
        <v>584</v>
      </c>
      <c r="E455" s="12">
        <v>103.538</v>
      </c>
      <c r="F455" s="12">
        <v>9.3750166947298604E-4</v>
      </c>
      <c r="G455" s="27">
        <f t="shared" si="7"/>
        <v>3.028027950221833</v>
      </c>
      <c r="H455" s="12">
        <v>0.23888888888888901</v>
      </c>
      <c r="I455" s="12">
        <v>0.287706560906066</v>
      </c>
      <c r="J455" s="12">
        <v>0.333560139034285</v>
      </c>
      <c r="K455" s="12">
        <v>0.99763459930847997</v>
      </c>
    </row>
    <row r="456" spans="1:11" x14ac:dyDescent="0.25">
      <c r="A456" s="17" t="s">
        <v>323</v>
      </c>
      <c r="B456" s="17" t="s">
        <v>70</v>
      </c>
      <c r="C456" s="12" t="s">
        <v>905</v>
      </c>
      <c r="D456" s="12" t="s">
        <v>581</v>
      </c>
      <c r="E456" s="12">
        <v>47.847000000000001</v>
      </c>
      <c r="F456" s="12">
        <v>9.9281135163835701E-4</v>
      </c>
      <c r="G456" s="27">
        <f t="shared" si="7"/>
        <v>3.0031332658307259</v>
      </c>
      <c r="H456" s="12">
        <v>0.15833333333333299</v>
      </c>
      <c r="I456" s="12">
        <v>0.287706560906066</v>
      </c>
      <c r="J456" s="12">
        <v>0.333101453681657</v>
      </c>
      <c r="K456" s="12">
        <v>0.99763459930847997</v>
      </c>
    </row>
    <row r="457" spans="1:11" x14ac:dyDescent="0.25">
      <c r="A457" s="17" t="s">
        <v>323</v>
      </c>
      <c r="B457" s="17" t="s">
        <v>71</v>
      </c>
      <c r="C457" s="12" t="s">
        <v>662</v>
      </c>
      <c r="D457" s="12" t="s">
        <v>570</v>
      </c>
      <c r="E457" s="12">
        <v>55.893000000000001</v>
      </c>
      <c r="F457" s="5">
        <v>4.45101777558193E-5</v>
      </c>
      <c r="G457" s="27">
        <f t="shared" si="7"/>
        <v>4.3515406713158304</v>
      </c>
      <c r="H457" s="12">
        <v>0.16944444444444401</v>
      </c>
      <c r="I457" s="12">
        <v>3.6204725167010801E-2</v>
      </c>
      <c r="J457" s="12">
        <v>0.13225770451681601</v>
      </c>
      <c r="K457" s="12">
        <v>0.99583565675628605</v>
      </c>
    </row>
    <row r="458" spans="1:11" x14ac:dyDescent="0.25">
      <c r="A458" s="17" t="s">
        <v>323</v>
      </c>
      <c r="B458" s="17" t="s">
        <v>71</v>
      </c>
      <c r="C458" s="12" t="s">
        <v>676</v>
      </c>
      <c r="D458" s="12" t="s">
        <v>570</v>
      </c>
      <c r="E458" s="12">
        <v>55.893000000000001</v>
      </c>
      <c r="F458" s="5">
        <v>7.1944444742738298E-5</v>
      </c>
      <c r="G458" s="27">
        <f t="shared" si="7"/>
        <v>4.1430027348853766</v>
      </c>
      <c r="H458" s="12">
        <v>0.16944444444444401</v>
      </c>
      <c r="I458" s="12">
        <v>3.6204725167010801E-2</v>
      </c>
      <c r="J458" s="12">
        <v>0.126775914798855</v>
      </c>
      <c r="K458" s="12">
        <v>0.99583565675628605</v>
      </c>
    </row>
    <row r="459" spans="1:11" x14ac:dyDescent="0.25">
      <c r="A459" s="17" t="s">
        <v>323</v>
      </c>
      <c r="B459" s="17" t="s">
        <v>71</v>
      </c>
      <c r="C459" s="12" t="s">
        <v>856</v>
      </c>
      <c r="D459" s="12" t="s">
        <v>567</v>
      </c>
      <c r="E459" s="12">
        <v>10.478999999999999</v>
      </c>
      <c r="F459" s="5">
        <v>8.5762864901991101E-5</v>
      </c>
      <c r="G459" s="27">
        <f t="shared" si="7"/>
        <v>4.06670071983479</v>
      </c>
      <c r="H459" s="12">
        <v>9.7222222222222196E-2</v>
      </c>
      <c r="I459" s="12">
        <v>3.6204725167010801E-2</v>
      </c>
      <c r="J459" s="12">
        <v>0.124781106508856</v>
      </c>
      <c r="K459" s="12">
        <v>0.99583565675628605</v>
      </c>
    </row>
    <row r="460" spans="1:11" x14ac:dyDescent="0.25">
      <c r="A460" s="17" t="s">
        <v>323</v>
      </c>
      <c r="B460" s="17" t="s">
        <v>71</v>
      </c>
      <c r="C460" s="12" t="s">
        <v>857</v>
      </c>
      <c r="D460" s="12" t="s">
        <v>576</v>
      </c>
      <c r="E460" s="12">
        <v>62.152000000000001</v>
      </c>
      <c r="F460" s="12">
        <v>1.7276506703041799E-4</v>
      </c>
      <c r="G460" s="27">
        <f t="shared" si="7"/>
        <v>3.7625440670054178</v>
      </c>
      <c r="H460" s="12">
        <v>8.8888888888888906E-2</v>
      </c>
      <c r="I460" s="12">
        <v>3.6204725167010801E-2</v>
      </c>
      <c r="J460" s="12">
        <v>0.116889027212464</v>
      </c>
      <c r="K460" s="12">
        <v>0.99583565675628605</v>
      </c>
    </row>
    <row r="461" spans="1:11" x14ac:dyDescent="0.25">
      <c r="A461" s="17" t="s">
        <v>323</v>
      </c>
      <c r="B461" s="17" t="s">
        <v>71</v>
      </c>
      <c r="C461" s="12" t="s">
        <v>858</v>
      </c>
      <c r="D461" s="12" t="s">
        <v>576</v>
      </c>
      <c r="E461" s="12">
        <v>111.179</v>
      </c>
      <c r="F461" s="12">
        <v>3.30189706271643E-4</v>
      </c>
      <c r="G461" s="27">
        <f t="shared" si="7"/>
        <v>3.4812364700771847</v>
      </c>
      <c r="H461" s="12">
        <v>0.36388888888888898</v>
      </c>
      <c r="I461" s="12">
        <v>3.6204725167010801E-2</v>
      </c>
      <c r="J461" s="12">
        <v>0.10967761510643401</v>
      </c>
      <c r="K461" s="12">
        <v>0.99583565675628605</v>
      </c>
    </row>
    <row r="462" spans="1:11" x14ac:dyDescent="0.25">
      <c r="A462" s="17" t="s">
        <v>323</v>
      </c>
      <c r="B462" s="17" t="s">
        <v>71</v>
      </c>
      <c r="C462" s="12" t="s">
        <v>906</v>
      </c>
      <c r="D462" s="12" t="s">
        <v>564</v>
      </c>
      <c r="E462" s="12" t="s">
        <v>170</v>
      </c>
      <c r="F462" s="12">
        <v>4.1850823927475599E-4</v>
      </c>
      <c r="G462" s="27">
        <f t="shared" si="7"/>
        <v>3.3782959875241549</v>
      </c>
      <c r="H462" s="12">
        <v>0.122222222222222</v>
      </c>
      <c r="I462" s="12">
        <v>3.6204725167010801E-2</v>
      </c>
      <c r="J462" s="12">
        <v>0.107060634364878</v>
      </c>
      <c r="K462" s="12">
        <v>0.99583565675628605</v>
      </c>
    </row>
    <row r="463" spans="1:11" x14ac:dyDescent="0.25">
      <c r="A463" s="17" t="s">
        <v>323</v>
      </c>
      <c r="B463" s="17" t="s">
        <v>71</v>
      </c>
      <c r="C463" s="12" t="s">
        <v>907</v>
      </c>
      <c r="D463" s="12" t="s">
        <v>371</v>
      </c>
      <c r="E463" s="12">
        <v>94.66</v>
      </c>
      <c r="F463" s="12">
        <v>6.1807010663625297E-4</v>
      </c>
      <c r="G463" s="27">
        <f t="shared" si="7"/>
        <v>3.2089622608360502</v>
      </c>
      <c r="H463" s="12">
        <v>0.26944444444444399</v>
      </c>
      <c r="I463" s="12">
        <v>3.6204725167010801E-2</v>
      </c>
      <c r="J463" s="12">
        <v>0.102782309495882</v>
      </c>
      <c r="K463" s="12">
        <v>0.99583565675628605</v>
      </c>
    </row>
    <row r="464" spans="1:11" x14ac:dyDescent="0.25">
      <c r="A464" s="17" t="s">
        <v>323</v>
      </c>
      <c r="B464" s="17" t="s">
        <v>71</v>
      </c>
      <c r="C464" s="12" t="s">
        <v>908</v>
      </c>
      <c r="D464" s="12" t="s">
        <v>371</v>
      </c>
      <c r="E464" s="12">
        <v>94.66</v>
      </c>
      <c r="F464" s="12">
        <v>6.6037997709692095E-4</v>
      </c>
      <c r="G464" s="27">
        <f t="shared" si="7"/>
        <v>3.1802061031381168</v>
      </c>
      <c r="H464" s="12">
        <v>0.27222222222222198</v>
      </c>
      <c r="I464" s="12">
        <v>3.6204725167010801E-2</v>
      </c>
      <c r="J464" s="12">
        <v>0.102059117158426</v>
      </c>
      <c r="K464" s="12">
        <v>0.99583565675628605</v>
      </c>
    </row>
    <row r="465" spans="1:11" x14ac:dyDescent="0.25">
      <c r="A465" s="17" t="s">
        <v>323</v>
      </c>
      <c r="B465" s="17" t="s">
        <v>71</v>
      </c>
      <c r="C465" s="12" t="s">
        <v>909</v>
      </c>
      <c r="D465" s="12" t="s">
        <v>572</v>
      </c>
      <c r="E465" s="12">
        <v>38.768999999999998</v>
      </c>
      <c r="F465" s="12">
        <v>8.2108605250079099E-4</v>
      </c>
      <c r="G465" s="27">
        <f t="shared" si="7"/>
        <v>3.0856113250147632</v>
      </c>
      <c r="H465" s="12">
        <v>0.25277777777777799</v>
      </c>
      <c r="I465" s="12">
        <v>3.6204725167010801E-2</v>
      </c>
      <c r="J465" s="12">
        <v>9.9687164343172305E-2</v>
      </c>
      <c r="K465" s="12">
        <v>0.99583565675628605</v>
      </c>
    </row>
    <row r="466" spans="1:11" x14ac:dyDescent="0.25">
      <c r="A466" s="17" t="s">
        <v>323</v>
      </c>
      <c r="B466" s="17" t="s">
        <v>71</v>
      </c>
      <c r="C466" s="12" t="s">
        <v>903</v>
      </c>
      <c r="D466" s="12" t="s">
        <v>570</v>
      </c>
      <c r="E466" s="12">
        <v>55.893000000000001</v>
      </c>
      <c r="F466" s="12">
        <v>8.6337203086903601E-4</v>
      </c>
      <c r="G466" s="27">
        <f t="shared" si="7"/>
        <v>3.0638020245192101</v>
      </c>
      <c r="H466" s="12">
        <v>0.27500000000000002</v>
      </c>
      <c r="I466" s="12">
        <v>3.6204725167010801E-2</v>
      </c>
      <c r="J466" s="12">
        <v>9.9141845515435298E-2</v>
      </c>
      <c r="K466" s="12">
        <v>0.99583565675628605</v>
      </c>
    </row>
    <row r="467" spans="1:11" x14ac:dyDescent="0.25">
      <c r="A467" s="17" t="s">
        <v>323</v>
      </c>
      <c r="B467" s="17" t="s">
        <v>71</v>
      </c>
      <c r="C467" s="12" t="s">
        <v>910</v>
      </c>
      <c r="D467" s="12" t="s">
        <v>577</v>
      </c>
      <c r="E467" s="12">
        <v>115.075</v>
      </c>
      <c r="F467" s="12">
        <v>8.9245073459557603E-4</v>
      </c>
      <c r="G467" s="27">
        <f t="shared" si="7"/>
        <v>3.0494157486430251</v>
      </c>
      <c r="H467" s="12">
        <v>0.108333333333333</v>
      </c>
      <c r="I467" s="12">
        <v>3.6204725167010801E-2</v>
      </c>
      <c r="J467" s="12">
        <v>9.8782452536939597E-2</v>
      </c>
      <c r="K467" s="12">
        <v>0.99583565675628605</v>
      </c>
    </row>
    <row r="468" spans="1:11" x14ac:dyDescent="0.25">
      <c r="A468" s="17" t="s">
        <v>323</v>
      </c>
      <c r="B468" s="17" t="s">
        <v>71</v>
      </c>
      <c r="C468" s="12" t="s">
        <v>911</v>
      </c>
      <c r="D468" s="12" t="s">
        <v>577</v>
      </c>
      <c r="E468" s="12">
        <v>115.075</v>
      </c>
      <c r="F468" s="12">
        <v>9.0094803804730797E-4</v>
      </c>
      <c r="G468" s="27">
        <f t="shared" si="7"/>
        <v>3.0453002561242415</v>
      </c>
      <c r="H468" s="12">
        <v>0.105555555555556</v>
      </c>
      <c r="I468" s="12">
        <v>3.6204725167010801E-2</v>
      </c>
      <c r="J468" s="12">
        <v>9.8679687808554503E-2</v>
      </c>
      <c r="K468" s="12">
        <v>0.99583565675628605</v>
      </c>
    </row>
    <row r="469" spans="1:11" x14ac:dyDescent="0.25">
      <c r="A469" s="17" t="s">
        <v>323</v>
      </c>
      <c r="B469" s="17" t="s">
        <v>71</v>
      </c>
      <c r="C469" s="12" t="s">
        <v>912</v>
      </c>
      <c r="D469" s="12" t="s">
        <v>581</v>
      </c>
      <c r="E469" s="12">
        <v>75.147999999999996</v>
      </c>
      <c r="F469" s="12">
        <v>9.2371561623508702E-4</v>
      </c>
      <c r="G469" s="27">
        <f t="shared" si="7"/>
        <v>3.0344617141801082</v>
      </c>
      <c r="H469" s="12">
        <v>0.13055555555555601</v>
      </c>
      <c r="I469" s="12">
        <v>3.6204725167010801E-2</v>
      </c>
      <c r="J469" s="12">
        <v>9.8409147586071999E-2</v>
      </c>
      <c r="K469" s="12">
        <v>0.99583565675628605</v>
      </c>
    </row>
    <row r="470" spans="1:11" x14ac:dyDescent="0.25">
      <c r="A470" s="17" t="s">
        <v>323</v>
      </c>
      <c r="B470" s="17" t="s">
        <v>71</v>
      </c>
      <c r="C470" s="12" t="s">
        <v>913</v>
      </c>
      <c r="D470" s="12" t="s">
        <v>572</v>
      </c>
      <c r="E470" s="12">
        <v>38.768999999999998</v>
      </c>
      <c r="F470" s="12">
        <v>9.3803312646068796E-4</v>
      </c>
      <c r="G470" s="27">
        <f t="shared" si="7"/>
        <v>3.0277818243234429</v>
      </c>
      <c r="H470" s="12">
        <v>0.23611111111111099</v>
      </c>
      <c r="I470" s="12">
        <v>3.6204725167010801E-2</v>
      </c>
      <c r="J470" s="12">
        <v>9.8242483932135902E-2</v>
      </c>
      <c r="K470" s="12">
        <v>0.99583565675628605</v>
      </c>
    </row>
    <row r="471" spans="1:11" x14ac:dyDescent="0.25">
      <c r="A471" s="17" t="s">
        <v>323</v>
      </c>
      <c r="B471" s="17" t="s">
        <v>71</v>
      </c>
      <c r="C471" s="12" t="s">
        <v>914</v>
      </c>
      <c r="D471" s="12" t="s">
        <v>577</v>
      </c>
      <c r="E471" s="12">
        <v>114.50700000000001</v>
      </c>
      <c r="F471" s="12">
        <v>9.5514324925955103E-4</v>
      </c>
      <c r="G471" s="27">
        <f t="shared" si="7"/>
        <v>3.0199314894659675</v>
      </c>
      <c r="H471" s="12">
        <v>0.105555555555556</v>
      </c>
      <c r="I471" s="12">
        <v>3.6204725167010801E-2</v>
      </c>
      <c r="J471" s="12">
        <v>9.8046688624955594E-2</v>
      </c>
      <c r="K471" s="12">
        <v>0.99583565675628605</v>
      </c>
    </row>
    <row r="472" spans="1:11" x14ac:dyDescent="0.25">
      <c r="A472" s="17" t="s">
        <v>323</v>
      </c>
      <c r="B472" s="17" t="s">
        <v>91</v>
      </c>
      <c r="C472" s="12" t="s">
        <v>644</v>
      </c>
      <c r="D472" s="12" t="s">
        <v>579</v>
      </c>
      <c r="E472" s="12">
        <v>43.436999999999998</v>
      </c>
      <c r="F472" s="5">
        <v>2.5139020451566199E-5</v>
      </c>
      <c r="G472" s="27">
        <f t="shared" si="7"/>
        <v>4.599651648717189</v>
      </c>
      <c r="H472" s="12">
        <v>0.36666666666666697</v>
      </c>
      <c r="I472" s="12">
        <v>0.18106334468264501</v>
      </c>
      <c r="J472" s="12">
        <v>0.26826876333585897</v>
      </c>
      <c r="K472" s="12">
        <v>0.96405629529711201</v>
      </c>
    </row>
    <row r="473" spans="1:11" x14ac:dyDescent="0.25">
      <c r="A473" s="17" t="s">
        <v>323</v>
      </c>
      <c r="B473" s="17" t="s">
        <v>91</v>
      </c>
      <c r="C473" s="12" t="s">
        <v>915</v>
      </c>
      <c r="D473" s="12" t="s">
        <v>569</v>
      </c>
      <c r="E473" s="12">
        <v>84.218999999999994</v>
      </c>
      <c r="F473" s="5">
        <v>7.9957678246578794E-5</v>
      </c>
      <c r="G473" s="27">
        <f t="shared" si="7"/>
        <v>4.0971398251009257</v>
      </c>
      <c r="H473" s="12">
        <v>0.36944444444444402</v>
      </c>
      <c r="I473" s="12">
        <v>0.18106334468264501</v>
      </c>
      <c r="J473" s="12">
        <v>0.25700225637773799</v>
      </c>
      <c r="K473" s="12">
        <v>0.96676179799764095</v>
      </c>
    </row>
    <row r="474" spans="1:11" x14ac:dyDescent="0.25">
      <c r="A474" s="17" t="s">
        <v>323</v>
      </c>
      <c r="B474" s="17" t="s">
        <v>91</v>
      </c>
      <c r="C474" s="12" t="s">
        <v>641</v>
      </c>
      <c r="D474" s="12" t="s">
        <v>580</v>
      </c>
      <c r="E474" s="12">
        <v>58.883000000000003</v>
      </c>
      <c r="F474" s="12">
        <v>1.08551191678358E-4</v>
      </c>
      <c r="G474" s="27">
        <f t="shared" si="7"/>
        <v>3.9643654044850627</v>
      </c>
      <c r="H474" s="12">
        <v>6.3888888888888898E-2</v>
      </c>
      <c r="I474" s="12">
        <v>0.18106334468264501</v>
      </c>
      <c r="J474" s="12">
        <v>0.25406131614152799</v>
      </c>
      <c r="K474" s="12">
        <v>0.96676179799764095</v>
      </c>
    </row>
    <row r="475" spans="1:11" x14ac:dyDescent="0.25">
      <c r="A475" s="17" t="s">
        <v>323</v>
      </c>
      <c r="B475" s="17" t="s">
        <v>91</v>
      </c>
      <c r="C475" s="12" t="s">
        <v>916</v>
      </c>
      <c r="D475" s="12" t="s">
        <v>579</v>
      </c>
      <c r="E475" s="12">
        <v>41.162999999999997</v>
      </c>
      <c r="F475" s="12">
        <v>1.25886256011133E-4</v>
      </c>
      <c r="G475" s="27">
        <f t="shared" si="7"/>
        <v>3.9000216826351899</v>
      </c>
      <c r="H475" s="12">
        <v>0.452777777777778</v>
      </c>
      <c r="I475" s="12">
        <v>0.18106334468264501</v>
      </c>
      <c r="J475" s="12">
        <v>0.25264166694668899</v>
      </c>
      <c r="K475" s="12">
        <v>0.96676179799764095</v>
      </c>
    </row>
    <row r="476" spans="1:11" x14ac:dyDescent="0.25">
      <c r="A476" s="17" t="s">
        <v>323</v>
      </c>
      <c r="B476" s="17" t="s">
        <v>91</v>
      </c>
      <c r="C476" s="12" t="s">
        <v>655</v>
      </c>
      <c r="D476" s="12" t="s">
        <v>575</v>
      </c>
      <c r="E476" s="12">
        <v>58.338000000000001</v>
      </c>
      <c r="F476" s="12">
        <v>1.7828244253211399E-4</v>
      </c>
      <c r="G476" s="27">
        <f t="shared" si="7"/>
        <v>3.7488914245580824</v>
      </c>
      <c r="H476" s="12">
        <v>0.14444444444444399</v>
      </c>
      <c r="I476" s="12">
        <v>0.18106334468264501</v>
      </c>
      <c r="J476" s="12">
        <v>0.24932171046507501</v>
      </c>
      <c r="K476" s="12">
        <v>0.96676179799764095</v>
      </c>
    </row>
    <row r="477" spans="1:11" x14ac:dyDescent="0.25">
      <c r="A477" s="17" t="s">
        <v>323</v>
      </c>
      <c r="B477" s="17" t="s">
        <v>91</v>
      </c>
      <c r="C477" s="12" t="s">
        <v>917</v>
      </c>
      <c r="D477" s="12" t="s">
        <v>579</v>
      </c>
      <c r="E477" s="12">
        <v>57.08</v>
      </c>
      <c r="F477" s="12">
        <v>1.8447351430255399E-4</v>
      </c>
      <c r="G477" s="27">
        <f t="shared" si="7"/>
        <v>3.7340659786537027</v>
      </c>
      <c r="H477" s="12">
        <v>0.26388888888888901</v>
      </c>
      <c r="I477" s="12">
        <v>0.18106334468264501</v>
      </c>
      <c r="J477" s="12">
        <v>0.248997141391398</v>
      </c>
      <c r="K477" s="12">
        <v>0.96676179799764095</v>
      </c>
    </row>
    <row r="478" spans="1:11" x14ac:dyDescent="0.25">
      <c r="A478" s="17" t="s">
        <v>323</v>
      </c>
      <c r="B478" s="17" t="s">
        <v>91</v>
      </c>
      <c r="C478" s="12" t="s">
        <v>725</v>
      </c>
      <c r="D478" s="12" t="s">
        <v>571</v>
      </c>
      <c r="E478" s="12">
        <v>64.92</v>
      </c>
      <c r="F478" s="12">
        <v>2.6494337285915399E-4</v>
      </c>
      <c r="G478" s="27">
        <f t="shared" si="7"/>
        <v>3.5768469392056845</v>
      </c>
      <c r="H478" s="12">
        <v>8.3333333333333301E-2</v>
      </c>
      <c r="I478" s="12">
        <v>0.18106334468264501</v>
      </c>
      <c r="J478" s="12">
        <v>0.24556760224768001</v>
      </c>
      <c r="K478" s="12">
        <v>0.96676179799764095</v>
      </c>
    </row>
    <row r="479" spans="1:11" x14ac:dyDescent="0.25">
      <c r="A479" s="17" t="s">
        <v>323</v>
      </c>
      <c r="B479" s="17" t="s">
        <v>91</v>
      </c>
      <c r="C479" s="12" t="s">
        <v>697</v>
      </c>
      <c r="D479" s="12" t="s">
        <v>583</v>
      </c>
      <c r="E479" s="12">
        <v>92.516999999999996</v>
      </c>
      <c r="F479" s="12">
        <v>3.6750883243897502E-4</v>
      </c>
      <c r="G479" s="27">
        <f t="shared" si="7"/>
        <v>3.4347322189378438</v>
      </c>
      <c r="H479" s="12">
        <v>9.1666666666666702E-2</v>
      </c>
      <c r="I479" s="12">
        <v>0.18106334468264501</v>
      </c>
      <c r="J479" s="12">
        <v>0.24248743006648499</v>
      </c>
      <c r="K479" s="12">
        <v>0.96676179799764095</v>
      </c>
    </row>
    <row r="480" spans="1:11" x14ac:dyDescent="0.25">
      <c r="A480" s="17" t="s">
        <v>323</v>
      </c>
      <c r="B480" s="17" t="s">
        <v>91</v>
      </c>
      <c r="C480" s="12" t="s">
        <v>918</v>
      </c>
      <c r="D480" s="12" t="s">
        <v>579</v>
      </c>
      <c r="E480" s="12">
        <v>57.08</v>
      </c>
      <c r="F480" s="12">
        <v>4.0019235650707701E-4</v>
      </c>
      <c r="G480" s="27">
        <f t="shared" si="7"/>
        <v>3.3977312104486814</v>
      </c>
      <c r="H480" s="12">
        <v>0.28888888888888897</v>
      </c>
      <c r="I480" s="12">
        <v>0.18106334468264501</v>
      </c>
      <c r="J480" s="12">
        <v>0.24168864011408001</v>
      </c>
      <c r="K480" s="12">
        <v>0.96676179799764095</v>
      </c>
    </row>
    <row r="481" spans="1:11" x14ac:dyDescent="0.25">
      <c r="A481" s="17" t="s">
        <v>323</v>
      </c>
      <c r="B481" s="17" t="s">
        <v>91</v>
      </c>
      <c r="C481" s="12" t="s">
        <v>919</v>
      </c>
      <c r="D481" s="12" t="s">
        <v>583</v>
      </c>
      <c r="E481" s="12">
        <v>92.516999999999996</v>
      </c>
      <c r="F481" s="12">
        <v>4.1084353580292003E-4</v>
      </c>
      <c r="G481" s="27">
        <f t="shared" si="7"/>
        <v>3.3863235418100048</v>
      </c>
      <c r="H481" s="12">
        <v>0.141666666666667</v>
      </c>
      <c r="I481" s="12">
        <v>0.18106334468264501</v>
      </c>
      <c r="J481" s="12">
        <v>0.24144263462903101</v>
      </c>
      <c r="K481" s="12">
        <v>0.96676179799764095</v>
      </c>
    </row>
    <row r="482" spans="1:11" x14ac:dyDescent="0.25">
      <c r="A482" s="17" t="s">
        <v>323</v>
      </c>
      <c r="B482" s="17" t="s">
        <v>91</v>
      </c>
      <c r="C482" s="12" t="s">
        <v>920</v>
      </c>
      <c r="D482" s="12" t="s">
        <v>583</v>
      </c>
      <c r="E482" s="12">
        <v>11.39</v>
      </c>
      <c r="F482" s="12">
        <v>5.1144600159361503E-4</v>
      </c>
      <c r="G482" s="27">
        <f t="shared" si="7"/>
        <v>3.2912002122897857</v>
      </c>
      <c r="H482" s="12">
        <v>0.18333333333333299</v>
      </c>
      <c r="I482" s="12">
        <v>0.18106334468264501</v>
      </c>
      <c r="J482" s="12">
        <v>0.239396257126228</v>
      </c>
      <c r="K482" s="12">
        <v>0.96676179799764095</v>
      </c>
    </row>
    <row r="483" spans="1:11" x14ac:dyDescent="0.25">
      <c r="A483" s="17" t="s">
        <v>323</v>
      </c>
      <c r="B483" s="17" t="s">
        <v>91</v>
      </c>
      <c r="C483" s="12" t="s">
        <v>639</v>
      </c>
      <c r="D483" s="12" t="s">
        <v>580</v>
      </c>
      <c r="E483" s="12">
        <v>58.883000000000003</v>
      </c>
      <c r="F483" s="12">
        <v>5.2905616351423196E-4</v>
      </c>
      <c r="G483" s="27">
        <f t="shared" si="7"/>
        <v>3.2764982217084939</v>
      </c>
      <c r="H483" s="12">
        <v>7.2222222222222202E-2</v>
      </c>
      <c r="I483" s="12">
        <v>0.18106334468264501</v>
      </c>
      <c r="J483" s="12">
        <v>0.239080770468489</v>
      </c>
      <c r="K483" s="12">
        <v>0.96676179799764095</v>
      </c>
    </row>
    <row r="484" spans="1:11" x14ac:dyDescent="0.25">
      <c r="A484" s="17" t="s">
        <v>323</v>
      </c>
      <c r="B484" s="17" t="s">
        <v>91</v>
      </c>
      <c r="C484" s="12" t="s">
        <v>640</v>
      </c>
      <c r="D484" s="12" t="s">
        <v>580</v>
      </c>
      <c r="E484" s="12">
        <v>58.883000000000003</v>
      </c>
      <c r="F484" s="12">
        <v>5.2905616351423196E-4</v>
      </c>
      <c r="G484" s="27">
        <f t="shared" si="7"/>
        <v>3.2764982217084939</v>
      </c>
      <c r="H484" s="12">
        <v>7.2222222222222202E-2</v>
      </c>
      <c r="I484" s="12">
        <v>0.18106334468264501</v>
      </c>
      <c r="J484" s="12">
        <v>0.239080770468489</v>
      </c>
      <c r="K484" s="12">
        <v>0.96676179799764095</v>
      </c>
    </row>
    <row r="485" spans="1:11" x14ac:dyDescent="0.25">
      <c r="A485" s="17" t="s">
        <v>323</v>
      </c>
      <c r="B485" s="17" t="s">
        <v>91</v>
      </c>
      <c r="C485" s="12" t="s">
        <v>650</v>
      </c>
      <c r="D485" s="12" t="s">
        <v>578</v>
      </c>
      <c r="E485" s="12">
        <v>78.498000000000005</v>
      </c>
      <c r="F485" s="12">
        <v>5.44941790972841E-4</v>
      </c>
      <c r="G485" s="27">
        <f t="shared" si="7"/>
        <v>3.2636498852635465</v>
      </c>
      <c r="H485" s="12">
        <v>0.147222222222222</v>
      </c>
      <c r="I485" s="12">
        <v>0.18106334468264501</v>
      </c>
      <c r="J485" s="12">
        <v>0.23880523696218101</v>
      </c>
      <c r="K485" s="12">
        <v>0.96676179799764095</v>
      </c>
    </row>
    <row r="486" spans="1:11" x14ac:dyDescent="0.25">
      <c r="A486" s="17" t="s">
        <v>323</v>
      </c>
      <c r="B486" s="17" t="s">
        <v>91</v>
      </c>
      <c r="C486" s="12" t="s">
        <v>921</v>
      </c>
      <c r="D486" s="12" t="s">
        <v>569</v>
      </c>
      <c r="E486" s="12">
        <v>68.864999999999995</v>
      </c>
      <c r="F486" s="12">
        <v>5.8173514392868505E-4</v>
      </c>
      <c r="G486" s="27">
        <f t="shared" si="7"/>
        <v>3.2352746987024736</v>
      </c>
      <c r="H486" s="12">
        <v>0.22222222222222199</v>
      </c>
      <c r="I486" s="12">
        <v>0.18106334468264501</v>
      </c>
      <c r="J486" s="12">
        <v>0.23819731314479201</v>
      </c>
      <c r="K486" s="12">
        <v>0.96676179799764095</v>
      </c>
    </row>
    <row r="487" spans="1:11" x14ac:dyDescent="0.25">
      <c r="A487" s="17" t="s">
        <v>323</v>
      </c>
      <c r="B487" s="17" t="s">
        <v>91</v>
      </c>
      <c r="C487" s="12" t="s">
        <v>922</v>
      </c>
      <c r="D487" s="12" t="s">
        <v>583</v>
      </c>
      <c r="E487" s="12">
        <v>92.516999999999996</v>
      </c>
      <c r="F487" s="12">
        <v>5.8764740683322602E-4</v>
      </c>
      <c r="G487" s="27">
        <f t="shared" si="7"/>
        <v>3.2308831759594003</v>
      </c>
      <c r="H487" s="12">
        <v>0.105555555555556</v>
      </c>
      <c r="I487" s="12">
        <v>0.18106334468264501</v>
      </c>
      <c r="J487" s="12">
        <v>0.23810329913109199</v>
      </c>
      <c r="K487" s="12">
        <v>0.96676179799764095</v>
      </c>
    </row>
    <row r="488" spans="1:11" x14ac:dyDescent="0.25">
      <c r="A488" s="17" t="s">
        <v>323</v>
      </c>
      <c r="B488" s="17" t="s">
        <v>91</v>
      </c>
      <c r="C488" s="12" t="s">
        <v>923</v>
      </c>
      <c r="D488" s="12" t="s">
        <v>567</v>
      </c>
      <c r="E488" s="12">
        <v>99.195999999999998</v>
      </c>
      <c r="F488" s="12">
        <v>6.01201461632214E-4</v>
      </c>
      <c r="G488" s="27">
        <f t="shared" si="7"/>
        <v>3.2209799722334438</v>
      </c>
      <c r="H488" s="12">
        <v>0.483333333333333</v>
      </c>
      <c r="I488" s="12">
        <v>0.18106334468264501</v>
      </c>
      <c r="J488" s="12">
        <v>0.237891361856225</v>
      </c>
      <c r="K488" s="12">
        <v>0.96676179799764095</v>
      </c>
    </row>
    <row r="489" spans="1:11" x14ac:dyDescent="0.25">
      <c r="A489" s="17" t="s">
        <v>323</v>
      </c>
      <c r="B489" s="17" t="s">
        <v>91</v>
      </c>
      <c r="C489" s="12" t="s">
        <v>924</v>
      </c>
      <c r="D489" s="12" t="s">
        <v>578</v>
      </c>
      <c r="E489" s="12">
        <v>21.628</v>
      </c>
      <c r="F489" s="12">
        <v>6.4824302691599499E-4</v>
      </c>
      <c r="G489" s="27">
        <f t="shared" si="7"/>
        <v>3.1882621461948517</v>
      </c>
      <c r="H489" s="12">
        <v>0.227777777777778</v>
      </c>
      <c r="I489" s="12">
        <v>0.18106334468264501</v>
      </c>
      <c r="J489" s="12">
        <v>0.23719187529889699</v>
      </c>
      <c r="K489" s="12">
        <v>0.96676179799764095</v>
      </c>
    </row>
    <row r="490" spans="1:11" x14ac:dyDescent="0.25">
      <c r="A490" s="17" t="s">
        <v>323</v>
      </c>
      <c r="B490" s="17" t="s">
        <v>91</v>
      </c>
      <c r="C490" s="12" t="s">
        <v>925</v>
      </c>
      <c r="D490" s="12" t="s">
        <v>580</v>
      </c>
      <c r="E490" s="12">
        <v>11.368</v>
      </c>
      <c r="F490" s="12">
        <v>6.7584842717342895E-4</v>
      </c>
      <c r="G490" s="27">
        <f t="shared" si="7"/>
        <v>3.1701506925542029</v>
      </c>
      <c r="H490" s="12">
        <v>0.47499999999999998</v>
      </c>
      <c r="I490" s="12">
        <v>0.18106334468264501</v>
      </c>
      <c r="J490" s="12">
        <v>0.23680513063075001</v>
      </c>
      <c r="K490" s="12">
        <v>0.96676179799764095</v>
      </c>
    </row>
    <row r="491" spans="1:11" x14ac:dyDescent="0.25">
      <c r="A491" s="17" t="s">
        <v>323</v>
      </c>
      <c r="B491" s="17" t="s">
        <v>91</v>
      </c>
      <c r="C491" s="12" t="s">
        <v>926</v>
      </c>
      <c r="D491" s="12" t="s">
        <v>580</v>
      </c>
      <c r="E491" s="12">
        <v>11.368</v>
      </c>
      <c r="F491" s="12">
        <v>6.7584842717342895E-4</v>
      </c>
      <c r="G491" s="27">
        <f t="shared" si="7"/>
        <v>3.1701506925542029</v>
      </c>
      <c r="H491" s="12">
        <v>0.47499999999999998</v>
      </c>
      <c r="I491" s="12">
        <v>0.18106334468264501</v>
      </c>
      <c r="J491" s="12">
        <v>0.23680513063075001</v>
      </c>
      <c r="K491" s="12">
        <v>0.96676179799764095</v>
      </c>
    </row>
    <row r="492" spans="1:11" x14ac:dyDescent="0.25">
      <c r="A492" s="17" t="s">
        <v>323</v>
      </c>
      <c r="B492" s="17" t="s">
        <v>91</v>
      </c>
      <c r="C492" s="12" t="s">
        <v>659</v>
      </c>
      <c r="D492" s="12" t="s">
        <v>579</v>
      </c>
      <c r="E492" s="12">
        <v>43.436999999999998</v>
      </c>
      <c r="F492" s="12">
        <v>7.2335675537148398E-4</v>
      </c>
      <c r="G492" s="27">
        <f t="shared" si="7"/>
        <v>3.1406474583403892</v>
      </c>
      <c r="H492" s="12">
        <v>0.34722222222222199</v>
      </c>
      <c r="I492" s="12">
        <v>0.18106334468264501</v>
      </c>
      <c r="J492" s="12">
        <v>0.236175847490011</v>
      </c>
      <c r="K492" s="12">
        <v>0.96676179799764095</v>
      </c>
    </row>
    <row r="493" spans="1:11" x14ac:dyDescent="0.25">
      <c r="A493" s="17" t="s">
        <v>323</v>
      </c>
      <c r="B493" s="17" t="s">
        <v>91</v>
      </c>
      <c r="C493" s="12" t="s">
        <v>927</v>
      </c>
      <c r="D493" s="12" t="s">
        <v>583</v>
      </c>
      <c r="E493" s="12">
        <v>92.516999999999996</v>
      </c>
      <c r="F493" s="12">
        <v>7.5366012050286004E-4</v>
      </c>
      <c r="G493" s="27">
        <f t="shared" si="7"/>
        <v>3.1228244645660306</v>
      </c>
      <c r="H493" s="12">
        <v>0.13888888888888901</v>
      </c>
      <c r="I493" s="12">
        <v>0.18106334468264501</v>
      </c>
      <c r="J493" s="12">
        <v>0.23579612847787601</v>
      </c>
      <c r="K493" s="12">
        <v>0.96676179799764095</v>
      </c>
    </row>
    <row r="494" spans="1:11" x14ac:dyDescent="0.25">
      <c r="A494" s="17" t="s">
        <v>323</v>
      </c>
      <c r="B494" s="17" t="s">
        <v>91</v>
      </c>
      <c r="C494" s="12" t="s">
        <v>642</v>
      </c>
      <c r="D494" s="12" t="s">
        <v>580</v>
      </c>
      <c r="E494" s="12">
        <v>58.883000000000003</v>
      </c>
      <c r="F494" s="12">
        <v>8.1815112043402802E-4</v>
      </c>
      <c r="G494" s="27">
        <f t="shared" si="7"/>
        <v>3.0871664705231652</v>
      </c>
      <c r="H494" s="12">
        <v>6.9444444444444406E-2</v>
      </c>
      <c r="I494" s="12">
        <v>0.18106334468264501</v>
      </c>
      <c r="J494" s="12">
        <v>0.235037420116676</v>
      </c>
      <c r="K494" s="12">
        <v>0.96676179799764095</v>
      </c>
    </row>
    <row r="495" spans="1:11" x14ac:dyDescent="0.25">
      <c r="A495" s="17" t="s">
        <v>323</v>
      </c>
      <c r="B495" s="17" t="s">
        <v>91</v>
      </c>
      <c r="C495" s="12" t="s">
        <v>643</v>
      </c>
      <c r="D495" s="12" t="s">
        <v>580</v>
      </c>
      <c r="E495" s="12">
        <v>58.883000000000003</v>
      </c>
      <c r="F495" s="12">
        <v>8.1815112043402802E-4</v>
      </c>
      <c r="G495" s="27">
        <f t="shared" si="7"/>
        <v>3.0871664705231652</v>
      </c>
      <c r="H495" s="12">
        <v>6.9444444444444406E-2</v>
      </c>
      <c r="I495" s="12">
        <v>0.18106334468264501</v>
      </c>
      <c r="J495" s="12">
        <v>0.235037420116676</v>
      </c>
      <c r="K495" s="12">
        <v>0.96676179799764095</v>
      </c>
    </row>
    <row r="496" spans="1:11" x14ac:dyDescent="0.25">
      <c r="A496" s="17" t="s">
        <v>323</v>
      </c>
      <c r="B496" s="17" t="s">
        <v>91</v>
      </c>
      <c r="C496" s="12" t="s">
        <v>928</v>
      </c>
      <c r="D496" s="12" t="s">
        <v>579</v>
      </c>
      <c r="E496" s="12">
        <v>57.08</v>
      </c>
      <c r="F496" s="12">
        <v>8.64792099105112E-4</v>
      </c>
      <c r="G496" s="27">
        <f t="shared" si="7"/>
        <v>3.0630882868284814</v>
      </c>
      <c r="H496" s="12">
        <v>0.30277777777777798</v>
      </c>
      <c r="I496" s="12">
        <v>0.18106334468264501</v>
      </c>
      <c r="J496" s="12">
        <v>0.23452584789137401</v>
      </c>
      <c r="K496" s="12">
        <v>0.96676179799764095</v>
      </c>
    </row>
    <row r="497" spans="1:11" x14ac:dyDescent="0.25">
      <c r="A497" s="17" t="s">
        <v>323</v>
      </c>
      <c r="B497" s="17" t="s">
        <v>91</v>
      </c>
      <c r="C497" s="12" t="s">
        <v>929</v>
      </c>
      <c r="D497" s="12" t="s">
        <v>580</v>
      </c>
      <c r="E497" s="12">
        <v>10.7995</v>
      </c>
      <c r="F497" s="12">
        <v>9.4775848848445605E-4</v>
      </c>
      <c r="G497" s="27">
        <f t="shared" si="7"/>
        <v>3.0233023171780249</v>
      </c>
      <c r="H497" s="12">
        <v>0.37777777777777799</v>
      </c>
      <c r="I497" s="12">
        <v>0.18106334468264501</v>
      </c>
      <c r="J497" s="12">
        <v>0.233681876706165</v>
      </c>
      <c r="K497" s="12">
        <v>0.96676179799764095</v>
      </c>
    </row>
    <row r="498" spans="1:11" x14ac:dyDescent="0.25">
      <c r="A498" s="17" t="s">
        <v>323</v>
      </c>
      <c r="B498" s="17" t="s">
        <v>91</v>
      </c>
      <c r="C498" s="12" t="s">
        <v>930</v>
      </c>
      <c r="D498" s="12" t="s">
        <v>580</v>
      </c>
      <c r="E498" s="12">
        <v>10.7995</v>
      </c>
      <c r="F498" s="12">
        <v>9.4959765332412402E-4</v>
      </c>
      <c r="G498" s="27">
        <f t="shared" si="7"/>
        <v>3.0224603672944541</v>
      </c>
      <c r="H498" s="12">
        <v>0.39444444444444399</v>
      </c>
      <c r="I498" s="12">
        <v>0.18106334468264501</v>
      </c>
      <c r="J498" s="12">
        <v>0.233664034658353</v>
      </c>
      <c r="K498" s="12">
        <v>0.96676179799764095</v>
      </c>
    </row>
    <row r="499" spans="1:11" x14ac:dyDescent="0.25">
      <c r="A499" s="17" t="s">
        <v>323</v>
      </c>
      <c r="B499" s="17" t="s">
        <v>91</v>
      </c>
      <c r="C499" s="12" t="s">
        <v>931</v>
      </c>
      <c r="D499" s="12" t="s">
        <v>580</v>
      </c>
      <c r="E499" s="12">
        <v>10.7995</v>
      </c>
      <c r="F499" s="12">
        <v>9.6639860924204899E-4</v>
      </c>
      <c r="G499" s="27">
        <f t="shared" si="7"/>
        <v>3.0148437037218447</v>
      </c>
      <c r="H499" s="12">
        <v>0.33333333333333298</v>
      </c>
      <c r="I499" s="12">
        <v>0.18106334468264501</v>
      </c>
      <c r="J499" s="12">
        <v>0.23350266148735299</v>
      </c>
      <c r="K499" s="12">
        <v>0.96676179799764095</v>
      </c>
    </row>
    <row r="500" spans="1:11" x14ac:dyDescent="0.25">
      <c r="A500" s="17" t="s">
        <v>323</v>
      </c>
      <c r="B500" s="17" t="s">
        <v>121</v>
      </c>
      <c r="C500" s="12" t="s">
        <v>662</v>
      </c>
      <c r="D500" s="12" t="s">
        <v>570</v>
      </c>
      <c r="E500" s="12">
        <v>55.893000000000001</v>
      </c>
      <c r="F500" s="5">
        <v>2.9086119558344899E-6</v>
      </c>
      <c r="G500" s="27">
        <f t="shared" si="7"/>
        <v>5.5363142150475388</v>
      </c>
      <c r="H500" s="12">
        <v>0.16944444444444401</v>
      </c>
      <c r="I500" s="12">
        <v>-3.9111925576567098E-3</v>
      </c>
      <c r="J500" s="12">
        <v>0.129404875768899</v>
      </c>
      <c r="K500" s="12">
        <v>0.11154235989429701</v>
      </c>
    </row>
    <row r="501" spans="1:11" x14ac:dyDescent="0.25">
      <c r="A501" s="17" t="s">
        <v>323</v>
      </c>
      <c r="B501" s="17" t="s">
        <v>121</v>
      </c>
      <c r="C501" s="12" t="s">
        <v>676</v>
      </c>
      <c r="D501" s="12" t="s">
        <v>570</v>
      </c>
      <c r="E501" s="12">
        <v>55.893000000000001</v>
      </c>
      <c r="F501" s="5">
        <v>6.4741282769060704E-6</v>
      </c>
      <c r="G501" s="27">
        <f t="shared" si="7"/>
        <v>5.188818699836049</v>
      </c>
      <c r="H501" s="12">
        <v>0.16944444444444401</v>
      </c>
      <c r="I501" s="12">
        <v>-3.9111925576567098E-3</v>
      </c>
      <c r="J501" s="12">
        <v>0.119506751498831</v>
      </c>
      <c r="K501" s="12">
        <v>0.12413817264553501</v>
      </c>
    </row>
    <row r="502" spans="1:11" x14ac:dyDescent="0.25">
      <c r="A502" s="17" t="s">
        <v>323</v>
      </c>
      <c r="B502" s="17" t="s">
        <v>121</v>
      </c>
      <c r="C502" s="12" t="s">
        <v>856</v>
      </c>
      <c r="D502" s="12" t="s">
        <v>567</v>
      </c>
      <c r="E502" s="12">
        <v>10.478999999999999</v>
      </c>
      <c r="F502" s="5">
        <v>4.4427560698197798E-5</v>
      </c>
      <c r="G502" s="27">
        <f t="shared" si="7"/>
        <v>4.3523475311074176</v>
      </c>
      <c r="H502" s="12">
        <v>9.7222222222222196E-2</v>
      </c>
      <c r="I502" s="12">
        <v>-3.9111925576567098E-3</v>
      </c>
      <c r="J502" s="12">
        <v>9.6161966719891995E-2</v>
      </c>
      <c r="K502" s="12">
        <v>0.54730710776351299</v>
      </c>
    </row>
    <row r="503" spans="1:11" x14ac:dyDescent="0.25">
      <c r="A503" s="17" t="s">
        <v>323</v>
      </c>
      <c r="B503" s="17" t="s">
        <v>121</v>
      </c>
      <c r="C503" s="12" t="s">
        <v>857</v>
      </c>
      <c r="D503" s="12" t="s">
        <v>576</v>
      </c>
      <c r="E503" s="12">
        <v>62.152000000000001</v>
      </c>
      <c r="F503" s="5">
        <v>5.7086975698298497E-5</v>
      </c>
      <c r="G503" s="27">
        <f t="shared" si="7"/>
        <v>4.2434629640406287</v>
      </c>
      <c r="H503" s="12">
        <v>8.8888888888888906E-2</v>
      </c>
      <c r="I503" s="12">
        <v>-3.9111925576567098E-3</v>
      </c>
      <c r="J503" s="12">
        <v>9.3174875606396701E-2</v>
      </c>
      <c r="K503" s="12">
        <v>0.54730710776351299</v>
      </c>
    </row>
    <row r="504" spans="1:11" x14ac:dyDescent="0.25">
      <c r="A504" s="17" t="s">
        <v>323</v>
      </c>
      <c r="B504" s="17" t="s">
        <v>121</v>
      </c>
      <c r="C504" s="12" t="s">
        <v>906</v>
      </c>
      <c r="D504" s="12" t="s">
        <v>564</v>
      </c>
      <c r="E504" s="12" t="s">
        <v>170</v>
      </c>
      <c r="F504" s="12">
        <v>2.29748128065475E-4</v>
      </c>
      <c r="G504" s="27">
        <f t="shared" si="7"/>
        <v>3.6387480184582675</v>
      </c>
      <c r="H504" s="12">
        <v>0.122222222222222</v>
      </c>
      <c r="I504" s="12">
        <v>-3.9111925576567098E-3</v>
      </c>
      <c r="J504" s="12">
        <v>7.6814694715747298E-2</v>
      </c>
      <c r="K504" s="12">
        <v>0.98584009881804402</v>
      </c>
    </row>
    <row r="505" spans="1:11" x14ac:dyDescent="0.25">
      <c r="A505" s="17" t="s">
        <v>323</v>
      </c>
      <c r="B505" s="17" t="s">
        <v>121</v>
      </c>
      <c r="C505" s="12" t="s">
        <v>932</v>
      </c>
      <c r="D505" s="12" t="s">
        <v>578</v>
      </c>
      <c r="E505" s="12">
        <v>46.661999999999999</v>
      </c>
      <c r="F505" s="12">
        <v>4.01333220581206E-4</v>
      </c>
      <c r="G505" s="27">
        <f t="shared" si="7"/>
        <v>3.3964948898102327</v>
      </c>
      <c r="H505" s="12">
        <v>0.11111111111111099</v>
      </c>
      <c r="I505" s="12">
        <v>-3.9111925576567098E-3</v>
      </c>
      <c r="J505" s="12">
        <v>7.0374945063923597E-2</v>
      </c>
      <c r="K505" s="12">
        <v>0.98584009881804402</v>
      </c>
    </row>
    <row r="506" spans="1:11" x14ac:dyDescent="0.25">
      <c r="A506" s="17" t="s">
        <v>323</v>
      </c>
      <c r="B506" s="17" t="s">
        <v>121</v>
      </c>
      <c r="C506" s="12" t="s">
        <v>933</v>
      </c>
      <c r="D506" s="12" t="s">
        <v>570</v>
      </c>
      <c r="E506" s="12">
        <v>55.893000000000001</v>
      </c>
      <c r="F506" s="12">
        <v>4.3231728141896201E-4</v>
      </c>
      <c r="G506" s="27">
        <f t="shared" si="7"/>
        <v>3.3641974036639288</v>
      </c>
      <c r="H506" s="12">
        <v>0.17777777777777801</v>
      </c>
      <c r="I506" s="12">
        <v>-3.9111925576567098E-3</v>
      </c>
      <c r="J506" s="12">
        <v>6.9521583787401697E-2</v>
      </c>
      <c r="K506" s="12">
        <v>0.98584009881804402</v>
      </c>
    </row>
    <row r="507" spans="1:11" x14ac:dyDescent="0.25">
      <c r="A507" s="17" t="s">
        <v>323</v>
      </c>
      <c r="B507" s="17" t="s">
        <v>121</v>
      </c>
      <c r="C507" s="12" t="s">
        <v>611</v>
      </c>
      <c r="D507" s="12" t="s">
        <v>581</v>
      </c>
      <c r="E507" s="12">
        <v>58.08</v>
      </c>
      <c r="F507" s="12">
        <v>4.41278623534061E-4</v>
      </c>
      <c r="G507" s="27">
        <f t="shared" si="7"/>
        <v>3.3552871101826667</v>
      </c>
      <c r="H507" s="12">
        <v>0.452777777777778</v>
      </c>
      <c r="I507" s="12">
        <v>-3.9111925576567098E-3</v>
      </c>
      <c r="J507" s="12">
        <v>6.9286376020877199E-2</v>
      </c>
      <c r="K507" s="12">
        <v>0.98584009881804402</v>
      </c>
    </row>
    <row r="508" spans="1:11" x14ac:dyDescent="0.25">
      <c r="A508" s="17" t="s">
        <v>323</v>
      </c>
      <c r="B508" s="17" t="s">
        <v>121</v>
      </c>
      <c r="C508" s="12" t="s">
        <v>610</v>
      </c>
      <c r="D508" s="12" t="s">
        <v>581</v>
      </c>
      <c r="E508" s="12">
        <v>58.08</v>
      </c>
      <c r="F508" s="12">
        <v>4.41278623534063E-4</v>
      </c>
      <c r="G508" s="27">
        <f t="shared" si="7"/>
        <v>3.3552871101826645</v>
      </c>
      <c r="H508" s="12">
        <v>0.452777777777778</v>
      </c>
      <c r="I508" s="12">
        <v>-3.9111925576567098E-3</v>
      </c>
      <c r="J508" s="12">
        <v>6.9286376020877199E-2</v>
      </c>
      <c r="K508" s="12">
        <v>0.98584009881804402</v>
      </c>
    </row>
    <row r="509" spans="1:11" x14ac:dyDescent="0.25">
      <c r="A509" s="17" t="s">
        <v>323</v>
      </c>
      <c r="B509" s="17" t="s">
        <v>121</v>
      </c>
      <c r="C509" s="12" t="s">
        <v>858</v>
      </c>
      <c r="D509" s="12" t="s">
        <v>576</v>
      </c>
      <c r="E509" s="12">
        <v>111.179</v>
      </c>
      <c r="F509" s="12">
        <v>4.62860649642424E-4</v>
      </c>
      <c r="G509" s="27">
        <f t="shared" si="7"/>
        <v>3.3345497394366284</v>
      </c>
      <c r="H509" s="12">
        <v>0.36388888888888898</v>
      </c>
      <c r="I509" s="12">
        <v>-3.9111925576567098E-3</v>
      </c>
      <c r="J509" s="12">
        <v>6.8739333917488696E-2</v>
      </c>
      <c r="K509" s="12">
        <v>0.98584009881804402</v>
      </c>
    </row>
    <row r="510" spans="1:11" x14ac:dyDescent="0.25">
      <c r="A510" s="17" t="s">
        <v>323</v>
      </c>
      <c r="B510" s="17" t="s">
        <v>121</v>
      </c>
      <c r="C510" s="12" t="s">
        <v>911</v>
      </c>
      <c r="D510" s="12" t="s">
        <v>577</v>
      </c>
      <c r="E510" s="12">
        <v>115.075</v>
      </c>
      <c r="F510" s="12">
        <v>4.7230123671328201E-4</v>
      </c>
      <c r="G510" s="27">
        <f t="shared" si="7"/>
        <v>3.3257809172286126</v>
      </c>
      <c r="H510" s="12">
        <v>0.105555555555556</v>
      </c>
      <c r="I510" s="12">
        <v>-3.9111925576567098E-3</v>
      </c>
      <c r="J510" s="12">
        <v>6.8508172083669397E-2</v>
      </c>
      <c r="K510" s="12">
        <v>0.98584009881804402</v>
      </c>
    </row>
    <row r="511" spans="1:11" x14ac:dyDescent="0.25">
      <c r="A511" s="17" t="s">
        <v>323</v>
      </c>
      <c r="B511" s="17" t="s">
        <v>121</v>
      </c>
      <c r="C511" s="12" t="s">
        <v>914</v>
      </c>
      <c r="D511" s="12" t="s">
        <v>577</v>
      </c>
      <c r="E511" s="12">
        <v>114.50700000000001</v>
      </c>
      <c r="F511" s="12">
        <v>4.7584286182166799E-4</v>
      </c>
      <c r="G511" s="27">
        <f t="shared" si="7"/>
        <v>3.3225364412095413</v>
      </c>
      <c r="H511" s="12">
        <v>0.105555555555556</v>
      </c>
      <c r="I511" s="12">
        <v>-3.9111925576567098E-3</v>
      </c>
      <c r="J511" s="12">
        <v>6.8422665386774204E-2</v>
      </c>
      <c r="K511" s="12">
        <v>0.98584009881804402</v>
      </c>
    </row>
    <row r="512" spans="1:11" x14ac:dyDescent="0.25">
      <c r="A512" s="17" t="s">
        <v>323</v>
      </c>
      <c r="B512" s="17" t="s">
        <v>121</v>
      </c>
      <c r="C512" s="12" t="s">
        <v>934</v>
      </c>
      <c r="D512" s="12" t="s">
        <v>371</v>
      </c>
      <c r="E512" s="12">
        <v>51.192999999999998</v>
      </c>
      <c r="F512" s="12">
        <v>4.8761632548423799E-4</v>
      </c>
      <c r="G512" s="27">
        <f t="shared" si="7"/>
        <v>3.3119217625511346</v>
      </c>
      <c r="H512" s="12">
        <v>0.13888888888888901</v>
      </c>
      <c r="I512" s="12">
        <v>-3.9111925576567098E-3</v>
      </c>
      <c r="J512" s="12">
        <v>6.8143009150851294E-2</v>
      </c>
      <c r="K512" s="12">
        <v>0.98584009881804402</v>
      </c>
    </row>
    <row r="513" spans="1:11" x14ac:dyDescent="0.25">
      <c r="A513" s="17" t="s">
        <v>323</v>
      </c>
      <c r="B513" s="17" t="s">
        <v>121</v>
      </c>
      <c r="C513" s="12" t="s">
        <v>660</v>
      </c>
      <c r="D513" s="12" t="s">
        <v>569</v>
      </c>
      <c r="E513" s="12">
        <v>47.831000000000003</v>
      </c>
      <c r="F513" s="12">
        <v>5.1640849944400199E-4</v>
      </c>
      <c r="G513" s="27">
        <f t="shared" si="7"/>
        <v>3.2870066183977702</v>
      </c>
      <c r="H513" s="12">
        <v>0.49722222222222201</v>
      </c>
      <c r="I513" s="12">
        <v>-3.9111925576567098E-3</v>
      </c>
      <c r="J513" s="12">
        <v>6.7487126248116702E-2</v>
      </c>
      <c r="K513" s="12">
        <v>0.98584009881804402</v>
      </c>
    </row>
    <row r="514" spans="1:11" x14ac:dyDescent="0.25">
      <c r="A514" s="17" t="s">
        <v>323</v>
      </c>
      <c r="B514" s="17" t="s">
        <v>121</v>
      </c>
      <c r="C514" s="12" t="s">
        <v>663</v>
      </c>
      <c r="D514" s="12" t="s">
        <v>581</v>
      </c>
      <c r="E514" s="12">
        <v>58.08</v>
      </c>
      <c r="F514" s="12">
        <v>5.6794956665521699E-4</v>
      </c>
      <c r="G514" s="27">
        <f t="shared" si="7"/>
        <v>3.2456902274857997</v>
      </c>
      <c r="H514" s="12">
        <v>0.483333333333333</v>
      </c>
      <c r="I514" s="12">
        <v>-3.9111925576567098E-3</v>
      </c>
      <c r="J514" s="12">
        <v>6.6401152331496197E-2</v>
      </c>
      <c r="K514" s="12">
        <v>0.98584009881804402</v>
      </c>
    </row>
    <row r="515" spans="1:11" x14ac:dyDescent="0.25">
      <c r="A515" s="17" t="s">
        <v>323</v>
      </c>
      <c r="B515" s="17" t="s">
        <v>121</v>
      </c>
      <c r="C515" s="12" t="s">
        <v>935</v>
      </c>
      <c r="D515" s="12" t="s">
        <v>569</v>
      </c>
      <c r="E515" s="12">
        <v>46.694000000000003</v>
      </c>
      <c r="F515" s="12">
        <v>5.91563254940368E-4</v>
      </c>
      <c r="G515" s="27">
        <f t="shared" si="7"/>
        <v>3.2279988101184305</v>
      </c>
      <c r="H515" s="12">
        <v>8.6111111111111097E-2</v>
      </c>
      <c r="I515" s="12">
        <v>-3.9111925576567098E-3</v>
      </c>
      <c r="J515" s="12">
        <v>6.5936784939404594E-2</v>
      </c>
      <c r="K515" s="12">
        <v>0.98584009881804402</v>
      </c>
    </row>
    <row r="516" spans="1:11" x14ac:dyDescent="0.25">
      <c r="A516" s="17" t="s">
        <v>323</v>
      </c>
      <c r="B516" s="17" t="s">
        <v>121</v>
      </c>
      <c r="C516" s="12" t="s">
        <v>910</v>
      </c>
      <c r="D516" s="12" t="s">
        <v>577</v>
      </c>
      <c r="E516" s="12">
        <v>115.075</v>
      </c>
      <c r="F516" s="12">
        <v>6.3402288711530497E-4</v>
      </c>
      <c r="G516" s="27">
        <f t="shared" si="7"/>
        <v>3.1978950645654631</v>
      </c>
      <c r="H516" s="12">
        <v>0.108333333333333</v>
      </c>
      <c r="I516" s="12">
        <v>-3.9111925576567098E-3</v>
      </c>
      <c r="J516" s="12">
        <v>6.5147504497289302E-2</v>
      </c>
      <c r="K516" s="12">
        <v>0.98584009881804402</v>
      </c>
    </row>
    <row r="517" spans="1:11" x14ac:dyDescent="0.25">
      <c r="A517" s="17" t="s">
        <v>323</v>
      </c>
      <c r="B517" s="17" t="s">
        <v>121</v>
      </c>
      <c r="C517" s="12" t="s">
        <v>936</v>
      </c>
      <c r="D517" s="12" t="s">
        <v>569</v>
      </c>
      <c r="E517" s="12">
        <v>96.734999999999999</v>
      </c>
      <c r="F517" s="12">
        <v>6.67868460052861E-4</v>
      </c>
      <c r="G517" s="27">
        <f t="shared" ref="G517:G580" si="8">-LOG(F517)</f>
        <v>3.1753090655162968</v>
      </c>
      <c r="H517" s="12">
        <v>0.422222222222222</v>
      </c>
      <c r="I517" s="12">
        <v>-3.9111925576567098E-3</v>
      </c>
      <c r="J517" s="12">
        <v>6.4556067923101798E-2</v>
      </c>
      <c r="K517" s="12">
        <v>0.98584009881804402</v>
      </c>
    </row>
    <row r="518" spans="1:11" x14ac:dyDescent="0.25">
      <c r="A518" s="17" t="s">
        <v>323</v>
      </c>
      <c r="B518" s="17" t="s">
        <v>121</v>
      </c>
      <c r="C518" s="12" t="s">
        <v>937</v>
      </c>
      <c r="D518" s="12" t="s">
        <v>567</v>
      </c>
      <c r="E518" s="12">
        <v>10.478999999999999</v>
      </c>
      <c r="F518" s="12">
        <v>6.8397320777427797E-4</v>
      </c>
      <c r="G518" s="27">
        <f t="shared" si="8"/>
        <v>3.164960909893451</v>
      </c>
      <c r="H518" s="12">
        <v>0.14444444444444399</v>
      </c>
      <c r="I518" s="12">
        <v>-3.9111925576567098E-3</v>
      </c>
      <c r="J518" s="12">
        <v>6.4285303863067703E-2</v>
      </c>
      <c r="K518" s="12">
        <v>0.98584009881804402</v>
      </c>
    </row>
    <row r="519" spans="1:11" x14ac:dyDescent="0.25">
      <c r="A519" s="17" t="s">
        <v>323</v>
      </c>
      <c r="B519" s="17" t="s">
        <v>121</v>
      </c>
      <c r="C519" s="12" t="s">
        <v>938</v>
      </c>
      <c r="D519" s="12" t="s">
        <v>371</v>
      </c>
      <c r="E519" s="12">
        <v>51.192999999999998</v>
      </c>
      <c r="F519" s="12">
        <v>6.9493941788244002E-4</v>
      </c>
      <c r="G519" s="27">
        <f t="shared" si="8"/>
        <v>3.1580530538647746</v>
      </c>
      <c r="H519" s="12">
        <v>0.133333333333333</v>
      </c>
      <c r="I519" s="12">
        <v>-3.9111925576567098E-3</v>
      </c>
      <c r="J519" s="12">
        <v>6.4104631347990396E-2</v>
      </c>
      <c r="K519" s="12">
        <v>0.98584009881804402</v>
      </c>
    </row>
    <row r="520" spans="1:11" x14ac:dyDescent="0.25">
      <c r="A520" s="17" t="s">
        <v>323</v>
      </c>
      <c r="B520" s="17" t="s">
        <v>121</v>
      </c>
      <c r="C520" s="12" t="s">
        <v>678</v>
      </c>
      <c r="D520" s="12" t="s">
        <v>570</v>
      </c>
      <c r="E520" s="12">
        <v>55.893000000000001</v>
      </c>
      <c r="F520" s="12">
        <v>7.0565648123796499E-4</v>
      </c>
      <c r="G520" s="27">
        <f t="shared" si="8"/>
        <v>3.1514066652511312</v>
      </c>
      <c r="H520" s="12">
        <v>0.25555555555555598</v>
      </c>
      <c r="I520" s="12">
        <v>-3.9111925576567098E-3</v>
      </c>
      <c r="J520" s="12">
        <v>6.3930853899971093E-2</v>
      </c>
      <c r="K520" s="12">
        <v>0.98584009881804402</v>
      </c>
    </row>
    <row r="521" spans="1:11" x14ac:dyDescent="0.25">
      <c r="A521" s="17" t="s">
        <v>323</v>
      </c>
      <c r="B521" s="17" t="s">
        <v>121</v>
      </c>
      <c r="C521" s="12" t="s">
        <v>677</v>
      </c>
      <c r="D521" s="12" t="s">
        <v>570</v>
      </c>
      <c r="E521" s="12">
        <v>55.893000000000001</v>
      </c>
      <c r="F521" s="12">
        <v>7.0565648123796499E-4</v>
      </c>
      <c r="G521" s="27">
        <f t="shared" si="8"/>
        <v>3.1514066652511312</v>
      </c>
      <c r="H521" s="12">
        <v>0.25555555555555598</v>
      </c>
      <c r="I521" s="12">
        <v>-3.9111925576567098E-3</v>
      </c>
      <c r="J521" s="12">
        <v>6.3930853899971093E-2</v>
      </c>
      <c r="K521" s="12">
        <v>0.98584009881804402</v>
      </c>
    </row>
    <row r="522" spans="1:11" x14ac:dyDescent="0.25">
      <c r="A522" s="17" t="s">
        <v>323</v>
      </c>
      <c r="B522" s="17" t="s">
        <v>121</v>
      </c>
      <c r="C522" s="12" t="s">
        <v>912</v>
      </c>
      <c r="D522" s="12" t="s">
        <v>581</v>
      </c>
      <c r="E522" s="12">
        <v>75.147999999999996</v>
      </c>
      <c r="F522" s="12">
        <v>7.1251029251308599E-4</v>
      </c>
      <c r="G522" s="27">
        <f t="shared" si="8"/>
        <v>3.1472088577063255</v>
      </c>
      <c r="H522" s="12">
        <v>0.13055555555555601</v>
      </c>
      <c r="I522" s="12">
        <v>-3.9111925576567098E-3</v>
      </c>
      <c r="J522" s="12">
        <v>6.3821125992137406E-2</v>
      </c>
      <c r="K522" s="12">
        <v>0.98584009881804402</v>
      </c>
    </row>
    <row r="523" spans="1:11" x14ac:dyDescent="0.25">
      <c r="A523" s="17" t="s">
        <v>323</v>
      </c>
      <c r="B523" s="17" t="s">
        <v>121</v>
      </c>
      <c r="C523" s="12" t="s">
        <v>939</v>
      </c>
      <c r="D523" s="12" t="s">
        <v>569</v>
      </c>
      <c r="E523" s="12">
        <v>47.831000000000003</v>
      </c>
      <c r="F523" s="12">
        <v>7.5638928177196503E-4</v>
      </c>
      <c r="G523" s="27">
        <f t="shared" si="8"/>
        <v>3.1212546338463945</v>
      </c>
      <c r="H523" s="12">
        <v>0.31666666666666698</v>
      </c>
      <c r="I523" s="12">
        <v>-3.9111925576567098E-3</v>
      </c>
      <c r="J523" s="12">
        <v>6.3143192634750697E-2</v>
      </c>
      <c r="K523" s="12">
        <v>0.98584009881804402</v>
      </c>
    </row>
    <row r="524" spans="1:11" x14ac:dyDescent="0.25">
      <c r="A524" s="17" t="s">
        <v>323</v>
      </c>
      <c r="B524" s="17" t="s">
        <v>121</v>
      </c>
      <c r="C524" s="12" t="s">
        <v>940</v>
      </c>
      <c r="D524" s="12" t="s">
        <v>569</v>
      </c>
      <c r="E524" s="12">
        <v>47.831000000000003</v>
      </c>
      <c r="F524" s="12">
        <v>7.5638928177196503E-4</v>
      </c>
      <c r="G524" s="27">
        <f t="shared" si="8"/>
        <v>3.1212546338463945</v>
      </c>
      <c r="H524" s="12">
        <v>0.31666666666666698</v>
      </c>
      <c r="I524" s="12">
        <v>-3.9111925576567098E-3</v>
      </c>
      <c r="J524" s="12">
        <v>6.3143192634750697E-2</v>
      </c>
      <c r="K524" s="12">
        <v>0.98584009881804402</v>
      </c>
    </row>
    <row r="525" spans="1:11" x14ac:dyDescent="0.25">
      <c r="A525" s="17" t="s">
        <v>323</v>
      </c>
      <c r="B525" s="17" t="s">
        <v>121</v>
      </c>
      <c r="C525" s="12" t="s">
        <v>941</v>
      </c>
      <c r="D525" s="12" t="s">
        <v>371</v>
      </c>
      <c r="E525" s="12">
        <v>51.192999999999998</v>
      </c>
      <c r="F525" s="12">
        <v>8.1518365449623198E-4</v>
      </c>
      <c r="G525" s="27">
        <f t="shared" si="8"/>
        <v>3.0887445370895343</v>
      </c>
      <c r="H525" s="12">
        <v>0.13888888888888901</v>
      </c>
      <c r="I525" s="12">
        <v>-3.9111925576567098E-3</v>
      </c>
      <c r="J525" s="12">
        <v>6.2295220959994999E-2</v>
      </c>
      <c r="K525" s="12">
        <v>0.98584009881804402</v>
      </c>
    </row>
    <row r="526" spans="1:11" x14ac:dyDescent="0.25">
      <c r="A526" s="17" t="s">
        <v>323</v>
      </c>
      <c r="B526" s="17" t="s">
        <v>121</v>
      </c>
      <c r="C526" s="12" t="s">
        <v>942</v>
      </c>
      <c r="D526" s="12" t="s">
        <v>570</v>
      </c>
      <c r="E526" s="12">
        <v>55.893000000000001</v>
      </c>
      <c r="F526" s="12">
        <v>8.5727039711532298E-4</v>
      </c>
      <c r="G526" s="27">
        <f t="shared" si="8"/>
        <v>3.0668821728805633</v>
      </c>
      <c r="H526" s="12">
        <v>0.17777777777777801</v>
      </c>
      <c r="I526" s="12">
        <v>-3.9111925576567098E-3</v>
      </c>
      <c r="J526" s="12">
        <v>6.1725735418492703E-2</v>
      </c>
      <c r="K526" s="12">
        <v>0.98584009881804402</v>
      </c>
    </row>
    <row r="527" spans="1:11" x14ac:dyDescent="0.25">
      <c r="A527" s="17" t="s">
        <v>323</v>
      </c>
      <c r="B527" s="17" t="s">
        <v>121</v>
      </c>
      <c r="C527" s="12" t="s">
        <v>903</v>
      </c>
      <c r="D527" s="12" t="s">
        <v>570</v>
      </c>
      <c r="E527" s="12">
        <v>55.893000000000001</v>
      </c>
      <c r="F527" s="12">
        <v>8.6642606954295896E-4</v>
      </c>
      <c r="G527" s="27">
        <f t="shared" si="8"/>
        <v>3.0622684888754397</v>
      </c>
      <c r="H527" s="12">
        <v>0.27500000000000002</v>
      </c>
      <c r="I527" s="12">
        <v>-3.9111925576567098E-3</v>
      </c>
      <c r="J527" s="12">
        <v>6.1605633348807302E-2</v>
      </c>
      <c r="K527" s="12">
        <v>0.98584009881804402</v>
      </c>
    </row>
    <row r="528" spans="1:11" x14ac:dyDescent="0.25">
      <c r="A528" s="17" t="s">
        <v>323</v>
      </c>
      <c r="B528" s="17" t="s">
        <v>121</v>
      </c>
      <c r="C528" s="12" t="s">
        <v>928</v>
      </c>
      <c r="D528" s="12" t="s">
        <v>579</v>
      </c>
      <c r="E528" s="12">
        <v>57.08</v>
      </c>
      <c r="F528" s="12">
        <v>9.53483762796374E-4</v>
      </c>
      <c r="G528" s="27">
        <f t="shared" si="8"/>
        <v>3.020686698305421</v>
      </c>
      <c r="H528" s="12">
        <v>0.30277777777777798</v>
      </c>
      <c r="I528" s="12">
        <v>-3.9111925576567098E-3</v>
      </c>
      <c r="J528" s="12">
        <v>6.0524426600474399E-2</v>
      </c>
      <c r="K528" s="12">
        <v>0.98584009881804402</v>
      </c>
    </row>
    <row r="529" spans="1:11" x14ac:dyDescent="0.25">
      <c r="A529" s="17" t="s">
        <v>323</v>
      </c>
      <c r="B529" s="17" t="s">
        <v>121</v>
      </c>
      <c r="C529" s="12" t="s">
        <v>943</v>
      </c>
      <c r="D529" s="12" t="s">
        <v>371</v>
      </c>
      <c r="E529" s="12">
        <v>51.192999999999998</v>
      </c>
      <c r="F529" s="12">
        <v>9.6867325529077005E-4</v>
      </c>
      <c r="G529" s="27">
        <f t="shared" si="8"/>
        <v>3.0138226908071846</v>
      </c>
      <c r="H529" s="12">
        <v>7.7777777777777696E-2</v>
      </c>
      <c r="I529" s="12">
        <v>-3.9111925576567098E-3</v>
      </c>
      <c r="J529" s="12">
        <v>6.0346164544144397E-2</v>
      </c>
      <c r="K529" s="12">
        <v>0.98584009881804402</v>
      </c>
    </row>
    <row r="530" spans="1:11" x14ac:dyDescent="0.25">
      <c r="A530" s="17" t="s">
        <v>323</v>
      </c>
      <c r="B530" s="17" t="s">
        <v>121</v>
      </c>
      <c r="C530" s="12" t="s">
        <v>944</v>
      </c>
      <c r="D530" s="12" t="s">
        <v>577</v>
      </c>
      <c r="E530" s="12">
        <v>115.075</v>
      </c>
      <c r="F530" s="12">
        <v>9.9597246690852109E-4</v>
      </c>
      <c r="G530" s="27">
        <f t="shared" si="8"/>
        <v>3.0017526672339079</v>
      </c>
      <c r="H530" s="12">
        <v>0.11944444444444401</v>
      </c>
      <c r="I530" s="12">
        <v>-3.9111925576567098E-3</v>
      </c>
      <c r="J530" s="12">
        <v>6.0032848213773499E-2</v>
      </c>
      <c r="K530" s="12">
        <v>0.98584009881804402</v>
      </c>
    </row>
    <row r="531" spans="1:11" x14ac:dyDescent="0.25">
      <c r="A531" s="17" t="s">
        <v>323</v>
      </c>
      <c r="B531" s="17" t="s">
        <v>121</v>
      </c>
      <c r="C531" s="12" t="s">
        <v>945</v>
      </c>
      <c r="D531" s="12" t="s">
        <v>577</v>
      </c>
      <c r="E531" s="12">
        <v>115.075</v>
      </c>
      <c r="F531" s="12">
        <v>9.9597246690852305E-4</v>
      </c>
      <c r="G531" s="27">
        <f t="shared" si="8"/>
        <v>3.001752667233907</v>
      </c>
      <c r="H531" s="12">
        <v>0.11944444444444401</v>
      </c>
      <c r="I531" s="12">
        <v>-3.9111925576567098E-3</v>
      </c>
      <c r="J531" s="12">
        <v>6.0032848213773499E-2</v>
      </c>
      <c r="K531" s="12">
        <v>0.98584009881804402</v>
      </c>
    </row>
    <row r="532" spans="1:11" x14ac:dyDescent="0.25">
      <c r="A532" s="17" t="s">
        <v>323</v>
      </c>
      <c r="B532" s="17" t="s">
        <v>143</v>
      </c>
      <c r="C532" s="12" t="s">
        <v>680</v>
      </c>
      <c r="D532" s="12" t="s">
        <v>567</v>
      </c>
      <c r="E532" s="12">
        <v>111.70399999999999</v>
      </c>
      <c r="F532" s="12">
        <v>5.4975369231580398E-5</v>
      </c>
      <c r="G532" s="27">
        <f t="shared" si="8"/>
        <v>4.2598318451013348</v>
      </c>
      <c r="H532" s="12">
        <v>0.23611111111111099</v>
      </c>
      <c r="I532" s="12">
        <v>0.102170791851825</v>
      </c>
      <c r="J532" s="12">
        <v>0.18939880635923101</v>
      </c>
      <c r="K532" s="12">
        <v>0.99997457695075698</v>
      </c>
    </row>
    <row r="533" spans="1:11" x14ac:dyDescent="0.25">
      <c r="A533" s="17" t="s">
        <v>323</v>
      </c>
      <c r="B533" s="17" t="s">
        <v>143</v>
      </c>
      <c r="C533" s="12" t="s">
        <v>681</v>
      </c>
      <c r="D533" s="12" t="s">
        <v>567</v>
      </c>
      <c r="E533" s="12">
        <v>111.70399999999999</v>
      </c>
      <c r="F533" s="12">
        <v>6.1064239685520397E-5</v>
      </c>
      <c r="G533" s="27">
        <f t="shared" si="8"/>
        <v>4.2142130459576759</v>
      </c>
      <c r="H533" s="12">
        <v>0.25</v>
      </c>
      <c r="I533" s="12">
        <v>0.102170791851825</v>
      </c>
      <c r="J533" s="12">
        <v>0.18828213803881</v>
      </c>
      <c r="K533" s="12">
        <v>0.99997457695075698</v>
      </c>
    </row>
    <row r="534" spans="1:11" x14ac:dyDescent="0.25">
      <c r="A534" s="17" t="s">
        <v>323</v>
      </c>
      <c r="B534" s="17" t="s">
        <v>143</v>
      </c>
      <c r="C534" s="12" t="s">
        <v>946</v>
      </c>
      <c r="D534" s="12" t="s">
        <v>578</v>
      </c>
      <c r="E534" s="12">
        <v>41.545999999999999</v>
      </c>
      <c r="F534" s="12">
        <v>1.3657729446769001E-4</v>
      </c>
      <c r="G534" s="27">
        <f t="shared" si="8"/>
        <v>3.8646214947029178</v>
      </c>
      <c r="H534" s="12">
        <v>8.0555555555555602E-2</v>
      </c>
      <c r="I534" s="12">
        <v>0.102170791851825</v>
      </c>
      <c r="J534" s="12">
        <v>0.179790056155302</v>
      </c>
      <c r="K534" s="12">
        <v>0.99997457695075698</v>
      </c>
    </row>
    <row r="535" spans="1:11" x14ac:dyDescent="0.25">
      <c r="A535" s="17" t="s">
        <v>323</v>
      </c>
      <c r="B535" s="17" t="s">
        <v>143</v>
      </c>
      <c r="C535" s="12" t="s">
        <v>683</v>
      </c>
      <c r="D535" s="12" t="s">
        <v>567</v>
      </c>
      <c r="E535" s="12">
        <v>111.70399999999999</v>
      </c>
      <c r="F535" s="12">
        <v>1.7304098186930901E-4</v>
      </c>
      <c r="G535" s="27">
        <f t="shared" si="8"/>
        <v>3.7618510292877985</v>
      </c>
      <c r="H535" s="12">
        <v>0.22500000000000001</v>
      </c>
      <c r="I535" s="12">
        <v>0.102170791851825</v>
      </c>
      <c r="J535" s="12">
        <v>0.17731608385953501</v>
      </c>
      <c r="K535" s="12">
        <v>0.99997457695075698</v>
      </c>
    </row>
    <row r="536" spans="1:11" x14ac:dyDescent="0.25">
      <c r="A536" s="17" t="s">
        <v>323</v>
      </c>
      <c r="B536" s="17" t="s">
        <v>143</v>
      </c>
      <c r="C536" s="12" t="s">
        <v>697</v>
      </c>
      <c r="D536" s="12" t="s">
        <v>583</v>
      </c>
      <c r="E536" s="12">
        <v>92.516999999999996</v>
      </c>
      <c r="F536" s="12">
        <v>2.08342615399088E-4</v>
      </c>
      <c r="G536" s="27">
        <f t="shared" si="8"/>
        <v>3.6812218882869208</v>
      </c>
      <c r="H536" s="12">
        <v>9.1666666666666702E-2</v>
      </c>
      <c r="I536" s="12">
        <v>0.102170791851825</v>
      </c>
      <c r="J536" s="12">
        <v>0.17538245277310999</v>
      </c>
      <c r="K536" s="12">
        <v>0.99997457695075698</v>
      </c>
    </row>
    <row r="537" spans="1:11" x14ac:dyDescent="0.25">
      <c r="A537" s="17" t="s">
        <v>323</v>
      </c>
      <c r="B537" s="17" t="s">
        <v>143</v>
      </c>
      <c r="C537" s="12" t="s">
        <v>844</v>
      </c>
      <c r="D537" s="12" t="s">
        <v>584</v>
      </c>
      <c r="E537" s="12">
        <v>59.183999999999997</v>
      </c>
      <c r="F537" s="12">
        <v>2.1472709831066601E-4</v>
      </c>
      <c r="G537" s="27">
        <f t="shared" si="8"/>
        <v>3.6681131446454227</v>
      </c>
      <c r="H537" s="12">
        <v>0.28333333333333299</v>
      </c>
      <c r="I537" s="12">
        <v>0.102170791851825</v>
      </c>
      <c r="J537" s="12">
        <v>0.17506869791558899</v>
      </c>
      <c r="K537" s="12">
        <v>0.99997457695075698</v>
      </c>
    </row>
    <row r="538" spans="1:11" x14ac:dyDescent="0.25">
      <c r="A538" s="17" t="s">
        <v>323</v>
      </c>
      <c r="B538" s="17" t="s">
        <v>143</v>
      </c>
      <c r="C538" s="12" t="s">
        <v>682</v>
      </c>
      <c r="D538" s="12" t="s">
        <v>567</v>
      </c>
      <c r="E538" s="12">
        <v>111.70399999999999</v>
      </c>
      <c r="F538" s="12">
        <v>2.3762823692001901E-4</v>
      </c>
      <c r="G538" s="27">
        <f t="shared" si="8"/>
        <v>3.6241019542214907</v>
      </c>
      <c r="H538" s="12">
        <v>0.22500000000000001</v>
      </c>
      <c r="I538" s="12">
        <v>0.102170791851825</v>
      </c>
      <c r="J538" s="12">
        <v>0.17401657055727299</v>
      </c>
      <c r="K538" s="12">
        <v>0.99997457695075698</v>
      </c>
    </row>
    <row r="539" spans="1:11" x14ac:dyDescent="0.25">
      <c r="A539" s="17" t="s">
        <v>323</v>
      </c>
      <c r="B539" s="17" t="s">
        <v>143</v>
      </c>
      <c r="C539" s="12" t="s">
        <v>947</v>
      </c>
      <c r="D539" s="12" t="s">
        <v>583</v>
      </c>
      <c r="E539" s="12">
        <v>59.228000000000002</v>
      </c>
      <c r="F539" s="12">
        <v>2.83308810396555E-4</v>
      </c>
      <c r="G539" s="27">
        <f t="shared" si="8"/>
        <v>3.5477399194890546</v>
      </c>
      <c r="H539" s="12">
        <v>0.34722222222222199</v>
      </c>
      <c r="I539" s="12">
        <v>0.102170791851825</v>
      </c>
      <c r="J539" s="12">
        <v>0.17219574975854901</v>
      </c>
      <c r="K539" s="12">
        <v>0.99997457695075698</v>
      </c>
    </row>
    <row r="540" spans="1:11" x14ac:dyDescent="0.25">
      <c r="A540" s="17" t="s">
        <v>323</v>
      </c>
      <c r="B540" s="17" t="s">
        <v>143</v>
      </c>
      <c r="C540" s="12" t="s">
        <v>847</v>
      </c>
      <c r="D540" s="12" t="s">
        <v>584</v>
      </c>
      <c r="E540" s="12">
        <v>59.183999999999997</v>
      </c>
      <c r="F540" s="12">
        <v>3.11341233522313E-4</v>
      </c>
      <c r="G540" s="27">
        <f t="shared" si="8"/>
        <v>3.5067633582595397</v>
      </c>
      <c r="H540" s="12">
        <v>0.29444444444444401</v>
      </c>
      <c r="I540" s="12">
        <v>0.102170791851825</v>
      </c>
      <c r="J540" s="12">
        <v>0.17122115435180399</v>
      </c>
      <c r="K540" s="12">
        <v>0.99997457695075698</v>
      </c>
    </row>
    <row r="541" spans="1:11" x14ac:dyDescent="0.25">
      <c r="A541" s="17" t="s">
        <v>323</v>
      </c>
      <c r="B541" s="17" t="s">
        <v>143</v>
      </c>
      <c r="C541" s="12" t="s">
        <v>948</v>
      </c>
      <c r="D541" s="12" t="s">
        <v>371</v>
      </c>
      <c r="E541" s="12">
        <v>117.414</v>
      </c>
      <c r="F541" s="12">
        <v>3.5452151069661998E-4</v>
      </c>
      <c r="G541" s="27">
        <f t="shared" si="8"/>
        <v>3.4503574087364166</v>
      </c>
      <c r="H541" s="12">
        <v>0.108333333333333</v>
      </c>
      <c r="I541" s="12">
        <v>0.102170791851825</v>
      </c>
      <c r="J541" s="12">
        <v>0.169882440019123</v>
      </c>
      <c r="K541" s="12">
        <v>0.99997457695075698</v>
      </c>
    </row>
    <row r="542" spans="1:11" x14ac:dyDescent="0.25">
      <c r="A542" s="17" t="s">
        <v>323</v>
      </c>
      <c r="B542" s="17" t="s">
        <v>143</v>
      </c>
      <c r="C542" s="12" t="s">
        <v>949</v>
      </c>
      <c r="D542" s="12" t="s">
        <v>371</v>
      </c>
      <c r="E542" s="12">
        <v>117.414</v>
      </c>
      <c r="F542" s="12">
        <v>3.5452151069661998E-4</v>
      </c>
      <c r="G542" s="27">
        <f t="shared" si="8"/>
        <v>3.4503574087364166</v>
      </c>
      <c r="H542" s="12">
        <v>0.108333333333333</v>
      </c>
      <c r="I542" s="12">
        <v>0.102170791851825</v>
      </c>
      <c r="J542" s="12">
        <v>0.169882440019123</v>
      </c>
      <c r="K542" s="12">
        <v>0.99997457695075698</v>
      </c>
    </row>
    <row r="543" spans="1:11" x14ac:dyDescent="0.25">
      <c r="A543" s="17" t="s">
        <v>323</v>
      </c>
      <c r="B543" s="17" t="s">
        <v>143</v>
      </c>
      <c r="C543" s="12" t="s">
        <v>703</v>
      </c>
      <c r="D543" s="12" t="s">
        <v>569</v>
      </c>
      <c r="E543" s="12">
        <v>92.186999999999998</v>
      </c>
      <c r="F543" s="12">
        <v>4.0276538911786702E-4</v>
      </c>
      <c r="G543" s="27">
        <f t="shared" si="8"/>
        <v>3.3949478567900915</v>
      </c>
      <c r="H543" s="12">
        <v>0.20555555555555599</v>
      </c>
      <c r="I543" s="12">
        <v>0.102170791851825</v>
      </c>
      <c r="J543" s="12">
        <v>0.16857062871461101</v>
      </c>
      <c r="K543" s="12">
        <v>0.99997457695075698</v>
      </c>
    </row>
    <row r="544" spans="1:11" x14ac:dyDescent="0.25">
      <c r="A544" s="17" t="s">
        <v>323</v>
      </c>
      <c r="B544" s="17" t="s">
        <v>143</v>
      </c>
      <c r="C544" s="12" t="s">
        <v>950</v>
      </c>
      <c r="D544" s="12" t="s">
        <v>584</v>
      </c>
      <c r="E544" s="12">
        <v>56.91</v>
      </c>
      <c r="F544" s="12">
        <v>5.79273600032114E-4</v>
      </c>
      <c r="G544" s="27">
        <f t="shared" si="8"/>
        <v>3.2371162637012434</v>
      </c>
      <c r="H544" s="12">
        <v>0.27777777777777801</v>
      </c>
      <c r="I544" s="12">
        <v>0.102170791851825</v>
      </c>
      <c r="J544" s="12">
        <v>0.16485201003255501</v>
      </c>
      <c r="K544" s="12">
        <v>0.99997457695075698</v>
      </c>
    </row>
    <row r="545" spans="1:11" x14ac:dyDescent="0.25">
      <c r="A545" s="17" t="s">
        <v>323</v>
      </c>
      <c r="B545" s="17" t="s">
        <v>143</v>
      </c>
      <c r="C545" s="12" t="s">
        <v>951</v>
      </c>
      <c r="D545" s="12" t="s">
        <v>584</v>
      </c>
      <c r="E545" s="12">
        <v>56.91</v>
      </c>
      <c r="F545" s="12">
        <v>5.7927360003211801E-4</v>
      </c>
      <c r="G545" s="27">
        <f t="shared" si="8"/>
        <v>3.2371162637012403</v>
      </c>
      <c r="H545" s="12">
        <v>0.27777777777777801</v>
      </c>
      <c r="I545" s="12">
        <v>0.102170791851825</v>
      </c>
      <c r="J545" s="12">
        <v>0.16485201003255501</v>
      </c>
      <c r="K545" s="12">
        <v>0.99997457695075698</v>
      </c>
    </row>
    <row r="546" spans="1:11" x14ac:dyDescent="0.25">
      <c r="A546" s="17" t="s">
        <v>323</v>
      </c>
      <c r="B546" s="17" t="s">
        <v>143</v>
      </c>
      <c r="C546" s="12" t="s">
        <v>952</v>
      </c>
      <c r="D546" s="12" t="s">
        <v>584</v>
      </c>
      <c r="E546" s="12">
        <v>56.91</v>
      </c>
      <c r="F546" s="12">
        <v>5.7927360003211801E-4</v>
      </c>
      <c r="G546" s="27">
        <f t="shared" si="8"/>
        <v>3.2371162637012403</v>
      </c>
      <c r="H546" s="12">
        <v>0.27777777777777801</v>
      </c>
      <c r="I546" s="12">
        <v>0.102170791851825</v>
      </c>
      <c r="J546" s="12">
        <v>0.16485201003255501</v>
      </c>
      <c r="K546" s="12">
        <v>0.99997457695075698</v>
      </c>
    </row>
    <row r="547" spans="1:11" x14ac:dyDescent="0.25">
      <c r="A547" s="17" t="s">
        <v>323</v>
      </c>
      <c r="B547" s="17" t="s">
        <v>143</v>
      </c>
      <c r="C547" s="12" t="s">
        <v>688</v>
      </c>
      <c r="D547" s="12" t="s">
        <v>567</v>
      </c>
      <c r="E547" s="12">
        <v>111.70399999999999</v>
      </c>
      <c r="F547" s="12">
        <v>6.2668274858949198E-4</v>
      </c>
      <c r="G547" s="27">
        <f t="shared" si="8"/>
        <v>3.2029522604548251</v>
      </c>
      <c r="H547" s="12">
        <v>0.23888888888888901</v>
      </c>
      <c r="I547" s="12">
        <v>0.102170791851825</v>
      </c>
      <c r="J547" s="12">
        <v>0.16405065851919101</v>
      </c>
      <c r="K547" s="12">
        <v>0.99997457695075698</v>
      </c>
    </row>
    <row r="548" spans="1:11" x14ac:dyDescent="0.25">
      <c r="A548" s="17" t="s">
        <v>323</v>
      </c>
      <c r="B548" s="17" t="s">
        <v>143</v>
      </c>
      <c r="C548" s="12" t="s">
        <v>953</v>
      </c>
      <c r="D548" s="12" t="s">
        <v>583</v>
      </c>
      <c r="E548" s="12">
        <v>59.228000000000002</v>
      </c>
      <c r="F548" s="12">
        <v>6.6775120009299205E-4</v>
      </c>
      <c r="G548" s="27">
        <f t="shared" si="8"/>
        <v>3.1753853227849933</v>
      </c>
      <c r="H548" s="12">
        <v>0.375</v>
      </c>
      <c r="I548" s="12">
        <v>0.102170791851825</v>
      </c>
      <c r="J548" s="12">
        <v>0.16340499125750299</v>
      </c>
      <c r="K548" s="12">
        <v>0.99997457695075698</v>
      </c>
    </row>
    <row r="549" spans="1:11" x14ac:dyDescent="0.25">
      <c r="A549" s="17" t="s">
        <v>323</v>
      </c>
      <c r="B549" s="17" t="s">
        <v>143</v>
      </c>
      <c r="C549" s="12" t="s">
        <v>954</v>
      </c>
      <c r="D549" s="12" t="s">
        <v>371</v>
      </c>
      <c r="E549" s="12">
        <v>78.488</v>
      </c>
      <c r="F549" s="12">
        <v>6.9565894174447595E-4</v>
      </c>
      <c r="G549" s="27">
        <f t="shared" si="8"/>
        <v>3.1576036282364428</v>
      </c>
      <c r="H549" s="12">
        <v>0.113888888888889</v>
      </c>
      <c r="I549" s="12">
        <v>0.102170791851825</v>
      </c>
      <c r="J549" s="12">
        <v>0.162988961863093</v>
      </c>
      <c r="K549" s="12">
        <v>0.99997457695075698</v>
      </c>
    </row>
    <row r="550" spans="1:11" x14ac:dyDescent="0.25">
      <c r="A550" s="17" t="s">
        <v>323</v>
      </c>
      <c r="B550" s="17" t="s">
        <v>143</v>
      </c>
      <c r="C550" s="14" t="s">
        <v>684</v>
      </c>
      <c r="D550" s="14" t="s">
        <v>371</v>
      </c>
      <c r="E550" s="14">
        <v>51.192999999999998</v>
      </c>
      <c r="F550" s="14">
        <v>7.2810036156211301E-4</v>
      </c>
      <c r="G550" s="27">
        <f t="shared" si="8"/>
        <v>3.1378087532851815</v>
      </c>
      <c r="H550" s="14">
        <v>6.6666666666666693E-2</v>
      </c>
      <c r="I550" s="14">
        <v>0.102170791851825</v>
      </c>
      <c r="J550" s="14">
        <v>0.162526248285421</v>
      </c>
      <c r="K550" s="14">
        <v>0.99997457695075698</v>
      </c>
    </row>
    <row r="551" spans="1:11" x14ac:dyDescent="0.25">
      <c r="A551" s="17" t="s">
        <v>323</v>
      </c>
      <c r="B551" s="17" t="s">
        <v>143</v>
      </c>
      <c r="C551" s="12" t="s">
        <v>645</v>
      </c>
      <c r="D551" s="12" t="s">
        <v>566</v>
      </c>
      <c r="E551" s="12">
        <v>136.90799999999999</v>
      </c>
      <c r="F551" s="12">
        <v>7.7780568582414499E-4</v>
      </c>
      <c r="G551" s="27">
        <f t="shared" si="8"/>
        <v>3.1091288864482327</v>
      </c>
      <c r="H551" s="12">
        <v>0.41944444444444401</v>
      </c>
      <c r="I551" s="12">
        <v>0.102170791851825</v>
      </c>
      <c r="J551" s="12">
        <v>0.161856628318262</v>
      </c>
      <c r="K551" s="12">
        <v>0.99997457695075698</v>
      </c>
    </row>
    <row r="552" spans="1:11" x14ac:dyDescent="0.25">
      <c r="A552" s="17" t="s">
        <v>323</v>
      </c>
      <c r="B552" s="17" t="s">
        <v>143</v>
      </c>
      <c r="C552" s="12" t="s">
        <v>955</v>
      </c>
      <c r="D552" s="12" t="s">
        <v>583</v>
      </c>
      <c r="E552" s="12">
        <v>92.516999999999996</v>
      </c>
      <c r="F552" s="12">
        <v>8.7740979287649905E-4</v>
      </c>
      <c r="G552" s="27">
        <f t="shared" si="8"/>
        <v>3.0567975226909421</v>
      </c>
      <c r="H552" s="12">
        <v>0.180555555555556</v>
      </c>
      <c r="I552" s="12">
        <v>0.102170791851825</v>
      </c>
      <c r="J552" s="12">
        <v>0.16063720264595299</v>
      </c>
      <c r="K552" s="12">
        <v>0.99997457695075698</v>
      </c>
    </row>
    <row r="553" spans="1:11" x14ac:dyDescent="0.25">
      <c r="A553" s="17" t="s">
        <v>323</v>
      </c>
      <c r="B553" s="17" t="s">
        <v>143</v>
      </c>
      <c r="C553" s="12" t="s">
        <v>956</v>
      </c>
      <c r="D553" s="12" t="s">
        <v>581</v>
      </c>
      <c r="E553" s="12">
        <v>55.805999999999997</v>
      </c>
      <c r="F553" s="12">
        <v>9.0859948279349697E-4</v>
      </c>
      <c r="G553" s="27">
        <f t="shared" si="8"/>
        <v>3.0416275147368825</v>
      </c>
      <c r="H553" s="12">
        <v>0.155555555555556</v>
      </c>
      <c r="I553" s="12">
        <v>0.102170791851825</v>
      </c>
      <c r="J553" s="12">
        <v>0.16028429839160199</v>
      </c>
      <c r="K553" s="12">
        <v>0.99997457695075698</v>
      </c>
    </row>
    <row r="554" spans="1:11" x14ac:dyDescent="0.25">
      <c r="A554" s="17" t="s">
        <v>323</v>
      </c>
      <c r="B554" s="17" t="s">
        <v>143</v>
      </c>
      <c r="C554" s="12" t="s">
        <v>957</v>
      </c>
      <c r="D554" s="12" t="s">
        <v>584</v>
      </c>
      <c r="E554" s="12">
        <v>59.183999999999997</v>
      </c>
      <c r="F554" s="12">
        <v>9.3030203028993596E-4</v>
      </c>
      <c r="G554" s="27">
        <f t="shared" si="8"/>
        <v>3.0313760312382669</v>
      </c>
      <c r="H554" s="12">
        <v>0.31111111111111101</v>
      </c>
      <c r="I554" s="12">
        <v>0.102170791851825</v>
      </c>
      <c r="J554" s="12">
        <v>0.16004596569256699</v>
      </c>
      <c r="K554" s="12">
        <v>0.99997457695075698</v>
      </c>
    </row>
    <row r="555" spans="1:11" x14ac:dyDescent="0.25">
      <c r="A555" s="17" t="s">
        <v>323</v>
      </c>
      <c r="B555" s="17" t="s">
        <v>143</v>
      </c>
      <c r="C555" s="12" t="s">
        <v>958</v>
      </c>
      <c r="D555" s="12" t="s">
        <v>371</v>
      </c>
      <c r="E555" s="12">
        <v>60.290999999999997</v>
      </c>
      <c r="F555" s="12">
        <v>9.7423491010119204E-4</v>
      </c>
      <c r="G555" s="27">
        <f t="shared" si="8"/>
        <v>3.0113363122589445</v>
      </c>
      <c r="H555" s="12">
        <v>0.211111111111111</v>
      </c>
      <c r="I555" s="12">
        <v>0.102170791851825</v>
      </c>
      <c r="J555" s="12">
        <v>0.15958042217412699</v>
      </c>
      <c r="K555" s="12">
        <v>0.99997457695075698</v>
      </c>
    </row>
    <row r="556" spans="1:11" x14ac:dyDescent="0.25">
      <c r="A556" s="17" t="s">
        <v>323</v>
      </c>
      <c r="B556" s="17" t="s">
        <v>143</v>
      </c>
      <c r="C556" s="12" t="s">
        <v>959</v>
      </c>
      <c r="D556" s="12" t="s">
        <v>581</v>
      </c>
      <c r="E556" s="12">
        <v>55.805999999999997</v>
      </c>
      <c r="F556" s="12">
        <v>9.8648157467959795E-4</v>
      </c>
      <c r="G556" s="27">
        <f t="shared" si="8"/>
        <v>3.0059110220080472</v>
      </c>
      <c r="H556" s="12">
        <v>0.358333333333333</v>
      </c>
      <c r="I556" s="12">
        <v>0.102170791851825</v>
      </c>
      <c r="J556" s="12">
        <v>0.15945446741267899</v>
      </c>
      <c r="K556" s="12">
        <v>0.99997457695075698</v>
      </c>
    </row>
    <row r="557" spans="1:11" x14ac:dyDescent="0.25">
      <c r="A557" s="16" t="s">
        <v>468</v>
      </c>
      <c r="B557" s="16" t="s">
        <v>23</v>
      </c>
      <c r="C557" s="13" t="s">
        <v>960</v>
      </c>
      <c r="D557" s="13" t="s">
        <v>572</v>
      </c>
      <c r="E557" s="13">
        <v>137.94499999999999</v>
      </c>
      <c r="F557" s="13">
        <v>2.4456672920663501E-4</v>
      </c>
      <c r="G557" s="27">
        <f t="shared" si="8"/>
        <v>3.611602624588218</v>
      </c>
      <c r="H557" s="13">
        <v>0.452777777777778</v>
      </c>
      <c r="I557" s="13">
        <v>3.98788965674833E-2</v>
      </c>
      <c r="J557" s="13">
        <v>0.116390219896508</v>
      </c>
      <c r="K557" s="13">
        <v>0.98444600683749195</v>
      </c>
    </row>
    <row r="558" spans="1:11" x14ac:dyDescent="0.25">
      <c r="A558" s="17" t="s">
        <v>468</v>
      </c>
      <c r="B558" s="17" t="s">
        <v>23</v>
      </c>
      <c r="C558" s="14" t="s">
        <v>697</v>
      </c>
      <c r="D558" s="12" t="s">
        <v>583</v>
      </c>
      <c r="E558" s="14">
        <v>92.516999999999996</v>
      </c>
      <c r="F558" s="14">
        <v>2.5229098294328201E-4</v>
      </c>
      <c r="G558" s="27">
        <f t="shared" si="8"/>
        <v>3.5980982711944987</v>
      </c>
      <c r="H558" s="14">
        <v>9.1666666666666702E-2</v>
      </c>
      <c r="I558" s="14">
        <v>3.98788965674833E-2</v>
      </c>
      <c r="J558" s="14">
        <v>0.11604559325074799</v>
      </c>
      <c r="K558" s="14">
        <v>0.98444600683749195</v>
      </c>
    </row>
    <row r="559" spans="1:11" x14ac:dyDescent="0.25">
      <c r="A559" s="17" t="s">
        <v>468</v>
      </c>
      <c r="B559" s="17" t="s">
        <v>23</v>
      </c>
      <c r="C559" s="14" t="s">
        <v>961</v>
      </c>
      <c r="D559" s="14" t="s">
        <v>371</v>
      </c>
      <c r="E559" s="14">
        <v>118.551</v>
      </c>
      <c r="F559" s="14">
        <v>2.7330381688409902E-4</v>
      </c>
      <c r="G559" s="27">
        <f t="shared" si="8"/>
        <v>3.5633543030306214</v>
      </c>
      <c r="H559" s="14">
        <v>0.102777777777778</v>
      </c>
      <c r="I559" s="14">
        <v>3.98788965674833E-2</v>
      </c>
      <c r="J559" s="14">
        <v>0.115159855526992</v>
      </c>
      <c r="K559" s="14">
        <v>0.98444600683749195</v>
      </c>
    </row>
    <row r="560" spans="1:11" x14ac:dyDescent="0.25">
      <c r="A560" s="17" t="s">
        <v>468</v>
      </c>
      <c r="B560" s="17" t="s">
        <v>23</v>
      </c>
      <c r="C560" s="14" t="s">
        <v>962</v>
      </c>
      <c r="D560" s="12" t="s">
        <v>583</v>
      </c>
      <c r="E560" s="14">
        <v>92.516999999999996</v>
      </c>
      <c r="F560" s="14">
        <v>4.3286249833999698E-4</v>
      </c>
      <c r="G560" s="27">
        <f t="shared" si="8"/>
        <v>3.3636500382790002</v>
      </c>
      <c r="H560" s="14">
        <v>9.7222222222222196E-2</v>
      </c>
      <c r="I560" s="14">
        <v>3.98788965674833E-2</v>
      </c>
      <c r="J560" s="14">
        <v>0.11009475169615</v>
      </c>
      <c r="K560" s="14">
        <v>0.98444600683749195</v>
      </c>
    </row>
    <row r="561" spans="1:11" x14ac:dyDescent="0.25">
      <c r="A561" s="17" t="s">
        <v>468</v>
      </c>
      <c r="B561" s="17" t="s">
        <v>23</v>
      </c>
      <c r="C561" s="14" t="s">
        <v>963</v>
      </c>
      <c r="D561" s="12" t="s">
        <v>565</v>
      </c>
      <c r="E561" s="14">
        <v>51.334000000000003</v>
      </c>
      <c r="F561" s="14">
        <v>4.3522590489896101E-4</v>
      </c>
      <c r="G561" s="27">
        <f t="shared" si="8"/>
        <v>3.3612852630804357</v>
      </c>
      <c r="H561" s="14">
        <v>0.2</v>
      </c>
      <c r="I561" s="14">
        <v>3.98788965674833E-2</v>
      </c>
      <c r="J561" s="14">
        <v>0.11003504350665499</v>
      </c>
      <c r="K561" s="14">
        <v>0.98444600683749195</v>
      </c>
    </row>
    <row r="562" spans="1:11" x14ac:dyDescent="0.25">
      <c r="A562" s="17" t="s">
        <v>468</v>
      </c>
      <c r="B562" s="17" t="s">
        <v>23</v>
      </c>
      <c r="C562" s="14" t="s">
        <v>964</v>
      </c>
      <c r="D562" s="12" t="s">
        <v>582</v>
      </c>
      <c r="E562" s="14">
        <v>75.051000000000002</v>
      </c>
      <c r="F562" s="14">
        <v>5.27795143016306E-4</v>
      </c>
      <c r="G562" s="27">
        <f t="shared" si="8"/>
        <v>3.2775346106504948</v>
      </c>
      <c r="H562" s="14">
        <v>0.19722222222222199</v>
      </c>
      <c r="I562" s="14">
        <v>3.98788965674833E-2</v>
      </c>
      <c r="J562" s="14">
        <v>0.107924575667471</v>
      </c>
      <c r="K562" s="14">
        <v>0.98444600683749195</v>
      </c>
    </row>
    <row r="563" spans="1:11" x14ac:dyDescent="0.25">
      <c r="A563" s="17" t="s">
        <v>468</v>
      </c>
      <c r="B563" s="17" t="s">
        <v>23</v>
      </c>
      <c r="C563" s="14" t="s">
        <v>965</v>
      </c>
      <c r="D563" s="12" t="s">
        <v>582</v>
      </c>
      <c r="E563" s="14">
        <v>75.051000000000002</v>
      </c>
      <c r="F563" s="14">
        <v>5.2779514301633105E-4</v>
      </c>
      <c r="G563" s="27">
        <f t="shared" si="8"/>
        <v>3.2775346106504739</v>
      </c>
      <c r="H563" s="14">
        <v>0.19722222222222199</v>
      </c>
      <c r="I563" s="14">
        <v>3.98788965674833E-2</v>
      </c>
      <c r="J563" s="14">
        <v>0.107924575667471</v>
      </c>
      <c r="K563" s="14">
        <v>0.98444600683749195</v>
      </c>
    </row>
    <row r="564" spans="1:11" x14ac:dyDescent="0.25">
      <c r="A564" s="17" t="s">
        <v>468</v>
      </c>
      <c r="B564" s="17" t="s">
        <v>37</v>
      </c>
      <c r="C564" s="12" t="s">
        <v>966</v>
      </c>
      <c r="D564" s="12" t="s">
        <v>565</v>
      </c>
      <c r="E564" s="12">
        <v>19.439</v>
      </c>
      <c r="F564" s="5">
        <v>7.79817992897457E-7</v>
      </c>
      <c r="G564" s="27">
        <f t="shared" si="8"/>
        <v>6.1080067484684628</v>
      </c>
      <c r="H564" s="12">
        <v>7.7777777777777807E-2</v>
      </c>
      <c r="I564" s="12">
        <v>3.1589305234998401E-2</v>
      </c>
      <c r="J564" s="12">
        <v>0.17613788940446401</v>
      </c>
      <c r="K564" s="12">
        <v>2.9905240209624599E-2</v>
      </c>
    </row>
    <row r="565" spans="1:11" x14ac:dyDescent="0.25">
      <c r="A565" s="17" t="s">
        <v>468</v>
      </c>
      <c r="B565" s="17" t="s">
        <v>37</v>
      </c>
      <c r="C565" s="12" t="s">
        <v>967</v>
      </c>
      <c r="D565" s="12" t="s">
        <v>577</v>
      </c>
      <c r="E565" s="12">
        <v>113.93899999999999</v>
      </c>
      <c r="F565" s="12">
        <v>1.95926303083727E-4</v>
      </c>
      <c r="G565" s="27">
        <f t="shared" si="8"/>
        <v>3.7079072561068558</v>
      </c>
      <c r="H565" s="12">
        <v>0.102777777777778</v>
      </c>
      <c r="I565" s="12">
        <v>3.1589305234998401E-2</v>
      </c>
      <c r="J565" s="12">
        <v>0.111245885864359</v>
      </c>
      <c r="K565" s="12">
        <v>0.99895887665864003</v>
      </c>
    </row>
    <row r="566" spans="1:11" x14ac:dyDescent="0.25">
      <c r="A566" s="17" t="s">
        <v>468</v>
      </c>
      <c r="B566" s="17" t="s">
        <v>37</v>
      </c>
      <c r="C566" s="12" t="s">
        <v>968</v>
      </c>
      <c r="D566" s="12" t="s">
        <v>577</v>
      </c>
      <c r="E566" s="12">
        <v>113.93899999999999</v>
      </c>
      <c r="F566" s="12">
        <v>1.9909264289904899E-4</v>
      </c>
      <c r="G566" s="27">
        <f t="shared" si="8"/>
        <v>3.7009447882266362</v>
      </c>
      <c r="H566" s="12">
        <v>0.105555555555556</v>
      </c>
      <c r="I566" s="12">
        <v>3.1589305234998401E-2</v>
      </c>
      <c r="J566" s="12">
        <v>0.11106591549176301</v>
      </c>
      <c r="K566" s="12">
        <v>0.99895887665864003</v>
      </c>
    </row>
    <row r="567" spans="1:11" x14ac:dyDescent="0.25">
      <c r="A567" s="17" t="s">
        <v>468</v>
      </c>
      <c r="B567" s="17" t="s">
        <v>37</v>
      </c>
      <c r="C567" s="12" t="s">
        <v>496</v>
      </c>
      <c r="D567" s="12" t="s">
        <v>577</v>
      </c>
      <c r="E567" s="12">
        <v>92.334999999999994</v>
      </c>
      <c r="F567" s="12">
        <v>2.13272280085072E-4</v>
      </c>
      <c r="G567" s="27">
        <f t="shared" si="8"/>
        <v>3.6710655880030458</v>
      </c>
      <c r="H567" s="12">
        <v>0.36388888888888898</v>
      </c>
      <c r="I567" s="12">
        <v>3.1589305234998401E-2</v>
      </c>
      <c r="J567" s="12">
        <v>0.110294175114774</v>
      </c>
      <c r="K567" s="12">
        <v>0.99895887665864003</v>
      </c>
    </row>
    <row r="568" spans="1:11" x14ac:dyDescent="0.25">
      <c r="A568" s="17" t="s">
        <v>468</v>
      </c>
      <c r="B568" s="17" t="s">
        <v>37</v>
      </c>
      <c r="C568" s="12" t="s">
        <v>969</v>
      </c>
      <c r="D568" s="12" t="s">
        <v>577</v>
      </c>
      <c r="E568" s="12">
        <v>115.075</v>
      </c>
      <c r="F568" s="12">
        <v>4.8260630406397198E-4</v>
      </c>
      <c r="G568" s="27">
        <f t="shared" si="8"/>
        <v>3.3164070094013005</v>
      </c>
      <c r="H568" s="12">
        <v>9.44444444444444E-2</v>
      </c>
      <c r="I568" s="12">
        <v>3.1589305234998401E-2</v>
      </c>
      <c r="J568" s="12">
        <v>0.10120948699193</v>
      </c>
      <c r="K568" s="12">
        <v>0.99895887665864003</v>
      </c>
    </row>
    <row r="569" spans="1:11" x14ac:dyDescent="0.25">
      <c r="A569" s="17" t="s">
        <v>468</v>
      </c>
      <c r="B569" s="17" t="s">
        <v>37</v>
      </c>
      <c r="C569" s="12" t="s">
        <v>911</v>
      </c>
      <c r="D569" s="12" t="s">
        <v>577</v>
      </c>
      <c r="E569" s="12">
        <v>115.075</v>
      </c>
      <c r="F569" s="12">
        <v>4.9296891565540099E-4</v>
      </c>
      <c r="G569" s="27">
        <f t="shared" si="8"/>
        <v>3.3071804644650422</v>
      </c>
      <c r="H569" s="12">
        <v>0.105555555555556</v>
      </c>
      <c r="I569" s="12">
        <v>3.1589305234998401E-2</v>
      </c>
      <c r="J569" s="12">
        <v>0.100975057248784</v>
      </c>
      <c r="K569" s="12">
        <v>0.99895887665864003</v>
      </c>
    </row>
    <row r="570" spans="1:11" x14ac:dyDescent="0.25">
      <c r="A570" s="17" t="s">
        <v>468</v>
      </c>
      <c r="B570" s="17" t="s">
        <v>37</v>
      </c>
      <c r="C570" s="12" t="s">
        <v>914</v>
      </c>
      <c r="D570" s="12" t="s">
        <v>577</v>
      </c>
      <c r="E570" s="12">
        <v>114.50700000000001</v>
      </c>
      <c r="F570" s="12">
        <v>6.0021291321442295E-4</v>
      </c>
      <c r="G570" s="27">
        <f t="shared" si="8"/>
        <v>3.2216946652299945</v>
      </c>
      <c r="H570" s="12">
        <v>0.105555555555556</v>
      </c>
      <c r="I570" s="12">
        <v>3.1589305234998401E-2</v>
      </c>
      <c r="J570" s="12">
        <v>9.8807774372640503E-2</v>
      </c>
      <c r="K570" s="12">
        <v>0.99895887665864003</v>
      </c>
    </row>
    <row r="571" spans="1:11" x14ac:dyDescent="0.25">
      <c r="A571" s="17" t="s">
        <v>468</v>
      </c>
      <c r="B571" s="17" t="s">
        <v>37</v>
      </c>
      <c r="C571" s="12" t="s">
        <v>970</v>
      </c>
      <c r="D571" s="12" t="s">
        <v>567</v>
      </c>
      <c r="E571" s="12">
        <v>69.63</v>
      </c>
      <c r="F571" s="12">
        <v>7.6878101798852295E-4</v>
      </c>
      <c r="G571" s="27">
        <f t="shared" si="8"/>
        <v>3.1141973483944185</v>
      </c>
      <c r="H571" s="12">
        <v>0.241666666666667</v>
      </c>
      <c r="I571" s="12">
        <v>3.1589305234998401E-2</v>
      </c>
      <c r="J571" s="12">
        <v>9.6094822401352795E-2</v>
      </c>
      <c r="K571" s="12">
        <v>0.99895887665864003</v>
      </c>
    </row>
    <row r="572" spans="1:11" x14ac:dyDescent="0.25">
      <c r="A572" s="17" t="s">
        <v>468</v>
      </c>
      <c r="B572" s="17" t="s">
        <v>37</v>
      </c>
      <c r="C572" s="12" t="s">
        <v>971</v>
      </c>
      <c r="D572" s="12" t="s">
        <v>578</v>
      </c>
      <c r="E572" s="12">
        <v>48.935000000000002</v>
      </c>
      <c r="F572" s="12">
        <v>7.7542183113690798E-4</v>
      </c>
      <c r="G572" s="27">
        <f t="shared" si="8"/>
        <v>3.1104619760798715</v>
      </c>
      <c r="H572" s="12">
        <v>8.3333333333333301E-2</v>
      </c>
      <c r="I572" s="12">
        <v>3.1589305234998401E-2</v>
      </c>
      <c r="J572" s="12">
        <v>9.6000803230264595E-2</v>
      </c>
      <c r="K572" s="12">
        <v>0.99895887665864003</v>
      </c>
    </row>
    <row r="573" spans="1:11" x14ac:dyDescent="0.25">
      <c r="A573" s="17" t="s">
        <v>468</v>
      </c>
      <c r="B573" s="17" t="s">
        <v>37</v>
      </c>
      <c r="C573" s="12" t="s">
        <v>492</v>
      </c>
      <c r="D573" s="12" t="s">
        <v>569</v>
      </c>
      <c r="E573" s="12">
        <v>91.05</v>
      </c>
      <c r="F573" s="12">
        <v>7.7895200137441899E-4</v>
      </c>
      <c r="G573" s="27">
        <f t="shared" si="8"/>
        <v>3.1084893025077451</v>
      </c>
      <c r="H573" s="12">
        <v>0.49722222222222201</v>
      </c>
      <c r="I573" s="12">
        <v>3.1589305234998401E-2</v>
      </c>
      <c r="J573" s="12">
        <v>9.5951158006572806E-2</v>
      </c>
      <c r="K573" s="12">
        <v>0.99895887665864003</v>
      </c>
    </row>
    <row r="574" spans="1:11" x14ac:dyDescent="0.25">
      <c r="A574" s="17" t="s">
        <v>468</v>
      </c>
      <c r="B574" s="17" t="s">
        <v>37</v>
      </c>
      <c r="C574" s="12" t="s">
        <v>972</v>
      </c>
      <c r="D574" s="12" t="s">
        <v>578</v>
      </c>
      <c r="E574" s="12">
        <v>42.113999999999997</v>
      </c>
      <c r="F574" s="12">
        <v>8.8772619212251205E-4</v>
      </c>
      <c r="G574" s="27">
        <f t="shared" si="8"/>
        <v>3.0517209661887987</v>
      </c>
      <c r="H574" s="12">
        <v>0.30555555555555602</v>
      </c>
      <c r="I574" s="12">
        <v>3.1589305234998401E-2</v>
      </c>
      <c r="J574" s="12">
        <v>9.4524551271856799E-2</v>
      </c>
      <c r="K574" s="12">
        <v>0.99895887665864003</v>
      </c>
    </row>
    <row r="575" spans="1:11" x14ac:dyDescent="0.25">
      <c r="A575" s="17" t="s">
        <v>468</v>
      </c>
      <c r="B575" s="17" t="s">
        <v>37</v>
      </c>
      <c r="C575" s="12" t="s">
        <v>973</v>
      </c>
      <c r="D575" s="12" t="s">
        <v>576</v>
      </c>
      <c r="E575" s="12">
        <v>61.015000000000001</v>
      </c>
      <c r="F575" s="12">
        <v>8.9776020807782997E-4</v>
      </c>
      <c r="G575" s="27">
        <f t="shared" si="8"/>
        <v>3.046839647982265</v>
      </c>
      <c r="H575" s="12">
        <v>0.49166666666666697</v>
      </c>
      <c r="I575" s="12">
        <v>3.1589305234998401E-2</v>
      </c>
      <c r="J575" s="12">
        <v>9.4402068343483206E-2</v>
      </c>
      <c r="K575" s="12">
        <v>0.99895887665864003</v>
      </c>
    </row>
    <row r="576" spans="1:11" x14ac:dyDescent="0.25">
      <c r="A576" s="17" t="s">
        <v>468</v>
      </c>
      <c r="B576" s="17" t="s">
        <v>37</v>
      </c>
      <c r="C576" s="12" t="s">
        <v>974</v>
      </c>
      <c r="D576" s="12" t="s">
        <v>569</v>
      </c>
      <c r="E576" s="12">
        <v>91.05</v>
      </c>
      <c r="F576" s="12">
        <v>9.6682182248543195E-4</v>
      </c>
      <c r="G576" s="27">
        <f t="shared" si="8"/>
        <v>3.0146535555357517</v>
      </c>
      <c r="H576" s="12">
        <v>0.483333333333333</v>
      </c>
      <c r="I576" s="12">
        <v>3.1589305234998401E-2</v>
      </c>
      <c r="J576" s="12">
        <v>9.3595193324288506E-2</v>
      </c>
      <c r="K576" s="12">
        <v>0.99895887665864003</v>
      </c>
    </row>
    <row r="577" spans="1:11" x14ac:dyDescent="0.25">
      <c r="A577" s="17" t="s">
        <v>468</v>
      </c>
      <c r="B577" s="17" t="s">
        <v>37</v>
      </c>
      <c r="C577" s="12" t="s">
        <v>975</v>
      </c>
      <c r="D577" s="12" t="s">
        <v>565</v>
      </c>
      <c r="E577" s="12">
        <v>77.486000000000004</v>
      </c>
      <c r="F577" s="12">
        <v>9.7699565028003602E-4</v>
      </c>
      <c r="G577" s="27">
        <f t="shared" si="8"/>
        <v>3.0101073698161125</v>
      </c>
      <c r="H577" s="12">
        <v>0.17499999999999999</v>
      </c>
      <c r="I577" s="12">
        <v>3.1589305234998401E-2</v>
      </c>
      <c r="J577" s="12">
        <v>9.3481329301134106E-2</v>
      </c>
      <c r="K577" s="12">
        <v>0.99895887665864003</v>
      </c>
    </row>
    <row r="578" spans="1:11" x14ac:dyDescent="0.25">
      <c r="A578" s="17" t="s">
        <v>468</v>
      </c>
      <c r="B578" s="17" t="s">
        <v>57</v>
      </c>
      <c r="C578" s="12" t="s">
        <v>976</v>
      </c>
      <c r="D578" s="12" t="s">
        <v>577</v>
      </c>
      <c r="E578" s="12">
        <v>0.56850000000000001</v>
      </c>
      <c r="F578" s="12">
        <v>1.7467570200537899E-4</v>
      </c>
      <c r="G578" s="27">
        <f t="shared" si="8"/>
        <v>3.7577675026810344</v>
      </c>
      <c r="H578" s="12">
        <v>0.122222222222222</v>
      </c>
      <c r="I578" s="12">
        <v>1.0775563201907401E-2</v>
      </c>
      <c r="J578" s="12">
        <v>9.3462258131779705E-2</v>
      </c>
      <c r="K578" s="12">
        <v>0.99957051717781897</v>
      </c>
    </row>
    <row r="579" spans="1:11" x14ac:dyDescent="0.25">
      <c r="A579" s="17" t="s">
        <v>468</v>
      </c>
      <c r="B579" s="17" t="s">
        <v>57</v>
      </c>
      <c r="C579" s="12" t="s">
        <v>977</v>
      </c>
      <c r="D579" s="12" t="s">
        <v>577</v>
      </c>
      <c r="E579" s="12">
        <v>0</v>
      </c>
      <c r="F579" s="12">
        <v>2.8307541696415199E-4</v>
      </c>
      <c r="G579" s="27">
        <f t="shared" si="8"/>
        <v>3.5480978443063282</v>
      </c>
      <c r="H579" s="12">
        <v>0.19166666666666701</v>
      </c>
      <c r="I579" s="12">
        <v>1.0775563201907401E-2</v>
      </c>
      <c r="J579" s="12">
        <v>8.79381546083816E-2</v>
      </c>
      <c r="K579" s="12">
        <v>0.99957051717781897</v>
      </c>
    </row>
    <row r="580" spans="1:11" x14ac:dyDescent="0.25">
      <c r="A580" s="17" t="s">
        <v>468</v>
      </c>
      <c r="B580" s="17" t="s">
        <v>57</v>
      </c>
      <c r="C580" s="12" t="s">
        <v>978</v>
      </c>
      <c r="D580" s="12" t="s">
        <v>578</v>
      </c>
      <c r="E580" s="12">
        <v>41.545999999999999</v>
      </c>
      <c r="F580" s="12">
        <v>5.6776163160604596E-4</v>
      </c>
      <c r="G580" s="27">
        <f t="shared" si="8"/>
        <v>3.2458339597228001</v>
      </c>
      <c r="H580" s="12">
        <v>0.35</v>
      </c>
      <c r="I580" s="12">
        <v>1.0775563201907401E-2</v>
      </c>
      <c r="J580" s="12">
        <v>8.0062990120985805E-2</v>
      </c>
      <c r="K580" s="12">
        <v>0.99957051717781897</v>
      </c>
    </row>
    <row r="581" spans="1:11" x14ac:dyDescent="0.25">
      <c r="A581" s="17" t="s">
        <v>468</v>
      </c>
      <c r="B581" s="17" t="s">
        <v>57</v>
      </c>
      <c r="C581" s="12" t="s">
        <v>979</v>
      </c>
      <c r="D581" s="12" t="s">
        <v>577</v>
      </c>
      <c r="E581" s="12">
        <v>0</v>
      </c>
      <c r="F581" s="12">
        <v>5.8915894016867197E-4</v>
      </c>
      <c r="G581" s="27">
        <f t="shared" ref="G581:G644" si="9">-LOG(F581)</f>
        <v>3.2297675277485132</v>
      </c>
      <c r="H581" s="12">
        <v>0.18611111111111101</v>
      </c>
      <c r="I581" s="12">
        <v>1.0775563201907401E-2</v>
      </c>
      <c r="J581" s="12">
        <v>7.9647426479902694E-2</v>
      </c>
      <c r="K581" s="12">
        <v>0.99957051717781897</v>
      </c>
    </row>
    <row r="582" spans="1:11" x14ac:dyDescent="0.25">
      <c r="A582" s="17" t="s">
        <v>468</v>
      </c>
      <c r="B582" s="17" t="s">
        <v>57</v>
      </c>
      <c r="C582" s="12" t="s">
        <v>980</v>
      </c>
      <c r="D582" s="12" t="s">
        <v>577</v>
      </c>
      <c r="E582" s="12">
        <v>0</v>
      </c>
      <c r="F582" s="12">
        <v>6.16030639443354E-4</v>
      </c>
      <c r="G582" s="27">
        <f t="shared" si="9"/>
        <v>3.2103976868448947</v>
      </c>
      <c r="H582" s="12">
        <v>0.26388888888888901</v>
      </c>
      <c r="I582" s="12">
        <v>1.0775563201907401E-2</v>
      </c>
      <c r="J582" s="12">
        <v>7.9146835966301607E-2</v>
      </c>
      <c r="K582" s="12">
        <v>0.99957051717781897</v>
      </c>
    </row>
    <row r="583" spans="1:11" x14ac:dyDescent="0.25">
      <c r="A583" s="17" t="s">
        <v>468</v>
      </c>
      <c r="B583" s="17" t="s">
        <v>57</v>
      </c>
      <c r="C583" s="12" t="s">
        <v>981</v>
      </c>
      <c r="D583" s="12" t="s">
        <v>577</v>
      </c>
      <c r="E583" s="12">
        <v>0</v>
      </c>
      <c r="F583" s="12">
        <v>6.16030639443354E-4</v>
      </c>
      <c r="G583" s="27">
        <f t="shared" si="9"/>
        <v>3.2103976868448947</v>
      </c>
      <c r="H583" s="12">
        <v>0.26388888888888901</v>
      </c>
      <c r="I583" s="12">
        <v>1.0775563201907401E-2</v>
      </c>
      <c r="J583" s="12">
        <v>7.9146835966301607E-2</v>
      </c>
      <c r="K583" s="12">
        <v>0.99957051717781897</v>
      </c>
    </row>
    <row r="584" spans="1:11" x14ac:dyDescent="0.25">
      <c r="A584" s="17" t="s">
        <v>468</v>
      </c>
      <c r="B584" s="17" t="s">
        <v>57</v>
      </c>
      <c r="C584" s="12" t="s">
        <v>982</v>
      </c>
      <c r="D584" s="12" t="s">
        <v>577</v>
      </c>
      <c r="E584" s="12">
        <v>0</v>
      </c>
      <c r="F584" s="12">
        <v>7.6110139041934001E-4</v>
      </c>
      <c r="G584" s="27">
        <f t="shared" si="9"/>
        <v>3.1185574846662862</v>
      </c>
      <c r="H584" s="12">
        <v>0.18333333333333299</v>
      </c>
      <c r="I584" s="12">
        <v>1.0775563201907401E-2</v>
      </c>
      <c r="J584" s="12">
        <v>7.6779602068171499E-2</v>
      </c>
      <c r="K584" s="12">
        <v>0.99957051717781897</v>
      </c>
    </row>
    <row r="585" spans="1:11" x14ac:dyDescent="0.25">
      <c r="A585" s="17" t="s">
        <v>468</v>
      </c>
      <c r="B585" s="17" t="s">
        <v>57</v>
      </c>
      <c r="C585" s="12" t="s">
        <v>983</v>
      </c>
      <c r="D585" s="12" t="s">
        <v>578</v>
      </c>
      <c r="E585" s="12">
        <v>26.175000000000001</v>
      </c>
      <c r="F585" s="12">
        <v>7.8139557507030295E-4</v>
      </c>
      <c r="G585" s="27">
        <f t="shared" si="9"/>
        <v>3.1071290524508703</v>
      </c>
      <c r="H585" s="12">
        <v>0.43611111111111101</v>
      </c>
      <c r="I585" s="12">
        <v>1.0775563201907401E-2</v>
      </c>
      <c r="J585" s="12">
        <v>7.6485759132425904E-2</v>
      </c>
      <c r="K585" s="12">
        <v>0.99957051717781897</v>
      </c>
    </row>
    <row r="586" spans="1:11" x14ac:dyDescent="0.25">
      <c r="A586" s="17" t="s">
        <v>468</v>
      </c>
      <c r="B586" s="17" t="s">
        <v>57</v>
      </c>
      <c r="C586" s="12" t="s">
        <v>984</v>
      </c>
      <c r="D586" s="12" t="s">
        <v>577</v>
      </c>
      <c r="E586" s="12">
        <v>0</v>
      </c>
      <c r="F586" s="12">
        <v>8.34984790890943E-4</v>
      </c>
      <c r="G586" s="27">
        <f t="shared" si="9"/>
        <v>3.0783214350460919</v>
      </c>
      <c r="H586" s="12">
        <v>0.19166666666666701</v>
      </c>
      <c r="I586" s="12">
        <v>1.0775563201907401E-2</v>
      </c>
      <c r="J586" s="12">
        <v>7.5745796455535599E-2</v>
      </c>
      <c r="K586" s="12">
        <v>0.99957051717781897</v>
      </c>
    </row>
    <row r="587" spans="1:11" x14ac:dyDescent="0.25">
      <c r="A587" s="17" t="s">
        <v>468</v>
      </c>
      <c r="B587" s="17" t="s">
        <v>70</v>
      </c>
      <c r="C587" s="12" t="s">
        <v>960</v>
      </c>
      <c r="D587" s="12" t="s">
        <v>572</v>
      </c>
      <c r="E587" s="12">
        <v>137.94499999999999</v>
      </c>
      <c r="F587" s="12">
        <v>2.0054739595360899E-4</v>
      </c>
      <c r="G587" s="27">
        <f t="shared" si="9"/>
        <v>3.6977829728262912</v>
      </c>
      <c r="H587" s="12">
        <v>0.452777777777778</v>
      </c>
      <c r="I587" s="12">
        <v>5.3436656313896901E-2</v>
      </c>
      <c r="J587" s="12">
        <v>0.131040405846128</v>
      </c>
      <c r="K587" s="12">
        <v>0.98066366705396801</v>
      </c>
    </row>
    <row r="588" spans="1:11" x14ac:dyDescent="0.25">
      <c r="A588" s="17" t="s">
        <v>468</v>
      </c>
      <c r="B588" s="17" t="s">
        <v>70</v>
      </c>
      <c r="C588" s="12" t="s">
        <v>985</v>
      </c>
      <c r="D588" s="12" t="s">
        <v>584</v>
      </c>
      <c r="E588" s="12">
        <v>59.183999999999997</v>
      </c>
      <c r="F588" s="12">
        <v>2.7280011068990702E-4</v>
      </c>
      <c r="G588" s="27">
        <f t="shared" si="9"/>
        <v>3.5641554577985275</v>
      </c>
      <c r="H588" s="12">
        <v>0.48888888888888898</v>
      </c>
      <c r="I588" s="12">
        <v>5.3436656313896901E-2</v>
      </c>
      <c r="J588" s="12">
        <v>0.127674702455986</v>
      </c>
      <c r="K588" s="12">
        <v>0.98066366705396801</v>
      </c>
    </row>
    <row r="589" spans="1:11" x14ac:dyDescent="0.25">
      <c r="A589" s="17" t="s">
        <v>468</v>
      </c>
      <c r="B589" s="17" t="s">
        <v>70</v>
      </c>
      <c r="C589" s="12" t="s">
        <v>986</v>
      </c>
      <c r="D589" s="12" t="s">
        <v>570</v>
      </c>
      <c r="E589" s="12">
        <v>55.893000000000001</v>
      </c>
      <c r="F589" s="12">
        <v>5.0329049373989097E-4</v>
      </c>
      <c r="G589" s="27">
        <f t="shared" si="9"/>
        <v>3.2981812725738497</v>
      </c>
      <c r="H589" s="12">
        <v>0.46666666666666701</v>
      </c>
      <c r="I589" s="12">
        <v>5.3436656313896901E-2</v>
      </c>
      <c r="J589" s="12">
        <v>0.12103366427723899</v>
      </c>
      <c r="K589" s="12">
        <v>0.98066366705396801</v>
      </c>
    </row>
    <row r="590" spans="1:11" x14ac:dyDescent="0.25">
      <c r="A590" s="17" t="s">
        <v>468</v>
      </c>
      <c r="B590" s="17" t="s">
        <v>70</v>
      </c>
      <c r="C590" s="12" t="s">
        <v>965</v>
      </c>
      <c r="D590" s="12" t="s">
        <v>582</v>
      </c>
      <c r="E590" s="12">
        <v>75.051000000000002</v>
      </c>
      <c r="F590" s="12">
        <v>5.4405088410463295E-4</v>
      </c>
      <c r="G590" s="27">
        <f t="shared" si="9"/>
        <v>3.2643604796172592</v>
      </c>
      <c r="H590" s="12">
        <v>0.19722222222222199</v>
      </c>
      <c r="I590" s="12">
        <v>5.3436656313896901E-2</v>
      </c>
      <c r="J590" s="12">
        <v>0.120194907570371</v>
      </c>
      <c r="K590" s="12">
        <v>0.98066366705396801</v>
      </c>
    </row>
    <row r="591" spans="1:11" x14ac:dyDescent="0.25">
      <c r="A591" s="17" t="s">
        <v>468</v>
      </c>
      <c r="B591" s="17" t="s">
        <v>70</v>
      </c>
      <c r="C591" s="12" t="s">
        <v>964</v>
      </c>
      <c r="D591" s="12" t="s">
        <v>582</v>
      </c>
      <c r="E591" s="12">
        <v>75.051000000000002</v>
      </c>
      <c r="F591" s="12">
        <v>5.4405088410468402E-4</v>
      </c>
      <c r="G591" s="27">
        <f t="shared" si="9"/>
        <v>3.2643604796172183</v>
      </c>
      <c r="H591" s="12">
        <v>0.19722222222222199</v>
      </c>
      <c r="I591" s="12">
        <v>5.3436656313896901E-2</v>
      </c>
      <c r="J591" s="12">
        <v>0.120194907570371</v>
      </c>
      <c r="K591" s="12">
        <v>0.98066366705396801</v>
      </c>
    </row>
    <row r="592" spans="1:11" x14ac:dyDescent="0.25">
      <c r="A592" s="17" t="s">
        <v>468</v>
      </c>
      <c r="B592" s="17" t="s">
        <v>70</v>
      </c>
      <c r="C592" s="12" t="s">
        <v>987</v>
      </c>
      <c r="D592" s="12" t="s">
        <v>371</v>
      </c>
      <c r="E592" s="12">
        <v>51.192999999999998</v>
      </c>
      <c r="F592" s="12">
        <v>6.5950462410634299E-4</v>
      </c>
      <c r="G592" s="27">
        <f t="shared" si="9"/>
        <v>3.1807821550579827</v>
      </c>
      <c r="H592" s="12">
        <v>0.45</v>
      </c>
      <c r="I592" s="12">
        <v>5.3436656313896901E-2</v>
      </c>
      <c r="J592" s="12">
        <v>0.118127840206857</v>
      </c>
      <c r="K592" s="12">
        <v>0.98066366705396801</v>
      </c>
    </row>
    <row r="593" spans="1:11" x14ac:dyDescent="0.25">
      <c r="A593" s="17" t="s">
        <v>468</v>
      </c>
      <c r="B593" s="17" t="s">
        <v>70</v>
      </c>
      <c r="C593" s="12" t="s">
        <v>988</v>
      </c>
      <c r="D593" s="12" t="s">
        <v>371</v>
      </c>
      <c r="E593" s="12">
        <v>51.192999999999998</v>
      </c>
      <c r="F593" s="12">
        <v>6.5950462410637996E-4</v>
      </c>
      <c r="G593" s="27">
        <f t="shared" si="9"/>
        <v>3.1807821550579582</v>
      </c>
      <c r="H593" s="12">
        <v>0.45</v>
      </c>
      <c r="I593" s="12">
        <v>5.3436656313896901E-2</v>
      </c>
      <c r="J593" s="12">
        <v>0.118127840206857</v>
      </c>
      <c r="K593" s="12">
        <v>0.98066366705396801</v>
      </c>
    </row>
    <row r="594" spans="1:11" x14ac:dyDescent="0.25">
      <c r="A594" s="17" t="s">
        <v>468</v>
      </c>
      <c r="B594" s="17" t="s">
        <v>70</v>
      </c>
      <c r="C594" s="12" t="s">
        <v>989</v>
      </c>
      <c r="D594" s="12" t="s">
        <v>572</v>
      </c>
      <c r="E594" s="12">
        <v>108.78100000000001</v>
      </c>
      <c r="F594" s="12">
        <v>8.3784913047062301E-4</v>
      </c>
      <c r="G594" s="27">
        <f t="shared" si="9"/>
        <v>3.0768341767192706</v>
      </c>
      <c r="H594" s="12">
        <v>0.16944444444444401</v>
      </c>
      <c r="I594" s="12">
        <v>5.3436656313896901E-2</v>
      </c>
      <c r="J594" s="12">
        <v>0.11556846879369299</v>
      </c>
      <c r="K594" s="12">
        <v>0.98066366705396801</v>
      </c>
    </row>
    <row r="595" spans="1:11" x14ac:dyDescent="0.25">
      <c r="A595" s="17" t="s">
        <v>468</v>
      </c>
      <c r="B595" s="17" t="s">
        <v>70</v>
      </c>
      <c r="C595" s="12" t="s">
        <v>990</v>
      </c>
      <c r="D595" s="12" t="s">
        <v>571</v>
      </c>
      <c r="E595" s="12">
        <v>170.702</v>
      </c>
      <c r="F595" s="12">
        <v>8.4500267119441805E-4</v>
      </c>
      <c r="G595" s="27">
        <f t="shared" si="9"/>
        <v>3.0731419181708257</v>
      </c>
      <c r="H595" s="12">
        <v>0.22222222222222199</v>
      </c>
      <c r="I595" s="12">
        <v>5.3436656313896901E-2</v>
      </c>
      <c r="J595" s="12">
        <v>0.11547779707103099</v>
      </c>
      <c r="K595" s="12">
        <v>0.98066366705396801</v>
      </c>
    </row>
    <row r="596" spans="1:11" x14ac:dyDescent="0.25">
      <c r="A596" s="17" t="s">
        <v>468</v>
      </c>
      <c r="B596" s="17" t="s">
        <v>70</v>
      </c>
      <c r="C596" s="12" t="s">
        <v>991</v>
      </c>
      <c r="D596" s="12" t="s">
        <v>571</v>
      </c>
      <c r="E596" s="12">
        <v>170.702</v>
      </c>
      <c r="F596" s="12">
        <v>8.4500267119441805E-4</v>
      </c>
      <c r="G596" s="27">
        <f t="shared" si="9"/>
        <v>3.0731419181708257</v>
      </c>
      <c r="H596" s="12">
        <v>0.22222222222222199</v>
      </c>
      <c r="I596" s="12">
        <v>5.3436656313896901E-2</v>
      </c>
      <c r="J596" s="12">
        <v>0.11547779707103099</v>
      </c>
      <c r="K596" s="12">
        <v>0.98066366705396801</v>
      </c>
    </row>
    <row r="597" spans="1:11" x14ac:dyDescent="0.25">
      <c r="A597" s="17" t="s">
        <v>468</v>
      </c>
      <c r="B597" s="17" t="s">
        <v>70</v>
      </c>
      <c r="C597" s="12" t="s">
        <v>963</v>
      </c>
      <c r="D597" s="12" t="s">
        <v>565</v>
      </c>
      <c r="E597" s="12">
        <v>51.334000000000003</v>
      </c>
      <c r="F597" s="12">
        <v>9.4047980652397004E-4</v>
      </c>
      <c r="G597" s="27">
        <f t="shared" si="9"/>
        <v>3.0266505249507749</v>
      </c>
      <c r="H597" s="12">
        <v>0.2</v>
      </c>
      <c r="I597" s="12">
        <v>5.3436656313896901E-2</v>
      </c>
      <c r="J597" s="12">
        <v>0.11433751090814</v>
      </c>
      <c r="K597" s="12">
        <v>0.98066366705396801</v>
      </c>
    </row>
    <row r="598" spans="1:11" x14ac:dyDescent="0.25">
      <c r="A598" s="17" t="s">
        <v>468</v>
      </c>
      <c r="B598" s="17" t="s">
        <v>70</v>
      </c>
      <c r="C598" s="12" t="s">
        <v>961</v>
      </c>
      <c r="D598" s="12" t="s">
        <v>371</v>
      </c>
      <c r="E598" s="12">
        <v>118.551</v>
      </c>
      <c r="F598" s="12">
        <v>9.6490016103455297E-4</v>
      </c>
      <c r="G598" s="27">
        <f t="shared" si="9"/>
        <v>3.0155176211172607</v>
      </c>
      <c r="H598" s="12">
        <v>0.102777777777778</v>
      </c>
      <c r="I598" s="12">
        <v>5.3436656313896901E-2</v>
      </c>
      <c r="J598" s="12">
        <v>0.11406484726991301</v>
      </c>
      <c r="K598" s="12">
        <v>0.98066366705396801</v>
      </c>
    </row>
    <row r="599" spans="1:11" x14ac:dyDescent="0.25">
      <c r="A599" s="17" t="s">
        <v>468</v>
      </c>
      <c r="B599" s="17" t="s">
        <v>71</v>
      </c>
      <c r="C599" s="12" t="s">
        <v>966</v>
      </c>
      <c r="D599" s="12" t="s">
        <v>565</v>
      </c>
      <c r="E599" s="12">
        <v>19.439</v>
      </c>
      <c r="F599" s="5">
        <v>7.7860460277547403E-7</v>
      </c>
      <c r="G599" s="27">
        <f t="shared" si="9"/>
        <v>6.1086830332481146</v>
      </c>
      <c r="H599" s="12">
        <v>7.7777777777777807E-2</v>
      </c>
      <c r="I599" s="12">
        <v>3.1585352291174401E-2</v>
      </c>
      <c r="J599" s="12">
        <v>0.17615356453529399</v>
      </c>
      <c r="K599" s="12">
        <v>2.9858707911836601E-2</v>
      </c>
    </row>
    <row r="600" spans="1:11" x14ac:dyDescent="0.25">
      <c r="A600" s="17" t="s">
        <v>468</v>
      </c>
      <c r="B600" s="17" t="s">
        <v>71</v>
      </c>
      <c r="C600" s="12" t="s">
        <v>967</v>
      </c>
      <c r="D600" s="12" t="s">
        <v>577</v>
      </c>
      <c r="E600" s="12">
        <v>113.93899999999999</v>
      </c>
      <c r="F600" s="12">
        <v>1.95582882354141E-4</v>
      </c>
      <c r="G600" s="27">
        <f t="shared" si="9"/>
        <v>3.7086691578533806</v>
      </c>
      <c r="H600" s="12">
        <v>0.102777777777778</v>
      </c>
      <c r="I600" s="12">
        <v>3.1585352291174401E-2</v>
      </c>
      <c r="J600" s="12">
        <v>0.111261955461674</v>
      </c>
      <c r="K600" s="12">
        <v>0.99914777315702397</v>
      </c>
    </row>
    <row r="601" spans="1:11" x14ac:dyDescent="0.25">
      <c r="A601" s="17" t="s">
        <v>468</v>
      </c>
      <c r="B601" s="17" t="s">
        <v>71</v>
      </c>
      <c r="C601" s="12" t="s">
        <v>968</v>
      </c>
      <c r="D601" s="12" t="s">
        <v>577</v>
      </c>
      <c r="E601" s="12">
        <v>113.93899999999999</v>
      </c>
      <c r="F601" s="12">
        <v>1.9874063574857299E-4</v>
      </c>
      <c r="G601" s="27">
        <f t="shared" si="9"/>
        <v>3.7017133252552963</v>
      </c>
      <c r="H601" s="12">
        <v>0.105555555555556</v>
      </c>
      <c r="I601" s="12">
        <v>3.1585352291174401E-2</v>
      </c>
      <c r="J601" s="12">
        <v>0.11108215011066901</v>
      </c>
      <c r="K601" s="12">
        <v>0.99914777315702397</v>
      </c>
    </row>
    <row r="602" spans="1:11" x14ac:dyDescent="0.25">
      <c r="A602" s="17" t="s">
        <v>468</v>
      </c>
      <c r="B602" s="17" t="s">
        <v>71</v>
      </c>
      <c r="C602" s="12" t="s">
        <v>496</v>
      </c>
      <c r="D602" s="12" t="s">
        <v>577</v>
      </c>
      <c r="E602" s="12">
        <v>92.334999999999994</v>
      </c>
      <c r="F602" s="12">
        <v>2.1334313369272801E-4</v>
      </c>
      <c r="G602" s="27">
        <f t="shared" si="9"/>
        <v>3.6709213300596284</v>
      </c>
      <c r="H602" s="12">
        <v>0.36388888888888898</v>
      </c>
      <c r="I602" s="12">
        <v>3.1585352291174401E-2</v>
      </c>
      <c r="J602" s="12">
        <v>0.110286819779484</v>
      </c>
      <c r="K602" s="12">
        <v>0.99914777315702397</v>
      </c>
    </row>
    <row r="603" spans="1:11" x14ac:dyDescent="0.25">
      <c r="A603" s="17" t="s">
        <v>468</v>
      </c>
      <c r="B603" s="17" t="s">
        <v>71</v>
      </c>
      <c r="C603" s="12" t="s">
        <v>969</v>
      </c>
      <c r="D603" s="12" t="s">
        <v>577</v>
      </c>
      <c r="E603" s="12">
        <v>115.075</v>
      </c>
      <c r="F603" s="12">
        <v>4.8196289652324399E-4</v>
      </c>
      <c r="G603" s="27">
        <f t="shared" si="9"/>
        <v>3.3169863942413436</v>
      </c>
      <c r="H603" s="12">
        <v>9.44444444444444E-2</v>
      </c>
      <c r="I603" s="12">
        <v>3.1585352291174401E-2</v>
      </c>
      <c r="J603" s="12">
        <v>0.101220542719624</v>
      </c>
      <c r="K603" s="12">
        <v>0.99914777315702397</v>
      </c>
    </row>
    <row r="604" spans="1:11" x14ac:dyDescent="0.25">
      <c r="A604" s="17" t="s">
        <v>468</v>
      </c>
      <c r="B604" s="17" t="s">
        <v>71</v>
      </c>
      <c r="C604" s="12" t="s">
        <v>911</v>
      </c>
      <c r="D604" s="12" t="s">
        <v>577</v>
      </c>
      <c r="E604" s="12">
        <v>115.075</v>
      </c>
      <c r="F604" s="12">
        <v>4.9222945920101397E-4</v>
      </c>
      <c r="G604" s="27">
        <f t="shared" si="9"/>
        <v>3.3078323979766053</v>
      </c>
      <c r="H604" s="12">
        <v>0.105555555555556</v>
      </c>
      <c r="I604" s="12">
        <v>3.1585352291174401E-2</v>
      </c>
      <c r="J604" s="12">
        <v>0.100987948780977</v>
      </c>
      <c r="K604" s="12">
        <v>0.99914777315702397</v>
      </c>
    </row>
    <row r="605" spans="1:11" x14ac:dyDescent="0.25">
      <c r="A605" s="17" t="s">
        <v>468</v>
      </c>
      <c r="B605" s="17" t="s">
        <v>71</v>
      </c>
      <c r="C605" s="12" t="s">
        <v>914</v>
      </c>
      <c r="D605" s="12" t="s">
        <v>577</v>
      </c>
      <c r="E605" s="12">
        <v>114.50700000000001</v>
      </c>
      <c r="F605" s="12">
        <v>5.9926339562324602E-4</v>
      </c>
      <c r="G605" s="27">
        <f t="shared" si="9"/>
        <v>3.222382249192123</v>
      </c>
      <c r="H605" s="12">
        <v>0.105555555555556</v>
      </c>
      <c r="I605" s="12">
        <v>3.1585352291174401E-2</v>
      </c>
      <c r="J605" s="12">
        <v>9.8821493388754497E-2</v>
      </c>
      <c r="K605" s="12">
        <v>0.99914777315702397</v>
      </c>
    </row>
    <row r="606" spans="1:11" x14ac:dyDescent="0.25">
      <c r="A606" s="17" t="s">
        <v>468</v>
      </c>
      <c r="B606" s="17" t="s">
        <v>71</v>
      </c>
      <c r="C606" s="12" t="s">
        <v>970</v>
      </c>
      <c r="D606" s="12" t="s">
        <v>567</v>
      </c>
      <c r="E606" s="12">
        <v>69.63</v>
      </c>
      <c r="F606" s="12">
        <v>7.6879929759701899E-4</v>
      </c>
      <c r="G606" s="27">
        <f t="shared" si="9"/>
        <v>3.1141870221265533</v>
      </c>
      <c r="H606" s="12">
        <v>0.241666666666667</v>
      </c>
      <c r="I606" s="12">
        <v>3.1585352291174401E-2</v>
      </c>
      <c r="J606" s="12">
        <v>9.6090872825476903E-2</v>
      </c>
      <c r="K606" s="12">
        <v>0.99914777315702397</v>
      </c>
    </row>
    <row r="607" spans="1:11" x14ac:dyDescent="0.25">
      <c r="A607" s="17" t="s">
        <v>468</v>
      </c>
      <c r="B607" s="17" t="s">
        <v>71</v>
      </c>
      <c r="C607" s="12" t="s">
        <v>971</v>
      </c>
      <c r="D607" s="12" t="s">
        <v>578</v>
      </c>
      <c r="E607" s="12">
        <v>48.935000000000002</v>
      </c>
      <c r="F607" s="12">
        <v>7.7615456289157302E-4</v>
      </c>
      <c r="G607" s="27">
        <f t="shared" si="9"/>
        <v>3.1100517850217351</v>
      </c>
      <c r="H607" s="12">
        <v>8.3333333333333301E-2</v>
      </c>
      <c r="I607" s="12">
        <v>3.1585352291174401E-2</v>
      </c>
      <c r="J607" s="12">
        <v>9.5986789712859302E-2</v>
      </c>
      <c r="K607" s="12">
        <v>0.99914777315702397</v>
      </c>
    </row>
    <row r="608" spans="1:11" x14ac:dyDescent="0.25">
      <c r="A608" s="17" t="s">
        <v>468</v>
      </c>
      <c r="B608" s="17" t="s">
        <v>71</v>
      </c>
      <c r="C608" s="12" t="s">
        <v>492</v>
      </c>
      <c r="D608" s="12" t="s">
        <v>569</v>
      </c>
      <c r="E608" s="12">
        <v>91.05</v>
      </c>
      <c r="F608" s="12">
        <v>7.78907281672505E-4</v>
      </c>
      <c r="G608" s="27">
        <f t="shared" si="9"/>
        <v>3.1085142361073204</v>
      </c>
      <c r="H608" s="12">
        <v>0.49722222222222201</v>
      </c>
      <c r="I608" s="12">
        <v>3.1585352291174401E-2</v>
      </c>
      <c r="J608" s="12">
        <v>9.5948095244042103E-2</v>
      </c>
      <c r="K608" s="12">
        <v>0.99914777315702397</v>
      </c>
    </row>
    <row r="609" spans="1:11" x14ac:dyDescent="0.25">
      <c r="A609" s="17" t="s">
        <v>468</v>
      </c>
      <c r="B609" s="17" t="s">
        <v>71</v>
      </c>
      <c r="C609" s="12" t="s">
        <v>972</v>
      </c>
      <c r="D609" s="12" t="s">
        <v>578</v>
      </c>
      <c r="E609" s="12">
        <v>42.113999999999997</v>
      </c>
      <c r="F609" s="12">
        <v>8.8752581490625598E-4</v>
      </c>
      <c r="G609" s="27">
        <f t="shared" si="9"/>
        <v>3.0518190060381767</v>
      </c>
      <c r="H609" s="12">
        <v>0.30555555555555602</v>
      </c>
      <c r="I609" s="12">
        <v>3.1585352291174401E-2</v>
      </c>
      <c r="J609" s="12">
        <v>9.4523315570043606E-2</v>
      </c>
      <c r="K609" s="12">
        <v>0.99914777315702397</v>
      </c>
    </row>
    <row r="610" spans="1:11" x14ac:dyDescent="0.25">
      <c r="A610" s="17" t="s">
        <v>468</v>
      </c>
      <c r="B610" s="17" t="s">
        <v>71</v>
      </c>
      <c r="C610" s="12" t="s">
        <v>973</v>
      </c>
      <c r="D610" s="12" t="s">
        <v>576</v>
      </c>
      <c r="E610" s="12">
        <v>61.015000000000001</v>
      </c>
      <c r="F610" s="12">
        <v>8.9765552249311596E-4</v>
      </c>
      <c r="G610" s="27">
        <f t="shared" si="9"/>
        <v>3.0468902929343544</v>
      </c>
      <c r="H610" s="12">
        <v>0.49166666666666697</v>
      </c>
      <c r="I610" s="12">
        <v>3.1585352291174401E-2</v>
      </c>
      <c r="J610" s="12">
        <v>9.4399642439706E-2</v>
      </c>
      <c r="K610" s="12">
        <v>0.99914777315702397</v>
      </c>
    </row>
    <row r="611" spans="1:11" x14ac:dyDescent="0.25">
      <c r="A611" s="17" t="s">
        <v>468</v>
      </c>
      <c r="B611" s="17" t="s">
        <v>71</v>
      </c>
      <c r="C611" s="12" t="s">
        <v>974</v>
      </c>
      <c r="D611" s="12" t="s">
        <v>569</v>
      </c>
      <c r="E611" s="12">
        <v>91.05</v>
      </c>
      <c r="F611" s="12">
        <v>9.6729539938570101E-4</v>
      </c>
      <c r="G611" s="27">
        <f t="shared" si="9"/>
        <v>3.0144408777969587</v>
      </c>
      <c r="H611" s="12">
        <v>0.483333333333333</v>
      </c>
      <c r="I611" s="12">
        <v>3.1585352291174401E-2</v>
      </c>
      <c r="J611" s="12">
        <v>9.3586166142362995E-2</v>
      </c>
      <c r="K611" s="12">
        <v>0.99914777315702397</v>
      </c>
    </row>
    <row r="612" spans="1:11" x14ac:dyDescent="0.25">
      <c r="A612" s="17" t="s">
        <v>468</v>
      </c>
      <c r="B612" s="17" t="s">
        <v>71</v>
      </c>
      <c r="C612" s="12" t="s">
        <v>975</v>
      </c>
      <c r="D612" s="12" t="s">
        <v>565</v>
      </c>
      <c r="E612" s="12">
        <v>77.486000000000004</v>
      </c>
      <c r="F612" s="12">
        <v>9.7667953613028908E-4</v>
      </c>
      <c r="G612" s="27">
        <f t="shared" si="9"/>
        <v>3.0102479117373488</v>
      </c>
      <c r="H612" s="12">
        <v>0.17499999999999999</v>
      </c>
      <c r="I612" s="12">
        <v>3.1585352291174401E-2</v>
      </c>
      <c r="J612" s="12">
        <v>9.3481148639817296E-2</v>
      </c>
      <c r="K612" s="12">
        <v>0.99914777315702397</v>
      </c>
    </row>
    <row r="613" spans="1:11" x14ac:dyDescent="0.25">
      <c r="A613" s="17" t="s">
        <v>468</v>
      </c>
      <c r="B613" s="17" t="s">
        <v>91</v>
      </c>
      <c r="C613" s="12" t="s">
        <v>966</v>
      </c>
      <c r="D613" s="12" t="s">
        <v>565</v>
      </c>
      <c r="E613" s="12">
        <v>19.439</v>
      </c>
      <c r="F613" s="12">
        <v>3.7207658508576401E-4</v>
      </c>
      <c r="G613" s="27">
        <f t="shared" si="9"/>
        <v>3.4293676594275619</v>
      </c>
      <c r="H613" s="12">
        <v>7.7777777777777807E-2</v>
      </c>
      <c r="I613" s="12">
        <v>1.0842810292624201E-2</v>
      </c>
      <c r="J613" s="12">
        <v>8.4894250291802406E-2</v>
      </c>
      <c r="K613" s="12">
        <v>0.99996059908897905</v>
      </c>
    </row>
    <row r="614" spans="1:11" x14ac:dyDescent="0.25">
      <c r="A614" s="17" t="s">
        <v>468</v>
      </c>
      <c r="B614" s="17" t="s">
        <v>91</v>
      </c>
      <c r="C614" s="12" t="s">
        <v>992</v>
      </c>
      <c r="D614" s="12" t="s">
        <v>564</v>
      </c>
      <c r="E614" s="12" t="s">
        <v>170</v>
      </c>
      <c r="F614" s="12">
        <v>4.7367169302528901E-4</v>
      </c>
      <c r="G614" s="27">
        <f t="shared" si="9"/>
        <v>3.3245225682596837</v>
      </c>
      <c r="H614" s="12">
        <v>0.19166666666666701</v>
      </c>
      <c r="I614" s="12">
        <v>1.0842810292624201E-2</v>
      </c>
      <c r="J614" s="12">
        <v>8.2165184834969707E-2</v>
      </c>
      <c r="K614" s="12">
        <v>0.99996059908897905</v>
      </c>
    </row>
    <row r="615" spans="1:11" x14ac:dyDescent="0.25">
      <c r="A615" s="17" t="s">
        <v>468</v>
      </c>
      <c r="B615" s="17" t="s">
        <v>91</v>
      </c>
      <c r="C615" s="12" t="s">
        <v>993</v>
      </c>
      <c r="D615" s="12" t="s">
        <v>564</v>
      </c>
      <c r="E615" s="12" t="s">
        <v>170</v>
      </c>
      <c r="F615" s="12">
        <v>4.73671693025294E-4</v>
      </c>
      <c r="G615" s="27">
        <f t="shared" si="9"/>
        <v>3.3245225682596793</v>
      </c>
      <c r="H615" s="12">
        <v>0.19166666666666701</v>
      </c>
      <c r="I615" s="12">
        <v>1.0842810292624201E-2</v>
      </c>
      <c r="J615" s="12">
        <v>8.2165184834969707E-2</v>
      </c>
      <c r="K615" s="12">
        <v>0.99996059908897905</v>
      </c>
    </row>
    <row r="616" spans="1:11" x14ac:dyDescent="0.25">
      <c r="A616" s="17" t="s">
        <v>468</v>
      </c>
      <c r="B616" s="17" t="s">
        <v>91</v>
      </c>
      <c r="C616" s="12" t="s">
        <v>994</v>
      </c>
      <c r="D616" s="12" t="s">
        <v>564</v>
      </c>
      <c r="E616" s="12" t="s">
        <v>170</v>
      </c>
      <c r="F616" s="12">
        <v>4.73671693025294E-4</v>
      </c>
      <c r="G616" s="27">
        <f t="shared" si="9"/>
        <v>3.3245225682596793</v>
      </c>
      <c r="H616" s="12">
        <v>0.19166666666666701</v>
      </c>
      <c r="I616" s="12">
        <v>1.0842810292624201E-2</v>
      </c>
      <c r="J616" s="12">
        <v>8.2165184834969707E-2</v>
      </c>
      <c r="K616" s="12">
        <v>0.99996059908897905</v>
      </c>
    </row>
    <row r="617" spans="1:11" x14ac:dyDescent="0.25">
      <c r="A617" s="17" t="s">
        <v>468</v>
      </c>
      <c r="B617" s="17" t="s">
        <v>91</v>
      </c>
      <c r="C617" s="12" t="s">
        <v>995</v>
      </c>
      <c r="D617" s="12" t="s">
        <v>582</v>
      </c>
      <c r="E617" s="12">
        <v>42.716999999999999</v>
      </c>
      <c r="F617" s="12">
        <v>4.8032659563708202E-4</v>
      </c>
      <c r="G617" s="27">
        <f t="shared" si="9"/>
        <v>3.318463365851875</v>
      </c>
      <c r="H617" s="12">
        <v>0.38611111111111102</v>
      </c>
      <c r="I617" s="12">
        <v>1.0842810292624201E-2</v>
      </c>
      <c r="J617" s="12">
        <v>8.2007863356152094E-2</v>
      </c>
      <c r="K617" s="12">
        <v>0.99996059908897905</v>
      </c>
    </row>
    <row r="618" spans="1:11" x14ac:dyDescent="0.25">
      <c r="A618" s="17" t="s">
        <v>468</v>
      </c>
      <c r="B618" s="17" t="s">
        <v>91</v>
      </c>
      <c r="C618" s="12" t="s">
        <v>996</v>
      </c>
      <c r="D618" s="12" t="s">
        <v>576</v>
      </c>
      <c r="E618" s="12">
        <v>147.56299999999999</v>
      </c>
      <c r="F618" s="12">
        <v>7.5447905773760599E-4</v>
      </c>
      <c r="G618" s="27">
        <f t="shared" si="9"/>
        <v>3.1223528105407738</v>
      </c>
      <c r="H618" s="12">
        <v>0.21666666666666701</v>
      </c>
      <c r="I618" s="12">
        <v>1.0842810292624201E-2</v>
      </c>
      <c r="J618" s="12">
        <v>7.6939975454638501E-2</v>
      </c>
      <c r="K618" s="12">
        <v>0.99996059908897905</v>
      </c>
    </row>
    <row r="619" spans="1:11" x14ac:dyDescent="0.25">
      <c r="A619" s="17" t="s">
        <v>468</v>
      </c>
      <c r="B619" s="17" t="s">
        <v>91</v>
      </c>
      <c r="C619" s="12" t="s">
        <v>997</v>
      </c>
      <c r="D619" s="12" t="s">
        <v>582</v>
      </c>
      <c r="E619" s="12">
        <v>42.716999999999999</v>
      </c>
      <c r="F619" s="12">
        <v>7.7393621148401999E-4</v>
      </c>
      <c r="G619" s="27">
        <f t="shared" si="9"/>
        <v>3.1112948327823795</v>
      </c>
      <c r="H619" s="12">
        <v>0.42777777777777798</v>
      </c>
      <c r="I619" s="12">
        <v>1.0842810292624201E-2</v>
      </c>
      <c r="J619" s="12">
        <v>7.6655621835936799E-2</v>
      </c>
      <c r="K619" s="12">
        <v>0.99996059908897905</v>
      </c>
    </row>
    <row r="620" spans="1:11" x14ac:dyDescent="0.25">
      <c r="A620" s="17" t="s">
        <v>468</v>
      </c>
      <c r="B620" s="17" t="s">
        <v>91</v>
      </c>
      <c r="C620" s="12" t="s">
        <v>998</v>
      </c>
      <c r="D620" s="12" t="s">
        <v>582</v>
      </c>
      <c r="E620" s="12">
        <v>43.536999999999999</v>
      </c>
      <c r="F620" s="12">
        <v>7.9294348385033995E-4</v>
      </c>
      <c r="G620" s="27">
        <f t="shared" si="9"/>
        <v>3.100757765427177</v>
      </c>
      <c r="H620" s="12">
        <v>0.48055555555555601</v>
      </c>
      <c r="I620" s="12">
        <v>1.0842810292624201E-2</v>
      </c>
      <c r="J620" s="12">
        <v>7.6384805542387996E-2</v>
      </c>
      <c r="K620" s="12">
        <v>0.99996059908897905</v>
      </c>
    </row>
    <row r="621" spans="1:11" x14ac:dyDescent="0.25">
      <c r="A621" s="17" t="s">
        <v>468</v>
      </c>
      <c r="B621" s="17" t="s">
        <v>91</v>
      </c>
      <c r="C621" s="12" t="s">
        <v>999</v>
      </c>
      <c r="D621" s="12" t="s">
        <v>582</v>
      </c>
      <c r="E621" s="12">
        <v>42.716999999999999</v>
      </c>
      <c r="F621" s="12">
        <v>8.5899202285161995E-4</v>
      </c>
      <c r="G621" s="27">
        <f t="shared" si="9"/>
        <v>3.0660108692858814</v>
      </c>
      <c r="H621" s="12">
        <v>0.452777777777778</v>
      </c>
      <c r="I621" s="12">
        <v>1.0842810292624201E-2</v>
      </c>
      <c r="J621" s="12">
        <v>7.5492753474750596E-2</v>
      </c>
      <c r="K621" s="12">
        <v>0.99996059908897905</v>
      </c>
    </row>
    <row r="622" spans="1:11" x14ac:dyDescent="0.25">
      <c r="A622" s="17" t="s">
        <v>468</v>
      </c>
      <c r="B622" s="17" t="s">
        <v>91</v>
      </c>
      <c r="C622" s="12" t="s">
        <v>1000</v>
      </c>
      <c r="D622" s="12" t="s">
        <v>582</v>
      </c>
      <c r="E622" s="12">
        <v>42.716999999999999</v>
      </c>
      <c r="F622" s="12">
        <v>8.7545780081267903E-4</v>
      </c>
      <c r="G622" s="27">
        <f t="shared" si="9"/>
        <v>3.0577647831223822</v>
      </c>
      <c r="H622" s="12">
        <v>0.46111111111111103</v>
      </c>
      <c r="I622" s="12">
        <v>1.0842810292624201E-2</v>
      </c>
      <c r="J622" s="12">
        <v>7.5281276584825599E-2</v>
      </c>
      <c r="K622" s="12">
        <v>0.99996059908897905</v>
      </c>
    </row>
    <row r="623" spans="1:11" x14ac:dyDescent="0.25">
      <c r="A623" s="17" t="s">
        <v>468</v>
      </c>
      <c r="B623" s="17" t="s">
        <v>91</v>
      </c>
      <c r="C623" s="12" t="s">
        <v>1001</v>
      </c>
      <c r="D623" s="12" t="s">
        <v>582</v>
      </c>
      <c r="E623" s="12">
        <v>41.831499999999998</v>
      </c>
      <c r="F623" s="12">
        <v>8.8377139840643999E-4</v>
      </c>
      <c r="G623" s="27">
        <f t="shared" si="9"/>
        <v>3.053660057667654</v>
      </c>
      <c r="H623" s="12">
        <v>0.33333333333333298</v>
      </c>
      <c r="I623" s="12">
        <v>1.0842810292624201E-2</v>
      </c>
      <c r="J623" s="12">
        <v>7.5176040029220598E-2</v>
      </c>
      <c r="K623" s="12">
        <v>0.99996059908897905</v>
      </c>
    </row>
    <row r="624" spans="1:11" x14ac:dyDescent="0.25">
      <c r="A624" s="17" t="s">
        <v>468</v>
      </c>
      <c r="B624" s="17" t="s">
        <v>91</v>
      </c>
      <c r="C624" s="12" t="s">
        <v>971</v>
      </c>
      <c r="D624" s="12" t="s">
        <v>578</v>
      </c>
      <c r="E624" s="12">
        <v>48.935000000000002</v>
      </c>
      <c r="F624" s="12">
        <v>8.9290007386881305E-4</v>
      </c>
      <c r="G624" s="27">
        <f t="shared" si="9"/>
        <v>3.0491971411065517</v>
      </c>
      <c r="H624" s="12">
        <v>8.3333333333333301E-2</v>
      </c>
      <c r="I624" s="12">
        <v>1.0842810292624201E-2</v>
      </c>
      <c r="J624" s="12">
        <v>7.5061644466664607E-2</v>
      </c>
      <c r="K624" s="12">
        <v>0.99996059908897905</v>
      </c>
    </row>
    <row r="625" spans="1:11" x14ac:dyDescent="0.25">
      <c r="A625" s="17" t="s">
        <v>468</v>
      </c>
      <c r="B625" s="17" t="s">
        <v>91</v>
      </c>
      <c r="C625" s="12" t="s">
        <v>1002</v>
      </c>
      <c r="D625" s="12" t="s">
        <v>570</v>
      </c>
      <c r="E625" s="12">
        <v>10.247</v>
      </c>
      <c r="F625" s="12">
        <v>9.7846756341596298E-4</v>
      </c>
      <c r="G625" s="27">
        <f t="shared" si="9"/>
        <v>3.0094535668000031</v>
      </c>
      <c r="H625" s="12">
        <v>0.25</v>
      </c>
      <c r="I625" s="12">
        <v>1.0842810292624201E-2</v>
      </c>
      <c r="J625" s="12">
        <v>7.4044038243098395E-2</v>
      </c>
      <c r="K625" s="12">
        <v>0.99996059908897905</v>
      </c>
    </row>
    <row r="626" spans="1:11" x14ac:dyDescent="0.25">
      <c r="A626" s="17" t="s">
        <v>468</v>
      </c>
      <c r="B626" s="17" t="s">
        <v>121</v>
      </c>
      <c r="C626" s="12" t="s">
        <v>1003</v>
      </c>
      <c r="D626" s="12" t="s">
        <v>584</v>
      </c>
      <c r="E626" s="12">
        <v>62.594000000000001</v>
      </c>
      <c r="F626" s="5">
        <v>8.7270937304320702E-5</v>
      </c>
      <c r="G626" s="27">
        <f t="shared" si="9"/>
        <v>4.0591303596135653</v>
      </c>
      <c r="H626" s="12">
        <v>6.9444444444444406E-2</v>
      </c>
      <c r="I626" s="12">
        <v>6.0752650271963603E-2</v>
      </c>
      <c r="J626" s="12">
        <v>0.14688042507493801</v>
      </c>
      <c r="K626" s="12">
        <v>0.82412553354474705</v>
      </c>
    </row>
    <row r="627" spans="1:11" x14ac:dyDescent="0.25">
      <c r="A627" s="17" t="s">
        <v>468</v>
      </c>
      <c r="B627" s="17" t="s">
        <v>121</v>
      </c>
      <c r="C627" s="12" t="s">
        <v>1004</v>
      </c>
      <c r="D627" s="12" t="s">
        <v>371</v>
      </c>
      <c r="E627" s="12">
        <v>52.33</v>
      </c>
      <c r="F627" s="12">
        <v>1.0284508954306201E-4</v>
      </c>
      <c r="G627" s="27">
        <f t="shared" si="9"/>
        <v>3.9878164393631543</v>
      </c>
      <c r="H627" s="12">
        <v>8.0555555555555602E-2</v>
      </c>
      <c r="I627" s="12">
        <v>6.0752650271963603E-2</v>
      </c>
      <c r="J627" s="12">
        <v>0.14506928293236901</v>
      </c>
      <c r="K627" s="12">
        <v>0.82412553354474705</v>
      </c>
    </row>
    <row r="628" spans="1:11" x14ac:dyDescent="0.25">
      <c r="A628" s="17" t="s">
        <v>468</v>
      </c>
      <c r="B628" s="17" t="s">
        <v>121</v>
      </c>
      <c r="C628" s="12" t="s">
        <v>1005</v>
      </c>
      <c r="D628" s="12" t="s">
        <v>576</v>
      </c>
      <c r="E628" s="12">
        <v>111.179</v>
      </c>
      <c r="F628" s="12">
        <v>1.13271707695289E-4</v>
      </c>
      <c r="G628" s="27">
        <f t="shared" si="9"/>
        <v>3.9458785519741832</v>
      </c>
      <c r="H628" s="12">
        <v>0.133333333333333</v>
      </c>
      <c r="I628" s="12">
        <v>6.0752650271963603E-2</v>
      </c>
      <c r="J628" s="12">
        <v>0.14400658014845599</v>
      </c>
      <c r="K628" s="12">
        <v>0.82412553354474705</v>
      </c>
    </row>
    <row r="629" spans="1:11" x14ac:dyDescent="0.25">
      <c r="A629" s="17" t="s">
        <v>468</v>
      </c>
      <c r="B629" s="17" t="s">
        <v>121</v>
      </c>
      <c r="C629" s="12" t="s">
        <v>1006</v>
      </c>
      <c r="D629" s="12" t="s">
        <v>569</v>
      </c>
      <c r="E629" s="12">
        <v>48.966999999999999</v>
      </c>
      <c r="F629" s="12">
        <v>1.21623617411777E-4</v>
      </c>
      <c r="G629" s="27">
        <f t="shared" si="9"/>
        <v>3.9149820836514344</v>
      </c>
      <c r="H629" s="12">
        <v>0.133333333333333</v>
      </c>
      <c r="I629" s="12">
        <v>6.0752650271963603E-2</v>
      </c>
      <c r="J629" s="12">
        <v>0.143224802869481</v>
      </c>
      <c r="K629" s="12">
        <v>0.82412553354474705</v>
      </c>
    </row>
    <row r="630" spans="1:11" x14ac:dyDescent="0.25">
      <c r="A630" s="17" t="s">
        <v>468</v>
      </c>
      <c r="B630" s="17" t="s">
        <v>121</v>
      </c>
      <c r="C630" s="12" t="s">
        <v>1007</v>
      </c>
      <c r="D630" s="12" t="s">
        <v>583</v>
      </c>
      <c r="E630" s="12">
        <v>58.66</v>
      </c>
      <c r="F630" s="12">
        <v>1.7451338700774801E-4</v>
      </c>
      <c r="G630" s="27">
        <f t="shared" si="9"/>
        <v>3.7581712524836282</v>
      </c>
      <c r="H630" s="12">
        <v>0.375</v>
      </c>
      <c r="I630" s="12">
        <v>6.0752650271963603E-2</v>
      </c>
      <c r="J630" s="12">
        <v>0.13927203530316001</v>
      </c>
      <c r="K630" s="12">
        <v>0.82412553354474705</v>
      </c>
    </row>
    <row r="631" spans="1:11" x14ac:dyDescent="0.25">
      <c r="A631" s="17" t="s">
        <v>468</v>
      </c>
      <c r="B631" s="17" t="s">
        <v>121</v>
      </c>
      <c r="C631" s="12" t="s">
        <v>1008</v>
      </c>
      <c r="D631" s="12" t="s">
        <v>574</v>
      </c>
      <c r="E631" s="12">
        <v>54.756</v>
      </c>
      <c r="F631" s="12">
        <v>2.0060163600514399E-4</v>
      </c>
      <c r="G631" s="27">
        <f t="shared" si="9"/>
        <v>3.6976655294157545</v>
      </c>
      <c r="H631" s="12">
        <v>0.46388888888888902</v>
      </c>
      <c r="I631" s="12">
        <v>6.0752650271963603E-2</v>
      </c>
      <c r="J631" s="12">
        <v>0.13775365643603399</v>
      </c>
      <c r="K631" s="12">
        <v>0.82412553354474705</v>
      </c>
    </row>
    <row r="632" spans="1:11" x14ac:dyDescent="0.25">
      <c r="A632" s="17" t="s">
        <v>468</v>
      </c>
      <c r="B632" s="17" t="s">
        <v>121</v>
      </c>
      <c r="C632" s="12" t="s">
        <v>1009</v>
      </c>
      <c r="D632" s="12" t="s">
        <v>566</v>
      </c>
      <c r="E632" s="12">
        <v>83.31</v>
      </c>
      <c r="F632" s="12">
        <v>2.1155720177698601E-4</v>
      </c>
      <c r="G632" s="27">
        <f t="shared" si="9"/>
        <v>3.6745721859376581</v>
      </c>
      <c r="H632" s="12">
        <v>0.105555555555556</v>
      </c>
      <c r="I632" s="12">
        <v>6.0752650271963603E-2</v>
      </c>
      <c r="J632" s="12">
        <v>0.13717514547620999</v>
      </c>
      <c r="K632" s="12">
        <v>0.82412553354474705</v>
      </c>
    </row>
    <row r="633" spans="1:11" x14ac:dyDescent="0.25">
      <c r="A633" s="17" t="s">
        <v>468</v>
      </c>
      <c r="B633" s="17" t="s">
        <v>121</v>
      </c>
      <c r="C633" s="12" t="s">
        <v>1010</v>
      </c>
      <c r="D633" s="12" t="s">
        <v>566</v>
      </c>
      <c r="E633" s="12">
        <v>83.31</v>
      </c>
      <c r="F633" s="12">
        <v>2.1155720177698601E-4</v>
      </c>
      <c r="G633" s="27">
        <f t="shared" si="9"/>
        <v>3.6745721859376581</v>
      </c>
      <c r="H633" s="12">
        <v>0.105555555555556</v>
      </c>
      <c r="I633" s="12">
        <v>6.0752650271963603E-2</v>
      </c>
      <c r="J633" s="12">
        <v>0.13717514547620999</v>
      </c>
      <c r="K633" s="12">
        <v>0.82412553354474705</v>
      </c>
    </row>
    <row r="634" spans="1:11" x14ac:dyDescent="0.25">
      <c r="A634" s="17" t="s">
        <v>468</v>
      </c>
      <c r="B634" s="17" t="s">
        <v>121</v>
      </c>
      <c r="C634" s="12" t="s">
        <v>1011</v>
      </c>
      <c r="D634" s="12" t="s">
        <v>569</v>
      </c>
      <c r="E634" s="12">
        <v>48.966999999999999</v>
      </c>
      <c r="F634" s="12">
        <v>2.17187337235555E-4</v>
      </c>
      <c r="G634" s="27">
        <f t="shared" si="9"/>
        <v>3.6631654991984623</v>
      </c>
      <c r="H634" s="12">
        <v>0.155555555555556</v>
      </c>
      <c r="I634" s="12">
        <v>6.0752650271963603E-2</v>
      </c>
      <c r="J634" s="12">
        <v>0.136889604108555</v>
      </c>
      <c r="K634" s="12">
        <v>0.82412553354474705</v>
      </c>
    </row>
    <row r="635" spans="1:11" x14ac:dyDescent="0.25">
      <c r="A635" s="17" t="s">
        <v>468</v>
      </c>
      <c r="B635" s="17" t="s">
        <v>121</v>
      </c>
      <c r="C635" s="12" t="s">
        <v>1012</v>
      </c>
      <c r="D635" s="12" t="s">
        <v>568</v>
      </c>
      <c r="E635" s="12">
        <v>48.941000000000003</v>
      </c>
      <c r="F635" s="12">
        <v>2.30402508458616E-4</v>
      </c>
      <c r="G635" s="27">
        <f t="shared" si="9"/>
        <v>3.6375127969337013</v>
      </c>
      <c r="H635" s="12">
        <v>0.147222222222222</v>
      </c>
      <c r="I635" s="12">
        <v>6.0752650271963603E-2</v>
      </c>
      <c r="J635" s="12">
        <v>0.13624794764423201</v>
      </c>
      <c r="K635" s="12">
        <v>0.82412553354474705</v>
      </c>
    </row>
    <row r="636" spans="1:11" x14ac:dyDescent="0.25">
      <c r="A636" s="17" t="s">
        <v>468</v>
      </c>
      <c r="B636" s="17" t="s">
        <v>121</v>
      </c>
      <c r="C636" s="12" t="s">
        <v>1013</v>
      </c>
      <c r="D636" s="12" t="s">
        <v>583</v>
      </c>
      <c r="E636" s="12">
        <v>58.66</v>
      </c>
      <c r="F636" s="12">
        <v>2.43455095835803E-4</v>
      </c>
      <c r="G636" s="27">
        <f t="shared" si="9"/>
        <v>3.613581130667447</v>
      </c>
      <c r="H636" s="12">
        <v>0.39444444444444399</v>
      </c>
      <c r="I636" s="12">
        <v>6.0752650271963603E-2</v>
      </c>
      <c r="J636" s="12">
        <v>0.13564996943809299</v>
      </c>
      <c r="K636" s="12">
        <v>0.82412553354474705</v>
      </c>
    </row>
    <row r="637" spans="1:11" x14ac:dyDescent="0.25">
      <c r="A637" s="17" t="s">
        <v>468</v>
      </c>
      <c r="B637" s="17" t="s">
        <v>121</v>
      </c>
      <c r="C637" s="12" t="s">
        <v>1014</v>
      </c>
      <c r="D637" s="12" t="s">
        <v>572</v>
      </c>
      <c r="E637" s="12">
        <v>62.719000000000001</v>
      </c>
      <c r="F637" s="12">
        <v>2.5788172840326902E-4</v>
      </c>
      <c r="G637" s="27">
        <f t="shared" si="9"/>
        <v>3.5885794276749587</v>
      </c>
      <c r="H637" s="12">
        <v>0.18333333333333299</v>
      </c>
      <c r="I637" s="12">
        <v>6.0752650271963603E-2</v>
      </c>
      <c r="J637" s="12">
        <v>0.13502590632848199</v>
      </c>
      <c r="K637" s="12">
        <v>0.82412553354474705</v>
      </c>
    </row>
    <row r="638" spans="1:11" x14ac:dyDescent="0.25">
      <c r="A638" s="17" t="s">
        <v>468</v>
      </c>
      <c r="B638" s="17" t="s">
        <v>121</v>
      </c>
      <c r="C638" s="12" t="s">
        <v>1015</v>
      </c>
      <c r="D638" s="12" t="s">
        <v>576</v>
      </c>
      <c r="E638" s="12">
        <v>111.179</v>
      </c>
      <c r="F638" s="12">
        <v>3.2821146208066E-4</v>
      </c>
      <c r="G638" s="27">
        <f t="shared" si="9"/>
        <v>3.4838462562157129</v>
      </c>
      <c r="H638" s="12">
        <v>0.13055555555555601</v>
      </c>
      <c r="I638" s="12">
        <v>6.0752650271963603E-2</v>
      </c>
      <c r="J638" s="12">
        <v>0.132418989489307</v>
      </c>
      <c r="K638" s="12">
        <v>0.93959254660353897</v>
      </c>
    </row>
    <row r="639" spans="1:11" x14ac:dyDescent="0.25">
      <c r="A639" s="17" t="s">
        <v>468</v>
      </c>
      <c r="B639" s="17" t="s">
        <v>121</v>
      </c>
      <c r="C639" s="12" t="s">
        <v>1016</v>
      </c>
      <c r="D639" s="12" t="s">
        <v>578</v>
      </c>
      <c r="E639" s="12">
        <v>109.97</v>
      </c>
      <c r="F639" s="12">
        <v>3.6751644629724598E-4</v>
      </c>
      <c r="G639" s="27">
        <f t="shared" si="9"/>
        <v>3.4347232215421655</v>
      </c>
      <c r="H639" s="12">
        <v>0.30833333333333302</v>
      </c>
      <c r="I639" s="12">
        <v>6.0752650271963603E-2</v>
      </c>
      <c r="J639" s="12">
        <v>0.13120037836273299</v>
      </c>
      <c r="K639" s="12">
        <v>0.93959254660353897</v>
      </c>
    </row>
    <row r="640" spans="1:11" x14ac:dyDescent="0.25">
      <c r="A640" s="17" t="s">
        <v>468</v>
      </c>
      <c r="B640" s="17" t="s">
        <v>121</v>
      </c>
      <c r="C640" s="12" t="s">
        <v>1017</v>
      </c>
      <c r="D640" s="12" t="s">
        <v>578</v>
      </c>
      <c r="E640" s="12">
        <v>109.97</v>
      </c>
      <c r="F640" s="12">
        <v>3.6751644629724598E-4</v>
      </c>
      <c r="G640" s="27">
        <f t="shared" si="9"/>
        <v>3.4347232215421655</v>
      </c>
      <c r="H640" s="12">
        <v>0.30833333333333302</v>
      </c>
      <c r="I640" s="12">
        <v>6.0752650271963603E-2</v>
      </c>
      <c r="J640" s="12">
        <v>0.13120037836273299</v>
      </c>
      <c r="K640" s="12">
        <v>0.93959254660353897</v>
      </c>
    </row>
    <row r="641" spans="1:11" x14ac:dyDescent="0.25">
      <c r="A641" s="17" t="s">
        <v>468</v>
      </c>
      <c r="B641" s="17" t="s">
        <v>121</v>
      </c>
      <c r="C641" s="12" t="s">
        <v>1018</v>
      </c>
      <c r="D641" s="12" t="s">
        <v>569</v>
      </c>
      <c r="E641" s="12">
        <v>92.186999999999998</v>
      </c>
      <c r="F641" s="12">
        <v>4.2867022937222101E-4</v>
      </c>
      <c r="G641" s="27">
        <f t="shared" si="9"/>
        <v>3.3678766766673851</v>
      </c>
      <c r="H641" s="12">
        <v>9.44444444444444E-2</v>
      </c>
      <c r="I641" s="12">
        <v>6.0752650271963603E-2</v>
      </c>
      <c r="J641" s="12">
        <v>0.12954637379508099</v>
      </c>
      <c r="K641" s="12">
        <v>0.99976786815766805</v>
      </c>
    </row>
    <row r="642" spans="1:11" x14ac:dyDescent="0.25">
      <c r="A642" s="17" t="s">
        <v>468</v>
      </c>
      <c r="B642" s="17" t="s">
        <v>121</v>
      </c>
      <c r="C642" s="12" t="s">
        <v>1019</v>
      </c>
      <c r="D642" s="12" t="s">
        <v>569</v>
      </c>
      <c r="E642" s="12">
        <v>47.831000000000003</v>
      </c>
      <c r="F642" s="12">
        <v>5.7642379216963399E-4</v>
      </c>
      <c r="G642" s="27">
        <f t="shared" si="9"/>
        <v>3.2392581017741904</v>
      </c>
      <c r="H642" s="12">
        <v>9.7222222222222196E-2</v>
      </c>
      <c r="I642" s="12">
        <v>6.0752650271963603E-2</v>
      </c>
      <c r="J642" s="12">
        <v>0.126378043883562</v>
      </c>
      <c r="K642" s="12">
        <v>0.99976786815766805</v>
      </c>
    </row>
    <row r="643" spans="1:11" x14ac:dyDescent="0.25">
      <c r="A643" s="17" t="s">
        <v>468</v>
      </c>
      <c r="B643" s="17" t="s">
        <v>121</v>
      </c>
      <c r="C643" s="12" t="s">
        <v>1020</v>
      </c>
      <c r="D643" s="12" t="s">
        <v>569</v>
      </c>
      <c r="E643" s="12">
        <v>47.831000000000003</v>
      </c>
      <c r="F643" s="12">
        <v>5.7642379216964103E-4</v>
      </c>
      <c r="G643" s="27">
        <f t="shared" si="9"/>
        <v>3.2392581017741851</v>
      </c>
      <c r="H643" s="12">
        <v>9.7222222222222196E-2</v>
      </c>
      <c r="I643" s="12">
        <v>6.0752650271963603E-2</v>
      </c>
      <c r="J643" s="12">
        <v>0.126378043883562</v>
      </c>
      <c r="K643" s="12">
        <v>0.99976786815766805</v>
      </c>
    </row>
    <row r="644" spans="1:11" x14ac:dyDescent="0.25">
      <c r="A644" s="17" t="s">
        <v>468</v>
      </c>
      <c r="B644" s="17" t="s">
        <v>121</v>
      </c>
      <c r="C644" s="12" t="s">
        <v>1021</v>
      </c>
      <c r="D644" s="12" t="s">
        <v>576</v>
      </c>
      <c r="E644" s="12">
        <v>111.179</v>
      </c>
      <c r="F644" s="12">
        <v>7.1757106997840205E-4</v>
      </c>
      <c r="G644" s="27">
        <f t="shared" si="9"/>
        <v>3.1441350788853826</v>
      </c>
      <c r="H644" s="12">
        <v>8.0555555555555602E-2</v>
      </c>
      <c r="I644" s="12">
        <v>6.0752650271963603E-2</v>
      </c>
      <c r="J644" s="12">
        <v>0.124047042325493</v>
      </c>
      <c r="K644" s="12">
        <v>0.99976786815766805</v>
      </c>
    </row>
    <row r="645" spans="1:11" x14ac:dyDescent="0.25">
      <c r="A645" s="17" t="s">
        <v>468</v>
      </c>
      <c r="B645" s="17" t="s">
        <v>121</v>
      </c>
      <c r="C645" s="12" t="s">
        <v>1022</v>
      </c>
      <c r="D645" s="12" t="s">
        <v>576</v>
      </c>
      <c r="E645" s="12">
        <v>111.179</v>
      </c>
      <c r="F645" s="12">
        <v>7.1757106997840205E-4</v>
      </c>
      <c r="G645" s="27">
        <f t="shared" ref="G645:G656" si="10">-LOG(F645)</f>
        <v>3.1441350788853826</v>
      </c>
      <c r="H645" s="12">
        <v>8.0555555555555602E-2</v>
      </c>
      <c r="I645" s="12">
        <v>6.0752650271963603E-2</v>
      </c>
      <c r="J645" s="12">
        <v>0.124047042325493</v>
      </c>
      <c r="K645" s="12">
        <v>0.99976786815766805</v>
      </c>
    </row>
    <row r="646" spans="1:11" x14ac:dyDescent="0.25">
      <c r="A646" s="17" t="s">
        <v>468</v>
      </c>
      <c r="B646" s="17" t="s">
        <v>121</v>
      </c>
      <c r="C646" s="12" t="s">
        <v>1023</v>
      </c>
      <c r="D646" s="12" t="s">
        <v>578</v>
      </c>
      <c r="E646" s="12">
        <v>79.635000000000005</v>
      </c>
      <c r="F646" s="12">
        <v>7.20865215671826E-4</v>
      </c>
      <c r="G646" s="27">
        <f t="shared" si="10"/>
        <v>3.1421459302348667</v>
      </c>
      <c r="H646" s="12">
        <v>0.105555555555556</v>
      </c>
      <c r="I646" s="12">
        <v>6.0752650271963603E-2</v>
      </c>
      <c r="J646" s="12">
        <v>0.123998410830831</v>
      </c>
      <c r="K646" s="12">
        <v>0.99976786815766805</v>
      </c>
    </row>
    <row r="647" spans="1:11" x14ac:dyDescent="0.25">
      <c r="A647" s="17" t="s">
        <v>468</v>
      </c>
      <c r="B647" s="17" t="s">
        <v>121</v>
      </c>
      <c r="C647" s="12" t="s">
        <v>1024</v>
      </c>
      <c r="D647" s="12" t="s">
        <v>565</v>
      </c>
      <c r="E647" s="12">
        <v>39.962000000000003</v>
      </c>
      <c r="F647" s="12">
        <v>9.0282657286594697E-4</v>
      </c>
      <c r="G647" s="27">
        <f t="shared" si="10"/>
        <v>3.044395666830416</v>
      </c>
      <c r="H647" s="12">
        <v>0.102777777777778</v>
      </c>
      <c r="I647" s="12">
        <v>6.0752650271963603E-2</v>
      </c>
      <c r="J647" s="12">
        <v>0.121614362026572</v>
      </c>
      <c r="K647" s="12">
        <v>0.99976786815766805</v>
      </c>
    </row>
    <row r="648" spans="1:11" x14ac:dyDescent="0.25">
      <c r="A648" s="17" t="s">
        <v>468</v>
      </c>
      <c r="B648" s="17" t="s">
        <v>121</v>
      </c>
      <c r="C648" s="12" t="s">
        <v>1025</v>
      </c>
      <c r="D648" s="12" t="s">
        <v>583</v>
      </c>
      <c r="E648" s="12">
        <v>59.228000000000002</v>
      </c>
      <c r="F648" s="12">
        <v>9.0689045851332403E-4</v>
      </c>
      <c r="G648" s="27">
        <f t="shared" si="10"/>
        <v>3.0424451673348627</v>
      </c>
      <c r="H648" s="12">
        <v>0.40277777777777801</v>
      </c>
      <c r="I648" s="12">
        <v>6.0752650271963603E-2</v>
      </c>
      <c r="J648" s="12">
        <v>0.121566907415474</v>
      </c>
      <c r="K648" s="12">
        <v>0.99976786815766805</v>
      </c>
    </row>
    <row r="649" spans="1:11" x14ac:dyDescent="0.25">
      <c r="A649" s="17" t="s">
        <v>468</v>
      </c>
      <c r="B649" s="17" t="s">
        <v>121</v>
      </c>
      <c r="C649" s="12" t="s">
        <v>59</v>
      </c>
      <c r="D649" s="12" t="s">
        <v>576</v>
      </c>
      <c r="E649" s="12">
        <v>111.179</v>
      </c>
      <c r="F649" s="12">
        <v>9.1312326979942895E-4</v>
      </c>
      <c r="G649" s="27">
        <f t="shared" si="10"/>
        <v>3.0394705896289764</v>
      </c>
      <c r="H649" s="12">
        <v>0.122222222222222</v>
      </c>
      <c r="I649" s="12">
        <v>6.0752650271963603E-2</v>
      </c>
      <c r="J649" s="12">
        <v>0.12149454638219399</v>
      </c>
      <c r="K649" s="12">
        <v>0.99976786815766805</v>
      </c>
    </row>
    <row r="650" spans="1:11" x14ac:dyDescent="0.25">
      <c r="A650" s="17" t="s">
        <v>468</v>
      </c>
      <c r="B650" s="17" t="s">
        <v>143</v>
      </c>
      <c r="C650" s="12" t="s">
        <v>697</v>
      </c>
      <c r="D650" s="12" t="s">
        <v>583</v>
      </c>
      <c r="E650" s="12">
        <v>92.516999999999996</v>
      </c>
      <c r="F650" s="12">
        <v>3.7883686175252997E-4</v>
      </c>
      <c r="G650" s="27">
        <f t="shared" si="10"/>
        <v>3.4215477696982219</v>
      </c>
      <c r="H650" s="12">
        <v>9.1666666666666702E-2</v>
      </c>
      <c r="I650" s="12">
        <v>2.24464933431229E-2</v>
      </c>
      <c r="J650" s="12">
        <v>9.5427645580032194E-2</v>
      </c>
      <c r="K650" s="12">
        <v>0.99996442769488403</v>
      </c>
    </row>
    <row r="651" spans="1:11" x14ac:dyDescent="0.25">
      <c r="A651" s="17" t="s">
        <v>468</v>
      </c>
      <c r="B651" s="17" t="s">
        <v>143</v>
      </c>
      <c r="C651" s="12" t="s">
        <v>960</v>
      </c>
      <c r="D651" s="12" t="s">
        <v>572</v>
      </c>
      <c r="E651" s="12">
        <v>137.94499999999999</v>
      </c>
      <c r="F651" s="12">
        <v>4.0137310862187198E-4</v>
      </c>
      <c r="G651" s="27">
        <f t="shared" si="10"/>
        <v>3.3964517279331199</v>
      </c>
      <c r="H651" s="12">
        <v>0.452777777777778</v>
      </c>
      <c r="I651" s="12">
        <v>2.24464933431229E-2</v>
      </c>
      <c r="J651" s="12">
        <v>9.4781137318957306E-2</v>
      </c>
      <c r="K651" s="12">
        <v>0.99996442769488403</v>
      </c>
    </row>
    <row r="652" spans="1:11" x14ac:dyDescent="0.25">
      <c r="A652" s="17" t="s">
        <v>468</v>
      </c>
      <c r="B652" s="17" t="s">
        <v>143</v>
      </c>
      <c r="C652" s="12" t="s">
        <v>962</v>
      </c>
      <c r="D652" s="12" t="s">
        <v>583</v>
      </c>
      <c r="E652" s="12">
        <v>92.516999999999996</v>
      </c>
      <c r="F652" s="12">
        <v>5.4349705156702397E-4</v>
      </c>
      <c r="G652" s="27">
        <f t="shared" si="10"/>
        <v>3.2648028075880733</v>
      </c>
      <c r="H652" s="12">
        <v>9.7222222222222196E-2</v>
      </c>
      <c r="I652" s="12">
        <v>2.24464933431229E-2</v>
      </c>
      <c r="J652" s="12">
        <v>9.1401707240673202E-2</v>
      </c>
      <c r="K652" s="12">
        <v>0.99996442769488403</v>
      </c>
    </row>
    <row r="653" spans="1:11" x14ac:dyDescent="0.25">
      <c r="A653" s="17" t="s">
        <v>468</v>
      </c>
      <c r="B653" s="17" t="s">
        <v>143</v>
      </c>
      <c r="C653" s="12" t="s">
        <v>1026</v>
      </c>
      <c r="D653" s="12" t="s">
        <v>569</v>
      </c>
      <c r="E653" s="12">
        <v>48.966999999999999</v>
      </c>
      <c r="F653" s="12">
        <v>6.4996149713652802E-4</v>
      </c>
      <c r="G653" s="27">
        <f t="shared" si="10"/>
        <v>3.1871123696285535</v>
      </c>
      <c r="H653" s="12">
        <v>0.105555555555556</v>
      </c>
      <c r="I653" s="12">
        <v>2.24464933431229E-2</v>
      </c>
      <c r="J653" s="12">
        <v>8.9417035101469297E-2</v>
      </c>
      <c r="K653" s="12">
        <v>0.99996442769488403</v>
      </c>
    </row>
    <row r="654" spans="1:11" x14ac:dyDescent="0.25">
      <c r="A654" s="17" t="s">
        <v>468</v>
      </c>
      <c r="B654" s="17" t="s">
        <v>143</v>
      </c>
      <c r="C654" s="12" t="s">
        <v>1027</v>
      </c>
      <c r="D654" s="12" t="s">
        <v>570</v>
      </c>
      <c r="E654" s="12">
        <v>50.207999999999998</v>
      </c>
      <c r="F654" s="12">
        <v>6.5700954167305196E-4</v>
      </c>
      <c r="G654" s="27">
        <f t="shared" si="10"/>
        <v>3.1824283231862407</v>
      </c>
      <c r="H654" s="12">
        <v>0.358333333333333</v>
      </c>
      <c r="I654" s="12">
        <v>2.24464933431229E-2</v>
      </c>
      <c r="J654" s="12">
        <v>8.9297609463613106E-2</v>
      </c>
      <c r="K654" s="12">
        <v>0.99996442769488403</v>
      </c>
    </row>
    <row r="655" spans="1:11" x14ac:dyDescent="0.25">
      <c r="A655" s="17" t="s">
        <v>468</v>
      </c>
      <c r="B655" s="17" t="s">
        <v>143</v>
      </c>
      <c r="C655" s="12" t="s">
        <v>1028</v>
      </c>
      <c r="D655" s="12" t="s">
        <v>570</v>
      </c>
      <c r="E655" s="12">
        <v>50.207999999999998</v>
      </c>
      <c r="F655" s="12">
        <v>6.5700954167306595E-4</v>
      </c>
      <c r="G655" s="27">
        <f t="shared" si="10"/>
        <v>3.1824283231862318</v>
      </c>
      <c r="H655" s="12">
        <v>0.358333333333333</v>
      </c>
      <c r="I655" s="12">
        <v>2.24464933431229E-2</v>
      </c>
      <c r="J655" s="12">
        <v>8.9297609463613106E-2</v>
      </c>
      <c r="K655" s="12">
        <v>0.99996442769488403</v>
      </c>
    </row>
    <row r="656" spans="1:11" x14ac:dyDescent="0.25">
      <c r="A656" s="17" t="s">
        <v>468</v>
      </c>
      <c r="B656" s="17" t="s">
        <v>143</v>
      </c>
      <c r="C656" s="12" t="s">
        <v>1002</v>
      </c>
      <c r="D656" s="12" t="s">
        <v>570</v>
      </c>
      <c r="E656" s="12">
        <v>10.247</v>
      </c>
      <c r="F656" s="12">
        <v>7.3660841845761299E-4</v>
      </c>
      <c r="G656" s="27">
        <f t="shared" si="10"/>
        <v>3.132763322042611</v>
      </c>
      <c r="H656" s="12">
        <v>0.25</v>
      </c>
      <c r="I656" s="12">
        <v>2.24464933431229E-2</v>
      </c>
      <c r="J656" s="12">
        <v>8.8032982104909993E-2</v>
      </c>
      <c r="K656" s="12">
        <v>0.999964427694884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026"/>
  <sheetViews>
    <sheetView workbookViewId="0"/>
  </sheetViews>
  <sheetFormatPr defaultRowHeight="15" x14ac:dyDescent="0.25"/>
  <cols>
    <col min="4" max="4" width="11.7109375" customWidth="1"/>
    <col min="9" max="9" width="25.28515625" customWidth="1"/>
    <col min="10" max="10" width="22.5703125" customWidth="1"/>
    <col min="11" max="11" width="20.28515625" customWidth="1"/>
  </cols>
  <sheetData>
    <row r="3" spans="1:11" s="4" customFormat="1" ht="12.75" x14ac:dyDescent="0.2">
      <c r="A3" s="4" t="s">
        <v>1</v>
      </c>
      <c r="B3" s="4" t="s">
        <v>2</v>
      </c>
      <c r="C3" s="4" t="s">
        <v>4</v>
      </c>
      <c r="D3" s="4" t="s">
        <v>5</v>
      </c>
      <c r="E3" s="4" t="s">
        <v>6</v>
      </c>
      <c r="F3" s="4" t="s">
        <v>7</v>
      </c>
      <c r="G3" s="26" t="s">
        <v>1497</v>
      </c>
      <c r="H3" s="4" t="s">
        <v>8</v>
      </c>
      <c r="I3" s="4" t="s">
        <v>9</v>
      </c>
      <c r="J3" s="4" t="s">
        <v>10</v>
      </c>
      <c r="K3" s="4" t="s">
        <v>11</v>
      </c>
    </row>
    <row r="4" spans="1:11" x14ac:dyDescent="0.25">
      <c r="A4" s="18" t="s">
        <v>3</v>
      </c>
      <c r="B4" s="18" t="s">
        <v>23</v>
      </c>
      <c r="C4" s="18" t="s">
        <v>1029</v>
      </c>
      <c r="D4" s="18" t="s">
        <v>575</v>
      </c>
      <c r="E4" s="18">
        <v>58.338000000000001</v>
      </c>
      <c r="F4" s="19">
        <v>4.1682429491606401E-5</v>
      </c>
      <c r="G4" s="27">
        <f>-LOG(F4)</f>
        <v>4.3800469757918137</v>
      </c>
      <c r="H4" s="18">
        <v>0.31086142322097399</v>
      </c>
      <c r="I4" s="18">
        <v>0.27430480700063598</v>
      </c>
      <c r="J4" s="18">
        <v>0.32225519483406001</v>
      </c>
      <c r="K4" s="18">
        <v>0.64445922945057399</v>
      </c>
    </row>
    <row r="5" spans="1:11" x14ac:dyDescent="0.25">
      <c r="A5" s="18" t="s">
        <v>3</v>
      </c>
      <c r="B5" s="18" t="s">
        <v>23</v>
      </c>
      <c r="C5" s="18" t="s">
        <v>585</v>
      </c>
      <c r="D5" s="18" t="s">
        <v>576</v>
      </c>
      <c r="E5" s="18">
        <v>9.109</v>
      </c>
      <c r="F5" s="19">
        <v>4.8210848973460997E-5</v>
      </c>
      <c r="G5" s="27">
        <f t="shared" ref="G5:G68" si="0">-LOG(F5)</f>
        <v>4.3168552207002948</v>
      </c>
      <c r="H5" s="18">
        <v>7.6779026217228499E-2</v>
      </c>
      <c r="I5" s="18">
        <v>0.27430480700063598</v>
      </c>
      <c r="J5" s="18">
        <v>0.32144197369289601</v>
      </c>
      <c r="K5" s="18">
        <v>0.64445922945057399</v>
      </c>
    </row>
    <row r="6" spans="1:11" x14ac:dyDescent="0.25">
      <c r="A6" s="18" t="s">
        <v>3</v>
      </c>
      <c r="B6" s="18" t="s">
        <v>23</v>
      </c>
      <c r="C6" s="18" t="s">
        <v>1030</v>
      </c>
      <c r="D6" s="18" t="s">
        <v>570</v>
      </c>
      <c r="E6" s="18">
        <v>55.893000000000001</v>
      </c>
      <c r="F6" s="19">
        <v>5.3665203800908802E-5</v>
      </c>
      <c r="G6" s="27">
        <f t="shared" si="0"/>
        <v>4.2703072170080372</v>
      </c>
      <c r="H6" s="18">
        <v>0.35205992509363299</v>
      </c>
      <c r="I6" s="18">
        <v>0.27430480700063598</v>
      </c>
      <c r="J6" s="18">
        <v>0.320843902760172</v>
      </c>
      <c r="K6" s="18">
        <v>0.64445922945057399</v>
      </c>
    </row>
    <row r="7" spans="1:11" x14ac:dyDescent="0.25">
      <c r="A7" s="18" t="s">
        <v>3</v>
      </c>
      <c r="B7" s="18" t="s">
        <v>23</v>
      </c>
      <c r="C7" s="18" t="s">
        <v>1031</v>
      </c>
      <c r="D7" s="18" t="s">
        <v>570</v>
      </c>
      <c r="E7" s="18">
        <v>55.893000000000001</v>
      </c>
      <c r="F7" s="19">
        <v>6.86287397958697E-5</v>
      </c>
      <c r="G7" s="27">
        <f t="shared" si="0"/>
        <v>4.1634939758248288</v>
      </c>
      <c r="H7" s="18">
        <v>0.35955056179775302</v>
      </c>
      <c r="I7" s="18">
        <v>0.27430480700063598</v>
      </c>
      <c r="J7" s="18">
        <v>0.31947463127257297</v>
      </c>
      <c r="K7" s="18">
        <v>0.64445922945057399</v>
      </c>
    </row>
    <row r="8" spans="1:11" x14ac:dyDescent="0.25">
      <c r="A8" s="18" t="s">
        <v>3</v>
      </c>
      <c r="B8" s="18" t="s">
        <v>23</v>
      </c>
      <c r="C8" s="18" t="s">
        <v>1032</v>
      </c>
      <c r="D8" s="18" t="s">
        <v>570</v>
      </c>
      <c r="E8" s="18">
        <v>55.893000000000001</v>
      </c>
      <c r="F8" s="19">
        <v>7.6659098364855797E-5</v>
      </c>
      <c r="G8" s="27">
        <f t="shared" si="0"/>
        <v>4.1154362930580639</v>
      </c>
      <c r="H8" s="18">
        <v>0.38576779026217201</v>
      </c>
      <c r="I8" s="18">
        <v>0.27430480700063598</v>
      </c>
      <c r="J8" s="18">
        <v>0.31885999739944898</v>
      </c>
      <c r="K8" s="18">
        <v>0.64445922945057399</v>
      </c>
    </row>
    <row r="9" spans="1:11" x14ac:dyDescent="0.25">
      <c r="A9" s="18" t="s">
        <v>3</v>
      </c>
      <c r="B9" s="18" t="s">
        <v>23</v>
      </c>
      <c r="C9" s="18" t="s">
        <v>817</v>
      </c>
      <c r="D9" s="18" t="s">
        <v>570</v>
      </c>
      <c r="E9" s="18">
        <v>55.893000000000001</v>
      </c>
      <c r="F9" s="18">
        <v>1.1233706981656E-4</v>
      </c>
      <c r="G9" s="27">
        <f t="shared" si="0"/>
        <v>3.9494769083848853</v>
      </c>
      <c r="H9" s="18">
        <v>0.297752808988764</v>
      </c>
      <c r="I9" s="18">
        <v>0.27430480700063598</v>
      </c>
      <c r="J9" s="18">
        <v>0.31674442830324701</v>
      </c>
      <c r="K9" s="18">
        <v>0.64445922945057399</v>
      </c>
    </row>
    <row r="10" spans="1:11" x14ac:dyDescent="0.25">
      <c r="A10" s="18" t="s">
        <v>3</v>
      </c>
      <c r="B10" s="18" t="s">
        <v>23</v>
      </c>
      <c r="C10" s="18" t="s">
        <v>1033</v>
      </c>
      <c r="D10" s="18" t="s">
        <v>570</v>
      </c>
      <c r="E10" s="18">
        <v>55.893000000000001</v>
      </c>
      <c r="F10" s="18">
        <v>1.2903392178906299E-4</v>
      </c>
      <c r="G10" s="27">
        <f t="shared" si="0"/>
        <v>3.8892961028078878</v>
      </c>
      <c r="H10" s="18">
        <v>0.35955056179775302</v>
      </c>
      <c r="I10" s="18">
        <v>0.27430480700063598</v>
      </c>
      <c r="J10" s="18">
        <v>0.31597999029044799</v>
      </c>
      <c r="K10" s="18">
        <v>0.64445922945057399</v>
      </c>
    </row>
    <row r="11" spans="1:11" x14ac:dyDescent="0.25">
      <c r="A11" s="18" t="s">
        <v>3</v>
      </c>
      <c r="B11" s="18" t="s">
        <v>23</v>
      </c>
      <c r="C11" s="18" t="s">
        <v>677</v>
      </c>
      <c r="D11" s="18" t="s">
        <v>570</v>
      </c>
      <c r="E11" s="18">
        <v>55.893000000000001</v>
      </c>
      <c r="F11" s="18">
        <v>1.43052433605194E-4</v>
      </c>
      <c r="G11" s="27">
        <f t="shared" si="0"/>
        <v>3.844504749586668</v>
      </c>
      <c r="H11" s="18">
        <v>0.30524344569288397</v>
      </c>
      <c r="I11" s="18">
        <v>0.27430480700063598</v>
      </c>
      <c r="J11" s="18">
        <v>0.31541199057098301</v>
      </c>
      <c r="K11" s="18">
        <v>0.64445922945057399</v>
      </c>
    </row>
    <row r="12" spans="1:11" x14ac:dyDescent="0.25">
      <c r="A12" s="18" t="s">
        <v>3</v>
      </c>
      <c r="B12" s="18" t="s">
        <v>23</v>
      </c>
      <c r="C12" s="18" t="s">
        <v>678</v>
      </c>
      <c r="D12" s="18" t="s">
        <v>570</v>
      </c>
      <c r="E12" s="18">
        <v>55.893000000000001</v>
      </c>
      <c r="F12" s="18">
        <v>1.43052433605195E-4</v>
      </c>
      <c r="G12" s="27">
        <f t="shared" si="0"/>
        <v>3.8445047495866649</v>
      </c>
      <c r="H12" s="18">
        <v>0.30524344569288397</v>
      </c>
      <c r="I12" s="18">
        <v>0.27430480700063598</v>
      </c>
      <c r="J12" s="18">
        <v>0.31541199057098301</v>
      </c>
      <c r="K12" s="18">
        <v>0.64445922945057399</v>
      </c>
    </row>
    <row r="13" spans="1:11" x14ac:dyDescent="0.25">
      <c r="A13" s="18" t="s">
        <v>3</v>
      </c>
      <c r="B13" s="18" t="s">
        <v>23</v>
      </c>
      <c r="C13" s="18" t="s">
        <v>1034</v>
      </c>
      <c r="D13" s="18" t="s">
        <v>570</v>
      </c>
      <c r="E13" s="18">
        <v>55.893000000000001</v>
      </c>
      <c r="F13" s="18">
        <v>1.4833568785402001E-4</v>
      </c>
      <c r="G13" s="27">
        <f t="shared" si="0"/>
        <v>3.8287543501619248</v>
      </c>
      <c r="H13" s="18">
        <v>0.37827715355805203</v>
      </c>
      <c r="I13" s="18">
        <v>0.27430480700063598</v>
      </c>
      <c r="J13" s="18">
        <v>0.31521245507230899</v>
      </c>
      <c r="K13" s="18">
        <v>0.64445922945057399</v>
      </c>
    </row>
    <row r="14" spans="1:11" x14ac:dyDescent="0.25">
      <c r="A14" s="18" t="s">
        <v>3</v>
      </c>
      <c r="B14" s="18" t="s">
        <v>23</v>
      </c>
      <c r="C14" s="18" t="s">
        <v>1035</v>
      </c>
      <c r="D14" s="18" t="s">
        <v>566</v>
      </c>
      <c r="E14" s="18">
        <v>44.601999999999997</v>
      </c>
      <c r="F14" s="18">
        <v>2.07413396686842E-4</v>
      </c>
      <c r="G14" s="27">
        <f t="shared" si="0"/>
        <v>3.6831631962629205</v>
      </c>
      <c r="H14" s="18">
        <v>0.102996254681648</v>
      </c>
      <c r="I14" s="18">
        <v>0.27430480700063598</v>
      </c>
      <c r="J14" s="18">
        <v>0.31337290803821899</v>
      </c>
      <c r="K14" s="18">
        <v>0.71361640767964496</v>
      </c>
    </row>
    <row r="15" spans="1:11" x14ac:dyDescent="0.25">
      <c r="A15" s="18" t="s">
        <v>3</v>
      </c>
      <c r="B15" s="18" t="s">
        <v>23</v>
      </c>
      <c r="C15" s="18" t="s">
        <v>1036</v>
      </c>
      <c r="D15" s="18" t="s">
        <v>575</v>
      </c>
      <c r="E15" s="18">
        <v>58.338000000000001</v>
      </c>
      <c r="F15" s="18">
        <v>2.1113072777102299E-4</v>
      </c>
      <c r="G15" s="27">
        <f t="shared" si="0"/>
        <v>3.6754485552747829</v>
      </c>
      <c r="H15" s="18">
        <v>0.121722846441948</v>
      </c>
      <c r="I15" s="18">
        <v>0.27430480700063598</v>
      </c>
      <c r="J15" s="18">
        <v>0.313275682685001</v>
      </c>
      <c r="K15" s="18">
        <v>0.71361640767964496</v>
      </c>
    </row>
    <row r="16" spans="1:11" x14ac:dyDescent="0.25">
      <c r="A16" s="18" t="s">
        <v>3</v>
      </c>
      <c r="B16" s="18" t="s">
        <v>23</v>
      </c>
      <c r="C16" s="18" t="s">
        <v>1037</v>
      </c>
      <c r="D16" s="18" t="s">
        <v>581</v>
      </c>
      <c r="E16" s="18">
        <v>75.716499999999996</v>
      </c>
      <c r="F16" s="18">
        <v>2.31021388500309E-4</v>
      </c>
      <c r="G16" s="27">
        <f t="shared" si="0"/>
        <v>3.6363478102478872</v>
      </c>
      <c r="H16" s="18">
        <v>0.15917602996254701</v>
      </c>
      <c r="I16" s="18">
        <v>0.27430480700063598</v>
      </c>
      <c r="J16" s="18">
        <v>0.31278329906383101</v>
      </c>
      <c r="K16" s="18">
        <v>0.71361640767964496</v>
      </c>
    </row>
    <row r="17" spans="1:11" x14ac:dyDescent="0.25">
      <c r="A17" s="18" t="s">
        <v>3</v>
      </c>
      <c r="B17" s="18" t="s">
        <v>23</v>
      </c>
      <c r="C17" s="18" t="s">
        <v>1038</v>
      </c>
      <c r="D17" s="18" t="s">
        <v>570</v>
      </c>
      <c r="E17" s="18">
        <v>55.893000000000001</v>
      </c>
      <c r="F17" s="18">
        <v>2.4696680475628098E-4</v>
      </c>
      <c r="G17" s="27">
        <f t="shared" si="0"/>
        <v>3.607361417104721</v>
      </c>
      <c r="H17" s="18">
        <v>0.35955056179775302</v>
      </c>
      <c r="I17" s="18">
        <v>0.27430480700063598</v>
      </c>
      <c r="J17" s="18">
        <v>0.31241870709616398</v>
      </c>
      <c r="K17" s="18">
        <v>0.71361640767964496</v>
      </c>
    </row>
    <row r="18" spans="1:11" x14ac:dyDescent="0.25">
      <c r="A18" s="18" t="s">
        <v>3</v>
      </c>
      <c r="B18" s="18" t="s">
        <v>23</v>
      </c>
      <c r="C18" s="18" t="s">
        <v>1039</v>
      </c>
      <c r="D18" s="18" t="s">
        <v>566</v>
      </c>
      <c r="E18" s="18">
        <v>44.601999999999997</v>
      </c>
      <c r="F18" s="18">
        <v>2.7235504660772203E-4</v>
      </c>
      <c r="G18" s="27">
        <f t="shared" si="0"/>
        <v>3.5648645730488986</v>
      </c>
      <c r="H18" s="18">
        <v>0.112359550561798</v>
      </c>
      <c r="I18" s="18">
        <v>0.27430480700063598</v>
      </c>
      <c r="J18" s="18">
        <v>0.31188483980570098</v>
      </c>
      <c r="K18" s="18">
        <v>0.71361640767964496</v>
      </c>
    </row>
    <row r="19" spans="1:11" x14ac:dyDescent="0.25">
      <c r="A19" s="18" t="s">
        <v>3</v>
      </c>
      <c r="B19" s="18" t="s">
        <v>23</v>
      </c>
      <c r="C19" s="18" t="s">
        <v>1040</v>
      </c>
      <c r="D19" s="18" t="s">
        <v>568</v>
      </c>
      <c r="E19" s="18">
        <v>42.119</v>
      </c>
      <c r="F19" s="18">
        <v>2.79353735503681E-4</v>
      </c>
      <c r="G19" s="27">
        <f t="shared" si="0"/>
        <v>3.5538455169016725</v>
      </c>
      <c r="H19" s="18">
        <v>0.20599250936329599</v>
      </c>
      <c r="I19" s="18">
        <v>0.27430480700063598</v>
      </c>
      <c r="J19" s="18">
        <v>0.31174654165762999</v>
      </c>
      <c r="K19" s="18">
        <v>0.71361640767964496</v>
      </c>
    </row>
    <row r="20" spans="1:11" x14ac:dyDescent="0.25">
      <c r="A20" s="18" t="s">
        <v>3</v>
      </c>
      <c r="B20" s="18" t="s">
        <v>23</v>
      </c>
      <c r="C20" s="18" t="s">
        <v>1041</v>
      </c>
      <c r="D20" s="18" t="s">
        <v>566</v>
      </c>
      <c r="E20" s="18">
        <v>44.601999999999997</v>
      </c>
      <c r="F20" s="18">
        <v>3.3017213271773101E-4</v>
      </c>
      <c r="G20" s="27">
        <f t="shared" si="0"/>
        <v>3.4812595849728147</v>
      </c>
      <c r="H20" s="18">
        <v>0.108614232209738</v>
      </c>
      <c r="I20" s="18">
        <v>0.27430480700063598</v>
      </c>
      <c r="J20" s="18">
        <v>0.31083686990425902</v>
      </c>
      <c r="K20" s="18">
        <v>0.71361640767964496</v>
      </c>
    </row>
    <row r="21" spans="1:11" x14ac:dyDescent="0.25">
      <c r="A21" s="18" t="s">
        <v>3</v>
      </c>
      <c r="B21" s="18" t="s">
        <v>23</v>
      </c>
      <c r="C21" s="18" t="s">
        <v>1042</v>
      </c>
      <c r="D21" s="18" t="s">
        <v>566</v>
      </c>
      <c r="E21" s="18">
        <v>44.601999999999997</v>
      </c>
      <c r="F21" s="18">
        <v>3.3714520970432E-4</v>
      </c>
      <c r="G21" s="27">
        <f t="shared" si="0"/>
        <v>3.472183006575388</v>
      </c>
      <c r="H21" s="18">
        <v>0.102996254681648</v>
      </c>
      <c r="I21" s="18">
        <v>0.27430480700063598</v>
      </c>
      <c r="J21" s="18">
        <v>0.31072328420921502</v>
      </c>
      <c r="K21" s="18">
        <v>0.71361640767964496</v>
      </c>
    </row>
    <row r="22" spans="1:11" x14ac:dyDescent="0.25">
      <c r="A22" s="18" t="s">
        <v>3</v>
      </c>
      <c r="B22" s="18" t="s">
        <v>23</v>
      </c>
      <c r="C22" s="18" t="s">
        <v>1043</v>
      </c>
      <c r="D22" s="18" t="s">
        <v>581</v>
      </c>
      <c r="E22" s="18">
        <v>61.494</v>
      </c>
      <c r="F22" s="18">
        <v>3.5391479531433299E-4</v>
      </c>
      <c r="G22" s="27">
        <f t="shared" si="0"/>
        <v>3.4511012814171269</v>
      </c>
      <c r="H22" s="18">
        <v>0.34082397003745302</v>
      </c>
      <c r="I22" s="18">
        <v>0.27430480700063598</v>
      </c>
      <c r="J22" s="18">
        <v>0.31045960715337501</v>
      </c>
      <c r="K22" s="18">
        <v>0.71361640767964496</v>
      </c>
    </row>
    <row r="23" spans="1:11" x14ac:dyDescent="0.25">
      <c r="A23" s="18" t="s">
        <v>3</v>
      </c>
      <c r="B23" s="18" t="s">
        <v>23</v>
      </c>
      <c r="C23" s="18" t="s">
        <v>1044</v>
      </c>
      <c r="D23" s="18" t="s">
        <v>570</v>
      </c>
      <c r="E23" s="18">
        <v>55.893000000000001</v>
      </c>
      <c r="F23" s="18">
        <v>3.6676555816700802E-4</v>
      </c>
      <c r="G23" s="27">
        <f t="shared" si="0"/>
        <v>3.4356114543551199</v>
      </c>
      <c r="H23" s="18">
        <v>0.35393258426966301</v>
      </c>
      <c r="I23" s="18">
        <v>0.27430480700063598</v>
      </c>
      <c r="J23" s="18">
        <v>0.31026599789916498</v>
      </c>
      <c r="K23" s="18">
        <v>0.71361640767964496</v>
      </c>
    </row>
    <row r="24" spans="1:11" x14ac:dyDescent="0.25">
      <c r="A24" s="18" t="s">
        <v>3</v>
      </c>
      <c r="B24" s="18" t="s">
        <v>23</v>
      </c>
      <c r="C24" s="18" t="s">
        <v>1045</v>
      </c>
      <c r="D24" s="18" t="s">
        <v>566</v>
      </c>
      <c r="E24" s="18">
        <v>44.601999999999997</v>
      </c>
      <c r="F24" s="18">
        <v>3.6692821287978399E-4</v>
      </c>
      <c r="G24" s="27">
        <f t="shared" si="0"/>
        <v>3.4354188943303274</v>
      </c>
      <c r="H24" s="18">
        <v>0.10486891385767801</v>
      </c>
      <c r="I24" s="18">
        <v>0.27430480700063598</v>
      </c>
      <c r="J24" s="18">
        <v>0.310263591751409</v>
      </c>
      <c r="K24" s="18">
        <v>0.71361640767964496</v>
      </c>
    </row>
    <row r="25" spans="1:11" x14ac:dyDescent="0.25">
      <c r="A25" s="18" t="s">
        <v>3</v>
      </c>
      <c r="B25" s="18" t="s">
        <v>23</v>
      </c>
      <c r="C25" s="18" t="s">
        <v>1046</v>
      </c>
      <c r="D25" s="18" t="s">
        <v>566</v>
      </c>
      <c r="E25" s="18">
        <v>44.601999999999997</v>
      </c>
      <c r="F25" s="18">
        <v>3.8245058333722401E-4</v>
      </c>
      <c r="G25" s="27">
        <f t="shared" si="0"/>
        <v>3.4174246723284472</v>
      </c>
      <c r="H25" s="18">
        <v>0.112359550561798</v>
      </c>
      <c r="I25" s="18">
        <v>0.27430480700063598</v>
      </c>
      <c r="J25" s="18">
        <v>0.31003881796245097</v>
      </c>
      <c r="K25" s="18">
        <v>0.71361640767964496</v>
      </c>
    </row>
    <row r="26" spans="1:11" x14ac:dyDescent="0.25">
      <c r="A26" s="18" t="s">
        <v>3</v>
      </c>
      <c r="B26" s="18" t="s">
        <v>23</v>
      </c>
      <c r="C26" s="18" t="s">
        <v>1047</v>
      </c>
      <c r="D26" s="18" t="s">
        <v>566</v>
      </c>
      <c r="E26" s="18">
        <v>44.601999999999997</v>
      </c>
      <c r="F26" s="18">
        <v>3.9269423432579999E-4</v>
      </c>
      <c r="G26" s="27">
        <f t="shared" si="0"/>
        <v>3.4059454751463676</v>
      </c>
      <c r="H26" s="18">
        <v>0.101123595505618</v>
      </c>
      <c r="I26" s="18">
        <v>0.27430480700063598</v>
      </c>
      <c r="J26" s="18">
        <v>0.30989550327083598</v>
      </c>
      <c r="K26" s="18">
        <v>0.71361640767964496</v>
      </c>
    </row>
    <row r="27" spans="1:11" x14ac:dyDescent="0.25">
      <c r="A27" s="18" t="s">
        <v>3</v>
      </c>
      <c r="B27" s="18" t="s">
        <v>23</v>
      </c>
      <c r="C27" s="18" t="s">
        <v>1048</v>
      </c>
      <c r="D27" s="18" t="s">
        <v>581</v>
      </c>
      <c r="E27" s="18">
        <v>75.716499999999996</v>
      </c>
      <c r="F27" s="18">
        <v>4.0980902422397701E-4</v>
      </c>
      <c r="G27" s="27">
        <f t="shared" si="0"/>
        <v>3.3874184824220732</v>
      </c>
      <c r="H27" s="18">
        <v>0.17041198501872701</v>
      </c>
      <c r="I27" s="18">
        <v>0.27430480700063598</v>
      </c>
      <c r="J27" s="18">
        <v>0.309664325890603</v>
      </c>
      <c r="K27" s="18">
        <v>0.71361640767964496</v>
      </c>
    </row>
    <row r="28" spans="1:11" x14ac:dyDescent="0.25">
      <c r="A28" s="18" t="s">
        <v>3</v>
      </c>
      <c r="B28" s="18" t="s">
        <v>23</v>
      </c>
      <c r="C28" s="18" t="s">
        <v>155</v>
      </c>
      <c r="D28" s="18" t="s">
        <v>571</v>
      </c>
      <c r="E28" s="18">
        <v>168.429</v>
      </c>
      <c r="F28" s="18">
        <v>4.1063412493649903E-4</v>
      </c>
      <c r="G28" s="27">
        <f t="shared" si="0"/>
        <v>3.3865449622820489</v>
      </c>
      <c r="H28" s="18">
        <v>9.9250936329587994E-2</v>
      </c>
      <c r="I28" s="18">
        <v>0.27430480700063598</v>
      </c>
      <c r="J28" s="18">
        <v>0.30965343010801899</v>
      </c>
      <c r="K28" s="18">
        <v>0.71361640767964496</v>
      </c>
    </row>
    <row r="29" spans="1:11" x14ac:dyDescent="0.25">
      <c r="A29" s="18" t="s">
        <v>3</v>
      </c>
      <c r="B29" s="18" t="s">
        <v>23</v>
      </c>
      <c r="C29" s="18" t="s">
        <v>1049</v>
      </c>
      <c r="D29" s="18" t="s">
        <v>566</v>
      </c>
      <c r="E29" s="18">
        <v>44.601999999999997</v>
      </c>
      <c r="F29" s="18">
        <v>4.46683113126822E-4</v>
      </c>
      <c r="G29" s="27">
        <f t="shared" si="0"/>
        <v>3.3500004657382907</v>
      </c>
      <c r="H29" s="18">
        <v>0.117977528089888</v>
      </c>
      <c r="I29" s="18">
        <v>0.27430480700063598</v>
      </c>
      <c r="J29" s="18">
        <v>0.309197910569593</v>
      </c>
      <c r="K29" s="18">
        <v>0.72195204657828504</v>
      </c>
    </row>
    <row r="30" spans="1:11" x14ac:dyDescent="0.25">
      <c r="A30" s="18" t="s">
        <v>3</v>
      </c>
      <c r="B30" s="18" t="s">
        <v>23</v>
      </c>
      <c r="C30" s="18" t="s">
        <v>1050</v>
      </c>
      <c r="D30" s="18" t="s">
        <v>575</v>
      </c>
      <c r="E30" s="18">
        <v>58.338000000000001</v>
      </c>
      <c r="F30" s="18">
        <v>4.4866513045191099E-4</v>
      </c>
      <c r="G30" s="27">
        <f t="shared" si="0"/>
        <v>3.3480776818392828</v>
      </c>
      <c r="H30" s="18">
        <v>0.10486891385767801</v>
      </c>
      <c r="I30" s="18">
        <v>0.27430480700063598</v>
      </c>
      <c r="J30" s="18">
        <v>0.30917396058518998</v>
      </c>
      <c r="K30" s="18">
        <v>0.72195204657828504</v>
      </c>
    </row>
    <row r="31" spans="1:11" x14ac:dyDescent="0.25">
      <c r="A31" s="18" t="s">
        <v>3</v>
      </c>
      <c r="B31" s="18" t="s">
        <v>23</v>
      </c>
      <c r="C31" s="18" t="s">
        <v>1051</v>
      </c>
      <c r="D31" s="18" t="s">
        <v>566</v>
      </c>
      <c r="E31" s="18">
        <v>44.601999999999997</v>
      </c>
      <c r="F31" s="18">
        <v>4.7438145299755099E-4</v>
      </c>
      <c r="G31" s="27">
        <f t="shared" si="0"/>
        <v>3.3238722990246514</v>
      </c>
      <c r="H31" s="18">
        <v>0.110486891385768</v>
      </c>
      <c r="I31" s="18">
        <v>0.27430480700063598</v>
      </c>
      <c r="J31" s="18">
        <v>0.30887260823346302</v>
      </c>
      <c r="K31" s="18">
        <v>0.73174667872166799</v>
      </c>
    </row>
    <row r="32" spans="1:11" x14ac:dyDescent="0.25">
      <c r="A32" s="18" t="s">
        <v>3</v>
      </c>
      <c r="B32" s="18" t="s">
        <v>23</v>
      </c>
      <c r="C32" s="18" t="s">
        <v>1052</v>
      </c>
      <c r="D32" s="18" t="s">
        <v>570</v>
      </c>
      <c r="E32" s="18">
        <v>55.893000000000001</v>
      </c>
      <c r="F32" s="18">
        <v>4.99948591482772E-4</v>
      </c>
      <c r="G32" s="27">
        <f t="shared" si="0"/>
        <v>3.3010746508303863</v>
      </c>
      <c r="H32" s="18">
        <v>0.47191011235955099</v>
      </c>
      <c r="I32" s="18">
        <v>0.27430480700063598</v>
      </c>
      <c r="J32" s="18">
        <v>0.308589032537465</v>
      </c>
      <c r="K32" s="18">
        <v>0.73174667872166799</v>
      </c>
    </row>
    <row r="33" spans="1:11" x14ac:dyDescent="0.25">
      <c r="A33" s="18" t="s">
        <v>3</v>
      </c>
      <c r="B33" s="18" t="s">
        <v>23</v>
      </c>
      <c r="C33" s="18" t="s">
        <v>1053</v>
      </c>
      <c r="D33" s="18" t="s">
        <v>575</v>
      </c>
      <c r="E33" s="18">
        <v>56.064999999999998</v>
      </c>
      <c r="F33" s="18">
        <v>5.5470132711350805E-4</v>
      </c>
      <c r="G33" s="27">
        <f t="shared" si="0"/>
        <v>3.2559407950777466</v>
      </c>
      <c r="H33" s="18">
        <v>0.162921348314607</v>
      </c>
      <c r="I33" s="18">
        <v>0.27430480700063598</v>
      </c>
      <c r="J33" s="18">
        <v>0.308028344516737</v>
      </c>
      <c r="K33" s="18">
        <v>0.73174667872166799</v>
      </c>
    </row>
    <row r="34" spans="1:11" x14ac:dyDescent="0.25">
      <c r="A34" s="18" t="s">
        <v>3</v>
      </c>
      <c r="B34" s="18" t="s">
        <v>23</v>
      </c>
      <c r="C34" s="18" t="s">
        <v>1054</v>
      </c>
      <c r="D34" s="18" t="s">
        <v>575</v>
      </c>
      <c r="E34" s="18">
        <v>50.375999999999998</v>
      </c>
      <c r="F34" s="18">
        <v>5.5989564948335504E-4</v>
      </c>
      <c r="G34" s="27">
        <f t="shared" si="0"/>
        <v>3.2518929070588882</v>
      </c>
      <c r="H34" s="18">
        <v>0.47378277153558102</v>
      </c>
      <c r="I34" s="18">
        <v>0.27430480700063598</v>
      </c>
      <c r="J34" s="18">
        <v>0.30797810580928903</v>
      </c>
      <c r="K34" s="18">
        <v>0.73174667872166799</v>
      </c>
    </row>
    <row r="35" spans="1:11" x14ac:dyDescent="0.25">
      <c r="A35" s="18" t="s">
        <v>3</v>
      </c>
      <c r="B35" s="18" t="s">
        <v>23</v>
      </c>
      <c r="C35" s="18" t="s">
        <v>586</v>
      </c>
      <c r="D35" s="18" t="s">
        <v>577</v>
      </c>
      <c r="E35" s="18">
        <v>37.735999999999997</v>
      </c>
      <c r="F35" s="18">
        <v>5.7752832909881504E-4</v>
      </c>
      <c r="G35" s="27">
        <f t="shared" si="0"/>
        <v>3.2384267077656221</v>
      </c>
      <c r="H35" s="18">
        <v>0.12921348314606701</v>
      </c>
      <c r="I35" s="18">
        <v>0.27430480700063598</v>
      </c>
      <c r="J35" s="18">
        <v>0.30781103199355597</v>
      </c>
      <c r="K35" s="18">
        <v>0.73174667872166799</v>
      </c>
    </row>
    <row r="36" spans="1:11" x14ac:dyDescent="0.25">
      <c r="A36" s="18" t="s">
        <v>3</v>
      </c>
      <c r="B36" s="18" t="s">
        <v>23</v>
      </c>
      <c r="C36" s="18" t="s">
        <v>1055</v>
      </c>
      <c r="D36" s="18" t="s">
        <v>570</v>
      </c>
      <c r="E36" s="18">
        <v>55.893000000000001</v>
      </c>
      <c r="F36" s="18">
        <v>5.9622002211619305E-4</v>
      </c>
      <c r="G36" s="27">
        <f t="shared" si="0"/>
        <v>3.224593443686528</v>
      </c>
      <c r="H36" s="18">
        <v>0.45505617977528101</v>
      </c>
      <c r="I36" s="18">
        <v>0.27430480700063598</v>
      </c>
      <c r="J36" s="18">
        <v>0.30763949465572199</v>
      </c>
      <c r="K36" s="18">
        <v>0.73174667872166799</v>
      </c>
    </row>
    <row r="37" spans="1:11" x14ac:dyDescent="0.25">
      <c r="A37" s="18" t="s">
        <v>3</v>
      </c>
      <c r="B37" s="18" t="s">
        <v>23</v>
      </c>
      <c r="C37" s="18" t="s">
        <v>1056</v>
      </c>
      <c r="D37" s="18" t="s">
        <v>566</v>
      </c>
      <c r="E37" s="18">
        <v>44.601999999999997</v>
      </c>
      <c r="F37" s="18">
        <v>5.9730588101850198E-4</v>
      </c>
      <c r="G37" s="27">
        <f t="shared" si="0"/>
        <v>3.2238032092085454</v>
      </c>
      <c r="H37" s="18">
        <v>0.110486891385768</v>
      </c>
      <c r="I37" s="18">
        <v>0.27430480700063598</v>
      </c>
      <c r="J37" s="18">
        <v>0.30762969825117897</v>
      </c>
      <c r="K37" s="18">
        <v>0.73174667872166799</v>
      </c>
    </row>
    <row r="38" spans="1:11" x14ac:dyDescent="0.25">
      <c r="A38" s="18" t="s">
        <v>3</v>
      </c>
      <c r="B38" s="18" t="s">
        <v>23</v>
      </c>
      <c r="C38" s="18" t="s">
        <v>633</v>
      </c>
      <c r="D38" s="18" t="s">
        <v>578</v>
      </c>
      <c r="E38" s="18">
        <v>40.978000000000002</v>
      </c>
      <c r="F38" s="18">
        <v>6.1646068025864498E-4</v>
      </c>
      <c r="G38" s="27">
        <f t="shared" si="0"/>
        <v>3.2100946188107953</v>
      </c>
      <c r="H38" s="18">
        <v>0.35580524344569298</v>
      </c>
      <c r="I38" s="18">
        <v>0.27430480700063598</v>
      </c>
      <c r="J38" s="18">
        <v>0.30745980311853199</v>
      </c>
      <c r="K38" s="18">
        <v>0.73174667872166799</v>
      </c>
    </row>
    <row r="39" spans="1:11" x14ac:dyDescent="0.25">
      <c r="A39" s="18" t="s">
        <v>3</v>
      </c>
      <c r="B39" s="18" t="s">
        <v>23</v>
      </c>
      <c r="C39" s="18" t="s">
        <v>1057</v>
      </c>
      <c r="D39" s="18" t="s">
        <v>566</v>
      </c>
      <c r="E39" s="18">
        <v>44.601999999999997</v>
      </c>
      <c r="F39" s="18">
        <v>6.4373693742742605E-4</v>
      </c>
      <c r="G39" s="27">
        <f t="shared" si="0"/>
        <v>3.1912915704722993</v>
      </c>
      <c r="H39" s="18">
        <v>0.112359550561798</v>
      </c>
      <c r="I39" s="18">
        <v>0.27430480700063598</v>
      </c>
      <c r="J39" s="18">
        <v>0.30722691871172098</v>
      </c>
      <c r="K39" s="18">
        <v>0.73174667872166799</v>
      </c>
    </row>
    <row r="40" spans="1:11" x14ac:dyDescent="0.25">
      <c r="A40" s="18" t="s">
        <v>3</v>
      </c>
      <c r="B40" s="18" t="s">
        <v>23</v>
      </c>
      <c r="C40" s="18" t="s">
        <v>1058</v>
      </c>
      <c r="D40" s="18" t="s">
        <v>566</v>
      </c>
      <c r="E40" s="18">
        <v>44.601999999999997</v>
      </c>
      <c r="F40" s="18">
        <v>6.4373693742743603E-4</v>
      </c>
      <c r="G40" s="27">
        <f t="shared" si="0"/>
        <v>3.1912915704722926</v>
      </c>
      <c r="H40" s="18">
        <v>0.112359550561798</v>
      </c>
      <c r="I40" s="18">
        <v>0.27430480700063598</v>
      </c>
      <c r="J40" s="18">
        <v>0.30722691871172098</v>
      </c>
      <c r="K40" s="18">
        <v>0.73174667872166799</v>
      </c>
    </row>
    <row r="41" spans="1:11" x14ac:dyDescent="0.25">
      <c r="A41" s="18" t="s">
        <v>3</v>
      </c>
      <c r="B41" s="18" t="s">
        <v>23</v>
      </c>
      <c r="C41" s="18" t="s">
        <v>1059</v>
      </c>
      <c r="D41" s="18" t="s">
        <v>570</v>
      </c>
      <c r="E41" s="18">
        <v>55.893000000000001</v>
      </c>
      <c r="F41" s="18">
        <v>6.6758784686425199E-4</v>
      </c>
      <c r="G41" s="27">
        <f t="shared" si="0"/>
        <v>3.1754915780560551</v>
      </c>
      <c r="H41" s="18">
        <v>0.297752808988764</v>
      </c>
      <c r="I41" s="18">
        <v>0.27430480700063598</v>
      </c>
      <c r="J41" s="18">
        <v>0.30703136160204503</v>
      </c>
      <c r="K41" s="18">
        <v>0.73174667872166799</v>
      </c>
    </row>
    <row r="42" spans="1:11" x14ac:dyDescent="0.25">
      <c r="A42" s="18" t="s">
        <v>3</v>
      </c>
      <c r="B42" s="18" t="s">
        <v>23</v>
      </c>
      <c r="C42" s="18" t="s">
        <v>1060</v>
      </c>
      <c r="D42" s="18" t="s">
        <v>570</v>
      </c>
      <c r="E42" s="18">
        <v>55.893000000000001</v>
      </c>
      <c r="F42" s="18">
        <v>6.9995081196477999E-4</v>
      </c>
      <c r="G42" s="27">
        <f t="shared" si="0"/>
        <v>3.1549324783326709</v>
      </c>
      <c r="H42" s="18">
        <v>0.36329588014981301</v>
      </c>
      <c r="I42" s="18">
        <v>0.27430480700063598</v>
      </c>
      <c r="J42" s="18">
        <v>0.30677708383333402</v>
      </c>
      <c r="K42" s="18">
        <v>0.73174667872166799</v>
      </c>
    </row>
    <row r="43" spans="1:11" x14ac:dyDescent="0.25">
      <c r="A43" s="18" t="s">
        <v>3</v>
      </c>
      <c r="B43" s="18" t="s">
        <v>23</v>
      </c>
      <c r="C43" s="18" t="s">
        <v>1061</v>
      </c>
      <c r="D43" s="18" t="s">
        <v>575</v>
      </c>
      <c r="E43" s="18">
        <v>58.338000000000001</v>
      </c>
      <c r="F43" s="18">
        <v>7.0098562152725696E-4</v>
      </c>
      <c r="G43" s="27">
        <f t="shared" si="0"/>
        <v>3.1542908901009774</v>
      </c>
      <c r="H43" s="18">
        <v>0.116104868913858</v>
      </c>
      <c r="I43" s="18">
        <v>0.27430480700063598</v>
      </c>
      <c r="J43" s="18">
        <v>0.30676915192491799</v>
      </c>
      <c r="K43" s="18">
        <v>0.73174667872166799</v>
      </c>
    </row>
    <row r="44" spans="1:11" x14ac:dyDescent="0.25">
      <c r="A44" s="18" t="s">
        <v>3</v>
      </c>
      <c r="B44" s="18" t="s">
        <v>23</v>
      </c>
      <c r="C44" s="18" t="s">
        <v>1062</v>
      </c>
      <c r="D44" s="18" t="s">
        <v>578</v>
      </c>
      <c r="E44" s="18">
        <v>56.892000000000003</v>
      </c>
      <c r="F44" s="18">
        <v>7.3514367869344298E-4</v>
      </c>
      <c r="G44" s="27">
        <f t="shared" si="0"/>
        <v>3.1336277727993136</v>
      </c>
      <c r="H44" s="18">
        <v>0.38014981273408199</v>
      </c>
      <c r="I44" s="18">
        <v>0.27430480700063598</v>
      </c>
      <c r="J44" s="18">
        <v>0.30651380399309502</v>
      </c>
      <c r="K44" s="18">
        <v>0.73174667872166799</v>
      </c>
    </row>
    <row r="45" spans="1:11" x14ac:dyDescent="0.25">
      <c r="A45" s="18" t="s">
        <v>3</v>
      </c>
      <c r="B45" s="18" t="s">
        <v>23</v>
      </c>
      <c r="C45" s="18" t="s">
        <v>1063</v>
      </c>
      <c r="D45" s="18" t="s">
        <v>570</v>
      </c>
      <c r="E45" s="18">
        <v>55.893000000000001</v>
      </c>
      <c r="F45" s="18">
        <v>7.5635700284650497E-4</v>
      </c>
      <c r="G45" s="27">
        <f t="shared" si="0"/>
        <v>3.1212731677662644</v>
      </c>
      <c r="H45" s="18">
        <v>0.30898876404494402</v>
      </c>
      <c r="I45" s="18">
        <v>0.27430480700063598</v>
      </c>
      <c r="J45" s="18">
        <v>0.30636123096218898</v>
      </c>
      <c r="K45" s="18">
        <v>0.73174667872166799</v>
      </c>
    </row>
    <row r="46" spans="1:11" x14ac:dyDescent="0.25">
      <c r="A46" s="18" t="s">
        <v>3</v>
      </c>
      <c r="B46" s="18" t="s">
        <v>23</v>
      </c>
      <c r="C46" s="18" t="s">
        <v>1064</v>
      </c>
      <c r="D46" s="18" t="s">
        <v>575</v>
      </c>
      <c r="E46" s="18">
        <v>56.064999999999998</v>
      </c>
      <c r="F46" s="18">
        <v>7.7618711057022801E-4</v>
      </c>
      <c r="G46" s="27">
        <f t="shared" si="0"/>
        <v>3.1100335734675619</v>
      </c>
      <c r="H46" s="18">
        <v>0.13857677902621701</v>
      </c>
      <c r="I46" s="18">
        <v>0.27430480700063598</v>
      </c>
      <c r="J46" s="18">
        <v>0.30622249376314498</v>
      </c>
      <c r="K46" s="18">
        <v>0.73174667872166799</v>
      </c>
    </row>
    <row r="47" spans="1:11" x14ac:dyDescent="0.25">
      <c r="A47" s="18" t="s">
        <v>3</v>
      </c>
      <c r="B47" s="18" t="s">
        <v>23</v>
      </c>
      <c r="C47" s="18" t="s">
        <v>1065</v>
      </c>
      <c r="D47" s="18" t="s">
        <v>566</v>
      </c>
      <c r="E47" s="18">
        <v>44.601999999999997</v>
      </c>
      <c r="F47" s="18">
        <v>7.7700959649747495E-4</v>
      </c>
      <c r="G47" s="27">
        <f t="shared" si="0"/>
        <v>3.1095736173893531</v>
      </c>
      <c r="H47" s="18">
        <v>0.11423220973782799</v>
      </c>
      <c r="I47" s="18">
        <v>0.27430480700063598</v>
      </c>
      <c r="J47" s="18">
        <v>0.30621681758670299</v>
      </c>
      <c r="K47" s="18">
        <v>0.73174667872166799</v>
      </c>
    </row>
    <row r="48" spans="1:11" x14ac:dyDescent="0.25">
      <c r="A48" s="18" t="s">
        <v>3</v>
      </c>
      <c r="B48" s="18" t="s">
        <v>23</v>
      </c>
      <c r="C48" s="18" t="s">
        <v>1066</v>
      </c>
      <c r="D48" s="18" t="s">
        <v>570</v>
      </c>
      <c r="E48" s="18">
        <v>55.893000000000001</v>
      </c>
      <c r="F48" s="18">
        <v>7.9916881406072698E-4</v>
      </c>
      <c r="G48" s="27">
        <f t="shared" si="0"/>
        <v>3.0973614719111997</v>
      </c>
      <c r="H48" s="18">
        <v>0.34082397003745302</v>
      </c>
      <c r="I48" s="18">
        <v>0.27430480700063598</v>
      </c>
      <c r="J48" s="18">
        <v>0.30606614998736698</v>
      </c>
      <c r="K48" s="18">
        <v>0.73174667872166799</v>
      </c>
    </row>
    <row r="49" spans="1:11" x14ac:dyDescent="0.25">
      <c r="A49" s="18" t="s">
        <v>3</v>
      </c>
      <c r="B49" s="18" t="s">
        <v>23</v>
      </c>
      <c r="C49" s="18" t="s">
        <v>1067</v>
      </c>
      <c r="D49" s="18" t="s">
        <v>564</v>
      </c>
      <c r="E49" s="18" t="s">
        <v>170</v>
      </c>
      <c r="F49" s="18">
        <v>8.0618225404431999E-4</v>
      </c>
      <c r="G49" s="27">
        <f t="shared" si="0"/>
        <v>3.0935667659143635</v>
      </c>
      <c r="H49" s="18">
        <v>8.6142322097378293E-2</v>
      </c>
      <c r="I49" s="18">
        <v>0.27430480700063598</v>
      </c>
      <c r="J49" s="18">
        <v>0.306019347952594</v>
      </c>
      <c r="K49" s="18">
        <v>0.73174667872166799</v>
      </c>
    </row>
    <row r="50" spans="1:11" x14ac:dyDescent="0.25">
      <c r="A50" s="18" t="s">
        <v>3</v>
      </c>
      <c r="B50" s="18" t="s">
        <v>23</v>
      </c>
      <c r="C50" s="18" t="s">
        <v>1068</v>
      </c>
      <c r="D50" s="18" t="s">
        <v>570</v>
      </c>
      <c r="E50" s="18">
        <v>55.893000000000001</v>
      </c>
      <c r="F50" s="18">
        <v>8.1484214147716503E-4</v>
      </c>
      <c r="G50" s="27">
        <f t="shared" si="0"/>
        <v>3.0889265185308288</v>
      </c>
      <c r="H50" s="18">
        <v>0.367041198501873</v>
      </c>
      <c r="I50" s="18">
        <v>0.27430480700063598</v>
      </c>
      <c r="J50" s="18">
        <v>0.30596212726283201</v>
      </c>
      <c r="K50" s="18">
        <v>0.73174667872166799</v>
      </c>
    </row>
    <row r="51" spans="1:11" x14ac:dyDescent="0.25">
      <c r="A51" s="18" t="s">
        <v>3</v>
      </c>
      <c r="B51" s="18" t="s">
        <v>23</v>
      </c>
      <c r="C51" s="18" t="s">
        <v>1069</v>
      </c>
      <c r="D51" s="18" t="s">
        <v>573</v>
      </c>
      <c r="E51" s="18">
        <v>9.093</v>
      </c>
      <c r="F51" s="18">
        <v>8.1907321640148595E-4</v>
      </c>
      <c r="G51" s="27">
        <f t="shared" si="0"/>
        <v>3.0866772752140257</v>
      </c>
      <c r="H51" s="18">
        <v>0.417602996254682</v>
      </c>
      <c r="I51" s="18">
        <v>0.27430480700063598</v>
      </c>
      <c r="J51" s="18">
        <v>0.30593439487017399</v>
      </c>
      <c r="K51" s="18">
        <v>0.73174667872166799</v>
      </c>
    </row>
    <row r="52" spans="1:11" x14ac:dyDescent="0.25">
      <c r="A52" s="18" t="s">
        <v>3</v>
      </c>
      <c r="B52" s="18" t="s">
        <v>23</v>
      </c>
      <c r="C52" s="18" t="s">
        <v>1070</v>
      </c>
      <c r="D52" s="18" t="s">
        <v>570</v>
      </c>
      <c r="E52" s="18">
        <v>55.893000000000001</v>
      </c>
      <c r="F52" s="18">
        <v>8.3322527927772805E-4</v>
      </c>
      <c r="G52" s="27">
        <f t="shared" si="0"/>
        <v>3.079237562434948</v>
      </c>
      <c r="H52" s="18">
        <v>0.29400749063670401</v>
      </c>
      <c r="I52" s="18">
        <v>0.27430480700063598</v>
      </c>
      <c r="J52" s="18">
        <v>0.30584268394821801</v>
      </c>
      <c r="K52" s="18">
        <v>0.73174667872166799</v>
      </c>
    </row>
    <row r="53" spans="1:11" x14ac:dyDescent="0.25">
      <c r="A53" s="18" t="s">
        <v>3</v>
      </c>
      <c r="B53" s="18" t="s">
        <v>23</v>
      </c>
      <c r="C53" s="18" t="s">
        <v>1071</v>
      </c>
      <c r="D53" s="18" t="s">
        <v>570</v>
      </c>
      <c r="E53" s="18">
        <v>55.893000000000001</v>
      </c>
      <c r="F53" s="18">
        <v>8.70280979017749E-4</v>
      </c>
      <c r="G53" s="27">
        <f t="shared" si="0"/>
        <v>3.0603405083746114</v>
      </c>
      <c r="H53" s="18">
        <v>0.15730337078651699</v>
      </c>
      <c r="I53" s="18">
        <v>0.27430480700063598</v>
      </c>
      <c r="J53" s="18">
        <v>0.30560986176405103</v>
      </c>
      <c r="K53" s="18">
        <v>0.73174667872166799</v>
      </c>
    </row>
    <row r="54" spans="1:11" x14ac:dyDescent="0.25">
      <c r="A54" s="18" t="s">
        <v>3</v>
      </c>
      <c r="B54" s="18" t="s">
        <v>23</v>
      </c>
      <c r="C54" s="18" t="s">
        <v>1072</v>
      </c>
      <c r="D54" s="18" t="s">
        <v>570</v>
      </c>
      <c r="E54" s="18">
        <v>55.893000000000001</v>
      </c>
      <c r="F54" s="18">
        <v>8.8606371172660699E-4</v>
      </c>
      <c r="G54" s="27">
        <f t="shared" si="0"/>
        <v>3.0525350493810173</v>
      </c>
      <c r="H54" s="18">
        <v>0.30524344569288397</v>
      </c>
      <c r="I54" s="18">
        <v>0.27430480700063598</v>
      </c>
      <c r="J54" s="18">
        <v>0.30551374707652701</v>
      </c>
      <c r="K54" s="18">
        <v>0.73174667872166799</v>
      </c>
    </row>
    <row r="55" spans="1:11" x14ac:dyDescent="0.25">
      <c r="A55" s="18" t="s">
        <v>3</v>
      </c>
      <c r="B55" s="18" t="s">
        <v>23</v>
      </c>
      <c r="C55" s="18" t="s">
        <v>1073</v>
      </c>
      <c r="D55" s="18" t="s">
        <v>570</v>
      </c>
      <c r="E55" s="18">
        <v>55.893000000000001</v>
      </c>
      <c r="F55" s="18">
        <v>8.9266155623644004E-4</v>
      </c>
      <c r="G55" s="27">
        <f t="shared" si="0"/>
        <v>3.0493131683446437</v>
      </c>
      <c r="H55" s="18">
        <v>0.194756554307116</v>
      </c>
      <c r="I55" s="18">
        <v>0.27430480700063598</v>
      </c>
      <c r="J55" s="18">
        <v>0.30547408259669501</v>
      </c>
      <c r="K55" s="18">
        <v>0.73174667872166799</v>
      </c>
    </row>
    <row r="56" spans="1:11" x14ac:dyDescent="0.25">
      <c r="A56" s="18" t="s">
        <v>3</v>
      </c>
      <c r="B56" s="18" t="s">
        <v>23</v>
      </c>
      <c r="C56" s="18" t="s">
        <v>1074</v>
      </c>
      <c r="D56" s="18" t="s">
        <v>570</v>
      </c>
      <c r="E56" s="18">
        <v>55.893000000000001</v>
      </c>
      <c r="F56" s="18">
        <v>8.9266155623644004E-4</v>
      </c>
      <c r="G56" s="27">
        <f t="shared" si="0"/>
        <v>3.0493131683446437</v>
      </c>
      <c r="H56" s="18">
        <v>0.194756554307116</v>
      </c>
      <c r="I56" s="18">
        <v>0.27430480700063598</v>
      </c>
      <c r="J56" s="18">
        <v>0.30547408259669501</v>
      </c>
      <c r="K56" s="18">
        <v>0.73174667872166799</v>
      </c>
    </row>
    <row r="57" spans="1:11" x14ac:dyDescent="0.25">
      <c r="A57" s="18" t="s">
        <v>3</v>
      </c>
      <c r="B57" s="18" t="s">
        <v>23</v>
      </c>
      <c r="C57" s="18" t="s">
        <v>1075</v>
      </c>
      <c r="D57" s="18" t="s">
        <v>570</v>
      </c>
      <c r="E57" s="18">
        <v>50.207999999999998</v>
      </c>
      <c r="F57" s="18">
        <v>9.7511212612685395E-4</v>
      </c>
      <c r="G57" s="27">
        <f t="shared" si="0"/>
        <v>3.0109454428057192</v>
      </c>
      <c r="H57" s="18">
        <v>0.14044943820224701</v>
      </c>
      <c r="I57" s="18">
        <v>0.27430480700063598</v>
      </c>
      <c r="J57" s="18">
        <v>0.30500214733560999</v>
      </c>
      <c r="K57" s="18">
        <v>0.75858167796893206</v>
      </c>
    </row>
    <row r="58" spans="1:11" x14ac:dyDescent="0.25">
      <c r="A58" s="18" t="s">
        <v>3</v>
      </c>
      <c r="B58" s="18" t="s">
        <v>23</v>
      </c>
      <c r="C58" s="18" t="s">
        <v>1076</v>
      </c>
      <c r="D58" s="18" t="s">
        <v>570</v>
      </c>
      <c r="E58" s="18">
        <v>55.893000000000001</v>
      </c>
      <c r="F58" s="18">
        <v>9.8841077232340391E-4</v>
      </c>
      <c r="G58" s="27">
        <f t="shared" si="0"/>
        <v>3.0050625300292482</v>
      </c>
      <c r="H58" s="18">
        <v>0.34456928838951301</v>
      </c>
      <c r="I58" s="18">
        <v>0.27430480700063598</v>
      </c>
      <c r="J58" s="18">
        <v>0.30492985266515998</v>
      </c>
      <c r="K58" s="18">
        <v>0.75858167796893206</v>
      </c>
    </row>
    <row r="59" spans="1:11" x14ac:dyDescent="0.25">
      <c r="A59" s="18" t="s">
        <v>3</v>
      </c>
      <c r="B59" s="18" t="s">
        <v>37</v>
      </c>
      <c r="C59" s="18" t="s">
        <v>599</v>
      </c>
      <c r="D59" s="18" t="s">
        <v>576</v>
      </c>
      <c r="E59" s="18">
        <v>62.152000000000001</v>
      </c>
      <c r="F59" s="18">
        <v>2.18849643188608E-4</v>
      </c>
      <c r="G59" s="27">
        <f t="shared" si="0"/>
        <v>3.6598541571218974</v>
      </c>
      <c r="H59" s="18">
        <v>5.9925093632958802E-2</v>
      </c>
      <c r="I59" s="18">
        <v>5.66722365311048E-2</v>
      </c>
      <c r="J59" s="18">
        <v>0.10707322950960101</v>
      </c>
      <c r="K59" s="18">
        <v>0.99910617671441904</v>
      </c>
    </row>
    <row r="60" spans="1:11" x14ac:dyDescent="0.25">
      <c r="A60" s="18" t="s">
        <v>3</v>
      </c>
      <c r="B60" s="18" t="s">
        <v>37</v>
      </c>
      <c r="C60" s="18" t="s">
        <v>1077</v>
      </c>
      <c r="D60" s="18" t="s">
        <v>576</v>
      </c>
      <c r="E60" s="18">
        <v>57.600999999999999</v>
      </c>
      <c r="F60" s="18">
        <v>3.4577152147255799E-4</v>
      </c>
      <c r="G60" s="27">
        <f t="shared" si="0"/>
        <v>3.4612107790685678</v>
      </c>
      <c r="H60" s="18">
        <v>0.16853932584269701</v>
      </c>
      <c r="I60" s="18">
        <v>5.66722365311048E-2</v>
      </c>
      <c r="J60" s="18">
        <v>0.103832435390197</v>
      </c>
      <c r="K60" s="18">
        <v>0.99910617671441904</v>
      </c>
    </row>
    <row r="61" spans="1:11" x14ac:dyDescent="0.25">
      <c r="A61" s="18" t="s">
        <v>3</v>
      </c>
      <c r="B61" s="18" t="s">
        <v>37</v>
      </c>
      <c r="C61" s="18" t="s">
        <v>1078</v>
      </c>
      <c r="D61" s="18" t="s">
        <v>576</v>
      </c>
      <c r="E61" s="18">
        <v>57.600999999999999</v>
      </c>
      <c r="F61" s="18">
        <v>3.4577152147255799E-4</v>
      </c>
      <c r="G61" s="27">
        <f t="shared" si="0"/>
        <v>3.4612107790685678</v>
      </c>
      <c r="H61" s="18">
        <v>0.16853932584269701</v>
      </c>
      <c r="I61" s="18">
        <v>5.66722365311048E-2</v>
      </c>
      <c r="J61" s="18">
        <v>0.103832435390197</v>
      </c>
      <c r="K61" s="18">
        <v>0.99910617671441904</v>
      </c>
    </row>
    <row r="62" spans="1:11" x14ac:dyDescent="0.25">
      <c r="A62" s="18" t="s">
        <v>3</v>
      </c>
      <c r="B62" s="18" t="s">
        <v>37</v>
      </c>
      <c r="C62" s="18" t="s">
        <v>1079</v>
      </c>
      <c r="D62" s="18" t="s">
        <v>584</v>
      </c>
      <c r="E62" s="18">
        <v>55.773000000000003</v>
      </c>
      <c r="F62" s="18">
        <v>4.0323048750470102E-4</v>
      </c>
      <c r="G62" s="27">
        <f t="shared" si="0"/>
        <v>3.394446639125777</v>
      </c>
      <c r="H62" s="18">
        <v>0.45692883895131098</v>
      </c>
      <c r="I62" s="18">
        <v>5.66722365311048E-2</v>
      </c>
      <c r="J62" s="18">
        <v>0.10274833099731499</v>
      </c>
      <c r="K62" s="18">
        <v>0.99910617671441904</v>
      </c>
    </row>
    <row r="63" spans="1:11" x14ac:dyDescent="0.25">
      <c r="A63" s="18" t="s">
        <v>3</v>
      </c>
      <c r="B63" s="18" t="s">
        <v>37</v>
      </c>
      <c r="C63" s="18" t="s">
        <v>1080</v>
      </c>
      <c r="D63" s="18" t="s">
        <v>584</v>
      </c>
      <c r="E63" s="18">
        <v>55.773000000000003</v>
      </c>
      <c r="F63" s="18">
        <v>4.0323048750470102E-4</v>
      </c>
      <c r="G63" s="27">
        <f t="shared" si="0"/>
        <v>3.394446639125777</v>
      </c>
      <c r="H63" s="18">
        <v>0.45692883895131098</v>
      </c>
      <c r="I63" s="18">
        <v>5.66722365311048E-2</v>
      </c>
      <c r="J63" s="18">
        <v>0.10274833099731499</v>
      </c>
      <c r="K63" s="18">
        <v>0.99910617671441904</v>
      </c>
    </row>
    <row r="64" spans="1:11" x14ac:dyDescent="0.25">
      <c r="A64" s="18" t="s">
        <v>3</v>
      </c>
      <c r="B64" s="18" t="s">
        <v>37</v>
      </c>
      <c r="C64" s="18" t="s">
        <v>1081</v>
      </c>
      <c r="D64" s="18" t="s">
        <v>584</v>
      </c>
      <c r="E64" s="18">
        <v>55.773000000000003</v>
      </c>
      <c r="F64" s="18">
        <v>4.03230487504702E-4</v>
      </c>
      <c r="G64" s="27">
        <f t="shared" si="0"/>
        <v>3.3944466391257762</v>
      </c>
      <c r="H64" s="18">
        <v>0.45692883895131098</v>
      </c>
      <c r="I64" s="18">
        <v>5.66722365311048E-2</v>
      </c>
      <c r="J64" s="18">
        <v>0.10274833099731499</v>
      </c>
      <c r="K64" s="18">
        <v>0.99910617671441904</v>
      </c>
    </row>
    <row r="65" spans="1:11" x14ac:dyDescent="0.25">
      <c r="A65" s="18" t="s">
        <v>3</v>
      </c>
      <c r="B65" s="18" t="s">
        <v>37</v>
      </c>
      <c r="C65" s="18" t="s">
        <v>1082</v>
      </c>
      <c r="D65" s="18" t="s">
        <v>572</v>
      </c>
      <c r="E65" s="18">
        <v>38.768999999999998</v>
      </c>
      <c r="F65" s="18">
        <v>4.6696718558096302E-4</v>
      </c>
      <c r="G65" s="27">
        <f t="shared" si="0"/>
        <v>3.3307136368253776</v>
      </c>
      <c r="H65" s="18">
        <v>9.5505617977528101E-2</v>
      </c>
      <c r="I65" s="18">
        <v>5.66722365311048E-2</v>
      </c>
      <c r="J65" s="18">
        <v>0.101715923991766</v>
      </c>
      <c r="K65" s="18">
        <v>0.99910617671441904</v>
      </c>
    </row>
    <row r="66" spans="1:11" x14ac:dyDescent="0.25">
      <c r="A66" s="18" t="s">
        <v>3</v>
      </c>
      <c r="B66" s="18" t="s">
        <v>37</v>
      </c>
      <c r="C66" s="18" t="s">
        <v>1083</v>
      </c>
      <c r="D66" s="18" t="s">
        <v>572</v>
      </c>
      <c r="E66" s="18">
        <v>38.768999999999998</v>
      </c>
      <c r="F66" s="18">
        <v>4.6696718558097202E-4</v>
      </c>
      <c r="G66" s="27">
        <f t="shared" si="0"/>
        <v>3.3307136368253691</v>
      </c>
      <c r="H66" s="18">
        <v>9.5505617977528101E-2</v>
      </c>
      <c r="I66" s="18">
        <v>5.66722365311048E-2</v>
      </c>
      <c r="J66" s="18">
        <v>0.101715923991766</v>
      </c>
      <c r="K66" s="18">
        <v>0.99910617671441904</v>
      </c>
    </row>
    <row r="67" spans="1:11" x14ac:dyDescent="0.25">
      <c r="A67" s="18" t="s">
        <v>3</v>
      </c>
      <c r="B67" s="18" t="s">
        <v>37</v>
      </c>
      <c r="C67" s="18" t="s">
        <v>613</v>
      </c>
      <c r="D67" s="18" t="s">
        <v>565</v>
      </c>
      <c r="E67" s="18">
        <v>45.649500000000003</v>
      </c>
      <c r="F67" s="18">
        <v>5.3411402340973197E-4</v>
      </c>
      <c r="G67" s="27">
        <f t="shared" si="0"/>
        <v>3.2723660192794832</v>
      </c>
      <c r="H67" s="18">
        <v>0.48501872659175999</v>
      </c>
      <c r="I67" s="18">
        <v>5.66722365311048E-2</v>
      </c>
      <c r="J67" s="18">
        <v>0.10077291516851</v>
      </c>
      <c r="K67" s="18">
        <v>0.99910617671441904</v>
      </c>
    </row>
    <row r="68" spans="1:11" x14ac:dyDescent="0.25">
      <c r="A68" s="18" t="s">
        <v>3</v>
      </c>
      <c r="B68" s="18" t="s">
        <v>37</v>
      </c>
      <c r="C68" s="18" t="s">
        <v>1084</v>
      </c>
      <c r="D68" s="18" t="s">
        <v>576</v>
      </c>
      <c r="E68" s="18">
        <v>57.600999999999999</v>
      </c>
      <c r="F68" s="18">
        <v>5.4430504585089104E-4</v>
      </c>
      <c r="G68" s="27">
        <f t="shared" si="0"/>
        <v>3.264157639640227</v>
      </c>
      <c r="H68" s="18">
        <v>0.16853932584269701</v>
      </c>
      <c r="I68" s="18">
        <v>5.66722365311048E-2</v>
      </c>
      <c r="J68" s="18">
        <v>0.10064041991349899</v>
      </c>
      <c r="K68" s="18">
        <v>0.99910617671441904</v>
      </c>
    </row>
    <row r="69" spans="1:11" x14ac:dyDescent="0.25">
      <c r="A69" s="18" t="s">
        <v>3</v>
      </c>
      <c r="B69" s="18" t="s">
        <v>37</v>
      </c>
      <c r="C69" s="18" t="s">
        <v>600</v>
      </c>
      <c r="D69" s="18" t="s">
        <v>569</v>
      </c>
      <c r="E69" s="18">
        <v>47.831000000000003</v>
      </c>
      <c r="F69" s="18">
        <v>6.1911144497335503E-4</v>
      </c>
      <c r="G69" s="27">
        <f t="shared" ref="G69:G132" si="1">-LOG(F69)</f>
        <v>3.208231167489549</v>
      </c>
      <c r="H69" s="18">
        <v>9.9250936329587994E-2</v>
      </c>
      <c r="I69" s="18">
        <v>5.66722365311048E-2</v>
      </c>
      <c r="J69" s="18">
        <v>9.9738800219175694E-2</v>
      </c>
      <c r="K69" s="18">
        <v>0.99910617671441904</v>
      </c>
    </row>
    <row r="70" spans="1:11" x14ac:dyDescent="0.25">
      <c r="A70" s="18" t="s">
        <v>3</v>
      </c>
      <c r="B70" s="18" t="s">
        <v>37</v>
      </c>
      <c r="C70" s="18" t="s">
        <v>609</v>
      </c>
      <c r="D70" s="18" t="s">
        <v>584</v>
      </c>
      <c r="E70" s="18">
        <v>86.478999999999999</v>
      </c>
      <c r="F70" s="18">
        <v>6.3291424639001499E-4</v>
      </c>
      <c r="G70" s="27">
        <f t="shared" si="1"/>
        <v>3.1986551285963709</v>
      </c>
      <c r="H70" s="18">
        <v>0.35205992509363299</v>
      </c>
      <c r="I70" s="18">
        <v>5.66722365311048E-2</v>
      </c>
      <c r="J70" s="18">
        <v>9.9584616447552801E-2</v>
      </c>
      <c r="K70" s="18">
        <v>0.99910617671441904</v>
      </c>
    </row>
    <row r="71" spans="1:11" x14ac:dyDescent="0.25">
      <c r="A71" s="18" t="s">
        <v>3</v>
      </c>
      <c r="B71" s="18" t="s">
        <v>37</v>
      </c>
      <c r="C71" s="18" t="s">
        <v>602</v>
      </c>
      <c r="D71" s="18" t="s">
        <v>569</v>
      </c>
      <c r="E71" s="18">
        <v>47.831000000000003</v>
      </c>
      <c r="F71" s="18">
        <v>6.9326071547901405E-4</v>
      </c>
      <c r="G71" s="27">
        <f t="shared" si="1"/>
        <v>3.1591034089661965</v>
      </c>
      <c r="H71" s="18">
        <v>9.5505617977528101E-2</v>
      </c>
      <c r="I71" s="18">
        <v>5.66722365311048E-2</v>
      </c>
      <c r="J71" s="18">
        <v>9.89484097763422E-2</v>
      </c>
      <c r="K71" s="18">
        <v>0.99910617671441904</v>
      </c>
    </row>
    <row r="72" spans="1:11" x14ac:dyDescent="0.25">
      <c r="A72" s="18" t="s">
        <v>3</v>
      </c>
      <c r="B72" s="18" t="s">
        <v>37</v>
      </c>
      <c r="C72" s="18" t="s">
        <v>122</v>
      </c>
      <c r="D72" s="18" t="s">
        <v>584</v>
      </c>
      <c r="E72" s="18">
        <v>56.341500000000003</v>
      </c>
      <c r="F72" s="18">
        <v>7.4955800636458399E-4</v>
      </c>
      <c r="G72" s="27">
        <f t="shared" si="1"/>
        <v>3.1251947525831962</v>
      </c>
      <c r="H72" s="18">
        <v>0.256554307116105</v>
      </c>
      <c r="I72" s="18">
        <v>5.66722365311048E-2</v>
      </c>
      <c r="J72" s="18">
        <v>9.8403770169173801E-2</v>
      </c>
      <c r="K72" s="18">
        <v>0.99910617671441904</v>
      </c>
    </row>
    <row r="73" spans="1:11" x14ac:dyDescent="0.25">
      <c r="A73" s="18" t="s">
        <v>3</v>
      </c>
      <c r="B73" s="18" t="s">
        <v>37</v>
      </c>
      <c r="C73" s="18" t="s">
        <v>1085</v>
      </c>
      <c r="D73" s="18" t="s">
        <v>576</v>
      </c>
      <c r="E73" s="18">
        <v>136.19</v>
      </c>
      <c r="F73" s="18">
        <v>7.5142729287532397E-4</v>
      </c>
      <c r="G73" s="27">
        <f t="shared" si="1"/>
        <v>3.1241130348117818</v>
      </c>
      <c r="H73" s="18">
        <v>0.43258426966292102</v>
      </c>
      <c r="I73" s="18">
        <v>5.66722365311048E-2</v>
      </c>
      <c r="J73" s="18">
        <v>9.8386407848583005E-2</v>
      </c>
      <c r="K73" s="18">
        <v>0.99910617671441904</v>
      </c>
    </row>
    <row r="74" spans="1:11" x14ac:dyDescent="0.25">
      <c r="A74" s="18" t="s">
        <v>3</v>
      </c>
      <c r="B74" s="18" t="s">
        <v>37</v>
      </c>
      <c r="C74" s="18" t="s">
        <v>1086</v>
      </c>
      <c r="D74" s="18" t="s">
        <v>566</v>
      </c>
      <c r="E74" s="18">
        <v>136.90799999999999</v>
      </c>
      <c r="F74" s="18">
        <v>7.6610115706974701E-4</v>
      </c>
      <c r="G74" s="27">
        <f t="shared" si="1"/>
        <v>3.1157138817294712</v>
      </c>
      <c r="H74" s="18">
        <v>0.34082397003745302</v>
      </c>
      <c r="I74" s="18">
        <v>5.66722365311048E-2</v>
      </c>
      <c r="J74" s="18">
        <v>9.8251621384613894E-2</v>
      </c>
      <c r="K74" s="18">
        <v>0.99910617671441904</v>
      </c>
    </row>
    <row r="75" spans="1:11" x14ac:dyDescent="0.25">
      <c r="A75" s="18" t="s">
        <v>3</v>
      </c>
      <c r="B75" s="18" t="s">
        <v>37</v>
      </c>
      <c r="C75" s="18" t="s">
        <v>1087</v>
      </c>
      <c r="D75" s="18" t="s">
        <v>566</v>
      </c>
      <c r="E75" s="18">
        <v>136.90799999999999</v>
      </c>
      <c r="F75" s="18">
        <v>7.66101157069752E-4</v>
      </c>
      <c r="G75" s="27">
        <f t="shared" si="1"/>
        <v>3.1157138817294685</v>
      </c>
      <c r="H75" s="18">
        <v>0.34082397003745302</v>
      </c>
      <c r="I75" s="18">
        <v>5.66722365311048E-2</v>
      </c>
      <c r="J75" s="18">
        <v>9.8251621384613894E-2</v>
      </c>
      <c r="K75" s="18">
        <v>0.99910617671441904</v>
      </c>
    </row>
    <row r="76" spans="1:11" x14ac:dyDescent="0.25">
      <c r="A76" s="18" t="s">
        <v>3</v>
      </c>
      <c r="B76" s="18" t="s">
        <v>37</v>
      </c>
      <c r="C76" s="18" t="s">
        <v>618</v>
      </c>
      <c r="D76" s="18" t="s">
        <v>576</v>
      </c>
      <c r="E76" s="18">
        <v>137.327</v>
      </c>
      <c r="F76" s="18">
        <v>8.3199450496016403E-4</v>
      </c>
      <c r="G76" s="27">
        <f t="shared" si="1"/>
        <v>3.0798795420666791</v>
      </c>
      <c r="H76" s="18">
        <v>0.34269662921348298</v>
      </c>
      <c r="I76" s="18">
        <v>5.66722365311048E-2</v>
      </c>
      <c r="J76" s="18">
        <v>9.7677080822729995E-2</v>
      </c>
      <c r="K76" s="18">
        <v>0.99910617671441904</v>
      </c>
    </row>
    <row r="77" spans="1:11" x14ac:dyDescent="0.25">
      <c r="A77" s="18" t="s">
        <v>3</v>
      </c>
      <c r="B77" s="18" t="s">
        <v>37</v>
      </c>
      <c r="C77" s="18" t="s">
        <v>1088</v>
      </c>
      <c r="D77" s="18" t="s">
        <v>580</v>
      </c>
      <c r="E77" s="18">
        <v>58.883000000000003</v>
      </c>
      <c r="F77" s="18">
        <v>8.6368483067671197E-4</v>
      </c>
      <c r="G77" s="27">
        <f t="shared" si="1"/>
        <v>3.0636447080637716</v>
      </c>
      <c r="H77" s="18">
        <v>0.45505617977528101</v>
      </c>
      <c r="I77" s="18">
        <v>5.66722365311048E-2</v>
      </c>
      <c r="J77" s="18">
        <v>9.7417060607560405E-2</v>
      </c>
      <c r="K77" s="18">
        <v>0.99910617671441904</v>
      </c>
    </row>
    <row r="78" spans="1:11" x14ac:dyDescent="0.25">
      <c r="A78" s="18" t="s">
        <v>3</v>
      </c>
      <c r="B78" s="18" t="s">
        <v>37</v>
      </c>
      <c r="C78" s="18" t="s">
        <v>1089</v>
      </c>
      <c r="D78" s="18" t="s">
        <v>580</v>
      </c>
      <c r="E78" s="18">
        <v>58.883000000000003</v>
      </c>
      <c r="F78" s="18">
        <v>8.6368483067671197E-4</v>
      </c>
      <c r="G78" s="27">
        <f t="shared" si="1"/>
        <v>3.0636447080637716</v>
      </c>
      <c r="H78" s="18">
        <v>0.45505617977528101</v>
      </c>
      <c r="I78" s="18">
        <v>5.66722365311048E-2</v>
      </c>
      <c r="J78" s="18">
        <v>9.7417060607560405E-2</v>
      </c>
      <c r="K78" s="18">
        <v>0.99910617671441904</v>
      </c>
    </row>
    <row r="79" spans="1:11" x14ac:dyDescent="0.25">
      <c r="A79" s="18" t="s">
        <v>3</v>
      </c>
      <c r="B79" s="18" t="s">
        <v>37</v>
      </c>
      <c r="C79" s="18" t="s">
        <v>1090</v>
      </c>
      <c r="D79" s="18" t="s">
        <v>566</v>
      </c>
      <c r="E79" s="18">
        <v>76.489999999999995</v>
      </c>
      <c r="F79" s="18">
        <v>8.8695386070611803E-4</v>
      </c>
      <c r="G79" s="27">
        <f t="shared" si="1"/>
        <v>3.0520989715571258</v>
      </c>
      <c r="H79" s="18">
        <v>8.8014981273408205E-2</v>
      </c>
      <c r="I79" s="18">
        <v>5.66722365311048E-2</v>
      </c>
      <c r="J79" s="18">
        <v>9.7232247644397904E-2</v>
      </c>
      <c r="K79" s="18">
        <v>0.99910617671441904</v>
      </c>
    </row>
    <row r="80" spans="1:11" x14ac:dyDescent="0.25">
      <c r="A80" s="18" t="s">
        <v>3</v>
      </c>
      <c r="B80" s="18" t="s">
        <v>57</v>
      </c>
      <c r="C80" s="18" t="s">
        <v>622</v>
      </c>
      <c r="D80" s="18" t="s">
        <v>578</v>
      </c>
      <c r="E80" s="18">
        <v>22.763999999999999</v>
      </c>
      <c r="F80" s="18">
        <v>9.0243892388387195E-5</v>
      </c>
      <c r="G80" s="27">
        <f t="shared" si="1"/>
        <v>4.0445821810209557</v>
      </c>
      <c r="H80" s="18">
        <v>0.41573033707865198</v>
      </c>
      <c r="I80" s="18">
        <v>0.111765005619515</v>
      </c>
      <c r="J80" s="18">
        <v>0.16519041260168901</v>
      </c>
      <c r="K80" s="18">
        <v>0.99737650991858096</v>
      </c>
    </row>
    <row r="81" spans="1:11" x14ac:dyDescent="0.25">
      <c r="A81" s="18" t="s">
        <v>3</v>
      </c>
      <c r="B81" s="18" t="s">
        <v>57</v>
      </c>
      <c r="C81" s="18" t="s">
        <v>587</v>
      </c>
      <c r="D81" s="18" t="s">
        <v>572</v>
      </c>
      <c r="E81" s="18">
        <v>38.768999999999998</v>
      </c>
      <c r="F81" s="18">
        <v>1.4105998777391501E-4</v>
      </c>
      <c r="G81" s="27">
        <f t="shared" si="1"/>
        <v>3.8505961581329986</v>
      </c>
      <c r="H81" s="18">
        <v>0.18726591760299599</v>
      </c>
      <c r="I81" s="18">
        <v>0.111765005619515</v>
      </c>
      <c r="J81" s="18">
        <v>0.16217187362752999</v>
      </c>
      <c r="K81" s="18">
        <v>0.99737650991858096</v>
      </c>
    </row>
    <row r="82" spans="1:11" x14ac:dyDescent="0.25">
      <c r="A82" s="18" t="s">
        <v>3</v>
      </c>
      <c r="B82" s="18" t="s">
        <v>57</v>
      </c>
      <c r="C82" s="18" t="s">
        <v>1091</v>
      </c>
      <c r="D82" s="18" t="s">
        <v>568</v>
      </c>
      <c r="E82" s="18">
        <v>48.941000000000003</v>
      </c>
      <c r="F82" s="18">
        <v>1.6342021343276899E-4</v>
      </c>
      <c r="G82" s="27">
        <f t="shared" si="1"/>
        <v>3.7866942266323766</v>
      </c>
      <c r="H82" s="18">
        <v>0.112359550561798</v>
      </c>
      <c r="I82" s="18">
        <v>0.111765005619515</v>
      </c>
      <c r="J82" s="18">
        <v>0.161181623432822</v>
      </c>
      <c r="K82" s="18">
        <v>0.99737650991858096</v>
      </c>
    </row>
    <row r="83" spans="1:11" x14ac:dyDescent="0.25">
      <c r="A83" s="18" t="s">
        <v>3</v>
      </c>
      <c r="B83" s="18" t="s">
        <v>57</v>
      </c>
      <c r="C83" s="18" t="s">
        <v>1092</v>
      </c>
      <c r="D83" s="18" t="s">
        <v>568</v>
      </c>
      <c r="E83" s="18">
        <v>48.941000000000003</v>
      </c>
      <c r="F83" s="18">
        <v>1.8380035165954E-4</v>
      </c>
      <c r="G83" s="27">
        <f t="shared" si="1"/>
        <v>3.7356536620268845</v>
      </c>
      <c r="H83" s="18">
        <v>0.108614232209738</v>
      </c>
      <c r="I83" s="18">
        <v>0.111765005619515</v>
      </c>
      <c r="J83" s="18">
        <v>0.160392170743311</v>
      </c>
      <c r="K83" s="18">
        <v>0.99737650991858096</v>
      </c>
    </row>
    <row r="84" spans="1:11" x14ac:dyDescent="0.25">
      <c r="A84" s="18" t="s">
        <v>3</v>
      </c>
      <c r="B84" s="18" t="s">
        <v>57</v>
      </c>
      <c r="C84" s="18" t="s">
        <v>1093</v>
      </c>
      <c r="D84" s="18" t="s">
        <v>568</v>
      </c>
      <c r="E84" s="18">
        <v>48.941000000000003</v>
      </c>
      <c r="F84" s="18">
        <v>1.92619435209351E-4</v>
      </c>
      <c r="G84" s="27">
        <f t="shared" si="1"/>
        <v>3.715299894894065</v>
      </c>
      <c r="H84" s="18">
        <v>0.121722846441948</v>
      </c>
      <c r="I84" s="18">
        <v>0.111765005619515</v>
      </c>
      <c r="J84" s="18">
        <v>0.16007772914401699</v>
      </c>
      <c r="K84" s="18">
        <v>0.99737650991858096</v>
      </c>
    </row>
    <row r="85" spans="1:11" x14ac:dyDescent="0.25">
      <c r="A85" s="18" t="s">
        <v>3</v>
      </c>
      <c r="B85" s="18" t="s">
        <v>57</v>
      </c>
      <c r="C85" s="18" t="s">
        <v>1094</v>
      </c>
      <c r="D85" s="18" t="s">
        <v>568</v>
      </c>
      <c r="E85" s="18">
        <v>48.941000000000003</v>
      </c>
      <c r="F85" s="18">
        <v>1.9497160808033999E-4</v>
      </c>
      <c r="G85" s="27">
        <f t="shared" si="1"/>
        <v>3.7100286263389211</v>
      </c>
      <c r="H85" s="18">
        <v>0.106741573033708</v>
      </c>
      <c r="I85" s="18">
        <v>0.111765005619515</v>
      </c>
      <c r="J85" s="18">
        <v>0.15999632919963799</v>
      </c>
      <c r="K85" s="18">
        <v>0.99737650991858096</v>
      </c>
    </row>
    <row r="86" spans="1:11" x14ac:dyDescent="0.25">
      <c r="A86" s="18" t="s">
        <v>3</v>
      </c>
      <c r="B86" s="18" t="s">
        <v>57</v>
      </c>
      <c r="C86" s="18" t="s">
        <v>1031</v>
      </c>
      <c r="D86" s="18" t="s">
        <v>570</v>
      </c>
      <c r="E86" s="18">
        <v>55.893000000000001</v>
      </c>
      <c r="F86" s="18">
        <v>2.5503126250730899E-4</v>
      </c>
      <c r="G86" s="27">
        <f t="shared" si="1"/>
        <v>3.5934065791651917</v>
      </c>
      <c r="H86" s="18">
        <v>0.35955056179775302</v>
      </c>
      <c r="I86" s="18">
        <v>0.111765005619515</v>
      </c>
      <c r="J86" s="18">
        <v>0.158199144250602</v>
      </c>
      <c r="K86" s="18">
        <v>0.99737650991858096</v>
      </c>
    </row>
    <row r="87" spans="1:11" x14ac:dyDescent="0.25">
      <c r="A87" s="18" t="s">
        <v>3</v>
      </c>
      <c r="B87" s="18" t="s">
        <v>57</v>
      </c>
      <c r="C87" s="18" t="s">
        <v>1095</v>
      </c>
      <c r="D87" s="18" t="s">
        <v>568</v>
      </c>
      <c r="E87" s="18">
        <v>48.941000000000003</v>
      </c>
      <c r="F87" s="18">
        <v>2.7055592293715797E-4</v>
      </c>
      <c r="G87" s="27">
        <f t="shared" si="1"/>
        <v>3.5677429541698835</v>
      </c>
      <c r="H87" s="18">
        <v>0.108614232209738</v>
      </c>
      <c r="I87" s="18">
        <v>0.111765005619515</v>
      </c>
      <c r="J87" s="18">
        <v>0.15780462478986901</v>
      </c>
      <c r="K87" s="18">
        <v>0.99737650991858096</v>
      </c>
    </row>
    <row r="88" spans="1:11" x14ac:dyDescent="0.25">
      <c r="A88" s="18" t="s">
        <v>3</v>
      </c>
      <c r="B88" s="18" t="s">
        <v>57</v>
      </c>
      <c r="C88" s="18" t="s">
        <v>1040</v>
      </c>
      <c r="D88" s="18" t="s">
        <v>568</v>
      </c>
      <c r="E88" s="18">
        <v>42.119</v>
      </c>
      <c r="F88" s="18">
        <v>2.9307867236414602E-4</v>
      </c>
      <c r="G88" s="27">
        <f t="shared" si="1"/>
        <v>3.5330157844669725</v>
      </c>
      <c r="H88" s="18">
        <v>0.20599250936329599</v>
      </c>
      <c r="I88" s="18">
        <v>0.111765005619515</v>
      </c>
      <c r="J88" s="18">
        <v>0.15727133676008001</v>
      </c>
      <c r="K88" s="18">
        <v>0.99737650991858096</v>
      </c>
    </row>
    <row r="89" spans="1:11" x14ac:dyDescent="0.25">
      <c r="A89" s="18" t="s">
        <v>3</v>
      </c>
      <c r="B89" s="18" t="s">
        <v>57</v>
      </c>
      <c r="C89" s="18" t="s">
        <v>1030</v>
      </c>
      <c r="D89" s="18" t="s">
        <v>570</v>
      </c>
      <c r="E89" s="18">
        <v>55.893000000000001</v>
      </c>
      <c r="F89" s="18">
        <v>3.2293131544338402E-4</v>
      </c>
      <c r="G89" s="27">
        <f t="shared" si="1"/>
        <v>3.4908898383373757</v>
      </c>
      <c r="H89" s="18">
        <v>0.35205992509363299</v>
      </c>
      <c r="I89" s="18">
        <v>0.111765005619515</v>
      </c>
      <c r="J89" s="18">
        <v>0.15662530555054799</v>
      </c>
      <c r="K89" s="18">
        <v>0.99737650991858096</v>
      </c>
    </row>
    <row r="90" spans="1:11" x14ac:dyDescent="0.25">
      <c r="A90" s="18" t="s">
        <v>3</v>
      </c>
      <c r="B90" s="18" t="s">
        <v>57</v>
      </c>
      <c r="C90" s="18" t="s">
        <v>623</v>
      </c>
      <c r="D90" s="18" t="s">
        <v>572</v>
      </c>
      <c r="E90" s="18">
        <v>38.768999999999998</v>
      </c>
      <c r="F90" s="18">
        <v>3.2999359240985001E-4</v>
      </c>
      <c r="G90" s="27">
        <f t="shared" si="1"/>
        <v>3.4814944928738134</v>
      </c>
      <c r="H90" s="18">
        <v>0.19101123595505601</v>
      </c>
      <c r="I90" s="18">
        <v>0.111765005619515</v>
      </c>
      <c r="J90" s="18">
        <v>0.156481353254185</v>
      </c>
      <c r="K90" s="18">
        <v>0.99737650991858096</v>
      </c>
    </row>
    <row r="91" spans="1:11" x14ac:dyDescent="0.25">
      <c r="A91" s="18" t="s">
        <v>3</v>
      </c>
      <c r="B91" s="18" t="s">
        <v>57</v>
      </c>
      <c r="C91" s="18" t="s">
        <v>1096</v>
      </c>
      <c r="D91" s="18" t="s">
        <v>568</v>
      </c>
      <c r="E91" s="18">
        <v>48.941000000000003</v>
      </c>
      <c r="F91" s="18">
        <v>4.4081378671516602E-4</v>
      </c>
      <c r="G91" s="27">
        <f t="shared" si="1"/>
        <v>3.3557448311238578</v>
      </c>
      <c r="H91" s="18">
        <v>0.11423220973782799</v>
      </c>
      <c r="I91" s="18">
        <v>0.111765005619515</v>
      </c>
      <c r="J91" s="18">
        <v>0.154559366714414</v>
      </c>
      <c r="K91" s="18">
        <v>0.99737650991858096</v>
      </c>
    </row>
    <row r="92" spans="1:11" x14ac:dyDescent="0.25">
      <c r="A92" s="18" t="s">
        <v>3</v>
      </c>
      <c r="B92" s="18" t="s">
        <v>57</v>
      </c>
      <c r="C92" s="18" t="s">
        <v>1097</v>
      </c>
      <c r="D92" s="18" t="s">
        <v>568</v>
      </c>
      <c r="E92" s="18">
        <v>48.941000000000003</v>
      </c>
      <c r="F92" s="18">
        <v>4.55365733041856E-4</v>
      </c>
      <c r="G92" s="27">
        <f t="shared" si="1"/>
        <v>3.3416396538059971</v>
      </c>
      <c r="H92" s="18">
        <v>7.6779026217228499E-2</v>
      </c>
      <c r="I92" s="18">
        <v>0.111765005619515</v>
      </c>
      <c r="J92" s="18">
        <v>0.15434433385542501</v>
      </c>
      <c r="K92" s="18">
        <v>0.99737650991858096</v>
      </c>
    </row>
    <row r="93" spans="1:11" x14ac:dyDescent="0.25">
      <c r="A93" s="18" t="s">
        <v>3</v>
      </c>
      <c r="B93" s="18" t="s">
        <v>57</v>
      </c>
      <c r="C93" s="18" t="s">
        <v>1098</v>
      </c>
      <c r="D93" s="18" t="s">
        <v>568</v>
      </c>
      <c r="E93" s="18">
        <v>48.941000000000003</v>
      </c>
      <c r="F93" s="18">
        <v>4.8813291690199E-4</v>
      </c>
      <c r="G93" s="27">
        <f t="shared" si="1"/>
        <v>3.3114619050112171</v>
      </c>
      <c r="H93" s="18">
        <v>0.101123595505618</v>
      </c>
      <c r="I93" s="18">
        <v>0.111765005619515</v>
      </c>
      <c r="J93" s="18">
        <v>0.15388465653643499</v>
      </c>
      <c r="K93" s="18">
        <v>0.99737650991858096</v>
      </c>
    </row>
    <row r="94" spans="1:11" x14ac:dyDescent="0.25">
      <c r="A94" s="18" t="s">
        <v>3</v>
      </c>
      <c r="B94" s="18" t="s">
        <v>57</v>
      </c>
      <c r="C94" s="18" t="s">
        <v>1099</v>
      </c>
      <c r="D94" s="18" t="s">
        <v>568</v>
      </c>
      <c r="E94" s="18">
        <v>48.941000000000003</v>
      </c>
      <c r="F94" s="18">
        <v>5.3573862122384495E-4</v>
      </c>
      <c r="G94" s="27">
        <f t="shared" si="1"/>
        <v>3.2710470443499218</v>
      </c>
      <c r="H94" s="18">
        <v>0.112359550561798</v>
      </c>
      <c r="I94" s="18">
        <v>0.111765005619515</v>
      </c>
      <c r="J94" s="18">
        <v>0.153269864807974</v>
      </c>
      <c r="K94" s="18">
        <v>0.99737650991858096</v>
      </c>
    </row>
    <row r="95" spans="1:11" x14ac:dyDescent="0.25">
      <c r="A95" s="18" t="s">
        <v>3</v>
      </c>
      <c r="B95" s="18" t="s">
        <v>57</v>
      </c>
      <c r="C95" s="18" t="s">
        <v>1100</v>
      </c>
      <c r="D95" s="18" t="s">
        <v>568</v>
      </c>
      <c r="E95" s="18">
        <v>48.941000000000003</v>
      </c>
      <c r="F95" s="18">
        <v>5.3874631347878795E-4</v>
      </c>
      <c r="G95" s="27">
        <f t="shared" si="1"/>
        <v>3.268615688601602</v>
      </c>
      <c r="H95" s="18">
        <v>0.108614232209738</v>
      </c>
      <c r="I95" s="18">
        <v>0.111765005619515</v>
      </c>
      <c r="J95" s="18">
        <v>0.153232909151476</v>
      </c>
      <c r="K95" s="18">
        <v>0.99737650991858096</v>
      </c>
    </row>
    <row r="96" spans="1:11" x14ac:dyDescent="0.25">
      <c r="A96" s="18" t="s">
        <v>3</v>
      </c>
      <c r="B96" s="18" t="s">
        <v>57</v>
      </c>
      <c r="C96" s="18" t="s">
        <v>1101</v>
      </c>
      <c r="D96" s="18" t="s">
        <v>568</v>
      </c>
      <c r="E96" s="18">
        <v>48.941000000000003</v>
      </c>
      <c r="F96" s="18">
        <v>6.18095289509212E-4</v>
      </c>
      <c r="G96" s="27">
        <f t="shared" si="1"/>
        <v>3.2089445661443849</v>
      </c>
      <c r="H96" s="18">
        <v>7.8651685393258397E-2</v>
      </c>
      <c r="I96" s="18">
        <v>0.111765005619515</v>
      </c>
      <c r="J96" s="18">
        <v>0.15232701604881599</v>
      </c>
      <c r="K96" s="18">
        <v>0.99737650991858096</v>
      </c>
    </row>
    <row r="97" spans="1:11" x14ac:dyDescent="0.25">
      <c r="A97" s="18" t="s">
        <v>3</v>
      </c>
      <c r="B97" s="18" t="s">
        <v>57</v>
      </c>
      <c r="C97" s="18" t="s">
        <v>1032</v>
      </c>
      <c r="D97" s="18" t="s">
        <v>570</v>
      </c>
      <c r="E97" s="18">
        <v>55.893000000000001</v>
      </c>
      <c r="F97" s="18">
        <v>6.4610586395420398E-4</v>
      </c>
      <c r="G97" s="27">
        <f t="shared" si="1"/>
        <v>3.189696317354203</v>
      </c>
      <c r="H97" s="18">
        <v>0.38576779026217201</v>
      </c>
      <c r="I97" s="18">
        <v>0.111765005619515</v>
      </c>
      <c r="J97" s="18">
        <v>0.15203524837712001</v>
      </c>
      <c r="K97" s="18">
        <v>0.99737650991858096</v>
      </c>
    </row>
    <row r="98" spans="1:11" x14ac:dyDescent="0.25">
      <c r="A98" s="18" t="s">
        <v>3</v>
      </c>
      <c r="B98" s="18" t="s">
        <v>57</v>
      </c>
      <c r="C98" s="18" t="s">
        <v>1102</v>
      </c>
      <c r="D98" s="18" t="s">
        <v>568</v>
      </c>
      <c r="E98" s="18">
        <v>48.941000000000003</v>
      </c>
      <c r="F98" s="18">
        <v>7.6161367085234998E-4</v>
      </c>
      <c r="G98" s="27">
        <f t="shared" si="1"/>
        <v>3.1182652690321264</v>
      </c>
      <c r="H98" s="18">
        <v>0.108614232209738</v>
      </c>
      <c r="I98" s="18">
        <v>0.111765005619515</v>
      </c>
      <c r="J98" s="18">
        <v>0.150954428305865</v>
      </c>
      <c r="K98" s="18">
        <v>0.99737650991858096</v>
      </c>
    </row>
    <row r="99" spans="1:11" x14ac:dyDescent="0.25">
      <c r="A99" s="18" t="s">
        <v>3</v>
      </c>
      <c r="B99" s="18" t="s">
        <v>57</v>
      </c>
      <c r="C99" s="18" t="s">
        <v>1103</v>
      </c>
      <c r="D99" s="18" t="s">
        <v>568</v>
      </c>
      <c r="E99" s="18">
        <v>48.941000000000003</v>
      </c>
      <c r="F99" s="18">
        <v>7.6161367085234998E-4</v>
      </c>
      <c r="G99" s="27">
        <f t="shared" si="1"/>
        <v>3.1182652690321264</v>
      </c>
      <c r="H99" s="18">
        <v>0.108614232209738</v>
      </c>
      <c r="I99" s="18">
        <v>0.111765005619515</v>
      </c>
      <c r="J99" s="18">
        <v>0.150954428305865</v>
      </c>
      <c r="K99" s="18">
        <v>0.99737650991858096</v>
      </c>
    </row>
    <row r="100" spans="1:11" x14ac:dyDescent="0.25">
      <c r="A100" s="18" t="s">
        <v>3</v>
      </c>
      <c r="B100" s="18" t="s">
        <v>57</v>
      </c>
      <c r="C100" s="18" t="s">
        <v>479</v>
      </c>
      <c r="D100" s="18" t="s">
        <v>568</v>
      </c>
      <c r="E100" s="18">
        <v>48.941000000000003</v>
      </c>
      <c r="F100" s="18">
        <v>7.8944160638704203E-4</v>
      </c>
      <c r="G100" s="27">
        <f t="shared" si="1"/>
        <v>3.1026799884698493</v>
      </c>
      <c r="H100" s="18">
        <v>0.14981273408239701</v>
      </c>
      <c r="I100" s="18">
        <v>0.111765005619515</v>
      </c>
      <c r="J100" s="18">
        <v>0.15071901932136</v>
      </c>
      <c r="K100" s="18">
        <v>0.99737650991858096</v>
      </c>
    </row>
    <row r="101" spans="1:11" x14ac:dyDescent="0.25">
      <c r="A101" s="18" t="s">
        <v>3</v>
      </c>
      <c r="B101" s="18" t="s">
        <v>57</v>
      </c>
      <c r="C101" s="18" t="s">
        <v>480</v>
      </c>
      <c r="D101" s="18" t="s">
        <v>568</v>
      </c>
      <c r="E101" s="18">
        <v>48.941000000000003</v>
      </c>
      <c r="F101" s="18">
        <v>7.8944160638704203E-4</v>
      </c>
      <c r="G101" s="27">
        <f t="shared" si="1"/>
        <v>3.1026799884698493</v>
      </c>
      <c r="H101" s="18">
        <v>0.14981273408239701</v>
      </c>
      <c r="I101" s="18">
        <v>0.111765005619515</v>
      </c>
      <c r="J101" s="18">
        <v>0.15071901932136</v>
      </c>
      <c r="K101" s="18">
        <v>0.99737650991858096</v>
      </c>
    </row>
    <row r="102" spans="1:11" x14ac:dyDescent="0.25">
      <c r="A102" s="18" t="s">
        <v>3</v>
      </c>
      <c r="B102" s="18" t="s">
        <v>57</v>
      </c>
      <c r="C102" s="18" t="s">
        <v>1033</v>
      </c>
      <c r="D102" s="18" t="s">
        <v>570</v>
      </c>
      <c r="E102" s="18">
        <v>55.893000000000001</v>
      </c>
      <c r="F102" s="18">
        <v>7.9397638016090596E-4</v>
      </c>
      <c r="G102" s="27">
        <f t="shared" si="1"/>
        <v>3.1001924171174395</v>
      </c>
      <c r="H102" s="18">
        <v>0.35955056179775302</v>
      </c>
      <c r="I102" s="18">
        <v>0.111765005619515</v>
      </c>
      <c r="J102" s="18">
        <v>0.15068145938694599</v>
      </c>
      <c r="K102" s="18">
        <v>0.99737650991858096</v>
      </c>
    </row>
    <row r="103" spans="1:11" x14ac:dyDescent="0.25">
      <c r="A103" s="18" t="s">
        <v>3</v>
      </c>
      <c r="B103" s="18" t="s">
        <v>57</v>
      </c>
      <c r="C103" s="18" t="s">
        <v>1104</v>
      </c>
      <c r="D103" s="18" t="s">
        <v>576</v>
      </c>
      <c r="E103" s="18">
        <v>146.42599999999999</v>
      </c>
      <c r="F103" s="18">
        <v>7.9889326702907405E-4</v>
      </c>
      <c r="G103" s="27">
        <f t="shared" si="1"/>
        <v>3.0975112390046733</v>
      </c>
      <c r="H103" s="18">
        <v>0.27715355805243402</v>
      </c>
      <c r="I103" s="18">
        <v>0.111765005619515</v>
      </c>
      <c r="J103" s="18">
        <v>0.15064098042950699</v>
      </c>
      <c r="K103" s="18">
        <v>0.99737650991858096</v>
      </c>
    </row>
    <row r="104" spans="1:11" x14ac:dyDescent="0.25">
      <c r="A104" s="18" t="s">
        <v>3</v>
      </c>
      <c r="B104" s="18" t="s">
        <v>57</v>
      </c>
      <c r="C104" s="18" t="s">
        <v>1105</v>
      </c>
      <c r="D104" s="18" t="s">
        <v>576</v>
      </c>
      <c r="E104" s="18">
        <v>146.42599999999999</v>
      </c>
      <c r="F104" s="18">
        <v>7.9889326702907903E-4</v>
      </c>
      <c r="G104" s="27">
        <f t="shared" si="1"/>
        <v>3.0975112390046706</v>
      </c>
      <c r="H104" s="18">
        <v>0.27715355805243402</v>
      </c>
      <c r="I104" s="18">
        <v>0.111765005619515</v>
      </c>
      <c r="J104" s="18">
        <v>0.15064098042950699</v>
      </c>
      <c r="K104" s="18">
        <v>0.99737650991858096</v>
      </c>
    </row>
    <row r="105" spans="1:11" x14ac:dyDescent="0.25">
      <c r="A105" s="18" t="s">
        <v>3</v>
      </c>
      <c r="B105" s="18" t="s">
        <v>57</v>
      </c>
      <c r="C105" s="18" t="s">
        <v>1106</v>
      </c>
      <c r="D105" s="18" t="s">
        <v>568</v>
      </c>
      <c r="E105" s="18">
        <v>48.941000000000003</v>
      </c>
      <c r="F105" s="18">
        <v>8.0770630990709201E-4</v>
      </c>
      <c r="G105" s="27">
        <f t="shared" si="1"/>
        <v>3.0927465243402548</v>
      </c>
      <c r="H105" s="18">
        <v>9.5505617977528101E-2</v>
      </c>
      <c r="I105" s="18">
        <v>0.111765005619515</v>
      </c>
      <c r="J105" s="18">
        <v>0.15056905627855999</v>
      </c>
      <c r="K105" s="18">
        <v>0.99737650991858096</v>
      </c>
    </row>
    <row r="106" spans="1:11" x14ac:dyDescent="0.25">
      <c r="A106" s="18" t="s">
        <v>3</v>
      </c>
      <c r="B106" s="18" t="s">
        <v>57</v>
      </c>
      <c r="C106" s="18" t="s">
        <v>1107</v>
      </c>
      <c r="D106" s="18" t="s">
        <v>371</v>
      </c>
      <c r="E106" s="18">
        <v>30.722000000000001</v>
      </c>
      <c r="F106" s="18">
        <v>9.8616555575044892E-4</v>
      </c>
      <c r="G106" s="27">
        <f t="shared" si="1"/>
        <v>3.0060501703394067</v>
      </c>
      <c r="H106" s="18">
        <v>0.27715355805243402</v>
      </c>
      <c r="I106" s="18">
        <v>0.111765005619515</v>
      </c>
      <c r="J106" s="18">
        <v>0.14926282254197801</v>
      </c>
      <c r="K106" s="18">
        <v>0.99737650991858096</v>
      </c>
    </row>
    <row r="107" spans="1:11" x14ac:dyDescent="0.25">
      <c r="A107" s="18" t="s">
        <v>3</v>
      </c>
      <c r="B107" s="18" t="s">
        <v>70</v>
      </c>
      <c r="C107" s="18" t="s">
        <v>585</v>
      </c>
      <c r="D107" s="18" t="s">
        <v>576</v>
      </c>
      <c r="E107" s="18">
        <v>9.109</v>
      </c>
      <c r="F107" s="19">
        <v>2.0322323588395601E-5</v>
      </c>
      <c r="G107" s="27">
        <f t="shared" si="1"/>
        <v>4.6920266377303239</v>
      </c>
      <c r="H107" s="18">
        <v>7.6779026217228499E-2</v>
      </c>
      <c r="I107" s="18">
        <v>0.31022653433625202</v>
      </c>
      <c r="J107" s="18">
        <v>0.35964269657665998</v>
      </c>
      <c r="K107" s="18">
        <v>0.50124841572329004</v>
      </c>
    </row>
    <row r="108" spans="1:11" x14ac:dyDescent="0.25">
      <c r="A108" s="18" t="s">
        <v>3</v>
      </c>
      <c r="B108" s="18" t="s">
        <v>70</v>
      </c>
      <c r="C108" s="18" t="s">
        <v>1029</v>
      </c>
      <c r="D108" s="18" t="s">
        <v>575</v>
      </c>
      <c r="E108" s="18">
        <v>58.338000000000001</v>
      </c>
      <c r="F108" s="19">
        <v>2.3074548438212501E-5</v>
      </c>
      <c r="G108" s="27">
        <f t="shared" si="1"/>
        <v>4.6368667892277902</v>
      </c>
      <c r="H108" s="18">
        <v>0.31086142322097399</v>
      </c>
      <c r="I108" s="18">
        <v>0.31022653433625202</v>
      </c>
      <c r="J108" s="18">
        <v>0.35896188364824599</v>
      </c>
      <c r="K108" s="18">
        <v>0.50124841572329004</v>
      </c>
    </row>
    <row r="109" spans="1:11" x14ac:dyDescent="0.25">
      <c r="A109" s="18" t="s">
        <v>3</v>
      </c>
      <c r="B109" s="18" t="s">
        <v>70</v>
      </c>
      <c r="C109" s="18" t="s">
        <v>1036</v>
      </c>
      <c r="D109" s="18" t="s">
        <v>575</v>
      </c>
      <c r="E109" s="18">
        <v>58.338000000000001</v>
      </c>
      <c r="F109" s="19">
        <v>7.5984004207008802E-5</v>
      </c>
      <c r="G109" s="27">
        <f t="shared" si="1"/>
        <v>4.1192778237164598</v>
      </c>
      <c r="H109" s="18">
        <v>0.121722846441948</v>
      </c>
      <c r="I109" s="18">
        <v>0.31022653433625202</v>
      </c>
      <c r="J109" s="18">
        <v>0.352625223344885</v>
      </c>
      <c r="K109" s="18">
        <v>0.68453930525276896</v>
      </c>
    </row>
    <row r="110" spans="1:11" x14ac:dyDescent="0.25">
      <c r="A110" s="18" t="s">
        <v>3</v>
      </c>
      <c r="B110" s="18" t="s">
        <v>70</v>
      </c>
      <c r="C110" s="18" t="s">
        <v>817</v>
      </c>
      <c r="D110" s="18" t="s">
        <v>570</v>
      </c>
      <c r="E110" s="18">
        <v>55.893000000000001</v>
      </c>
      <c r="F110" s="18">
        <v>1.05423557551346E-4</v>
      </c>
      <c r="G110" s="27">
        <f t="shared" si="1"/>
        <v>3.9770623324689112</v>
      </c>
      <c r="H110" s="18">
        <v>0.297752808988764</v>
      </c>
      <c r="I110" s="18">
        <v>0.31022653433625202</v>
      </c>
      <c r="J110" s="18">
        <v>0.35090113171489001</v>
      </c>
      <c r="K110" s="18">
        <v>0.68453930525276896</v>
      </c>
    </row>
    <row r="111" spans="1:11" x14ac:dyDescent="0.25">
      <c r="A111" s="18" t="s">
        <v>3</v>
      </c>
      <c r="B111" s="18" t="s">
        <v>70</v>
      </c>
      <c r="C111" s="18" t="s">
        <v>1030</v>
      </c>
      <c r="D111" s="18" t="s">
        <v>570</v>
      </c>
      <c r="E111" s="18">
        <v>55.893000000000001</v>
      </c>
      <c r="F111" s="18">
        <v>1.5550072565543701E-4</v>
      </c>
      <c r="G111" s="27">
        <f t="shared" si="1"/>
        <v>3.8082675799656536</v>
      </c>
      <c r="H111" s="18">
        <v>0.35205992509363299</v>
      </c>
      <c r="I111" s="18">
        <v>0.31022653433625202</v>
      </c>
      <c r="J111" s="18">
        <v>0.34886481533126801</v>
      </c>
      <c r="K111" s="18">
        <v>0.68453930525276896</v>
      </c>
    </row>
    <row r="112" spans="1:11" x14ac:dyDescent="0.25">
      <c r="A112" s="18" t="s">
        <v>3</v>
      </c>
      <c r="B112" s="18" t="s">
        <v>70</v>
      </c>
      <c r="C112" s="18" t="s">
        <v>1032</v>
      </c>
      <c r="D112" s="18" t="s">
        <v>570</v>
      </c>
      <c r="E112" s="18">
        <v>55.893000000000001</v>
      </c>
      <c r="F112" s="18">
        <v>1.62384497643271E-4</v>
      </c>
      <c r="G112" s="27">
        <f t="shared" si="1"/>
        <v>3.7894554338962201</v>
      </c>
      <c r="H112" s="18">
        <v>0.38576779026217201</v>
      </c>
      <c r="I112" s="18">
        <v>0.31022653433625202</v>
      </c>
      <c r="J112" s="18">
        <v>0.34863855557978601</v>
      </c>
      <c r="K112" s="18">
        <v>0.68453930525276896</v>
      </c>
    </row>
    <row r="113" spans="1:11" x14ac:dyDescent="0.25">
      <c r="A113" s="18" t="s">
        <v>3</v>
      </c>
      <c r="B113" s="18" t="s">
        <v>70</v>
      </c>
      <c r="C113" s="18" t="s">
        <v>1034</v>
      </c>
      <c r="D113" s="18" t="s">
        <v>570</v>
      </c>
      <c r="E113" s="18">
        <v>55.893000000000001</v>
      </c>
      <c r="F113" s="18">
        <v>1.70195881303986E-4</v>
      </c>
      <c r="G113" s="27">
        <f t="shared" si="1"/>
        <v>3.7690509539376511</v>
      </c>
      <c r="H113" s="18">
        <v>0.37827715355805203</v>
      </c>
      <c r="I113" s="18">
        <v>0.31022653433625202</v>
      </c>
      <c r="J113" s="18">
        <v>0.348393302485974</v>
      </c>
      <c r="K113" s="18">
        <v>0.68453930525276896</v>
      </c>
    </row>
    <row r="114" spans="1:11" x14ac:dyDescent="0.25">
      <c r="A114" s="18" t="s">
        <v>3</v>
      </c>
      <c r="B114" s="18" t="s">
        <v>70</v>
      </c>
      <c r="C114" s="18" t="s">
        <v>155</v>
      </c>
      <c r="D114" s="18" t="s">
        <v>571</v>
      </c>
      <c r="E114" s="18">
        <v>168.429</v>
      </c>
      <c r="F114" s="18">
        <v>1.9140590932711701E-4</v>
      </c>
      <c r="G114" s="27">
        <f t="shared" si="1"/>
        <v>3.7180446582595836</v>
      </c>
      <c r="H114" s="18">
        <v>9.9250936329587994E-2</v>
      </c>
      <c r="I114" s="18">
        <v>0.31022653433625202</v>
      </c>
      <c r="J114" s="18">
        <v>0.34778095351097399</v>
      </c>
      <c r="K114" s="18">
        <v>0.68453930525276896</v>
      </c>
    </row>
    <row r="115" spans="1:11" x14ac:dyDescent="0.25">
      <c r="A115" s="18" t="s">
        <v>3</v>
      </c>
      <c r="B115" s="18" t="s">
        <v>70</v>
      </c>
      <c r="C115" s="18" t="s">
        <v>678</v>
      </c>
      <c r="D115" s="18" t="s">
        <v>570</v>
      </c>
      <c r="E115" s="18">
        <v>55.893000000000001</v>
      </c>
      <c r="F115" s="18">
        <v>1.9150028925835299E-4</v>
      </c>
      <c r="G115" s="27">
        <f t="shared" si="1"/>
        <v>3.717830565699475</v>
      </c>
      <c r="H115" s="18">
        <v>0.30524344569288397</v>
      </c>
      <c r="I115" s="18">
        <v>0.31022653433625202</v>
      </c>
      <c r="J115" s="18">
        <v>0.34777838544648698</v>
      </c>
      <c r="K115" s="18">
        <v>0.68453930525276896</v>
      </c>
    </row>
    <row r="116" spans="1:11" x14ac:dyDescent="0.25">
      <c r="A116" s="18" t="s">
        <v>3</v>
      </c>
      <c r="B116" s="18" t="s">
        <v>70</v>
      </c>
      <c r="C116" s="18" t="s">
        <v>677</v>
      </c>
      <c r="D116" s="18" t="s">
        <v>570</v>
      </c>
      <c r="E116" s="18">
        <v>55.893000000000001</v>
      </c>
      <c r="F116" s="18">
        <v>1.91500289258354E-4</v>
      </c>
      <c r="G116" s="27">
        <f t="shared" si="1"/>
        <v>3.7178305656994728</v>
      </c>
      <c r="H116" s="18">
        <v>0.30524344569288397</v>
      </c>
      <c r="I116" s="18">
        <v>0.31022653433625202</v>
      </c>
      <c r="J116" s="18">
        <v>0.34777838544648698</v>
      </c>
      <c r="K116" s="18">
        <v>0.68453930525276896</v>
      </c>
    </row>
    <row r="117" spans="1:11" x14ac:dyDescent="0.25">
      <c r="A117" s="18" t="s">
        <v>3</v>
      </c>
      <c r="B117" s="18" t="s">
        <v>70</v>
      </c>
      <c r="C117" s="18" t="s">
        <v>1050</v>
      </c>
      <c r="D117" s="18" t="s">
        <v>575</v>
      </c>
      <c r="E117" s="18">
        <v>58.338000000000001</v>
      </c>
      <c r="F117" s="18">
        <v>1.99396030200728E-4</v>
      </c>
      <c r="G117" s="27">
        <f t="shared" si="1"/>
        <v>3.7002834923587677</v>
      </c>
      <c r="H117" s="18">
        <v>0.10486891385767801</v>
      </c>
      <c r="I117" s="18">
        <v>0.31022653433625202</v>
      </c>
      <c r="J117" s="18">
        <v>0.34756796899492498</v>
      </c>
      <c r="K117" s="18">
        <v>0.68453930525276896</v>
      </c>
    </row>
    <row r="118" spans="1:11" x14ac:dyDescent="0.25">
      <c r="A118" s="18" t="s">
        <v>3</v>
      </c>
      <c r="B118" s="18" t="s">
        <v>70</v>
      </c>
      <c r="C118" s="18" t="s">
        <v>1031</v>
      </c>
      <c r="D118" s="18" t="s">
        <v>570</v>
      </c>
      <c r="E118" s="18">
        <v>55.893000000000001</v>
      </c>
      <c r="F118" s="18">
        <v>2.37761421622565E-4</v>
      </c>
      <c r="G118" s="27">
        <f t="shared" si="1"/>
        <v>3.6238586111791524</v>
      </c>
      <c r="H118" s="18">
        <v>0.35955056179775302</v>
      </c>
      <c r="I118" s="18">
        <v>0.31022653433625202</v>
      </c>
      <c r="J118" s="18">
        <v>0.34665297188932598</v>
      </c>
      <c r="K118" s="18">
        <v>0.68453930525276896</v>
      </c>
    </row>
    <row r="119" spans="1:11" x14ac:dyDescent="0.25">
      <c r="A119" s="18" t="s">
        <v>3</v>
      </c>
      <c r="B119" s="18" t="s">
        <v>70</v>
      </c>
      <c r="C119" s="18" t="s">
        <v>1035</v>
      </c>
      <c r="D119" s="18" t="s">
        <v>566</v>
      </c>
      <c r="E119" s="18">
        <v>44.601999999999997</v>
      </c>
      <c r="F119" s="18">
        <v>2.8543473893937398E-4</v>
      </c>
      <c r="G119" s="27">
        <f t="shared" si="1"/>
        <v>3.5444931720358079</v>
      </c>
      <c r="H119" s="18">
        <v>0.102996254681648</v>
      </c>
      <c r="I119" s="18">
        <v>0.31022653433625202</v>
      </c>
      <c r="J119" s="18">
        <v>0.345705308822157</v>
      </c>
      <c r="K119" s="18">
        <v>0.68453930525276896</v>
      </c>
    </row>
    <row r="120" spans="1:11" x14ac:dyDescent="0.25">
      <c r="A120" s="18" t="s">
        <v>3</v>
      </c>
      <c r="B120" s="18" t="s">
        <v>70</v>
      </c>
      <c r="C120" s="18" t="s">
        <v>1061</v>
      </c>
      <c r="D120" s="18" t="s">
        <v>575</v>
      </c>
      <c r="E120" s="18">
        <v>58.338000000000001</v>
      </c>
      <c r="F120" s="18">
        <v>3.1722788109053598E-4</v>
      </c>
      <c r="G120" s="27">
        <f t="shared" si="1"/>
        <v>3.4986286496279448</v>
      </c>
      <c r="H120" s="18">
        <v>0.116104868913858</v>
      </c>
      <c r="I120" s="18">
        <v>0.31022653433625202</v>
      </c>
      <c r="J120" s="18">
        <v>0.34515886306340099</v>
      </c>
      <c r="K120" s="18">
        <v>0.68453930525276896</v>
      </c>
    </row>
    <row r="121" spans="1:11" x14ac:dyDescent="0.25">
      <c r="A121" s="18" t="s">
        <v>3</v>
      </c>
      <c r="B121" s="18" t="s">
        <v>70</v>
      </c>
      <c r="C121" s="18" t="s">
        <v>1064</v>
      </c>
      <c r="D121" s="18" t="s">
        <v>575</v>
      </c>
      <c r="E121" s="18">
        <v>56.064999999999998</v>
      </c>
      <c r="F121" s="18">
        <v>3.1979546540456498E-4</v>
      </c>
      <c r="G121" s="27">
        <f t="shared" si="1"/>
        <v>3.4951276987002826</v>
      </c>
      <c r="H121" s="18">
        <v>0.13857677902621701</v>
      </c>
      <c r="I121" s="18">
        <v>0.31022653433625202</v>
      </c>
      <c r="J121" s="18">
        <v>0.34511718801692498</v>
      </c>
      <c r="K121" s="18">
        <v>0.68453930525276896</v>
      </c>
    </row>
    <row r="122" spans="1:11" x14ac:dyDescent="0.25">
      <c r="A122" s="18" t="s">
        <v>3</v>
      </c>
      <c r="B122" s="18" t="s">
        <v>70</v>
      </c>
      <c r="C122" s="18" t="s">
        <v>1108</v>
      </c>
      <c r="D122" s="18" t="s">
        <v>584</v>
      </c>
      <c r="E122" s="18">
        <v>104.675</v>
      </c>
      <c r="F122" s="18">
        <v>3.23460095873633E-4</v>
      </c>
      <c r="G122" s="27">
        <f t="shared" si="1"/>
        <v>3.4901792890627354</v>
      </c>
      <c r="H122" s="18">
        <v>0.44382022471910099</v>
      </c>
      <c r="I122" s="18">
        <v>0.31022653433625202</v>
      </c>
      <c r="J122" s="18">
        <v>0.34505829140484401</v>
      </c>
      <c r="K122" s="18">
        <v>0.68453930525276896</v>
      </c>
    </row>
    <row r="123" spans="1:11" x14ac:dyDescent="0.25">
      <c r="A123" s="18" t="s">
        <v>3</v>
      </c>
      <c r="B123" s="18" t="s">
        <v>70</v>
      </c>
      <c r="C123" s="18" t="s">
        <v>1033</v>
      </c>
      <c r="D123" s="18" t="s">
        <v>570</v>
      </c>
      <c r="E123" s="18">
        <v>55.893000000000001</v>
      </c>
      <c r="F123" s="18">
        <v>3.23959394501686E-4</v>
      </c>
      <c r="G123" s="27">
        <f t="shared" si="1"/>
        <v>3.4895094214260656</v>
      </c>
      <c r="H123" s="18">
        <v>0.35955056179775302</v>
      </c>
      <c r="I123" s="18">
        <v>0.31022653433625202</v>
      </c>
      <c r="J123" s="18">
        <v>0.34505031935254998</v>
      </c>
      <c r="K123" s="18">
        <v>0.68453930525276896</v>
      </c>
    </row>
    <row r="124" spans="1:11" x14ac:dyDescent="0.25">
      <c r="A124" s="18" t="s">
        <v>3</v>
      </c>
      <c r="B124" s="18" t="s">
        <v>70</v>
      </c>
      <c r="C124" s="18" t="s">
        <v>1109</v>
      </c>
      <c r="D124" s="18" t="s">
        <v>564</v>
      </c>
      <c r="E124" s="18" t="s">
        <v>170</v>
      </c>
      <c r="F124" s="18">
        <v>3.3462011251692199E-4</v>
      </c>
      <c r="G124" s="27">
        <f t="shared" si="1"/>
        <v>3.4754479590920715</v>
      </c>
      <c r="H124" s="18">
        <v>0.14794007490636699</v>
      </c>
      <c r="I124" s="18">
        <v>0.31022653433625202</v>
      </c>
      <c r="J124" s="18">
        <v>0.34488301883524602</v>
      </c>
      <c r="K124" s="18">
        <v>0.68453930525276896</v>
      </c>
    </row>
    <row r="125" spans="1:11" x14ac:dyDescent="0.25">
      <c r="A125" s="18" t="s">
        <v>3</v>
      </c>
      <c r="B125" s="18" t="s">
        <v>70</v>
      </c>
      <c r="C125" s="18" t="s">
        <v>1110</v>
      </c>
      <c r="D125" s="18" t="s">
        <v>566</v>
      </c>
      <c r="E125" s="18">
        <v>73.08</v>
      </c>
      <c r="F125" s="18">
        <v>3.81859655112973E-4</v>
      </c>
      <c r="G125" s="27">
        <f t="shared" si="1"/>
        <v>3.4180962240236061</v>
      </c>
      <c r="H125" s="18">
        <v>0.183520599250936</v>
      </c>
      <c r="I125" s="18">
        <v>0.31022653433625202</v>
      </c>
      <c r="J125" s="18">
        <v>0.34420153579735502</v>
      </c>
      <c r="K125" s="18">
        <v>0.68453930525276896</v>
      </c>
    </row>
    <row r="126" spans="1:11" x14ac:dyDescent="0.25">
      <c r="A126" s="18" t="s">
        <v>3</v>
      </c>
      <c r="B126" s="18" t="s">
        <v>70</v>
      </c>
      <c r="C126" s="18" t="s">
        <v>854</v>
      </c>
      <c r="D126" s="18" t="s">
        <v>578</v>
      </c>
      <c r="E126" s="18">
        <v>31.882000000000001</v>
      </c>
      <c r="F126" s="18">
        <v>3.8313668109228301E-4</v>
      </c>
      <c r="G126" s="27">
        <f t="shared" si="1"/>
        <v>3.4166462671415245</v>
      </c>
      <c r="H126" s="18">
        <v>0.11423220973782799</v>
      </c>
      <c r="I126" s="18">
        <v>0.31022653433625202</v>
      </c>
      <c r="J126" s="18">
        <v>0.344184325026831</v>
      </c>
      <c r="K126" s="18">
        <v>0.68453930525276896</v>
      </c>
    </row>
    <row r="127" spans="1:11" x14ac:dyDescent="0.25">
      <c r="A127" s="18" t="s">
        <v>3</v>
      </c>
      <c r="B127" s="18" t="s">
        <v>70</v>
      </c>
      <c r="C127" s="18" t="s">
        <v>1048</v>
      </c>
      <c r="D127" s="18" t="s">
        <v>581</v>
      </c>
      <c r="E127" s="18">
        <v>75.716499999999996</v>
      </c>
      <c r="F127" s="18">
        <v>3.8535172776102899E-4</v>
      </c>
      <c r="G127" s="27">
        <f t="shared" si="1"/>
        <v>3.4141426894730968</v>
      </c>
      <c r="H127" s="18">
        <v>0.17041198501872701</v>
      </c>
      <c r="I127" s="18">
        <v>0.31022653433625202</v>
      </c>
      <c r="J127" s="18">
        <v>0.34415461008004</v>
      </c>
      <c r="K127" s="18">
        <v>0.68453930525276896</v>
      </c>
    </row>
    <row r="128" spans="1:11" x14ac:dyDescent="0.25">
      <c r="A128" s="18" t="s">
        <v>3</v>
      </c>
      <c r="B128" s="18" t="s">
        <v>70</v>
      </c>
      <c r="C128" s="18" t="s">
        <v>1038</v>
      </c>
      <c r="D128" s="18" t="s">
        <v>570</v>
      </c>
      <c r="E128" s="18">
        <v>55.893000000000001</v>
      </c>
      <c r="F128" s="18">
        <v>3.8611332152558003E-4</v>
      </c>
      <c r="G128" s="27">
        <f t="shared" si="1"/>
        <v>3.4132852142649823</v>
      </c>
      <c r="H128" s="18">
        <v>0.35955056179775302</v>
      </c>
      <c r="I128" s="18">
        <v>0.31022653433625202</v>
      </c>
      <c r="J128" s="18">
        <v>0.34414443333709999</v>
      </c>
      <c r="K128" s="18">
        <v>0.68453930525276896</v>
      </c>
    </row>
    <row r="129" spans="1:11" x14ac:dyDescent="0.25">
      <c r="A129" s="18" t="s">
        <v>3</v>
      </c>
      <c r="B129" s="18" t="s">
        <v>70</v>
      </c>
      <c r="C129" s="18" t="s">
        <v>1053</v>
      </c>
      <c r="D129" s="18" t="s">
        <v>575</v>
      </c>
      <c r="E129" s="18">
        <v>56.064999999999998</v>
      </c>
      <c r="F129" s="18">
        <v>4.0655376626266902E-4</v>
      </c>
      <c r="G129" s="27">
        <f t="shared" si="1"/>
        <v>3.3908820113316827</v>
      </c>
      <c r="H129" s="18">
        <v>0.162921348314607</v>
      </c>
      <c r="I129" s="18">
        <v>0.31022653433625202</v>
      </c>
      <c r="J129" s="18">
        <v>0.34387865940059298</v>
      </c>
      <c r="K129" s="18">
        <v>0.68453930525276896</v>
      </c>
    </row>
    <row r="130" spans="1:11" x14ac:dyDescent="0.25">
      <c r="A130" s="18" t="s">
        <v>3</v>
      </c>
      <c r="B130" s="18" t="s">
        <v>70</v>
      </c>
      <c r="C130" s="18" t="s">
        <v>586</v>
      </c>
      <c r="D130" s="18" t="s">
        <v>577</v>
      </c>
      <c r="E130" s="18">
        <v>37.735999999999997</v>
      </c>
      <c r="F130" s="18">
        <v>4.4361568494448499E-4</v>
      </c>
      <c r="G130" s="27">
        <f t="shared" si="1"/>
        <v>3.352993106877221</v>
      </c>
      <c r="H130" s="18">
        <v>0.12921348314606701</v>
      </c>
      <c r="I130" s="18">
        <v>0.31022653433625202</v>
      </c>
      <c r="J130" s="18">
        <v>0.34342967441530697</v>
      </c>
      <c r="K130" s="18">
        <v>0.68453930525276896</v>
      </c>
    </row>
    <row r="131" spans="1:11" x14ac:dyDescent="0.25">
      <c r="A131" s="18" t="s">
        <v>3</v>
      </c>
      <c r="B131" s="18" t="s">
        <v>70</v>
      </c>
      <c r="C131" s="18" t="s">
        <v>1044</v>
      </c>
      <c r="D131" s="18" t="s">
        <v>570</v>
      </c>
      <c r="E131" s="18">
        <v>55.893000000000001</v>
      </c>
      <c r="F131" s="18">
        <v>4.4997129313231098E-4</v>
      </c>
      <c r="G131" s="27">
        <f t="shared" si="1"/>
        <v>3.3468151920733415</v>
      </c>
      <c r="H131" s="18">
        <v>0.35393258426966301</v>
      </c>
      <c r="I131" s="18">
        <v>0.31022653433625202</v>
      </c>
      <c r="J131" s="18">
        <v>0.34335652573687803</v>
      </c>
      <c r="K131" s="18">
        <v>0.68453930525276896</v>
      </c>
    </row>
    <row r="132" spans="1:11" x14ac:dyDescent="0.25">
      <c r="A132" s="18" t="s">
        <v>3</v>
      </c>
      <c r="B132" s="18" t="s">
        <v>70</v>
      </c>
      <c r="C132" s="18" t="s">
        <v>1037</v>
      </c>
      <c r="D132" s="18" t="s">
        <v>581</v>
      </c>
      <c r="E132" s="18">
        <v>75.716499999999996</v>
      </c>
      <c r="F132" s="18">
        <v>4.5951329777684901E-4</v>
      </c>
      <c r="G132" s="27">
        <f t="shared" si="1"/>
        <v>3.3377019161221719</v>
      </c>
      <c r="H132" s="18">
        <v>0.15917602996254701</v>
      </c>
      <c r="I132" s="18">
        <v>0.31022653433625202</v>
      </c>
      <c r="J132" s="18">
        <v>0.34324865214350497</v>
      </c>
      <c r="K132" s="18">
        <v>0.68453930525276896</v>
      </c>
    </row>
    <row r="133" spans="1:11" x14ac:dyDescent="0.25">
      <c r="A133" s="18" t="s">
        <v>3</v>
      </c>
      <c r="B133" s="18" t="s">
        <v>70</v>
      </c>
      <c r="C133" s="18" t="s">
        <v>1059</v>
      </c>
      <c r="D133" s="18" t="s">
        <v>570</v>
      </c>
      <c r="E133" s="18">
        <v>55.893000000000001</v>
      </c>
      <c r="F133" s="18">
        <v>4.64175672036946E-4</v>
      </c>
      <c r="G133" s="27">
        <f t="shared" ref="G133:G196" si="2">-LOG(F133)</f>
        <v>3.3333176251402912</v>
      </c>
      <c r="H133" s="18">
        <v>0.297752808988764</v>
      </c>
      <c r="I133" s="18">
        <v>0.31022653433625202</v>
      </c>
      <c r="J133" s="18">
        <v>0.34319676851348402</v>
      </c>
      <c r="K133" s="18">
        <v>0.68453930525276896</v>
      </c>
    </row>
    <row r="134" spans="1:11" x14ac:dyDescent="0.25">
      <c r="A134" s="18" t="s">
        <v>3</v>
      </c>
      <c r="B134" s="18" t="s">
        <v>70</v>
      </c>
      <c r="C134" s="18" t="s">
        <v>1111</v>
      </c>
      <c r="D134" s="18" t="s">
        <v>571</v>
      </c>
      <c r="E134" s="18">
        <v>168.429</v>
      </c>
      <c r="F134" s="18">
        <v>4.7176827188771797E-4</v>
      </c>
      <c r="G134" s="27">
        <f t="shared" si="2"/>
        <v>3.3262712703334882</v>
      </c>
      <c r="H134" s="18">
        <v>0.106741573033708</v>
      </c>
      <c r="I134" s="18">
        <v>0.31022653433625202</v>
      </c>
      <c r="J134" s="18">
        <v>0.34311339992763401</v>
      </c>
      <c r="K134" s="18">
        <v>0.68453930525276896</v>
      </c>
    </row>
    <row r="135" spans="1:11" x14ac:dyDescent="0.25">
      <c r="A135" s="18" t="s">
        <v>3</v>
      </c>
      <c r="B135" s="18" t="s">
        <v>70</v>
      </c>
      <c r="C135" s="18" t="s">
        <v>1041</v>
      </c>
      <c r="D135" s="18" t="s">
        <v>566</v>
      </c>
      <c r="E135" s="18">
        <v>44.601999999999997</v>
      </c>
      <c r="F135" s="18">
        <v>4.7780976394655401E-4</v>
      </c>
      <c r="G135" s="27">
        <f t="shared" si="2"/>
        <v>3.3207449797749571</v>
      </c>
      <c r="H135" s="18">
        <v>0.108614232209738</v>
      </c>
      <c r="I135" s="18">
        <v>0.31022653433625202</v>
      </c>
      <c r="J135" s="18">
        <v>0.34304803134038198</v>
      </c>
      <c r="K135" s="18">
        <v>0.68453930525276896</v>
      </c>
    </row>
    <row r="136" spans="1:11" x14ac:dyDescent="0.25">
      <c r="A136" s="18" t="s">
        <v>3</v>
      </c>
      <c r="B136" s="18" t="s">
        <v>70</v>
      </c>
      <c r="C136" s="18" t="s">
        <v>1068</v>
      </c>
      <c r="D136" s="18" t="s">
        <v>570</v>
      </c>
      <c r="E136" s="18">
        <v>55.893000000000001</v>
      </c>
      <c r="F136" s="18">
        <v>5.6102193088302798E-4</v>
      </c>
      <c r="G136" s="27">
        <f t="shared" si="2"/>
        <v>3.2510201614259779</v>
      </c>
      <c r="H136" s="18">
        <v>0.367041198501873</v>
      </c>
      <c r="I136" s="18">
        <v>0.31022653433625202</v>
      </c>
      <c r="J136" s="18">
        <v>0.34222445558077003</v>
      </c>
      <c r="K136" s="18">
        <v>0.68453930525276896</v>
      </c>
    </row>
    <row r="137" spans="1:11" x14ac:dyDescent="0.25">
      <c r="A137" s="18" t="s">
        <v>3</v>
      </c>
      <c r="B137" s="18" t="s">
        <v>70</v>
      </c>
      <c r="C137" s="18" t="s">
        <v>1112</v>
      </c>
      <c r="D137" s="18" t="s">
        <v>371</v>
      </c>
      <c r="E137" s="18">
        <v>63.701999999999998</v>
      </c>
      <c r="F137" s="18">
        <v>5.8365719422252902E-4</v>
      </c>
      <c r="G137" s="27">
        <f t="shared" si="2"/>
        <v>3.2338421569462135</v>
      </c>
      <c r="H137" s="18">
        <v>0.18164794007490601</v>
      </c>
      <c r="I137" s="18">
        <v>0.31022653433625202</v>
      </c>
      <c r="J137" s="18">
        <v>0.34202188979709802</v>
      </c>
      <c r="K137" s="18">
        <v>0.68453930525276896</v>
      </c>
    </row>
    <row r="138" spans="1:11" x14ac:dyDescent="0.25">
      <c r="A138" s="18" t="s">
        <v>3</v>
      </c>
      <c r="B138" s="18" t="s">
        <v>70</v>
      </c>
      <c r="C138" s="18" t="s">
        <v>1047</v>
      </c>
      <c r="D138" s="18" t="s">
        <v>566</v>
      </c>
      <c r="E138" s="18">
        <v>44.601999999999997</v>
      </c>
      <c r="F138" s="18">
        <v>5.9550860729704297E-4</v>
      </c>
      <c r="G138" s="27">
        <f t="shared" si="2"/>
        <v>3.2251119569778535</v>
      </c>
      <c r="H138" s="18">
        <v>0.101123595505618</v>
      </c>
      <c r="I138" s="18">
        <v>0.31022653433625202</v>
      </c>
      <c r="J138" s="18">
        <v>0.341918993493946</v>
      </c>
      <c r="K138" s="18">
        <v>0.68453930525276896</v>
      </c>
    </row>
    <row r="139" spans="1:11" x14ac:dyDescent="0.25">
      <c r="A139" s="18" t="s">
        <v>3</v>
      </c>
      <c r="B139" s="18" t="s">
        <v>70</v>
      </c>
      <c r="C139" s="18" t="s">
        <v>1062</v>
      </c>
      <c r="D139" s="18" t="s">
        <v>578</v>
      </c>
      <c r="E139" s="18">
        <v>56.892000000000003</v>
      </c>
      <c r="F139" s="18">
        <v>6.0173767951939602E-4</v>
      </c>
      <c r="G139" s="27">
        <f t="shared" si="2"/>
        <v>3.220592793070411</v>
      </c>
      <c r="H139" s="18">
        <v>0.38014981273408199</v>
      </c>
      <c r="I139" s="18">
        <v>0.31022653433625202</v>
      </c>
      <c r="J139" s="18">
        <v>0.34186574321286001</v>
      </c>
      <c r="K139" s="18">
        <v>0.68453930525276896</v>
      </c>
    </row>
    <row r="140" spans="1:11" x14ac:dyDescent="0.25">
      <c r="A140" s="18" t="s">
        <v>3</v>
      </c>
      <c r="B140" s="18" t="s">
        <v>70</v>
      </c>
      <c r="C140" s="18" t="s">
        <v>633</v>
      </c>
      <c r="D140" s="18" t="s">
        <v>578</v>
      </c>
      <c r="E140" s="18">
        <v>40.978000000000002</v>
      </c>
      <c r="F140" s="18">
        <v>6.0583197343882296E-4</v>
      </c>
      <c r="G140" s="27">
        <f t="shared" si="2"/>
        <v>3.2176478100364738</v>
      </c>
      <c r="H140" s="18">
        <v>0.35580524344569298</v>
      </c>
      <c r="I140" s="18">
        <v>0.31022653433625202</v>
      </c>
      <c r="J140" s="18">
        <v>0.34183104688402699</v>
      </c>
      <c r="K140" s="18">
        <v>0.68453930525276896</v>
      </c>
    </row>
    <row r="141" spans="1:11" x14ac:dyDescent="0.25">
      <c r="A141" s="18" t="s">
        <v>3</v>
      </c>
      <c r="B141" s="18" t="s">
        <v>70</v>
      </c>
      <c r="C141" s="18" t="s">
        <v>1042</v>
      </c>
      <c r="D141" s="18" t="s">
        <v>566</v>
      </c>
      <c r="E141" s="18">
        <v>44.601999999999997</v>
      </c>
      <c r="F141" s="18">
        <v>6.1222144626550798E-4</v>
      </c>
      <c r="G141" s="27">
        <f t="shared" si="2"/>
        <v>3.2130914610313503</v>
      </c>
      <c r="H141" s="18">
        <v>0.102996254681648</v>
      </c>
      <c r="I141" s="18">
        <v>0.31022653433625202</v>
      </c>
      <c r="J141" s="18">
        <v>0.34177737408733999</v>
      </c>
      <c r="K141" s="18">
        <v>0.68453930525276896</v>
      </c>
    </row>
    <row r="142" spans="1:11" x14ac:dyDescent="0.25">
      <c r="A142" s="18" t="s">
        <v>3</v>
      </c>
      <c r="B142" s="18" t="s">
        <v>70</v>
      </c>
      <c r="C142" s="18" t="s">
        <v>1049</v>
      </c>
      <c r="D142" s="18" t="s">
        <v>566</v>
      </c>
      <c r="E142" s="18">
        <v>44.601999999999997</v>
      </c>
      <c r="F142" s="18">
        <v>6.15788883240432E-4</v>
      </c>
      <c r="G142" s="27">
        <f t="shared" si="2"/>
        <v>3.2105681556259289</v>
      </c>
      <c r="H142" s="18">
        <v>0.117977528089888</v>
      </c>
      <c r="I142" s="18">
        <v>0.31022653433625202</v>
      </c>
      <c r="J142" s="18">
        <v>0.34174765420581599</v>
      </c>
      <c r="K142" s="18">
        <v>0.68453930525276896</v>
      </c>
    </row>
    <row r="143" spans="1:11" x14ac:dyDescent="0.25">
      <c r="A143" s="18" t="s">
        <v>3</v>
      </c>
      <c r="B143" s="18" t="s">
        <v>70</v>
      </c>
      <c r="C143" s="18" t="s">
        <v>903</v>
      </c>
      <c r="D143" s="18" t="s">
        <v>570</v>
      </c>
      <c r="E143" s="18">
        <v>55.893000000000001</v>
      </c>
      <c r="F143" s="18">
        <v>6.3397635291226404E-4</v>
      </c>
      <c r="G143" s="27">
        <f t="shared" si="2"/>
        <v>3.1979269408426276</v>
      </c>
      <c r="H143" s="18">
        <v>0.32771535580524302</v>
      </c>
      <c r="I143" s="18">
        <v>0.31022653433625202</v>
      </c>
      <c r="J143" s="18">
        <v>0.341598808165956</v>
      </c>
      <c r="K143" s="18">
        <v>0.68453930525276896</v>
      </c>
    </row>
    <row r="144" spans="1:11" x14ac:dyDescent="0.25">
      <c r="A144" s="18" t="s">
        <v>3</v>
      </c>
      <c r="B144" s="18" t="s">
        <v>70</v>
      </c>
      <c r="C144" s="18" t="s">
        <v>1045</v>
      </c>
      <c r="D144" s="18" t="s">
        <v>566</v>
      </c>
      <c r="E144" s="18">
        <v>44.601999999999997</v>
      </c>
      <c r="F144" s="18">
        <v>6.3994432051913005E-4</v>
      </c>
      <c r="G144" s="27">
        <f t="shared" si="2"/>
        <v>3.1938578109274167</v>
      </c>
      <c r="H144" s="18">
        <v>0.10486891385767801</v>
      </c>
      <c r="I144" s="18">
        <v>0.31022653433625202</v>
      </c>
      <c r="J144" s="18">
        <v>0.34155091122328701</v>
      </c>
      <c r="K144" s="18">
        <v>0.68453930525276896</v>
      </c>
    </row>
    <row r="145" spans="1:11" x14ac:dyDescent="0.25">
      <c r="A145" s="18" t="s">
        <v>3</v>
      </c>
      <c r="B145" s="18" t="s">
        <v>70</v>
      </c>
      <c r="C145" s="18" t="s">
        <v>1113</v>
      </c>
      <c r="D145" s="18" t="s">
        <v>575</v>
      </c>
      <c r="E145" s="18">
        <v>56.064999999999998</v>
      </c>
      <c r="F145" s="18">
        <v>6.5169018783237597E-4</v>
      </c>
      <c r="G145" s="27">
        <f t="shared" si="2"/>
        <v>3.1859588179062497</v>
      </c>
      <c r="H145" s="18">
        <v>0.12546816479400699</v>
      </c>
      <c r="I145" s="18">
        <v>0.31022653433625202</v>
      </c>
      <c r="J145" s="18">
        <v>0.34145795557054698</v>
      </c>
      <c r="K145" s="18">
        <v>0.68453930525276896</v>
      </c>
    </row>
    <row r="146" spans="1:11" x14ac:dyDescent="0.25">
      <c r="A146" s="18" t="s">
        <v>3</v>
      </c>
      <c r="B146" s="18" t="s">
        <v>70</v>
      </c>
      <c r="C146" s="18" t="s">
        <v>1051</v>
      </c>
      <c r="D146" s="18" t="s">
        <v>566</v>
      </c>
      <c r="E146" s="18">
        <v>44.601999999999997</v>
      </c>
      <c r="F146" s="18">
        <v>7.0572697561494197E-4</v>
      </c>
      <c r="G146" s="27">
        <f t="shared" si="2"/>
        <v>3.1513632818335306</v>
      </c>
      <c r="H146" s="18">
        <v>0.110486891385768</v>
      </c>
      <c r="I146" s="18">
        <v>0.31022653433625202</v>
      </c>
      <c r="J146" s="18">
        <v>0.34105117573162902</v>
      </c>
      <c r="K146" s="18">
        <v>0.68453930525276896</v>
      </c>
    </row>
    <row r="147" spans="1:11" x14ac:dyDescent="0.25">
      <c r="A147" s="18" t="s">
        <v>3</v>
      </c>
      <c r="B147" s="18" t="s">
        <v>70</v>
      </c>
      <c r="C147" s="18" t="s">
        <v>1046</v>
      </c>
      <c r="D147" s="18" t="s">
        <v>566</v>
      </c>
      <c r="E147" s="18">
        <v>44.601999999999997</v>
      </c>
      <c r="F147" s="18">
        <v>7.0628865229668304E-4</v>
      </c>
      <c r="G147" s="27">
        <f t="shared" si="2"/>
        <v>3.1510177713568219</v>
      </c>
      <c r="H147" s="18">
        <v>0.112359550561798</v>
      </c>
      <c r="I147" s="18">
        <v>0.31022653433625202</v>
      </c>
      <c r="J147" s="18">
        <v>0.34104711598348703</v>
      </c>
      <c r="K147" s="18">
        <v>0.68453930525276896</v>
      </c>
    </row>
    <row r="148" spans="1:11" x14ac:dyDescent="0.25">
      <c r="A148" s="18" t="s">
        <v>3</v>
      </c>
      <c r="B148" s="18" t="s">
        <v>70</v>
      </c>
      <c r="C148" s="18" t="s">
        <v>1055</v>
      </c>
      <c r="D148" s="18" t="s">
        <v>570</v>
      </c>
      <c r="E148" s="18">
        <v>55.893000000000001</v>
      </c>
      <c r="F148" s="18">
        <v>7.0679112062397805E-4</v>
      </c>
      <c r="G148" s="27">
        <f t="shared" si="2"/>
        <v>3.1507089151474919</v>
      </c>
      <c r="H148" s="18">
        <v>0.45505617977528101</v>
      </c>
      <c r="I148" s="18">
        <v>0.31022653433625202</v>
      </c>
      <c r="J148" s="18">
        <v>0.34104348697036602</v>
      </c>
      <c r="K148" s="18">
        <v>0.68453930525276896</v>
      </c>
    </row>
    <row r="149" spans="1:11" x14ac:dyDescent="0.25">
      <c r="A149" s="18" t="s">
        <v>3</v>
      </c>
      <c r="B149" s="18" t="s">
        <v>70</v>
      </c>
      <c r="C149" s="18" t="s">
        <v>1114</v>
      </c>
      <c r="D149" s="18" t="s">
        <v>571</v>
      </c>
      <c r="E149" s="18">
        <v>168.429</v>
      </c>
      <c r="F149" s="18">
        <v>7.3920662772466105E-4</v>
      </c>
      <c r="G149" s="27">
        <f t="shared" si="2"/>
        <v>3.131234147887322</v>
      </c>
      <c r="H149" s="18">
        <v>0.10486891385767801</v>
      </c>
      <c r="I149" s="18">
        <v>0.31022653433625202</v>
      </c>
      <c r="J149" s="18">
        <v>0.34081475194697503</v>
      </c>
      <c r="K149" s="18">
        <v>0.68453930525276896</v>
      </c>
    </row>
    <row r="150" spans="1:11" x14ac:dyDescent="0.25">
      <c r="A150" s="18" t="s">
        <v>3</v>
      </c>
      <c r="B150" s="18" t="s">
        <v>70</v>
      </c>
      <c r="C150" s="18" t="s">
        <v>1039</v>
      </c>
      <c r="D150" s="18" t="s">
        <v>566</v>
      </c>
      <c r="E150" s="18">
        <v>44.601999999999997</v>
      </c>
      <c r="F150" s="18">
        <v>7.6094217414501104E-4</v>
      </c>
      <c r="G150" s="27">
        <f t="shared" si="2"/>
        <v>3.1186483450742695</v>
      </c>
      <c r="H150" s="18">
        <v>0.112359550561798</v>
      </c>
      <c r="I150" s="18">
        <v>0.31022653433625202</v>
      </c>
      <c r="J150" s="18">
        <v>0.34066702430506501</v>
      </c>
      <c r="K150" s="18">
        <v>0.68453930525276896</v>
      </c>
    </row>
    <row r="151" spans="1:11" x14ac:dyDescent="0.25">
      <c r="A151" s="18" t="s">
        <v>3</v>
      </c>
      <c r="B151" s="18" t="s">
        <v>70</v>
      </c>
      <c r="C151" s="18" t="s">
        <v>300</v>
      </c>
      <c r="D151" s="18" t="s">
        <v>581</v>
      </c>
      <c r="E151" s="18">
        <v>66.042000000000002</v>
      </c>
      <c r="F151" s="18">
        <v>7.6981275089048004E-4</v>
      </c>
      <c r="G151" s="27">
        <f t="shared" si="2"/>
        <v>3.1136148996904889</v>
      </c>
      <c r="H151" s="18">
        <v>0.204119850187266</v>
      </c>
      <c r="I151" s="18">
        <v>0.31022653433625202</v>
      </c>
      <c r="J151" s="18">
        <v>0.34060796451810199</v>
      </c>
      <c r="K151" s="18">
        <v>0.68453930525276896</v>
      </c>
    </row>
    <row r="152" spans="1:11" x14ac:dyDescent="0.25">
      <c r="A152" s="18" t="s">
        <v>3</v>
      </c>
      <c r="B152" s="18" t="s">
        <v>70</v>
      </c>
      <c r="C152" s="18" t="s">
        <v>301</v>
      </c>
      <c r="D152" s="18" t="s">
        <v>581</v>
      </c>
      <c r="E152" s="18">
        <v>66.042000000000002</v>
      </c>
      <c r="F152" s="18">
        <v>7.6981275089048004E-4</v>
      </c>
      <c r="G152" s="27">
        <f t="shared" si="2"/>
        <v>3.1136148996904889</v>
      </c>
      <c r="H152" s="18">
        <v>0.204119850187266</v>
      </c>
      <c r="I152" s="18">
        <v>0.31022653433625202</v>
      </c>
      <c r="J152" s="18">
        <v>0.34060796451810199</v>
      </c>
      <c r="K152" s="18">
        <v>0.68453930525276896</v>
      </c>
    </row>
    <row r="153" spans="1:11" x14ac:dyDescent="0.25">
      <c r="A153" s="18" t="s">
        <v>3</v>
      </c>
      <c r="B153" s="18" t="s">
        <v>70</v>
      </c>
      <c r="C153" s="18" t="s">
        <v>1115</v>
      </c>
      <c r="D153" s="18" t="s">
        <v>573</v>
      </c>
      <c r="E153" s="18">
        <v>103.98699999999999</v>
      </c>
      <c r="F153" s="18">
        <v>8.0348748302658897E-4</v>
      </c>
      <c r="G153" s="27">
        <f t="shared" si="2"/>
        <v>3.0950208844200202</v>
      </c>
      <c r="H153" s="18">
        <v>8.2397003745318304E-2</v>
      </c>
      <c r="I153" s="18">
        <v>0.31022653433625202</v>
      </c>
      <c r="J153" s="18">
        <v>0.34038989657038499</v>
      </c>
      <c r="K153" s="18">
        <v>0.68453930525276896</v>
      </c>
    </row>
    <row r="154" spans="1:11" x14ac:dyDescent="0.25">
      <c r="A154" s="18" t="s">
        <v>3</v>
      </c>
      <c r="B154" s="18" t="s">
        <v>70</v>
      </c>
      <c r="C154" s="18" t="s">
        <v>1116</v>
      </c>
      <c r="D154" s="18" t="s">
        <v>567</v>
      </c>
      <c r="E154" s="18">
        <v>108.29300000000001</v>
      </c>
      <c r="F154" s="18">
        <v>8.0432227097989499E-4</v>
      </c>
      <c r="G154" s="27">
        <f t="shared" si="2"/>
        <v>3.0945699058967779</v>
      </c>
      <c r="H154" s="18">
        <v>0.45692883895131098</v>
      </c>
      <c r="I154" s="18">
        <v>0.31022653433625202</v>
      </c>
      <c r="J154" s="18">
        <v>0.34038460960524097</v>
      </c>
      <c r="K154" s="18">
        <v>0.68453930525276896</v>
      </c>
    </row>
    <row r="155" spans="1:11" x14ac:dyDescent="0.25">
      <c r="A155" s="18" t="s">
        <v>3</v>
      </c>
      <c r="B155" s="18" t="s">
        <v>70</v>
      </c>
      <c r="C155" s="18" t="s">
        <v>1057</v>
      </c>
      <c r="D155" s="18" t="s">
        <v>566</v>
      </c>
      <c r="E155" s="18">
        <v>44.601999999999997</v>
      </c>
      <c r="F155" s="18">
        <v>8.5721552467671997E-4</v>
      </c>
      <c r="G155" s="27">
        <f t="shared" si="2"/>
        <v>3.0669099722307931</v>
      </c>
      <c r="H155" s="18">
        <v>0.112359550561798</v>
      </c>
      <c r="I155" s="18">
        <v>0.31022653433625202</v>
      </c>
      <c r="J155" s="18">
        <v>0.34006052959725103</v>
      </c>
      <c r="K155" s="18">
        <v>0.68453930525276896</v>
      </c>
    </row>
    <row r="156" spans="1:11" x14ac:dyDescent="0.25">
      <c r="A156" s="18" t="s">
        <v>3</v>
      </c>
      <c r="B156" s="18" t="s">
        <v>70</v>
      </c>
      <c r="C156" s="18" t="s">
        <v>1058</v>
      </c>
      <c r="D156" s="18" t="s">
        <v>566</v>
      </c>
      <c r="E156" s="18">
        <v>44.601999999999997</v>
      </c>
      <c r="F156" s="18">
        <v>8.5721552467671997E-4</v>
      </c>
      <c r="G156" s="27">
        <f t="shared" si="2"/>
        <v>3.0669099722307931</v>
      </c>
      <c r="H156" s="18">
        <v>0.112359550561798</v>
      </c>
      <c r="I156" s="18">
        <v>0.31022653433625202</v>
      </c>
      <c r="J156" s="18">
        <v>0.34006052959725103</v>
      </c>
      <c r="K156" s="18">
        <v>0.68453930525276896</v>
      </c>
    </row>
    <row r="157" spans="1:11" x14ac:dyDescent="0.25">
      <c r="A157" s="18" t="s">
        <v>3</v>
      </c>
      <c r="B157" s="18" t="s">
        <v>70</v>
      </c>
      <c r="C157" s="18" t="s">
        <v>222</v>
      </c>
      <c r="D157" s="18" t="s">
        <v>571</v>
      </c>
      <c r="E157" s="18">
        <v>168.429</v>
      </c>
      <c r="F157" s="18">
        <v>8.5865831971708797E-4</v>
      </c>
      <c r="G157" s="27">
        <f t="shared" si="2"/>
        <v>3.0661796177536607</v>
      </c>
      <c r="H157" s="18">
        <v>0.108614232209738</v>
      </c>
      <c r="I157" s="18">
        <v>0.31022653433625202</v>
      </c>
      <c r="J157" s="18">
        <v>0.340051977317823</v>
      </c>
      <c r="K157" s="18">
        <v>0.68453930525276896</v>
      </c>
    </row>
    <row r="158" spans="1:11" x14ac:dyDescent="0.25">
      <c r="A158" s="18" t="s">
        <v>3</v>
      </c>
      <c r="B158" s="18" t="s">
        <v>70</v>
      </c>
      <c r="C158" s="18" t="s">
        <v>1056</v>
      </c>
      <c r="D158" s="18" t="s">
        <v>566</v>
      </c>
      <c r="E158" s="18">
        <v>44.601999999999997</v>
      </c>
      <c r="F158" s="18">
        <v>8.8796565364769597E-4</v>
      </c>
      <c r="G158" s="27">
        <f t="shared" si="2"/>
        <v>3.0516038323292345</v>
      </c>
      <c r="H158" s="18">
        <v>0.110486891385768</v>
      </c>
      <c r="I158" s="18">
        <v>0.31022653433625202</v>
      </c>
      <c r="J158" s="18">
        <v>0.33988135215770698</v>
      </c>
      <c r="K158" s="18">
        <v>0.68453930525276896</v>
      </c>
    </row>
    <row r="159" spans="1:11" x14ac:dyDescent="0.25">
      <c r="A159" s="18" t="s">
        <v>3</v>
      </c>
      <c r="B159" s="18" t="s">
        <v>70</v>
      </c>
      <c r="C159" s="18" t="s">
        <v>1052</v>
      </c>
      <c r="D159" s="18" t="s">
        <v>570</v>
      </c>
      <c r="E159" s="18">
        <v>55.893000000000001</v>
      </c>
      <c r="F159" s="18">
        <v>8.8961485462405203E-4</v>
      </c>
      <c r="G159" s="27">
        <f t="shared" si="2"/>
        <v>3.0507979739326618</v>
      </c>
      <c r="H159" s="18">
        <v>0.47191011235955099</v>
      </c>
      <c r="I159" s="18">
        <v>0.31022653433625202</v>
      </c>
      <c r="J159" s="18">
        <v>0.339871921721346</v>
      </c>
      <c r="K159" s="18">
        <v>0.68453930525276896</v>
      </c>
    </row>
    <row r="160" spans="1:11" x14ac:dyDescent="0.25">
      <c r="A160" s="18" t="s">
        <v>3</v>
      </c>
      <c r="B160" s="18" t="s">
        <v>70</v>
      </c>
      <c r="C160" s="18" t="s">
        <v>1117</v>
      </c>
      <c r="D160" s="18" t="s">
        <v>575</v>
      </c>
      <c r="E160" s="18">
        <v>56.064999999999998</v>
      </c>
      <c r="F160" s="18">
        <v>9.13220232269703E-4</v>
      </c>
      <c r="G160" s="27">
        <f t="shared" si="2"/>
        <v>3.0394244753401982</v>
      </c>
      <c r="H160" s="18">
        <v>0.123595505617978</v>
      </c>
      <c r="I160" s="18">
        <v>0.31022653433625202</v>
      </c>
      <c r="J160" s="18">
        <v>0.33973885867702602</v>
      </c>
      <c r="K160" s="18">
        <v>0.68453930525276896</v>
      </c>
    </row>
    <row r="161" spans="1:11" x14ac:dyDescent="0.25">
      <c r="A161" s="18" t="s">
        <v>3</v>
      </c>
      <c r="B161" s="18" t="s">
        <v>70</v>
      </c>
      <c r="C161" s="18" t="s">
        <v>1118</v>
      </c>
      <c r="D161" s="18" t="s">
        <v>584</v>
      </c>
      <c r="E161" s="18">
        <v>59.183999999999997</v>
      </c>
      <c r="F161" s="18">
        <v>9.2783118761157705E-4</v>
      </c>
      <c r="G161" s="27">
        <f t="shared" si="2"/>
        <v>3.032531033434021</v>
      </c>
      <c r="H161" s="18">
        <v>0.17790262172284599</v>
      </c>
      <c r="I161" s="18">
        <v>0.31022653433625202</v>
      </c>
      <c r="J161" s="18">
        <v>0.33965824019991198</v>
      </c>
      <c r="K161" s="18">
        <v>0.68453930525276896</v>
      </c>
    </row>
    <row r="162" spans="1:11" x14ac:dyDescent="0.25">
      <c r="A162" s="18" t="s">
        <v>3</v>
      </c>
      <c r="B162" s="18" t="s">
        <v>70</v>
      </c>
      <c r="C162" s="18" t="s">
        <v>1065</v>
      </c>
      <c r="D162" s="18" t="s">
        <v>566</v>
      </c>
      <c r="E162" s="18">
        <v>44.601999999999997</v>
      </c>
      <c r="F162" s="18">
        <v>9.5452153050622397E-4</v>
      </c>
      <c r="G162" s="27">
        <f t="shared" si="2"/>
        <v>3.0202142710685465</v>
      </c>
      <c r="H162" s="18">
        <v>0.11423220973782799</v>
      </c>
      <c r="I162" s="18">
        <v>0.31022653433625202</v>
      </c>
      <c r="J162" s="18">
        <v>0.33951425397976998</v>
      </c>
      <c r="K162" s="18">
        <v>0.68453930525276896</v>
      </c>
    </row>
    <row r="163" spans="1:11" x14ac:dyDescent="0.25">
      <c r="A163" s="18" t="s">
        <v>3</v>
      </c>
      <c r="B163" s="18" t="s">
        <v>70</v>
      </c>
      <c r="C163" s="18" t="s">
        <v>1119</v>
      </c>
      <c r="D163" s="18" t="s">
        <v>575</v>
      </c>
      <c r="E163" s="18">
        <v>58.338000000000001</v>
      </c>
      <c r="F163" s="18">
        <v>9.7547839512578398E-4</v>
      </c>
      <c r="G163" s="27">
        <f t="shared" si="2"/>
        <v>3.0107823449076583</v>
      </c>
      <c r="H163" s="18">
        <v>0.102996254681648</v>
      </c>
      <c r="I163" s="18">
        <v>0.31022653433625202</v>
      </c>
      <c r="J163" s="18">
        <v>0.33940404247962103</v>
      </c>
      <c r="K163" s="18">
        <v>0.68453930525276896</v>
      </c>
    </row>
    <row r="164" spans="1:11" x14ac:dyDescent="0.25">
      <c r="A164" s="18" t="s">
        <v>3</v>
      </c>
      <c r="B164" s="18" t="s">
        <v>70</v>
      </c>
      <c r="C164" s="18" t="s">
        <v>1120</v>
      </c>
      <c r="D164" s="18" t="s">
        <v>575</v>
      </c>
      <c r="E164" s="18">
        <v>58.338000000000001</v>
      </c>
      <c r="F164" s="18">
        <v>9.7547839512581401E-4</v>
      </c>
      <c r="G164" s="27">
        <f t="shared" si="2"/>
        <v>3.010782344907645</v>
      </c>
      <c r="H164" s="18">
        <v>0.102996254681648</v>
      </c>
      <c r="I164" s="18">
        <v>0.31022653433625202</v>
      </c>
      <c r="J164" s="18">
        <v>0.33940404247962103</v>
      </c>
      <c r="K164" s="18">
        <v>0.68453930525276896</v>
      </c>
    </row>
    <row r="165" spans="1:11" x14ac:dyDescent="0.25">
      <c r="A165" s="18" t="s">
        <v>3</v>
      </c>
      <c r="B165" s="18" t="s">
        <v>71</v>
      </c>
      <c r="C165" s="18" t="s">
        <v>599</v>
      </c>
      <c r="D165" s="18" t="s">
        <v>576</v>
      </c>
      <c r="E165" s="18">
        <v>62.152000000000001</v>
      </c>
      <c r="F165" s="18">
        <v>2.17352155630424E-4</v>
      </c>
      <c r="G165" s="27">
        <f t="shared" si="2"/>
        <v>3.662836048255496</v>
      </c>
      <c r="H165" s="18">
        <v>5.9925093632958802E-2</v>
      </c>
      <c r="I165" s="18">
        <v>5.6761327296042899E-2</v>
      </c>
      <c r="J165" s="18">
        <v>0.10720636166683301</v>
      </c>
      <c r="K165" s="18">
        <v>0.99900537530371103</v>
      </c>
    </row>
    <row r="166" spans="1:11" x14ac:dyDescent="0.25">
      <c r="A166" s="18" t="s">
        <v>3</v>
      </c>
      <c r="B166" s="18" t="s">
        <v>71</v>
      </c>
      <c r="C166" s="18" t="s">
        <v>1077</v>
      </c>
      <c r="D166" s="18" t="s">
        <v>576</v>
      </c>
      <c r="E166" s="18">
        <v>57.600999999999999</v>
      </c>
      <c r="F166" s="18">
        <v>3.5091468605043301E-4</v>
      </c>
      <c r="G166" s="27">
        <f t="shared" si="2"/>
        <v>3.454798455845014</v>
      </c>
      <c r="H166" s="18">
        <v>0.16853932584269701</v>
      </c>
      <c r="I166" s="18">
        <v>5.6761327296042899E-2</v>
      </c>
      <c r="J166" s="18">
        <v>0.103812834180987</v>
      </c>
      <c r="K166" s="18">
        <v>0.99900537530371103</v>
      </c>
    </row>
    <row r="167" spans="1:11" x14ac:dyDescent="0.25">
      <c r="A167" s="18" t="s">
        <v>3</v>
      </c>
      <c r="B167" s="18" t="s">
        <v>71</v>
      </c>
      <c r="C167" s="18" t="s">
        <v>1078</v>
      </c>
      <c r="D167" s="18" t="s">
        <v>576</v>
      </c>
      <c r="E167" s="18">
        <v>57.600999999999999</v>
      </c>
      <c r="F167" s="18">
        <v>3.5091468605043301E-4</v>
      </c>
      <c r="G167" s="27">
        <f t="shared" si="2"/>
        <v>3.454798455845014</v>
      </c>
      <c r="H167" s="18">
        <v>0.16853932584269701</v>
      </c>
      <c r="I167" s="18">
        <v>5.6761327296042899E-2</v>
      </c>
      <c r="J167" s="18">
        <v>0.103812834180987</v>
      </c>
      <c r="K167" s="18">
        <v>0.99900537530371103</v>
      </c>
    </row>
    <row r="168" spans="1:11" x14ac:dyDescent="0.25">
      <c r="A168" s="18" t="s">
        <v>3</v>
      </c>
      <c r="B168" s="18" t="s">
        <v>71</v>
      </c>
      <c r="C168" s="18" t="s">
        <v>1079</v>
      </c>
      <c r="D168" s="18" t="s">
        <v>584</v>
      </c>
      <c r="E168" s="18">
        <v>55.773000000000003</v>
      </c>
      <c r="F168" s="18">
        <v>4.1638616176913599E-4</v>
      </c>
      <c r="G168" s="27">
        <f t="shared" si="2"/>
        <v>3.380503712319928</v>
      </c>
      <c r="H168" s="18">
        <v>0.45692883895131098</v>
      </c>
      <c r="I168" s="18">
        <v>5.6761327296042899E-2</v>
      </c>
      <c r="J168" s="18">
        <v>0.102607011137527</v>
      </c>
      <c r="K168" s="18">
        <v>0.99900537530371103</v>
      </c>
    </row>
    <row r="169" spans="1:11" x14ac:dyDescent="0.25">
      <c r="A169" s="18" t="s">
        <v>3</v>
      </c>
      <c r="B169" s="18" t="s">
        <v>71</v>
      </c>
      <c r="C169" s="18" t="s">
        <v>1080</v>
      </c>
      <c r="D169" s="18" t="s">
        <v>584</v>
      </c>
      <c r="E169" s="18">
        <v>55.773000000000003</v>
      </c>
      <c r="F169" s="18">
        <v>4.1638616176913599E-4</v>
      </c>
      <c r="G169" s="27">
        <f t="shared" si="2"/>
        <v>3.380503712319928</v>
      </c>
      <c r="H169" s="18">
        <v>0.45692883895131098</v>
      </c>
      <c r="I169" s="18">
        <v>5.6761327296042899E-2</v>
      </c>
      <c r="J169" s="18">
        <v>0.102607011137527</v>
      </c>
      <c r="K169" s="18">
        <v>0.99900537530371103</v>
      </c>
    </row>
    <row r="170" spans="1:11" x14ac:dyDescent="0.25">
      <c r="A170" s="18" t="s">
        <v>3</v>
      </c>
      <c r="B170" s="18" t="s">
        <v>71</v>
      </c>
      <c r="C170" s="18" t="s">
        <v>1081</v>
      </c>
      <c r="D170" s="18" t="s">
        <v>584</v>
      </c>
      <c r="E170" s="18">
        <v>55.773000000000003</v>
      </c>
      <c r="F170" s="18">
        <v>4.1638616176913702E-4</v>
      </c>
      <c r="G170" s="27">
        <f t="shared" si="2"/>
        <v>3.3805037123199266</v>
      </c>
      <c r="H170" s="18">
        <v>0.45692883895131098</v>
      </c>
      <c r="I170" s="18">
        <v>5.6761327296042899E-2</v>
      </c>
      <c r="J170" s="18">
        <v>0.102607011137527</v>
      </c>
      <c r="K170" s="18">
        <v>0.99900537530371103</v>
      </c>
    </row>
    <row r="171" spans="1:11" x14ac:dyDescent="0.25">
      <c r="A171" s="18" t="s">
        <v>3</v>
      </c>
      <c r="B171" s="18" t="s">
        <v>71</v>
      </c>
      <c r="C171" s="18" t="s">
        <v>1083</v>
      </c>
      <c r="D171" s="18" t="s">
        <v>572</v>
      </c>
      <c r="E171" s="18">
        <v>38.768999999999998</v>
      </c>
      <c r="F171" s="18">
        <v>4.6000673377024698E-4</v>
      </c>
      <c r="G171" s="27">
        <f t="shared" si="2"/>
        <v>3.3372358108883042</v>
      </c>
      <c r="H171" s="18">
        <v>9.5505617977528101E-2</v>
      </c>
      <c r="I171" s="18">
        <v>5.6761327296042899E-2</v>
      </c>
      <c r="J171" s="18">
        <v>0.101906279342411</v>
      </c>
      <c r="K171" s="18">
        <v>0.99900537530371103</v>
      </c>
    </row>
    <row r="172" spans="1:11" x14ac:dyDescent="0.25">
      <c r="A172" s="18" t="s">
        <v>3</v>
      </c>
      <c r="B172" s="18" t="s">
        <v>71</v>
      </c>
      <c r="C172" s="18" t="s">
        <v>1082</v>
      </c>
      <c r="D172" s="18" t="s">
        <v>572</v>
      </c>
      <c r="E172" s="18">
        <v>38.768999999999998</v>
      </c>
      <c r="F172" s="18">
        <v>4.6000673377024899E-4</v>
      </c>
      <c r="G172" s="27">
        <f t="shared" si="2"/>
        <v>3.3372358108883025</v>
      </c>
      <c r="H172" s="18">
        <v>9.5505617977528101E-2</v>
      </c>
      <c r="I172" s="18">
        <v>5.6761327296042899E-2</v>
      </c>
      <c r="J172" s="18">
        <v>0.101906279342411</v>
      </c>
      <c r="K172" s="18">
        <v>0.99900537530371103</v>
      </c>
    </row>
    <row r="173" spans="1:11" x14ac:dyDescent="0.25">
      <c r="A173" s="18" t="s">
        <v>3</v>
      </c>
      <c r="B173" s="18" t="s">
        <v>71</v>
      </c>
      <c r="C173" s="18" t="s">
        <v>613</v>
      </c>
      <c r="D173" s="18" t="s">
        <v>565</v>
      </c>
      <c r="E173" s="18">
        <v>45.649500000000003</v>
      </c>
      <c r="F173" s="18">
        <v>4.8395924267572999E-4</v>
      </c>
      <c r="G173" s="27">
        <f t="shared" si="2"/>
        <v>3.3151912115505273</v>
      </c>
      <c r="H173" s="18">
        <v>0.48501872659175999</v>
      </c>
      <c r="I173" s="18">
        <v>5.6761327296042899E-2</v>
      </c>
      <c r="J173" s="18">
        <v>0.101549698103094</v>
      </c>
      <c r="K173" s="18">
        <v>0.99900537530371103</v>
      </c>
    </row>
    <row r="174" spans="1:11" x14ac:dyDescent="0.25">
      <c r="A174" s="18" t="s">
        <v>3</v>
      </c>
      <c r="B174" s="18" t="s">
        <v>71</v>
      </c>
      <c r="C174" s="18" t="s">
        <v>1084</v>
      </c>
      <c r="D174" s="18" t="s">
        <v>576</v>
      </c>
      <c r="E174" s="18">
        <v>57.600999999999999</v>
      </c>
      <c r="F174" s="18">
        <v>5.6217032726081596E-4</v>
      </c>
      <c r="G174" s="27">
        <f t="shared" si="2"/>
        <v>3.2501320812596717</v>
      </c>
      <c r="H174" s="18">
        <v>0.16853932584269701</v>
      </c>
      <c r="I174" s="18">
        <v>5.6761327296042899E-2</v>
      </c>
      <c r="J174" s="18">
        <v>0.10049907224061699</v>
      </c>
      <c r="K174" s="18">
        <v>0.99900537530371103</v>
      </c>
    </row>
    <row r="175" spans="1:11" x14ac:dyDescent="0.25">
      <c r="A175" s="18" t="s">
        <v>3</v>
      </c>
      <c r="B175" s="18" t="s">
        <v>71</v>
      </c>
      <c r="C175" s="18" t="s">
        <v>600</v>
      </c>
      <c r="D175" s="18" t="s">
        <v>569</v>
      </c>
      <c r="E175" s="18">
        <v>47.831000000000003</v>
      </c>
      <c r="F175" s="18">
        <v>6.3394575117396701E-4</v>
      </c>
      <c r="G175" s="27">
        <f t="shared" si="2"/>
        <v>3.1979479045375401</v>
      </c>
      <c r="H175" s="18">
        <v>9.9250936329587994E-2</v>
      </c>
      <c r="I175" s="18">
        <v>5.6761327296042899E-2</v>
      </c>
      <c r="J175" s="18">
        <v>9.9658260149258701E-2</v>
      </c>
      <c r="K175" s="18">
        <v>0.99900537530371103</v>
      </c>
    </row>
    <row r="176" spans="1:11" x14ac:dyDescent="0.25">
      <c r="A176" s="18" t="s">
        <v>3</v>
      </c>
      <c r="B176" s="18" t="s">
        <v>71</v>
      </c>
      <c r="C176" s="18" t="s">
        <v>609</v>
      </c>
      <c r="D176" s="18" t="s">
        <v>584</v>
      </c>
      <c r="E176" s="18">
        <v>86.478999999999999</v>
      </c>
      <c r="F176" s="18">
        <v>6.5867305599298296E-4</v>
      </c>
      <c r="G176" s="27">
        <f t="shared" si="2"/>
        <v>3.1813301016608104</v>
      </c>
      <c r="H176" s="18">
        <v>0.35205992509363299</v>
      </c>
      <c r="I176" s="18">
        <v>5.6761327296042899E-2</v>
      </c>
      <c r="J176" s="18">
        <v>9.9390867259155996E-2</v>
      </c>
      <c r="K176" s="18">
        <v>0.99900537530371103</v>
      </c>
    </row>
    <row r="177" spans="1:11" x14ac:dyDescent="0.25">
      <c r="A177" s="18" t="s">
        <v>3</v>
      </c>
      <c r="B177" s="18" t="s">
        <v>71</v>
      </c>
      <c r="C177" s="18" t="s">
        <v>1087</v>
      </c>
      <c r="D177" s="18" t="s">
        <v>566</v>
      </c>
      <c r="E177" s="18">
        <v>136.90799999999999</v>
      </c>
      <c r="F177" s="18">
        <v>6.7770750729587398E-4</v>
      </c>
      <c r="G177" s="27">
        <f t="shared" si="2"/>
        <v>3.1689577034419965</v>
      </c>
      <c r="H177" s="18">
        <v>0.34082397003745302</v>
      </c>
      <c r="I177" s="18">
        <v>5.6761327296042899E-2</v>
      </c>
      <c r="J177" s="18">
        <v>9.9191899913672402E-2</v>
      </c>
      <c r="K177" s="18">
        <v>0.99900537530371103</v>
      </c>
    </row>
    <row r="178" spans="1:11" x14ac:dyDescent="0.25">
      <c r="A178" s="18" t="s">
        <v>3</v>
      </c>
      <c r="B178" s="18" t="s">
        <v>71</v>
      </c>
      <c r="C178" s="18" t="s">
        <v>1086</v>
      </c>
      <c r="D178" s="18" t="s">
        <v>566</v>
      </c>
      <c r="E178" s="18">
        <v>136.90799999999999</v>
      </c>
      <c r="F178" s="18">
        <v>6.7770750729587896E-4</v>
      </c>
      <c r="G178" s="27">
        <f t="shared" si="2"/>
        <v>3.1689577034419933</v>
      </c>
      <c r="H178" s="18">
        <v>0.34082397003745302</v>
      </c>
      <c r="I178" s="18">
        <v>5.6761327296042899E-2</v>
      </c>
      <c r="J178" s="18">
        <v>9.9191899913672402E-2</v>
      </c>
      <c r="K178" s="18">
        <v>0.99900537530371103</v>
      </c>
    </row>
    <row r="179" spans="1:11" x14ac:dyDescent="0.25">
      <c r="A179" s="18" t="s">
        <v>3</v>
      </c>
      <c r="B179" s="18" t="s">
        <v>71</v>
      </c>
      <c r="C179" s="18" t="s">
        <v>122</v>
      </c>
      <c r="D179" s="18" t="s">
        <v>584</v>
      </c>
      <c r="E179" s="18">
        <v>56.341500000000003</v>
      </c>
      <c r="F179" s="18">
        <v>6.8561239988053704E-4</v>
      </c>
      <c r="G179" s="27">
        <f t="shared" si="2"/>
        <v>3.1639213364305476</v>
      </c>
      <c r="H179" s="18">
        <v>0.256554307116105</v>
      </c>
      <c r="I179" s="18">
        <v>5.6761327296042899E-2</v>
      </c>
      <c r="J179" s="18">
        <v>9.9110935242746501E-2</v>
      </c>
      <c r="K179" s="18">
        <v>0.99900537530371103</v>
      </c>
    </row>
    <row r="180" spans="1:11" x14ac:dyDescent="0.25">
      <c r="A180" s="18" t="s">
        <v>3</v>
      </c>
      <c r="B180" s="18" t="s">
        <v>71</v>
      </c>
      <c r="C180" s="18" t="s">
        <v>1085</v>
      </c>
      <c r="D180" s="18" t="s">
        <v>576</v>
      </c>
      <c r="E180" s="18">
        <v>136.19</v>
      </c>
      <c r="F180" s="18">
        <v>6.8994892629426798E-4</v>
      </c>
      <c r="G180" s="27">
        <f t="shared" si="2"/>
        <v>3.1611830568707573</v>
      </c>
      <c r="H180" s="18">
        <v>0.43258426966292102</v>
      </c>
      <c r="I180" s="18">
        <v>5.6761327296042899E-2</v>
      </c>
      <c r="J180" s="18">
        <v>9.9066921435199601E-2</v>
      </c>
      <c r="K180" s="18">
        <v>0.99900537530371103</v>
      </c>
    </row>
    <row r="181" spans="1:11" x14ac:dyDescent="0.25">
      <c r="A181" s="18" t="s">
        <v>3</v>
      </c>
      <c r="B181" s="18" t="s">
        <v>71</v>
      </c>
      <c r="C181" s="18" t="s">
        <v>602</v>
      </c>
      <c r="D181" s="18" t="s">
        <v>569</v>
      </c>
      <c r="E181" s="18">
        <v>47.831000000000003</v>
      </c>
      <c r="F181" s="18">
        <v>7.0684271429408E-4</v>
      </c>
      <c r="G181" s="27">
        <f t="shared" si="2"/>
        <v>3.1506772140864636</v>
      </c>
      <c r="H181" s="18">
        <v>9.5505617977528101E-2</v>
      </c>
      <c r="I181" s="18">
        <v>5.6761327296042899E-2</v>
      </c>
      <c r="J181" s="18">
        <v>9.88980999865086E-2</v>
      </c>
      <c r="K181" s="18">
        <v>0.99900537530371103</v>
      </c>
    </row>
    <row r="182" spans="1:11" x14ac:dyDescent="0.25">
      <c r="A182" s="18" t="s">
        <v>3</v>
      </c>
      <c r="B182" s="18" t="s">
        <v>71</v>
      </c>
      <c r="C182" s="18" t="s">
        <v>1088</v>
      </c>
      <c r="D182" s="18" t="s">
        <v>580</v>
      </c>
      <c r="E182" s="18">
        <v>58.883000000000003</v>
      </c>
      <c r="F182" s="18">
        <v>8.5422790136015702E-4</v>
      </c>
      <c r="G182" s="27">
        <f t="shared" si="2"/>
        <v>3.0684262474621589</v>
      </c>
      <c r="H182" s="18">
        <v>0.45505617977528101</v>
      </c>
      <c r="I182" s="18">
        <v>5.6761327296042899E-2</v>
      </c>
      <c r="J182" s="18">
        <v>9.7578849974552004E-2</v>
      </c>
      <c r="K182" s="18">
        <v>0.99900537530371103</v>
      </c>
    </row>
    <row r="183" spans="1:11" x14ac:dyDescent="0.25">
      <c r="A183" s="18" t="s">
        <v>3</v>
      </c>
      <c r="B183" s="18" t="s">
        <v>71</v>
      </c>
      <c r="C183" s="18" t="s">
        <v>1089</v>
      </c>
      <c r="D183" s="18" t="s">
        <v>580</v>
      </c>
      <c r="E183" s="18">
        <v>58.883000000000003</v>
      </c>
      <c r="F183" s="18">
        <v>8.5422790136015702E-4</v>
      </c>
      <c r="G183" s="27">
        <f t="shared" si="2"/>
        <v>3.0684262474621589</v>
      </c>
      <c r="H183" s="18">
        <v>0.45505617977528101</v>
      </c>
      <c r="I183" s="18">
        <v>5.6761327296042899E-2</v>
      </c>
      <c r="J183" s="18">
        <v>9.7578849974552004E-2</v>
      </c>
      <c r="K183" s="18">
        <v>0.99900537530371103</v>
      </c>
    </row>
    <row r="184" spans="1:11" x14ac:dyDescent="0.25">
      <c r="A184" s="18" t="s">
        <v>3</v>
      </c>
      <c r="B184" s="18" t="s">
        <v>71</v>
      </c>
      <c r="C184" s="18" t="s">
        <v>618</v>
      </c>
      <c r="D184" s="18" t="s">
        <v>576</v>
      </c>
      <c r="E184" s="18">
        <v>137.327</v>
      </c>
      <c r="F184" s="18">
        <v>8.5557533150380002E-4</v>
      </c>
      <c r="G184" s="27">
        <f t="shared" si="2"/>
        <v>3.0677417457767868</v>
      </c>
      <c r="H184" s="18">
        <v>0.34269662921348298</v>
      </c>
      <c r="I184" s="18">
        <v>5.6761327296042899E-2</v>
      </c>
      <c r="J184" s="18">
        <v>9.7567889558331206E-2</v>
      </c>
      <c r="K184" s="18">
        <v>0.99900537530371103</v>
      </c>
    </row>
    <row r="185" spans="1:11" x14ac:dyDescent="0.25">
      <c r="A185" s="18" t="s">
        <v>3</v>
      </c>
      <c r="B185" s="18" t="s">
        <v>71</v>
      </c>
      <c r="C185" s="18" t="s">
        <v>1090</v>
      </c>
      <c r="D185" s="18" t="s">
        <v>566</v>
      </c>
      <c r="E185" s="18">
        <v>76.489999999999995</v>
      </c>
      <c r="F185" s="18">
        <v>9.4417282475617195E-4</v>
      </c>
      <c r="G185" s="27">
        <f t="shared" si="2"/>
        <v>3.024948503616987</v>
      </c>
      <c r="H185" s="18">
        <v>8.8014981273408205E-2</v>
      </c>
      <c r="I185" s="18">
        <v>5.6761327296042899E-2</v>
      </c>
      <c r="J185" s="18">
        <v>9.68832890849399E-2</v>
      </c>
      <c r="K185" s="18">
        <v>0.99900537530371103</v>
      </c>
    </row>
    <row r="186" spans="1:11" x14ac:dyDescent="0.25">
      <c r="A186" s="18" t="s">
        <v>3</v>
      </c>
      <c r="B186" s="18" t="s">
        <v>71</v>
      </c>
      <c r="C186" s="18" t="s">
        <v>28</v>
      </c>
      <c r="D186" s="18" t="s">
        <v>566</v>
      </c>
      <c r="E186" s="18">
        <v>143.803</v>
      </c>
      <c r="F186" s="18">
        <v>9.8895556205593795E-4</v>
      </c>
      <c r="G186" s="27">
        <f t="shared" si="2"/>
        <v>3.0048232226469893</v>
      </c>
      <c r="H186" s="18">
        <v>0.17602996254681599</v>
      </c>
      <c r="I186" s="18">
        <v>5.6761327296042899E-2</v>
      </c>
      <c r="J186" s="18">
        <v>9.6561749794442694E-2</v>
      </c>
      <c r="K186" s="18">
        <v>0.99900537530371103</v>
      </c>
    </row>
    <row r="187" spans="1:11" x14ac:dyDescent="0.25">
      <c r="A187" s="18" t="s">
        <v>3</v>
      </c>
      <c r="B187" s="18" t="s">
        <v>91</v>
      </c>
      <c r="C187" s="18" t="s">
        <v>655</v>
      </c>
      <c r="D187" s="18" t="s">
        <v>575</v>
      </c>
      <c r="E187" s="18">
        <v>58.338000000000001</v>
      </c>
      <c r="F187" s="19">
        <v>9.9691006101396994E-5</v>
      </c>
      <c r="G187" s="27">
        <f t="shared" si="2"/>
        <v>4.0013440209935007</v>
      </c>
      <c r="H187" s="18">
        <v>0.21722846441947599</v>
      </c>
      <c r="I187" s="18">
        <v>0.217629909988454</v>
      </c>
      <c r="J187" s="18">
        <v>0.26409544964474702</v>
      </c>
      <c r="K187" s="18">
        <v>0.99917750046434195</v>
      </c>
    </row>
    <row r="188" spans="1:11" x14ac:dyDescent="0.25">
      <c r="A188" s="18" t="s">
        <v>3</v>
      </c>
      <c r="B188" s="18" t="s">
        <v>91</v>
      </c>
      <c r="C188" s="18" t="s">
        <v>1043</v>
      </c>
      <c r="D188" s="18" t="s">
        <v>581</v>
      </c>
      <c r="E188" s="18">
        <v>61.494</v>
      </c>
      <c r="F188" s="18">
        <v>2.4483758988194399E-4</v>
      </c>
      <c r="G188" s="27">
        <f t="shared" si="2"/>
        <v>3.6111219042346216</v>
      </c>
      <c r="H188" s="18">
        <v>0.34082397003745302</v>
      </c>
      <c r="I188" s="18">
        <v>0.217629909988454</v>
      </c>
      <c r="J188" s="18">
        <v>0.25877133024445498</v>
      </c>
      <c r="K188" s="18">
        <v>0.99917750046434195</v>
      </c>
    </row>
    <row r="189" spans="1:11" x14ac:dyDescent="0.25">
      <c r="A189" s="18" t="s">
        <v>3</v>
      </c>
      <c r="B189" s="18" t="s">
        <v>91</v>
      </c>
      <c r="C189" s="18" t="s">
        <v>1121</v>
      </c>
      <c r="D189" s="18" t="s">
        <v>575</v>
      </c>
      <c r="E189" s="18">
        <v>58.338000000000001</v>
      </c>
      <c r="F189" s="18">
        <v>2.9514300688320201E-4</v>
      </c>
      <c r="G189" s="27">
        <f t="shared" si="2"/>
        <v>3.5299675024919703</v>
      </c>
      <c r="H189" s="18">
        <v>0.202247191011236</v>
      </c>
      <c r="I189" s="18">
        <v>0.217629909988454</v>
      </c>
      <c r="J189" s="18">
        <v>0.25767280451887098</v>
      </c>
      <c r="K189" s="18">
        <v>0.99917750046434195</v>
      </c>
    </row>
    <row r="190" spans="1:11" x14ac:dyDescent="0.25">
      <c r="A190" s="18" t="s">
        <v>3</v>
      </c>
      <c r="B190" s="18" t="s">
        <v>91</v>
      </c>
      <c r="C190" s="18" t="s">
        <v>300</v>
      </c>
      <c r="D190" s="18" t="s">
        <v>581</v>
      </c>
      <c r="E190" s="18">
        <v>66.042000000000002</v>
      </c>
      <c r="F190" s="18">
        <v>3.48305134070973E-4</v>
      </c>
      <c r="G190" s="27">
        <f t="shared" si="2"/>
        <v>3.4580401239274652</v>
      </c>
      <c r="H190" s="18">
        <v>0.204119850187266</v>
      </c>
      <c r="I190" s="18">
        <v>0.217629909988454</v>
      </c>
      <c r="J190" s="18">
        <v>0.25670180139090898</v>
      </c>
      <c r="K190" s="18">
        <v>0.99917750046434195</v>
      </c>
    </row>
    <row r="191" spans="1:11" x14ac:dyDescent="0.25">
      <c r="A191" s="18" t="s">
        <v>3</v>
      </c>
      <c r="B191" s="18" t="s">
        <v>91</v>
      </c>
      <c r="C191" s="18" t="s">
        <v>301</v>
      </c>
      <c r="D191" s="18" t="s">
        <v>581</v>
      </c>
      <c r="E191" s="18">
        <v>66.042000000000002</v>
      </c>
      <c r="F191" s="18">
        <v>3.48305134070973E-4</v>
      </c>
      <c r="G191" s="27">
        <f t="shared" si="2"/>
        <v>3.4580401239274652</v>
      </c>
      <c r="H191" s="18">
        <v>0.204119850187266</v>
      </c>
      <c r="I191" s="18">
        <v>0.217629909988454</v>
      </c>
      <c r="J191" s="18">
        <v>0.25670180139090898</v>
      </c>
      <c r="K191" s="18">
        <v>0.99917750046434195</v>
      </c>
    </row>
    <row r="192" spans="1:11" x14ac:dyDescent="0.25">
      <c r="A192" s="18" t="s">
        <v>3</v>
      </c>
      <c r="B192" s="18" t="s">
        <v>91</v>
      </c>
      <c r="C192" s="18" t="s">
        <v>1122</v>
      </c>
      <c r="D192" s="18" t="s">
        <v>567</v>
      </c>
      <c r="E192" s="18">
        <v>63.945999999999998</v>
      </c>
      <c r="F192" s="18">
        <v>4.1713820633406897E-4</v>
      </c>
      <c r="G192" s="27">
        <f t="shared" si="2"/>
        <v>3.3797200306284996</v>
      </c>
      <c r="H192" s="18">
        <v>0.35205992509363299</v>
      </c>
      <c r="I192" s="18">
        <v>0.217629909988454</v>
      </c>
      <c r="J192" s="18">
        <v>0.25564735888110701</v>
      </c>
      <c r="K192" s="18">
        <v>0.99917750046434195</v>
      </c>
    </row>
    <row r="193" spans="1:11" x14ac:dyDescent="0.25">
      <c r="A193" s="18" t="s">
        <v>3</v>
      </c>
      <c r="B193" s="18" t="s">
        <v>91</v>
      </c>
      <c r="C193" s="18" t="s">
        <v>645</v>
      </c>
      <c r="D193" s="18" t="s">
        <v>566</v>
      </c>
      <c r="E193" s="18">
        <v>136.90799999999999</v>
      </c>
      <c r="F193" s="18">
        <v>4.2634663941247297E-4</v>
      </c>
      <c r="G193" s="27">
        <f t="shared" si="2"/>
        <v>3.37023715590191</v>
      </c>
      <c r="H193" s="18">
        <v>0.32022471910112399</v>
      </c>
      <c r="I193" s="18">
        <v>0.217629909988454</v>
      </c>
      <c r="J193" s="18">
        <v>0.25551989398802899</v>
      </c>
      <c r="K193" s="18">
        <v>0.99917750046434195</v>
      </c>
    </row>
    <row r="194" spans="1:11" x14ac:dyDescent="0.25">
      <c r="A194" s="18" t="s">
        <v>3</v>
      </c>
      <c r="B194" s="18" t="s">
        <v>91</v>
      </c>
      <c r="C194" s="18" t="s">
        <v>1123</v>
      </c>
      <c r="D194" s="18" t="s">
        <v>567</v>
      </c>
      <c r="E194" s="18">
        <v>21.855</v>
      </c>
      <c r="F194" s="18">
        <v>4.4316105028528599E-4</v>
      </c>
      <c r="G194" s="27">
        <f t="shared" si="2"/>
        <v>3.3534384170285296</v>
      </c>
      <c r="H194" s="18">
        <v>0.31835205992509402</v>
      </c>
      <c r="I194" s="18">
        <v>0.217629909988454</v>
      </c>
      <c r="J194" s="18">
        <v>0.25529420221781701</v>
      </c>
      <c r="K194" s="18">
        <v>0.99917750046434195</v>
      </c>
    </row>
    <row r="195" spans="1:11" x14ac:dyDescent="0.25">
      <c r="A195" s="18" t="s">
        <v>3</v>
      </c>
      <c r="B195" s="18" t="s">
        <v>91</v>
      </c>
      <c r="C195" s="18" t="s">
        <v>1036</v>
      </c>
      <c r="D195" s="18" t="s">
        <v>575</v>
      </c>
      <c r="E195" s="18">
        <v>58.338000000000001</v>
      </c>
      <c r="F195" s="18">
        <v>4.9869835609787395E-4</v>
      </c>
      <c r="G195" s="27">
        <f t="shared" si="2"/>
        <v>3.302162063381394</v>
      </c>
      <c r="H195" s="18">
        <v>0.121722846441948</v>
      </c>
      <c r="I195" s="18">
        <v>0.217629909988454</v>
      </c>
      <c r="J195" s="18">
        <v>0.25460617799052299</v>
      </c>
      <c r="K195" s="18">
        <v>0.99917750046434195</v>
      </c>
    </row>
    <row r="196" spans="1:11" x14ac:dyDescent="0.25">
      <c r="A196" s="18" t="s">
        <v>3</v>
      </c>
      <c r="B196" s="18" t="s">
        <v>91</v>
      </c>
      <c r="C196" s="18" t="s">
        <v>644</v>
      </c>
      <c r="D196" s="18" t="s">
        <v>579</v>
      </c>
      <c r="E196" s="18">
        <v>43.436999999999998</v>
      </c>
      <c r="F196" s="18">
        <v>5.4927165015895005E-4</v>
      </c>
      <c r="G196" s="27">
        <f t="shared" si="2"/>
        <v>3.2602128158653385</v>
      </c>
      <c r="H196" s="18">
        <v>0.49438202247190999</v>
      </c>
      <c r="I196" s="18">
        <v>0.217629909988454</v>
      </c>
      <c r="J196" s="18">
        <v>0.254044296191132</v>
      </c>
      <c r="K196" s="18">
        <v>0.99917750046434195</v>
      </c>
    </row>
    <row r="197" spans="1:11" x14ac:dyDescent="0.25">
      <c r="A197" s="18" t="s">
        <v>3</v>
      </c>
      <c r="B197" s="18" t="s">
        <v>91</v>
      </c>
      <c r="C197" s="18" t="s">
        <v>1124</v>
      </c>
      <c r="D197" s="18" t="s">
        <v>579</v>
      </c>
      <c r="E197" s="18">
        <v>18.216000000000001</v>
      </c>
      <c r="F197" s="18">
        <v>5.8822071358309103E-4</v>
      </c>
      <c r="G197" s="27">
        <f t="shared" ref="G197:G260" si="3">-LOG(F197)</f>
        <v>3.2304596863293811</v>
      </c>
      <c r="H197" s="18">
        <v>0.116104868913858</v>
      </c>
      <c r="I197" s="18">
        <v>0.217629909988454</v>
      </c>
      <c r="J197" s="18">
        <v>0.25364632071586102</v>
      </c>
      <c r="K197" s="18">
        <v>0.99917750046434195</v>
      </c>
    </row>
    <row r="198" spans="1:11" x14ac:dyDescent="0.25">
      <c r="A198" s="18" t="s">
        <v>3</v>
      </c>
      <c r="B198" s="18" t="s">
        <v>91</v>
      </c>
      <c r="C198" s="18" t="s">
        <v>1125</v>
      </c>
      <c r="D198" s="18" t="s">
        <v>579</v>
      </c>
      <c r="E198" s="18">
        <v>54.805999999999997</v>
      </c>
      <c r="F198" s="18">
        <v>6.5316020046173398E-4</v>
      </c>
      <c r="G198" s="27">
        <f t="shared" si="3"/>
        <v>3.1849802863457377</v>
      </c>
      <c r="H198" s="18">
        <v>0.142322097378277</v>
      </c>
      <c r="I198" s="18">
        <v>0.217629909988454</v>
      </c>
      <c r="J198" s="18">
        <v>0.25303888059903501</v>
      </c>
      <c r="K198" s="18">
        <v>0.99917750046434195</v>
      </c>
    </row>
    <row r="199" spans="1:11" x14ac:dyDescent="0.25">
      <c r="A199" s="18" t="s">
        <v>3</v>
      </c>
      <c r="B199" s="18" t="s">
        <v>91</v>
      </c>
      <c r="C199" s="18" t="s">
        <v>1029</v>
      </c>
      <c r="D199" s="18" t="s">
        <v>575</v>
      </c>
      <c r="E199" s="18">
        <v>58.338000000000001</v>
      </c>
      <c r="F199" s="18">
        <v>6.6966273908034598E-4</v>
      </c>
      <c r="G199" s="27">
        <f t="shared" si="3"/>
        <v>3.1741438651103904</v>
      </c>
      <c r="H199" s="18">
        <v>0.31086142322097399</v>
      </c>
      <c r="I199" s="18">
        <v>0.217629909988454</v>
      </c>
      <c r="J199" s="18">
        <v>0.25289430516744799</v>
      </c>
      <c r="K199" s="18">
        <v>0.99917750046434195</v>
      </c>
    </row>
    <row r="200" spans="1:11" x14ac:dyDescent="0.25">
      <c r="A200" s="18" t="s">
        <v>3</v>
      </c>
      <c r="B200" s="18" t="s">
        <v>91</v>
      </c>
      <c r="C200" s="18" t="s">
        <v>647</v>
      </c>
      <c r="D200" s="18" t="s">
        <v>573</v>
      </c>
      <c r="E200" s="18">
        <v>92.527000000000001</v>
      </c>
      <c r="F200" s="18">
        <v>6.8119553577632099E-4</v>
      </c>
      <c r="G200" s="27">
        <f t="shared" si="3"/>
        <v>3.1667282068545668</v>
      </c>
      <c r="H200" s="18">
        <v>8.6142322097378293E-2</v>
      </c>
      <c r="I200" s="18">
        <v>0.217629909988454</v>
      </c>
      <c r="J200" s="18">
        <v>0.25279540396754901</v>
      </c>
      <c r="K200" s="18">
        <v>0.99917750046434195</v>
      </c>
    </row>
    <row r="201" spans="1:11" x14ac:dyDescent="0.25">
      <c r="A201" s="18" t="s">
        <v>3</v>
      </c>
      <c r="B201" s="18" t="s">
        <v>91</v>
      </c>
      <c r="C201" s="18" t="s">
        <v>955</v>
      </c>
      <c r="D201" s="18" t="s">
        <v>583</v>
      </c>
      <c r="E201" s="18">
        <v>92.516999999999996</v>
      </c>
      <c r="F201" s="18">
        <v>7.1020046464767702E-4</v>
      </c>
      <c r="G201" s="27">
        <f t="shared" si="3"/>
        <v>3.1486190478977432</v>
      </c>
      <c r="H201" s="18">
        <v>0.13670411985018699</v>
      </c>
      <c r="I201" s="18">
        <v>0.217629909988454</v>
      </c>
      <c r="J201" s="18">
        <v>0.25255400802799099</v>
      </c>
      <c r="K201" s="18">
        <v>0.99917750046434195</v>
      </c>
    </row>
    <row r="202" spans="1:11" x14ac:dyDescent="0.25">
      <c r="A202" s="18" t="s">
        <v>3</v>
      </c>
      <c r="B202" s="18" t="s">
        <v>91</v>
      </c>
      <c r="C202" s="18" t="s">
        <v>1054</v>
      </c>
      <c r="D202" s="18" t="s">
        <v>575</v>
      </c>
      <c r="E202" s="18">
        <v>50.375999999999998</v>
      </c>
      <c r="F202" s="18">
        <v>7.4122304646740799E-4</v>
      </c>
      <c r="G202" s="27">
        <f t="shared" si="3"/>
        <v>3.1300510858479869</v>
      </c>
      <c r="H202" s="18">
        <v>0.47378277153558102</v>
      </c>
      <c r="I202" s="18">
        <v>0.217629909988454</v>
      </c>
      <c r="J202" s="18">
        <v>0.25230667742537899</v>
      </c>
      <c r="K202" s="18">
        <v>0.99917750046434195</v>
      </c>
    </row>
    <row r="203" spans="1:11" x14ac:dyDescent="0.25">
      <c r="A203" s="18" t="s">
        <v>3</v>
      </c>
      <c r="B203" s="18" t="s">
        <v>91</v>
      </c>
      <c r="C203" s="18" t="s">
        <v>1126</v>
      </c>
      <c r="D203" s="18" t="s">
        <v>565</v>
      </c>
      <c r="E203" s="18">
        <v>3.415</v>
      </c>
      <c r="F203" s="18">
        <v>8.17420642587551E-4</v>
      </c>
      <c r="G203" s="27">
        <f t="shared" si="3"/>
        <v>3.0875543991070935</v>
      </c>
      <c r="H203" s="18">
        <v>7.3033707865168496E-2</v>
      </c>
      <c r="I203" s="18">
        <v>0.217629909988454</v>
      </c>
      <c r="J203" s="18">
        <v>0.251741305753032</v>
      </c>
      <c r="K203" s="18">
        <v>0.99917750046434195</v>
      </c>
    </row>
    <row r="204" spans="1:11" x14ac:dyDescent="0.25">
      <c r="A204" s="18" t="s">
        <v>3</v>
      </c>
      <c r="B204" s="18" t="s">
        <v>91</v>
      </c>
      <c r="C204" s="18" t="s">
        <v>1127</v>
      </c>
      <c r="D204" s="18" t="s">
        <v>581</v>
      </c>
      <c r="E204" s="18">
        <v>47.847000000000001</v>
      </c>
      <c r="F204" s="18">
        <v>8.5927993542262696E-4</v>
      </c>
      <c r="G204" s="27">
        <f t="shared" si="3"/>
        <v>3.065865329062837</v>
      </c>
      <c r="H204" s="18">
        <v>0.45131086142322102</v>
      </c>
      <c r="I204" s="18">
        <v>0.217629909988454</v>
      </c>
      <c r="J204" s="18">
        <v>0.25145313355848198</v>
      </c>
      <c r="K204" s="18">
        <v>0.99917750046434195</v>
      </c>
    </row>
    <row r="205" spans="1:11" x14ac:dyDescent="0.25">
      <c r="A205" s="18" t="s">
        <v>3</v>
      </c>
      <c r="B205" s="18" t="s">
        <v>91</v>
      </c>
      <c r="C205" s="18" t="s">
        <v>1128</v>
      </c>
      <c r="D205" s="18" t="s">
        <v>575</v>
      </c>
      <c r="E205" s="18">
        <v>50.375999999999998</v>
      </c>
      <c r="F205" s="18">
        <v>9.4426984465018602E-4</v>
      </c>
      <c r="G205" s="27">
        <f t="shared" si="3"/>
        <v>3.0249038793291283</v>
      </c>
      <c r="H205" s="18">
        <v>0.37265917602996301</v>
      </c>
      <c r="I205" s="18">
        <v>0.217629909988454</v>
      </c>
      <c r="J205" s="18">
        <v>0.250909601819298</v>
      </c>
      <c r="K205" s="18">
        <v>0.99917750046434195</v>
      </c>
    </row>
    <row r="206" spans="1:11" x14ac:dyDescent="0.25">
      <c r="A206" s="18" t="s">
        <v>3</v>
      </c>
      <c r="B206" s="18" t="s">
        <v>91</v>
      </c>
      <c r="C206" s="18" t="s">
        <v>1061</v>
      </c>
      <c r="D206" s="18" t="s">
        <v>575</v>
      </c>
      <c r="E206" s="18">
        <v>58.338000000000001</v>
      </c>
      <c r="F206" s="18">
        <v>9.6479757465996695E-4</v>
      </c>
      <c r="G206" s="27">
        <f t="shared" si="3"/>
        <v>3.0155637969463753</v>
      </c>
      <c r="H206" s="18">
        <v>0.116104868913858</v>
      </c>
      <c r="I206" s="18">
        <v>0.217629909988454</v>
      </c>
      <c r="J206" s="18">
        <v>0.25078579482456598</v>
      </c>
      <c r="K206" s="18">
        <v>0.99917750046434195</v>
      </c>
    </row>
    <row r="207" spans="1:11" x14ac:dyDescent="0.25">
      <c r="A207" s="18" t="s">
        <v>3</v>
      </c>
      <c r="B207" s="18" t="s">
        <v>91</v>
      </c>
      <c r="C207" s="18" t="s">
        <v>1129</v>
      </c>
      <c r="D207" s="18" t="s">
        <v>572</v>
      </c>
      <c r="E207" s="18">
        <v>45.594000000000001</v>
      </c>
      <c r="F207" s="18">
        <v>9.8093778750872498E-4</v>
      </c>
      <c r="G207" s="27">
        <f t="shared" si="3"/>
        <v>3.0083585353299656</v>
      </c>
      <c r="H207" s="18">
        <v>7.3033707865168496E-2</v>
      </c>
      <c r="I207" s="18">
        <v>0.217629909988454</v>
      </c>
      <c r="J207" s="18">
        <v>0.25069031899751398</v>
      </c>
      <c r="K207" s="18">
        <v>0.99917750046434195</v>
      </c>
    </row>
    <row r="208" spans="1:11" x14ac:dyDescent="0.25">
      <c r="A208" s="18" t="s">
        <v>3</v>
      </c>
      <c r="B208" s="18" t="s">
        <v>121</v>
      </c>
      <c r="C208" s="18" t="s">
        <v>599</v>
      </c>
      <c r="D208" s="18" t="s">
        <v>576</v>
      </c>
      <c r="E208" s="18">
        <v>62.152000000000001</v>
      </c>
      <c r="F208" s="19">
        <v>1.0976185855814499E-5</v>
      </c>
      <c r="G208" s="27">
        <f t="shared" si="3"/>
        <v>4.9595485478225187</v>
      </c>
      <c r="H208" s="18">
        <v>5.9925093632958802E-2</v>
      </c>
      <c r="I208" s="18">
        <v>5.1323764725416401E-2</v>
      </c>
      <c r="J208" s="18">
        <v>0.123842497587241</v>
      </c>
      <c r="K208" s="18">
        <v>0.47687137069171698</v>
      </c>
    </row>
    <row r="209" spans="1:11" x14ac:dyDescent="0.25">
      <c r="A209" s="18" t="s">
        <v>3</v>
      </c>
      <c r="B209" s="18" t="s">
        <v>121</v>
      </c>
      <c r="C209" s="18" t="s">
        <v>670</v>
      </c>
      <c r="D209" s="18" t="s">
        <v>582</v>
      </c>
      <c r="E209" s="18">
        <v>100.066</v>
      </c>
      <c r="F209" s="18">
        <v>1.11669122479726E-4</v>
      </c>
      <c r="G209" s="27">
        <f t="shared" si="3"/>
        <v>3.9520668966290935</v>
      </c>
      <c r="H209" s="18">
        <v>9.9250936329587994E-2</v>
      </c>
      <c r="I209" s="18">
        <v>5.1323764725416401E-2</v>
      </c>
      <c r="J209" s="18">
        <v>0.10684456037696401</v>
      </c>
      <c r="K209" s="18">
        <v>0.88701045679958002</v>
      </c>
    </row>
    <row r="210" spans="1:11" x14ac:dyDescent="0.25">
      <c r="A210" s="18" t="s">
        <v>3</v>
      </c>
      <c r="B210" s="18" t="s">
        <v>121</v>
      </c>
      <c r="C210" s="18" t="s">
        <v>604</v>
      </c>
      <c r="D210" s="18" t="s">
        <v>565</v>
      </c>
      <c r="E210" s="18">
        <v>45.649500000000003</v>
      </c>
      <c r="F210" s="18">
        <v>1.27065154189417E-4</v>
      </c>
      <c r="G210" s="27">
        <f t="shared" si="3"/>
        <v>3.8959735322006419</v>
      </c>
      <c r="H210" s="18">
        <v>0.468164794007491</v>
      </c>
      <c r="I210" s="18">
        <v>5.1323764725416401E-2</v>
      </c>
      <c r="J210" s="18">
        <v>0.10591300817973801</v>
      </c>
      <c r="K210" s="18">
        <v>0.88701045679958002</v>
      </c>
    </row>
    <row r="211" spans="1:11" x14ac:dyDescent="0.25">
      <c r="A211" s="18" t="s">
        <v>3</v>
      </c>
      <c r="B211" s="18" t="s">
        <v>121</v>
      </c>
      <c r="C211" s="18" t="s">
        <v>602</v>
      </c>
      <c r="D211" s="18" t="s">
        <v>569</v>
      </c>
      <c r="E211" s="18">
        <v>47.831000000000003</v>
      </c>
      <c r="F211" s="18">
        <v>1.39046446920644E-4</v>
      </c>
      <c r="G211" s="27">
        <f t="shared" si="3"/>
        <v>3.8568401042645699</v>
      </c>
      <c r="H211" s="18">
        <v>9.5505617977528101E-2</v>
      </c>
      <c r="I211" s="18">
        <v>5.1323764725416401E-2</v>
      </c>
      <c r="J211" s="18">
        <v>0.105264101566962</v>
      </c>
      <c r="K211" s="18">
        <v>0.88701045679958002</v>
      </c>
    </row>
    <row r="212" spans="1:11" x14ac:dyDescent="0.25">
      <c r="A212" s="18" t="s">
        <v>3</v>
      </c>
      <c r="B212" s="18" t="s">
        <v>121</v>
      </c>
      <c r="C212" s="18" t="s">
        <v>1130</v>
      </c>
      <c r="D212" s="18" t="s">
        <v>566</v>
      </c>
      <c r="E212" s="18">
        <v>147.21299999999999</v>
      </c>
      <c r="F212" s="18">
        <v>1.5792669689275701E-4</v>
      </c>
      <c r="G212" s="27">
        <f t="shared" si="3"/>
        <v>3.8015444479957186</v>
      </c>
      <c r="H212" s="18">
        <v>6.7415730337078705E-2</v>
      </c>
      <c r="I212" s="18">
        <v>5.1323764725416401E-2</v>
      </c>
      <c r="J212" s="18">
        <v>0.104348594853282</v>
      </c>
      <c r="K212" s="18">
        <v>0.88701045679958002</v>
      </c>
    </row>
    <row r="213" spans="1:11" x14ac:dyDescent="0.25">
      <c r="A213" s="18" t="s">
        <v>3</v>
      </c>
      <c r="B213" s="18" t="s">
        <v>121</v>
      </c>
      <c r="C213" s="18" t="s">
        <v>1131</v>
      </c>
      <c r="D213" s="18" t="s">
        <v>566</v>
      </c>
      <c r="E213" s="18">
        <v>147.21299999999999</v>
      </c>
      <c r="F213" s="18">
        <v>1.57926696892773E-4</v>
      </c>
      <c r="G213" s="27">
        <f t="shared" si="3"/>
        <v>3.8015444479956746</v>
      </c>
      <c r="H213" s="18">
        <v>6.7415730337078594E-2</v>
      </c>
      <c r="I213" s="18">
        <v>5.1323764725416401E-2</v>
      </c>
      <c r="J213" s="18">
        <v>0.104348594853282</v>
      </c>
      <c r="K213" s="18">
        <v>0.88701045679958002</v>
      </c>
    </row>
    <row r="214" spans="1:11" x14ac:dyDescent="0.25">
      <c r="A214" s="18" t="s">
        <v>3</v>
      </c>
      <c r="B214" s="18" t="s">
        <v>121</v>
      </c>
      <c r="C214" s="18" t="s">
        <v>600</v>
      </c>
      <c r="D214" s="18" t="s">
        <v>569</v>
      </c>
      <c r="E214" s="18">
        <v>47.831000000000003</v>
      </c>
      <c r="F214" s="18">
        <v>1.5906991590536399E-4</v>
      </c>
      <c r="G214" s="27">
        <f t="shared" si="3"/>
        <v>3.798411948522546</v>
      </c>
      <c r="H214" s="18">
        <v>9.9250936329587994E-2</v>
      </c>
      <c r="I214" s="18">
        <v>5.1323764725416401E-2</v>
      </c>
      <c r="J214" s="18">
        <v>0.10429678081734101</v>
      </c>
      <c r="K214" s="18">
        <v>0.88701045679958002</v>
      </c>
    </row>
    <row r="215" spans="1:11" x14ac:dyDescent="0.25">
      <c r="A215" s="18" t="s">
        <v>3</v>
      </c>
      <c r="B215" s="18" t="s">
        <v>121</v>
      </c>
      <c r="C215" s="18" t="s">
        <v>613</v>
      </c>
      <c r="D215" s="18" t="s">
        <v>565</v>
      </c>
      <c r="E215" s="18">
        <v>45.649500000000003</v>
      </c>
      <c r="F215" s="18">
        <v>1.80489078469449E-4</v>
      </c>
      <c r="G215" s="27">
        <f t="shared" si="3"/>
        <v>3.7435490724505973</v>
      </c>
      <c r="H215" s="18">
        <v>0.48501872659175999</v>
      </c>
      <c r="I215" s="18">
        <v>5.1323764725416401E-2</v>
      </c>
      <c r="J215" s="18">
        <v>0.10339017156389201</v>
      </c>
      <c r="K215" s="18">
        <v>0.88701045679958002</v>
      </c>
    </row>
    <row r="216" spans="1:11" x14ac:dyDescent="0.25">
      <c r="A216" s="18" t="s">
        <v>3</v>
      </c>
      <c r="B216" s="18" t="s">
        <v>121</v>
      </c>
      <c r="C216" s="18" t="s">
        <v>608</v>
      </c>
      <c r="D216" s="18" t="s">
        <v>565</v>
      </c>
      <c r="E216" s="18">
        <v>45.649500000000003</v>
      </c>
      <c r="F216" s="18">
        <v>1.83747505206376E-4</v>
      </c>
      <c r="G216" s="27">
        <f t="shared" si="3"/>
        <v>3.7357785487469495</v>
      </c>
      <c r="H216" s="18">
        <v>0.47565543071160998</v>
      </c>
      <c r="I216" s="18">
        <v>5.1323764725416401E-2</v>
      </c>
      <c r="J216" s="18">
        <v>0.103261896803755</v>
      </c>
      <c r="K216" s="18">
        <v>0.88701045679958002</v>
      </c>
    </row>
    <row r="217" spans="1:11" x14ac:dyDescent="0.25">
      <c r="A217" s="18" t="s">
        <v>3</v>
      </c>
      <c r="B217" s="18" t="s">
        <v>121</v>
      </c>
      <c r="C217" s="18" t="s">
        <v>1132</v>
      </c>
      <c r="D217" s="18" t="s">
        <v>569</v>
      </c>
      <c r="E217" s="18">
        <v>1.137</v>
      </c>
      <c r="F217" s="18">
        <v>2.21193580420143E-4</v>
      </c>
      <c r="G217" s="27">
        <f t="shared" si="3"/>
        <v>3.6552274814747752</v>
      </c>
      <c r="H217" s="18">
        <v>6.7415730337078594E-2</v>
      </c>
      <c r="I217" s="18">
        <v>5.1323764725416401E-2</v>
      </c>
      <c r="J217" s="18">
        <v>0.10193413861582901</v>
      </c>
      <c r="K217" s="18">
        <v>0.96099762949335499</v>
      </c>
    </row>
    <row r="218" spans="1:11" x14ac:dyDescent="0.25">
      <c r="A218" s="18" t="s">
        <v>3</v>
      </c>
      <c r="B218" s="18" t="s">
        <v>121</v>
      </c>
      <c r="C218" s="18" t="s">
        <v>612</v>
      </c>
      <c r="D218" s="18" t="s">
        <v>565</v>
      </c>
      <c r="E218" s="18">
        <v>45.649500000000003</v>
      </c>
      <c r="F218" s="18">
        <v>2.48233590173834E-4</v>
      </c>
      <c r="G218" s="27">
        <f t="shared" si="3"/>
        <v>3.6051394515234483</v>
      </c>
      <c r="H218" s="18">
        <v>0.204119850187266</v>
      </c>
      <c r="I218" s="18">
        <v>5.1323764725416401E-2</v>
      </c>
      <c r="J218" s="18">
        <v>0.10111034560575401</v>
      </c>
      <c r="K218" s="18">
        <v>0.98043241442658002</v>
      </c>
    </row>
    <row r="219" spans="1:11" x14ac:dyDescent="0.25">
      <c r="A219" s="18" t="s">
        <v>3</v>
      </c>
      <c r="B219" s="18" t="s">
        <v>121</v>
      </c>
      <c r="C219" s="18" t="s">
        <v>603</v>
      </c>
      <c r="D219" s="18" t="s">
        <v>371</v>
      </c>
      <c r="E219" s="18">
        <v>111.73</v>
      </c>
      <c r="F219" s="18">
        <v>3.1096992877051901E-4</v>
      </c>
      <c r="G219" s="27">
        <f t="shared" si="3"/>
        <v>3.507281605829935</v>
      </c>
      <c r="H219" s="18">
        <v>0.144194756554307</v>
      </c>
      <c r="I219" s="18">
        <v>5.1323764725416401E-2</v>
      </c>
      <c r="J219" s="18">
        <v>9.9505010760829807E-2</v>
      </c>
      <c r="K219" s="18">
        <v>0.99996579682690401</v>
      </c>
    </row>
    <row r="220" spans="1:11" x14ac:dyDescent="0.25">
      <c r="A220" s="18" t="s">
        <v>3</v>
      </c>
      <c r="B220" s="18" t="s">
        <v>121</v>
      </c>
      <c r="C220" s="18" t="s">
        <v>1133</v>
      </c>
      <c r="D220" s="18" t="s">
        <v>569</v>
      </c>
      <c r="E220" s="18">
        <v>17.12</v>
      </c>
      <c r="F220" s="18">
        <v>3.4163187410007602E-4</v>
      </c>
      <c r="G220" s="27">
        <f t="shared" si="3"/>
        <v>3.4664416166130163</v>
      </c>
      <c r="H220" s="18">
        <v>0.235955056179775</v>
      </c>
      <c r="I220" s="18">
        <v>5.1323764725416401E-2</v>
      </c>
      <c r="J220" s="18">
        <v>9.8836679584754394E-2</v>
      </c>
      <c r="K220" s="18">
        <v>0.99996579682690401</v>
      </c>
    </row>
    <row r="221" spans="1:11" x14ac:dyDescent="0.25">
      <c r="A221" s="18" t="s">
        <v>3</v>
      </c>
      <c r="B221" s="18" t="s">
        <v>121</v>
      </c>
      <c r="C221" s="18" t="s">
        <v>1134</v>
      </c>
      <c r="D221" s="18" t="s">
        <v>569</v>
      </c>
      <c r="E221" s="18">
        <v>17.12</v>
      </c>
      <c r="F221" s="18">
        <v>3.4163187410008101E-4</v>
      </c>
      <c r="G221" s="27">
        <f t="shared" si="3"/>
        <v>3.4664416166130096</v>
      </c>
      <c r="H221" s="18">
        <v>0.235955056179775</v>
      </c>
      <c r="I221" s="18">
        <v>5.1323764725416401E-2</v>
      </c>
      <c r="J221" s="18">
        <v>9.8836679584754394E-2</v>
      </c>
      <c r="K221" s="18">
        <v>0.99996579682690401</v>
      </c>
    </row>
    <row r="222" spans="1:11" x14ac:dyDescent="0.25">
      <c r="A222" s="18" t="s">
        <v>3</v>
      </c>
      <c r="B222" s="18" t="s">
        <v>121</v>
      </c>
      <c r="C222" s="18" t="s">
        <v>675</v>
      </c>
      <c r="D222" s="18" t="s">
        <v>569</v>
      </c>
      <c r="E222" s="18">
        <v>0.56850000000000001</v>
      </c>
      <c r="F222" s="18">
        <v>4.2392373826945402E-4</v>
      </c>
      <c r="G222" s="27">
        <f t="shared" si="3"/>
        <v>3.3727122637554805</v>
      </c>
      <c r="H222" s="18">
        <v>5.4307116104868901E-2</v>
      </c>
      <c r="I222" s="18">
        <v>5.1323764725416401E-2</v>
      </c>
      <c r="J222" s="18">
        <v>9.7306558826113707E-2</v>
      </c>
      <c r="K222" s="18">
        <v>0.99996579682690401</v>
      </c>
    </row>
    <row r="223" spans="1:11" x14ac:dyDescent="0.25">
      <c r="A223" s="18" t="s">
        <v>3</v>
      </c>
      <c r="B223" s="18" t="s">
        <v>121</v>
      </c>
      <c r="C223" s="18" t="s">
        <v>1135</v>
      </c>
      <c r="D223" s="18" t="s">
        <v>580</v>
      </c>
      <c r="E223" s="18">
        <v>0</v>
      </c>
      <c r="F223" s="18">
        <v>5.0055602863050995E-4</v>
      </c>
      <c r="G223" s="27">
        <f t="shared" si="3"/>
        <v>3.3005473036728099</v>
      </c>
      <c r="H223" s="18">
        <v>8.2397003745318304E-2</v>
      </c>
      <c r="I223" s="18">
        <v>5.1323764725416401E-2</v>
      </c>
      <c r="J223" s="18">
        <v>9.6132077633362595E-2</v>
      </c>
      <c r="K223" s="18">
        <v>0.99996579682690401</v>
      </c>
    </row>
    <row r="224" spans="1:11" x14ac:dyDescent="0.25">
      <c r="A224" s="18" t="s">
        <v>3</v>
      </c>
      <c r="B224" s="18" t="s">
        <v>121</v>
      </c>
      <c r="C224" s="18" t="s">
        <v>1136</v>
      </c>
      <c r="D224" s="18" t="s">
        <v>565</v>
      </c>
      <c r="E224" s="18">
        <v>45.649500000000003</v>
      </c>
      <c r="F224" s="18">
        <v>5.4050162081214202E-4</v>
      </c>
      <c r="G224" s="27">
        <f t="shared" si="3"/>
        <v>3.2672029993818752</v>
      </c>
      <c r="H224" s="18">
        <v>0.48876404494381998</v>
      </c>
      <c r="I224" s="18">
        <v>5.1323764725416401E-2</v>
      </c>
      <c r="J224" s="18">
        <v>9.5590479833821601E-2</v>
      </c>
      <c r="K224" s="18">
        <v>0.99996579682690401</v>
      </c>
    </row>
    <row r="225" spans="1:11" x14ac:dyDescent="0.25">
      <c r="A225" s="18" t="s">
        <v>3</v>
      </c>
      <c r="B225" s="18" t="s">
        <v>121</v>
      </c>
      <c r="C225" s="18" t="s">
        <v>1137</v>
      </c>
      <c r="D225" s="18" t="s">
        <v>580</v>
      </c>
      <c r="E225" s="18">
        <v>39.552</v>
      </c>
      <c r="F225" s="18">
        <v>5.5193151024987303E-4</v>
      </c>
      <c r="G225" s="27">
        <f t="shared" si="3"/>
        <v>3.2581148109773177</v>
      </c>
      <c r="H225" s="18">
        <v>9.7378277153558096E-2</v>
      </c>
      <c r="I225" s="18">
        <v>5.1323764725416401E-2</v>
      </c>
      <c r="J225" s="18">
        <v>9.5442983752708002E-2</v>
      </c>
      <c r="K225" s="18">
        <v>0.99996579682690401</v>
      </c>
    </row>
    <row r="226" spans="1:11" x14ac:dyDescent="0.25">
      <c r="A226" s="18" t="s">
        <v>3</v>
      </c>
      <c r="B226" s="18" t="s">
        <v>121</v>
      </c>
      <c r="C226" s="18" t="s">
        <v>1138</v>
      </c>
      <c r="D226" s="18" t="s">
        <v>565</v>
      </c>
      <c r="E226" s="18">
        <v>45.649500000000003</v>
      </c>
      <c r="F226" s="18">
        <v>5.7691913789665998E-4</v>
      </c>
      <c r="G226" s="27">
        <f t="shared" si="3"/>
        <v>3.2388850541341503</v>
      </c>
      <c r="H226" s="18">
        <v>0.47191011235955099</v>
      </c>
      <c r="I226" s="18">
        <v>5.1323764725416401E-2</v>
      </c>
      <c r="J226" s="18">
        <v>9.5131065793711805E-2</v>
      </c>
      <c r="K226" s="18">
        <v>0.99996579682690401</v>
      </c>
    </row>
    <row r="227" spans="1:11" x14ac:dyDescent="0.25">
      <c r="A227" s="18" t="s">
        <v>3</v>
      </c>
      <c r="B227" s="18" t="s">
        <v>121</v>
      </c>
      <c r="C227" s="18" t="s">
        <v>1139</v>
      </c>
      <c r="D227" s="18" t="s">
        <v>568</v>
      </c>
      <c r="E227" s="18">
        <v>111.979</v>
      </c>
      <c r="F227" s="18">
        <v>6.2700654094287604E-4</v>
      </c>
      <c r="G227" s="27">
        <f t="shared" si="3"/>
        <v>3.2027279285782462</v>
      </c>
      <c r="H227" s="18">
        <v>0.49250936329588002</v>
      </c>
      <c r="I227" s="18">
        <v>5.1323764725416401E-2</v>
      </c>
      <c r="J227" s="18">
        <v>9.4545205102299107E-2</v>
      </c>
      <c r="K227" s="18">
        <v>0.99996579682690401</v>
      </c>
    </row>
    <row r="228" spans="1:11" x14ac:dyDescent="0.25">
      <c r="A228" s="18" t="s">
        <v>3</v>
      </c>
      <c r="B228" s="18" t="s">
        <v>121</v>
      </c>
      <c r="C228" s="18" t="s">
        <v>605</v>
      </c>
      <c r="D228" s="18" t="s">
        <v>565</v>
      </c>
      <c r="E228" s="18">
        <v>45.649500000000003</v>
      </c>
      <c r="F228" s="18">
        <v>6.3949779205447403E-4</v>
      </c>
      <c r="G228" s="27">
        <f t="shared" si="3"/>
        <v>3.1941609506383588</v>
      </c>
      <c r="H228" s="18">
        <v>0.153558052434457</v>
      </c>
      <c r="I228" s="18">
        <v>5.1323764725416401E-2</v>
      </c>
      <c r="J228" s="18">
        <v>9.4406513911766604E-2</v>
      </c>
      <c r="K228" s="18">
        <v>0.99996579682690401</v>
      </c>
    </row>
    <row r="229" spans="1:11" x14ac:dyDescent="0.25">
      <c r="A229" s="18" t="s">
        <v>3</v>
      </c>
      <c r="B229" s="18" t="s">
        <v>121</v>
      </c>
      <c r="C229" s="18" t="s">
        <v>1082</v>
      </c>
      <c r="D229" s="18" t="s">
        <v>572</v>
      </c>
      <c r="E229" s="18">
        <v>38.768999999999998</v>
      </c>
      <c r="F229" s="18">
        <v>7.2457844267536297E-4</v>
      </c>
      <c r="G229" s="27">
        <f t="shared" si="3"/>
        <v>3.1399145910389969</v>
      </c>
      <c r="H229" s="18">
        <v>9.5505617977528101E-2</v>
      </c>
      <c r="I229" s="18">
        <v>5.1323764725416401E-2</v>
      </c>
      <c r="J229" s="18">
        <v>9.3529405856157904E-2</v>
      </c>
      <c r="K229" s="18">
        <v>0.99996579682690401</v>
      </c>
    </row>
    <row r="230" spans="1:11" x14ac:dyDescent="0.25">
      <c r="A230" s="18" t="s">
        <v>3</v>
      </c>
      <c r="B230" s="18" t="s">
        <v>121</v>
      </c>
      <c r="C230" s="18" t="s">
        <v>1083</v>
      </c>
      <c r="D230" s="18" t="s">
        <v>572</v>
      </c>
      <c r="E230" s="18">
        <v>38.768999999999998</v>
      </c>
      <c r="F230" s="18">
        <v>7.2457844267538097E-4</v>
      </c>
      <c r="G230" s="27">
        <f t="shared" si="3"/>
        <v>3.1399145910389863</v>
      </c>
      <c r="H230" s="18">
        <v>9.5505617977528101E-2</v>
      </c>
      <c r="I230" s="18">
        <v>5.1323764725416401E-2</v>
      </c>
      <c r="J230" s="18">
        <v>9.3529405856157904E-2</v>
      </c>
      <c r="K230" s="18">
        <v>0.99996579682690401</v>
      </c>
    </row>
    <row r="231" spans="1:11" x14ac:dyDescent="0.25">
      <c r="A231" s="18" t="s">
        <v>3</v>
      </c>
      <c r="B231" s="18" t="s">
        <v>121</v>
      </c>
      <c r="C231" s="18" t="s">
        <v>1140</v>
      </c>
      <c r="D231" s="18" t="s">
        <v>566</v>
      </c>
      <c r="E231" s="18">
        <v>136.90799999999999</v>
      </c>
      <c r="F231" s="18">
        <v>7.3512017250069398E-4</v>
      </c>
      <c r="G231" s="27">
        <f t="shared" si="3"/>
        <v>3.1336416595718055</v>
      </c>
      <c r="H231" s="18">
        <v>0.31835205992509402</v>
      </c>
      <c r="I231" s="18">
        <v>5.1323764725416401E-2</v>
      </c>
      <c r="J231" s="18">
        <v>9.3428101170332095E-2</v>
      </c>
      <c r="K231" s="18">
        <v>0.99996579682690401</v>
      </c>
    </row>
    <row r="232" spans="1:11" x14ac:dyDescent="0.25">
      <c r="A232" s="18" t="s">
        <v>3</v>
      </c>
      <c r="B232" s="18" t="s">
        <v>121</v>
      </c>
      <c r="C232" s="18" t="s">
        <v>638</v>
      </c>
      <c r="D232" s="18" t="s">
        <v>565</v>
      </c>
      <c r="E232" s="18">
        <v>45.649500000000003</v>
      </c>
      <c r="F232" s="18">
        <v>7.5083939322095504E-4</v>
      </c>
      <c r="G232" s="27">
        <f t="shared" si="3"/>
        <v>3.1244529499429663</v>
      </c>
      <c r="H232" s="18">
        <v>0.245318352059925</v>
      </c>
      <c r="I232" s="18">
        <v>5.1323764725416401E-2</v>
      </c>
      <c r="J232" s="18">
        <v>9.3279754205475698E-2</v>
      </c>
      <c r="K232" s="18">
        <v>0.99996579682690401</v>
      </c>
    </row>
    <row r="233" spans="1:11" x14ac:dyDescent="0.25">
      <c r="A233" s="18" t="s">
        <v>3</v>
      </c>
      <c r="B233" s="18" t="s">
        <v>121</v>
      </c>
      <c r="C233" s="18" t="s">
        <v>28</v>
      </c>
      <c r="D233" s="18" t="s">
        <v>566</v>
      </c>
      <c r="E233" s="18">
        <v>143.803</v>
      </c>
      <c r="F233" s="18">
        <v>7.7306651097961505E-4</v>
      </c>
      <c r="G233" s="27">
        <f t="shared" si="3"/>
        <v>3.1117831398348215</v>
      </c>
      <c r="H233" s="18">
        <v>0.17602996254681599</v>
      </c>
      <c r="I233" s="18">
        <v>5.1323764725416401E-2</v>
      </c>
      <c r="J233" s="18">
        <v>9.3075296754847797E-2</v>
      </c>
      <c r="K233" s="18">
        <v>0.99996579682690401</v>
      </c>
    </row>
    <row r="234" spans="1:11" x14ac:dyDescent="0.25">
      <c r="A234" s="18" t="s">
        <v>3</v>
      </c>
      <c r="B234" s="18" t="s">
        <v>121</v>
      </c>
      <c r="C234" s="18" t="s">
        <v>1141</v>
      </c>
      <c r="D234" s="18" t="s">
        <v>572</v>
      </c>
      <c r="E234" s="18">
        <v>38.768999999999998</v>
      </c>
      <c r="F234" s="18">
        <v>8.0316020019259896E-4</v>
      </c>
      <c r="G234" s="27">
        <f t="shared" si="3"/>
        <v>3.095197820698302</v>
      </c>
      <c r="H234" s="18">
        <v>7.6779026217228499E-2</v>
      </c>
      <c r="I234" s="18">
        <v>5.1323764725416401E-2</v>
      </c>
      <c r="J234" s="18">
        <v>9.2807811763103307E-2</v>
      </c>
      <c r="K234" s="18">
        <v>0.99996579682690401</v>
      </c>
    </row>
    <row r="235" spans="1:11" x14ac:dyDescent="0.25">
      <c r="A235" s="18" t="s">
        <v>3</v>
      </c>
      <c r="B235" s="18" t="s">
        <v>121</v>
      </c>
      <c r="C235" s="18" t="s">
        <v>1142</v>
      </c>
      <c r="D235" s="18" t="s">
        <v>565</v>
      </c>
      <c r="E235" s="18">
        <v>34.277999999999999</v>
      </c>
      <c r="F235" s="18">
        <v>8.71026013849321E-4</v>
      </c>
      <c r="G235" s="27">
        <f t="shared" si="3"/>
        <v>3.0599688742661546</v>
      </c>
      <c r="H235" s="18">
        <v>0.38014981273408199</v>
      </c>
      <c r="I235" s="18">
        <v>5.1323764725416401E-2</v>
      </c>
      <c r="J235" s="18">
        <v>9.2240246275983206E-2</v>
      </c>
      <c r="K235" s="18">
        <v>0.99996579682690401</v>
      </c>
    </row>
    <row r="236" spans="1:11" x14ac:dyDescent="0.25">
      <c r="A236" s="18" t="s">
        <v>3</v>
      </c>
      <c r="B236" s="18" t="s">
        <v>121</v>
      </c>
      <c r="C236" s="18" t="s">
        <v>1143</v>
      </c>
      <c r="D236" s="18" t="s">
        <v>565</v>
      </c>
      <c r="E236" s="18">
        <v>34.277999999999999</v>
      </c>
      <c r="F236" s="18">
        <v>8.71026013849321E-4</v>
      </c>
      <c r="G236" s="27">
        <f t="shared" si="3"/>
        <v>3.0599688742661546</v>
      </c>
      <c r="H236" s="18">
        <v>0.38014981273408199</v>
      </c>
      <c r="I236" s="18">
        <v>5.1323764725416401E-2</v>
      </c>
      <c r="J236" s="18">
        <v>9.2240246275983206E-2</v>
      </c>
      <c r="K236" s="18">
        <v>0.99996579682690401</v>
      </c>
    </row>
    <row r="237" spans="1:11" x14ac:dyDescent="0.25">
      <c r="A237" s="18" t="s">
        <v>3</v>
      </c>
      <c r="B237" s="18" t="s">
        <v>121</v>
      </c>
      <c r="C237" s="18" t="s">
        <v>99</v>
      </c>
      <c r="D237" s="18" t="s">
        <v>566</v>
      </c>
      <c r="E237" s="18">
        <v>131.72499999999999</v>
      </c>
      <c r="F237" s="18">
        <v>8.9698412895894203E-4</v>
      </c>
      <c r="G237" s="27">
        <f t="shared" si="3"/>
        <v>3.0472152411995337</v>
      </c>
      <c r="H237" s="18">
        <v>0.27153558052434501</v>
      </c>
      <c r="I237" s="18">
        <v>5.1323764725416401E-2</v>
      </c>
      <c r="J237" s="18">
        <v>9.2034978198276204E-2</v>
      </c>
      <c r="K237" s="18">
        <v>0.99996579682690401</v>
      </c>
    </row>
    <row r="238" spans="1:11" x14ac:dyDescent="0.25">
      <c r="A238" s="18" t="s">
        <v>3</v>
      </c>
      <c r="B238" s="18" t="s">
        <v>121</v>
      </c>
      <c r="C238" s="18" t="s">
        <v>1087</v>
      </c>
      <c r="D238" s="18" t="s">
        <v>566</v>
      </c>
      <c r="E238" s="18">
        <v>136.90799999999999</v>
      </c>
      <c r="F238" s="18">
        <v>9.21037564537619E-4</v>
      </c>
      <c r="G238" s="27">
        <f t="shared" si="3"/>
        <v>3.0357226567318008</v>
      </c>
      <c r="H238" s="18">
        <v>0.34082397003745302</v>
      </c>
      <c r="I238" s="18">
        <v>5.1323764725416401E-2</v>
      </c>
      <c r="J238" s="18">
        <v>9.1850099496359805E-2</v>
      </c>
      <c r="K238" s="18">
        <v>0.99996579682690401</v>
      </c>
    </row>
    <row r="239" spans="1:11" x14ac:dyDescent="0.25">
      <c r="A239" s="18" t="s">
        <v>3</v>
      </c>
      <c r="B239" s="18" t="s">
        <v>121</v>
      </c>
      <c r="C239" s="18" t="s">
        <v>1086</v>
      </c>
      <c r="D239" s="18" t="s">
        <v>566</v>
      </c>
      <c r="E239" s="18">
        <v>136.90799999999999</v>
      </c>
      <c r="F239" s="18">
        <v>9.2103756453765402E-4</v>
      </c>
      <c r="G239" s="27">
        <f t="shared" si="3"/>
        <v>3.0357226567317843</v>
      </c>
      <c r="H239" s="18">
        <v>0.34082397003745302</v>
      </c>
      <c r="I239" s="18">
        <v>5.1323764725416401E-2</v>
      </c>
      <c r="J239" s="18">
        <v>9.1850099496359805E-2</v>
      </c>
      <c r="K239" s="18">
        <v>0.99996579682690401</v>
      </c>
    </row>
    <row r="240" spans="1:11" x14ac:dyDescent="0.25">
      <c r="A240" s="18" t="s">
        <v>3</v>
      </c>
      <c r="B240" s="18" t="s">
        <v>121</v>
      </c>
      <c r="C240" s="18" t="s">
        <v>1144</v>
      </c>
      <c r="D240" s="18" t="s">
        <v>566</v>
      </c>
      <c r="E240" s="18">
        <v>132.29300000000001</v>
      </c>
      <c r="F240" s="18">
        <v>9.7302415824395598E-4</v>
      </c>
      <c r="G240" s="27">
        <f t="shared" si="3"/>
        <v>3.0118763769343238</v>
      </c>
      <c r="H240" s="18">
        <v>0.29400749063670401</v>
      </c>
      <c r="I240" s="18">
        <v>5.1323764725416401E-2</v>
      </c>
      <c r="J240" s="18">
        <v>9.1466772281235703E-2</v>
      </c>
      <c r="K240" s="18">
        <v>0.99996579682690401</v>
      </c>
    </row>
    <row r="241" spans="1:11" x14ac:dyDescent="0.25">
      <c r="A241" s="18" t="s">
        <v>3</v>
      </c>
      <c r="B241" s="18" t="s">
        <v>121</v>
      </c>
      <c r="C241" s="18" t="s">
        <v>914</v>
      </c>
      <c r="D241" s="18" t="s">
        <v>577</v>
      </c>
      <c r="E241" s="18">
        <v>114.50700000000001</v>
      </c>
      <c r="F241" s="18">
        <v>9.7648779095721797E-4</v>
      </c>
      <c r="G241" s="27">
        <f t="shared" si="3"/>
        <v>3.0103331823331745</v>
      </c>
      <c r="H241" s="18">
        <v>7.4906367041198504E-2</v>
      </c>
      <c r="I241" s="18">
        <v>5.1323764725416401E-2</v>
      </c>
      <c r="J241" s="18">
        <v>9.1441978739917204E-2</v>
      </c>
      <c r="K241" s="18">
        <v>0.99996579682690401</v>
      </c>
    </row>
    <row r="242" spans="1:11" x14ac:dyDescent="0.25">
      <c r="A242" s="18" t="s">
        <v>3</v>
      </c>
      <c r="B242" s="18" t="s">
        <v>143</v>
      </c>
      <c r="C242" s="18" t="s">
        <v>680</v>
      </c>
      <c r="D242" s="18" t="s">
        <v>567</v>
      </c>
      <c r="E242" s="18">
        <v>111.70399999999999</v>
      </c>
      <c r="F242" s="19">
        <v>1.0156000033480199E-5</v>
      </c>
      <c r="G242" s="27">
        <f t="shared" si="3"/>
        <v>4.9932773063666236</v>
      </c>
      <c r="H242" s="18">
        <v>0.162921348314607</v>
      </c>
      <c r="I242" s="18">
        <v>0.16391052493695399</v>
      </c>
      <c r="J242" s="18">
        <v>0.22833189396991799</v>
      </c>
      <c r="K242" s="18">
        <v>0.38694553472742499</v>
      </c>
    </row>
    <row r="243" spans="1:11" x14ac:dyDescent="0.25">
      <c r="A243" s="18" t="s">
        <v>3</v>
      </c>
      <c r="B243" s="18" t="s">
        <v>143</v>
      </c>
      <c r="C243" s="18" t="s">
        <v>683</v>
      </c>
      <c r="D243" s="18" t="s">
        <v>567</v>
      </c>
      <c r="E243" s="18">
        <v>111.70399999999999</v>
      </c>
      <c r="F243" s="19">
        <v>2.5145998306884899E-5</v>
      </c>
      <c r="G243" s="27">
        <f t="shared" si="3"/>
        <v>4.5995311180241636</v>
      </c>
      <c r="H243" s="18">
        <v>0.151685393258427</v>
      </c>
      <c r="I243" s="18">
        <v>0.16391052493695399</v>
      </c>
      <c r="J243" s="18">
        <v>0.222420630997754</v>
      </c>
      <c r="K243" s="18">
        <v>0.38694553472742499</v>
      </c>
    </row>
    <row r="244" spans="1:11" x14ac:dyDescent="0.25">
      <c r="A244" s="18" t="s">
        <v>3</v>
      </c>
      <c r="B244" s="18" t="s">
        <v>143</v>
      </c>
      <c r="C244" s="18" t="s">
        <v>122</v>
      </c>
      <c r="D244" s="18" t="s">
        <v>584</v>
      </c>
      <c r="E244" s="18">
        <v>56.341500000000003</v>
      </c>
      <c r="F244" s="19">
        <v>2.6719067444236E-5</v>
      </c>
      <c r="G244" s="27">
        <f t="shared" si="3"/>
        <v>4.5731787037896829</v>
      </c>
      <c r="H244" s="18">
        <v>0.256554307116105</v>
      </c>
      <c r="I244" s="18">
        <v>0.16391052493695399</v>
      </c>
      <c r="J244" s="18">
        <v>0.22202726808927201</v>
      </c>
      <c r="K244" s="18">
        <v>0.38694553472742499</v>
      </c>
    </row>
    <row r="245" spans="1:11" x14ac:dyDescent="0.25">
      <c r="A245" s="18" t="s">
        <v>3</v>
      </c>
      <c r="B245" s="18" t="s">
        <v>143</v>
      </c>
      <c r="C245" s="18" t="s">
        <v>682</v>
      </c>
      <c r="D245" s="18" t="s">
        <v>567</v>
      </c>
      <c r="E245" s="18">
        <v>111.70399999999999</v>
      </c>
      <c r="F245" s="19">
        <v>3.99004020643326E-5</v>
      </c>
      <c r="G245" s="27">
        <f t="shared" si="3"/>
        <v>4.3990227280365284</v>
      </c>
      <c r="H245" s="18">
        <v>0.15543071161048699</v>
      </c>
      <c r="I245" s="18">
        <v>0.16391052493695399</v>
      </c>
      <c r="J245" s="18">
        <v>0.21943497058389899</v>
      </c>
      <c r="K245" s="18">
        <v>0.433378217021748</v>
      </c>
    </row>
    <row r="246" spans="1:11" x14ac:dyDescent="0.25">
      <c r="A246" s="18" t="s">
        <v>3</v>
      </c>
      <c r="B246" s="18" t="s">
        <v>143</v>
      </c>
      <c r="C246" s="18" t="s">
        <v>688</v>
      </c>
      <c r="D246" s="18" t="s">
        <v>567</v>
      </c>
      <c r="E246" s="18">
        <v>111.70399999999999</v>
      </c>
      <c r="F246" s="19">
        <v>8.8266691335195998E-5</v>
      </c>
      <c r="G246" s="27">
        <f t="shared" si="3"/>
        <v>4.0542031525765694</v>
      </c>
      <c r="H246" s="18">
        <v>0.162921348314607</v>
      </c>
      <c r="I246" s="18">
        <v>0.16391052493695399</v>
      </c>
      <c r="J246" s="18">
        <v>0.21434101042190801</v>
      </c>
      <c r="K246" s="18">
        <v>0.76696693434978502</v>
      </c>
    </row>
    <row r="247" spans="1:11" x14ac:dyDescent="0.25">
      <c r="A247" s="18" t="s">
        <v>3</v>
      </c>
      <c r="B247" s="18" t="s">
        <v>143</v>
      </c>
      <c r="C247" s="18" t="s">
        <v>1145</v>
      </c>
      <c r="D247" s="18" t="s">
        <v>567</v>
      </c>
      <c r="E247" s="18">
        <v>15.03</v>
      </c>
      <c r="F247" s="18">
        <v>2.8066204454567698E-4</v>
      </c>
      <c r="G247" s="27">
        <f t="shared" si="3"/>
        <v>3.5518163153987645</v>
      </c>
      <c r="H247" s="18">
        <v>0.164794007490637</v>
      </c>
      <c r="I247" s="18">
        <v>0.16391052493695399</v>
      </c>
      <c r="J247" s="18">
        <v>0.20701713273592601</v>
      </c>
      <c r="K247" s="18">
        <v>0.97754514918760405</v>
      </c>
    </row>
    <row r="248" spans="1:11" x14ac:dyDescent="0.25">
      <c r="A248" s="18" t="s">
        <v>3</v>
      </c>
      <c r="B248" s="18" t="s">
        <v>143</v>
      </c>
      <c r="C248" s="18" t="s">
        <v>1146</v>
      </c>
      <c r="D248" s="18" t="s">
        <v>567</v>
      </c>
      <c r="E248" s="18">
        <v>15.03</v>
      </c>
      <c r="F248" s="18">
        <v>2.8066204454568202E-4</v>
      </c>
      <c r="G248" s="27">
        <f t="shared" si="3"/>
        <v>3.551816315398757</v>
      </c>
      <c r="H248" s="18">
        <v>0.164794007490637</v>
      </c>
      <c r="I248" s="18">
        <v>0.16391052493695399</v>
      </c>
      <c r="J248" s="18">
        <v>0.20701713273592601</v>
      </c>
      <c r="K248" s="18">
        <v>0.97754514918760405</v>
      </c>
    </row>
    <row r="249" spans="1:11" x14ac:dyDescent="0.25">
      <c r="A249" s="18" t="s">
        <v>3</v>
      </c>
      <c r="B249" s="18" t="s">
        <v>143</v>
      </c>
      <c r="C249" s="18" t="s">
        <v>645</v>
      </c>
      <c r="D249" s="18" t="s">
        <v>566</v>
      </c>
      <c r="E249" s="18">
        <v>136.90799999999999</v>
      </c>
      <c r="F249" s="18">
        <v>2.8146233827493103E-4</v>
      </c>
      <c r="G249" s="27">
        <f t="shared" si="3"/>
        <v>3.5505797087118274</v>
      </c>
      <c r="H249" s="18">
        <v>0.32022471910112399</v>
      </c>
      <c r="I249" s="18">
        <v>0.16391052493695399</v>
      </c>
      <c r="J249" s="18">
        <v>0.206999257044409</v>
      </c>
      <c r="K249" s="18">
        <v>0.97754514918760405</v>
      </c>
    </row>
    <row r="250" spans="1:11" x14ac:dyDescent="0.25">
      <c r="A250" s="18" t="s">
        <v>3</v>
      </c>
      <c r="B250" s="18" t="s">
        <v>143</v>
      </c>
      <c r="C250" s="18" t="s">
        <v>1147</v>
      </c>
      <c r="D250" s="18" t="s">
        <v>567</v>
      </c>
      <c r="E250" s="18">
        <v>15.03</v>
      </c>
      <c r="F250" s="18">
        <v>3.82541280714283E-4</v>
      </c>
      <c r="G250" s="27">
        <f t="shared" si="3"/>
        <v>3.4173216924866594</v>
      </c>
      <c r="H250" s="18">
        <v>0.14794007490636699</v>
      </c>
      <c r="I250" s="18">
        <v>0.16391052493695399</v>
      </c>
      <c r="J250" s="18">
        <v>0.20507754844711301</v>
      </c>
      <c r="K250" s="18">
        <v>0.97754514918760405</v>
      </c>
    </row>
    <row r="251" spans="1:11" x14ac:dyDescent="0.25">
      <c r="A251" s="18" t="s">
        <v>3</v>
      </c>
      <c r="B251" s="18" t="s">
        <v>143</v>
      </c>
      <c r="C251" s="18" t="s">
        <v>694</v>
      </c>
      <c r="D251" s="18" t="s">
        <v>584</v>
      </c>
      <c r="E251" s="18">
        <v>55.773000000000003</v>
      </c>
      <c r="F251" s="18">
        <v>4.1259042709501599E-4</v>
      </c>
      <c r="G251" s="27">
        <f t="shared" si="3"/>
        <v>3.3844808527274832</v>
      </c>
      <c r="H251" s="18">
        <v>0.45505617977528101</v>
      </c>
      <c r="I251" s="18">
        <v>0.16391052493695399</v>
      </c>
      <c r="J251" s="18">
        <v>0.20460537113782201</v>
      </c>
      <c r="K251" s="18">
        <v>0.97754514918760405</v>
      </c>
    </row>
    <row r="252" spans="1:11" x14ac:dyDescent="0.25">
      <c r="A252" s="18" t="s">
        <v>3</v>
      </c>
      <c r="B252" s="18" t="s">
        <v>143</v>
      </c>
      <c r="C252" s="18" t="s">
        <v>1148</v>
      </c>
      <c r="D252" s="18" t="s">
        <v>579</v>
      </c>
      <c r="E252" s="18">
        <v>0</v>
      </c>
      <c r="F252" s="18">
        <v>4.1515595549957302E-4</v>
      </c>
      <c r="G252" s="27">
        <f t="shared" si="3"/>
        <v>3.3817887276502812</v>
      </c>
      <c r="H252" s="18">
        <v>0.389513108614232</v>
      </c>
      <c r="I252" s="18">
        <v>0.16391052493695399</v>
      </c>
      <c r="J252" s="18">
        <v>0.20456668971134101</v>
      </c>
      <c r="K252" s="18">
        <v>0.97754514918760405</v>
      </c>
    </row>
    <row r="253" spans="1:11" x14ac:dyDescent="0.25">
      <c r="A253" s="18" t="s">
        <v>3</v>
      </c>
      <c r="B253" s="18" t="s">
        <v>143</v>
      </c>
      <c r="C253" s="18" t="s">
        <v>209</v>
      </c>
      <c r="D253" s="18" t="s">
        <v>577</v>
      </c>
      <c r="E253" s="18">
        <v>53.673000000000002</v>
      </c>
      <c r="F253" s="18">
        <v>4.5540333680859599E-4</v>
      </c>
      <c r="G253" s="27">
        <f t="shared" si="3"/>
        <v>3.3416037915683701</v>
      </c>
      <c r="H253" s="18">
        <v>8.0524344569288406E-2</v>
      </c>
      <c r="I253" s="18">
        <v>0.16391052493695399</v>
      </c>
      <c r="J253" s="18">
        <v>0.20398975638734901</v>
      </c>
      <c r="K253" s="18">
        <v>0.97754514918760405</v>
      </c>
    </row>
    <row r="254" spans="1:11" x14ac:dyDescent="0.25">
      <c r="A254" s="18" t="s">
        <v>3</v>
      </c>
      <c r="B254" s="18" t="s">
        <v>143</v>
      </c>
      <c r="C254" s="18" t="s">
        <v>210</v>
      </c>
      <c r="D254" s="18" t="s">
        <v>577</v>
      </c>
      <c r="E254" s="18">
        <v>53.673000000000002</v>
      </c>
      <c r="F254" s="18">
        <v>4.5540333680859903E-4</v>
      </c>
      <c r="G254" s="27">
        <f t="shared" si="3"/>
        <v>3.341603791568367</v>
      </c>
      <c r="H254" s="18">
        <v>8.0524344569288406E-2</v>
      </c>
      <c r="I254" s="18">
        <v>0.16391052493695399</v>
      </c>
      <c r="J254" s="18">
        <v>0.20398975638734901</v>
      </c>
      <c r="K254" s="18">
        <v>0.97754514918760405</v>
      </c>
    </row>
    <row r="255" spans="1:11" x14ac:dyDescent="0.25">
      <c r="A255" s="18" t="s">
        <v>3</v>
      </c>
      <c r="B255" s="18" t="s">
        <v>143</v>
      </c>
      <c r="C255" s="18" t="s">
        <v>1149</v>
      </c>
      <c r="D255" s="18" t="s">
        <v>583</v>
      </c>
      <c r="E255" s="18">
        <v>59.228000000000002</v>
      </c>
      <c r="F255" s="18">
        <v>4.6516768511105702E-4</v>
      </c>
      <c r="G255" s="27">
        <f t="shared" si="3"/>
        <v>3.3323904630437879</v>
      </c>
      <c r="H255" s="18">
        <v>0.41947565543071202</v>
      </c>
      <c r="I255" s="18">
        <v>0.16391052493695399</v>
      </c>
      <c r="J255" s="18">
        <v>0.20385760271526901</v>
      </c>
      <c r="K255" s="18">
        <v>0.97754514918760405</v>
      </c>
    </row>
    <row r="256" spans="1:11" x14ac:dyDescent="0.25">
      <c r="A256" s="18" t="s">
        <v>3</v>
      </c>
      <c r="B256" s="18" t="s">
        <v>143</v>
      </c>
      <c r="C256" s="18" t="s">
        <v>1150</v>
      </c>
      <c r="D256" s="18" t="s">
        <v>569</v>
      </c>
      <c r="E256" s="18">
        <v>60.335999999999999</v>
      </c>
      <c r="F256" s="18">
        <v>5.3525701030941199E-4</v>
      </c>
      <c r="G256" s="27">
        <f t="shared" si="3"/>
        <v>3.2714376360022177</v>
      </c>
      <c r="H256" s="18">
        <v>0.26217228464419501</v>
      </c>
      <c r="I256" s="18">
        <v>0.16391052493695399</v>
      </c>
      <c r="J256" s="18">
        <v>0.20298446622049099</v>
      </c>
      <c r="K256" s="18">
        <v>0.97754514918760405</v>
      </c>
    </row>
    <row r="257" spans="1:11" x14ac:dyDescent="0.25">
      <c r="A257" s="18" t="s">
        <v>3</v>
      </c>
      <c r="B257" s="18" t="s">
        <v>143</v>
      </c>
      <c r="C257" s="18" t="s">
        <v>1151</v>
      </c>
      <c r="D257" s="18" t="s">
        <v>582</v>
      </c>
      <c r="E257" s="18">
        <v>80.734999999999999</v>
      </c>
      <c r="F257" s="18">
        <v>5.6462129952561499E-4</v>
      </c>
      <c r="G257" s="27">
        <f t="shared" si="3"/>
        <v>3.2482427427460192</v>
      </c>
      <c r="H257" s="18">
        <v>7.6779026217228499E-2</v>
      </c>
      <c r="I257" s="18">
        <v>0.16391052493695399</v>
      </c>
      <c r="J257" s="18">
        <v>0.20265273643623</v>
      </c>
      <c r="K257" s="18">
        <v>0.97754514918760405</v>
      </c>
    </row>
    <row r="258" spans="1:11" x14ac:dyDescent="0.25">
      <c r="A258" s="18" t="s">
        <v>3</v>
      </c>
      <c r="B258" s="18" t="s">
        <v>143</v>
      </c>
      <c r="C258" s="18" t="s">
        <v>1152</v>
      </c>
      <c r="D258" s="18" t="s">
        <v>565</v>
      </c>
      <c r="E258" s="18">
        <v>49.061</v>
      </c>
      <c r="F258" s="18">
        <v>6.0401771595059502E-4</v>
      </c>
      <c r="G258" s="27">
        <f t="shared" si="3"/>
        <v>3.2189503232551071</v>
      </c>
      <c r="H258" s="18">
        <v>8.98876404494382E-2</v>
      </c>
      <c r="I258" s="18">
        <v>0.16391052493695399</v>
      </c>
      <c r="J258" s="18">
        <v>0.20223422478006001</v>
      </c>
      <c r="K258" s="18">
        <v>0.97754514918760405</v>
      </c>
    </row>
    <row r="259" spans="1:11" x14ac:dyDescent="0.25">
      <c r="A259" s="18" t="s">
        <v>3</v>
      </c>
      <c r="B259" s="18" t="s">
        <v>143</v>
      </c>
      <c r="C259" s="18" t="s">
        <v>1153</v>
      </c>
      <c r="D259" s="18" t="s">
        <v>565</v>
      </c>
      <c r="E259" s="18">
        <v>49.061</v>
      </c>
      <c r="F259" s="18">
        <v>6.0401771595060803E-4</v>
      </c>
      <c r="G259" s="27">
        <f t="shared" si="3"/>
        <v>3.2189503232550978</v>
      </c>
      <c r="H259" s="18">
        <v>8.98876404494382E-2</v>
      </c>
      <c r="I259" s="18">
        <v>0.16391052493695399</v>
      </c>
      <c r="J259" s="18">
        <v>0.20223422478006001</v>
      </c>
      <c r="K259" s="18">
        <v>0.97754514918760405</v>
      </c>
    </row>
    <row r="260" spans="1:11" x14ac:dyDescent="0.25">
      <c r="A260" s="18" t="s">
        <v>3</v>
      </c>
      <c r="B260" s="18" t="s">
        <v>143</v>
      </c>
      <c r="C260" s="18" t="s">
        <v>691</v>
      </c>
      <c r="D260" s="18" t="s">
        <v>584</v>
      </c>
      <c r="E260" s="18">
        <v>55.773000000000003</v>
      </c>
      <c r="F260" s="18">
        <v>6.1486397633114104E-4</v>
      </c>
      <c r="G260" s="27">
        <f t="shared" si="3"/>
        <v>3.2112209506679812</v>
      </c>
      <c r="H260" s="18">
        <v>0.458801498127341</v>
      </c>
      <c r="I260" s="18">
        <v>0.16391052493695399</v>
      </c>
      <c r="J260" s="18">
        <v>0.20212387176929</v>
      </c>
      <c r="K260" s="18">
        <v>0.97754514918760405</v>
      </c>
    </row>
    <row r="261" spans="1:11" x14ac:dyDescent="0.25">
      <c r="A261" s="18" t="s">
        <v>3</v>
      </c>
      <c r="B261" s="18" t="s">
        <v>143</v>
      </c>
      <c r="C261" s="18" t="s">
        <v>692</v>
      </c>
      <c r="D261" s="18" t="s">
        <v>584</v>
      </c>
      <c r="E261" s="18">
        <v>55.773000000000003</v>
      </c>
      <c r="F261" s="18">
        <v>6.1486397633114104E-4</v>
      </c>
      <c r="G261" s="27">
        <f t="shared" ref="G261:G324" si="4">-LOG(F261)</f>
        <v>3.2112209506679812</v>
      </c>
      <c r="H261" s="18">
        <v>0.458801498127341</v>
      </c>
      <c r="I261" s="18">
        <v>0.16391052493695399</v>
      </c>
      <c r="J261" s="18">
        <v>0.20212387176929</v>
      </c>
      <c r="K261" s="18">
        <v>0.97754514918760405</v>
      </c>
    </row>
    <row r="262" spans="1:11" x14ac:dyDescent="0.25">
      <c r="A262" s="18" t="s">
        <v>3</v>
      </c>
      <c r="B262" s="18" t="s">
        <v>143</v>
      </c>
      <c r="C262" s="18" t="s">
        <v>693</v>
      </c>
      <c r="D262" s="18" t="s">
        <v>580</v>
      </c>
      <c r="E262" s="18">
        <v>80.478999999999999</v>
      </c>
      <c r="F262" s="18">
        <v>6.8946124106454695E-4</v>
      </c>
      <c r="G262" s="27">
        <f t="shared" si="4"/>
        <v>3.1614901432153557</v>
      </c>
      <c r="H262" s="18">
        <v>0.41947565543071202</v>
      </c>
      <c r="I262" s="18">
        <v>0.16391052493695399</v>
      </c>
      <c r="J262" s="18">
        <v>0.201414660195774</v>
      </c>
      <c r="K262" s="18">
        <v>0.97754514918760405</v>
      </c>
    </row>
    <row r="263" spans="1:11" x14ac:dyDescent="0.25">
      <c r="A263" s="18" t="s">
        <v>3</v>
      </c>
      <c r="B263" s="18" t="s">
        <v>143</v>
      </c>
      <c r="C263" s="18" t="s">
        <v>1154</v>
      </c>
      <c r="D263" s="18" t="s">
        <v>573</v>
      </c>
      <c r="E263" s="18">
        <v>9.093</v>
      </c>
      <c r="F263" s="18">
        <v>6.9140071685515998E-4</v>
      </c>
      <c r="G263" s="27">
        <f t="shared" si="4"/>
        <v>3.160270174510015</v>
      </c>
      <c r="H263" s="18">
        <v>9.9250936329587994E-2</v>
      </c>
      <c r="I263" s="18">
        <v>0.16391052493695399</v>
      </c>
      <c r="J263" s="18">
        <v>0.20139727971930399</v>
      </c>
      <c r="K263" s="18">
        <v>0.97754514918760405</v>
      </c>
    </row>
    <row r="264" spans="1:11" x14ac:dyDescent="0.25">
      <c r="A264" s="18" t="s">
        <v>3</v>
      </c>
      <c r="B264" s="18" t="s">
        <v>143</v>
      </c>
      <c r="C264" s="18" t="s">
        <v>681</v>
      </c>
      <c r="D264" s="18" t="s">
        <v>567</v>
      </c>
      <c r="E264" s="18">
        <v>111.70399999999999</v>
      </c>
      <c r="F264" s="18">
        <v>7.5713015357140696E-4</v>
      </c>
      <c r="G264" s="27">
        <f t="shared" si="4"/>
        <v>3.1208294571985356</v>
      </c>
      <c r="H264" s="18">
        <v>0.27715355805243402</v>
      </c>
      <c r="I264" s="18">
        <v>0.16391052493695399</v>
      </c>
      <c r="J264" s="18">
        <v>0.200835837450317</v>
      </c>
      <c r="K264" s="18">
        <v>0.97754514918760405</v>
      </c>
    </row>
    <row r="265" spans="1:11" x14ac:dyDescent="0.25">
      <c r="A265" s="18" t="s">
        <v>3</v>
      </c>
      <c r="B265" s="18" t="s">
        <v>143</v>
      </c>
      <c r="C265" s="18" t="s">
        <v>1155</v>
      </c>
      <c r="D265" s="18" t="s">
        <v>568</v>
      </c>
      <c r="E265" s="18">
        <v>52.35</v>
      </c>
      <c r="F265" s="18">
        <v>7.6772490394956604E-4</v>
      </c>
      <c r="G265" s="27">
        <f t="shared" si="4"/>
        <v>3.1147943712435495</v>
      </c>
      <c r="H265" s="18">
        <v>8.4269662921348298E-2</v>
      </c>
      <c r="I265" s="18">
        <v>0.16391052493695399</v>
      </c>
      <c r="J265" s="18">
        <v>0.200750005896878</v>
      </c>
      <c r="K265" s="18">
        <v>0.97754514918760405</v>
      </c>
    </row>
    <row r="266" spans="1:11" x14ac:dyDescent="0.25">
      <c r="A266" s="18" t="s">
        <v>3</v>
      </c>
      <c r="B266" s="18" t="s">
        <v>143</v>
      </c>
      <c r="C266" s="18" t="s">
        <v>689</v>
      </c>
      <c r="D266" s="18" t="s">
        <v>583</v>
      </c>
      <c r="E266" s="18">
        <v>58.66</v>
      </c>
      <c r="F266" s="18">
        <v>7.7397881893552902E-4</v>
      </c>
      <c r="G266" s="27">
        <f t="shared" si="4"/>
        <v>3.1112709242593413</v>
      </c>
      <c r="H266" s="18">
        <v>0.44194756554307102</v>
      </c>
      <c r="I266" s="18">
        <v>0.16391052493695399</v>
      </c>
      <c r="J266" s="18">
        <v>0.20069990478528299</v>
      </c>
      <c r="K266" s="18">
        <v>0.97754514918760405</v>
      </c>
    </row>
    <row r="267" spans="1:11" x14ac:dyDescent="0.25">
      <c r="A267" s="18" t="s">
        <v>3</v>
      </c>
      <c r="B267" s="18" t="s">
        <v>143</v>
      </c>
      <c r="C267" s="18" t="s">
        <v>1156</v>
      </c>
      <c r="D267" s="18" t="s">
        <v>583</v>
      </c>
      <c r="E267" s="18">
        <v>59.228000000000002</v>
      </c>
      <c r="F267" s="18">
        <v>8.1933638914355E-4</v>
      </c>
      <c r="G267" s="27">
        <f t="shared" si="4"/>
        <v>3.0865377564144998</v>
      </c>
      <c r="H267" s="18">
        <v>0.45131086142322102</v>
      </c>
      <c r="I267" s="18">
        <v>0.16391052493695399</v>
      </c>
      <c r="J267" s="18">
        <v>0.20034841692327701</v>
      </c>
      <c r="K267" s="18">
        <v>0.97754514918760405</v>
      </c>
    </row>
    <row r="268" spans="1:11" x14ac:dyDescent="0.25">
      <c r="A268" s="18" t="s">
        <v>3</v>
      </c>
      <c r="B268" s="18" t="s">
        <v>143</v>
      </c>
      <c r="C268" s="18" t="s">
        <v>1088</v>
      </c>
      <c r="D268" s="18" t="s">
        <v>580</v>
      </c>
      <c r="E268" s="18">
        <v>58.883000000000003</v>
      </c>
      <c r="F268" s="18">
        <v>8.3303549802910698E-4</v>
      </c>
      <c r="G268" s="27">
        <f t="shared" si="4"/>
        <v>3.0793364916668233</v>
      </c>
      <c r="H268" s="18">
        <v>0.45505617977528101</v>
      </c>
      <c r="I268" s="18">
        <v>0.16391052493695399</v>
      </c>
      <c r="J268" s="18">
        <v>0.20024614494937301</v>
      </c>
      <c r="K268" s="18">
        <v>0.97754514918760405</v>
      </c>
    </row>
    <row r="269" spans="1:11" x14ac:dyDescent="0.25">
      <c r="A269" s="18" t="s">
        <v>3</v>
      </c>
      <c r="B269" s="18" t="s">
        <v>143</v>
      </c>
      <c r="C269" s="18" t="s">
        <v>1089</v>
      </c>
      <c r="D269" s="18" t="s">
        <v>580</v>
      </c>
      <c r="E269" s="18">
        <v>58.883000000000003</v>
      </c>
      <c r="F269" s="18">
        <v>8.3303549802910698E-4</v>
      </c>
      <c r="G269" s="27">
        <f t="shared" si="4"/>
        <v>3.0793364916668233</v>
      </c>
      <c r="H269" s="18">
        <v>0.45505617977528101</v>
      </c>
      <c r="I269" s="18">
        <v>0.16391052493695399</v>
      </c>
      <c r="J269" s="18">
        <v>0.20024614494937301</v>
      </c>
      <c r="K269" s="18">
        <v>0.97754514918760405</v>
      </c>
    </row>
    <row r="270" spans="1:11" x14ac:dyDescent="0.25">
      <c r="A270" s="18" t="s">
        <v>3</v>
      </c>
      <c r="B270" s="18" t="s">
        <v>143</v>
      </c>
      <c r="C270" s="18" t="s">
        <v>1157</v>
      </c>
      <c r="D270" s="18" t="s">
        <v>567</v>
      </c>
      <c r="E270" s="18">
        <v>15.03</v>
      </c>
      <c r="F270" s="18">
        <v>8.6944859214891897E-4</v>
      </c>
      <c r="G270" s="27">
        <f t="shared" si="4"/>
        <v>3.0607560914140883</v>
      </c>
      <c r="H270" s="18">
        <v>0.14794007490636699</v>
      </c>
      <c r="I270" s="18">
        <v>0.16391052493695399</v>
      </c>
      <c r="J270" s="18">
        <v>0.199982406623223</v>
      </c>
      <c r="K270" s="18">
        <v>0.97754514918760405</v>
      </c>
    </row>
    <row r="271" spans="1:11" x14ac:dyDescent="0.25">
      <c r="A271" s="18" t="s">
        <v>3</v>
      </c>
      <c r="B271" s="18" t="s">
        <v>143</v>
      </c>
      <c r="C271" s="18" t="s">
        <v>725</v>
      </c>
      <c r="D271" s="18" t="s">
        <v>571</v>
      </c>
      <c r="E271" s="18">
        <v>64.92</v>
      </c>
      <c r="F271" s="18">
        <v>8.8408726227937496E-4</v>
      </c>
      <c r="G271" s="27">
        <f t="shared" si="4"/>
        <v>3.053504866597736</v>
      </c>
      <c r="H271" s="18">
        <v>7.4906367041198504E-2</v>
      </c>
      <c r="I271" s="18">
        <v>0.16391052493695399</v>
      </c>
      <c r="J271" s="18">
        <v>0.199879534324342</v>
      </c>
      <c r="K271" s="18">
        <v>0.97754514918760405</v>
      </c>
    </row>
    <row r="272" spans="1:11" x14ac:dyDescent="0.25">
      <c r="A272" s="18" t="s">
        <v>3</v>
      </c>
      <c r="B272" s="18" t="s">
        <v>143</v>
      </c>
      <c r="C272" s="18" t="s">
        <v>697</v>
      </c>
      <c r="D272" s="18" t="s">
        <v>583</v>
      </c>
      <c r="E272" s="18">
        <v>92.516999999999996</v>
      </c>
      <c r="F272" s="18">
        <v>8.8992136507782898E-4</v>
      </c>
      <c r="G272" s="27">
        <f t="shared" si="4"/>
        <v>3.0506483666377231</v>
      </c>
      <c r="H272" s="18">
        <v>6.1797752808988797E-2</v>
      </c>
      <c r="I272" s="18">
        <v>0.16391052493695399</v>
      </c>
      <c r="J272" s="18">
        <v>0.199839017953305</v>
      </c>
      <c r="K272" s="18">
        <v>0.97754514918760405</v>
      </c>
    </row>
    <row r="273" spans="1:11" x14ac:dyDescent="0.25">
      <c r="A273" s="18" t="s">
        <v>3</v>
      </c>
      <c r="B273" s="18" t="s">
        <v>143</v>
      </c>
      <c r="C273" s="18" t="s">
        <v>685</v>
      </c>
      <c r="D273" s="18" t="s">
        <v>580</v>
      </c>
      <c r="E273" s="18">
        <v>58.883000000000003</v>
      </c>
      <c r="F273" s="18">
        <v>8.9854978823934403E-4</v>
      </c>
      <c r="G273" s="27">
        <f t="shared" si="4"/>
        <v>3.0464578538265199</v>
      </c>
      <c r="H273" s="18">
        <v>0.46254681647940099</v>
      </c>
      <c r="I273" s="18">
        <v>0.16391052493695399</v>
      </c>
      <c r="J273" s="18">
        <v>0.19977958872370599</v>
      </c>
      <c r="K273" s="18">
        <v>0.97754514918760405</v>
      </c>
    </row>
    <row r="274" spans="1:11" x14ac:dyDescent="0.25">
      <c r="A274" s="18" t="s">
        <v>3</v>
      </c>
      <c r="B274" s="18" t="s">
        <v>143</v>
      </c>
      <c r="C274" s="18" t="s">
        <v>1158</v>
      </c>
      <c r="D274" s="18" t="s">
        <v>569</v>
      </c>
      <c r="E274" s="18">
        <v>58.061999999999998</v>
      </c>
      <c r="F274" s="18">
        <v>9.34945192132181E-4</v>
      </c>
      <c r="G274" s="27">
        <f t="shared" si="4"/>
        <v>3.0292138473651522</v>
      </c>
      <c r="H274" s="18">
        <v>0.40449438202247201</v>
      </c>
      <c r="I274" s="18">
        <v>0.16391052493695399</v>
      </c>
      <c r="J274" s="18">
        <v>0.199535145669195</v>
      </c>
      <c r="K274" s="18">
        <v>0.97754514918760405</v>
      </c>
    </row>
    <row r="275" spans="1:11" x14ac:dyDescent="0.25">
      <c r="A275" s="20" t="s">
        <v>144</v>
      </c>
      <c r="B275" s="20" t="s">
        <v>23</v>
      </c>
      <c r="C275" s="20" t="s">
        <v>155</v>
      </c>
      <c r="D275" s="20" t="s">
        <v>571</v>
      </c>
      <c r="E275" s="20">
        <v>168.429</v>
      </c>
      <c r="F275" s="21">
        <v>6.9530337966915501E-5</v>
      </c>
      <c r="G275" s="27">
        <f t="shared" si="4"/>
        <v>4.1578256596290579</v>
      </c>
      <c r="H275" s="20">
        <v>9.9250936329587994E-2</v>
      </c>
      <c r="I275" s="20">
        <v>0.39166225987696601</v>
      </c>
      <c r="J275" s="20">
        <v>0.42946514529594398</v>
      </c>
      <c r="K275" s="20">
        <v>0.77542163870514602</v>
      </c>
    </row>
    <row r="276" spans="1:11" x14ac:dyDescent="0.25">
      <c r="A276" s="18" t="s">
        <v>144</v>
      </c>
      <c r="B276" s="18" t="s">
        <v>23</v>
      </c>
      <c r="C276" s="18" t="s">
        <v>221</v>
      </c>
      <c r="D276" s="18" t="s">
        <v>579</v>
      </c>
      <c r="E276" s="18">
        <v>33.11</v>
      </c>
      <c r="F276" s="19">
        <v>7.0058123432152099E-5</v>
      </c>
      <c r="G276" s="27">
        <f t="shared" si="4"/>
        <v>4.1545414998184436</v>
      </c>
      <c r="H276" s="18">
        <v>8.4269662921348298E-2</v>
      </c>
      <c r="I276" s="18">
        <v>0.39166225987696601</v>
      </c>
      <c r="J276" s="18">
        <v>0.42942991854916601</v>
      </c>
      <c r="K276" s="18">
        <v>0.77542163870514602</v>
      </c>
    </row>
    <row r="277" spans="1:11" x14ac:dyDescent="0.25">
      <c r="A277" s="18" t="s">
        <v>144</v>
      </c>
      <c r="B277" s="18" t="s">
        <v>23</v>
      </c>
      <c r="C277" s="18" t="s">
        <v>154</v>
      </c>
      <c r="D277" s="18" t="s">
        <v>584</v>
      </c>
      <c r="E277" s="18">
        <v>63.73</v>
      </c>
      <c r="F277" s="19">
        <v>7.4983456021465107E-5</v>
      </c>
      <c r="G277" s="27">
        <f t="shared" si="4"/>
        <v>4.1250345466236995</v>
      </c>
      <c r="H277" s="18">
        <v>0.20599250936329599</v>
      </c>
      <c r="I277" s="18">
        <v>0.39166225987696601</v>
      </c>
      <c r="J277" s="18">
        <v>0.42911357644331599</v>
      </c>
      <c r="K277" s="18">
        <v>0.77542163870514602</v>
      </c>
    </row>
    <row r="278" spans="1:11" x14ac:dyDescent="0.25">
      <c r="A278" s="18" t="s">
        <v>144</v>
      </c>
      <c r="B278" s="18" t="s">
        <v>23</v>
      </c>
      <c r="C278" s="18" t="s">
        <v>1159</v>
      </c>
      <c r="D278" s="18" t="s">
        <v>584</v>
      </c>
      <c r="E278" s="18">
        <v>59.183999999999997</v>
      </c>
      <c r="F278" s="19">
        <v>8.5031909427970504E-5</v>
      </c>
      <c r="G278" s="27">
        <f t="shared" si="4"/>
        <v>4.0704180685452247</v>
      </c>
      <c r="H278" s="18">
        <v>0.34644194756554297</v>
      </c>
      <c r="I278" s="18">
        <v>0.39166225987696601</v>
      </c>
      <c r="J278" s="18">
        <v>0.42852878671563199</v>
      </c>
      <c r="K278" s="18">
        <v>0.77542163870514602</v>
      </c>
    </row>
    <row r="279" spans="1:11" x14ac:dyDescent="0.25">
      <c r="A279" s="18" t="s">
        <v>144</v>
      </c>
      <c r="B279" s="18" t="s">
        <v>23</v>
      </c>
      <c r="C279" s="18" t="s">
        <v>706</v>
      </c>
      <c r="D279" s="18" t="s">
        <v>577</v>
      </c>
      <c r="E279" s="18">
        <v>30.905000000000001</v>
      </c>
      <c r="F279" s="18">
        <v>1.22838955694519E-4</v>
      </c>
      <c r="G279" s="27">
        <f t="shared" si="4"/>
        <v>3.9106638843328083</v>
      </c>
      <c r="H279" s="18">
        <v>6.1797752808988797E-2</v>
      </c>
      <c r="I279" s="18">
        <v>0.39166225987696601</v>
      </c>
      <c r="J279" s="18">
        <v>0.42682394232453003</v>
      </c>
      <c r="K279" s="18">
        <v>0.77542163870514602</v>
      </c>
    </row>
    <row r="280" spans="1:11" x14ac:dyDescent="0.25">
      <c r="A280" s="18" t="s">
        <v>144</v>
      </c>
      <c r="B280" s="18" t="s">
        <v>23</v>
      </c>
      <c r="C280" s="18" t="s">
        <v>707</v>
      </c>
      <c r="D280" s="18" t="s">
        <v>577</v>
      </c>
      <c r="E280" s="18">
        <v>30.905000000000001</v>
      </c>
      <c r="F280" s="18">
        <v>1.22838955694519E-4</v>
      </c>
      <c r="G280" s="27">
        <f t="shared" si="4"/>
        <v>3.9106638843328083</v>
      </c>
      <c r="H280" s="18">
        <v>6.1797752808988797E-2</v>
      </c>
      <c r="I280" s="18">
        <v>0.39166225987696601</v>
      </c>
      <c r="J280" s="18">
        <v>0.42682394232453003</v>
      </c>
      <c r="K280" s="18">
        <v>0.77542163870514602</v>
      </c>
    </row>
    <row r="281" spans="1:11" x14ac:dyDescent="0.25">
      <c r="A281" s="18" t="s">
        <v>144</v>
      </c>
      <c r="B281" s="18" t="s">
        <v>23</v>
      </c>
      <c r="C281" s="18" t="s">
        <v>222</v>
      </c>
      <c r="D281" s="18" t="s">
        <v>571</v>
      </c>
      <c r="E281" s="18">
        <v>168.429</v>
      </c>
      <c r="F281" s="18">
        <v>1.3312424357130501E-4</v>
      </c>
      <c r="G281" s="27">
        <f t="shared" si="4"/>
        <v>3.8757428469260433</v>
      </c>
      <c r="H281" s="18">
        <v>0.108614232209738</v>
      </c>
      <c r="I281" s="18">
        <v>0.39166225987696601</v>
      </c>
      <c r="J281" s="18">
        <v>0.42645242164744201</v>
      </c>
      <c r="K281" s="18">
        <v>0.77542163870514602</v>
      </c>
    </row>
    <row r="282" spans="1:11" x14ac:dyDescent="0.25">
      <c r="A282" s="18" t="s">
        <v>144</v>
      </c>
      <c r="B282" s="18" t="s">
        <v>23</v>
      </c>
      <c r="C282" s="18" t="s">
        <v>1062</v>
      </c>
      <c r="D282" s="18" t="s">
        <v>578</v>
      </c>
      <c r="E282" s="18">
        <v>56.892000000000003</v>
      </c>
      <c r="F282" s="18">
        <v>1.4278352689870601E-4</v>
      </c>
      <c r="G282" s="27">
        <f t="shared" si="4"/>
        <v>3.8453218947283934</v>
      </c>
      <c r="H282" s="18">
        <v>0.38014981273408199</v>
      </c>
      <c r="I282" s="18">
        <v>0.39166225987696601</v>
      </c>
      <c r="J282" s="18">
        <v>0.42612911682258903</v>
      </c>
      <c r="K282" s="18">
        <v>0.77542163870514602</v>
      </c>
    </row>
    <row r="283" spans="1:11" x14ac:dyDescent="0.25">
      <c r="A283" s="18" t="s">
        <v>144</v>
      </c>
      <c r="B283" s="18" t="s">
        <v>23</v>
      </c>
      <c r="C283" s="18" t="s">
        <v>412</v>
      </c>
      <c r="D283" s="18" t="s">
        <v>581</v>
      </c>
      <c r="E283" s="18">
        <v>61.494</v>
      </c>
      <c r="F283" s="18">
        <v>2.0523374152107301E-4</v>
      </c>
      <c r="G283" s="27">
        <f t="shared" si="4"/>
        <v>3.6877512373625159</v>
      </c>
      <c r="H283" s="18">
        <v>0.307116104868914</v>
      </c>
      <c r="I283" s="18">
        <v>0.39166225987696601</v>
      </c>
      <c r="J283" s="18">
        <v>0.42445965117774997</v>
      </c>
      <c r="K283" s="18">
        <v>0.805021739331655</v>
      </c>
    </row>
    <row r="284" spans="1:11" x14ac:dyDescent="0.25">
      <c r="A284" s="18" t="s">
        <v>144</v>
      </c>
      <c r="B284" s="18" t="s">
        <v>23</v>
      </c>
      <c r="C284" s="18" t="s">
        <v>80</v>
      </c>
      <c r="D284" s="18" t="s">
        <v>581</v>
      </c>
      <c r="E284" s="18">
        <v>62.0625</v>
      </c>
      <c r="F284" s="18">
        <v>2.0632811775495201E-4</v>
      </c>
      <c r="G284" s="27">
        <f t="shared" si="4"/>
        <v>3.6854415836908498</v>
      </c>
      <c r="H284" s="18">
        <v>0.25093632958801498</v>
      </c>
      <c r="I284" s="18">
        <v>0.39166225987696601</v>
      </c>
      <c r="J284" s="18">
        <v>0.42443524542127897</v>
      </c>
      <c r="K284" s="18">
        <v>0.805021739331655</v>
      </c>
    </row>
    <row r="285" spans="1:11" x14ac:dyDescent="0.25">
      <c r="A285" s="18" t="s">
        <v>144</v>
      </c>
      <c r="B285" s="18" t="s">
        <v>23</v>
      </c>
      <c r="C285" s="18" t="s">
        <v>1114</v>
      </c>
      <c r="D285" s="18" t="s">
        <v>571</v>
      </c>
      <c r="E285" s="18">
        <v>168.429</v>
      </c>
      <c r="F285" s="18">
        <v>2.11044786884521E-4</v>
      </c>
      <c r="G285" s="27">
        <f t="shared" si="4"/>
        <v>3.6756253710871527</v>
      </c>
      <c r="H285" s="18">
        <v>0.10486891385767801</v>
      </c>
      <c r="I285" s="18">
        <v>0.39166225987696601</v>
      </c>
      <c r="J285" s="18">
        <v>0.42433154026047698</v>
      </c>
      <c r="K285" s="18">
        <v>0.805021739331655</v>
      </c>
    </row>
    <row r="286" spans="1:11" x14ac:dyDescent="0.25">
      <c r="A286" s="18" t="s">
        <v>144</v>
      </c>
      <c r="B286" s="18" t="s">
        <v>23</v>
      </c>
      <c r="C286" s="18" t="s">
        <v>720</v>
      </c>
      <c r="D286" s="18" t="s">
        <v>582</v>
      </c>
      <c r="E286" s="18">
        <v>30.702999999999999</v>
      </c>
      <c r="F286" s="18">
        <v>2.3068249346946601E-4</v>
      </c>
      <c r="G286" s="27">
        <f t="shared" si="4"/>
        <v>3.6369853629045541</v>
      </c>
      <c r="H286" s="18">
        <v>0.20599250936329599</v>
      </c>
      <c r="I286" s="18">
        <v>0.39166225987696601</v>
      </c>
      <c r="J286" s="18">
        <v>0.42392365653666098</v>
      </c>
      <c r="K286" s="18">
        <v>0.805021739331655</v>
      </c>
    </row>
    <row r="287" spans="1:11" x14ac:dyDescent="0.25">
      <c r="A287" s="18" t="s">
        <v>144</v>
      </c>
      <c r="B287" s="18" t="s">
        <v>23</v>
      </c>
      <c r="C287" s="18" t="s">
        <v>1160</v>
      </c>
      <c r="D287" s="18" t="s">
        <v>571</v>
      </c>
      <c r="E287" s="18">
        <v>168.429</v>
      </c>
      <c r="F287" s="18">
        <v>2.4088023319319399E-4</v>
      </c>
      <c r="G287" s="27">
        <f t="shared" si="4"/>
        <v>3.6181988370599418</v>
      </c>
      <c r="H287" s="18">
        <v>9.3632958801498106E-2</v>
      </c>
      <c r="I287" s="18">
        <v>0.39166225987696601</v>
      </c>
      <c r="J287" s="18">
        <v>0.42372554051064798</v>
      </c>
      <c r="K287" s="18">
        <v>0.805021739331655</v>
      </c>
    </row>
    <row r="288" spans="1:11" x14ac:dyDescent="0.25">
      <c r="A288" s="18" t="s">
        <v>144</v>
      </c>
      <c r="B288" s="18" t="s">
        <v>23</v>
      </c>
      <c r="C288" s="18" t="s">
        <v>585</v>
      </c>
      <c r="D288" s="18" t="s">
        <v>576</v>
      </c>
      <c r="E288" s="18">
        <v>9.109</v>
      </c>
      <c r="F288" s="18">
        <v>2.6947762969347001E-4</v>
      </c>
      <c r="G288" s="27">
        <f t="shared" si="4"/>
        <v>3.5694772813266833</v>
      </c>
      <c r="H288" s="18">
        <v>7.6779026217228402E-2</v>
      </c>
      <c r="I288" s="18">
        <v>0.39166225987696601</v>
      </c>
      <c r="J288" s="18">
        <v>0.42321233820093601</v>
      </c>
      <c r="K288" s="18">
        <v>0.83626607854732304</v>
      </c>
    </row>
    <row r="289" spans="1:11" x14ac:dyDescent="0.25">
      <c r="A289" s="18" t="s">
        <v>144</v>
      </c>
      <c r="B289" s="18" t="s">
        <v>23</v>
      </c>
      <c r="C289" s="18" t="s">
        <v>1161</v>
      </c>
      <c r="D289" s="18" t="s">
        <v>579</v>
      </c>
      <c r="E289" s="18">
        <v>20.49</v>
      </c>
      <c r="F289" s="18">
        <v>3.9030577420416499E-4</v>
      </c>
      <c r="G289" s="27">
        <f t="shared" si="4"/>
        <v>3.4085950236958031</v>
      </c>
      <c r="H289" s="18">
        <v>0.12921348314606701</v>
      </c>
      <c r="I289" s="18">
        <v>0.39166225987696601</v>
      </c>
      <c r="J289" s="18">
        <v>0.421523954551769</v>
      </c>
      <c r="K289" s="18">
        <v>0.87714351206414698</v>
      </c>
    </row>
    <row r="290" spans="1:11" x14ac:dyDescent="0.25">
      <c r="A290" s="18" t="s">
        <v>144</v>
      </c>
      <c r="B290" s="18" t="s">
        <v>23</v>
      </c>
      <c r="C290" s="18" t="s">
        <v>1043</v>
      </c>
      <c r="D290" s="18" t="s">
        <v>581</v>
      </c>
      <c r="E290" s="18">
        <v>61.494</v>
      </c>
      <c r="F290" s="18">
        <v>4.0162449432877599E-4</v>
      </c>
      <c r="G290" s="27">
        <f t="shared" si="4"/>
        <v>3.3961798082449333</v>
      </c>
      <c r="H290" s="18">
        <v>0.34082397003745302</v>
      </c>
      <c r="I290" s="18">
        <v>0.39166225987696601</v>
      </c>
      <c r="J290" s="18">
        <v>0.42139406919178002</v>
      </c>
      <c r="K290" s="18">
        <v>0.87714351206414698</v>
      </c>
    </row>
    <row r="291" spans="1:11" x14ac:dyDescent="0.25">
      <c r="A291" s="18" t="s">
        <v>144</v>
      </c>
      <c r="B291" s="18" t="s">
        <v>23</v>
      </c>
      <c r="C291" s="18" t="s">
        <v>1162</v>
      </c>
      <c r="D291" s="18" t="s">
        <v>371</v>
      </c>
      <c r="E291" s="18">
        <v>93.504999999999995</v>
      </c>
      <c r="F291" s="18">
        <v>4.0238676721244903E-4</v>
      </c>
      <c r="G291" s="27">
        <f t="shared" si="4"/>
        <v>3.3953563098137307</v>
      </c>
      <c r="H291" s="18">
        <v>0.13670411985018699</v>
      </c>
      <c r="I291" s="18">
        <v>0.39166225987696601</v>
      </c>
      <c r="J291" s="18">
        <v>0.42138545601738098</v>
      </c>
      <c r="K291" s="18">
        <v>0.87714351206414698</v>
      </c>
    </row>
    <row r="292" spans="1:11" x14ac:dyDescent="0.25">
      <c r="A292" s="18" t="s">
        <v>144</v>
      </c>
      <c r="B292" s="18" t="s">
        <v>23</v>
      </c>
      <c r="C292" s="18" t="s">
        <v>1163</v>
      </c>
      <c r="D292" s="18" t="s">
        <v>371</v>
      </c>
      <c r="E292" s="18">
        <v>93.504999999999995</v>
      </c>
      <c r="F292" s="18">
        <v>4.1607457588436998E-4</v>
      </c>
      <c r="G292" s="27">
        <f t="shared" si="4"/>
        <v>3.3808288208339787</v>
      </c>
      <c r="H292" s="18">
        <v>0.131086142322097</v>
      </c>
      <c r="I292" s="18">
        <v>0.39166225987696601</v>
      </c>
      <c r="J292" s="18">
        <v>0.42123355231252302</v>
      </c>
      <c r="K292" s="18">
        <v>0.87714351206414698</v>
      </c>
    </row>
    <row r="293" spans="1:11" x14ac:dyDescent="0.25">
      <c r="A293" s="18" t="s">
        <v>144</v>
      </c>
      <c r="B293" s="18" t="s">
        <v>23</v>
      </c>
      <c r="C293" s="18" t="s">
        <v>1164</v>
      </c>
      <c r="D293" s="18" t="s">
        <v>371</v>
      </c>
      <c r="E293" s="18">
        <v>93.504999999999995</v>
      </c>
      <c r="F293" s="18">
        <v>4.1607457588436998E-4</v>
      </c>
      <c r="G293" s="27">
        <f t="shared" si="4"/>
        <v>3.3808288208339787</v>
      </c>
      <c r="H293" s="18">
        <v>0.131086142322097</v>
      </c>
      <c r="I293" s="18">
        <v>0.39166225987696601</v>
      </c>
      <c r="J293" s="18">
        <v>0.42123355231252302</v>
      </c>
      <c r="K293" s="18">
        <v>0.87714351206414698</v>
      </c>
    </row>
    <row r="294" spans="1:11" x14ac:dyDescent="0.25">
      <c r="A294" s="18" t="s">
        <v>144</v>
      </c>
      <c r="B294" s="18" t="s">
        <v>23</v>
      </c>
      <c r="C294" s="18" t="s">
        <v>722</v>
      </c>
      <c r="D294" s="18" t="s">
        <v>583</v>
      </c>
      <c r="E294" s="18">
        <v>59.228000000000002</v>
      </c>
      <c r="F294" s="18">
        <v>4.18913368432882E-4</v>
      </c>
      <c r="G294" s="27">
        <f t="shared" si="4"/>
        <v>3.3778757801401103</v>
      </c>
      <c r="H294" s="18">
        <v>6.9288389513108603E-2</v>
      </c>
      <c r="I294" s="18">
        <v>0.39166225987696601</v>
      </c>
      <c r="J294" s="18">
        <v>0.42120268439755898</v>
      </c>
      <c r="K294" s="18">
        <v>0.87714351206414698</v>
      </c>
    </row>
    <row r="295" spans="1:11" x14ac:dyDescent="0.25">
      <c r="A295" s="18" t="s">
        <v>144</v>
      </c>
      <c r="B295" s="18" t="s">
        <v>23</v>
      </c>
      <c r="C295" s="18" t="s">
        <v>1165</v>
      </c>
      <c r="D295" s="18" t="s">
        <v>371</v>
      </c>
      <c r="E295" s="18">
        <v>93.504999999999995</v>
      </c>
      <c r="F295" s="18">
        <v>4.9477517227088498E-4</v>
      </c>
      <c r="G295" s="27">
        <f t="shared" si="4"/>
        <v>3.3055921013151104</v>
      </c>
      <c r="H295" s="18">
        <v>0.14044943820224701</v>
      </c>
      <c r="I295" s="18">
        <v>0.39166225987696601</v>
      </c>
      <c r="J295" s="18">
        <v>0.42044816549439401</v>
      </c>
      <c r="K295" s="18">
        <v>0.87714351206414698</v>
      </c>
    </row>
    <row r="296" spans="1:11" x14ac:dyDescent="0.25">
      <c r="A296" s="18" t="s">
        <v>144</v>
      </c>
      <c r="B296" s="18" t="s">
        <v>23</v>
      </c>
      <c r="C296" s="18" t="s">
        <v>1166</v>
      </c>
      <c r="D296" s="18" t="s">
        <v>579</v>
      </c>
      <c r="E296" s="18">
        <v>33.11</v>
      </c>
      <c r="F296" s="18">
        <v>4.9715475331667497E-4</v>
      </c>
      <c r="G296" s="27">
        <f t="shared" si="4"/>
        <v>3.3035084039223248</v>
      </c>
      <c r="H296" s="18">
        <v>8.0524344569288406E-2</v>
      </c>
      <c r="I296" s="18">
        <v>0.39166225987696601</v>
      </c>
      <c r="J296" s="18">
        <v>0.42042644557231701</v>
      </c>
      <c r="K296" s="18">
        <v>0.87714351206414698</v>
      </c>
    </row>
    <row r="297" spans="1:11" x14ac:dyDescent="0.25">
      <c r="A297" s="18" t="s">
        <v>144</v>
      </c>
      <c r="B297" s="18" t="s">
        <v>23</v>
      </c>
      <c r="C297" s="18" t="s">
        <v>1167</v>
      </c>
      <c r="D297" s="18" t="s">
        <v>371</v>
      </c>
      <c r="E297" s="18">
        <v>92.918499999999995</v>
      </c>
      <c r="F297" s="18">
        <v>5.2050018577347399E-4</v>
      </c>
      <c r="G297" s="27">
        <f t="shared" si="4"/>
        <v>3.2835791111479113</v>
      </c>
      <c r="H297" s="18">
        <v>0.13857677902621701</v>
      </c>
      <c r="I297" s="18">
        <v>0.39166225987696601</v>
      </c>
      <c r="J297" s="18">
        <v>0.420218794472208</v>
      </c>
      <c r="K297" s="18">
        <v>0.87714351206414698</v>
      </c>
    </row>
    <row r="298" spans="1:11" x14ac:dyDescent="0.25">
      <c r="A298" s="18" t="s">
        <v>144</v>
      </c>
      <c r="B298" s="18" t="s">
        <v>23</v>
      </c>
      <c r="C298" s="18" t="s">
        <v>411</v>
      </c>
      <c r="D298" s="18" t="s">
        <v>581</v>
      </c>
      <c r="E298" s="18">
        <v>61.494</v>
      </c>
      <c r="F298" s="18">
        <v>5.3657287319038602E-4</v>
      </c>
      <c r="G298" s="27">
        <f t="shared" si="4"/>
        <v>3.2703712871644912</v>
      </c>
      <c r="H298" s="18">
        <v>0.29962546816479402</v>
      </c>
      <c r="I298" s="18">
        <v>0.39166225987696601</v>
      </c>
      <c r="J298" s="18">
        <v>0.42008126376928701</v>
      </c>
      <c r="K298" s="18">
        <v>0.87714351206414698</v>
      </c>
    </row>
    <row r="299" spans="1:11" x14ac:dyDescent="0.25">
      <c r="A299" s="18" t="s">
        <v>144</v>
      </c>
      <c r="B299" s="18" t="s">
        <v>23</v>
      </c>
      <c r="C299" s="18" t="s">
        <v>1168</v>
      </c>
      <c r="D299" s="18" t="s">
        <v>567</v>
      </c>
      <c r="E299" s="18">
        <v>70.766999999999996</v>
      </c>
      <c r="F299" s="18">
        <v>5.4290467653379402E-4</v>
      </c>
      <c r="G299" s="27">
        <f t="shared" si="4"/>
        <v>3.2652764173532098</v>
      </c>
      <c r="H299" s="18">
        <v>0.38764044943820197</v>
      </c>
      <c r="I299" s="18">
        <v>0.39166225987696601</v>
      </c>
      <c r="J299" s="18">
        <v>0.42002823036374998</v>
      </c>
      <c r="K299" s="18">
        <v>0.87714351206414698</v>
      </c>
    </row>
    <row r="300" spans="1:11" x14ac:dyDescent="0.25">
      <c r="A300" s="18" t="s">
        <v>144</v>
      </c>
      <c r="B300" s="18" t="s">
        <v>23</v>
      </c>
      <c r="C300" s="18" t="s">
        <v>1169</v>
      </c>
      <c r="D300" s="18" t="s">
        <v>371</v>
      </c>
      <c r="E300" s="18">
        <v>93.504999999999995</v>
      </c>
      <c r="F300" s="18">
        <v>5.4909336409496496E-4</v>
      </c>
      <c r="G300" s="27">
        <f t="shared" si="4"/>
        <v>3.2603538047960932</v>
      </c>
      <c r="H300" s="18">
        <v>0.144194756554307</v>
      </c>
      <c r="I300" s="18">
        <v>0.39166225987696601</v>
      </c>
      <c r="J300" s="18">
        <v>0.41997699985236298</v>
      </c>
      <c r="K300" s="18">
        <v>0.87714351206414698</v>
      </c>
    </row>
    <row r="301" spans="1:11" x14ac:dyDescent="0.25">
      <c r="A301" s="18" t="s">
        <v>144</v>
      </c>
      <c r="B301" s="18" t="s">
        <v>23</v>
      </c>
      <c r="C301" s="18" t="s">
        <v>1111</v>
      </c>
      <c r="D301" s="18" t="s">
        <v>571</v>
      </c>
      <c r="E301" s="18">
        <v>168.429</v>
      </c>
      <c r="F301" s="18">
        <v>5.6285622571749898E-4</v>
      </c>
      <c r="G301" s="27">
        <f t="shared" si="4"/>
        <v>3.2496025258442858</v>
      </c>
      <c r="H301" s="18">
        <v>0.106741573033708</v>
      </c>
      <c r="I301" s="18">
        <v>0.39166225987696601</v>
      </c>
      <c r="J301" s="18">
        <v>0.41986514305351103</v>
      </c>
      <c r="K301" s="18">
        <v>0.87714351206414698</v>
      </c>
    </row>
    <row r="302" spans="1:11" x14ac:dyDescent="0.25">
      <c r="A302" s="18" t="s">
        <v>144</v>
      </c>
      <c r="B302" s="18" t="s">
        <v>23</v>
      </c>
      <c r="C302" s="18" t="s">
        <v>1170</v>
      </c>
      <c r="D302" s="18" t="s">
        <v>371</v>
      </c>
      <c r="E302" s="18">
        <v>93.504999999999995</v>
      </c>
      <c r="F302" s="18">
        <v>5.6529987427602301E-4</v>
      </c>
      <c r="G302" s="27">
        <f t="shared" si="4"/>
        <v>3.2477211111279507</v>
      </c>
      <c r="H302" s="18">
        <v>0.131086142322097</v>
      </c>
      <c r="I302" s="18">
        <v>0.39166225987696601</v>
      </c>
      <c r="J302" s="18">
        <v>0.41984557348844798</v>
      </c>
      <c r="K302" s="18">
        <v>0.87714351206414698</v>
      </c>
    </row>
    <row r="303" spans="1:11" x14ac:dyDescent="0.25">
      <c r="A303" s="18" t="s">
        <v>144</v>
      </c>
      <c r="B303" s="18" t="s">
        <v>23</v>
      </c>
      <c r="C303" s="18" t="s">
        <v>1171</v>
      </c>
      <c r="D303" s="18" t="s">
        <v>583</v>
      </c>
      <c r="E303" s="18">
        <v>59.228000000000002</v>
      </c>
      <c r="F303" s="18">
        <v>6.1078255252362205E-4</v>
      </c>
      <c r="G303" s="27">
        <f t="shared" si="4"/>
        <v>3.2141133773964601</v>
      </c>
      <c r="H303" s="18">
        <v>0.426966292134832</v>
      </c>
      <c r="I303" s="18">
        <v>0.39166225987696601</v>
      </c>
      <c r="J303" s="18">
        <v>0.41949624209770903</v>
      </c>
      <c r="K303" s="18">
        <v>0.91503650954969995</v>
      </c>
    </row>
    <row r="304" spans="1:11" x14ac:dyDescent="0.25">
      <c r="A304" s="18" t="s">
        <v>144</v>
      </c>
      <c r="B304" s="18" t="s">
        <v>23</v>
      </c>
      <c r="C304" s="18" t="s">
        <v>1172</v>
      </c>
      <c r="D304" s="18" t="s">
        <v>584</v>
      </c>
      <c r="E304" s="18">
        <v>59.183999999999997</v>
      </c>
      <c r="F304" s="18">
        <v>7.1557070581437397E-4</v>
      </c>
      <c r="G304" s="27">
        <f t="shared" si="4"/>
        <v>3.1453474469805447</v>
      </c>
      <c r="H304" s="18">
        <v>0.162921348314607</v>
      </c>
      <c r="I304" s="18">
        <v>0.39166225987696601</v>
      </c>
      <c r="J304" s="18">
        <v>0.41878289505053001</v>
      </c>
      <c r="K304" s="18">
        <v>0.99971275786370895</v>
      </c>
    </row>
    <row r="305" spans="1:11" x14ac:dyDescent="0.25">
      <c r="A305" s="18" t="s">
        <v>144</v>
      </c>
      <c r="B305" s="18" t="s">
        <v>23</v>
      </c>
      <c r="C305" s="18" t="s">
        <v>1173</v>
      </c>
      <c r="D305" s="18" t="s">
        <v>371</v>
      </c>
      <c r="E305" s="18">
        <v>92.331999999999994</v>
      </c>
      <c r="F305" s="18">
        <v>7.8278010898687905E-4</v>
      </c>
      <c r="G305" s="27">
        <f t="shared" si="4"/>
        <v>3.1063602186131587</v>
      </c>
      <c r="H305" s="18">
        <v>0.131086142322097</v>
      </c>
      <c r="I305" s="18">
        <v>0.39166225987696601</v>
      </c>
      <c r="J305" s="18">
        <v>0.41837932622949098</v>
      </c>
      <c r="K305" s="18">
        <v>0.99971275786370895</v>
      </c>
    </row>
    <row r="306" spans="1:11" x14ac:dyDescent="0.25">
      <c r="A306" s="18" t="s">
        <v>144</v>
      </c>
      <c r="B306" s="18" t="s">
        <v>23</v>
      </c>
      <c r="C306" s="18" t="s">
        <v>414</v>
      </c>
      <c r="D306" s="18" t="s">
        <v>581</v>
      </c>
      <c r="E306" s="18">
        <v>62.0625</v>
      </c>
      <c r="F306" s="18">
        <v>8.1783686219993304E-4</v>
      </c>
      <c r="G306" s="27">
        <f t="shared" si="4"/>
        <v>3.087333318470812</v>
      </c>
      <c r="H306" s="18">
        <v>0.28651685393258403</v>
      </c>
      <c r="I306" s="18">
        <v>0.39166225987696601</v>
      </c>
      <c r="J306" s="18">
        <v>0.41818260393749401</v>
      </c>
      <c r="K306" s="18">
        <v>0.99971275786370895</v>
      </c>
    </row>
    <row r="307" spans="1:11" x14ac:dyDescent="0.25">
      <c r="A307" s="18" t="s">
        <v>144</v>
      </c>
      <c r="B307" s="18" t="s">
        <v>23</v>
      </c>
      <c r="C307" s="18" t="s">
        <v>1174</v>
      </c>
      <c r="D307" s="18" t="s">
        <v>371</v>
      </c>
      <c r="E307" s="18">
        <v>93.504999999999995</v>
      </c>
      <c r="F307" s="18">
        <v>8.5115715634394003E-4</v>
      </c>
      <c r="G307" s="27">
        <f t="shared" si="4"/>
        <v>3.0699902450486705</v>
      </c>
      <c r="H307" s="18">
        <v>0.14044943820224701</v>
      </c>
      <c r="I307" s="18">
        <v>0.39166225987696601</v>
      </c>
      <c r="J307" s="18">
        <v>0.41800342412466901</v>
      </c>
      <c r="K307" s="18">
        <v>0.99971275786370895</v>
      </c>
    </row>
    <row r="308" spans="1:11" x14ac:dyDescent="0.25">
      <c r="A308" s="18" t="s">
        <v>144</v>
      </c>
      <c r="B308" s="18" t="s">
        <v>23</v>
      </c>
      <c r="C308" s="18" t="s">
        <v>1041</v>
      </c>
      <c r="D308" s="18" t="s">
        <v>566</v>
      </c>
      <c r="E308" s="18">
        <v>44.601999999999997</v>
      </c>
      <c r="F308" s="18">
        <v>8.8236362079388098E-4</v>
      </c>
      <c r="G308" s="27">
        <f t="shared" si="4"/>
        <v>3.0543524058423057</v>
      </c>
      <c r="H308" s="18">
        <v>0.108614232209738</v>
      </c>
      <c r="I308" s="18">
        <v>0.39166225987696601</v>
      </c>
      <c r="J308" s="18">
        <v>0.417841971401403</v>
      </c>
      <c r="K308" s="18">
        <v>0.99971275786370895</v>
      </c>
    </row>
    <row r="309" spans="1:11" x14ac:dyDescent="0.25">
      <c r="A309" s="18" t="s">
        <v>144</v>
      </c>
      <c r="B309" s="18" t="s">
        <v>23</v>
      </c>
      <c r="C309" s="18" t="s">
        <v>1175</v>
      </c>
      <c r="D309" s="18" t="s">
        <v>569</v>
      </c>
      <c r="E309" s="18">
        <v>97.872</v>
      </c>
      <c r="F309" s="18">
        <v>9.0046197395399099E-4</v>
      </c>
      <c r="G309" s="27">
        <f t="shared" si="4"/>
        <v>3.0455346224898059</v>
      </c>
      <c r="H309" s="18">
        <v>0.48501872659175999</v>
      </c>
      <c r="I309" s="18">
        <v>0.39166225987696601</v>
      </c>
      <c r="J309" s="18">
        <v>0.41775097827141</v>
      </c>
      <c r="K309" s="18">
        <v>0.99971275786370895</v>
      </c>
    </row>
    <row r="310" spans="1:11" x14ac:dyDescent="0.25">
      <c r="A310" s="18" t="s">
        <v>144</v>
      </c>
      <c r="B310" s="18" t="s">
        <v>23</v>
      </c>
      <c r="C310" s="18" t="s">
        <v>1176</v>
      </c>
      <c r="D310" s="18" t="s">
        <v>582</v>
      </c>
      <c r="E310" s="18">
        <v>30.702999999999999</v>
      </c>
      <c r="F310" s="18">
        <v>9.0413120522503496E-4</v>
      </c>
      <c r="G310" s="27">
        <f t="shared" si="4"/>
        <v>3.0437685412386752</v>
      </c>
      <c r="H310" s="18">
        <v>0.22097378277153601</v>
      </c>
      <c r="I310" s="18">
        <v>0.39166225987696601</v>
      </c>
      <c r="J310" s="18">
        <v>0.417732757591955</v>
      </c>
      <c r="K310" s="18">
        <v>0.99971275786370895</v>
      </c>
    </row>
    <row r="311" spans="1:11" x14ac:dyDescent="0.25">
      <c r="A311" s="18" t="s">
        <v>144</v>
      </c>
      <c r="B311" s="18" t="s">
        <v>23</v>
      </c>
      <c r="C311" s="18" t="s">
        <v>1177</v>
      </c>
      <c r="D311" s="18" t="s">
        <v>583</v>
      </c>
      <c r="E311" s="18">
        <v>59.228000000000002</v>
      </c>
      <c r="F311" s="18">
        <v>9.2372297202004603E-4</v>
      </c>
      <c r="G311" s="27">
        <f t="shared" si="4"/>
        <v>3.0344582557952524</v>
      </c>
      <c r="H311" s="18">
        <v>0.131086142322097</v>
      </c>
      <c r="I311" s="18">
        <v>0.39166225987696601</v>
      </c>
      <c r="J311" s="18">
        <v>0.41763672538536001</v>
      </c>
      <c r="K311" s="18">
        <v>0.99971275786370895</v>
      </c>
    </row>
    <row r="312" spans="1:11" x14ac:dyDescent="0.25">
      <c r="A312" s="18" t="s">
        <v>144</v>
      </c>
      <c r="B312" s="18" t="s">
        <v>23</v>
      </c>
      <c r="C312" s="18" t="s">
        <v>1178</v>
      </c>
      <c r="D312" s="18" t="s">
        <v>571</v>
      </c>
      <c r="E312" s="18">
        <v>168.429</v>
      </c>
      <c r="F312" s="18">
        <v>9.5943006055969403E-4</v>
      </c>
      <c r="G312" s="27">
        <f t="shared" si="4"/>
        <v>3.0179866784793812</v>
      </c>
      <c r="H312" s="18">
        <v>7.8651685393258397E-2</v>
      </c>
      <c r="I312" s="18">
        <v>0.39166225987696601</v>
      </c>
      <c r="J312" s="18">
        <v>0.41746691839539002</v>
      </c>
      <c r="K312" s="18">
        <v>0.99971275786370895</v>
      </c>
    </row>
    <row r="313" spans="1:11" x14ac:dyDescent="0.25">
      <c r="A313" s="18" t="s">
        <v>144</v>
      </c>
      <c r="B313" s="18" t="s">
        <v>23</v>
      </c>
      <c r="C313" s="18" t="s">
        <v>1179</v>
      </c>
      <c r="D313" s="18" t="s">
        <v>571</v>
      </c>
      <c r="E313" s="18">
        <v>168.429</v>
      </c>
      <c r="F313" s="18">
        <v>9.5943006055969403E-4</v>
      </c>
      <c r="G313" s="27">
        <f t="shared" si="4"/>
        <v>3.0179866784793812</v>
      </c>
      <c r="H313" s="18">
        <v>7.8651685393258397E-2</v>
      </c>
      <c r="I313" s="18">
        <v>0.39166225987696601</v>
      </c>
      <c r="J313" s="18">
        <v>0.41746691839539002</v>
      </c>
      <c r="K313" s="18">
        <v>0.99971275786370895</v>
      </c>
    </row>
    <row r="314" spans="1:11" x14ac:dyDescent="0.25">
      <c r="A314" s="18" t="s">
        <v>144</v>
      </c>
      <c r="B314" s="18" t="s">
        <v>37</v>
      </c>
      <c r="C314" s="18" t="s">
        <v>731</v>
      </c>
      <c r="D314" s="18" t="s">
        <v>581</v>
      </c>
      <c r="E314" s="18">
        <v>45.573999999999998</v>
      </c>
      <c r="F314" s="19">
        <v>3.1621328523792101E-5</v>
      </c>
      <c r="G314" s="27">
        <f t="shared" si="4"/>
        <v>4.5000198877740969</v>
      </c>
      <c r="H314" s="18">
        <v>9.5505617977528101E-2</v>
      </c>
      <c r="I314" s="18">
        <v>4.7580319495858399E-2</v>
      </c>
      <c r="J314" s="18">
        <v>0.112540885317797</v>
      </c>
      <c r="K314" s="18">
        <v>0.99942215699863302</v>
      </c>
    </row>
    <row r="315" spans="1:11" x14ac:dyDescent="0.25">
      <c r="A315" s="18" t="s">
        <v>144</v>
      </c>
      <c r="B315" s="18" t="s">
        <v>37</v>
      </c>
      <c r="C315" s="18" t="s">
        <v>729</v>
      </c>
      <c r="D315" s="18" t="s">
        <v>583</v>
      </c>
      <c r="E315" s="18">
        <v>59.228000000000002</v>
      </c>
      <c r="F315" s="19">
        <v>8.4554726716824701E-5</v>
      </c>
      <c r="G315" s="27">
        <f t="shared" si="4"/>
        <v>4.0728621097734337</v>
      </c>
      <c r="H315" s="18">
        <v>0.14794007490636699</v>
      </c>
      <c r="I315" s="18">
        <v>4.7580319495858399E-2</v>
      </c>
      <c r="J315" s="18">
        <v>0.105339909611788</v>
      </c>
      <c r="K315" s="18">
        <v>0.99942215699863302</v>
      </c>
    </row>
    <row r="316" spans="1:11" x14ac:dyDescent="0.25">
      <c r="A316" s="18" t="s">
        <v>144</v>
      </c>
      <c r="B316" s="18" t="s">
        <v>37</v>
      </c>
      <c r="C316" s="18" t="s">
        <v>1180</v>
      </c>
      <c r="D316" s="18" t="s">
        <v>583</v>
      </c>
      <c r="E316" s="18">
        <v>59.228000000000002</v>
      </c>
      <c r="F316" s="18">
        <v>1.98617406450185E-4</v>
      </c>
      <c r="G316" s="27">
        <f t="shared" si="4"/>
        <v>3.7019826934337696</v>
      </c>
      <c r="H316" s="18">
        <v>0.14044943820224701</v>
      </c>
      <c r="I316" s="18">
        <v>4.7580319495858399E-2</v>
      </c>
      <c r="J316" s="18">
        <v>9.9163792197347597E-2</v>
      </c>
      <c r="K316" s="18">
        <v>0.99942215699863302</v>
      </c>
    </row>
    <row r="317" spans="1:11" x14ac:dyDescent="0.25">
      <c r="A317" s="18" t="s">
        <v>144</v>
      </c>
      <c r="B317" s="18" t="s">
        <v>37</v>
      </c>
      <c r="C317" s="18" t="s">
        <v>1181</v>
      </c>
      <c r="D317" s="18" t="s">
        <v>579</v>
      </c>
      <c r="E317" s="18">
        <v>143.601</v>
      </c>
      <c r="F317" s="18">
        <v>2.0229026852718699E-4</v>
      </c>
      <c r="G317" s="27">
        <f t="shared" si="4"/>
        <v>3.6940250091056099</v>
      </c>
      <c r="H317" s="18">
        <v>0.12921348314606701</v>
      </c>
      <c r="I317" s="18">
        <v>4.7580319495858399E-2</v>
      </c>
      <c r="J317" s="18">
        <v>9.9032093007829197E-2</v>
      </c>
      <c r="K317" s="18">
        <v>0.99942215699863302</v>
      </c>
    </row>
    <row r="318" spans="1:11" x14ac:dyDescent="0.25">
      <c r="A318" s="18" t="s">
        <v>144</v>
      </c>
      <c r="B318" s="18" t="s">
        <v>37</v>
      </c>
      <c r="C318" s="18" t="s">
        <v>1182</v>
      </c>
      <c r="D318" s="18" t="s">
        <v>575</v>
      </c>
      <c r="E318" s="18">
        <v>50.375999999999998</v>
      </c>
      <c r="F318" s="18">
        <v>2.22503074005985E-4</v>
      </c>
      <c r="G318" s="27">
        <f t="shared" si="4"/>
        <v>3.6526639846173663</v>
      </c>
      <c r="H318" s="18">
        <v>6.1797752808988797E-2</v>
      </c>
      <c r="I318" s="18">
        <v>4.7580319495858399E-2</v>
      </c>
      <c r="J318" s="18">
        <v>9.8348140843074999E-2</v>
      </c>
      <c r="K318" s="18">
        <v>0.99942215699863302</v>
      </c>
    </row>
    <row r="319" spans="1:11" x14ac:dyDescent="0.25">
      <c r="A319" s="18" t="s">
        <v>144</v>
      </c>
      <c r="B319" s="18" t="s">
        <v>37</v>
      </c>
      <c r="C319" s="18" t="s">
        <v>734</v>
      </c>
      <c r="D319" s="18" t="s">
        <v>566</v>
      </c>
      <c r="E319" s="18">
        <v>119.745</v>
      </c>
      <c r="F319" s="18">
        <v>2.3712058953064699E-4</v>
      </c>
      <c r="G319" s="27">
        <f t="shared" si="4"/>
        <v>3.6250307339538503</v>
      </c>
      <c r="H319" s="18">
        <v>0.28651685393258403</v>
      </c>
      <c r="I319" s="18">
        <v>4.7580319495858399E-2</v>
      </c>
      <c r="J319" s="18">
        <v>9.7891729453553594E-2</v>
      </c>
      <c r="K319" s="18">
        <v>0.99942215699863302</v>
      </c>
    </row>
    <row r="320" spans="1:11" x14ac:dyDescent="0.25">
      <c r="A320" s="18" t="s">
        <v>144</v>
      </c>
      <c r="B320" s="18" t="s">
        <v>37</v>
      </c>
      <c r="C320" s="18" t="s">
        <v>1183</v>
      </c>
      <c r="D320" s="18" t="s">
        <v>582</v>
      </c>
      <c r="E320" s="18">
        <v>48.904000000000003</v>
      </c>
      <c r="F320" s="18">
        <v>2.5114344353465898E-4</v>
      </c>
      <c r="G320" s="27">
        <f t="shared" si="4"/>
        <v>3.6000781552463641</v>
      </c>
      <c r="H320" s="18">
        <v>0.10486891385767801</v>
      </c>
      <c r="I320" s="18">
        <v>4.7580319495858399E-2</v>
      </c>
      <c r="J320" s="18">
        <v>9.7479965875538505E-2</v>
      </c>
      <c r="K320" s="18">
        <v>0.99942215699863302</v>
      </c>
    </row>
    <row r="321" spans="1:11" x14ac:dyDescent="0.25">
      <c r="A321" s="18" t="s">
        <v>144</v>
      </c>
      <c r="B321" s="18" t="s">
        <v>37</v>
      </c>
      <c r="C321" s="18" t="s">
        <v>1184</v>
      </c>
      <c r="D321" s="18" t="s">
        <v>567</v>
      </c>
      <c r="E321" s="18">
        <v>123.11199999999999</v>
      </c>
      <c r="F321" s="18">
        <v>2.7369099081057301E-4</v>
      </c>
      <c r="G321" s="27">
        <f t="shared" si="4"/>
        <v>3.5627394981896234</v>
      </c>
      <c r="H321" s="18">
        <v>7.8651685393258397E-2</v>
      </c>
      <c r="I321" s="18">
        <v>4.7580319495858399E-2</v>
      </c>
      <c r="J321" s="18">
        <v>9.6864473100267204E-2</v>
      </c>
      <c r="K321" s="18">
        <v>0.99942215699863302</v>
      </c>
    </row>
    <row r="322" spans="1:11" x14ac:dyDescent="0.25">
      <c r="A322" s="18" t="s">
        <v>144</v>
      </c>
      <c r="B322" s="18" t="s">
        <v>37</v>
      </c>
      <c r="C322" s="18" t="s">
        <v>1185</v>
      </c>
      <c r="D322" s="18" t="s">
        <v>578</v>
      </c>
      <c r="E322" s="18">
        <v>47.798000000000002</v>
      </c>
      <c r="F322" s="18">
        <v>3.2943460431785902E-4</v>
      </c>
      <c r="G322" s="27">
        <f t="shared" si="4"/>
        <v>3.4822307838093671</v>
      </c>
      <c r="H322" s="18">
        <v>5.6179775280898903E-2</v>
      </c>
      <c r="I322" s="18">
        <v>4.7580319495858399E-2</v>
      </c>
      <c r="J322" s="18">
        <v>9.55401032928163E-2</v>
      </c>
      <c r="K322" s="18">
        <v>0.99942215699863302</v>
      </c>
    </row>
    <row r="323" spans="1:11" x14ac:dyDescent="0.25">
      <c r="A323" s="18" t="s">
        <v>144</v>
      </c>
      <c r="B323" s="18" t="s">
        <v>37</v>
      </c>
      <c r="C323" s="18" t="s">
        <v>1186</v>
      </c>
      <c r="D323" s="18" t="s">
        <v>567</v>
      </c>
      <c r="E323" s="18">
        <v>49.167999999999999</v>
      </c>
      <c r="F323" s="18">
        <v>4.20058562379013E-4</v>
      </c>
      <c r="G323" s="27">
        <f t="shared" si="4"/>
        <v>3.376690158304291</v>
      </c>
      <c r="H323" s="18">
        <v>0.234082397003745</v>
      </c>
      <c r="I323" s="18">
        <v>4.7580319495858399E-2</v>
      </c>
      <c r="J323" s="18">
        <v>9.3809741745695299E-2</v>
      </c>
      <c r="K323" s="18">
        <v>0.99942215699863302</v>
      </c>
    </row>
    <row r="324" spans="1:11" x14ac:dyDescent="0.25">
      <c r="A324" s="18" t="s">
        <v>144</v>
      </c>
      <c r="B324" s="18" t="s">
        <v>37</v>
      </c>
      <c r="C324" s="18" t="s">
        <v>1187</v>
      </c>
      <c r="D324" s="18" t="s">
        <v>567</v>
      </c>
      <c r="E324" s="18">
        <v>50.305</v>
      </c>
      <c r="F324" s="18">
        <v>4.9237497554954703E-4</v>
      </c>
      <c r="G324" s="27">
        <f t="shared" si="4"/>
        <v>3.3077040277490819</v>
      </c>
      <c r="H324" s="18">
        <v>0.21910112359550599</v>
      </c>
      <c r="I324" s="18">
        <v>4.7580319495858399E-2</v>
      </c>
      <c r="J324" s="18">
        <v>9.2682328245518503E-2</v>
      </c>
      <c r="K324" s="18">
        <v>0.99942215699863302</v>
      </c>
    </row>
    <row r="325" spans="1:11" x14ac:dyDescent="0.25">
      <c r="A325" s="18" t="s">
        <v>144</v>
      </c>
      <c r="B325" s="18" t="s">
        <v>37</v>
      </c>
      <c r="C325" s="18" t="s">
        <v>1188</v>
      </c>
      <c r="D325" s="18" t="s">
        <v>567</v>
      </c>
      <c r="E325" s="18">
        <v>84.41</v>
      </c>
      <c r="F325" s="18">
        <v>4.97291553195921E-4</v>
      </c>
      <c r="G325" s="27">
        <f t="shared" ref="G325:G388" si="5">-LOG(F325)</f>
        <v>3.3033889174650524</v>
      </c>
      <c r="H325" s="18">
        <v>0.12546816479400699</v>
      </c>
      <c r="I325" s="18">
        <v>4.7580319495858399E-2</v>
      </c>
      <c r="J325" s="18">
        <v>9.2611905032168707E-2</v>
      </c>
      <c r="K325" s="18">
        <v>0.99942215699863302</v>
      </c>
    </row>
    <row r="326" spans="1:11" x14ac:dyDescent="0.25">
      <c r="A326" s="18" t="s">
        <v>144</v>
      </c>
      <c r="B326" s="18" t="s">
        <v>37</v>
      </c>
      <c r="C326" s="18" t="s">
        <v>1189</v>
      </c>
      <c r="D326" s="18" t="s">
        <v>567</v>
      </c>
      <c r="E326" s="18">
        <v>84.41</v>
      </c>
      <c r="F326" s="18">
        <v>5.5346444299126795E-4</v>
      </c>
      <c r="G326" s="27">
        <f t="shared" si="5"/>
        <v>3.2569102748913337</v>
      </c>
      <c r="H326" s="18">
        <v>0.123595505617977</v>
      </c>
      <c r="I326" s="18">
        <v>4.7580319495858399E-2</v>
      </c>
      <c r="J326" s="18">
        <v>9.18540991144354E-2</v>
      </c>
      <c r="K326" s="18">
        <v>0.99942215699863302</v>
      </c>
    </row>
    <row r="327" spans="1:11" x14ac:dyDescent="0.25">
      <c r="A327" s="18" t="s">
        <v>144</v>
      </c>
      <c r="B327" s="18" t="s">
        <v>37</v>
      </c>
      <c r="C327" s="18" t="s">
        <v>727</v>
      </c>
      <c r="D327" s="18" t="s">
        <v>371</v>
      </c>
      <c r="E327" s="18">
        <v>98.069000000000003</v>
      </c>
      <c r="F327" s="18">
        <v>5.5691953676357696E-4</v>
      </c>
      <c r="G327" s="27">
        <f t="shared" si="5"/>
        <v>3.2542075467721334</v>
      </c>
      <c r="H327" s="18">
        <v>7.8651685393258397E-2</v>
      </c>
      <c r="I327" s="18">
        <v>4.7580319495858399E-2</v>
      </c>
      <c r="J327" s="18">
        <v>9.1810074222339902E-2</v>
      </c>
      <c r="K327" s="18">
        <v>0.99942215699863302</v>
      </c>
    </row>
    <row r="328" spans="1:11" x14ac:dyDescent="0.25">
      <c r="A328" s="18" t="s">
        <v>144</v>
      </c>
      <c r="B328" s="18" t="s">
        <v>37</v>
      </c>
      <c r="C328" s="18" t="s">
        <v>728</v>
      </c>
      <c r="D328" s="18" t="s">
        <v>581</v>
      </c>
      <c r="E328" s="18">
        <v>107.56100000000001</v>
      </c>
      <c r="F328" s="18">
        <v>7.1266659408565495E-4</v>
      </c>
      <c r="G328" s="27">
        <f t="shared" si="5"/>
        <v>3.1471135980773073</v>
      </c>
      <c r="H328" s="18">
        <v>0.30337078651685401</v>
      </c>
      <c r="I328" s="18">
        <v>4.7580319495858399E-2</v>
      </c>
      <c r="J328" s="18">
        <v>9.0069339469835405E-2</v>
      </c>
      <c r="K328" s="18">
        <v>0.99942215699863302</v>
      </c>
    </row>
    <row r="329" spans="1:11" x14ac:dyDescent="0.25">
      <c r="A329" s="18" t="s">
        <v>144</v>
      </c>
      <c r="B329" s="18" t="s">
        <v>37</v>
      </c>
      <c r="C329" s="18" t="s">
        <v>736</v>
      </c>
      <c r="D329" s="18" t="s">
        <v>576</v>
      </c>
      <c r="E329" s="18">
        <v>92.355000000000004</v>
      </c>
      <c r="F329" s="18">
        <v>7.2231270331185105E-4</v>
      </c>
      <c r="G329" s="27">
        <f t="shared" si="5"/>
        <v>3.1412747471364897</v>
      </c>
      <c r="H329" s="18">
        <v>0.33146067415730301</v>
      </c>
      <c r="I329" s="18">
        <v>4.7580319495858399E-2</v>
      </c>
      <c r="J329" s="18">
        <v>8.9974644568224793E-2</v>
      </c>
      <c r="K329" s="18">
        <v>0.99942215699863302</v>
      </c>
    </row>
    <row r="330" spans="1:11" x14ac:dyDescent="0.25">
      <c r="A330" s="18" t="s">
        <v>144</v>
      </c>
      <c r="B330" s="18" t="s">
        <v>37</v>
      </c>
      <c r="C330" s="18" t="s">
        <v>1190</v>
      </c>
      <c r="D330" s="18" t="s">
        <v>564</v>
      </c>
      <c r="E330" s="18" t="s">
        <v>170</v>
      </c>
      <c r="F330" s="18">
        <v>7.3456121554247005E-4</v>
      </c>
      <c r="G330" s="27">
        <f t="shared" si="5"/>
        <v>3.133972005912526</v>
      </c>
      <c r="H330" s="18">
        <v>0.24906367041198499</v>
      </c>
      <c r="I330" s="18">
        <v>4.7580319495858399E-2</v>
      </c>
      <c r="J330" s="18">
        <v>8.9856239350769307E-2</v>
      </c>
      <c r="K330" s="18">
        <v>0.99942215699863302</v>
      </c>
    </row>
    <row r="331" spans="1:11" x14ac:dyDescent="0.25">
      <c r="A331" s="18" t="s">
        <v>144</v>
      </c>
      <c r="B331" s="18" t="s">
        <v>37</v>
      </c>
      <c r="C331" s="18" t="s">
        <v>1191</v>
      </c>
      <c r="D331" s="18" t="s">
        <v>567</v>
      </c>
      <c r="E331" s="18">
        <v>84.41</v>
      </c>
      <c r="F331" s="18">
        <v>7.4866349104877705E-4</v>
      </c>
      <c r="G331" s="27">
        <f t="shared" si="5"/>
        <v>3.1257133449441583</v>
      </c>
      <c r="H331" s="18">
        <v>0.11423220973782799</v>
      </c>
      <c r="I331" s="18">
        <v>4.7580319495858399E-2</v>
      </c>
      <c r="J331" s="18">
        <v>8.9722376863487399E-2</v>
      </c>
      <c r="K331" s="18">
        <v>0.99942215699863302</v>
      </c>
    </row>
    <row r="332" spans="1:11" x14ac:dyDescent="0.25">
      <c r="A332" s="18" t="s">
        <v>144</v>
      </c>
      <c r="B332" s="18" t="s">
        <v>37</v>
      </c>
      <c r="C332" s="18" t="s">
        <v>1192</v>
      </c>
      <c r="D332" s="18" t="s">
        <v>567</v>
      </c>
      <c r="E332" s="18">
        <v>84.41</v>
      </c>
      <c r="F332" s="18">
        <v>7.8736237111461398E-4</v>
      </c>
      <c r="G332" s="27">
        <f t="shared" si="5"/>
        <v>3.1038253444451773</v>
      </c>
      <c r="H332" s="18">
        <v>0.112359550561798</v>
      </c>
      <c r="I332" s="18">
        <v>4.7580319495858399E-2</v>
      </c>
      <c r="J332" s="18">
        <v>8.9367815583938498E-2</v>
      </c>
      <c r="K332" s="18">
        <v>0.99942215699863302</v>
      </c>
    </row>
    <row r="333" spans="1:11" x14ac:dyDescent="0.25">
      <c r="A333" s="18" t="s">
        <v>144</v>
      </c>
      <c r="B333" s="18" t="s">
        <v>37</v>
      </c>
      <c r="C333" s="18" t="s">
        <v>1193</v>
      </c>
      <c r="D333" s="18" t="s">
        <v>567</v>
      </c>
      <c r="E333" s="18">
        <v>0</v>
      </c>
      <c r="F333" s="18">
        <v>7.9558717385755004E-4</v>
      </c>
      <c r="G333" s="27">
        <f t="shared" si="5"/>
        <v>3.0993122270154139</v>
      </c>
      <c r="H333" s="18">
        <v>0.30898876404494402</v>
      </c>
      <c r="I333" s="18">
        <v>4.7580319495858399E-2</v>
      </c>
      <c r="J333" s="18">
        <v>8.9294747182408804E-2</v>
      </c>
      <c r="K333" s="18">
        <v>0.99942215699863302</v>
      </c>
    </row>
    <row r="334" spans="1:11" x14ac:dyDescent="0.25">
      <c r="A334" s="18" t="s">
        <v>144</v>
      </c>
      <c r="B334" s="18" t="s">
        <v>37</v>
      </c>
      <c r="C334" s="18" t="s">
        <v>755</v>
      </c>
      <c r="D334" s="18" t="s">
        <v>583</v>
      </c>
      <c r="E334" s="18">
        <v>59.228000000000002</v>
      </c>
      <c r="F334" s="18">
        <v>8.0171655909643501E-4</v>
      </c>
      <c r="G334" s="27">
        <f t="shared" si="5"/>
        <v>3.0959791461519721</v>
      </c>
      <c r="H334" s="18">
        <v>0.15543071161048699</v>
      </c>
      <c r="I334" s="18">
        <v>4.7580319495858399E-2</v>
      </c>
      <c r="J334" s="18">
        <v>8.9240792448906703E-2</v>
      </c>
      <c r="K334" s="18">
        <v>0.99942215699863302</v>
      </c>
    </row>
    <row r="335" spans="1:11" x14ac:dyDescent="0.25">
      <c r="A335" s="18" t="s">
        <v>144</v>
      </c>
      <c r="B335" s="18" t="s">
        <v>37</v>
      </c>
      <c r="C335" s="18" t="s">
        <v>199</v>
      </c>
      <c r="D335" s="18" t="s">
        <v>583</v>
      </c>
      <c r="E335" s="18">
        <v>59.228000000000002</v>
      </c>
      <c r="F335" s="18">
        <v>8.3512603886966698E-4</v>
      </c>
      <c r="G335" s="27">
        <f t="shared" si="5"/>
        <v>3.0782479749896776</v>
      </c>
      <c r="H335" s="18">
        <v>8.8014981273408205E-2</v>
      </c>
      <c r="I335" s="18">
        <v>4.7580319495858399E-2</v>
      </c>
      <c r="J335" s="18">
        <v>8.8953889790964205E-2</v>
      </c>
      <c r="K335" s="18">
        <v>0.99942215699863302</v>
      </c>
    </row>
    <row r="336" spans="1:11" x14ac:dyDescent="0.25">
      <c r="A336" s="18" t="s">
        <v>144</v>
      </c>
      <c r="B336" s="18" t="s">
        <v>37</v>
      </c>
      <c r="C336" s="18" t="s">
        <v>200</v>
      </c>
      <c r="D336" s="18" t="s">
        <v>583</v>
      </c>
      <c r="E336" s="18">
        <v>59.228000000000002</v>
      </c>
      <c r="F336" s="18">
        <v>8.3512603886966698E-4</v>
      </c>
      <c r="G336" s="27">
        <f t="shared" si="5"/>
        <v>3.0782479749896776</v>
      </c>
      <c r="H336" s="18">
        <v>8.8014981273408205E-2</v>
      </c>
      <c r="I336" s="18">
        <v>4.7580319495858399E-2</v>
      </c>
      <c r="J336" s="18">
        <v>8.8953889790964205E-2</v>
      </c>
      <c r="K336" s="18">
        <v>0.99942215699863302</v>
      </c>
    </row>
    <row r="337" spans="1:11" x14ac:dyDescent="0.25">
      <c r="A337" s="18" t="s">
        <v>144</v>
      </c>
      <c r="B337" s="18" t="s">
        <v>37</v>
      </c>
      <c r="C337" s="18" t="s">
        <v>1194</v>
      </c>
      <c r="D337" s="18" t="s">
        <v>371</v>
      </c>
      <c r="E337" s="18">
        <v>51.192999999999998</v>
      </c>
      <c r="F337" s="18">
        <v>8.3963995830965905E-4</v>
      </c>
      <c r="G337" s="27">
        <f t="shared" si="5"/>
        <v>3.0759069016041019</v>
      </c>
      <c r="H337" s="18">
        <v>0.144194756554307</v>
      </c>
      <c r="I337" s="18">
        <v>4.7580319495858399E-2</v>
      </c>
      <c r="J337" s="18">
        <v>8.8916025147517994E-2</v>
      </c>
      <c r="K337" s="18">
        <v>0.99942215699863302</v>
      </c>
    </row>
    <row r="338" spans="1:11" x14ac:dyDescent="0.25">
      <c r="A338" s="18" t="s">
        <v>144</v>
      </c>
      <c r="B338" s="18" t="s">
        <v>37</v>
      </c>
      <c r="C338" s="18" t="s">
        <v>1195</v>
      </c>
      <c r="D338" s="18" t="s">
        <v>583</v>
      </c>
      <c r="E338" s="18">
        <v>59.228000000000002</v>
      </c>
      <c r="F338" s="18">
        <v>8.9039633699285203E-4</v>
      </c>
      <c r="G338" s="27">
        <f t="shared" si="5"/>
        <v>3.0504166353165014</v>
      </c>
      <c r="H338" s="18">
        <v>6.3670411985018799E-2</v>
      </c>
      <c r="I338" s="18">
        <v>4.7580319495858399E-2</v>
      </c>
      <c r="J338" s="18">
        <v>8.8503980198457594E-2</v>
      </c>
      <c r="K338" s="18">
        <v>0.99942215699863302</v>
      </c>
    </row>
    <row r="339" spans="1:11" x14ac:dyDescent="0.25">
      <c r="A339" s="18" t="s">
        <v>144</v>
      </c>
      <c r="B339" s="18" t="s">
        <v>37</v>
      </c>
      <c r="C339" s="18" t="s">
        <v>1196</v>
      </c>
      <c r="D339" s="18" t="s">
        <v>569</v>
      </c>
      <c r="E339" s="18">
        <v>43.283999999999999</v>
      </c>
      <c r="F339" s="18">
        <v>9.4364410950936197E-4</v>
      </c>
      <c r="G339" s="27">
        <f t="shared" si="5"/>
        <v>3.0251917667385571</v>
      </c>
      <c r="H339" s="18">
        <v>0.47191011235955099</v>
      </c>
      <c r="I339" s="18">
        <v>4.7580319495858399E-2</v>
      </c>
      <c r="J339" s="18">
        <v>8.8096653402651298E-2</v>
      </c>
      <c r="K339" s="18">
        <v>0.99942215699863302</v>
      </c>
    </row>
    <row r="340" spans="1:11" x14ac:dyDescent="0.25">
      <c r="A340" s="18" t="s">
        <v>144</v>
      </c>
      <c r="B340" s="18" t="s">
        <v>57</v>
      </c>
      <c r="C340" s="18" t="s">
        <v>739</v>
      </c>
      <c r="D340" s="18" t="s">
        <v>578</v>
      </c>
      <c r="E340" s="18">
        <v>75.087000000000003</v>
      </c>
      <c r="F340" s="19">
        <v>3.6604323432482E-5</v>
      </c>
      <c r="G340" s="27">
        <f t="shared" si="5"/>
        <v>4.4364676159176444</v>
      </c>
      <c r="H340" s="18">
        <v>0.18726591760299599</v>
      </c>
      <c r="I340" s="18">
        <v>1.9231206118941201E-2</v>
      </c>
      <c r="J340" s="18">
        <v>8.5016394203124998E-2</v>
      </c>
      <c r="K340" s="18">
        <v>0.54946314325033097</v>
      </c>
    </row>
    <row r="341" spans="1:11" x14ac:dyDescent="0.25">
      <c r="A341" s="18" t="s">
        <v>144</v>
      </c>
      <c r="B341" s="18" t="s">
        <v>57</v>
      </c>
      <c r="C341" s="18" t="s">
        <v>752</v>
      </c>
      <c r="D341" s="18" t="s">
        <v>584</v>
      </c>
      <c r="E341" s="18">
        <v>59.183999999999997</v>
      </c>
      <c r="F341" s="19">
        <v>4.18465136772125E-5</v>
      </c>
      <c r="G341" s="27">
        <f t="shared" si="5"/>
        <v>4.3783407181681664</v>
      </c>
      <c r="H341" s="18">
        <v>0.38389513108614198</v>
      </c>
      <c r="I341" s="18">
        <v>1.9231206118941201E-2</v>
      </c>
      <c r="J341" s="18">
        <v>8.4003733702226593E-2</v>
      </c>
      <c r="K341" s="18">
        <v>0.54946314325033097</v>
      </c>
    </row>
    <row r="342" spans="1:11" x14ac:dyDescent="0.25">
      <c r="A342" s="18" t="s">
        <v>144</v>
      </c>
      <c r="B342" s="18" t="s">
        <v>57</v>
      </c>
      <c r="C342" s="18" t="s">
        <v>740</v>
      </c>
      <c r="D342" s="18" t="s">
        <v>578</v>
      </c>
      <c r="E342" s="18">
        <v>75.087000000000003</v>
      </c>
      <c r="F342" s="19">
        <v>5.3644656231997098E-5</v>
      </c>
      <c r="G342" s="27">
        <f t="shared" si="5"/>
        <v>4.2704735334285635</v>
      </c>
      <c r="H342" s="18">
        <v>0.192883895131086</v>
      </c>
      <c r="I342" s="18">
        <v>1.9231206118941201E-2</v>
      </c>
      <c r="J342" s="18">
        <v>8.21290399570591E-2</v>
      </c>
      <c r="K342" s="18">
        <v>0.54946314325033097</v>
      </c>
    </row>
    <row r="343" spans="1:11" x14ac:dyDescent="0.25">
      <c r="A343" s="18" t="s">
        <v>144</v>
      </c>
      <c r="B343" s="18" t="s">
        <v>57</v>
      </c>
      <c r="C343" s="18" t="s">
        <v>741</v>
      </c>
      <c r="D343" s="18" t="s">
        <v>579</v>
      </c>
      <c r="E343" s="18">
        <v>139.05000000000001</v>
      </c>
      <c r="F343" s="19">
        <v>6.7889061575811006E-5</v>
      </c>
      <c r="G343" s="27">
        <f t="shared" si="5"/>
        <v>4.1682001944963814</v>
      </c>
      <c r="H343" s="18">
        <v>0.101123595505618</v>
      </c>
      <c r="I343" s="18">
        <v>1.9231206118941201E-2</v>
      </c>
      <c r="J343" s="18">
        <v>8.03570698728754E-2</v>
      </c>
      <c r="K343" s="18">
        <v>0.54946314325033097</v>
      </c>
    </row>
    <row r="344" spans="1:11" x14ac:dyDescent="0.25">
      <c r="A344" s="18" t="s">
        <v>144</v>
      </c>
      <c r="B344" s="18" t="s">
        <v>57</v>
      </c>
      <c r="C344" s="18" t="s">
        <v>324</v>
      </c>
      <c r="D344" s="18" t="s">
        <v>575</v>
      </c>
      <c r="E344" s="18">
        <v>56.064999999999998</v>
      </c>
      <c r="F344" s="19">
        <v>6.8614895312103607E-5</v>
      </c>
      <c r="G344" s="27">
        <f t="shared" si="5"/>
        <v>4.1635815949398438</v>
      </c>
      <c r="H344" s="18">
        <v>5.9925093632958802E-2</v>
      </c>
      <c r="I344" s="18">
        <v>1.9231206118941201E-2</v>
      </c>
      <c r="J344" s="18">
        <v>8.0277176809138803E-2</v>
      </c>
      <c r="K344" s="18">
        <v>0.54946314325033097</v>
      </c>
    </row>
    <row r="345" spans="1:11" x14ac:dyDescent="0.25">
      <c r="A345" s="18" t="s">
        <v>144</v>
      </c>
      <c r="B345" s="18" t="s">
        <v>57</v>
      </c>
      <c r="C345" s="18" t="s">
        <v>750</v>
      </c>
      <c r="D345" s="18" t="s">
        <v>567</v>
      </c>
      <c r="E345" s="18">
        <v>0</v>
      </c>
      <c r="F345" s="19">
        <v>7.5882218374579707E-5</v>
      </c>
      <c r="G345" s="27">
        <f t="shared" si="5"/>
        <v>4.1198599812394114</v>
      </c>
      <c r="H345" s="18">
        <v>0.45505617977528101</v>
      </c>
      <c r="I345" s="18">
        <v>1.9231206118941201E-2</v>
      </c>
      <c r="J345" s="18">
        <v>7.9521428112495393E-2</v>
      </c>
      <c r="K345" s="18">
        <v>0.54946314325033097</v>
      </c>
    </row>
    <row r="346" spans="1:11" x14ac:dyDescent="0.25">
      <c r="A346" s="18" t="s">
        <v>144</v>
      </c>
      <c r="B346" s="18" t="s">
        <v>57</v>
      </c>
      <c r="C346" s="18" t="s">
        <v>1197</v>
      </c>
      <c r="D346" s="18" t="s">
        <v>584</v>
      </c>
      <c r="E346" s="18">
        <v>59.183999999999997</v>
      </c>
      <c r="F346" s="18">
        <v>1.3202290406491199E-4</v>
      </c>
      <c r="G346" s="27">
        <f t="shared" si="5"/>
        <v>3.8793507184447962</v>
      </c>
      <c r="H346" s="18">
        <v>0.38389513108614198</v>
      </c>
      <c r="I346" s="18">
        <v>1.9231206118941201E-2</v>
      </c>
      <c r="J346" s="18">
        <v>7.5382315827243196E-2</v>
      </c>
      <c r="K346" s="18">
        <v>0.81940958428630695</v>
      </c>
    </row>
    <row r="347" spans="1:11" x14ac:dyDescent="0.25">
      <c r="A347" s="18" t="s">
        <v>144</v>
      </c>
      <c r="B347" s="18" t="s">
        <v>57</v>
      </c>
      <c r="C347" s="18" t="s">
        <v>743</v>
      </c>
      <c r="D347" s="18" t="s">
        <v>579</v>
      </c>
      <c r="E347" s="18">
        <v>142.465</v>
      </c>
      <c r="F347" s="18">
        <v>1.8481520220854601E-4</v>
      </c>
      <c r="G347" s="27">
        <f t="shared" si="5"/>
        <v>3.7332623082039031</v>
      </c>
      <c r="H347" s="18">
        <v>0.275280898876405</v>
      </c>
      <c r="I347" s="18">
        <v>1.9231206118941201E-2</v>
      </c>
      <c r="J347" s="18">
        <v>7.2883639662758695E-2</v>
      </c>
      <c r="K347" s="18">
        <v>0.84660324625906003</v>
      </c>
    </row>
    <row r="348" spans="1:11" x14ac:dyDescent="0.25">
      <c r="A348" s="18" t="s">
        <v>144</v>
      </c>
      <c r="B348" s="18" t="s">
        <v>57</v>
      </c>
      <c r="C348" s="18" t="s">
        <v>1198</v>
      </c>
      <c r="D348" s="18" t="s">
        <v>565</v>
      </c>
      <c r="E348" s="18">
        <v>45.649500000000003</v>
      </c>
      <c r="F348" s="18">
        <v>2.2035905022302601E-4</v>
      </c>
      <c r="G348" s="27">
        <f t="shared" si="5"/>
        <v>3.6568691081619753</v>
      </c>
      <c r="H348" s="18">
        <v>0.41011235955056202</v>
      </c>
      <c r="I348" s="18">
        <v>1.9231206118941201E-2</v>
      </c>
      <c r="J348" s="18">
        <v>7.1581832690887998E-2</v>
      </c>
      <c r="K348" s="18">
        <v>0.84660324625906003</v>
      </c>
    </row>
    <row r="349" spans="1:11" x14ac:dyDescent="0.25">
      <c r="A349" s="18" t="s">
        <v>144</v>
      </c>
      <c r="B349" s="18" t="s">
        <v>57</v>
      </c>
      <c r="C349" s="18" t="s">
        <v>1199</v>
      </c>
      <c r="D349" s="18" t="s">
        <v>565</v>
      </c>
      <c r="E349" s="18">
        <v>45.649500000000003</v>
      </c>
      <c r="F349" s="18">
        <v>2.3955045506641201E-4</v>
      </c>
      <c r="G349" s="27">
        <f t="shared" si="5"/>
        <v>3.6206029997895808</v>
      </c>
      <c r="H349" s="18">
        <v>0.40449438202247201</v>
      </c>
      <c r="I349" s="18">
        <v>1.9231206118941201E-2</v>
      </c>
      <c r="J349" s="18">
        <v>7.0965006219693899E-2</v>
      </c>
      <c r="K349" s="18">
        <v>0.84660324625906003</v>
      </c>
    </row>
    <row r="350" spans="1:11" x14ac:dyDescent="0.25">
      <c r="A350" s="18" t="s">
        <v>144</v>
      </c>
      <c r="B350" s="18" t="s">
        <v>57</v>
      </c>
      <c r="C350" s="18" t="s">
        <v>1200</v>
      </c>
      <c r="D350" s="18" t="s">
        <v>584</v>
      </c>
      <c r="E350" s="18">
        <v>59.183999999999997</v>
      </c>
      <c r="F350" s="18">
        <v>2.41371366252108E-4</v>
      </c>
      <c r="G350" s="27">
        <f t="shared" si="5"/>
        <v>3.6173142512903822</v>
      </c>
      <c r="H350" s="18">
        <v>0.39138576779026202</v>
      </c>
      <c r="I350" s="18">
        <v>1.9231206118941201E-2</v>
      </c>
      <c r="J350" s="18">
        <v>7.0909107960181197E-2</v>
      </c>
      <c r="K350" s="18">
        <v>0.84660324625906003</v>
      </c>
    </row>
    <row r="351" spans="1:11" x14ac:dyDescent="0.25">
      <c r="A351" s="18" t="s">
        <v>144</v>
      </c>
      <c r="B351" s="18" t="s">
        <v>57</v>
      </c>
      <c r="C351" s="18" t="s">
        <v>1091</v>
      </c>
      <c r="D351" s="18" t="s">
        <v>568</v>
      </c>
      <c r="E351" s="18">
        <v>48.941000000000003</v>
      </c>
      <c r="F351" s="18">
        <v>2.4338830880935901E-4</v>
      </c>
      <c r="G351" s="27">
        <f t="shared" si="5"/>
        <v>3.613700286999658</v>
      </c>
      <c r="H351" s="18">
        <v>0.112359550561798</v>
      </c>
      <c r="I351" s="18">
        <v>1.9231206118941201E-2</v>
      </c>
      <c r="J351" s="18">
        <v>7.0847689361990707E-2</v>
      </c>
      <c r="K351" s="18">
        <v>0.84660324625906003</v>
      </c>
    </row>
    <row r="352" spans="1:11" x14ac:dyDescent="0.25">
      <c r="A352" s="18" t="s">
        <v>144</v>
      </c>
      <c r="B352" s="18" t="s">
        <v>57</v>
      </c>
      <c r="C352" s="18" t="s">
        <v>748</v>
      </c>
      <c r="D352" s="18" t="s">
        <v>579</v>
      </c>
      <c r="E352" s="18">
        <v>142.465</v>
      </c>
      <c r="F352" s="18">
        <v>2.5332233580462602E-4</v>
      </c>
      <c r="G352" s="27">
        <f t="shared" si="5"/>
        <v>3.5963265161350746</v>
      </c>
      <c r="H352" s="18">
        <v>0.25093632958801498</v>
      </c>
      <c r="I352" s="18">
        <v>1.9231206118941201E-2</v>
      </c>
      <c r="J352" s="18">
        <v>7.0552532451434002E-2</v>
      </c>
      <c r="K352" s="18">
        <v>0.84660324625906003</v>
      </c>
    </row>
    <row r="353" spans="1:11" x14ac:dyDescent="0.25">
      <c r="A353" s="18" t="s">
        <v>144</v>
      </c>
      <c r="B353" s="18" t="s">
        <v>57</v>
      </c>
      <c r="C353" s="18" t="s">
        <v>742</v>
      </c>
      <c r="D353" s="18" t="s">
        <v>581</v>
      </c>
      <c r="E353" s="18">
        <v>66.042000000000002</v>
      </c>
      <c r="F353" s="18">
        <v>2.8424940923562399E-4</v>
      </c>
      <c r="G353" s="27">
        <f t="shared" si="5"/>
        <v>3.5463004292470006</v>
      </c>
      <c r="H353" s="18">
        <v>6.1797752808988797E-2</v>
      </c>
      <c r="I353" s="18">
        <v>1.9231206118941201E-2</v>
      </c>
      <c r="J353" s="18">
        <v>6.9703650509889997E-2</v>
      </c>
      <c r="K353" s="18">
        <v>0.88210713097506399</v>
      </c>
    </row>
    <row r="354" spans="1:11" x14ac:dyDescent="0.25">
      <c r="A354" s="18" t="s">
        <v>144</v>
      </c>
      <c r="B354" s="18" t="s">
        <v>57</v>
      </c>
      <c r="C354" s="18" t="s">
        <v>1093</v>
      </c>
      <c r="D354" s="18" t="s">
        <v>568</v>
      </c>
      <c r="E354" s="18">
        <v>48.941000000000003</v>
      </c>
      <c r="F354" s="18">
        <v>3.6016185104359498E-4</v>
      </c>
      <c r="G354" s="27">
        <f t="shared" si="5"/>
        <v>3.443502290291264</v>
      </c>
      <c r="H354" s="18">
        <v>0.121722846441948</v>
      </c>
      <c r="I354" s="18">
        <v>1.9231206118941201E-2</v>
      </c>
      <c r="J354" s="18">
        <v>6.7963988174818898E-2</v>
      </c>
      <c r="K354" s="18">
        <v>0.97675521512401198</v>
      </c>
    </row>
    <row r="355" spans="1:11" x14ac:dyDescent="0.25">
      <c r="A355" s="18" t="s">
        <v>144</v>
      </c>
      <c r="B355" s="18" t="s">
        <v>57</v>
      </c>
      <c r="C355" s="18" t="s">
        <v>1201</v>
      </c>
      <c r="D355" s="18" t="s">
        <v>565</v>
      </c>
      <c r="E355" s="18">
        <v>46.786999999999999</v>
      </c>
      <c r="F355" s="18">
        <v>3.8009659228568302E-4</v>
      </c>
      <c r="G355" s="27">
        <f t="shared" si="5"/>
        <v>3.4201060239989953</v>
      </c>
      <c r="H355" s="18">
        <v>0.39138576779026202</v>
      </c>
      <c r="I355" s="18">
        <v>1.9231206118941201E-2</v>
      </c>
      <c r="J355" s="18">
        <v>6.7568947403293E-2</v>
      </c>
      <c r="K355" s="18">
        <v>0.97675521512401198</v>
      </c>
    </row>
    <row r="356" spans="1:11" x14ac:dyDescent="0.25">
      <c r="A356" s="18" t="s">
        <v>144</v>
      </c>
      <c r="B356" s="18" t="s">
        <v>57</v>
      </c>
      <c r="C356" s="18" t="s">
        <v>1202</v>
      </c>
      <c r="D356" s="18" t="s">
        <v>578</v>
      </c>
      <c r="E356" s="18">
        <v>68.263000000000005</v>
      </c>
      <c r="F356" s="18">
        <v>3.8219487771275098E-4</v>
      </c>
      <c r="G356" s="27">
        <f t="shared" si="5"/>
        <v>3.4177151377833455</v>
      </c>
      <c r="H356" s="18">
        <v>0.15730337078651699</v>
      </c>
      <c r="I356" s="18">
        <v>1.9231206118941201E-2</v>
      </c>
      <c r="J356" s="18">
        <v>6.7528596753352793E-2</v>
      </c>
      <c r="K356" s="18">
        <v>0.97675521512401198</v>
      </c>
    </row>
    <row r="357" spans="1:11" x14ac:dyDescent="0.25">
      <c r="A357" s="18" t="s">
        <v>144</v>
      </c>
      <c r="B357" s="18" t="s">
        <v>57</v>
      </c>
      <c r="C357" s="18" t="s">
        <v>1203</v>
      </c>
      <c r="D357" s="18" t="s">
        <v>584</v>
      </c>
      <c r="E357" s="18">
        <v>59.183999999999997</v>
      </c>
      <c r="F357" s="18">
        <v>4.13454142408094E-4</v>
      </c>
      <c r="G357" s="27">
        <f t="shared" si="5"/>
        <v>3.3835726525045082</v>
      </c>
      <c r="H357" s="18">
        <v>0.41947565543071202</v>
      </c>
      <c r="I357" s="18">
        <v>1.9231206118941201E-2</v>
      </c>
      <c r="J357" s="18">
        <v>6.6952763999129097E-2</v>
      </c>
      <c r="K357" s="18">
        <v>0.986836080346431</v>
      </c>
    </row>
    <row r="358" spans="1:11" x14ac:dyDescent="0.25">
      <c r="A358" s="18" t="s">
        <v>144</v>
      </c>
      <c r="B358" s="18" t="s">
        <v>57</v>
      </c>
      <c r="C358" s="18" t="s">
        <v>1204</v>
      </c>
      <c r="D358" s="18" t="s">
        <v>371</v>
      </c>
      <c r="E358" s="18">
        <v>51.192999999999998</v>
      </c>
      <c r="F358" s="18">
        <v>5.0289456580561898E-4</v>
      </c>
      <c r="G358" s="27">
        <f t="shared" si="5"/>
        <v>3.2985230572670909</v>
      </c>
      <c r="H358" s="18">
        <v>9.1760299625468195E-2</v>
      </c>
      <c r="I358" s="18">
        <v>1.9231206118941201E-2</v>
      </c>
      <c r="J358" s="18">
        <v>6.5521519449107404E-2</v>
      </c>
      <c r="K358" s="18">
        <v>0.986836080346431</v>
      </c>
    </row>
    <row r="359" spans="1:11" x14ac:dyDescent="0.25">
      <c r="A359" s="18" t="s">
        <v>144</v>
      </c>
      <c r="B359" s="18" t="s">
        <v>57</v>
      </c>
      <c r="C359" s="18" t="s">
        <v>813</v>
      </c>
      <c r="D359" s="18" t="s">
        <v>584</v>
      </c>
      <c r="E359" s="18">
        <v>103.538</v>
      </c>
      <c r="F359" s="18">
        <v>5.29391576057846E-4</v>
      </c>
      <c r="G359" s="27">
        <f t="shared" si="5"/>
        <v>3.2762229736895647</v>
      </c>
      <c r="H359" s="18">
        <v>6.1797752808988797E-2</v>
      </c>
      <c r="I359" s="18">
        <v>1.9231206118941201E-2</v>
      </c>
      <c r="J359" s="18">
        <v>6.5147003606704598E-2</v>
      </c>
      <c r="K359" s="18">
        <v>0.986836080346431</v>
      </c>
    </row>
    <row r="360" spans="1:11" x14ac:dyDescent="0.25">
      <c r="A360" s="18" t="s">
        <v>144</v>
      </c>
      <c r="B360" s="18" t="s">
        <v>57</v>
      </c>
      <c r="C360" s="18" t="s">
        <v>1205</v>
      </c>
      <c r="D360" s="18" t="s">
        <v>584</v>
      </c>
      <c r="E360" s="18">
        <v>59.183999999999997</v>
      </c>
      <c r="F360" s="18">
        <v>5.5106348524989297E-4</v>
      </c>
      <c r="G360" s="27">
        <f t="shared" si="5"/>
        <v>3.2587983653851027</v>
      </c>
      <c r="H360" s="18">
        <v>0.41198501872659199</v>
      </c>
      <c r="I360" s="18">
        <v>1.9231206118941201E-2</v>
      </c>
      <c r="J360" s="18">
        <v>6.4854590100665702E-2</v>
      </c>
      <c r="K360" s="18">
        <v>0.986836080346431</v>
      </c>
    </row>
    <row r="361" spans="1:11" x14ac:dyDescent="0.25">
      <c r="A361" s="18" t="s">
        <v>144</v>
      </c>
      <c r="B361" s="18" t="s">
        <v>57</v>
      </c>
      <c r="C361" s="18" t="s">
        <v>1206</v>
      </c>
      <c r="D361" s="18" t="s">
        <v>565</v>
      </c>
      <c r="E361" s="18">
        <v>45.649500000000003</v>
      </c>
      <c r="F361" s="18">
        <v>5.5849762870666402E-4</v>
      </c>
      <c r="G361" s="27">
        <f t="shared" si="5"/>
        <v>3.2529786664907125</v>
      </c>
      <c r="H361" s="18">
        <v>0.42134831460674199</v>
      </c>
      <c r="I361" s="18">
        <v>1.9231206118941201E-2</v>
      </c>
      <c r="J361" s="18">
        <v>6.4756969552461102E-2</v>
      </c>
      <c r="K361" s="18">
        <v>0.986836080346431</v>
      </c>
    </row>
    <row r="362" spans="1:11" x14ac:dyDescent="0.25">
      <c r="A362" s="18" t="s">
        <v>144</v>
      </c>
      <c r="B362" s="18" t="s">
        <v>57</v>
      </c>
      <c r="C362" s="18" t="s">
        <v>1207</v>
      </c>
      <c r="D362" s="18" t="s">
        <v>569</v>
      </c>
      <c r="E362" s="18">
        <v>47.262500000000003</v>
      </c>
      <c r="F362" s="18">
        <v>6.3095518880760301E-4</v>
      </c>
      <c r="G362" s="27">
        <f t="shared" si="5"/>
        <v>3.2000014837743285</v>
      </c>
      <c r="H362" s="18">
        <v>0.13857677902621701</v>
      </c>
      <c r="I362" s="18">
        <v>1.9231206118941201E-2</v>
      </c>
      <c r="J362" s="18">
        <v>6.3869332358900993E-2</v>
      </c>
      <c r="K362" s="18">
        <v>0.986836080346431</v>
      </c>
    </row>
    <row r="363" spans="1:11" x14ac:dyDescent="0.25">
      <c r="A363" s="18" t="s">
        <v>144</v>
      </c>
      <c r="B363" s="18" t="s">
        <v>57</v>
      </c>
      <c r="C363" s="18" t="s">
        <v>1208</v>
      </c>
      <c r="D363" s="18" t="s">
        <v>565</v>
      </c>
      <c r="E363" s="18">
        <v>46.786999999999999</v>
      </c>
      <c r="F363" s="18">
        <v>6.3455842003746197E-4</v>
      </c>
      <c r="G363" s="27">
        <f t="shared" si="5"/>
        <v>3.1975283888065271</v>
      </c>
      <c r="H363" s="18">
        <v>0.40262172284644199</v>
      </c>
      <c r="I363" s="18">
        <v>1.9231206118941201E-2</v>
      </c>
      <c r="J363" s="18">
        <v>6.3827940207144607E-2</v>
      </c>
      <c r="K363" s="18">
        <v>0.986836080346431</v>
      </c>
    </row>
    <row r="364" spans="1:11" x14ac:dyDescent="0.25">
      <c r="A364" s="18" t="s">
        <v>144</v>
      </c>
      <c r="B364" s="18" t="s">
        <v>57</v>
      </c>
      <c r="C364" s="18" t="s">
        <v>1209</v>
      </c>
      <c r="D364" s="18" t="s">
        <v>573</v>
      </c>
      <c r="E364" s="18">
        <v>43.439</v>
      </c>
      <c r="F364" s="18">
        <v>6.9057242524977601E-4</v>
      </c>
      <c r="G364" s="27">
        <f t="shared" si="5"/>
        <v>3.1607907671405648</v>
      </c>
      <c r="H364" s="18">
        <v>0.185393258426966</v>
      </c>
      <c r="I364" s="18">
        <v>1.9231206118941201E-2</v>
      </c>
      <c r="J364" s="18">
        <v>6.3213537953652796E-2</v>
      </c>
      <c r="K364" s="18">
        <v>0.986836080346431</v>
      </c>
    </row>
    <row r="365" spans="1:11" x14ac:dyDescent="0.25">
      <c r="A365" s="18" t="s">
        <v>144</v>
      </c>
      <c r="B365" s="18" t="s">
        <v>57</v>
      </c>
      <c r="C365" s="18" t="s">
        <v>1210</v>
      </c>
      <c r="D365" s="18" t="s">
        <v>575</v>
      </c>
      <c r="E365" s="18">
        <v>52.65</v>
      </c>
      <c r="F365" s="18">
        <v>6.9638075996724205E-4</v>
      </c>
      <c r="G365" s="27">
        <f t="shared" si="5"/>
        <v>3.1571532363420234</v>
      </c>
      <c r="H365" s="18">
        <v>0.12921348314606701</v>
      </c>
      <c r="I365" s="18">
        <v>1.9231206118941201E-2</v>
      </c>
      <c r="J365" s="18">
        <v>6.3152752285255506E-2</v>
      </c>
      <c r="K365" s="18">
        <v>0.986836080346431</v>
      </c>
    </row>
    <row r="366" spans="1:11" x14ac:dyDescent="0.25">
      <c r="A366" s="18" t="s">
        <v>144</v>
      </c>
      <c r="B366" s="18" t="s">
        <v>57</v>
      </c>
      <c r="C366" s="18" t="s">
        <v>753</v>
      </c>
      <c r="D366" s="18" t="s">
        <v>572</v>
      </c>
      <c r="E366" s="18">
        <v>38.768999999999998</v>
      </c>
      <c r="F366" s="18">
        <v>7.0549113913215104E-4</v>
      </c>
      <c r="G366" s="27">
        <f t="shared" si="5"/>
        <v>3.1515084365519836</v>
      </c>
      <c r="H366" s="18">
        <v>0.48314606741573002</v>
      </c>
      <c r="I366" s="18">
        <v>1.9231206118941201E-2</v>
      </c>
      <c r="J366" s="18">
        <v>6.3058441187954895E-2</v>
      </c>
      <c r="K366" s="18">
        <v>0.986836080346431</v>
      </c>
    </row>
    <row r="367" spans="1:11" x14ac:dyDescent="0.25">
      <c r="A367" s="18" t="s">
        <v>144</v>
      </c>
      <c r="B367" s="18" t="s">
        <v>57</v>
      </c>
      <c r="C367" s="18" t="s">
        <v>754</v>
      </c>
      <c r="D367" s="18" t="s">
        <v>572</v>
      </c>
      <c r="E367" s="18">
        <v>38.768999999999998</v>
      </c>
      <c r="F367" s="18">
        <v>7.0549113913215104E-4</v>
      </c>
      <c r="G367" s="27">
        <f t="shared" si="5"/>
        <v>3.1515084365519836</v>
      </c>
      <c r="H367" s="18">
        <v>0.48314606741573002</v>
      </c>
      <c r="I367" s="18">
        <v>1.9231206118941201E-2</v>
      </c>
      <c r="J367" s="18">
        <v>6.3058441187954895E-2</v>
      </c>
      <c r="K367" s="18">
        <v>0.986836080346431</v>
      </c>
    </row>
    <row r="368" spans="1:11" x14ac:dyDescent="0.25">
      <c r="A368" s="18" t="s">
        <v>144</v>
      </c>
      <c r="B368" s="18" t="s">
        <v>57</v>
      </c>
      <c r="C368" s="18" t="s">
        <v>1211</v>
      </c>
      <c r="D368" s="18" t="s">
        <v>584</v>
      </c>
      <c r="E368" s="18">
        <v>56.91</v>
      </c>
      <c r="F368" s="18">
        <v>7.6095062744753396E-4</v>
      </c>
      <c r="G368" s="27">
        <f t="shared" si="5"/>
        <v>3.1186435205260019</v>
      </c>
      <c r="H368" s="18">
        <v>0.47940074906366997</v>
      </c>
      <c r="I368" s="18">
        <v>1.9231206118941201E-2</v>
      </c>
      <c r="J368" s="18">
        <v>6.25097700398832E-2</v>
      </c>
      <c r="K368" s="18">
        <v>0.986836080346431</v>
      </c>
    </row>
    <row r="369" spans="1:11" x14ac:dyDescent="0.25">
      <c r="A369" s="18" t="s">
        <v>144</v>
      </c>
      <c r="B369" s="18" t="s">
        <v>57</v>
      </c>
      <c r="C369" s="18" t="s">
        <v>1212</v>
      </c>
      <c r="D369" s="18" t="s">
        <v>371</v>
      </c>
      <c r="E369" s="18">
        <v>30.722000000000001</v>
      </c>
      <c r="F369" s="18">
        <v>7.7018164628790795E-4</v>
      </c>
      <c r="G369" s="27">
        <f t="shared" si="5"/>
        <v>3.1134068349873183</v>
      </c>
      <c r="H369" s="18">
        <v>9.9250936329587994E-2</v>
      </c>
      <c r="I369" s="18">
        <v>1.9231206118941201E-2</v>
      </c>
      <c r="J369" s="18">
        <v>6.2422411945277902E-2</v>
      </c>
      <c r="K369" s="18">
        <v>0.986836080346431</v>
      </c>
    </row>
    <row r="370" spans="1:11" x14ac:dyDescent="0.25">
      <c r="A370" s="18" t="s">
        <v>144</v>
      </c>
      <c r="B370" s="18" t="s">
        <v>57</v>
      </c>
      <c r="C370" s="18" t="s">
        <v>1213</v>
      </c>
      <c r="D370" s="18" t="s">
        <v>580</v>
      </c>
      <c r="E370" s="18">
        <v>64.566000000000003</v>
      </c>
      <c r="F370" s="18">
        <v>8.4279856959609801E-4</v>
      </c>
      <c r="G370" s="27">
        <f t="shared" si="5"/>
        <v>3.0742762101510857</v>
      </c>
      <c r="H370" s="18">
        <v>9.7378277153558096E-2</v>
      </c>
      <c r="I370" s="18">
        <v>1.9231206118941201E-2</v>
      </c>
      <c r="J370" s="18">
        <v>6.1770224959978297E-2</v>
      </c>
      <c r="K370" s="18">
        <v>0.986836080346431</v>
      </c>
    </row>
    <row r="371" spans="1:11" x14ac:dyDescent="0.25">
      <c r="A371" s="18" t="s">
        <v>144</v>
      </c>
      <c r="B371" s="18" t="s">
        <v>57</v>
      </c>
      <c r="C371" s="18" t="s">
        <v>1214</v>
      </c>
      <c r="D371" s="18" t="s">
        <v>579</v>
      </c>
      <c r="E371" s="18">
        <v>142.465</v>
      </c>
      <c r="F371" s="18">
        <v>8.5670872331780102E-4</v>
      </c>
      <c r="G371" s="27">
        <f t="shared" si="5"/>
        <v>3.0671668109332879</v>
      </c>
      <c r="H371" s="18">
        <v>0.417602996254682</v>
      </c>
      <c r="I371" s="18">
        <v>1.9231206118941201E-2</v>
      </c>
      <c r="J371" s="18">
        <v>6.1651845132778799E-2</v>
      </c>
      <c r="K371" s="18">
        <v>0.986836080346431</v>
      </c>
    </row>
    <row r="372" spans="1:11" x14ac:dyDescent="0.25">
      <c r="A372" s="18" t="s">
        <v>144</v>
      </c>
      <c r="B372" s="18" t="s">
        <v>57</v>
      </c>
      <c r="C372" s="18" t="s">
        <v>1215</v>
      </c>
      <c r="D372" s="18" t="s">
        <v>584</v>
      </c>
      <c r="E372" s="18">
        <v>59.183999999999997</v>
      </c>
      <c r="F372" s="18">
        <v>8.6802123478604105E-4</v>
      </c>
      <c r="G372" s="27">
        <f t="shared" si="5"/>
        <v>3.0614696503562291</v>
      </c>
      <c r="H372" s="18">
        <v>0.376404494382023</v>
      </c>
      <c r="I372" s="18">
        <v>1.9231206118941201E-2</v>
      </c>
      <c r="J372" s="18">
        <v>6.1557005727012802E-2</v>
      </c>
      <c r="K372" s="18">
        <v>0.986836080346431</v>
      </c>
    </row>
    <row r="373" spans="1:11" x14ac:dyDescent="0.25">
      <c r="A373" s="18" t="s">
        <v>144</v>
      </c>
      <c r="B373" s="18" t="s">
        <v>57</v>
      </c>
      <c r="C373" s="18" t="s">
        <v>1216</v>
      </c>
      <c r="D373" s="18" t="s">
        <v>579</v>
      </c>
      <c r="E373" s="18">
        <v>54.805999999999997</v>
      </c>
      <c r="F373" s="18">
        <v>9.2136774187376205E-4</v>
      </c>
      <c r="G373" s="27">
        <f t="shared" si="5"/>
        <v>3.0355669969579466</v>
      </c>
      <c r="H373" s="18">
        <v>0.48501872659175999</v>
      </c>
      <c r="I373" s="18">
        <v>1.9231206118941201E-2</v>
      </c>
      <c r="J373" s="18">
        <v>6.1126091454656001E-2</v>
      </c>
      <c r="K373" s="18">
        <v>0.986836080346431</v>
      </c>
    </row>
    <row r="374" spans="1:11" x14ac:dyDescent="0.25">
      <c r="A374" s="18" t="s">
        <v>144</v>
      </c>
      <c r="B374" s="18" t="s">
        <v>57</v>
      </c>
      <c r="C374" s="18" t="s">
        <v>1217</v>
      </c>
      <c r="D374" s="18" t="s">
        <v>579</v>
      </c>
      <c r="E374" s="18">
        <v>54.805999999999997</v>
      </c>
      <c r="F374" s="18">
        <v>9.2136774187376205E-4</v>
      </c>
      <c r="G374" s="27">
        <f t="shared" si="5"/>
        <v>3.0355669969579466</v>
      </c>
      <c r="H374" s="18">
        <v>0.48501872659175999</v>
      </c>
      <c r="I374" s="18">
        <v>1.9231206118941201E-2</v>
      </c>
      <c r="J374" s="18">
        <v>6.1126091454656001E-2</v>
      </c>
      <c r="K374" s="18">
        <v>0.986836080346431</v>
      </c>
    </row>
    <row r="375" spans="1:11" x14ac:dyDescent="0.25">
      <c r="A375" s="18" t="s">
        <v>144</v>
      </c>
      <c r="B375" s="18" t="s">
        <v>57</v>
      </c>
      <c r="C375" s="18" t="s">
        <v>1218</v>
      </c>
      <c r="D375" s="18" t="s">
        <v>579</v>
      </c>
      <c r="E375" s="18">
        <v>54.805999999999997</v>
      </c>
      <c r="F375" s="18">
        <v>9.2136774187376205E-4</v>
      </c>
      <c r="G375" s="27">
        <f t="shared" si="5"/>
        <v>3.0355669969579466</v>
      </c>
      <c r="H375" s="18">
        <v>0.48501872659175999</v>
      </c>
      <c r="I375" s="18">
        <v>1.9231206118941201E-2</v>
      </c>
      <c r="J375" s="18">
        <v>6.1126091454656001E-2</v>
      </c>
      <c r="K375" s="18">
        <v>0.986836080346431</v>
      </c>
    </row>
    <row r="376" spans="1:11" x14ac:dyDescent="0.25">
      <c r="A376" s="18" t="s">
        <v>144</v>
      </c>
      <c r="B376" s="18" t="s">
        <v>57</v>
      </c>
      <c r="C376" s="18" t="s">
        <v>966</v>
      </c>
      <c r="D376" s="18" t="s">
        <v>565</v>
      </c>
      <c r="E376" s="18">
        <v>19.439</v>
      </c>
      <c r="F376" s="18">
        <v>9.2513630810840903E-4</v>
      </c>
      <c r="G376" s="27">
        <f t="shared" si="5"/>
        <v>3.0337942742901052</v>
      </c>
      <c r="H376" s="18">
        <v>6.9288389513108603E-2</v>
      </c>
      <c r="I376" s="18">
        <v>1.9231206118941201E-2</v>
      </c>
      <c r="J376" s="18">
        <v>6.1096617540086398E-2</v>
      </c>
      <c r="K376" s="18">
        <v>0.986836080346431</v>
      </c>
    </row>
    <row r="377" spans="1:11" x14ac:dyDescent="0.25">
      <c r="A377" s="18" t="s">
        <v>144</v>
      </c>
      <c r="B377" s="18" t="s">
        <v>57</v>
      </c>
      <c r="C377" s="18" t="s">
        <v>1219</v>
      </c>
      <c r="D377" s="18" t="s">
        <v>569</v>
      </c>
      <c r="E377" s="18">
        <v>48.966999999999999</v>
      </c>
      <c r="F377" s="18">
        <v>9.7745482148257207E-4</v>
      </c>
      <c r="G377" s="27">
        <f t="shared" si="5"/>
        <v>3.009903306806013</v>
      </c>
      <c r="H377" s="18">
        <v>6.7415730337078705E-2</v>
      </c>
      <c r="I377" s="18">
        <v>1.9231206118941201E-2</v>
      </c>
      <c r="J377" s="18">
        <v>6.06996108784323E-2</v>
      </c>
      <c r="K377" s="18">
        <v>0.986836080346431</v>
      </c>
    </row>
    <row r="378" spans="1:11" x14ac:dyDescent="0.25">
      <c r="A378" s="18" t="s">
        <v>144</v>
      </c>
      <c r="B378" s="18" t="s">
        <v>57</v>
      </c>
      <c r="C378" s="18" t="s">
        <v>1220</v>
      </c>
      <c r="D378" s="18" t="s">
        <v>569</v>
      </c>
      <c r="E378" s="18">
        <v>48.966999999999999</v>
      </c>
      <c r="F378" s="18">
        <v>9.7745482148257207E-4</v>
      </c>
      <c r="G378" s="27">
        <f t="shared" si="5"/>
        <v>3.009903306806013</v>
      </c>
      <c r="H378" s="18">
        <v>6.7415730337078705E-2</v>
      </c>
      <c r="I378" s="18">
        <v>1.9231206118941201E-2</v>
      </c>
      <c r="J378" s="18">
        <v>6.06996108784323E-2</v>
      </c>
      <c r="K378" s="18">
        <v>0.986836080346431</v>
      </c>
    </row>
    <row r="379" spans="1:11" x14ac:dyDescent="0.25">
      <c r="A379" s="18" t="s">
        <v>144</v>
      </c>
      <c r="B379" s="18" t="s">
        <v>70</v>
      </c>
      <c r="C379" s="18" t="s">
        <v>221</v>
      </c>
      <c r="D379" s="18" t="s">
        <v>579</v>
      </c>
      <c r="E379" s="18">
        <v>33.11</v>
      </c>
      <c r="F379" s="19">
        <v>2.0726259338066099E-5</v>
      </c>
      <c r="G379" s="27">
        <f t="shared" si="5"/>
        <v>4.6834790720222275</v>
      </c>
      <c r="H379" s="18">
        <v>8.4269662921348298E-2</v>
      </c>
      <c r="I379" s="18">
        <v>0.40980917387453503</v>
      </c>
      <c r="J379" s="18">
        <v>0.451997032965752</v>
      </c>
      <c r="K379" s="18">
        <v>0.54429594830740002</v>
      </c>
    </row>
    <row r="380" spans="1:11" x14ac:dyDescent="0.25">
      <c r="A380" s="18" t="s">
        <v>144</v>
      </c>
      <c r="B380" s="18" t="s">
        <v>70</v>
      </c>
      <c r="C380" s="18" t="s">
        <v>1159</v>
      </c>
      <c r="D380" s="18" t="s">
        <v>584</v>
      </c>
      <c r="E380" s="18">
        <v>59.183999999999997</v>
      </c>
      <c r="F380" s="19">
        <v>4.2983243591364302E-5</v>
      </c>
      <c r="G380" s="27">
        <f t="shared" si="5"/>
        <v>4.3667008149804705</v>
      </c>
      <c r="H380" s="18">
        <v>0.34644194756554297</v>
      </c>
      <c r="I380" s="18">
        <v>0.40980917387453503</v>
      </c>
      <c r="J380" s="18">
        <v>0.44866495562248698</v>
      </c>
      <c r="K380" s="18">
        <v>0.54429594830740002</v>
      </c>
    </row>
    <row r="381" spans="1:11" x14ac:dyDescent="0.25">
      <c r="A381" s="18" t="s">
        <v>144</v>
      </c>
      <c r="B381" s="18" t="s">
        <v>70</v>
      </c>
      <c r="C381" s="18" t="s">
        <v>155</v>
      </c>
      <c r="D381" s="18" t="s">
        <v>571</v>
      </c>
      <c r="E381" s="18">
        <v>168.429</v>
      </c>
      <c r="F381" s="19">
        <v>5.0713563857066399E-5</v>
      </c>
      <c r="G381" s="27">
        <f t="shared" si="5"/>
        <v>4.2948758686658319</v>
      </c>
      <c r="H381" s="18">
        <v>9.9250936329587994E-2</v>
      </c>
      <c r="I381" s="18">
        <v>0.40980917387453503</v>
      </c>
      <c r="J381" s="18">
        <v>0.44791363898513398</v>
      </c>
      <c r="K381" s="18">
        <v>0.54429594830740002</v>
      </c>
    </row>
    <row r="382" spans="1:11" x14ac:dyDescent="0.25">
      <c r="A382" s="18" t="s">
        <v>144</v>
      </c>
      <c r="B382" s="18" t="s">
        <v>70</v>
      </c>
      <c r="C382" s="18" t="s">
        <v>222</v>
      </c>
      <c r="D382" s="18" t="s">
        <v>571</v>
      </c>
      <c r="E382" s="18">
        <v>168.429</v>
      </c>
      <c r="F382" s="19">
        <v>6.9737002286847903E-5</v>
      </c>
      <c r="G382" s="27">
        <f t="shared" si="5"/>
        <v>4.1565367251312697</v>
      </c>
      <c r="H382" s="18">
        <v>0.108614232209738</v>
      </c>
      <c r="I382" s="18">
        <v>0.40980917387453503</v>
      </c>
      <c r="J382" s="18">
        <v>0.44647103900506302</v>
      </c>
      <c r="K382" s="18">
        <v>0.54429594830740002</v>
      </c>
    </row>
    <row r="383" spans="1:11" x14ac:dyDescent="0.25">
      <c r="A383" s="18" t="s">
        <v>144</v>
      </c>
      <c r="B383" s="18" t="s">
        <v>70</v>
      </c>
      <c r="C383" s="18" t="s">
        <v>154</v>
      </c>
      <c r="D383" s="18" t="s">
        <v>584</v>
      </c>
      <c r="E383" s="18">
        <v>63.73</v>
      </c>
      <c r="F383" s="19">
        <v>8.2267642689269103E-5</v>
      </c>
      <c r="G383" s="27">
        <f t="shared" si="5"/>
        <v>4.0847709468619104</v>
      </c>
      <c r="H383" s="18">
        <v>0.20599250936329599</v>
      </c>
      <c r="I383" s="18">
        <v>0.40980917387453503</v>
      </c>
      <c r="J383" s="18">
        <v>0.44572502738390302</v>
      </c>
      <c r="K383" s="18">
        <v>0.54429594830740002</v>
      </c>
    </row>
    <row r="384" spans="1:11" x14ac:dyDescent="0.25">
      <c r="A384" s="18" t="s">
        <v>144</v>
      </c>
      <c r="B384" s="18" t="s">
        <v>70</v>
      </c>
      <c r="C384" s="18" t="s">
        <v>1166</v>
      </c>
      <c r="D384" s="18" t="s">
        <v>579</v>
      </c>
      <c r="E384" s="18">
        <v>33.11</v>
      </c>
      <c r="F384" s="18">
        <v>1.21458476762034E-4</v>
      </c>
      <c r="G384" s="27">
        <f t="shared" si="5"/>
        <v>3.9155721697636898</v>
      </c>
      <c r="H384" s="18">
        <v>8.0524344569288406E-2</v>
      </c>
      <c r="I384" s="18">
        <v>0.40980917387453503</v>
      </c>
      <c r="J384" s="18">
        <v>0.44397272618039202</v>
      </c>
      <c r="K384" s="18">
        <v>0.54429594830740002</v>
      </c>
    </row>
    <row r="385" spans="1:11" x14ac:dyDescent="0.25">
      <c r="A385" s="18" t="s">
        <v>144</v>
      </c>
      <c r="B385" s="18" t="s">
        <v>70</v>
      </c>
      <c r="C385" s="18" t="s">
        <v>1114</v>
      </c>
      <c r="D385" s="18" t="s">
        <v>571</v>
      </c>
      <c r="E385" s="18">
        <v>168.429</v>
      </c>
      <c r="F385" s="18">
        <v>1.3913120017830901E-4</v>
      </c>
      <c r="G385" s="27">
        <f t="shared" si="5"/>
        <v>3.856575468528018</v>
      </c>
      <c r="H385" s="18">
        <v>0.10486891385767801</v>
      </c>
      <c r="I385" s="18">
        <v>0.40980917387453503</v>
      </c>
      <c r="J385" s="18">
        <v>0.44336392923301798</v>
      </c>
      <c r="K385" s="18">
        <v>0.54429594830740002</v>
      </c>
    </row>
    <row r="386" spans="1:11" x14ac:dyDescent="0.25">
      <c r="A386" s="18" t="s">
        <v>144</v>
      </c>
      <c r="B386" s="18" t="s">
        <v>70</v>
      </c>
      <c r="C386" s="18" t="s">
        <v>1162</v>
      </c>
      <c r="D386" s="18" t="s">
        <v>371</v>
      </c>
      <c r="E386" s="18">
        <v>93.504999999999995</v>
      </c>
      <c r="F386" s="18">
        <v>1.4308865021635299E-4</v>
      </c>
      <c r="G386" s="27">
        <f t="shared" si="5"/>
        <v>3.8443948130878365</v>
      </c>
      <c r="H386" s="18">
        <v>0.13670411985018699</v>
      </c>
      <c r="I386" s="18">
        <v>0.40980917387453503</v>
      </c>
      <c r="J386" s="18">
        <v>0.44323837900902002</v>
      </c>
      <c r="K386" s="18">
        <v>0.54429594830740002</v>
      </c>
    </row>
    <row r="387" spans="1:11" x14ac:dyDescent="0.25">
      <c r="A387" s="18" t="s">
        <v>144</v>
      </c>
      <c r="B387" s="18" t="s">
        <v>70</v>
      </c>
      <c r="C387" s="18" t="s">
        <v>1163</v>
      </c>
      <c r="D387" s="18" t="s">
        <v>371</v>
      </c>
      <c r="E387" s="18">
        <v>93.504999999999995</v>
      </c>
      <c r="F387" s="18">
        <v>1.6396590494398701E-4</v>
      </c>
      <c r="G387" s="27">
        <f t="shared" si="5"/>
        <v>3.7852464497211664</v>
      </c>
      <c r="H387" s="18">
        <v>0.131086142322097</v>
      </c>
      <c r="I387" s="18">
        <v>0.40980917387453503</v>
      </c>
      <c r="J387" s="18">
        <v>0.44262942373820202</v>
      </c>
      <c r="K387" s="18">
        <v>0.54429594830740002</v>
      </c>
    </row>
    <row r="388" spans="1:11" x14ac:dyDescent="0.25">
      <c r="A388" s="18" t="s">
        <v>144</v>
      </c>
      <c r="B388" s="18" t="s">
        <v>70</v>
      </c>
      <c r="C388" s="18" t="s">
        <v>1164</v>
      </c>
      <c r="D388" s="18" t="s">
        <v>371</v>
      </c>
      <c r="E388" s="18">
        <v>93.504999999999995</v>
      </c>
      <c r="F388" s="18">
        <v>1.6396590494398701E-4</v>
      </c>
      <c r="G388" s="27">
        <f t="shared" si="5"/>
        <v>3.7852464497211664</v>
      </c>
      <c r="H388" s="18">
        <v>0.131086142322097</v>
      </c>
      <c r="I388" s="18">
        <v>0.40980917387453503</v>
      </c>
      <c r="J388" s="18">
        <v>0.44262942373820202</v>
      </c>
      <c r="K388" s="18">
        <v>0.54429594830740002</v>
      </c>
    </row>
    <row r="389" spans="1:11" x14ac:dyDescent="0.25">
      <c r="A389" s="18" t="s">
        <v>144</v>
      </c>
      <c r="B389" s="18" t="s">
        <v>70</v>
      </c>
      <c r="C389" s="18" t="s">
        <v>1160</v>
      </c>
      <c r="D389" s="18" t="s">
        <v>571</v>
      </c>
      <c r="E389" s="18">
        <v>168.429</v>
      </c>
      <c r="F389" s="18">
        <v>1.8348803780843801E-4</v>
      </c>
      <c r="G389" s="27">
        <f t="shared" ref="G389:G452" si="6">-LOG(F389)</f>
        <v>3.7363922435815184</v>
      </c>
      <c r="H389" s="18">
        <v>9.3632958801498106E-2</v>
      </c>
      <c r="I389" s="18">
        <v>0.40980917387453503</v>
      </c>
      <c r="J389" s="18">
        <v>0.44212734318640501</v>
      </c>
      <c r="K389" s="18">
        <v>0.54429594830740002</v>
      </c>
    </row>
    <row r="390" spans="1:11" x14ac:dyDescent="0.25">
      <c r="A390" s="18" t="s">
        <v>144</v>
      </c>
      <c r="B390" s="18" t="s">
        <v>70</v>
      </c>
      <c r="C390" s="18" t="s">
        <v>1169</v>
      </c>
      <c r="D390" s="18" t="s">
        <v>371</v>
      </c>
      <c r="E390" s="18">
        <v>93.504999999999995</v>
      </c>
      <c r="F390" s="18">
        <v>1.88790893200121E-4</v>
      </c>
      <c r="G390" s="27">
        <f t="shared" si="6"/>
        <v>3.724018958810853</v>
      </c>
      <c r="H390" s="18">
        <v>0.144194756554307</v>
      </c>
      <c r="I390" s="18">
        <v>0.40980917387453503</v>
      </c>
      <c r="J390" s="18">
        <v>0.44200031072739199</v>
      </c>
      <c r="K390" s="18">
        <v>0.54429594830740002</v>
      </c>
    </row>
    <row r="391" spans="1:11" x14ac:dyDescent="0.25">
      <c r="A391" s="18" t="s">
        <v>144</v>
      </c>
      <c r="B391" s="18" t="s">
        <v>70</v>
      </c>
      <c r="C391" s="18" t="s">
        <v>720</v>
      </c>
      <c r="D391" s="18" t="s">
        <v>582</v>
      </c>
      <c r="E391" s="18">
        <v>30.702999999999999</v>
      </c>
      <c r="F391" s="18">
        <v>1.96734268163967E-4</v>
      </c>
      <c r="G391" s="27">
        <f t="shared" si="6"/>
        <v>3.7061199858951603</v>
      </c>
      <c r="H391" s="18">
        <v>0.20599250936329599</v>
      </c>
      <c r="I391" s="18">
        <v>0.40980917387453503</v>
      </c>
      <c r="J391" s="18">
        <v>0.44181664085535499</v>
      </c>
      <c r="K391" s="18">
        <v>0.54429594830740002</v>
      </c>
    </row>
    <row r="392" spans="1:11" x14ac:dyDescent="0.25">
      <c r="A392" s="18" t="s">
        <v>144</v>
      </c>
      <c r="B392" s="18" t="s">
        <v>70</v>
      </c>
      <c r="C392" s="18" t="s">
        <v>1170</v>
      </c>
      <c r="D392" s="18" t="s">
        <v>371</v>
      </c>
      <c r="E392" s="18">
        <v>93.504999999999995</v>
      </c>
      <c r="F392" s="18">
        <v>1.9847411010718899E-4</v>
      </c>
      <c r="G392" s="27">
        <f t="shared" si="6"/>
        <v>3.7022961366132208</v>
      </c>
      <c r="H392" s="18">
        <v>0.131086142322097</v>
      </c>
      <c r="I392" s="18">
        <v>0.40980917387453503</v>
      </c>
      <c r="J392" s="18">
        <v>0.44177741681628102</v>
      </c>
      <c r="K392" s="18">
        <v>0.54429594830740002</v>
      </c>
    </row>
    <row r="393" spans="1:11" x14ac:dyDescent="0.25">
      <c r="A393" s="18" t="s">
        <v>144</v>
      </c>
      <c r="B393" s="18" t="s">
        <v>70</v>
      </c>
      <c r="C393" s="18" t="s">
        <v>1167</v>
      </c>
      <c r="D393" s="18" t="s">
        <v>371</v>
      </c>
      <c r="E393" s="18">
        <v>92.918499999999995</v>
      </c>
      <c r="F393" s="18">
        <v>2.0682252684129301E-4</v>
      </c>
      <c r="G393" s="27">
        <f t="shared" si="6"/>
        <v>3.6844021602103112</v>
      </c>
      <c r="H393" s="18">
        <v>0.13857677902621701</v>
      </c>
      <c r="I393" s="18">
        <v>0.40980917387453503</v>
      </c>
      <c r="J393" s="18">
        <v>0.44159393220936899</v>
      </c>
      <c r="K393" s="18">
        <v>0.54429594830740002</v>
      </c>
    </row>
    <row r="394" spans="1:11" x14ac:dyDescent="0.25">
      <c r="A394" s="18" t="s">
        <v>144</v>
      </c>
      <c r="B394" s="18" t="s">
        <v>70</v>
      </c>
      <c r="C394" s="18" t="s">
        <v>1062</v>
      </c>
      <c r="D394" s="18" t="s">
        <v>578</v>
      </c>
      <c r="E394" s="18">
        <v>56.892000000000003</v>
      </c>
      <c r="F394" s="18">
        <v>2.1042175259710499E-4</v>
      </c>
      <c r="G394" s="27">
        <f t="shared" si="6"/>
        <v>3.6769093664927572</v>
      </c>
      <c r="H394" s="18">
        <v>0.38014981273408199</v>
      </c>
      <c r="I394" s="18">
        <v>0.40980917387453503</v>
      </c>
      <c r="J394" s="18">
        <v>0.44151713411159899</v>
      </c>
      <c r="K394" s="18">
        <v>0.54429594830740002</v>
      </c>
    </row>
    <row r="395" spans="1:11" x14ac:dyDescent="0.25">
      <c r="A395" s="18" t="s">
        <v>144</v>
      </c>
      <c r="B395" s="18" t="s">
        <v>70</v>
      </c>
      <c r="C395" s="18" t="s">
        <v>1165</v>
      </c>
      <c r="D395" s="18" t="s">
        <v>371</v>
      </c>
      <c r="E395" s="18">
        <v>93.504999999999995</v>
      </c>
      <c r="F395" s="18">
        <v>2.1297774527518799E-4</v>
      </c>
      <c r="G395" s="27">
        <f t="shared" si="6"/>
        <v>3.6716657750078978</v>
      </c>
      <c r="H395" s="18">
        <v>0.14044943820224701</v>
      </c>
      <c r="I395" s="18">
        <v>0.40980917387453503</v>
      </c>
      <c r="J395" s="18">
        <v>0.44146340100832898</v>
      </c>
      <c r="K395" s="18">
        <v>0.54429594830740002</v>
      </c>
    </row>
    <row r="396" spans="1:11" x14ac:dyDescent="0.25">
      <c r="A396" s="18" t="s">
        <v>144</v>
      </c>
      <c r="B396" s="18" t="s">
        <v>70</v>
      </c>
      <c r="C396" s="18" t="s">
        <v>1171</v>
      </c>
      <c r="D396" s="18" t="s">
        <v>583</v>
      </c>
      <c r="E396" s="18">
        <v>59.228000000000002</v>
      </c>
      <c r="F396" s="18">
        <v>2.7090679389953998E-4</v>
      </c>
      <c r="G396" s="27">
        <f t="shared" si="6"/>
        <v>3.5671801034345947</v>
      </c>
      <c r="H396" s="18">
        <v>0.426966292134832</v>
      </c>
      <c r="I396" s="18">
        <v>0.40980917387453503</v>
      </c>
      <c r="J396" s="18">
        <v>0.44039470331529901</v>
      </c>
      <c r="K396" s="18">
        <v>0.62375856369259597</v>
      </c>
    </row>
    <row r="397" spans="1:11" x14ac:dyDescent="0.25">
      <c r="A397" s="18" t="s">
        <v>144</v>
      </c>
      <c r="B397" s="18" t="s">
        <v>70</v>
      </c>
      <c r="C397" s="18" t="s">
        <v>1173</v>
      </c>
      <c r="D397" s="18" t="s">
        <v>371</v>
      </c>
      <c r="E397" s="18">
        <v>92.331999999999994</v>
      </c>
      <c r="F397" s="18">
        <v>2.72784898728521E-4</v>
      </c>
      <c r="G397" s="27">
        <f t="shared" si="6"/>
        <v>3.5641796757325857</v>
      </c>
      <c r="H397" s="18">
        <v>0.131086142322097</v>
      </c>
      <c r="I397" s="18">
        <v>0.40980917387453503</v>
      </c>
      <c r="J397" s="18">
        <v>0.44036407139724298</v>
      </c>
      <c r="K397" s="18">
        <v>0.62375856369259597</v>
      </c>
    </row>
    <row r="398" spans="1:11" x14ac:dyDescent="0.25">
      <c r="A398" s="18" t="s">
        <v>144</v>
      </c>
      <c r="B398" s="18" t="s">
        <v>70</v>
      </c>
      <c r="C398" s="18" t="s">
        <v>1118</v>
      </c>
      <c r="D398" s="18" t="s">
        <v>584</v>
      </c>
      <c r="E398" s="18">
        <v>59.183999999999997</v>
      </c>
      <c r="F398" s="18">
        <v>3.0860711920374098E-4</v>
      </c>
      <c r="G398" s="27">
        <f t="shared" si="6"/>
        <v>3.510594059493747</v>
      </c>
      <c r="H398" s="18">
        <v>0.17790262172284599</v>
      </c>
      <c r="I398" s="18">
        <v>0.40980917387453503</v>
      </c>
      <c r="J398" s="18">
        <v>0.43981754892393299</v>
      </c>
      <c r="K398" s="18">
        <v>0.670387245046286</v>
      </c>
    </row>
    <row r="399" spans="1:11" x14ac:dyDescent="0.25">
      <c r="A399" s="18" t="s">
        <v>144</v>
      </c>
      <c r="B399" s="18" t="s">
        <v>70</v>
      </c>
      <c r="C399" s="18" t="s">
        <v>1111</v>
      </c>
      <c r="D399" s="18" t="s">
        <v>571</v>
      </c>
      <c r="E399" s="18">
        <v>168.429</v>
      </c>
      <c r="F399" s="18">
        <v>3.4156048309397197E-4</v>
      </c>
      <c r="G399" s="27">
        <f t="shared" si="6"/>
        <v>3.4665323808605808</v>
      </c>
      <c r="H399" s="18">
        <v>0.106741573033708</v>
      </c>
      <c r="I399" s="18">
        <v>0.40980917387453503</v>
      </c>
      <c r="J399" s="18">
        <v>0.43936893864221799</v>
      </c>
      <c r="K399" s="18">
        <v>0.70663984516670098</v>
      </c>
    </row>
    <row r="400" spans="1:11" x14ac:dyDescent="0.25">
      <c r="A400" s="18" t="s">
        <v>144</v>
      </c>
      <c r="B400" s="18" t="s">
        <v>70</v>
      </c>
      <c r="C400" s="18" t="s">
        <v>1174</v>
      </c>
      <c r="D400" s="18" t="s">
        <v>371</v>
      </c>
      <c r="E400" s="18">
        <v>93.504999999999995</v>
      </c>
      <c r="F400" s="18">
        <v>3.5794394033827198E-4</v>
      </c>
      <c r="G400" s="27">
        <f t="shared" si="6"/>
        <v>3.4461849853900959</v>
      </c>
      <c r="H400" s="18">
        <v>0.14044943820224701</v>
      </c>
      <c r="I400" s="18">
        <v>0.40980917387453503</v>
      </c>
      <c r="J400" s="18">
        <v>0.43916201248148901</v>
      </c>
      <c r="K400" s="18">
        <v>0.70687420145166102</v>
      </c>
    </row>
    <row r="401" spans="1:11" x14ac:dyDescent="0.25">
      <c r="A401" s="18" t="s">
        <v>144</v>
      </c>
      <c r="B401" s="18" t="s">
        <v>70</v>
      </c>
      <c r="C401" s="18" t="s">
        <v>1221</v>
      </c>
      <c r="D401" s="18" t="s">
        <v>371</v>
      </c>
      <c r="E401" s="18">
        <v>92.331999999999994</v>
      </c>
      <c r="F401" s="18">
        <v>4.9169107957797696E-4</v>
      </c>
      <c r="G401" s="27">
        <f t="shared" si="6"/>
        <v>3.3083076707523507</v>
      </c>
      <c r="H401" s="18">
        <v>0.110486891385768</v>
      </c>
      <c r="I401" s="18">
        <v>0.40980917387453503</v>
      </c>
      <c r="J401" s="18">
        <v>0.43776390101263402</v>
      </c>
      <c r="K401" s="18">
        <v>0.92878307144977301</v>
      </c>
    </row>
    <row r="402" spans="1:11" x14ac:dyDescent="0.25">
      <c r="A402" s="18" t="s">
        <v>144</v>
      </c>
      <c r="B402" s="18" t="s">
        <v>70</v>
      </c>
      <c r="C402" s="18" t="s">
        <v>1161</v>
      </c>
      <c r="D402" s="18" t="s">
        <v>579</v>
      </c>
      <c r="E402" s="18">
        <v>20.49</v>
      </c>
      <c r="F402" s="18">
        <v>6.6591598704613005E-4</v>
      </c>
      <c r="G402" s="27">
        <f t="shared" si="6"/>
        <v>3.1765805586131286</v>
      </c>
      <c r="H402" s="18">
        <v>0.12921348314606701</v>
      </c>
      <c r="I402" s="18">
        <v>0.40980917387453503</v>
      </c>
      <c r="J402" s="18">
        <v>0.43643493959560697</v>
      </c>
      <c r="K402" s="18">
        <v>0.999374001742662</v>
      </c>
    </row>
    <row r="403" spans="1:11" x14ac:dyDescent="0.25">
      <c r="A403" s="18" t="s">
        <v>144</v>
      </c>
      <c r="B403" s="18" t="s">
        <v>70</v>
      </c>
      <c r="C403" s="18" t="s">
        <v>1222</v>
      </c>
      <c r="D403" s="18" t="s">
        <v>371</v>
      </c>
      <c r="E403" s="18">
        <v>93.504999999999995</v>
      </c>
      <c r="F403" s="18">
        <v>6.9240021014635E-4</v>
      </c>
      <c r="G403" s="27">
        <f t="shared" si="6"/>
        <v>3.1596428089864381</v>
      </c>
      <c r="H403" s="18">
        <v>0.13483146067415699</v>
      </c>
      <c r="I403" s="18">
        <v>0.40980917387453503</v>
      </c>
      <c r="J403" s="18">
        <v>0.43626455393292402</v>
      </c>
      <c r="K403" s="18">
        <v>0.999374001742662</v>
      </c>
    </row>
    <row r="404" spans="1:11" x14ac:dyDescent="0.25">
      <c r="A404" s="18" t="s">
        <v>144</v>
      </c>
      <c r="B404" s="18" t="s">
        <v>70</v>
      </c>
      <c r="C404" s="18" t="s">
        <v>363</v>
      </c>
      <c r="D404" s="18" t="s">
        <v>583</v>
      </c>
      <c r="E404" s="18">
        <v>74.319000000000003</v>
      </c>
      <c r="F404" s="18">
        <v>7.0390237975636899E-4</v>
      </c>
      <c r="G404" s="27">
        <f t="shared" si="6"/>
        <v>3.1524875665295089</v>
      </c>
      <c r="H404" s="18">
        <v>0.183520599250936</v>
      </c>
      <c r="I404" s="18">
        <v>0.40980917387453503</v>
      </c>
      <c r="J404" s="18">
        <v>0.43619261005600501</v>
      </c>
      <c r="K404" s="18">
        <v>0.999374001742662</v>
      </c>
    </row>
    <row r="405" spans="1:11" x14ac:dyDescent="0.25">
      <c r="A405" s="18" t="s">
        <v>144</v>
      </c>
      <c r="B405" s="18" t="s">
        <v>70</v>
      </c>
      <c r="C405" s="18" t="s">
        <v>585</v>
      </c>
      <c r="D405" s="18" t="s">
        <v>576</v>
      </c>
      <c r="E405" s="18">
        <v>9.109</v>
      </c>
      <c r="F405" s="18">
        <v>7.2888948125680799E-4</v>
      </c>
      <c r="G405" s="27">
        <f t="shared" si="6"/>
        <v>3.1373383171127309</v>
      </c>
      <c r="H405" s="18">
        <v>7.6779026217228402E-2</v>
      </c>
      <c r="I405" s="18">
        <v>0.40980917387453503</v>
      </c>
      <c r="J405" s="18">
        <v>0.43604035655947398</v>
      </c>
      <c r="K405" s="18">
        <v>0.999374001742662</v>
      </c>
    </row>
    <row r="406" spans="1:11" x14ac:dyDescent="0.25">
      <c r="A406" s="18" t="s">
        <v>144</v>
      </c>
      <c r="B406" s="18" t="s">
        <v>70</v>
      </c>
      <c r="C406" s="18" t="s">
        <v>1223</v>
      </c>
      <c r="D406" s="18" t="s">
        <v>371</v>
      </c>
      <c r="E406" s="18">
        <v>93.504999999999995</v>
      </c>
      <c r="F406" s="18">
        <v>7.3238064284864295E-4</v>
      </c>
      <c r="G406" s="27">
        <f t="shared" si="6"/>
        <v>3.1352631428180682</v>
      </c>
      <c r="H406" s="18">
        <v>0.13483146067415699</v>
      </c>
      <c r="I406" s="18">
        <v>0.40980917387453503</v>
      </c>
      <c r="J406" s="18">
        <v>0.43601950776273701</v>
      </c>
      <c r="K406" s="18">
        <v>0.999374001742662</v>
      </c>
    </row>
    <row r="407" spans="1:11" x14ac:dyDescent="0.25">
      <c r="A407" s="18" t="s">
        <v>144</v>
      </c>
      <c r="B407" s="18" t="s">
        <v>70</v>
      </c>
      <c r="C407" s="18" t="s">
        <v>1224</v>
      </c>
      <c r="D407" s="18" t="s">
        <v>575</v>
      </c>
      <c r="E407" s="18">
        <v>50.375999999999998</v>
      </c>
      <c r="F407" s="18">
        <v>7.5332872211438201E-4</v>
      </c>
      <c r="G407" s="27">
        <f t="shared" si="6"/>
        <v>3.1230154739347498</v>
      </c>
      <c r="H407" s="18">
        <v>0.116104868913858</v>
      </c>
      <c r="I407" s="18">
        <v>0.40980917387453503</v>
      </c>
      <c r="J407" s="18">
        <v>0.43589649366146099</v>
      </c>
      <c r="K407" s="18">
        <v>0.999374001742662</v>
      </c>
    </row>
    <row r="408" spans="1:11" x14ac:dyDescent="0.25">
      <c r="A408" s="18" t="s">
        <v>144</v>
      </c>
      <c r="B408" s="18" t="s">
        <v>70</v>
      </c>
      <c r="C408" s="18" t="s">
        <v>1172</v>
      </c>
      <c r="D408" s="18" t="s">
        <v>584</v>
      </c>
      <c r="E408" s="18">
        <v>59.183999999999997</v>
      </c>
      <c r="F408" s="18">
        <v>7.9143245152721602E-4</v>
      </c>
      <c r="G408" s="27">
        <f t="shared" si="6"/>
        <v>3.1015861460964591</v>
      </c>
      <c r="H408" s="18">
        <v>0.162921348314607</v>
      </c>
      <c r="I408" s="18">
        <v>0.40980917387453503</v>
      </c>
      <c r="J408" s="18">
        <v>0.43568140628744001</v>
      </c>
      <c r="K408" s="18">
        <v>0.999374001742662</v>
      </c>
    </row>
    <row r="409" spans="1:11" x14ac:dyDescent="0.25">
      <c r="A409" s="18" t="s">
        <v>144</v>
      </c>
      <c r="B409" s="18" t="s">
        <v>70</v>
      </c>
      <c r="C409" s="18" t="s">
        <v>721</v>
      </c>
      <c r="D409" s="18" t="s">
        <v>573</v>
      </c>
      <c r="E409" s="18">
        <v>5.6840000000000002</v>
      </c>
      <c r="F409" s="18">
        <v>9.2410771604995703E-4</v>
      </c>
      <c r="G409" s="27">
        <f t="shared" si="6"/>
        <v>3.0342774034989581</v>
      </c>
      <c r="H409" s="18">
        <v>0.23220973782771501</v>
      </c>
      <c r="I409" s="18">
        <v>0.40980917387453503</v>
      </c>
      <c r="J409" s="18">
        <v>0.43500704823228498</v>
      </c>
      <c r="K409" s="18">
        <v>0.999374001742662</v>
      </c>
    </row>
    <row r="410" spans="1:11" x14ac:dyDescent="0.25">
      <c r="A410" s="18" t="s">
        <v>144</v>
      </c>
      <c r="B410" s="18" t="s">
        <v>70</v>
      </c>
      <c r="C410" s="18" t="s">
        <v>523</v>
      </c>
      <c r="D410" s="18" t="s">
        <v>579</v>
      </c>
      <c r="E410" s="18">
        <v>57.08</v>
      </c>
      <c r="F410" s="18">
        <v>9.4737857637282698E-4</v>
      </c>
      <c r="G410" s="27">
        <f t="shared" si="6"/>
        <v>3.0234764404527561</v>
      </c>
      <c r="H410" s="18">
        <v>0.35393258426966301</v>
      </c>
      <c r="I410" s="18">
        <v>0.40980917387453503</v>
      </c>
      <c r="J410" s="18">
        <v>0.43489900948459398</v>
      </c>
      <c r="K410" s="18">
        <v>0.999374001742662</v>
      </c>
    </row>
    <row r="411" spans="1:11" x14ac:dyDescent="0.25">
      <c r="A411" s="18" t="s">
        <v>144</v>
      </c>
      <c r="B411" s="18" t="s">
        <v>70</v>
      </c>
      <c r="C411" s="18" t="s">
        <v>524</v>
      </c>
      <c r="D411" s="18" t="s">
        <v>579</v>
      </c>
      <c r="E411" s="18">
        <v>57.08</v>
      </c>
      <c r="F411" s="18">
        <v>9.4737857637282698E-4</v>
      </c>
      <c r="G411" s="27">
        <f t="shared" si="6"/>
        <v>3.0234764404527561</v>
      </c>
      <c r="H411" s="18">
        <v>0.35393258426966301</v>
      </c>
      <c r="I411" s="18">
        <v>0.40980917387453503</v>
      </c>
      <c r="J411" s="18">
        <v>0.43489900948459398</v>
      </c>
      <c r="K411" s="18">
        <v>0.999374001742662</v>
      </c>
    </row>
    <row r="412" spans="1:11" x14ac:dyDescent="0.25">
      <c r="A412" s="18" t="s">
        <v>144</v>
      </c>
      <c r="B412" s="18" t="s">
        <v>70</v>
      </c>
      <c r="C412" s="18" t="s">
        <v>1225</v>
      </c>
      <c r="D412" s="18" t="s">
        <v>371</v>
      </c>
      <c r="E412" s="18">
        <v>93.504999999999995</v>
      </c>
      <c r="F412" s="18">
        <v>9.7713134906839009E-4</v>
      </c>
      <c r="G412" s="27">
        <f t="shared" si="6"/>
        <v>3.0100470531272818</v>
      </c>
      <c r="H412" s="18">
        <v>0.121722846441948</v>
      </c>
      <c r="I412" s="18">
        <v>0.40980917387453503</v>
      </c>
      <c r="J412" s="18">
        <v>0.43476474753010502</v>
      </c>
      <c r="K412" s="18">
        <v>0.999374001742662</v>
      </c>
    </row>
    <row r="413" spans="1:11" x14ac:dyDescent="0.25">
      <c r="A413" s="18" t="s">
        <v>144</v>
      </c>
      <c r="B413" s="18" t="s">
        <v>71</v>
      </c>
      <c r="C413" s="18" t="s">
        <v>731</v>
      </c>
      <c r="D413" s="18" t="s">
        <v>581</v>
      </c>
      <c r="E413" s="18">
        <v>45.573999999999998</v>
      </c>
      <c r="F413" s="19">
        <v>5.4125101363720598E-6</v>
      </c>
      <c r="G413" s="27">
        <f t="shared" si="6"/>
        <v>5.2666012773053072</v>
      </c>
      <c r="H413" s="18">
        <v>9.5505617977528101E-2</v>
      </c>
      <c r="I413" s="18">
        <v>3.6046252033389202E-2</v>
      </c>
      <c r="J413" s="18">
        <v>0.115094461937976</v>
      </c>
      <c r="K413" s="18">
        <v>0.235151915384821</v>
      </c>
    </row>
    <row r="414" spans="1:11" x14ac:dyDescent="0.25">
      <c r="A414" s="18" t="s">
        <v>144</v>
      </c>
      <c r="B414" s="18" t="s">
        <v>71</v>
      </c>
      <c r="C414" s="18" t="s">
        <v>1182</v>
      </c>
      <c r="D414" s="18" t="s">
        <v>575</v>
      </c>
      <c r="E414" s="18">
        <v>50.375999999999998</v>
      </c>
      <c r="F414" s="19">
        <v>6.3544863441906298E-5</v>
      </c>
      <c r="G414" s="27">
        <f t="shared" si="6"/>
        <v>4.1969195492640967</v>
      </c>
      <c r="H414" s="18">
        <v>6.1797752808988797E-2</v>
      </c>
      <c r="I414" s="18">
        <v>3.6046252033389202E-2</v>
      </c>
      <c r="J414" s="18">
        <v>9.6614169609731501E-2</v>
      </c>
      <c r="K414" s="18">
        <v>0.99986478325586303</v>
      </c>
    </row>
    <row r="415" spans="1:11" x14ac:dyDescent="0.25">
      <c r="A415" s="18" t="s">
        <v>144</v>
      </c>
      <c r="B415" s="18" t="s">
        <v>71</v>
      </c>
      <c r="C415" s="18" t="s">
        <v>1226</v>
      </c>
      <c r="D415" s="18" t="s">
        <v>569</v>
      </c>
      <c r="E415" s="18">
        <v>80.808000000000007</v>
      </c>
      <c r="F415" s="18">
        <v>1.9001669184097201E-4</v>
      </c>
      <c r="G415" s="27">
        <f t="shared" si="6"/>
        <v>3.7212082471733861</v>
      </c>
      <c r="H415" s="18">
        <v>0.38764044943820197</v>
      </c>
      <c r="I415" s="18">
        <v>3.6046252033389202E-2</v>
      </c>
      <c r="J415" s="18">
        <v>8.8578040676836903E-2</v>
      </c>
      <c r="K415" s="18">
        <v>0.99986478325586303</v>
      </c>
    </row>
    <row r="416" spans="1:11" x14ac:dyDescent="0.25">
      <c r="A416" s="18" t="s">
        <v>144</v>
      </c>
      <c r="B416" s="18" t="s">
        <v>71</v>
      </c>
      <c r="C416" s="18" t="s">
        <v>1195</v>
      </c>
      <c r="D416" s="18" t="s">
        <v>583</v>
      </c>
      <c r="E416" s="18">
        <v>59.228000000000002</v>
      </c>
      <c r="F416" s="18">
        <v>2.76301282531379E-4</v>
      </c>
      <c r="G416" s="27">
        <f t="shared" si="6"/>
        <v>3.5586170991768364</v>
      </c>
      <c r="H416" s="18">
        <v>6.3670411985018799E-2</v>
      </c>
      <c r="I416" s="18">
        <v>3.6046252033389202E-2</v>
      </c>
      <c r="J416" s="18">
        <v>8.58598922203756E-2</v>
      </c>
      <c r="K416" s="18">
        <v>0.99986478325586303</v>
      </c>
    </row>
    <row r="417" spans="1:11" x14ac:dyDescent="0.25">
      <c r="A417" s="18" t="s">
        <v>144</v>
      </c>
      <c r="B417" s="18" t="s">
        <v>71</v>
      </c>
      <c r="C417" s="18" t="s">
        <v>734</v>
      </c>
      <c r="D417" s="18" t="s">
        <v>566</v>
      </c>
      <c r="E417" s="18">
        <v>119.745</v>
      </c>
      <c r="F417" s="18">
        <v>2.7895116241401398E-4</v>
      </c>
      <c r="G417" s="27">
        <f t="shared" si="6"/>
        <v>3.5544718245065603</v>
      </c>
      <c r="H417" s="18">
        <v>0.28651685393258403</v>
      </c>
      <c r="I417" s="18">
        <v>3.6046252033389202E-2</v>
      </c>
      <c r="J417" s="18">
        <v>8.5790791768106694E-2</v>
      </c>
      <c r="K417" s="18">
        <v>0.99986478325586303</v>
      </c>
    </row>
    <row r="418" spans="1:11" x14ac:dyDescent="0.25">
      <c r="A418" s="18" t="s">
        <v>144</v>
      </c>
      <c r="B418" s="18" t="s">
        <v>71</v>
      </c>
      <c r="C418" s="18" t="s">
        <v>1185</v>
      </c>
      <c r="D418" s="18" t="s">
        <v>578</v>
      </c>
      <c r="E418" s="18">
        <v>47.798000000000002</v>
      </c>
      <c r="F418" s="18">
        <v>3.3280103797321E-4</v>
      </c>
      <c r="G418" s="27">
        <f t="shared" si="6"/>
        <v>3.4778153278580732</v>
      </c>
      <c r="H418" s="18">
        <v>5.6179775280898903E-2</v>
      </c>
      <c r="I418" s="18">
        <v>3.6046252033389202E-2</v>
      </c>
      <c r="J418" s="18">
        <v>8.45147709698362E-2</v>
      </c>
      <c r="K418" s="18">
        <v>0.99986478325586303</v>
      </c>
    </row>
    <row r="419" spans="1:11" x14ac:dyDescent="0.25">
      <c r="A419" s="18" t="s">
        <v>144</v>
      </c>
      <c r="B419" s="18" t="s">
        <v>71</v>
      </c>
      <c r="C419" s="18" t="s">
        <v>1227</v>
      </c>
      <c r="D419" s="18" t="s">
        <v>569</v>
      </c>
      <c r="E419" s="18">
        <v>79.671999999999997</v>
      </c>
      <c r="F419" s="18">
        <v>4.0528059842666499E-4</v>
      </c>
      <c r="G419" s="27">
        <f t="shared" si="6"/>
        <v>3.3922441862852519</v>
      </c>
      <c r="H419" s="18">
        <v>0.24719101123595499</v>
      </c>
      <c r="I419" s="18">
        <v>3.6046252033389202E-2</v>
      </c>
      <c r="J419" s="18">
        <v>8.3094494684632605E-2</v>
      </c>
      <c r="K419" s="18">
        <v>0.99986478325586303</v>
      </c>
    </row>
    <row r="420" spans="1:11" x14ac:dyDescent="0.25">
      <c r="A420" s="18" t="s">
        <v>144</v>
      </c>
      <c r="B420" s="18" t="s">
        <v>71</v>
      </c>
      <c r="C420" s="18" t="s">
        <v>729</v>
      </c>
      <c r="D420" s="18" t="s">
        <v>583</v>
      </c>
      <c r="E420" s="18">
        <v>59.228000000000002</v>
      </c>
      <c r="F420" s="18">
        <v>4.3735540532378501E-4</v>
      </c>
      <c r="G420" s="27">
        <f t="shared" si="6"/>
        <v>3.3591655016119444</v>
      </c>
      <c r="H420" s="18">
        <v>0.14794007490636699</v>
      </c>
      <c r="I420" s="18">
        <v>3.6046252033389202E-2</v>
      </c>
      <c r="J420" s="18">
        <v>8.25466580278061E-2</v>
      </c>
      <c r="K420" s="18">
        <v>0.99986478325586303</v>
      </c>
    </row>
    <row r="421" spans="1:11" x14ac:dyDescent="0.25">
      <c r="A421" s="18" t="s">
        <v>144</v>
      </c>
      <c r="B421" s="18" t="s">
        <v>71</v>
      </c>
      <c r="C421" s="18" t="s">
        <v>790</v>
      </c>
      <c r="D421" s="18" t="s">
        <v>567</v>
      </c>
      <c r="E421" s="18">
        <v>59.4</v>
      </c>
      <c r="F421" s="18">
        <v>4.77657464410892E-4</v>
      </c>
      <c r="G421" s="27">
        <f t="shared" si="6"/>
        <v>3.3208834310928705</v>
      </c>
      <c r="H421" s="18">
        <v>5.8052434456928897E-2</v>
      </c>
      <c r="I421" s="18">
        <v>3.6046252033389202E-2</v>
      </c>
      <c r="J421" s="18">
        <v>8.1913485597135599E-2</v>
      </c>
      <c r="K421" s="18">
        <v>0.99986478325586303</v>
      </c>
    </row>
    <row r="422" spans="1:11" x14ac:dyDescent="0.25">
      <c r="A422" s="18" t="s">
        <v>144</v>
      </c>
      <c r="B422" s="18" t="s">
        <v>71</v>
      </c>
      <c r="C422" s="18" t="s">
        <v>1190</v>
      </c>
      <c r="D422" s="18" t="s">
        <v>564</v>
      </c>
      <c r="E422" s="18" t="s">
        <v>170</v>
      </c>
      <c r="F422" s="18">
        <v>4.9189484911830398E-4</v>
      </c>
      <c r="G422" s="27">
        <f t="shared" si="6"/>
        <v>3.3081277251357486</v>
      </c>
      <c r="H422" s="18">
        <v>0.24906367041198499</v>
      </c>
      <c r="I422" s="18">
        <v>3.6046252033389202E-2</v>
      </c>
      <c r="J422" s="18">
        <v>8.1702712524558505E-2</v>
      </c>
      <c r="K422" s="18">
        <v>0.99986478325586303</v>
      </c>
    </row>
    <row r="423" spans="1:11" x14ac:dyDescent="0.25">
      <c r="A423" s="18" t="s">
        <v>144</v>
      </c>
      <c r="B423" s="18" t="s">
        <v>71</v>
      </c>
      <c r="C423" s="18" t="s">
        <v>736</v>
      </c>
      <c r="D423" s="18" t="s">
        <v>576</v>
      </c>
      <c r="E423" s="18">
        <v>92.355000000000004</v>
      </c>
      <c r="F423" s="18">
        <v>5.0505245230544904E-4</v>
      </c>
      <c r="G423" s="27">
        <f t="shared" si="6"/>
        <v>3.2966635158142465</v>
      </c>
      <c r="H423" s="18">
        <v>0.33146067415730301</v>
      </c>
      <c r="I423" s="18">
        <v>3.6046252033389202E-2</v>
      </c>
      <c r="J423" s="18">
        <v>8.1513366579492694E-2</v>
      </c>
      <c r="K423" s="18">
        <v>0.99986478325586303</v>
      </c>
    </row>
    <row r="424" spans="1:11" x14ac:dyDescent="0.25">
      <c r="A424" s="18" t="s">
        <v>144</v>
      </c>
      <c r="B424" s="18" t="s">
        <v>71</v>
      </c>
      <c r="C424" s="18" t="s">
        <v>199</v>
      </c>
      <c r="D424" s="18" t="s">
        <v>583</v>
      </c>
      <c r="E424" s="18">
        <v>59.228000000000002</v>
      </c>
      <c r="F424" s="18">
        <v>5.0834679244394002E-4</v>
      </c>
      <c r="G424" s="27">
        <f t="shared" si="6"/>
        <v>3.2938399124006201</v>
      </c>
      <c r="H424" s="18">
        <v>8.8014981273408205E-2</v>
      </c>
      <c r="I424" s="18">
        <v>3.6046252033389202E-2</v>
      </c>
      <c r="J424" s="18">
        <v>8.1466743815658896E-2</v>
      </c>
      <c r="K424" s="18">
        <v>0.99986478325586303</v>
      </c>
    </row>
    <row r="425" spans="1:11" x14ac:dyDescent="0.25">
      <c r="A425" s="18" t="s">
        <v>144</v>
      </c>
      <c r="B425" s="18" t="s">
        <v>71</v>
      </c>
      <c r="C425" s="18" t="s">
        <v>200</v>
      </c>
      <c r="D425" s="18" t="s">
        <v>583</v>
      </c>
      <c r="E425" s="18">
        <v>59.228000000000002</v>
      </c>
      <c r="F425" s="18">
        <v>5.0834679244394002E-4</v>
      </c>
      <c r="G425" s="27">
        <f t="shared" si="6"/>
        <v>3.2938399124006201</v>
      </c>
      <c r="H425" s="18">
        <v>8.8014981273408205E-2</v>
      </c>
      <c r="I425" s="18">
        <v>3.6046252033389202E-2</v>
      </c>
      <c r="J425" s="18">
        <v>8.1466743815658896E-2</v>
      </c>
      <c r="K425" s="18">
        <v>0.99986478325586303</v>
      </c>
    </row>
    <row r="426" spans="1:11" x14ac:dyDescent="0.25">
      <c r="A426" s="18" t="s">
        <v>144</v>
      </c>
      <c r="B426" s="18" t="s">
        <v>71</v>
      </c>
      <c r="C426" s="18" t="s">
        <v>1228</v>
      </c>
      <c r="D426" s="18" t="s">
        <v>576</v>
      </c>
      <c r="E426" s="18">
        <v>61.015000000000001</v>
      </c>
      <c r="F426" s="18">
        <v>5.32987835318007E-4</v>
      </c>
      <c r="G426" s="27">
        <f t="shared" si="6"/>
        <v>3.2732827030082352</v>
      </c>
      <c r="H426" s="18">
        <v>0.121722846441948</v>
      </c>
      <c r="I426" s="18">
        <v>3.6046252033389202E-2</v>
      </c>
      <c r="J426" s="18">
        <v>8.1127458292762605E-2</v>
      </c>
      <c r="K426" s="18">
        <v>0.99986478325586303</v>
      </c>
    </row>
    <row r="427" spans="1:11" x14ac:dyDescent="0.25">
      <c r="A427" s="18" t="s">
        <v>144</v>
      </c>
      <c r="B427" s="18" t="s">
        <v>71</v>
      </c>
      <c r="C427" s="18" t="s">
        <v>1180</v>
      </c>
      <c r="D427" s="18" t="s">
        <v>583</v>
      </c>
      <c r="E427" s="18">
        <v>59.228000000000002</v>
      </c>
      <c r="F427" s="18">
        <v>5.5450574066943199E-4</v>
      </c>
      <c r="G427" s="27">
        <f t="shared" si="6"/>
        <v>3.2560939533414195</v>
      </c>
      <c r="H427" s="18">
        <v>0.14044943820224701</v>
      </c>
      <c r="I427" s="18">
        <v>3.6046252033389202E-2</v>
      </c>
      <c r="J427" s="18">
        <v>8.0843971912113302E-2</v>
      </c>
      <c r="K427" s="18">
        <v>0.99986478325586303</v>
      </c>
    </row>
    <row r="428" spans="1:11" x14ac:dyDescent="0.25">
      <c r="A428" s="18" t="s">
        <v>144</v>
      </c>
      <c r="B428" s="18" t="s">
        <v>71</v>
      </c>
      <c r="C428" s="18" t="s">
        <v>1229</v>
      </c>
      <c r="D428" s="18" t="s">
        <v>579</v>
      </c>
      <c r="E428" s="18">
        <v>47.984000000000002</v>
      </c>
      <c r="F428" s="18">
        <v>5.8859750912142802E-4</v>
      </c>
      <c r="G428" s="27">
        <f t="shared" si="6"/>
        <v>3.2301815801180047</v>
      </c>
      <c r="H428" s="18">
        <v>0.398876404494382</v>
      </c>
      <c r="I428" s="18">
        <v>3.6046252033389202E-2</v>
      </c>
      <c r="J428" s="18">
        <v>8.0416965067869203E-2</v>
      </c>
      <c r="K428" s="18">
        <v>0.99986478325586303</v>
      </c>
    </row>
    <row r="429" spans="1:11" x14ac:dyDescent="0.25">
      <c r="A429" s="18" t="s">
        <v>144</v>
      </c>
      <c r="B429" s="18" t="s">
        <v>71</v>
      </c>
      <c r="C429" s="18" t="s">
        <v>1181</v>
      </c>
      <c r="D429" s="18" t="s">
        <v>579</v>
      </c>
      <c r="E429" s="18">
        <v>143.601</v>
      </c>
      <c r="F429" s="18">
        <v>6.2031242143962997E-4</v>
      </c>
      <c r="G429" s="27">
        <f t="shared" si="6"/>
        <v>3.2073895222226256</v>
      </c>
      <c r="H429" s="18">
        <v>0.12921348314606701</v>
      </c>
      <c r="I429" s="18">
        <v>3.6046252033389202E-2</v>
      </c>
      <c r="J429" s="18">
        <v>8.0041732100413002E-2</v>
      </c>
      <c r="K429" s="18">
        <v>0.99986478325586303</v>
      </c>
    </row>
    <row r="430" spans="1:11" x14ac:dyDescent="0.25">
      <c r="A430" s="18" t="s">
        <v>144</v>
      </c>
      <c r="B430" s="18" t="s">
        <v>71</v>
      </c>
      <c r="C430" s="18" t="s">
        <v>1230</v>
      </c>
      <c r="D430" s="18" t="s">
        <v>569</v>
      </c>
      <c r="E430" s="18">
        <v>80.808000000000007</v>
      </c>
      <c r="F430" s="18">
        <v>7.8466752441995198E-4</v>
      </c>
      <c r="G430" s="27">
        <f t="shared" si="6"/>
        <v>3.1053143214663055</v>
      </c>
      <c r="H430" s="18">
        <v>0.19850187265917599</v>
      </c>
      <c r="I430" s="18">
        <v>3.6046252033389202E-2</v>
      </c>
      <c r="J430" s="18">
        <v>7.8365371101842204E-2</v>
      </c>
      <c r="K430" s="18">
        <v>0.99986478325586303</v>
      </c>
    </row>
    <row r="431" spans="1:11" x14ac:dyDescent="0.25">
      <c r="A431" s="18" t="s">
        <v>144</v>
      </c>
      <c r="B431" s="18" t="s">
        <v>71</v>
      </c>
      <c r="C431" s="18" t="s">
        <v>1187</v>
      </c>
      <c r="D431" s="18" t="s">
        <v>567</v>
      </c>
      <c r="E431" s="18">
        <v>50.305</v>
      </c>
      <c r="F431" s="18">
        <v>7.9242835705643896E-4</v>
      </c>
      <c r="G431" s="27">
        <f t="shared" si="6"/>
        <v>3.1010399916231672</v>
      </c>
      <c r="H431" s="18">
        <v>0.21910112359550599</v>
      </c>
      <c r="I431" s="18">
        <v>3.6046252033389202E-2</v>
      </c>
      <c r="J431" s="18">
        <v>7.8295324165090094E-2</v>
      </c>
      <c r="K431" s="18">
        <v>0.99986478325586303</v>
      </c>
    </row>
    <row r="432" spans="1:11" x14ac:dyDescent="0.25">
      <c r="A432" s="18" t="s">
        <v>144</v>
      </c>
      <c r="B432" s="18" t="s">
        <v>71</v>
      </c>
      <c r="C432" s="18" t="s">
        <v>1184</v>
      </c>
      <c r="D432" s="18" t="s">
        <v>567</v>
      </c>
      <c r="E432" s="18">
        <v>123.11199999999999</v>
      </c>
      <c r="F432" s="18">
        <v>7.9979267300660099E-4</v>
      </c>
      <c r="G432" s="27">
        <f t="shared" si="6"/>
        <v>3.0970225788063703</v>
      </c>
      <c r="H432" s="18">
        <v>7.8651685393258397E-2</v>
      </c>
      <c r="I432" s="18">
        <v>3.6046252033389202E-2</v>
      </c>
      <c r="J432" s="18">
        <v>7.8229498628234695E-2</v>
      </c>
      <c r="K432" s="18">
        <v>0.99986478325586303</v>
      </c>
    </row>
    <row r="433" spans="1:11" x14ac:dyDescent="0.25">
      <c r="A433" s="18" t="s">
        <v>144</v>
      </c>
      <c r="B433" s="18" t="s">
        <v>71</v>
      </c>
      <c r="C433" s="18" t="s">
        <v>1193</v>
      </c>
      <c r="D433" s="18" t="s">
        <v>567</v>
      </c>
      <c r="E433" s="18">
        <v>0</v>
      </c>
      <c r="F433" s="18">
        <v>9.0886537652663801E-4</v>
      </c>
      <c r="G433" s="27">
        <f t="shared" si="6"/>
        <v>3.0415004408280724</v>
      </c>
      <c r="H433" s="18">
        <v>0.30898876404494402</v>
      </c>
      <c r="I433" s="18">
        <v>3.6046252033389202E-2</v>
      </c>
      <c r="J433" s="18">
        <v>7.7320873731591994E-2</v>
      </c>
      <c r="K433" s="18">
        <v>0.99986478325586303</v>
      </c>
    </row>
    <row r="434" spans="1:11" x14ac:dyDescent="0.25">
      <c r="A434" s="18" t="s">
        <v>144</v>
      </c>
      <c r="B434" s="18" t="s">
        <v>71</v>
      </c>
      <c r="C434" s="18" t="s">
        <v>1231</v>
      </c>
      <c r="D434" s="18" t="s">
        <v>569</v>
      </c>
      <c r="E434" s="18">
        <v>47.831000000000003</v>
      </c>
      <c r="F434" s="18">
        <v>9.3750730300685102E-4</v>
      </c>
      <c r="G434" s="27">
        <f t="shared" si="6"/>
        <v>3.0280253405141386</v>
      </c>
      <c r="H434" s="18">
        <v>0.39138576779026202</v>
      </c>
      <c r="I434" s="18">
        <v>3.6046252033389202E-2</v>
      </c>
      <c r="J434" s="18">
        <v>7.7100666815473201E-2</v>
      </c>
      <c r="K434" s="18">
        <v>0.99986478325586303</v>
      </c>
    </row>
    <row r="435" spans="1:11" x14ac:dyDescent="0.25">
      <c r="A435" s="18" t="s">
        <v>144</v>
      </c>
      <c r="B435" s="18" t="s">
        <v>71</v>
      </c>
      <c r="C435" s="18" t="s">
        <v>1232</v>
      </c>
      <c r="D435" s="18" t="s">
        <v>569</v>
      </c>
      <c r="E435" s="18">
        <v>80.808000000000007</v>
      </c>
      <c r="F435" s="18">
        <v>9.8280192017908392E-4</v>
      </c>
      <c r="G435" s="27">
        <f t="shared" si="6"/>
        <v>3.0075340036751008</v>
      </c>
      <c r="H435" s="18">
        <v>0.39138576779026202</v>
      </c>
      <c r="I435" s="18">
        <v>3.6046252033389202E-2</v>
      </c>
      <c r="J435" s="18">
        <v>7.6766039953661894E-2</v>
      </c>
      <c r="K435" s="18">
        <v>0.99986478325586303</v>
      </c>
    </row>
    <row r="436" spans="1:11" x14ac:dyDescent="0.25">
      <c r="A436" s="18" t="s">
        <v>144</v>
      </c>
      <c r="B436" s="18" t="s">
        <v>71</v>
      </c>
      <c r="C436" s="18" t="s">
        <v>660</v>
      </c>
      <c r="D436" s="18" t="s">
        <v>569</v>
      </c>
      <c r="E436" s="18">
        <v>47.831000000000003</v>
      </c>
      <c r="F436" s="18">
        <v>9.8958490126064094E-4</v>
      </c>
      <c r="G436" s="27">
        <f t="shared" si="6"/>
        <v>3.0045469396412758</v>
      </c>
      <c r="H436" s="18">
        <v>0.40449438202247201</v>
      </c>
      <c r="I436" s="18">
        <v>3.6046252033389202E-2</v>
      </c>
      <c r="J436" s="18">
        <v>7.6717284770226102E-2</v>
      </c>
      <c r="K436" s="18">
        <v>0.99986478325586303</v>
      </c>
    </row>
    <row r="437" spans="1:11" x14ac:dyDescent="0.25">
      <c r="A437" s="18" t="s">
        <v>144</v>
      </c>
      <c r="B437" s="18" t="s">
        <v>71</v>
      </c>
      <c r="C437" s="18" t="s">
        <v>727</v>
      </c>
      <c r="D437" s="18" t="s">
        <v>371</v>
      </c>
      <c r="E437" s="18">
        <v>98.069000000000003</v>
      </c>
      <c r="F437" s="18">
        <v>9.9756831776848394E-4</v>
      </c>
      <c r="G437" s="27">
        <f t="shared" si="6"/>
        <v>3.0010573522689037</v>
      </c>
      <c r="H437" s="18">
        <v>7.8651685393258397E-2</v>
      </c>
      <c r="I437" s="18">
        <v>3.6046252033389202E-2</v>
      </c>
      <c r="J437" s="18">
        <v>7.6660335123728898E-2</v>
      </c>
      <c r="K437" s="18">
        <v>0.99986478325586303</v>
      </c>
    </row>
    <row r="438" spans="1:11" x14ac:dyDescent="0.25">
      <c r="A438" s="18" t="s">
        <v>144</v>
      </c>
      <c r="B438" s="18" t="s">
        <v>91</v>
      </c>
      <c r="C438" s="18" t="s">
        <v>792</v>
      </c>
      <c r="D438" s="18" t="s">
        <v>579</v>
      </c>
      <c r="E438" s="18">
        <v>11.391</v>
      </c>
      <c r="F438" s="19">
        <v>4.3326952169535903E-5</v>
      </c>
      <c r="G438" s="27">
        <f t="shared" si="6"/>
        <v>4.3632418602965153</v>
      </c>
      <c r="H438" s="18">
        <v>0.30898876404494402</v>
      </c>
      <c r="I438" s="18">
        <v>0.27225423935849202</v>
      </c>
      <c r="J438" s="18">
        <v>0.32012175611520699</v>
      </c>
      <c r="K438" s="18">
        <v>0.99139670553819004</v>
      </c>
    </row>
    <row r="439" spans="1:11" x14ac:dyDescent="0.25">
      <c r="A439" s="18" t="s">
        <v>144</v>
      </c>
      <c r="B439" s="18" t="s">
        <v>91</v>
      </c>
      <c r="C439" s="18" t="s">
        <v>1233</v>
      </c>
      <c r="D439" s="18" t="s">
        <v>578</v>
      </c>
      <c r="E439" s="18">
        <v>55.755000000000003</v>
      </c>
      <c r="F439" s="18">
        <v>1.8264565244930999E-4</v>
      </c>
      <c r="G439" s="27">
        <f t="shared" si="6"/>
        <v>3.7383906609267203</v>
      </c>
      <c r="H439" s="18">
        <v>0.164794007490637</v>
      </c>
      <c r="I439" s="18">
        <v>0.27225423935849202</v>
      </c>
      <c r="J439" s="18">
        <v>0.31213034049871802</v>
      </c>
      <c r="K439" s="18">
        <v>0.99139670553819004</v>
      </c>
    </row>
    <row r="440" spans="1:11" x14ac:dyDescent="0.25">
      <c r="A440" s="18" t="s">
        <v>144</v>
      </c>
      <c r="B440" s="18" t="s">
        <v>91</v>
      </c>
      <c r="C440" s="18" t="s">
        <v>1234</v>
      </c>
      <c r="D440" s="18" t="s">
        <v>578</v>
      </c>
      <c r="E440" s="18">
        <v>55.755000000000003</v>
      </c>
      <c r="F440" s="18">
        <v>1.8264565244930999E-4</v>
      </c>
      <c r="G440" s="27">
        <f t="shared" si="6"/>
        <v>3.7383906609267203</v>
      </c>
      <c r="H440" s="18">
        <v>0.164794007490637</v>
      </c>
      <c r="I440" s="18">
        <v>0.27225423935849202</v>
      </c>
      <c r="J440" s="18">
        <v>0.31213034049871802</v>
      </c>
      <c r="K440" s="18">
        <v>0.99139670553819004</v>
      </c>
    </row>
    <row r="441" spans="1:11" x14ac:dyDescent="0.25">
      <c r="A441" s="18" t="s">
        <v>144</v>
      </c>
      <c r="B441" s="18" t="s">
        <v>91</v>
      </c>
      <c r="C441" s="18" t="s">
        <v>804</v>
      </c>
      <c r="D441" s="18" t="s">
        <v>574</v>
      </c>
      <c r="E441" s="18">
        <v>53.619</v>
      </c>
      <c r="F441" s="18">
        <v>1.8287041015020001E-4</v>
      </c>
      <c r="G441" s="27">
        <f t="shared" si="6"/>
        <v>3.737856561052312</v>
      </c>
      <c r="H441" s="18">
        <v>0.144194756554307</v>
      </c>
      <c r="I441" s="18">
        <v>0.27225423935849202</v>
      </c>
      <c r="J441" s="18">
        <v>0.31212357722275003</v>
      </c>
      <c r="K441" s="18">
        <v>0.99139670553819004</v>
      </c>
    </row>
    <row r="442" spans="1:11" x14ac:dyDescent="0.25">
      <c r="A442" s="18" t="s">
        <v>144</v>
      </c>
      <c r="B442" s="18" t="s">
        <v>91</v>
      </c>
      <c r="C442" s="18" t="s">
        <v>1235</v>
      </c>
      <c r="D442" s="18" t="s">
        <v>579</v>
      </c>
      <c r="E442" s="18">
        <v>57.08</v>
      </c>
      <c r="F442" s="18">
        <v>2.99270920441702E-4</v>
      </c>
      <c r="G442" s="27">
        <f t="shared" si="6"/>
        <v>3.5239354806381145</v>
      </c>
      <c r="H442" s="18">
        <v>0.49625468164794001</v>
      </c>
      <c r="I442" s="18">
        <v>0.27225423935849202</v>
      </c>
      <c r="J442" s="18">
        <v>0.30942454639419498</v>
      </c>
      <c r="K442" s="18">
        <v>0.99139670553819004</v>
      </c>
    </row>
    <row r="443" spans="1:11" x14ac:dyDescent="0.25">
      <c r="A443" s="18" t="s">
        <v>144</v>
      </c>
      <c r="B443" s="18" t="s">
        <v>91</v>
      </c>
      <c r="C443" s="18" t="s">
        <v>793</v>
      </c>
      <c r="D443" s="18" t="s">
        <v>579</v>
      </c>
      <c r="E443" s="18">
        <v>11.391</v>
      </c>
      <c r="F443" s="18">
        <v>3.0968118601483799E-4</v>
      </c>
      <c r="G443" s="27">
        <f t="shared" si="6"/>
        <v>3.5090851784279504</v>
      </c>
      <c r="H443" s="18">
        <v>0.335205992509363</v>
      </c>
      <c r="I443" s="18">
        <v>0.27225423935849202</v>
      </c>
      <c r="J443" s="18">
        <v>0.30923792318860799</v>
      </c>
      <c r="K443" s="18">
        <v>0.99139670553819004</v>
      </c>
    </row>
    <row r="444" spans="1:11" x14ac:dyDescent="0.25">
      <c r="A444" s="18" t="s">
        <v>144</v>
      </c>
      <c r="B444" s="18" t="s">
        <v>91</v>
      </c>
      <c r="C444" s="18" t="s">
        <v>806</v>
      </c>
      <c r="D444" s="18" t="s">
        <v>581</v>
      </c>
      <c r="E444" s="18">
        <v>63.767000000000003</v>
      </c>
      <c r="F444" s="18">
        <v>3.1140782729864602E-4</v>
      </c>
      <c r="G444" s="27">
        <f t="shared" si="6"/>
        <v>3.5066704755511737</v>
      </c>
      <c r="H444" s="18">
        <v>0.13670411985018699</v>
      </c>
      <c r="I444" s="18">
        <v>0.27225423935849202</v>
      </c>
      <c r="J444" s="18">
        <v>0.30920758699102502</v>
      </c>
      <c r="K444" s="18">
        <v>0.99139670553819004</v>
      </c>
    </row>
    <row r="445" spans="1:11" x14ac:dyDescent="0.25">
      <c r="A445" s="18" t="s">
        <v>144</v>
      </c>
      <c r="B445" s="18" t="s">
        <v>91</v>
      </c>
      <c r="C445" s="18" t="s">
        <v>439</v>
      </c>
      <c r="D445" s="18" t="s">
        <v>581</v>
      </c>
      <c r="E445" s="18">
        <v>66.042000000000002</v>
      </c>
      <c r="F445" s="18">
        <v>3.4014085547258899E-4</v>
      </c>
      <c r="G445" s="27">
        <f t="shared" si="6"/>
        <v>3.4683412003499772</v>
      </c>
      <c r="H445" s="18">
        <v>0.40449438202247201</v>
      </c>
      <c r="I445" s="18">
        <v>0.27225423935849202</v>
      </c>
      <c r="J445" s="18">
        <v>0.308726401284866</v>
      </c>
      <c r="K445" s="18">
        <v>0.99139670553819004</v>
      </c>
    </row>
    <row r="446" spans="1:11" x14ac:dyDescent="0.25">
      <c r="A446" s="18" t="s">
        <v>144</v>
      </c>
      <c r="B446" s="18" t="s">
        <v>91</v>
      </c>
      <c r="C446" s="18" t="s">
        <v>1236</v>
      </c>
      <c r="D446" s="18" t="s">
        <v>579</v>
      </c>
      <c r="E446" s="18">
        <v>11.391</v>
      </c>
      <c r="F446" s="18">
        <v>3.9475884301244901E-4</v>
      </c>
      <c r="G446" s="27">
        <f t="shared" si="6"/>
        <v>3.4036681325584413</v>
      </c>
      <c r="H446" s="18">
        <v>0.27902621722846399</v>
      </c>
      <c r="I446" s="18">
        <v>0.27225423935849202</v>
      </c>
      <c r="J446" s="18">
        <v>0.30791600043920903</v>
      </c>
      <c r="K446" s="18">
        <v>0.99139670553819004</v>
      </c>
    </row>
    <row r="447" spans="1:11" x14ac:dyDescent="0.25">
      <c r="A447" s="18" t="s">
        <v>144</v>
      </c>
      <c r="B447" s="18" t="s">
        <v>91</v>
      </c>
      <c r="C447" s="18" t="s">
        <v>1237</v>
      </c>
      <c r="D447" s="18" t="s">
        <v>567</v>
      </c>
      <c r="E447" s="18">
        <v>1.137</v>
      </c>
      <c r="F447" s="18">
        <v>4.4392204083306498E-4</v>
      </c>
      <c r="G447" s="27">
        <f t="shared" si="6"/>
        <v>3.3526932916168017</v>
      </c>
      <c r="H447" s="18">
        <v>0.23782771535580499</v>
      </c>
      <c r="I447" s="18">
        <v>0.27225423935849202</v>
      </c>
      <c r="J447" s="18">
        <v>0.30727859878990899</v>
      </c>
      <c r="K447" s="18">
        <v>0.99139670553819004</v>
      </c>
    </row>
    <row r="448" spans="1:11" x14ac:dyDescent="0.25">
      <c r="A448" s="18" t="s">
        <v>144</v>
      </c>
      <c r="B448" s="18" t="s">
        <v>91</v>
      </c>
      <c r="C448" s="18" t="s">
        <v>1238</v>
      </c>
      <c r="D448" s="18" t="s">
        <v>371</v>
      </c>
      <c r="E448" s="18">
        <v>93.504999999999995</v>
      </c>
      <c r="F448" s="18">
        <v>4.5302950740252199E-4</v>
      </c>
      <c r="G448" s="27">
        <f t="shared" si="6"/>
        <v>3.3438735099413806</v>
      </c>
      <c r="H448" s="18">
        <v>0.13670411985018699</v>
      </c>
      <c r="I448" s="18">
        <v>0.27225423935849202</v>
      </c>
      <c r="J448" s="18">
        <v>0.30716843632794699</v>
      </c>
      <c r="K448" s="18">
        <v>0.99139670553819004</v>
      </c>
    </row>
    <row r="449" spans="1:11" x14ac:dyDescent="0.25">
      <c r="A449" s="18" t="s">
        <v>144</v>
      </c>
      <c r="B449" s="18" t="s">
        <v>91</v>
      </c>
      <c r="C449" s="18" t="s">
        <v>1239</v>
      </c>
      <c r="D449" s="18" t="s">
        <v>572</v>
      </c>
      <c r="E449" s="18">
        <v>38.768999999999998</v>
      </c>
      <c r="F449" s="18">
        <v>4.8435308396886E-4</v>
      </c>
      <c r="G449" s="27">
        <f t="shared" si="6"/>
        <v>3.3148379306822013</v>
      </c>
      <c r="H449" s="18">
        <v>6.5543071161048697E-2</v>
      </c>
      <c r="I449" s="18">
        <v>0.27225423935849202</v>
      </c>
      <c r="J449" s="18">
        <v>0.306806027640315</v>
      </c>
      <c r="K449" s="18">
        <v>0.99139670553819004</v>
      </c>
    </row>
    <row r="450" spans="1:11" x14ac:dyDescent="0.25">
      <c r="A450" s="18" t="s">
        <v>144</v>
      </c>
      <c r="B450" s="18" t="s">
        <v>91</v>
      </c>
      <c r="C450" s="18" t="s">
        <v>1240</v>
      </c>
      <c r="D450" s="18" t="s">
        <v>371</v>
      </c>
      <c r="E450" s="18">
        <v>51.761499999999998</v>
      </c>
      <c r="F450" s="18">
        <v>5.21036999746567E-4</v>
      </c>
      <c r="G450" s="27">
        <f t="shared" si="6"/>
        <v>3.2831314355964141</v>
      </c>
      <c r="H450" s="18">
        <v>7.4906367041198504E-2</v>
      </c>
      <c r="I450" s="18">
        <v>0.27225423935849202</v>
      </c>
      <c r="J450" s="18">
        <v>0.30641073490535897</v>
      </c>
      <c r="K450" s="18">
        <v>0.99139670553819004</v>
      </c>
    </row>
    <row r="451" spans="1:11" x14ac:dyDescent="0.25">
      <c r="A451" s="18" t="s">
        <v>144</v>
      </c>
      <c r="B451" s="18" t="s">
        <v>91</v>
      </c>
      <c r="C451" s="18" t="s">
        <v>1241</v>
      </c>
      <c r="D451" s="18" t="s">
        <v>574</v>
      </c>
      <c r="E451" s="18">
        <v>87.844999999999999</v>
      </c>
      <c r="F451" s="18">
        <v>6.0352340896278195E-4</v>
      </c>
      <c r="G451" s="27">
        <f t="shared" si="6"/>
        <v>3.219305880187679</v>
      </c>
      <c r="H451" s="18">
        <v>0.108614232209738</v>
      </c>
      <c r="I451" s="18">
        <v>0.27225423935849202</v>
      </c>
      <c r="J451" s="18">
        <v>0.30561645807927901</v>
      </c>
      <c r="K451" s="18">
        <v>0.99139670553819004</v>
      </c>
    </row>
    <row r="452" spans="1:11" x14ac:dyDescent="0.25">
      <c r="A452" s="18" t="s">
        <v>144</v>
      </c>
      <c r="B452" s="18" t="s">
        <v>91</v>
      </c>
      <c r="C452" s="18" t="s">
        <v>1242</v>
      </c>
      <c r="D452" s="18" t="s">
        <v>574</v>
      </c>
      <c r="E452" s="18">
        <v>87.844999999999999</v>
      </c>
      <c r="F452" s="18">
        <v>6.0352340896278195E-4</v>
      </c>
      <c r="G452" s="27">
        <f t="shared" si="6"/>
        <v>3.219305880187679</v>
      </c>
      <c r="H452" s="18">
        <v>0.108614232209738</v>
      </c>
      <c r="I452" s="18">
        <v>0.27225423935849202</v>
      </c>
      <c r="J452" s="18">
        <v>0.30561645807927901</v>
      </c>
      <c r="K452" s="18">
        <v>0.99139670553819004</v>
      </c>
    </row>
    <row r="453" spans="1:11" x14ac:dyDescent="0.25">
      <c r="A453" s="18" t="s">
        <v>144</v>
      </c>
      <c r="B453" s="18" t="s">
        <v>91</v>
      </c>
      <c r="C453" s="18" t="s">
        <v>1243</v>
      </c>
      <c r="D453" s="18" t="s">
        <v>576</v>
      </c>
      <c r="E453" s="18">
        <v>15.952</v>
      </c>
      <c r="F453" s="18">
        <v>6.1402767177509904E-4</v>
      </c>
      <c r="G453" s="27">
        <f t="shared" ref="G453:G516" si="7">-LOG(F453)</f>
        <v>3.211812056499824</v>
      </c>
      <c r="H453" s="18">
        <v>0.31460674157303398</v>
      </c>
      <c r="I453" s="18">
        <v>0.27225423935849202</v>
      </c>
      <c r="J453" s="18">
        <v>0.30552332983910702</v>
      </c>
      <c r="K453" s="18">
        <v>0.99139670553819004</v>
      </c>
    </row>
    <row r="454" spans="1:11" x14ac:dyDescent="0.25">
      <c r="A454" s="18" t="s">
        <v>144</v>
      </c>
      <c r="B454" s="18" t="s">
        <v>91</v>
      </c>
      <c r="C454" s="18" t="s">
        <v>1244</v>
      </c>
      <c r="D454" s="18" t="s">
        <v>584</v>
      </c>
      <c r="E454" s="18">
        <v>103.538</v>
      </c>
      <c r="F454" s="18">
        <v>6.4159573124214595E-4</v>
      </c>
      <c r="G454" s="27">
        <f t="shared" si="7"/>
        <v>3.1927385342253705</v>
      </c>
      <c r="H454" s="18">
        <v>7.3033707865168496E-2</v>
      </c>
      <c r="I454" s="18">
        <v>0.27225423935849202</v>
      </c>
      <c r="J454" s="18">
        <v>0.30528641990695599</v>
      </c>
      <c r="K454" s="18">
        <v>0.99139670553819004</v>
      </c>
    </row>
    <row r="455" spans="1:11" x14ac:dyDescent="0.25">
      <c r="A455" s="18" t="s">
        <v>144</v>
      </c>
      <c r="B455" s="18" t="s">
        <v>91</v>
      </c>
      <c r="C455" s="18" t="s">
        <v>1245</v>
      </c>
      <c r="D455" s="18" t="s">
        <v>578</v>
      </c>
      <c r="E455" s="18">
        <v>105.41200000000001</v>
      </c>
      <c r="F455" s="18">
        <v>6.4489449511313205E-4</v>
      </c>
      <c r="G455" s="27">
        <f t="shared" si="7"/>
        <v>3.1905113302299615</v>
      </c>
      <c r="H455" s="18">
        <v>0.20786516853932599</v>
      </c>
      <c r="I455" s="18">
        <v>0.27225423935849202</v>
      </c>
      <c r="J455" s="18">
        <v>0.30525876763024601</v>
      </c>
      <c r="K455" s="18">
        <v>0.99139670553819004</v>
      </c>
    </row>
    <row r="456" spans="1:11" x14ac:dyDescent="0.25">
      <c r="A456" s="18" t="s">
        <v>144</v>
      </c>
      <c r="B456" s="18" t="s">
        <v>91</v>
      </c>
      <c r="C456" s="18" t="s">
        <v>1246</v>
      </c>
      <c r="D456" s="18" t="s">
        <v>570</v>
      </c>
      <c r="E456" s="18">
        <v>70.289500000000004</v>
      </c>
      <c r="F456" s="18">
        <v>6.7017312229562299E-4</v>
      </c>
      <c r="G456" s="27">
        <f t="shared" si="7"/>
        <v>3.1738129937982213</v>
      </c>
      <c r="H456" s="18">
        <v>0.468164794007491</v>
      </c>
      <c r="I456" s="18">
        <v>0.27225423935849202</v>
      </c>
      <c r="J456" s="18">
        <v>0.305051523536152</v>
      </c>
      <c r="K456" s="18">
        <v>0.99139670553819004</v>
      </c>
    </row>
    <row r="457" spans="1:11" x14ac:dyDescent="0.25">
      <c r="A457" s="18" t="s">
        <v>144</v>
      </c>
      <c r="B457" s="18" t="s">
        <v>91</v>
      </c>
      <c r="C457" s="18" t="s">
        <v>1247</v>
      </c>
      <c r="D457" s="18" t="s">
        <v>577</v>
      </c>
      <c r="E457" s="18">
        <v>121.901</v>
      </c>
      <c r="F457" s="18">
        <v>6.9250726218227597E-4</v>
      </c>
      <c r="G457" s="27">
        <f t="shared" si="7"/>
        <v>3.1595756678820672</v>
      </c>
      <c r="H457" s="18">
        <v>6.1797752808988797E-2</v>
      </c>
      <c r="I457" s="18">
        <v>0.27225423935849202</v>
      </c>
      <c r="J457" s="18">
        <v>0.30487493129536603</v>
      </c>
      <c r="K457" s="18">
        <v>0.99139670553819004</v>
      </c>
    </row>
    <row r="458" spans="1:11" x14ac:dyDescent="0.25">
      <c r="A458" s="18" t="s">
        <v>144</v>
      </c>
      <c r="B458" s="18" t="s">
        <v>91</v>
      </c>
      <c r="C458" s="18" t="s">
        <v>1248</v>
      </c>
      <c r="D458" s="18" t="s">
        <v>584</v>
      </c>
      <c r="E458" s="18">
        <v>106.94799999999999</v>
      </c>
      <c r="F458" s="18">
        <v>6.9766263537173996E-4</v>
      </c>
      <c r="G458" s="27">
        <f t="shared" si="7"/>
        <v>3.1563545358518788</v>
      </c>
      <c r="H458" s="18">
        <v>0.12921348314606701</v>
      </c>
      <c r="I458" s="18">
        <v>0.27225423935849202</v>
      </c>
      <c r="J458" s="18">
        <v>0.30483499193393498</v>
      </c>
      <c r="K458" s="18">
        <v>0.99139670553819004</v>
      </c>
    </row>
    <row r="459" spans="1:11" x14ac:dyDescent="0.25">
      <c r="A459" s="18" t="s">
        <v>144</v>
      </c>
      <c r="B459" s="18" t="s">
        <v>91</v>
      </c>
      <c r="C459" s="18" t="s">
        <v>1249</v>
      </c>
      <c r="D459" s="18" t="s">
        <v>584</v>
      </c>
      <c r="E459" s="18">
        <v>106.94799999999999</v>
      </c>
      <c r="F459" s="18">
        <v>6.9766263537173996E-4</v>
      </c>
      <c r="G459" s="27">
        <f t="shared" si="7"/>
        <v>3.1563545358518788</v>
      </c>
      <c r="H459" s="18">
        <v>0.12921348314606701</v>
      </c>
      <c r="I459" s="18">
        <v>0.27225423935849202</v>
      </c>
      <c r="J459" s="18">
        <v>0.30483499193393498</v>
      </c>
      <c r="K459" s="18">
        <v>0.99139670553819004</v>
      </c>
    </row>
    <row r="460" spans="1:11" x14ac:dyDescent="0.25">
      <c r="A460" s="18" t="s">
        <v>144</v>
      </c>
      <c r="B460" s="18" t="s">
        <v>91</v>
      </c>
      <c r="C460" s="18" t="s">
        <v>1250</v>
      </c>
      <c r="D460" s="18" t="s">
        <v>584</v>
      </c>
      <c r="E460" s="18">
        <v>106.94799999999999</v>
      </c>
      <c r="F460" s="18">
        <v>6.9766263537173996E-4</v>
      </c>
      <c r="G460" s="27">
        <f t="shared" si="7"/>
        <v>3.1563545358518788</v>
      </c>
      <c r="H460" s="18">
        <v>0.12921348314606701</v>
      </c>
      <c r="I460" s="18">
        <v>0.27225423935849202</v>
      </c>
      <c r="J460" s="18">
        <v>0.30483499193393498</v>
      </c>
      <c r="K460" s="18">
        <v>0.99139670553819004</v>
      </c>
    </row>
    <row r="461" spans="1:11" x14ac:dyDescent="0.25">
      <c r="A461" s="18" t="s">
        <v>144</v>
      </c>
      <c r="B461" s="18" t="s">
        <v>91</v>
      </c>
      <c r="C461" s="18" t="s">
        <v>795</v>
      </c>
      <c r="D461" s="18" t="s">
        <v>572</v>
      </c>
      <c r="E461" s="18">
        <v>110.486</v>
      </c>
      <c r="F461" s="18">
        <v>7.6971769750856702E-4</v>
      </c>
      <c r="G461" s="27">
        <f t="shared" si="7"/>
        <v>3.1136685279371354</v>
      </c>
      <c r="H461" s="18">
        <v>0.16853932584269701</v>
      </c>
      <c r="I461" s="18">
        <v>0.27225423935849202</v>
      </c>
      <c r="J461" s="18">
        <v>0.30430620670893899</v>
      </c>
      <c r="K461" s="18">
        <v>0.99139670553819004</v>
      </c>
    </row>
    <row r="462" spans="1:11" x14ac:dyDescent="0.25">
      <c r="A462" s="18" t="s">
        <v>144</v>
      </c>
      <c r="B462" s="18" t="s">
        <v>91</v>
      </c>
      <c r="C462" s="18" t="s">
        <v>1251</v>
      </c>
      <c r="D462" s="18" t="s">
        <v>578</v>
      </c>
      <c r="E462" s="18">
        <v>104.238</v>
      </c>
      <c r="F462" s="18">
        <v>7.8901295526262005E-4</v>
      </c>
      <c r="G462" s="27">
        <f t="shared" si="7"/>
        <v>3.1029158657983418</v>
      </c>
      <c r="H462" s="18">
        <v>8.0524344569288406E-2</v>
      </c>
      <c r="I462" s="18">
        <v>0.27225423935849202</v>
      </c>
      <c r="J462" s="18">
        <v>0.30417314833987202</v>
      </c>
      <c r="K462" s="18">
        <v>0.99139670553819004</v>
      </c>
    </row>
    <row r="463" spans="1:11" x14ac:dyDescent="0.25">
      <c r="A463" s="18" t="s">
        <v>144</v>
      </c>
      <c r="B463" s="18" t="s">
        <v>91</v>
      </c>
      <c r="C463" s="18" t="s">
        <v>1252</v>
      </c>
      <c r="D463" s="18" t="s">
        <v>569</v>
      </c>
      <c r="E463" s="18">
        <v>47.831000000000003</v>
      </c>
      <c r="F463" s="18">
        <v>8.30491707525967E-4</v>
      </c>
      <c r="G463" s="27">
        <f t="shared" si="7"/>
        <v>3.0806646996288345</v>
      </c>
      <c r="H463" s="18">
        <v>0.27715355805243402</v>
      </c>
      <c r="I463" s="18">
        <v>0.27225423935849202</v>
      </c>
      <c r="J463" s="18">
        <v>0.30389798692300102</v>
      </c>
      <c r="K463" s="18">
        <v>0.99139670553819004</v>
      </c>
    </row>
    <row r="464" spans="1:11" x14ac:dyDescent="0.25">
      <c r="A464" s="18" t="s">
        <v>144</v>
      </c>
      <c r="B464" s="18" t="s">
        <v>91</v>
      </c>
      <c r="C464" s="18" t="s">
        <v>1253</v>
      </c>
      <c r="D464" s="18" t="s">
        <v>565</v>
      </c>
      <c r="E464" s="18">
        <v>44.512</v>
      </c>
      <c r="F464" s="18">
        <v>8.3466208850688998E-4</v>
      </c>
      <c r="G464" s="27">
        <f t="shared" si="7"/>
        <v>3.0784893122998582</v>
      </c>
      <c r="H464" s="18">
        <v>0.21910112359550599</v>
      </c>
      <c r="I464" s="18">
        <v>0.27225423935849202</v>
      </c>
      <c r="J464" s="18">
        <v>0.30387109915891503</v>
      </c>
      <c r="K464" s="18">
        <v>0.99139670553819004</v>
      </c>
    </row>
    <row r="465" spans="1:11" x14ac:dyDescent="0.25">
      <c r="A465" s="18" t="s">
        <v>144</v>
      </c>
      <c r="B465" s="18" t="s">
        <v>91</v>
      </c>
      <c r="C465" s="18" t="s">
        <v>1254</v>
      </c>
      <c r="D465" s="18" t="s">
        <v>576</v>
      </c>
      <c r="E465" s="18">
        <v>96.361000000000004</v>
      </c>
      <c r="F465" s="18">
        <v>9.0627908568923496E-4</v>
      </c>
      <c r="G465" s="27">
        <f t="shared" si="7"/>
        <v>3.0427380421570756</v>
      </c>
      <c r="H465" s="18">
        <v>0.30524344569288397</v>
      </c>
      <c r="I465" s="18">
        <v>0.27225423935849202</v>
      </c>
      <c r="J465" s="18">
        <v>0.30342955854130399</v>
      </c>
      <c r="K465" s="18">
        <v>0.99139670553819004</v>
      </c>
    </row>
    <row r="466" spans="1:11" x14ac:dyDescent="0.25">
      <c r="A466" s="18" t="s">
        <v>144</v>
      </c>
      <c r="B466" s="18" t="s">
        <v>91</v>
      </c>
      <c r="C466" s="18" t="s">
        <v>1255</v>
      </c>
      <c r="D466" s="18" t="s">
        <v>371</v>
      </c>
      <c r="E466" s="18">
        <v>63.701999999999998</v>
      </c>
      <c r="F466" s="18">
        <v>9.1036050952808902E-4</v>
      </c>
      <c r="G466" s="27">
        <f t="shared" si="7"/>
        <v>3.0407865897737167</v>
      </c>
      <c r="H466" s="18">
        <v>0.19850187265917599</v>
      </c>
      <c r="I466" s="18">
        <v>0.27225423935849202</v>
      </c>
      <c r="J466" s="18">
        <v>0.30340547621446401</v>
      </c>
      <c r="K466" s="18">
        <v>0.99139670553819004</v>
      </c>
    </row>
    <row r="467" spans="1:11" x14ac:dyDescent="0.25">
      <c r="A467" s="18" t="s">
        <v>144</v>
      </c>
      <c r="B467" s="18" t="s">
        <v>91</v>
      </c>
      <c r="C467" s="18" t="s">
        <v>1190</v>
      </c>
      <c r="D467" s="18" t="s">
        <v>564</v>
      </c>
      <c r="E467" s="18" t="s">
        <v>170</v>
      </c>
      <c r="F467" s="18">
        <v>9.2076232247516798E-4</v>
      </c>
      <c r="G467" s="27">
        <f t="shared" si="7"/>
        <v>3.0358524603121384</v>
      </c>
      <c r="H467" s="18">
        <v>0.24906367041198499</v>
      </c>
      <c r="I467" s="18">
        <v>0.27225423935849202</v>
      </c>
      <c r="J467" s="18">
        <v>0.303344594224077</v>
      </c>
      <c r="K467" s="18">
        <v>0.99139670553819004</v>
      </c>
    </row>
    <row r="468" spans="1:11" x14ac:dyDescent="0.25">
      <c r="A468" s="18" t="s">
        <v>144</v>
      </c>
      <c r="B468" s="18" t="s">
        <v>91</v>
      </c>
      <c r="C468" s="18" t="s">
        <v>1112</v>
      </c>
      <c r="D468" s="18" t="s">
        <v>371</v>
      </c>
      <c r="E468" s="18">
        <v>63.701999999999998</v>
      </c>
      <c r="F468" s="18">
        <v>9.2306457476950697E-4</v>
      </c>
      <c r="G468" s="27">
        <f t="shared" si="7"/>
        <v>3.034767915999991</v>
      </c>
      <c r="H468" s="18">
        <v>0.18164794007490601</v>
      </c>
      <c r="I468" s="18">
        <v>0.27225423935849202</v>
      </c>
      <c r="J468" s="18">
        <v>0.30333121375960098</v>
      </c>
      <c r="K468" s="18">
        <v>0.99139670553819004</v>
      </c>
    </row>
    <row r="469" spans="1:11" x14ac:dyDescent="0.25">
      <c r="A469" s="18" t="s">
        <v>144</v>
      </c>
      <c r="B469" s="18" t="s">
        <v>91</v>
      </c>
      <c r="C469" s="18" t="s">
        <v>209</v>
      </c>
      <c r="D469" s="18" t="s">
        <v>577</v>
      </c>
      <c r="E469" s="18">
        <v>53.673000000000002</v>
      </c>
      <c r="F469" s="18">
        <v>9.4153451000800203E-4</v>
      </c>
      <c r="G469" s="27">
        <f t="shared" si="7"/>
        <v>3.0261637571859521</v>
      </c>
      <c r="H469" s="18">
        <v>8.0524344569288406E-2</v>
      </c>
      <c r="I469" s="18">
        <v>0.27225423935849202</v>
      </c>
      <c r="J469" s="18">
        <v>0.303225082198818</v>
      </c>
      <c r="K469" s="18">
        <v>0.99139670553819004</v>
      </c>
    </row>
    <row r="470" spans="1:11" x14ac:dyDescent="0.25">
      <c r="A470" s="18" t="s">
        <v>144</v>
      </c>
      <c r="B470" s="18" t="s">
        <v>91</v>
      </c>
      <c r="C470" s="18" t="s">
        <v>210</v>
      </c>
      <c r="D470" s="18" t="s">
        <v>577</v>
      </c>
      <c r="E470" s="18">
        <v>53.673000000000002</v>
      </c>
      <c r="F470" s="18">
        <v>9.4153451000800203E-4</v>
      </c>
      <c r="G470" s="27">
        <f t="shared" si="7"/>
        <v>3.0261637571859521</v>
      </c>
      <c r="H470" s="18">
        <v>8.0524344569288406E-2</v>
      </c>
      <c r="I470" s="18">
        <v>0.27225423935849202</v>
      </c>
      <c r="J470" s="18">
        <v>0.303225082198818</v>
      </c>
      <c r="K470" s="18">
        <v>0.99139670553819004</v>
      </c>
    </row>
    <row r="471" spans="1:11" x14ac:dyDescent="0.25">
      <c r="A471" s="18" t="s">
        <v>144</v>
      </c>
      <c r="B471" s="18" t="s">
        <v>91</v>
      </c>
      <c r="C471" s="18" t="s">
        <v>775</v>
      </c>
      <c r="D471" s="18" t="s">
        <v>573</v>
      </c>
      <c r="E471" s="18">
        <v>29.577999999999999</v>
      </c>
      <c r="F471" s="18">
        <v>9.9202857316710107E-4</v>
      </c>
      <c r="G471" s="27">
        <f t="shared" si="7"/>
        <v>3.0034758187832291</v>
      </c>
      <c r="H471" s="18">
        <v>8.6142322097378293E-2</v>
      </c>
      <c r="I471" s="18">
        <v>0.27225423935849202</v>
      </c>
      <c r="J471" s="18">
        <v>0.30294541176707301</v>
      </c>
      <c r="K471" s="18">
        <v>0.99139670553819004</v>
      </c>
    </row>
    <row r="472" spans="1:11" x14ac:dyDescent="0.25">
      <c r="A472" s="18" t="s">
        <v>144</v>
      </c>
      <c r="B472" s="18" t="s">
        <v>121</v>
      </c>
      <c r="C472" s="18" t="s">
        <v>731</v>
      </c>
      <c r="D472" s="18" t="s">
        <v>581</v>
      </c>
      <c r="E472" s="18">
        <v>45.573999999999998</v>
      </c>
      <c r="F472" s="18">
        <v>2.2823323538288299E-6</v>
      </c>
      <c r="G472" s="27">
        <f t="shared" si="7"/>
        <v>5.6416211132376919</v>
      </c>
      <c r="H472" s="18">
        <v>9.5505617977528101E-2</v>
      </c>
      <c r="I472" s="18">
        <v>2.2290997512960199E-2</v>
      </c>
      <c r="J472" s="18">
        <v>0.109164239681293</v>
      </c>
      <c r="K472" s="18">
        <v>9.9158211444447295E-2</v>
      </c>
    </row>
    <row r="473" spans="1:11" x14ac:dyDescent="0.25">
      <c r="A473" s="18" t="s">
        <v>144</v>
      </c>
      <c r="B473" s="18" t="s">
        <v>121</v>
      </c>
      <c r="C473" s="18" t="s">
        <v>1182</v>
      </c>
      <c r="D473" s="18" t="s">
        <v>575</v>
      </c>
      <c r="E473" s="18">
        <v>50.375999999999998</v>
      </c>
      <c r="F473" s="18">
        <v>1.3749462348674899E-5</v>
      </c>
      <c r="G473" s="27">
        <f t="shared" si="7"/>
        <v>4.8617142839114589</v>
      </c>
      <c r="H473" s="18">
        <v>6.1797752808988797E-2</v>
      </c>
      <c r="I473" s="18">
        <v>2.2290997512960199E-2</v>
      </c>
      <c r="J473" s="18">
        <v>9.5308745898705402E-2</v>
      </c>
      <c r="K473" s="18">
        <v>0.29867957060026401</v>
      </c>
    </row>
    <row r="474" spans="1:11" x14ac:dyDescent="0.25">
      <c r="A474" s="18" t="s">
        <v>144</v>
      </c>
      <c r="B474" s="18" t="s">
        <v>121</v>
      </c>
      <c r="C474" s="18" t="s">
        <v>1256</v>
      </c>
      <c r="D474" s="18" t="s">
        <v>569</v>
      </c>
      <c r="E474" s="18">
        <v>47.831000000000003</v>
      </c>
      <c r="F474" s="18">
        <v>2.7759273986810798E-5</v>
      </c>
      <c r="G474" s="27">
        <f t="shared" si="7"/>
        <v>4.556591896561744</v>
      </c>
      <c r="H474" s="18">
        <v>6.1797752808988797E-2</v>
      </c>
      <c r="I474" s="18">
        <v>2.2290997512960199E-2</v>
      </c>
      <c r="J474" s="18">
        <v>8.9964534839872698E-2</v>
      </c>
      <c r="K474" s="18">
        <v>0.40200980587699398</v>
      </c>
    </row>
    <row r="475" spans="1:11" x14ac:dyDescent="0.25">
      <c r="A475" s="18" t="s">
        <v>144</v>
      </c>
      <c r="B475" s="18" t="s">
        <v>121</v>
      </c>
      <c r="C475" s="18" t="s">
        <v>1227</v>
      </c>
      <c r="D475" s="18" t="s">
        <v>569</v>
      </c>
      <c r="E475" s="18">
        <v>79.671999999999997</v>
      </c>
      <c r="F475" s="18">
        <v>7.6642234804794805E-5</v>
      </c>
      <c r="G475" s="27">
        <f t="shared" si="7"/>
        <v>4.1155318401868177</v>
      </c>
      <c r="H475" s="18">
        <v>0.24719101123595499</v>
      </c>
      <c r="I475" s="18">
        <v>2.2290997512960199E-2</v>
      </c>
      <c r="J475" s="18">
        <v>8.2320422747087493E-2</v>
      </c>
      <c r="K475" s="18">
        <v>0.63954869380816803</v>
      </c>
    </row>
    <row r="476" spans="1:11" x14ac:dyDescent="0.25">
      <c r="A476" s="18" t="s">
        <v>144</v>
      </c>
      <c r="B476" s="18" t="s">
        <v>121</v>
      </c>
      <c r="C476" s="18" t="s">
        <v>1185</v>
      </c>
      <c r="D476" s="18" t="s">
        <v>578</v>
      </c>
      <c r="E476" s="18">
        <v>47.798000000000002</v>
      </c>
      <c r="F476" s="18">
        <v>9.0143702275685597E-5</v>
      </c>
      <c r="G476" s="27">
        <f t="shared" si="7"/>
        <v>4.0450646090686595</v>
      </c>
      <c r="H476" s="18">
        <v>5.6179775280898903E-2</v>
      </c>
      <c r="I476" s="18">
        <v>2.2290997512960199E-2</v>
      </c>
      <c r="J476" s="18">
        <v>8.1108400910364406E-2</v>
      </c>
      <c r="K476" s="18">
        <v>0.63954869380816803</v>
      </c>
    </row>
    <row r="477" spans="1:11" x14ac:dyDescent="0.25">
      <c r="A477" s="18" t="s">
        <v>144</v>
      </c>
      <c r="B477" s="18" t="s">
        <v>121</v>
      </c>
      <c r="C477" s="18" t="s">
        <v>790</v>
      </c>
      <c r="D477" s="18" t="s">
        <v>567</v>
      </c>
      <c r="E477" s="18">
        <v>59.4</v>
      </c>
      <c r="F477" s="18">
        <v>9.7370964940943404E-5</v>
      </c>
      <c r="G477" s="27">
        <f t="shared" si="7"/>
        <v>4.0115705261377803</v>
      </c>
      <c r="H477" s="18">
        <v>5.8052434456928897E-2</v>
      </c>
      <c r="I477" s="18">
        <v>2.2290997512960199E-2</v>
      </c>
      <c r="J477" s="18">
        <v>8.0533233200951307E-2</v>
      </c>
      <c r="K477" s="18">
        <v>0.63954869380816803</v>
      </c>
    </row>
    <row r="478" spans="1:11" x14ac:dyDescent="0.25">
      <c r="A478" s="18" t="s">
        <v>144</v>
      </c>
      <c r="B478" s="18" t="s">
        <v>121</v>
      </c>
      <c r="C478" s="18" t="s">
        <v>1183</v>
      </c>
      <c r="D478" s="18" t="s">
        <v>582</v>
      </c>
      <c r="E478" s="18">
        <v>48.904000000000003</v>
      </c>
      <c r="F478" s="18">
        <v>1.03043798201381E-4</v>
      </c>
      <c r="G478" s="27">
        <f t="shared" si="7"/>
        <v>3.9869781415652072</v>
      </c>
      <c r="H478" s="18">
        <v>0.10486891385767801</v>
      </c>
      <c r="I478" s="18">
        <v>2.2290997512960199E-2</v>
      </c>
      <c r="J478" s="18">
        <v>8.0111309402775693E-2</v>
      </c>
      <c r="K478" s="18">
        <v>0.63954869380816803</v>
      </c>
    </row>
    <row r="479" spans="1:11" x14ac:dyDescent="0.25">
      <c r="A479" s="18" t="s">
        <v>144</v>
      </c>
      <c r="B479" s="18" t="s">
        <v>121</v>
      </c>
      <c r="C479" s="18" t="s">
        <v>1226</v>
      </c>
      <c r="D479" s="18" t="s">
        <v>569</v>
      </c>
      <c r="E479" s="18">
        <v>80.808000000000007</v>
      </c>
      <c r="F479" s="18">
        <v>1.3501086404710001E-4</v>
      </c>
      <c r="G479" s="27">
        <f t="shared" si="7"/>
        <v>3.8696312833133657</v>
      </c>
      <c r="H479" s="18">
        <v>0.38764044943820197</v>
      </c>
      <c r="I479" s="18">
        <v>2.2290997512960199E-2</v>
      </c>
      <c r="J479" s="18">
        <v>7.8102532232464703E-2</v>
      </c>
      <c r="K479" s="18">
        <v>0.73321024992378703</v>
      </c>
    </row>
    <row r="480" spans="1:11" x14ac:dyDescent="0.25">
      <c r="A480" s="18" t="s">
        <v>144</v>
      </c>
      <c r="B480" s="18" t="s">
        <v>121</v>
      </c>
      <c r="C480" s="18" t="s">
        <v>813</v>
      </c>
      <c r="D480" s="18" t="s">
        <v>584</v>
      </c>
      <c r="E480" s="18">
        <v>103.538</v>
      </c>
      <c r="F480" s="18">
        <v>2.7886374280318101E-4</v>
      </c>
      <c r="G480" s="27">
        <f t="shared" si="7"/>
        <v>3.5546079479932242</v>
      </c>
      <c r="H480" s="18">
        <v>6.1797752808988797E-2</v>
      </c>
      <c r="I480" s="18">
        <v>2.2290997512960199E-2</v>
      </c>
      <c r="J480" s="18">
        <v>7.2747936515024994E-2</v>
      </c>
      <c r="K480" s="18">
        <v>0.99994566384372197</v>
      </c>
    </row>
    <row r="481" spans="1:11" x14ac:dyDescent="0.25">
      <c r="A481" s="18" t="s">
        <v>144</v>
      </c>
      <c r="B481" s="18" t="s">
        <v>121</v>
      </c>
      <c r="C481" s="18" t="s">
        <v>734</v>
      </c>
      <c r="D481" s="18" t="s">
        <v>566</v>
      </c>
      <c r="E481" s="18">
        <v>119.745</v>
      </c>
      <c r="F481" s="18">
        <v>4.2611712490262302E-4</v>
      </c>
      <c r="G481" s="27">
        <f t="shared" si="7"/>
        <v>3.3704710119125125</v>
      </c>
      <c r="H481" s="18">
        <v>0.28651685393258403</v>
      </c>
      <c r="I481" s="18">
        <v>2.2290997512960199E-2</v>
      </c>
      <c r="J481" s="18">
        <v>6.96450256528236E-2</v>
      </c>
      <c r="K481" s="18">
        <v>0.99994566384372197</v>
      </c>
    </row>
    <row r="482" spans="1:11" x14ac:dyDescent="0.25">
      <c r="A482" s="18" t="s">
        <v>144</v>
      </c>
      <c r="B482" s="18" t="s">
        <v>121</v>
      </c>
      <c r="C482" s="18" t="s">
        <v>1257</v>
      </c>
      <c r="D482" s="18" t="s">
        <v>569</v>
      </c>
      <c r="E482" s="18">
        <v>47.831000000000003</v>
      </c>
      <c r="F482" s="18">
        <v>4.7341328216778702E-4</v>
      </c>
      <c r="G482" s="27">
        <f t="shared" si="7"/>
        <v>3.3247595615922814</v>
      </c>
      <c r="H482" s="18">
        <v>0.245318352059925</v>
      </c>
      <c r="I482" s="18">
        <v>2.2290997512960199E-2</v>
      </c>
      <c r="J482" s="18">
        <v>6.8877963998825203E-2</v>
      </c>
      <c r="K482" s="18">
        <v>0.99994566384372197</v>
      </c>
    </row>
    <row r="483" spans="1:11" x14ac:dyDescent="0.25">
      <c r="A483" s="18" t="s">
        <v>144</v>
      </c>
      <c r="B483" s="18" t="s">
        <v>121</v>
      </c>
      <c r="C483" s="18" t="s">
        <v>558</v>
      </c>
      <c r="D483" s="18" t="s">
        <v>569</v>
      </c>
      <c r="E483" s="18">
        <v>91.618499999999997</v>
      </c>
      <c r="F483" s="18">
        <v>4.8828472286584505E-4</v>
      </c>
      <c r="G483" s="27">
        <f t="shared" si="7"/>
        <v>3.3113268634260016</v>
      </c>
      <c r="H483" s="18">
        <v>0.297752808988764</v>
      </c>
      <c r="I483" s="18">
        <v>2.2290997512960199E-2</v>
      </c>
      <c r="J483" s="18">
        <v>6.8652805958745802E-2</v>
      </c>
      <c r="K483" s="18">
        <v>0.99994566384372197</v>
      </c>
    </row>
    <row r="484" spans="1:11" x14ac:dyDescent="0.25">
      <c r="A484" s="18" t="s">
        <v>144</v>
      </c>
      <c r="B484" s="18" t="s">
        <v>121</v>
      </c>
      <c r="C484" s="18" t="s">
        <v>809</v>
      </c>
      <c r="D484" s="18" t="s">
        <v>582</v>
      </c>
      <c r="E484" s="18">
        <v>77.323999999999998</v>
      </c>
      <c r="F484" s="18">
        <v>4.9386520113837702E-4</v>
      </c>
      <c r="G484" s="27">
        <f t="shared" si="7"/>
        <v>3.3063915741340852</v>
      </c>
      <c r="H484" s="18">
        <v>9.9250936329587994E-2</v>
      </c>
      <c r="I484" s="18">
        <v>2.2290997512960199E-2</v>
      </c>
      <c r="J484" s="18">
        <v>6.8570109600839105E-2</v>
      </c>
      <c r="K484" s="18">
        <v>0.99994566384372197</v>
      </c>
    </row>
    <row r="485" spans="1:11" x14ac:dyDescent="0.25">
      <c r="A485" s="18" t="s">
        <v>144</v>
      </c>
      <c r="B485" s="18" t="s">
        <v>121</v>
      </c>
      <c r="C485" s="18" t="s">
        <v>1258</v>
      </c>
      <c r="D485" s="18" t="s">
        <v>567</v>
      </c>
      <c r="E485" s="18">
        <v>59.4</v>
      </c>
      <c r="F485" s="18">
        <v>5.0871669159777101E-4</v>
      </c>
      <c r="G485" s="27">
        <f t="shared" si="7"/>
        <v>3.2935240124180272</v>
      </c>
      <c r="H485" s="18">
        <v>6.3670411985018702E-2</v>
      </c>
      <c r="I485" s="18">
        <v>2.2290997512960199E-2</v>
      </c>
      <c r="J485" s="18">
        <v>6.8354571661277799E-2</v>
      </c>
      <c r="K485" s="18">
        <v>0.99994566384372197</v>
      </c>
    </row>
    <row r="486" spans="1:11" x14ac:dyDescent="0.25">
      <c r="A486" s="18" t="s">
        <v>144</v>
      </c>
      <c r="B486" s="18" t="s">
        <v>121</v>
      </c>
      <c r="C486" s="18" t="s">
        <v>1230</v>
      </c>
      <c r="D486" s="18" t="s">
        <v>569</v>
      </c>
      <c r="E486" s="18">
        <v>80.808000000000007</v>
      </c>
      <c r="F486" s="18">
        <v>5.3314729025030305E-4</v>
      </c>
      <c r="G486" s="27">
        <f t="shared" si="7"/>
        <v>3.2731527937761613</v>
      </c>
      <c r="H486" s="18">
        <v>0.19850187265917599</v>
      </c>
      <c r="I486" s="18">
        <v>2.2290997512960199E-2</v>
      </c>
      <c r="J486" s="18">
        <v>6.8013559264595805E-2</v>
      </c>
      <c r="K486" s="18">
        <v>0.99994566384372197</v>
      </c>
    </row>
    <row r="487" spans="1:11" x14ac:dyDescent="0.25">
      <c r="A487" s="18" t="s">
        <v>144</v>
      </c>
      <c r="B487" s="18" t="s">
        <v>121</v>
      </c>
      <c r="C487" s="18" t="s">
        <v>1259</v>
      </c>
      <c r="D487" s="18" t="s">
        <v>575</v>
      </c>
      <c r="E487" s="18">
        <v>21.936</v>
      </c>
      <c r="F487" s="18">
        <v>5.6030937130208298E-4</v>
      </c>
      <c r="G487" s="27">
        <f t="shared" si="7"/>
        <v>3.251572113797383</v>
      </c>
      <c r="H487" s="18">
        <v>0.46441947565543101</v>
      </c>
      <c r="I487" s="18">
        <v>2.2290997512960199E-2</v>
      </c>
      <c r="J487" s="18">
        <v>6.7652590245380298E-2</v>
      </c>
      <c r="K487" s="18">
        <v>0.99994566384372197</v>
      </c>
    </row>
    <row r="488" spans="1:11" x14ac:dyDescent="0.25">
      <c r="A488" s="18" t="s">
        <v>144</v>
      </c>
      <c r="B488" s="18" t="s">
        <v>121</v>
      </c>
      <c r="C488" s="18" t="s">
        <v>789</v>
      </c>
      <c r="D488" s="18" t="s">
        <v>581</v>
      </c>
      <c r="E488" s="18">
        <v>45.573999999999998</v>
      </c>
      <c r="F488" s="18">
        <v>5.7643346071320001E-4</v>
      </c>
      <c r="G488" s="27">
        <f t="shared" si="7"/>
        <v>3.2392508172728203</v>
      </c>
      <c r="H488" s="18">
        <v>0.12921348314606701</v>
      </c>
      <c r="I488" s="18">
        <v>2.2290997512960199E-2</v>
      </c>
      <c r="J488" s="18">
        <v>6.7446632576864604E-2</v>
      </c>
      <c r="K488" s="18">
        <v>0.99994566384372197</v>
      </c>
    </row>
    <row r="489" spans="1:11" x14ac:dyDescent="0.25">
      <c r="A489" s="18" t="s">
        <v>144</v>
      </c>
      <c r="B489" s="18" t="s">
        <v>121</v>
      </c>
      <c r="C489" s="18" t="s">
        <v>1260</v>
      </c>
      <c r="D489" s="18" t="s">
        <v>567</v>
      </c>
      <c r="E489" s="18">
        <v>103.744</v>
      </c>
      <c r="F489" s="18">
        <v>6.2158539475683304E-4</v>
      </c>
      <c r="G489" s="27">
        <f t="shared" si="7"/>
        <v>3.2064991986006963</v>
      </c>
      <c r="H489" s="18">
        <v>0.12546816479400699</v>
      </c>
      <c r="I489" s="18">
        <v>2.2290997512960199E-2</v>
      </c>
      <c r="J489" s="18">
        <v>6.68996482237776E-2</v>
      </c>
      <c r="K489" s="18">
        <v>0.99994566384372197</v>
      </c>
    </row>
    <row r="490" spans="1:11" x14ac:dyDescent="0.25">
      <c r="A490" s="18" t="s">
        <v>144</v>
      </c>
      <c r="B490" s="18" t="s">
        <v>121</v>
      </c>
      <c r="C490" s="18" t="s">
        <v>1232</v>
      </c>
      <c r="D490" s="18" t="s">
        <v>569</v>
      </c>
      <c r="E490" s="18">
        <v>80.808000000000007</v>
      </c>
      <c r="F490" s="18">
        <v>6.8188907119515803E-4</v>
      </c>
      <c r="G490" s="27">
        <f t="shared" si="7"/>
        <v>3.1662862700446932</v>
      </c>
      <c r="H490" s="18">
        <v>0.39138576779026202</v>
      </c>
      <c r="I490" s="18">
        <v>2.2290997512960199E-2</v>
      </c>
      <c r="J490" s="18">
        <v>6.6229011266425705E-2</v>
      </c>
      <c r="K490" s="18">
        <v>0.99994566384372197</v>
      </c>
    </row>
    <row r="491" spans="1:11" x14ac:dyDescent="0.25">
      <c r="A491" s="18" t="s">
        <v>144</v>
      </c>
      <c r="B491" s="18" t="s">
        <v>121</v>
      </c>
      <c r="C491" s="18" t="s">
        <v>786</v>
      </c>
      <c r="D491" s="18" t="s">
        <v>371</v>
      </c>
      <c r="E491" s="18">
        <v>51.192999999999998</v>
      </c>
      <c r="F491" s="18">
        <v>7.1423345612943803E-4</v>
      </c>
      <c r="G491" s="27">
        <f t="shared" si="7"/>
        <v>3.1461598104410631</v>
      </c>
      <c r="H491" s="18">
        <v>0.23970037453183499</v>
      </c>
      <c r="I491" s="18">
        <v>2.2290997512960199E-2</v>
      </c>
      <c r="J491" s="18">
        <v>6.5893759982241201E-2</v>
      </c>
      <c r="K491" s="18">
        <v>0.99994566384372197</v>
      </c>
    </row>
    <row r="492" spans="1:11" x14ac:dyDescent="0.25">
      <c r="A492" s="18" t="s">
        <v>144</v>
      </c>
      <c r="B492" s="18" t="s">
        <v>121</v>
      </c>
      <c r="C492" s="18" t="s">
        <v>1261</v>
      </c>
      <c r="D492" s="18" t="s">
        <v>565</v>
      </c>
      <c r="E492" s="18">
        <v>68.388000000000005</v>
      </c>
      <c r="F492" s="18">
        <v>7.3156792626266403E-4</v>
      </c>
      <c r="G492" s="27">
        <f t="shared" si="7"/>
        <v>3.1357453433165681</v>
      </c>
      <c r="H492" s="18">
        <v>7.6779026217228402E-2</v>
      </c>
      <c r="I492" s="18">
        <v>2.2290997512960199E-2</v>
      </c>
      <c r="J492" s="18">
        <v>6.5720389424012093E-2</v>
      </c>
      <c r="K492" s="18">
        <v>0.99994566384372197</v>
      </c>
    </row>
    <row r="493" spans="1:11" x14ac:dyDescent="0.25">
      <c r="A493" s="18" t="s">
        <v>144</v>
      </c>
      <c r="B493" s="18" t="s">
        <v>121</v>
      </c>
      <c r="C493" s="18" t="s">
        <v>1262</v>
      </c>
      <c r="D493" s="18" t="s">
        <v>569</v>
      </c>
      <c r="E493" s="18">
        <v>91.618499999999997</v>
      </c>
      <c r="F493" s="18">
        <v>8.0601090411936099E-4</v>
      </c>
      <c r="G493" s="27">
        <f t="shared" si="7"/>
        <v>3.0936590828018131</v>
      </c>
      <c r="H493" s="18">
        <v>0.29213483146067398</v>
      </c>
      <c r="I493" s="18">
        <v>2.2290997512960199E-2</v>
      </c>
      <c r="J493" s="18">
        <v>6.5020515987081903E-2</v>
      </c>
      <c r="K493" s="18">
        <v>0.99994566384372197</v>
      </c>
    </row>
    <row r="494" spans="1:11" x14ac:dyDescent="0.25">
      <c r="A494" s="18" t="s">
        <v>144</v>
      </c>
      <c r="B494" s="18" t="s">
        <v>121</v>
      </c>
      <c r="C494" s="18" t="s">
        <v>1263</v>
      </c>
      <c r="D494" s="18" t="s">
        <v>568</v>
      </c>
      <c r="E494" s="18">
        <v>106.012</v>
      </c>
      <c r="F494" s="18">
        <v>8.3066852509827E-4</v>
      </c>
      <c r="G494" s="27">
        <f t="shared" si="7"/>
        <v>3.0805722450964699</v>
      </c>
      <c r="H494" s="18">
        <v>0.37265917602996301</v>
      </c>
      <c r="I494" s="18">
        <v>2.2290997512960199E-2</v>
      </c>
      <c r="J494" s="18">
        <v>6.4803132083202694E-2</v>
      </c>
      <c r="K494" s="18">
        <v>0.99994566384372197</v>
      </c>
    </row>
    <row r="495" spans="1:11" x14ac:dyDescent="0.25">
      <c r="A495" s="18" t="s">
        <v>144</v>
      </c>
      <c r="B495" s="18" t="s">
        <v>121</v>
      </c>
      <c r="C495" s="18" t="s">
        <v>1264</v>
      </c>
      <c r="D495" s="18" t="s">
        <v>583</v>
      </c>
      <c r="E495" s="18">
        <v>59.228000000000002</v>
      </c>
      <c r="F495" s="18">
        <v>8.5532004167901497E-4</v>
      </c>
      <c r="G495" s="27">
        <f t="shared" si="7"/>
        <v>3.0678713515548499</v>
      </c>
      <c r="H495" s="18">
        <v>0.131086142322097</v>
      </c>
      <c r="I495" s="18">
        <v>2.2290997512960199E-2</v>
      </c>
      <c r="J495" s="18">
        <v>6.4592270411106795E-2</v>
      </c>
      <c r="K495" s="18">
        <v>0.99994566384372197</v>
      </c>
    </row>
    <row r="496" spans="1:11" x14ac:dyDescent="0.25">
      <c r="A496" s="18" t="s">
        <v>144</v>
      </c>
      <c r="B496" s="18" t="s">
        <v>121</v>
      </c>
      <c r="C496" s="18" t="s">
        <v>1228</v>
      </c>
      <c r="D496" s="18" t="s">
        <v>576</v>
      </c>
      <c r="E496" s="18">
        <v>61.015000000000001</v>
      </c>
      <c r="F496" s="18">
        <v>8.7975387705248396E-4</v>
      </c>
      <c r="G496" s="27">
        <f t="shared" si="7"/>
        <v>3.0556388105640528</v>
      </c>
      <c r="H496" s="18">
        <v>0.121722846441948</v>
      </c>
      <c r="I496" s="18">
        <v>2.2290997512960199E-2</v>
      </c>
      <c r="J496" s="18">
        <v>6.4389288524522206E-2</v>
      </c>
      <c r="K496" s="18">
        <v>0.99994566384372197</v>
      </c>
    </row>
    <row r="497" spans="1:11" x14ac:dyDescent="0.25">
      <c r="A497" s="18" t="s">
        <v>144</v>
      </c>
      <c r="B497" s="18" t="s">
        <v>121</v>
      </c>
      <c r="C497" s="18" t="s">
        <v>1265</v>
      </c>
      <c r="D497" s="18" t="s">
        <v>567</v>
      </c>
      <c r="E497" s="18">
        <v>4.5510000000000002</v>
      </c>
      <c r="F497" s="18">
        <v>8.9123253056961596E-4</v>
      </c>
      <c r="G497" s="27">
        <f t="shared" si="7"/>
        <v>3.0500089698487165</v>
      </c>
      <c r="H497" s="18">
        <v>7.1161048689138501E-2</v>
      </c>
      <c r="I497" s="18">
        <v>2.2290997512960199E-2</v>
      </c>
      <c r="J497" s="18">
        <v>6.42959036585459E-2</v>
      </c>
      <c r="K497" s="18">
        <v>0.99994566384372197</v>
      </c>
    </row>
    <row r="498" spans="1:11" x14ac:dyDescent="0.25">
      <c r="A498" s="18" t="s">
        <v>144</v>
      </c>
      <c r="B498" s="18" t="s">
        <v>121</v>
      </c>
      <c r="C498" s="18" t="s">
        <v>1266</v>
      </c>
      <c r="D498" s="18" t="s">
        <v>371</v>
      </c>
      <c r="E498" s="18">
        <v>50.057000000000002</v>
      </c>
      <c r="F498" s="18">
        <v>9.4796341392604298E-4</v>
      </c>
      <c r="G498" s="27">
        <f t="shared" si="7"/>
        <v>3.0232084236710537</v>
      </c>
      <c r="H498" s="18">
        <v>8.6142322097378293E-2</v>
      </c>
      <c r="I498" s="18">
        <v>2.2290997512960199E-2</v>
      </c>
      <c r="J498" s="18">
        <v>6.3851649480199696E-2</v>
      </c>
      <c r="K498" s="18">
        <v>0.99994566384372197</v>
      </c>
    </row>
    <row r="499" spans="1:11" x14ac:dyDescent="0.25">
      <c r="A499" s="18" t="s">
        <v>144</v>
      </c>
      <c r="B499" s="18" t="s">
        <v>121</v>
      </c>
      <c r="C499" s="18" t="s">
        <v>811</v>
      </c>
      <c r="D499" s="18" t="s">
        <v>371</v>
      </c>
      <c r="E499" s="18">
        <v>51.192999999999998</v>
      </c>
      <c r="F499" s="18">
        <v>9.5345513422758399E-4</v>
      </c>
      <c r="G499" s="27">
        <f t="shared" si="7"/>
        <v>3.0206997382926701</v>
      </c>
      <c r="H499" s="18">
        <v>0.183520599250936</v>
      </c>
      <c r="I499" s="18">
        <v>2.2290997512960199E-2</v>
      </c>
      <c r="J499" s="18">
        <v>6.3810090155940094E-2</v>
      </c>
      <c r="K499" s="18">
        <v>0.99994566384372197</v>
      </c>
    </row>
    <row r="500" spans="1:11" x14ac:dyDescent="0.25">
      <c r="A500" s="18" t="s">
        <v>144</v>
      </c>
      <c r="B500" s="18" t="s">
        <v>121</v>
      </c>
      <c r="C500" s="18" t="s">
        <v>812</v>
      </c>
      <c r="D500" s="18" t="s">
        <v>371</v>
      </c>
      <c r="E500" s="18">
        <v>51.192999999999998</v>
      </c>
      <c r="F500" s="18">
        <v>9.5345513422758399E-4</v>
      </c>
      <c r="G500" s="27">
        <f t="shared" si="7"/>
        <v>3.0206997382926701</v>
      </c>
      <c r="H500" s="18">
        <v>0.183520599250936</v>
      </c>
      <c r="I500" s="18">
        <v>2.2290997512960199E-2</v>
      </c>
      <c r="J500" s="18">
        <v>6.3810090155940094E-2</v>
      </c>
      <c r="K500" s="18">
        <v>0.99994566384372197</v>
      </c>
    </row>
    <row r="501" spans="1:11" x14ac:dyDescent="0.25">
      <c r="A501" s="18" t="s">
        <v>144</v>
      </c>
      <c r="B501" s="18" t="s">
        <v>121</v>
      </c>
      <c r="C501" s="18" t="s">
        <v>818</v>
      </c>
      <c r="D501" s="18" t="s">
        <v>584</v>
      </c>
      <c r="E501" s="18">
        <v>93.927999999999997</v>
      </c>
      <c r="F501" s="18">
        <v>9.7292873056451499E-4</v>
      </c>
      <c r="G501" s="27">
        <f t="shared" si="7"/>
        <v>3.0119189717112826</v>
      </c>
      <c r="H501" s="18">
        <v>0.117977528089888</v>
      </c>
      <c r="I501" s="18">
        <v>2.2290997512960199E-2</v>
      </c>
      <c r="J501" s="18">
        <v>6.3664660856411301E-2</v>
      </c>
      <c r="K501" s="18">
        <v>0.99994566384372197</v>
      </c>
    </row>
    <row r="502" spans="1:11" x14ac:dyDescent="0.25">
      <c r="A502" s="18" t="s">
        <v>144</v>
      </c>
      <c r="B502" s="18" t="s">
        <v>143</v>
      </c>
      <c r="C502" s="18" t="s">
        <v>209</v>
      </c>
      <c r="D502" s="18" t="s">
        <v>577</v>
      </c>
      <c r="E502" s="18">
        <v>53.673000000000002</v>
      </c>
      <c r="F502" s="19">
        <v>4.5480909018354299E-6</v>
      </c>
      <c r="G502" s="27">
        <f t="shared" si="7"/>
        <v>5.3421708637356229</v>
      </c>
      <c r="H502" s="18">
        <v>8.0524344569288406E-2</v>
      </c>
      <c r="I502" s="18">
        <v>0.215942556222504</v>
      </c>
      <c r="J502" s="18">
        <v>0.28131676089581298</v>
      </c>
      <c r="K502" s="18">
        <v>9.8798178660571098E-2</v>
      </c>
    </row>
    <row r="503" spans="1:11" x14ac:dyDescent="0.25">
      <c r="A503" s="18" t="s">
        <v>144</v>
      </c>
      <c r="B503" s="18" t="s">
        <v>143</v>
      </c>
      <c r="C503" s="18" t="s">
        <v>210</v>
      </c>
      <c r="D503" s="18" t="s">
        <v>577</v>
      </c>
      <c r="E503" s="18">
        <v>53.673000000000002</v>
      </c>
      <c r="F503" s="19">
        <v>4.5480909018354299E-6</v>
      </c>
      <c r="G503" s="27">
        <f t="shared" si="7"/>
        <v>5.3421708637356229</v>
      </c>
      <c r="H503" s="18">
        <v>8.0524344569288406E-2</v>
      </c>
      <c r="I503" s="18">
        <v>0.215942556222504</v>
      </c>
      <c r="J503" s="18">
        <v>0.28131676089581298</v>
      </c>
      <c r="K503" s="18">
        <v>9.8798178660571098E-2</v>
      </c>
    </row>
    <row r="504" spans="1:11" x14ac:dyDescent="0.25">
      <c r="A504" s="18" t="s">
        <v>144</v>
      </c>
      <c r="B504" s="18" t="s">
        <v>143</v>
      </c>
      <c r="C504" s="18" t="s">
        <v>680</v>
      </c>
      <c r="D504" s="18" t="s">
        <v>567</v>
      </c>
      <c r="E504" s="18">
        <v>111.70399999999999</v>
      </c>
      <c r="F504" s="19">
        <v>5.82046069244862E-5</v>
      </c>
      <c r="G504" s="27">
        <f t="shared" si="7"/>
        <v>4.2350426393587002</v>
      </c>
      <c r="H504" s="18">
        <v>0.162921348314607</v>
      </c>
      <c r="I504" s="18">
        <v>0.215942556222504</v>
      </c>
      <c r="J504" s="18">
        <v>0.26573517120152701</v>
      </c>
      <c r="K504" s="18">
        <v>0.56378850687068405</v>
      </c>
    </row>
    <row r="505" spans="1:11" x14ac:dyDescent="0.25">
      <c r="A505" s="18" t="s">
        <v>144</v>
      </c>
      <c r="B505" s="18" t="s">
        <v>143</v>
      </c>
      <c r="C505" s="18" t="s">
        <v>122</v>
      </c>
      <c r="D505" s="18" t="s">
        <v>584</v>
      </c>
      <c r="E505" s="18">
        <v>56.341500000000003</v>
      </c>
      <c r="F505" s="19">
        <v>6.3401388502626294E-5</v>
      </c>
      <c r="G505" s="27">
        <f t="shared" si="7"/>
        <v>4.1979012308812713</v>
      </c>
      <c r="H505" s="18">
        <v>0.256554307116105</v>
      </c>
      <c r="I505" s="18">
        <v>0.215942556222504</v>
      </c>
      <c r="J505" s="18">
        <v>0.265220761691143</v>
      </c>
      <c r="K505" s="18">
        <v>0.56378850687068405</v>
      </c>
    </row>
    <row r="506" spans="1:11" x14ac:dyDescent="0.25">
      <c r="A506" s="18" t="s">
        <v>144</v>
      </c>
      <c r="B506" s="18" t="s">
        <v>143</v>
      </c>
      <c r="C506" s="18" t="s">
        <v>1267</v>
      </c>
      <c r="D506" s="18" t="s">
        <v>570</v>
      </c>
      <c r="E506" s="18">
        <v>95.98</v>
      </c>
      <c r="F506" s="19">
        <v>6.4883822086116597E-5</v>
      </c>
      <c r="G506" s="27">
        <f t="shared" si="7"/>
        <v>4.1878635752269409</v>
      </c>
      <c r="H506" s="18">
        <v>9.5505617977528101E-2</v>
      </c>
      <c r="I506" s="18">
        <v>0.215942556222504</v>
      </c>
      <c r="J506" s="18">
        <v>0.26508183793117102</v>
      </c>
      <c r="K506" s="18">
        <v>0.56378850687068405</v>
      </c>
    </row>
    <row r="507" spans="1:11" x14ac:dyDescent="0.25">
      <c r="A507" s="18" t="s">
        <v>144</v>
      </c>
      <c r="B507" s="18" t="s">
        <v>143</v>
      </c>
      <c r="C507" s="18" t="s">
        <v>1268</v>
      </c>
      <c r="D507" s="18" t="s">
        <v>578</v>
      </c>
      <c r="E507" s="18">
        <v>22.763999999999999</v>
      </c>
      <c r="F507" s="18">
        <v>1.17664859848774E-4</v>
      </c>
      <c r="G507" s="27">
        <f t="shared" si="7"/>
        <v>3.9293532181454256</v>
      </c>
      <c r="H507" s="18">
        <v>8.98876404494382E-2</v>
      </c>
      <c r="I507" s="18">
        <v>0.215942556222504</v>
      </c>
      <c r="J507" s="18">
        <v>0.26151862731585701</v>
      </c>
      <c r="K507" s="18">
        <v>0.662579955100845</v>
      </c>
    </row>
    <row r="508" spans="1:11" x14ac:dyDescent="0.25">
      <c r="A508" s="18" t="s">
        <v>144</v>
      </c>
      <c r="B508" s="18" t="s">
        <v>143</v>
      </c>
      <c r="C508" s="18" t="s">
        <v>682</v>
      </c>
      <c r="D508" s="18" t="s">
        <v>567</v>
      </c>
      <c r="E508" s="18">
        <v>111.70399999999999</v>
      </c>
      <c r="F508" s="18">
        <v>1.6868277454455601E-4</v>
      </c>
      <c r="G508" s="27">
        <f t="shared" si="7"/>
        <v>3.7729292641933339</v>
      </c>
      <c r="H508" s="18">
        <v>0.15543071161048699</v>
      </c>
      <c r="I508" s="18">
        <v>0.215942556222504</v>
      </c>
      <c r="J508" s="18">
        <v>0.259376604863848</v>
      </c>
      <c r="K508" s="18">
        <v>0.662579955100845</v>
      </c>
    </row>
    <row r="509" spans="1:11" x14ac:dyDescent="0.25">
      <c r="A509" s="18" t="s">
        <v>144</v>
      </c>
      <c r="B509" s="18" t="s">
        <v>143</v>
      </c>
      <c r="C509" s="18" t="s">
        <v>291</v>
      </c>
      <c r="D509" s="18" t="s">
        <v>579</v>
      </c>
      <c r="E509" s="18">
        <v>23.905000000000001</v>
      </c>
      <c r="F509" s="18">
        <v>1.7523451148893001E-4</v>
      </c>
      <c r="G509" s="27">
        <f t="shared" si="7"/>
        <v>3.7563803577958477</v>
      </c>
      <c r="H509" s="18">
        <v>0.183520599250936</v>
      </c>
      <c r="I509" s="18">
        <v>0.215942556222504</v>
      </c>
      <c r="J509" s="18">
        <v>0.25915062804889999</v>
      </c>
      <c r="K509" s="18">
        <v>0.662579955100845</v>
      </c>
    </row>
    <row r="510" spans="1:11" x14ac:dyDescent="0.25">
      <c r="A510" s="18" t="s">
        <v>144</v>
      </c>
      <c r="B510" s="18" t="s">
        <v>143</v>
      </c>
      <c r="C510" s="18" t="s">
        <v>221</v>
      </c>
      <c r="D510" s="18" t="s">
        <v>579</v>
      </c>
      <c r="E510" s="18">
        <v>33.11</v>
      </c>
      <c r="F510" s="18">
        <v>2.4693194881057301E-4</v>
      </c>
      <c r="G510" s="27">
        <f t="shared" si="7"/>
        <v>3.6074227160847179</v>
      </c>
      <c r="H510" s="18">
        <v>8.4269662921348298E-2</v>
      </c>
      <c r="I510" s="18">
        <v>0.215942556222504</v>
      </c>
      <c r="J510" s="18">
        <v>0.25712223402408102</v>
      </c>
      <c r="K510" s="18">
        <v>0.662579955100845</v>
      </c>
    </row>
    <row r="511" spans="1:11" x14ac:dyDescent="0.25">
      <c r="A511" s="18" t="s">
        <v>144</v>
      </c>
      <c r="B511" s="18" t="s">
        <v>143</v>
      </c>
      <c r="C511" s="18" t="s">
        <v>1269</v>
      </c>
      <c r="D511" s="18" t="s">
        <v>572</v>
      </c>
      <c r="E511" s="18">
        <v>26.242000000000001</v>
      </c>
      <c r="F511" s="18">
        <v>2.5552481761050499E-4</v>
      </c>
      <c r="G511" s="27">
        <f t="shared" si="7"/>
        <v>3.5925669130327109</v>
      </c>
      <c r="H511" s="18">
        <v>7.4906367041198504E-2</v>
      </c>
      <c r="I511" s="18">
        <v>0.215942556222504</v>
      </c>
      <c r="J511" s="18">
        <v>0.25692050301863201</v>
      </c>
      <c r="K511" s="18">
        <v>0.662579955100845</v>
      </c>
    </row>
    <row r="512" spans="1:11" x14ac:dyDescent="0.25">
      <c r="A512" s="18" t="s">
        <v>144</v>
      </c>
      <c r="B512" s="18" t="s">
        <v>143</v>
      </c>
      <c r="C512" s="18" t="s">
        <v>820</v>
      </c>
      <c r="D512" s="18" t="s">
        <v>569</v>
      </c>
      <c r="E512" s="18">
        <v>48.966999999999999</v>
      </c>
      <c r="F512" s="18">
        <v>2.9381241199045099E-4</v>
      </c>
      <c r="G512" s="27">
        <f t="shared" si="7"/>
        <v>3.5319298615576691</v>
      </c>
      <c r="H512" s="18">
        <v>0.47191011235955099</v>
      </c>
      <c r="I512" s="18">
        <v>0.215942556222504</v>
      </c>
      <c r="J512" s="18">
        <v>0.25609817671044999</v>
      </c>
      <c r="K512" s="18">
        <v>0.662579955100845</v>
      </c>
    </row>
    <row r="513" spans="1:11" x14ac:dyDescent="0.25">
      <c r="A513" s="18" t="s">
        <v>144</v>
      </c>
      <c r="B513" s="18" t="s">
        <v>143</v>
      </c>
      <c r="C513" s="18" t="s">
        <v>819</v>
      </c>
      <c r="D513" s="18" t="s">
        <v>569</v>
      </c>
      <c r="E513" s="18">
        <v>48.966999999999999</v>
      </c>
      <c r="F513" s="18">
        <v>2.9381241199045099E-4</v>
      </c>
      <c r="G513" s="27">
        <f t="shared" si="7"/>
        <v>3.5319298615576691</v>
      </c>
      <c r="H513" s="18">
        <v>0.47191011235955099</v>
      </c>
      <c r="I513" s="18">
        <v>0.215942556222504</v>
      </c>
      <c r="J513" s="18">
        <v>0.25609817671044999</v>
      </c>
      <c r="K513" s="18">
        <v>0.662579955100845</v>
      </c>
    </row>
    <row r="514" spans="1:11" x14ac:dyDescent="0.25">
      <c r="A514" s="18" t="s">
        <v>144</v>
      </c>
      <c r="B514" s="18" t="s">
        <v>143</v>
      </c>
      <c r="C514" s="18" t="s">
        <v>821</v>
      </c>
      <c r="D514" s="18" t="s">
        <v>569</v>
      </c>
      <c r="E514" s="18">
        <v>48.966999999999999</v>
      </c>
      <c r="F514" s="18">
        <v>2.9381241199045099E-4</v>
      </c>
      <c r="G514" s="27">
        <f t="shared" si="7"/>
        <v>3.5319298615576691</v>
      </c>
      <c r="H514" s="18">
        <v>0.47191011235955099</v>
      </c>
      <c r="I514" s="18">
        <v>0.215942556222504</v>
      </c>
      <c r="J514" s="18">
        <v>0.25609817671044999</v>
      </c>
      <c r="K514" s="18">
        <v>0.662579955100845</v>
      </c>
    </row>
    <row r="515" spans="1:11" x14ac:dyDescent="0.25">
      <c r="A515" s="18" t="s">
        <v>144</v>
      </c>
      <c r="B515" s="18" t="s">
        <v>143</v>
      </c>
      <c r="C515" s="18" t="s">
        <v>1270</v>
      </c>
      <c r="D515" s="18" t="s">
        <v>574</v>
      </c>
      <c r="E515" s="18">
        <v>0</v>
      </c>
      <c r="F515" s="18">
        <v>3.0376104706402899E-4</v>
      </c>
      <c r="G515" s="27">
        <f t="shared" si="7"/>
        <v>3.5174679188530291</v>
      </c>
      <c r="H515" s="18">
        <v>0.458801498127341</v>
      </c>
      <c r="I515" s="18">
        <v>0.215942556222504</v>
      </c>
      <c r="J515" s="18">
        <v>0.25590231016398901</v>
      </c>
      <c r="K515" s="18">
        <v>0.662579955100845</v>
      </c>
    </row>
    <row r="516" spans="1:11" x14ac:dyDescent="0.25">
      <c r="A516" s="18" t="s">
        <v>144</v>
      </c>
      <c r="B516" s="18" t="s">
        <v>143</v>
      </c>
      <c r="C516" s="18" t="s">
        <v>1271</v>
      </c>
      <c r="D516" s="18" t="s">
        <v>571</v>
      </c>
      <c r="E516" s="18">
        <v>168.429</v>
      </c>
      <c r="F516" s="18">
        <v>3.0724924777285198E-4</v>
      </c>
      <c r="G516" s="27">
        <f t="shared" si="7"/>
        <v>3.5125091717075763</v>
      </c>
      <c r="H516" s="18">
        <v>8.8014981273408205E-2</v>
      </c>
      <c r="I516" s="18">
        <v>0.215942556222504</v>
      </c>
      <c r="J516" s="18">
        <v>0.25583517401661199</v>
      </c>
      <c r="K516" s="18">
        <v>0.662579955100845</v>
      </c>
    </row>
    <row r="517" spans="1:11" x14ac:dyDescent="0.25">
      <c r="A517" s="18" t="s">
        <v>144</v>
      </c>
      <c r="B517" s="18" t="s">
        <v>143</v>
      </c>
      <c r="C517" s="18" t="s">
        <v>1272</v>
      </c>
      <c r="D517" s="18" t="s">
        <v>571</v>
      </c>
      <c r="E517" s="18">
        <v>168.429</v>
      </c>
      <c r="F517" s="18">
        <v>3.1553056941809298E-4</v>
      </c>
      <c r="G517" s="27">
        <f t="shared" ref="G517:G580" si="8">-LOG(F517)</f>
        <v>3.5009585588082492</v>
      </c>
      <c r="H517" s="18">
        <v>0.110486891385768</v>
      </c>
      <c r="I517" s="18">
        <v>0.215942556222504</v>
      </c>
      <c r="J517" s="18">
        <v>0.255678836831504</v>
      </c>
      <c r="K517" s="18">
        <v>0.662579955100845</v>
      </c>
    </row>
    <row r="518" spans="1:11" x14ac:dyDescent="0.25">
      <c r="A518" s="18" t="s">
        <v>144</v>
      </c>
      <c r="B518" s="18" t="s">
        <v>143</v>
      </c>
      <c r="C518" s="18" t="s">
        <v>1273</v>
      </c>
      <c r="D518" s="18" t="s">
        <v>571</v>
      </c>
      <c r="E518" s="18">
        <v>168.429</v>
      </c>
      <c r="F518" s="18">
        <v>3.1553056941809298E-4</v>
      </c>
      <c r="G518" s="27">
        <f t="shared" si="8"/>
        <v>3.5009585588082492</v>
      </c>
      <c r="H518" s="18">
        <v>0.110486891385768</v>
      </c>
      <c r="I518" s="18">
        <v>0.215942556222504</v>
      </c>
      <c r="J518" s="18">
        <v>0.255678836831504</v>
      </c>
      <c r="K518" s="18">
        <v>0.662579955100845</v>
      </c>
    </row>
    <row r="519" spans="1:11" x14ac:dyDescent="0.25">
      <c r="A519" s="18" t="s">
        <v>144</v>
      </c>
      <c r="B519" s="18" t="s">
        <v>143</v>
      </c>
      <c r="C519" s="18" t="s">
        <v>1274</v>
      </c>
      <c r="D519" s="18" t="s">
        <v>573</v>
      </c>
      <c r="E519" s="18">
        <v>103.98699999999999</v>
      </c>
      <c r="F519" s="18">
        <v>3.2300339183497699E-4</v>
      </c>
      <c r="G519" s="27">
        <f t="shared" si="8"/>
        <v>3.490792917150384</v>
      </c>
      <c r="H519" s="18">
        <v>7.1161048689138501E-2</v>
      </c>
      <c r="I519" s="18">
        <v>0.215942556222504</v>
      </c>
      <c r="J519" s="18">
        <v>0.25554129832559203</v>
      </c>
      <c r="K519" s="18">
        <v>0.662579955100845</v>
      </c>
    </row>
    <row r="520" spans="1:11" x14ac:dyDescent="0.25">
      <c r="A520" s="18" t="s">
        <v>144</v>
      </c>
      <c r="B520" s="18" t="s">
        <v>143</v>
      </c>
      <c r="C520" s="18" t="s">
        <v>1190</v>
      </c>
      <c r="D520" s="18" t="s">
        <v>564</v>
      </c>
      <c r="E520" s="18" t="s">
        <v>170</v>
      </c>
      <c r="F520" s="18">
        <v>3.4301521821550801E-4</v>
      </c>
      <c r="G520" s="27">
        <f t="shared" si="8"/>
        <v>3.4646866116178541</v>
      </c>
      <c r="H520" s="18">
        <v>0.24906367041198499</v>
      </c>
      <c r="I520" s="18">
        <v>0.215942556222504</v>
      </c>
      <c r="J520" s="18">
        <v>0.25518831563338901</v>
      </c>
      <c r="K520" s="18">
        <v>0.662579955100845</v>
      </c>
    </row>
    <row r="521" spans="1:11" x14ac:dyDescent="0.25">
      <c r="A521" s="18" t="s">
        <v>144</v>
      </c>
      <c r="B521" s="18" t="s">
        <v>143</v>
      </c>
      <c r="C521" s="18" t="s">
        <v>688</v>
      </c>
      <c r="D521" s="18" t="s">
        <v>567</v>
      </c>
      <c r="E521" s="18">
        <v>111.70399999999999</v>
      </c>
      <c r="F521" s="18">
        <v>3.5820288436092901E-4</v>
      </c>
      <c r="G521" s="27">
        <f t="shared" si="8"/>
        <v>3.4458709213987913</v>
      </c>
      <c r="H521" s="18">
        <v>0.162921348314607</v>
      </c>
      <c r="I521" s="18">
        <v>0.215942556222504</v>
      </c>
      <c r="J521" s="18">
        <v>0.25493411446015402</v>
      </c>
      <c r="K521" s="18">
        <v>0.662579955100845</v>
      </c>
    </row>
    <row r="522" spans="1:11" x14ac:dyDescent="0.25">
      <c r="A522" s="18" t="s">
        <v>144</v>
      </c>
      <c r="B522" s="18" t="s">
        <v>143</v>
      </c>
      <c r="C522" s="18" t="s">
        <v>294</v>
      </c>
      <c r="D522" s="18" t="s">
        <v>567</v>
      </c>
      <c r="E522" s="18">
        <v>27.54</v>
      </c>
      <c r="F522" s="18">
        <v>3.5820403640978202E-4</v>
      </c>
      <c r="G522" s="27">
        <f t="shared" si="8"/>
        <v>3.4458695246270814</v>
      </c>
      <c r="H522" s="18">
        <v>0.42883895131086103</v>
      </c>
      <c r="I522" s="18">
        <v>0.215942556222504</v>
      </c>
      <c r="J522" s="18">
        <v>0.25493409559609198</v>
      </c>
      <c r="K522" s="18">
        <v>0.662579955100845</v>
      </c>
    </row>
    <row r="523" spans="1:11" x14ac:dyDescent="0.25">
      <c r="A523" s="18" t="s">
        <v>144</v>
      </c>
      <c r="B523" s="18" t="s">
        <v>143</v>
      </c>
      <c r="C523" s="18" t="s">
        <v>1275</v>
      </c>
      <c r="D523" s="18" t="s">
        <v>571</v>
      </c>
      <c r="E523" s="18">
        <v>168.429</v>
      </c>
      <c r="F523" s="18">
        <v>4.3226884658362599E-4</v>
      </c>
      <c r="G523" s="27">
        <f t="shared" si="8"/>
        <v>3.3642460627415129</v>
      </c>
      <c r="H523" s="18">
        <v>0.108614232209738</v>
      </c>
      <c r="I523" s="18">
        <v>0.215942556222504</v>
      </c>
      <c r="J523" s="18">
        <v>0.253833371533915</v>
      </c>
      <c r="K523" s="18">
        <v>0.662579955100845</v>
      </c>
    </row>
    <row r="524" spans="1:11" x14ac:dyDescent="0.25">
      <c r="A524" s="18" t="s">
        <v>144</v>
      </c>
      <c r="B524" s="18" t="s">
        <v>143</v>
      </c>
      <c r="C524" s="18" t="s">
        <v>683</v>
      </c>
      <c r="D524" s="18" t="s">
        <v>567</v>
      </c>
      <c r="E524" s="18">
        <v>111.70399999999999</v>
      </c>
      <c r="F524" s="18">
        <v>4.35392214070815E-4</v>
      </c>
      <c r="G524" s="27">
        <f t="shared" si="8"/>
        <v>3.3611193415244038</v>
      </c>
      <c r="H524" s="18">
        <v>0.151685393258427</v>
      </c>
      <c r="I524" s="18">
        <v>0.215942556222504</v>
      </c>
      <c r="J524" s="18">
        <v>0.25379127220641101</v>
      </c>
      <c r="K524" s="18">
        <v>0.662579955100845</v>
      </c>
    </row>
    <row r="525" spans="1:11" x14ac:dyDescent="0.25">
      <c r="A525" s="18" t="s">
        <v>144</v>
      </c>
      <c r="B525" s="18" t="s">
        <v>143</v>
      </c>
      <c r="C525" s="18" t="s">
        <v>1276</v>
      </c>
      <c r="D525" s="18" t="s">
        <v>582</v>
      </c>
      <c r="E525" s="18">
        <v>12.505000000000001</v>
      </c>
      <c r="F525" s="18">
        <v>4.43915413918134E-4</v>
      </c>
      <c r="G525" s="27">
        <f t="shared" si="8"/>
        <v>3.3526997748589116</v>
      </c>
      <c r="H525" s="18">
        <v>0.116104868913858</v>
      </c>
      <c r="I525" s="18">
        <v>0.215942556222504</v>
      </c>
      <c r="J525" s="18">
        <v>0.25367793237685599</v>
      </c>
      <c r="K525" s="18">
        <v>0.662579955100845</v>
      </c>
    </row>
    <row r="526" spans="1:11" x14ac:dyDescent="0.25">
      <c r="A526" s="18" t="s">
        <v>144</v>
      </c>
      <c r="B526" s="18" t="s">
        <v>143</v>
      </c>
      <c r="C526" s="18" t="s">
        <v>1277</v>
      </c>
      <c r="D526" s="18" t="s">
        <v>582</v>
      </c>
      <c r="E526" s="18">
        <v>12.505000000000001</v>
      </c>
      <c r="F526" s="18">
        <v>4.43915413918134E-4</v>
      </c>
      <c r="G526" s="27">
        <f t="shared" si="8"/>
        <v>3.3526997748589116</v>
      </c>
      <c r="H526" s="18">
        <v>0.116104868913858</v>
      </c>
      <c r="I526" s="18">
        <v>0.215942556222504</v>
      </c>
      <c r="J526" s="18">
        <v>0.25367793237685599</v>
      </c>
      <c r="K526" s="18">
        <v>0.662579955100845</v>
      </c>
    </row>
    <row r="527" spans="1:11" x14ac:dyDescent="0.25">
      <c r="A527" s="18" t="s">
        <v>144</v>
      </c>
      <c r="B527" s="18" t="s">
        <v>143</v>
      </c>
      <c r="C527" s="18" t="s">
        <v>1278</v>
      </c>
      <c r="D527" s="18" t="s">
        <v>567</v>
      </c>
      <c r="E527" s="18">
        <v>75.882999999999996</v>
      </c>
      <c r="F527" s="18">
        <v>4.6627766410039601E-4</v>
      </c>
      <c r="G527" s="27">
        <f t="shared" si="8"/>
        <v>3.3313553878701461</v>
      </c>
      <c r="H527" s="18">
        <v>0.426966292134832</v>
      </c>
      <c r="I527" s="18">
        <v>0.215942556222504</v>
      </c>
      <c r="J527" s="18">
        <v>0.253390764768052</v>
      </c>
      <c r="K527" s="18">
        <v>0.662579955100845</v>
      </c>
    </row>
    <row r="528" spans="1:11" x14ac:dyDescent="0.25">
      <c r="A528" s="18" t="s">
        <v>144</v>
      </c>
      <c r="B528" s="18" t="s">
        <v>143</v>
      </c>
      <c r="C528" s="18" t="s">
        <v>1279</v>
      </c>
      <c r="D528" s="18" t="s">
        <v>584</v>
      </c>
      <c r="E528" s="18">
        <v>67.141000000000005</v>
      </c>
      <c r="F528" s="18">
        <v>4.7615055315931902E-4</v>
      </c>
      <c r="G528" s="27">
        <f t="shared" si="8"/>
        <v>3.3222557067997829</v>
      </c>
      <c r="H528" s="18">
        <v>5.8052434456928897E-2</v>
      </c>
      <c r="I528" s="18">
        <v>0.215942556222504</v>
      </c>
      <c r="J528" s="18">
        <v>0.25326840734470601</v>
      </c>
      <c r="K528" s="18">
        <v>0.662579955100845</v>
      </c>
    </row>
    <row r="529" spans="1:11" x14ac:dyDescent="0.25">
      <c r="A529" s="18" t="s">
        <v>144</v>
      </c>
      <c r="B529" s="18" t="s">
        <v>143</v>
      </c>
      <c r="C529" s="18" t="s">
        <v>1280</v>
      </c>
      <c r="D529" s="18" t="s">
        <v>584</v>
      </c>
      <c r="E529" s="18">
        <v>67.141000000000005</v>
      </c>
      <c r="F529" s="18">
        <v>4.7615055315931902E-4</v>
      </c>
      <c r="G529" s="27">
        <f t="shared" si="8"/>
        <v>3.3222557067997829</v>
      </c>
      <c r="H529" s="18">
        <v>5.8052434456928897E-2</v>
      </c>
      <c r="I529" s="18">
        <v>0.215942556222504</v>
      </c>
      <c r="J529" s="18">
        <v>0.25326840734470601</v>
      </c>
      <c r="K529" s="18">
        <v>0.662579955100845</v>
      </c>
    </row>
    <row r="530" spans="1:11" x14ac:dyDescent="0.25">
      <c r="A530" s="18" t="s">
        <v>144</v>
      </c>
      <c r="B530" s="18" t="s">
        <v>143</v>
      </c>
      <c r="C530" s="18" t="s">
        <v>1062</v>
      </c>
      <c r="D530" s="18" t="s">
        <v>578</v>
      </c>
      <c r="E530" s="18">
        <v>56.892000000000003</v>
      </c>
      <c r="F530" s="18">
        <v>4.7826431166231499E-4</v>
      </c>
      <c r="G530" s="27">
        <f t="shared" si="8"/>
        <v>3.3203320252045394</v>
      </c>
      <c r="H530" s="18">
        <v>0.38014981273408199</v>
      </c>
      <c r="I530" s="18">
        <v>0.215942556222504</v>
      </c>
      <c r="J530" s="18">
        <v>0.25324254622230302</v>
      </c>
      <c r="K530" s="18">
        <v>0.662579955100845</v>
      </c>
    </row>
    <row r="531" spans="1:11" x14ac:dyDescent="0.25">
      <c r="A531" s="18" t="s">
        <v>144</v>
      </c>
      <c r="B531" s="18" t="s">
        <v>143</v>
      </c>
      <c r="C531" s="18" t="s">
        <v>1281</v>
      </c>
      <c r="D531" s="18" t="s">
        <v>371</v>
      </c>
      <c r="E531" s="18">
        <v>39.828000000000003</v>
      </c>
      <c r="F531" s="18">
        <v>4.8754434316932398E-4</v>
      </c>
      <c r="G531" s="27">
        <f t="shared" si="8"/>
        <v>3.3119858781850469</v>
      </c>
      <c r="H531" s="18">
        <v>0.30898876404494402</v>
      </c>
      <c r="I531" s="18">
        <v>0.215942556222504</v>
      </c>
      <c r="J531" s="18">
        <v>0.25313036602091099</v>
      </c>
      <c r="K531" s="18">
        <v>0.662579955100845</v>
      </c>
    </row>
    <row r="532" spans="1:11" x14ac:dyDescent="0.25">
      <c r="A532" s="18" t="s">
        <v>144</v>
      </c>
      <c r="B532" s="18" t="s">
        <v>143</v>
      </c>
      <c r="C532" s="18" t="s">
        <v>1282</v>
      </c>
      <c r="D532" s="18" t="s">
        <v>574</v>
      </c>
      <c r="E532" s="18">
        <v>0</v>
      </c>
      <c r="F532" s="18">
        <v>4.8802095850543299E-4</v>
      </c>
      <c r="G532" s="27">
        <f t="shared" si="8"/>
        <v>3.311561526423918</v>
      </c>
      <c r="H532" s="18">
        <v>0.47191011235955099</v>
      </c>
      <c r="I532" s="18">
        <v>0.215942556222504</v>
      </c>
      <c r="J532" s="18">
        <v>0.25312466327037503</v>
      </c>
      <c r="K532" s="18">
        <v>0.662579955100845</v>
      </c>
    </row>
    <row r="533" spans="1:11" x14ac:dyDescent="0.25">
      <c r="A533" s="18" t="s">
        <v>144</v>
      </c>
      <c r="B533" s="18" t="s">
        <v>143</v>
      </c>
      <c r="C533" s="18" t="s">
        <v>1283</v>
      </c>
      <c r="D533" s="18" t="s">
        <v>574</v>
      </c>
      <c r="E533" s="18">
        <v>0</v>
      </c>
      <c r="F533" s="18">
        <v>4.8802095850543299E-4</v>
      </c>
      <c r="G533" s="27">
        <f t="shared" si="8"/>
        <v>3.311561526423918</v>
      </c>
      <c r="H533" s="18">
        <v>0.47191011235955099</v>
      </c>
      <c r="I533" s="18">
        <v>0.215942556222504</v>
      </c>
      <c r="J533" s="18">
        <v>0.25312466327037503</v>
      </c>
      <c r="K533" s="18">
        <v>0.662579955100845</v>
      </c>
    </row>
    <row r="534" spans="1:11" x14ac:dyDescent="0.25">
      <c r="A534" s="18" t="s">
        <v>144</v>
      </c>
      <c r="B534" s="18" t="s">
        <v>143</v>
      </c>
      <c r="C534" s="18" t="s">
        <v>155</v>
      </c>
      <c r="D534" s="18" t="s">
        <v>571</v>
      </c>
      <c r="E534" s="18">
        <v>168.429</v>
      </c>
      <c r="F534" s="18">
        <v>5.1136732749137602E-4</v>
      </c>
      <c r="G534" s="27">
        <f t="shared" si="8"/>
        <v>3.2912670235593828</v>
      </c>
      <c r="H534" s="18">
        <v>9.9250936329587994E-2</v>
      </c>
      <c r="I534" s="18">
        <v>0.215942556222504</v>
      </c>
      <c r="J534" s="18">
        <v>0.25285203769759601</v>
      </c>
      <c r="K534" s="18">
        <v>0.66819449337864201</v>
      </c>
    </row>
    <row r="535" spans="1:11" x14ac:dyDescent="0.25">
      <c r="A535" s="18" t="s">
        <v>144</v>
      </c>
      <c r="B535" s="18" t="s">
        <v>143</v>
      </c>
      <c r="C535" s="18" t="s">
        <v>1114</v>
      </c>
      <c r="D535" s="18" t="s">
        <v>571</v>
      </c>
      <c r="E535" s="18">
        <v>168.429</v>
      </c>
      <c r="F535" s="18">
        <v>5.22916097566492E-4</v>
      </c>
      <c r="G535" s="27">
        <f t="shared" si="8"/>
        <v>3.2815679885457683</v>
      </c>
      <c r="H535" s="18">
        <v>0.10486891385767801</v>
      </c>
      <c r="I535" s="18">
        <v>0.215942556222504</v>
      </c>
      <c r="J535" s="18">
        <v>0.25272182016253403</v>
      </c>
      <c r="K535" s="18">
        <v>0.66819449337864201</v>
      </c>
    </row>
    <row r="536" spans="1:11" x14ac:dyDescent="0.25">
      <c r="A536" s="18" t="s">
        <v>144</v>
      </c>
      <c r="B536" s="18" t="s">
        <v>143</v>
      </c>
      <c r="C536" s="18" t="s">
        <v>1284</v>
      </c>
      <c r="D536" s="18" t="s">
        <v>571</v>
      </c>
      <c r="E536" s="18">
        <v>168.429</v>
      </c>
      <c r="F536" s="18">
        <v>5.4816621486138302E-4</v>
      </c>
      <c r="G536" s="27">
        <f t="shared" si="8"/>
        <v>3.2610877348516532</v>
      </c>
      <c r="H536" s="18">
        <v>9.9250936329587994E-2</v>
      </c>
      <c r="I536" s="18">
        <v>0.215942556222504</v>
      </c>
      <c r="J536" s="18">
        <v>0.252447014215476</v>
      </c>
      <c r="K536" s="18">
        <v>0.68038583213145498</v>
      </c>
    </row>
    <row r="537" spans="1:11" x14ac:dyDescent="0.25">
      <c r="A537" s="18" t="s">
        <v>144</v>
      </c>
      <c r="B537" s="18" t="s">
        <v>143</v>
      </c>
      <c r="C537" s="18" t="s">
        <v>1224</v>
      </c>
      <c r="D537" s="18" t="s">
        <v>575</v>
      </c>
      <c r="E537" s="18">
        <v>50.375999999999998</v>
      </c>
      <c r="F537" s="18">
        <v>5.6382213116963002E-4</v>
      </c>
      <c r="G537" s="27">
        <f t="shared" si="8"/>
        <v>3.2488578811848643</v>
      </c>
      <c r="H537" s="18">
        <v>0.116104868913858</v>
      </c>
      <c r="I537" s="18">
        <v>0.215942556222504</v>
      </c>
      <c r="J537" s="18">
        <v>0.25228301581296197</v>
      </c>
      <c r="K537" s="18">
        <v>0.68038583213145498</v>
      </c>
    </row>
    <row r="538" spans="1:11" x14ac:dyDescent="0.25">
      <c r="A538" s="18" t="s">
        <v>144</v>
      </c>
      <c r="B538" s="18" t="s">
        <v>143</v>
      </c>
      <c r="C538" s="18" t="s">
        <v>681</v>
      </c>
      <c r="D538" s="18" t="s">
        <v>567</v>
      </c>
      <c r="E538" s="18">
        <v>111.70399999999999</v>
      </c>
      <c r="F538" s="18">
        <v>5.7943828635234195E-4</v>
      </c>
      <c r="G538" s="27">
        <f t="shared" si="8"/>
        <v>3.2369928122005862</v>
      </c>
      <c r="H538" s="18">
        <v>0.27715355805243402</v>
      </c>
      <c r="I538" s="18">
        <v>0.215942556222504</v>
      </c>
      <c r="J538" s="18">
        <v>0.25212398293056798</v>
      </c>
      <c r="K538" s="18">
        <v>0.68038583213145498</v>
      </c>
    </row>
    <row r="539" spans="1:11" x14ac:dyDescent="0.25">
      <c r="A539" s="18" t="s">
        <v>144</v>
      </c>
      <c r="B539" s="18" t="s">
        <v>143</v>
      </c>
      <c r="C539" s="18" t="s">
        <v>1285</v>
      </c>
      <c r="D539" s="18" t="s">
        <v>571</v>
      </c>
      <c r="E539" s="18">
        <v>168.429</v>
      </c>
      <c r="F539" s="18">
        <v>5.9901827921604795E-4</v>
      </c>
      <c r="G539" s="27">
        <f t="shared" si="8"/>
        <v>3.222559924786752</v>
      </c>
      <c r="H539" s="18">
        <v>0.110486891385768</v>
      </c>
      <c r="I539" s="18">
        <v>0.215942556222504</v>
      </c>
      <c r="J539" s="18">
        <v>0.25193063088019901</v>
      </c>
      <c r="K539" s="18">
        <v>0.68486705681106397</v>
      </c>
    </row>
    <row r="540" spans="1:11" x14ac:dyDescent="0.25">
      <c r="A540" s="18" t="s">
        <v>144</v>
      </c>
      <c r="B540" s="18" t="s">
        <v>143</v>
      </c>
      <c r="C540" s="18" t="s">
        <v>222</v>
      </c>
      <c r="D540" s="18" t="s">
        <v>571</v>
      </c>
      <c r="E540" s="18">
        <v>168.429</v>
      </c>
      <c r="F540" s="18">
        <v>6.8366443766396199E-4</v>
      </c>
      <c r="G540" s="27">
        <f t="shared" si="8"/>
        <v>3.165157010312027</v>
      </c>
      <c r="H540" s="18">
        <v>0.108614232209738</v>
      </c>
      <c r="I540" s="18">
        <v>0.215942556222504</v>
      </c>
      <c r="J540" s="18">
        <v>0.25116270427287002</v>
      </c>
      <c r="K540" s="18">
        <v>0.74277066502735001</v>
      </c>
    </row>
    <row r="541" spans="1:11" x14ac:dyDescent="0.25">
      <c r="A541" s="18" t="s">
        <v>144</v>
      </c>
      <c r="B541" s="18" t="s">
        <v>143</v>
      </c>
      <c r="C541" s="18" t="s">
        <v>1286</v>
      </c>
      <c r="D541" s="18" t="s">
        <v>574</v>
      </c>
      <c r="E541" s="18">
        <v>0</v>
      </c>
      <c r="F541" s="18">
        <v>6.8385643329866999E-4</v>
      </c>
      <c r="G541" s="27">
        <f t="shared" si="8"/>
        <v>3.1650350631490669</v>
      </c>
      <c r="H541" s="18">
        <v>0.47003745318352103</v>
      </c>
      <c r="I541" s="18">
        <v>0.215942556222504</v>
      </c>
      <c r="J541" s="18">
        <v>0.251161074733455</v>
      </c>
      <c r="K541" s="18">
        <v>0.74277066502735001</v>
      </c>
    </row>
    <row r="542" spans="1:11" x14ac:dyDescent="0.25">
      <c r="A542" s="18" t="s">
        <v>144</v>
      </c>
      <c r="B542" s="18" t="s">
        <v>143</v>
      </c>
      <c r="C542" s="18" t="s">
        <v>1287</v>
      </c>
      <c r="D542" s="18" t="s">
        <v>577</v>
      </c>
      <c r="E542" s="18">
        <v>63.905000000000001</v>
      </c>
      <c r="F542" s="18">
        <v>7.2512340635324103E-4</v>
      </c>
      <c r="G542" s="27">
        <f t="shared" si="8"/>
        <v>3.1395880759980637</v>
      </c>
      <c r="H542" s="18">
        <v>0.23970037453183499</v>
      </c>
      <c r="I542" s="18">
        <v>0.215942556222504</v>
      </c>
      <c r="J542" s="18">
        <v>0.25082120814410103</v>
      </c>
      <c r="K542" s="18">
        <v>0.75008836934340295</v>
      </c>
    </row>
    <row r="543" spans="1:11" x14ac:dyDescent="0.25">
      <c r="A543" s="18" t="s">
        <v>144</v>
      </c>
      <c r="B543" s="18" t="s">
        <v>143</v>
      </c>
      <c r="C543" s="18" t="s">
        <v>1288</v>
      </c>
      <c r="D543" s="18" t="s">
        <v>577</v>
      </c>
      <c r="E543" s="18">
        <v>63.905000000000001</v>
      </c>
      <c r="F543" s="18">
        <v>7.2512340635324103E-4</v>
      </c>
      <c r="G543" s="27">
        <f t="shared" si="8"/>
        <v>3.1395880759980637</v>
      </c>
      <c r="H543" s="18">
        <v>0.23970037453183499</v>
      </c>
      <c r="I543" s="18">
        <v>0.215942556222504</v>
      </c>
      <c r="J543" s="18">
        <v>0.25082120814410103</v>
      </c>
      <c r="K543" s="18">
        <v>0.75008836934340295</v>
      </c>
    </row>
    <row r="544" spans="1:11" x14ac:dyDescent="0.25">
      <c r="A544" s="18" t="s">
        <v>144</v>
      </c>
      <c r="B544" s="18" t="s">
        <v>143</v>
      </c>
      <c r="C544" s="18" t="s">
        <v>1289</v>
      </c>
      <c r="D544" s="18" t="s">
        <v>578</v>
      </c>
      <c r="E544" s="18">
        <v>104.238</v>
      </c>
      <c r="F544" s="18">
        <v>7.7964904885528602E-4</v>
      </c>
      <c r="G544" s="27">
        <f t="shared" si="8"/>
        <v>3.1081008465976159</v>
      </c>
      <c r="H544" s="18">
        <v>0.142322097378277</v>
      </c>
      <c r="I544" s="18">
        <v>0.215942556222504</v>
      </c>
      <c r="J544" s="18">
        <v>0.25040114859337897</v>
      </c>
      <c r="K544" s="18">
        <v>0.77329811319123298</v>
      </c>
    </row>
    <row r="545" spans="1:11" x14ac:dyDescent="0.25">
      <c r="A545" s="18" t="s">
        <v>144</v>
      </c>
      <c r="B545" s="18" t="s">
        <v>143</v>
      </c>
      <c r="C545" s="18" t="s">
        <v>1290</v>
      </c>
      <c r="D545" s="18" t="s">
        <v>580</v>
      </c>
      <c r="E545" s="18">
        <v>84.458500000000001</v>
      </c>
      <c r="F545" s="18">
        <v>7.8671033123231505E-4</v>
      </c>
      <c r="G545" s="27">
        <f t="shared" si="8"/>
        <v>3.1041851465542392</v>
      </c>
      <c r="H545" s="18">
        <v>8.4269662921348298E-2</v>
      </c>
      <c r="I545" s="18">
        <v>0.215942556222504</v>
      </c>
      <c r="J545" s="18">
        <v>0.25034894802027302</v>
      </c>
      <c r="K545" s="18">
        <v>0.77329811319123298</v>
      </c>
    </row>
    <row r="546" spans="1:11" x14ac:dyDescent="0.25">
      <c r="A546" s="18" t="s">
        <v>144</v>
      </c>
      <c r="B546" s="18" t="s">
        <v>143</v>
      </c>
      <c r="C546" s="18" t="s">
        <v>1291</v>
      </c>
      <c r="D546" s="18" t="s">
        <v>566</v>
      </c>
      <c r="E546" s="18">
        <v>136.90799999999999</v>
      </c>
      <c r="F546" s="18">
        <v>8.0095785788347501E-4</v>
      </c>
      <c r="G546" s="27">
        <f t="shared" si="8"/>
        <v>3.0963903335663656</v>
      </c>
      <c r="H546" s="18">
        <v>0.32209737827715401</v>
      </c>
      <c r="I546" s="18">
        <v>0.215942556222504</v>
      </c>
      <c r="J546" s="18">
        <v>0.25024505932506402</v>
      </c>
      <c r="K546" s="18">
        <v>0.77329811319123298</v>
      </c>
    </row>
    <row r="547" spans="1:11" x14ac:dyDescent="0.25">
      <c r="A547" s="18" t="s">
        <v>144</v>
      </c>
      <c r="B547" s="18" t="s">
        <v>143</v>
      </c>
      <c r="C547" s="18" t="s">
        <v>1292</v>
      </c>
      <c r="D547" s="18" t="s">
        <v>580</v>
      </c>
      <c r="E547" s="18">
        <v>84.458500000000001</v>
      </c>
      <c r="F547" s="18">
        <v>8.3880509530834604E-4</v>
      </c>
      <c r="G547" s="27">
        <f t="shared" si="8"/>
        <v>3.076338940083688</v>
      </c>
      <c r="H547" s="18">
        <v>7.6779026217228402E-2</v>
      </c>
      <c r="I547" s="18">
        <v>0.215942556222504</v>
      </c>
      <c r="J547" s="18">
        <v>0.249977967474421</v>
      </c>
      <c r="K547" s="18">
        <v>0.78093438875072496</v>
      </c>
    </row>
    <row r="548" spans="1:11" x14ac:dyDescent="0.25">
      <c r="A548" s="18" t="s">
        <v>144</v>
      </c>
      <c r="B548" s="18" t="s">
        <v>143</v>
      </c>
      <c r="C548" s="18" t="s">
        <v>1293</v>
      </c>
      <c r="D548" s="18" t="s">
        <v>584</v>
      </c>
      <c r="E548" s="18">
        <v>96.718000000000004</v>
      </c>
      <c r="F548" s="18">
        <v>8.8076658492808302E-4</v>
      </c>
      <c r="G548" s="27">
        <f t="shared" si="8"/>
        <v>3.0551391702586308</v>
      </c>
      <c r="H548" s="18">
        <v>0.101123595505618</v>
      </c>
      <c r="I548" s="18">
        <v>0.215942556222504</v>
      </c>
      <c r="J548" s="18">
        <v>0.24969581765771101</v>
      </c>
      <c r="K548" s="18">
        <v>0.78093438875072496</v>
      </c>
    </row>
    <row r="549" spans="1:11" x14ac:dyDescent="0.25">
      <c r="A549" s="18" t="s">
        <v>144</v>
      </c>
      <c r="B549" s="18" t="s">
        <v>143</v>
      </c>
      <c r="C549" s="18" t="s">
        <v>1294</v>
      </c>
      <c r="D549" s="18" t="s">
        <v>584</v>
      </c>
      <c r="E549" s="18">
        <v>96.718000000000004</v>
      </c>
      <c r="F549" s="18">
        <v>8.8076658492808302E-4</v>
      </c>
      <c r="G549" s="27">
        <f t="shared" si="8"/>
        <v>3.0551391702586308</v>
      </c>
      <c r="H549" s="18">
        <v>0.101123595505618</v>
      </c>
      <c r="I549" s="18">
        <v>0.215942556222504</v>
      </c>
      <c r="J549" s="18">
        <v>0.24969581765771101</v>
      </c>
      <c r="K549" s="18">
        <v>0.78093438875072496</v>
      </c>
    </row>
    <row r="550" spans="1:11" x14ac:dyDescent="0.25">
      <c r="A550" s="18" t="s">
        <v>144</v>
      </c>
      <c r="B550" s="18" t="s">
        <v>143</v>
      </c>
      <c r="C550" s="18" t="s">
        <v>1295</v>
      </c>
      <c r="D550" s="18" t="s">
        <v>584</v>
      </c>
      <c r="E550" s="18">
        <v>96.718000000000004</v>
      </c>
      <c r="F550" s="18">
        <v>8.8076658492808302E-4</v>
      </c>
      <c r="G550" s="27">
        <f t="shared" si="8"/>
        <v>3.0551391702586308</v>
      </c>
      <c r="H550" s="18">
        <v>0.101123595505618</v>
      </c>
      <c r="I550" s="18">
        <v>0.215942556222504</v>
      </c>
      <c r="J550" s="18">
        <v>0.24969581765771101</v>
      </c>
      <c r="K550" s="18">
        <v>0.78093438875072496</v>
      </c>
    </row>
    <row r="551" spans="1:11" x14ac:dyDescent="0.25">
      <c r="A551" s="18" t="s">
        <v>144</v>
      </c>
      <c r="B551" s="18" t="s">
        <v>143</v>
      </c>
      <c r="C551" s="18" t="s">
        <v>1296</v>
      </c>
      <c r="D551" s="18" t="s">
        <v>564</v>
      </c>
      <c r="E551" s="18" t="s">
        <v>170</v>
      </c>
      <c r="F551" s="18">
        <v>9.1923973482637897E-4</v>
      </c>
      <c r="G551" s="27">
        <f t="shared" si="8"/>
        <v>3.0365712112096044</v>
      </c>
      <c r="H551" s="18">
        <v>0.102996254681648</v>
      </c>
      <c r="I551" s="18">
        <v>0.215942556222504</v>
      </c>
      <c r="J551" s="18">
        <v>0.24944889788882699</v>
      </c>
      <c r="K551" s="18">
        <v>0.79522400653839997</v>
      </c>
    </row>
    <row r="552" spans="1:11" x14ac:dyDescent="0.25">
      <c r="A552" s="18" t="s">
        <v>144</v>
      </c>
      <c r="B552" s="18" t="s">
        <v>143</v>
      </c>
      <c r="C552" s="18" t="s">
        <v>1297</v>
      </c>
      <c r="D552" s="18" t="s">
        <v>572</v>
      </c>
      <c r="E552" s="18">
        <v>26.242000000000001</v>
      </c>
      <c r="F552" s="18">
        <v>9.33490409553432E-4</v>
      </c>
      <c r="G552" s="27">
        <f t="shared" si="8"/>
        <v>3.0298901395246713</v>
      </c>
      <c r="H552" s="18">
        <v>8.98876404494382E-2</v>
      </c>
      <c r="I552" s="18">
        <v>0.215942556222504</v>
      </c>
      <c r="J552" s="18">
        <v>0.24936009852697499</v>
      </c>
      <c r="K552" s="18">
        <v>0.79522400653839997</v>
      </c>
    </row>
    <row r="553" spans="1:11" x14ac:dyDescent="0.25">
      <c r="A553" s="20" t="s">
        <v>323</v>
      </c>
      <c r="B553" s="20" t="s">
        <v>23</v>
      </c>
      <c r="C553" s="20" t="s">
        <v>854</v>
      </c>
      <c r="D553" s="20" t="s">
        <v>578</v>
      </c>
      <c r="E553" s="20">
        <v>31.882000000000001</v>
      </c>
      <c r="F553" s="21">
        <v>9.0030899952922003E-5</v>
      </c>
      <c r="G553" s="27">
        <f t="shared" si="8"/>
        <v>4.0456084086066282</v>
      </c>
      <c r="H553" s="20">
        <v>0.11423220973782799</v>
      </c>
      <c r="I553" s="20">
        <v>0.310314455384753</v>
      </c>
      <c r="J553" s="20">
        <v>0.35181509492395402</v>
      </c>
      <c r="K553" s="20">
        <v>0.61336032396939999</v>
      </c>
    </row>
    <row r="554" spans="1:11" x14ac:dyDescent="0.25">
      <c r="A554" s="22" t="s">
        <v>323</v>
      </c>
      <c r="B554" s="22" t="s">
        <v>23</v>
      </c>
      <c r="C554" s="22" t="s">
        <v>1053</v>
      </c>
      <c r="D554" s="22" t="s">
        <v>575</v>
      </c>
      <c r="E554" s="22">
        <v>56.064999999999998</v>
      </c>
      <c r="F554" s="23">
        <v>9.4079135180026994E-5</v>
      </c>
      <c r="G554" s="27">
        <f t="shared" si="8"/>
        <v>4.0265066834901777</v>
      </c>
      <c r="H554" s="22">
        <v>0.162921348314607</v>
      </c>
      <c r="I554" s="22">
        <v>0.310314455384753</v>
      </c>
      <c r="J554" s="22">
        <v>0.35158363097316597</v>
      </c>
      <c r="K554" s="22">
        <v>0.61336032396939999</v>
      </c>
    </row>
    <row r="555" spans="1:11" x14ac:dyDescent="0.25">
      <c r="A555" s="22" t="s">
        <v>323</v>
      </c>
      <c r="B555" s="22" t="s">
        <v>23</v>
      </c>
      <c r="C555" s="22" t="s">
        <v>1030</v>
      </c>
      <c r="D555" s="22" t="s">
        <v>570</v>
      </c>
      <c r="E555" s="22">
        <v>55.893000000000001</v>
      </c>
      <c r="F555" s="23">
        <v>9.6386193138554203E-5</v>
      </c>
      <c r="G555" s="27">
        <f t="shared" si="8"/>
        <v>4.0159851722505344</v>
      </c>
      <c r="H555" s="22">
        <v>0.35205992509363299</v>
      </c>
      <c r="I555" s="22">
        <v>0.310314455384753</v>
      </c>
      <c r="J555" s="22">
        <v>0.35145619585598298</v>
      </c>
      <c r="K555" s="22">
        <v>0.61336032396939999</v>
      </c>
    </row>
    <row r="556" spans="1:11" x14ac:dyDescent="0.25">
      <c r="A556" s="22" t="s">
        <v>323</v>
      </c>
      <c r="B556" s="22" t="s">
        <v>23</v>
      </c>
      <c r="C556" s="22" t="s">
        <v>1036</v>
      </c>
      <c r="D556" s="22" t="s">
        <v>575</v>
      </c>
      <c r="E556" s="22">
        <v>58.338000000000001</v>
      </c>
      <c r="F556" s="23">
        <v>9.6812075853925904E-5</v>
      </c>
      <c r="G556" s="27">
        <f t="shared" si="8"/>
        <v>4.0140704675921661</v>
      </c>
      <c r="H556" s="22">
        <v>0.121722846441948</v>
      </c>
      <c r="I556" s="22">
        <v>0.310314455384753</v>
      </c>
      <c r="J556" s="22">
        <v>0.35143300970126501</v>
      </c>
      <c r="K556" s="22">
        <v>0.61336032396939999</v>
      </c>
    </row>
    <row r="557" spans="1:11" x14ac:dyDescent="0.25">
      <c r="A557" s="22" t="s">
        <v>323</v>
      </c>
      <c r="B557" s="22" t="s">
        <v>23</v>
      </c>
      <c r="C557" s="22" t="s">
        <v>1032</v>
      </c>
      <c r="D557" s="22" t="s">
        <v>570</v>
      </c>
      <c r="E557" s="22">
        <v>55.893000000000001</v>
      </c>
      <c r="F557" s="22">
        <v>1.0861747986808299E-4</v>
      </c>
      <c r="G557" s="27">
        <f t="shared" si="8"/>
        <v>3.9641002778836798</v>
      </c>
      <c r="H557" s="22">
        <v>0.38576779026217201</v>
      </c>
      <c r="I557" s="22">
        <v>0.310314455384753</v>
      </c>
      <c r="J557" s="22">
        <v>0.35082838537641498</v>
      </c>
      <c r="K557" s="22">
        <v>0.61336032396939999</v>
      </c>
    </row>
    <row r="558" spans="1:11" x14ac:dyDescent="0.25">
      <c r="A558" s="22" t="s">
        <v>323</v>
      </c>
      <c r="B558" s="22" t="s">
        <v>23</v>
      </c>
      <c r="C558" s="22" t="s">
        <v>817</v>
      </c>
      <c r="D558" s="22" t="s">
        <v>570</v>
      </c>
      <c r="E558" s="22">
        <v>55.893000000000001</v>
      </c>
      <c r="F558" s="22">
        <v>1.10799089124671E-4</v>
      </c>
      <c r="G558" s="27">
        <f t="shared" si="8"/>
        <v>3.9554638099122381</v>
      </c>
      <c r="H558" s="22">
        <v>0.297752808988764</v>
      </c>
      <c r="I558" s="22">
        <v>0.310314455384753</v>
      </c>
      <c r="J558" s="22">
        <v>0.35072398287680201</v>
      </c>
      <c r="K558" s="22">
        <v>0.61336032396939999</v>
      </c>
    </row>
    <row r="559" spans="1:11" x14ac:dyDescent="0.25">
      <c r="A559" s="22" t="s">
        <v>323</v>
      </c>
      <c r="B559" s="22" t="s">
        <v>23</v>
      </c>
      <c r="C559" s="22" t="s">
        <v>1055</v>
      </c>
      <c r="D559" s="22" t="s">
        <v>570</v>
      </c>
      <c r="E559" s="22">
        <v>55.893000000000001</v>
      </c>
      <c r="F559" s="22">
        <v>1.1305742899591E-4</v>
      </c>
      <c r="G559" s="27">
        <f t="shared" si="8"/>
        <v>3.9467008949203453</v>
      </c>
      <c r="H559" s="22">
        <v>0.45505617977528101</v>
      </c>
      <c r="I559" s="22">
        <v>0.310314455384753</v>
      </c>
      <c r="J559" s="22">
        <v>0.35061808091442798</v>
      </c>
      <c r="K559" s="22">
        <v>0.61336032396939999</v>
      </c>
    </row>
    <row r="560" spans="1:11" x14ac:dyDescent="0.25">
      <c r="A560" s="22" t="s">
        <v>323</v>
      </c>
      <c r="B560" s="22" t="s">
        <v>23</v>
      </c>
      <c r="C560" s="22" t="s">
        <v>1117</v>
      </c>
      <c r="D560" s="22" t="s">
        <v>575</v>
      </c>
      <c r="E560" s="22">
        <v>56.064999999999998</v>
      </c>
      <c r="F560" s="22">
        <v>1.5554092902498801E-4</v>
      </c>
      <c r="G560" s="27">
        <f t="shared" si="8"/>
        <v>3.8081553113907893</v>
      </c>
      <c r="H560" s="22">
        <v>0.123595505617978</v>
      </c>
      <c r="I560" s="22">
        <v>0.310314455384753</v>
      </c>
      <c r="J560" s="22">
        <v>0.34894766069735</v>
      </c>
      <c r="K560" s="22">
        <v>0.61336032396939999</v>
      </c>
    </row>
    <row r="561" spans="1:11" x14ac:dyDescent="0.25">
      <c r="A561" s="22" t="s">
        <v>323</v>
      </c>
      <c r="B561" s="22" t="s">
        <v>23</v>
      </c>
      <c r="C561" s="22" t="s">
        <v>1298</v>
      </c>
      <c r="D561" s="22" t="s">
        <v>575</v>
      </c>
      <c r="E561" s="22">
        <v>56.064999999999998</v>
      </c>
      <c r="F561" s="22">
        <v>1.6621233966294699E-4</v>
      </c>
      <c r="G561" s="27">
        <f t="shared" si="8"/>
        <v>3.7793367371789071</v>
      </c>
      <c r="H561" s="22">
        <v>0.117977528089888</v>
      </c>
      <c r="I561" s="22">
        <v>0.310314455384753</v>
      </c>
      <c r="J561" s="22">
        <v>0.34860114205174297</v>
      </c>
      <c r="K561" s="22">
        <v>0.61336032396939999</v>
      </c>
    </row>
    <row r="562" spans="1:11" x14ac:dyDescent="0.25">
      <c r="A562" s="22" t="s">
        <v>323</v>
      </c>
      <c r="B562" s="22" t="s">
        <v>23</v>
      </c>
      <c r="C562" s="22" t="s">
        <v>1029</v>
      </c>
      <c r="D562" s="22" t="s">
        <v>575</v>
      </c>
      <c r="E562" s="22">
        <v>58.338000000000001</v>
      </c>
      <c r="F562" s="22">
        <v>1.7356256042096499E-4</v>
      </c>
      <c r="G562" s="27">
        <f t="shared" si="8"/>
        <v>3.7605439517181289</v>
      </c>
      <c r="H562" s="22">
        <v>0.31086142322097399</v>
      </c>
      <c r="I562" s="22">
        <v>0.310314455384753</v>
      </c>
      <c r="J562" s="22">
        <v>0.34837535200841102</v>
      </c>
      <c r="K562" s="22">
        <v>0.61336032396939999</v>
      </c>
    </row>
    <row r="563" spans="1:11" x14ac:dyDescent="0.25">
      <c r="A563" s="22" t="s">
        <v>323</v>
      </c>
      <c r="B563" s="22" t="s">
        <v>23</v>
      </c>
      <c r="C563" s="22" t="s">
        <v>1034</v>
      </c>
      <c r="D563" s="22" t="s">
        <v>570</v>
      </c>
      <c r="E563" s="22">
        <v>55.893000000000001</v>
      </c>
      <c r="F563" s="22">
        <v>1.89968279117425E-4</v>
      </c>
      <c r="G563" s="27">
        <f t="shared" si="8"/>
        <v>3.7213189114386127</v>
      </c>
      <c r="H563" s="22">
        <v>0.37827715355805203</v>
      </c>
      <c r="I563" s="22">
        <v>0.310314455384753</v>
      </c>
      <c r="J563" s="22">
        <v>0.34790452748999201</v>
      </c>
      <c r="K563" s="22">
        <v>0.61336032396939999</v>
      </c>
    </row>
    <row r="564" spans="1:11" x14ac:dyDescent="0.25">
      <c r="A564" s="22" t="s">
        <v>323</v>
      </c>
      <c r="B564" s="22" t="s">
        <v>23</v>
      </c>
      <c r="C564" s="22" t="s">
        <v>1050</v>
      </c>
      <c r="D564" s="22" t="s">
        <v>575</v>
      </c>
      <c r="E564" s="22">
        <v>58.338000000000001</v>
      </c>
      <c r="F564" s="22">
        <v>2.0334451735575201E-4</v>
      </c>
      <c r="G564" s="27">
        <f t="shared" si="8"/>
        <v>3.6917675326975181</v>
      </c>
      <c r="H564" s="22">
        <v>0.10486891385767801</v>
      </c>
      <c r="I564" s="22">
        <v>0.310314455384753</v>
      </c>
      <c r="J564" s="22">
        <v>0.34755022505247501</v>
      </c>
      <c r="K564" s="22">
        <v>0.61336032396939999</v>
      </c>
    </row>
    <row r="565" spans="1:11" x14ac:dyDescent="0.25">
      <c r="A565" s="22" t="s">
        <v>323</v>
      </c>
      <c r="B565" s="22" t="s">
        <v>23</v>
      </c>
      <c r="C565" s="22" t="s">
        <v>1061</v>
      </c>
      <c r="D565" s="22" t="s">
        <v>575</v>
      </c>
      <c r="E565" s="22">
        <v>58.338000000000001</v>
      </c>
      <c r="F565" s="22">
        <v>2.1658486998389699E-4</v>
      </c>
      <c r="G565" s="27">
        <f t="shared" si="8"/>
        <v>3.6643718852546092</v>
      </c>
      <c r="H565" s="22">
        <v>0.116104868913858</v>
      </c>
      <c r="I565" s="22">
        <v>0.310314455384753</v>
      </c>
      <c r="J565" s="22">
        <v>0.347222083635012</v>
      </c>
      <c r="K565" s="22">
        <v>0.61336032396939999</v>
      </c>
    </row>
    <row r="566" spans="1:11" x14ac:dyDescent="0.25">
      <c r="A566" s="22" t="s">
        <v>323</v>
      </c>
      <c r="B566" s="22" t="s">
        <v>23</v>
      </c>
      <c r="C566" s="22" t="s">
        <v>677</v>
      </c>
      <c r="D566" s="22" t="s">
        <v>570</v>
      </c>
      <c r="E566" s="22">
        <v>55.893000000000001</v>
      </c>
      <c r="F566" s="22">
        <v>2.3795400896996799E-4</v>
      </c>
      <c r="G566" s="27">
        <f t="shared" si="8"/>
        <v>3.6235069739546599</v>
      </c>
      <c r="H566" s="22">
        <v>0.30524344569288397</v>
      </c>
      <c r="I566" s="22">
        <v>0.310314455384753</v>
      </c>
      <c r="J566" s="22">
        <v>0.34673317701077699</v>
      </c>
      <c r="K566" s="22">
        <v>0.61336032396939999</v>
      </c>
    </row>
    <row r="567" spans="1:11" x14ac:dyDescent="0.25">
      <c r="A567" s="22" t="s">
        <v>323</v>
      </c>
      <c r="B567" s="22" t="s">
        <v>23</v>
      </c>
      <c r="C567" s="22" t="s">
        <v>678</v>
      </c>
      <c r="D567" s="22" t="s">
        <v>570</v>
      </c>
      <c r="E567" s="22">
        <v>55.893000000000001</v>
      </c>
      <c r="F567" s="22">
        <v>2.37954008969973E-4</v>
      </c>
      <c r="G567" s="27">
        <f t="shared" si="8"/>
        <v>3.623506973954651</v>
      </c>
      <c r="H567" s="22">
        <v>0.30524344569288397</v>
      </c>
      <c r="I567" s="22">
        <v>0.310314455384753</v>
      </c>
      <c r="J567" s="22">
        <v>0.34673317701077699</v>
      </c>
      <c r="K567" s="22">
        <v>0.61336032396939999</v>
      </c>
    </row>
    <row r="568" spans="1:11" x14ac:dyDescent="0.25">
      <c r="A568" s="22" t="s">
        <v>323</v>
      </c>
      <c r="B568" s="22" t="s">
        <v>23</v>
      </c>
      <c r="C568" s="22" t="s">
        <v>1113</v>
      </c>
      <c r="D568" s="22" t="s">
        <v>575</v>
      </c>
      <c r="E568" s="22">
        <v>56.064999999999998</v>
      </c>
      <c r="F568" s="22">
        <v>2.63162092008079E-4</v>
      </c>
      <c r="G568" s="27">
        <f t="shared" si="8"/>
        <v>3.5797766698354483</v>
      </c>
      <c r="H568" s="22">
        <v>0.12546816479400699</v>
      </c>
      <c r="I568" s="22">
        <v>0.310314455384753</v>
      </c>
      <c r="J568" s="22">
        <v>0.346210748763706</v>
      </c>
      <c r="K568" s="22">
        <v>0.61336032396939999</v>
      </c>
    </row>
    <row r="569" spans="1:11" x14ac:dyDescent="0.25">
      <c r="A569" s="22" t="s">
        <v>323</v>
      </c>
      <c r="B569" s="22" t="s">
        <v>23</v>
      </c>
      <c r="C569" s="22" t="s">
        <v>629</v>
      </c>
      <c r="D569" s="22" t="s">
        <v>578</v>
      </c>
      <c r="E569" s="22">
        <v>47.798000000000002</v>
      </c>
      <c r="F569" s="22">
        <v>2.7255508102094203E-4</v>
      </c>
      <c r="G569" s="27">
        <f t="shared" si="8"/>
        <v>3.564545717364815</v>
      </c>
      <c r="H569" s="22">
        <v>9.1760299625468195E-2</v>
      </c>
      <c r="I569" s="22">
        <v>0.310314455384753</v>
      </c>
      <c r="J569" s="22">
        <v>0.34602897670250798</v>
      </c>
      <c r="K569" s="22">
        <v>0.61336032396939999</v>
      </c>
    </row>
    <row r="570" spans="1:11" x14ac:dyDescent="0.25">
      <c r="A570" s="22" t="s">
        <v>323</v>
      </c>
      <c r="B570" s="22" t="s">
        <v>23</v>
      </c>
      <c r="C570" s="22" t="s">
        <v>1064</v>
      </c>
      <c r="D570" s="22" t="s">
        <v>575</v>
      </c>
      <c r="E570" s="22">
        <v>56.064999999999998</v>
      </c>
      <c r="F570" s="22">
        <v>2.8009306284889197E-4</v>
      </c>
      <c r="G570" s="27">
        <f t="shared" si="8"/>
        <v>3.5526976473483529</v>
      </c>
      <c r="H570" s="22">
        <v>0.13857677902621701</v>
      </c>
      <c r="I570" s="22">
        <v>0.310314455384753</v>
      </c>
      <c r="J570" s="22">
        <v>0.34588764409422101</v>
      </c>
      <c r="K570" s="22">
        <v>0.61336032396939999</v>
      </c>
    </row>
    <row r="571" spans="1:11" x14ac:dyDescent="0.25">
      <c r="A571" s="22" t="s">
        <v>323</v>
      </c>
      <c r="B571" s="22" t="s">
        <v>23</v>
      </c>
      <c r="C571" s="22" t="s">
        <v>585</v>
      </c>
      <c r="D571" s="22" t="s">
        <v>576</v>
      </c>
      <c r="E571" s="22">
        <v>9.109</v>
      </c>
      <c r="F571" s="22">
        <v>3.06598648121168E-4</v>
      </c>
      <c r="G571" s="27">
        <f t="shared" si="8"/>
        <v>3.5134297644027503</v>
      </c>
      <c r="H571" s="22">
        <v>7.6779026217228499E-2</v>
      </c>
      <c r="I571" s="22">
        <v>0.310314455384753</v>
      </c>
      <c r="J571" s="22">
        <v>0.345419647967321</v>
      </c>
      <c r="K571" s="22">
        <v>0.61336032396939999</v>
      </c>
    </row>
    <row r="572" spans="1:11" x14ac:dyDescent="0.25">
      <c r="A572" s="22" t="s">
        <v>323</v>
      </c>
      <c r="B572" s="22" t="s">
        <v>23</v>
      </c>
      <c r="C572" s="22" t="s">
        <v>1109</v>
      </c>
      <c r="D572" s="18" t="s">
        <v>564</v>
      </c>
      <c r="E572" s="22" t="s">
        <v>170</v>
      </c>
      <c r="F572" s="22">
        <v>3.1030772304834202E-4</v>
      </c>
      <c r="G572" s="27">
        <f t="shared" si="8"/>
        <v>3.5082074154066838</v>
      </c>
      <c r="H572" s="22">
        <v>0.14794007490636699</v>
      </c>
      <c r="I572" s="22">
        <v>0.310314455384753</v>
      </c>
      <c r="J572" s="22">
        <v>0.34535745671482998</v>
      </c>
      <c r="K572" s="22">
        <v>0.61336032396939999</v>
      </c>
    </row>
    <row r="573" spans="1:11" x14ac:dyDescent="0.25">
      <c r="A573" s="22" t="s">
        <v>323</v>
      </c>
      <c r="B573" s="22" t="s">
        <v>23</v>
      </c>
      <c r="C573" s="22" t="s">
        <v>662</v>
      </c>
      <c r="D573" s="22" t="s">
        <v>570</v>
      </c>
      <c r="E573" s="22">
        <v>55.893000000000001</v>
      </c>
      <c r="F573" s="22">
        <v>3.2118265036893898E-4</v>
      </c>
      <c r="G573" s="27">
        <f t="shared" si="8"/>
        <v>3.4932479224610335</v>
      </c>
      <c r="H573" s="22">
        <v>0.20786516853932599</v>
      </c>
      <c r="I573" s="22">
        <v>0.310314455384753</v>
      </c>
      <c r="J573" s="22">
        <v>0.34517937285762001</v>
      </c>
      <c r="K573" s="22">
        <v>0.61336032396939999</v>
      </c>
    </row>
    <row r="574" spans="1:11" x14ac:dyDescent="0.25">
      <c r="A574" s="22" t="s">
        <v>323</v>
      </c>
      <c r="B574" s="22" t="s">
        <v>23</v>
      </c>
      <c r="C574" s="22" t="s">
        <v>1042</v>
      </c>
      <c r="D574" s="22" t="s">
        <v>566</v>
      </c>
      <c r="E574" s="22">
        <v>44.601999999999997</v>
      </c>
      <c r="F574" s="22">
        <v>3.3289831866788498E-4</v>
      </c>
      <c r="G574" s="27">
        <f t="shared" si="8"/>
        <v>3.4776883982801117</v>
      </c>
      <c r="H574" s="22">
        <v>0.102996254681648</v>
      </c>
      <c r="I574" s="22">
        <v>0.310314455384753</v>
      </c>
      <c r="J574" s="22">
        <v>0.34499424675672302</v>
      </c>
      <c r="K574" s="22">
        <v>0.61336032396939999</v>
      </c>
    </row>
    <row r="575" spans="1:11" x14ac:dyDescent="0.25">
      <c r="A575" s="22" t="s">
        <v>323</v>
      </c>
      <c r="B575" s="22" t="s">
        <v>23</v>
      </c>
      <c r="C575" s="22" t="s">
        <v>636</v>
      </c>
      <c r="D575" s="18" t="s">
        <v>580</v>
      </c>
      <c r="E575" s="22">
        <v>85.027000000000001</v>
      </c>
      <c r="F575" s="22">
        <v>3.3545573529980902E-4</v>
      </c>
      <c r="G575" s="27">
        <f t="shared" si="8"/>
        <v>3.474364778574917</v>
      </c>
      <c r="H575" s="22">
        <v>5.9925093632958802E-2</v>
      </c>
      <c r="I575" s="22">
        <v>0.310314455384753</v>
      </c>
      <c r="J575" s="22">
        <v>0.34495471592620103</v>
      </c>
      <c r="K575" s="22">
        <v>0.61336032396939999</v>
      </c>
    </row>
    <row r="576" spans="1:11" x14ac:dyDescent="0.25">
      <c r="A576" s="22" t="s">
        <v>323</v>
      </c>
      <c r="B576" s="22" t="s">
        <v>23</v>
      </c>
      <c r="C576" s="22" t="s">
        <v>1035</v>
      </c>
      <c r="D576" s="22" t="s">
        <v>566</v>
      </c>
      <c r="E576" s="22">
        <v>44.601999999999997</v>
      </c>
      <c r="F576" s="22">
        <v>3.4933487870482101E-4</v>
      </c>
      <c r="G576" s="27">
        <f t="shared" si="8"/>
        <v>3.4567580508558522</v>
      </c>
      <c r="H576" s="22">
        <v>0.102996254681648</v>
      </c>
      <c r="I576" s="22">
        <v>0.310314455384753</v>
      </c>
      <c r="J576" s="22">
        <v>0.344745381795655</v>
      </c>
      <c r="K576" s="22">
        <v>0.61336032396939999</v>
      </c>
    </row>
    <row r="577" spans="1:11" x14ac:dyDescent="0.25">
      <c r="A577" s="22" t="s">
        <v>323</v>
      </c>
      <c r="B577" s="22" t="s">
        <v>23</v>
      </c>
      <c r="C577" s="22" t="s">
        <v>1038</v>
      </c>
      <c r="D577" s="22" t="s">
        <v>570</v>
      </c>
      <c r="E577" s="22">
        <v>55.893000000000001</v>
      </c>
      <c r="F577" s="22">
        <v>3.5294407078292602E-4</v>
      </c>
      <c r="G577" s="27">
        <f t="shared" si="8"/>
        <v>3.4522941095549142</v>
      </c>
      <c r="H577" s="22">
        <v>0.35955056179775302</v>
      </c>
      <c r="I577" s="22">
        <v>0.310314455384753</v>
      </c>
      <c r="J577" s="22">
        <v>0.34469232911854097</v>
      </c>
      <c r="K577" s="22">
        <v>0.61336032396939999</v>
      </c>
    </row>
    <row r="578" spans="1:11" x14ac:dyDescent="0.25">
      <c r="A578" s="22" t="s">
        <v>323</v>
      </c>
      <c r="B578" s="22" t="s">
        <v>23</v>
      </c>
      <c r="C578" s="22" t="s">
        <v>1041</v>
      </c>
      <c r="D578" s="22" t="s">
        <v>566</v>
      </c>
      <c r="E578" s="22">
        <v>44.601999999999997</v>
      </c>
      <c r="F578" s="22">
        <v>3.9325501290890801E-4</v>
      </c>
      <c r="G578" s="27">
        <f t="shared" si="8"/>
        <v>3.4053257326212654</v>
      </c>
      <c r="H578" s="22">
        <v>0.108614232209738</v>
      </c>
      <c r="I578" s="22">
        <v>0.310314455384753</v>
      </c>
      <c r="J578" s="22">
        <v>0.344134643463131</v>
      </c>
      <c r="K578" s="22">
        <v>0.61380295007052199</v>
      </c>
    </row>
    <row r="579" spans="1:11" x14ac:dyDescent="0.25">
      <c r="A579" s="22" t="s">
        <v>323</v>
      </c>
      <c r="B579" s="22" t="s">
        <v>23</v>
      </c>
      <c r="C579" s="22" t="s">
        <v>1299</v>
      </c>
      <c r="D579" s="22" t="s">
        <v>570</v>
      </c>
      <c r="E579" s="22">
        <v>55.893000000000001</v>
      </c>
      <c r="F579" s="22">
        <v>4.0101710806761501E-4</v>
      </c>
      <c r="G579" s="27">
        <f t="shared" si="8"/>
        <v>3.3968370992479673</v>
      </c>
      <c r="H579" s="22">
        <v>0.45318352059925099</v>
      </c>
      <c r="I579" s="22">
        <v>0.310314455384753</v>
      </c>
      <c r="J579" s="22">
        <v>0.34403395440044698</v>
      </c>
      <c r="K579" s="22">
        <v>0.61380295007052199</v>
      </c>
    </row>
    <row r="580" spans="1:11" x14ac:dyDescent="0.25">
      <c r="A580" s="22" t="s">
        <v>323</v>
      </c>
      <c r="B580" s="22" t="s">
        <v>23</v>
      </c>
      <c r="C580" s="22" t="s">
        <v>1062</v>
      </c>
      <c r="D580" s="22" t="s">
        <v>578</v>
      </c>
      <c r="E580" s="22">
        <v>56.892000000000003</v>
      </c>
      <c r="F580" s="22">
        <v>4.0137165935575302E-4</v>
      </c>
      <c r="G580" s="27">
        <f t="shared" si="8"/>
        <v>3.3964532960735885</v>
      </c>
      <c r="H580" s="22">
        <v>0.38014981273408199</v>
      </c>
      <c r="I580" s="22">
        <v>0.310314455384753</v>
      </c>
      <c r="J580" s="22">
        <v>0.34402940260870302</v>
      </c>
      <c r="K580" s="22">
        <v>0.61380295007052199</v>
      </c>
    </row>
    <row r="581" spans="1:11" x14ac:dyDescent="0.25">
      <c r="A581" s="22" t="s">
        <v>323</v>
      </c>
      <c r="B581" s="22" t="s">
        <v>23</v>
      </c>
      <c r="C581" s="22" t="s">
        <v>1300</v>
      </c>
      <c r="D581" s="22" t="s">
        <v>575</v>
      </c>
      <c r="E581" s="22">
        <v>56.064999999999998</v>
      </c>
      <c r="F581" s="22">
        <v>4.0971057294216098E-4</v>
      </c>
      <c r="G581" s="27">
        <f t="shared" ref="G581:G644" si="9">-LOG(F581)</f>
        <v>3.3875228285506651</v>
      </c>
      <c r="H581" s="22">
        <v>0.11985018726591801</v>
      </c>
      <c r="I581" s="22">
        <v>0.310314455384753</v>
      </c>
      <c r="J581" s="22">
        <v>0.343923508045964</v>
      </c>
      <c r="K581" s="22">
        <v>0.61380295007052199</v>
      </c>
    </row>
    <row r="582" spans="1:11" x14ac:dyDescent="0.25">
      <c r="A582" s="22" t="s">
        <v>323</v>
      </c>
      <c r="B582" s="22" t="s">
        <v>23</v>
      </c>
      <c r="C582" s="22" t="s">
        <v>676</v>
      </c>
      <c r="D582" s="22" t="s">
        <v>570</v>
      </c>
      <c r="E582" s="22">
        <v>55.893000000000001</v>
      </c>
      <c r="F582" s="22">
        <v>4.36778589562152E-4</v>
      </c>
      <c r="G582" s="27">
        <f t="shared" si="9"/>
        <v>3.3597386584510041</v>
      </c>
      <c r="H582" s="22">
        <v>0.204119850187266</v>
      </c>
      <c r="I582" s="22">
        <v>0.310314455384753</v>
      </c>
      <c r="J582" s="22">
        <v>0.34359427557260702</v>
      </c>
      <c r="K582" s="22">
        <v>0.615698231322797</v>
      </c>
    </row>
    <row r="583" spans="1:11" x14ac:dyDescent="0.25">
      <c r="A583" s="22" t="s">
        <v>323</v>
      </c>
      <c r="B583" s="22" t="s">
        <v>23</v>
      </c>
      <c r="C583" s="22" t="s">
        <v>1301</v>
      </c>
      <c r="D583" s="22" t="s">
        <v>578</v>
      </c>
      <c r="E583" s="22">
        <v>31.882000000000001</v>
      </c>
      <c r="F583" s="22">
        <v>4.39318813492766E-4</v>
      </c>
      <c r="G583" s="27">
        <f t="shared" si="9"/>
        <v>3.357220198006837</v>
      </c>
      <c r="H583" s="22">
        <v>0.13670411985018699</v>
      </c>
      <c r="I583" s="22">
        <v>0.310314455384753</v>
      </c>
      <c r="J583" s="22">
        <v>0.34356444947187698</v>
      </c>
      <c r="K583" s="22">
        <v>0.615698231322797</v>
      </c>
    </row>
    <row r="584" spans="1:11" x14ac:dyDescent="0.25">
      <c r="A584" s="22" t="s">
        <v>323</v>
      </c>
      <c r="B584" s="22" t="s">
        <v>23</v>
      </c>
      <c r="C584" s="22" t="s">
        <v>903</v>
      </c>
      <c r="D584" s="22" t="s">
        <v>570</v>
      </c>
      <c r="E584" s="22">
        <v>55.893000000000001</v>
      </c>
      <c r="F584" s="22">
        <v>4.8606694097450101E-4</v>
      </c>
      <c r="G584" s="27">
        <f t="shared" si="9"/>
        <v>3.3133039157297901</v>
      </c>
      <c r="H584" s="22">
        <v>0.32771535580524302</v>
      </c>
      <c r="I584" s="22">
        <v>0.310314455384753</v>
      </c>
      <c r="J584" s="22">
        <v>0.34304480025460798</v>
      </c>
      <c r="K584" s="22">
        <v>0.65078878050158095</v>
      </c>
    </row>
    <row r="585" spans="1:11" x14ac:dyDescent="0.25">
      <c r="A585" s="22" t="s">
        <v>323</v>
      </c>
      <c r="B585" s="22" t="s">
        <v>23</v>
      </c>
      <c r="C585" s="22" t="s">
        <v>1302</v>
      </c>
      <c r="D585" s="22" t="s">
        <v>576</v>
      </c>
      <c r="E585" s="22">
        <v>61.015000000000001</v>
      </c>
      <c r="F585" s="22">
        <v>4.9431546647682499E-4</v>
      </c>
      <c r="G585" s="27">
        <f t="shared" si="9"/>
        <v>3.305995800826993</v>
      </c>
      <c r="H585" s="22">
        <v>5.6179775280898903E-2</v>
      </c>
      <c r="I585" s="22">
        <v>0.310314455384753</v>
      </c>
      <c r="J585" s="22">
        <v>0.342958408546712</v>
      </c>
      <c r="K585" s="22">
        <v>0.65078878050158095</v>
      </c>
    </row>
    <row r="586" spans="1:11" x14ac:dyDescent="0.25">
      <c r="A586" s="22" t="s">
        <v>323</v>
      </c>
      <c r="B586" s="22" t="s">
        <v>23</v>
      </c>
      <c r="C586" s="22" t="s">
        <v>1031</v>
      </c>
      <c r="D586" s="22" t="s">
        <v>570</v>
      </c>
      <c r="E586" s="22">
        <v>55.893000000000001</v>
      </c>
      <c r="F586" s="22">
        <v>5.1059992378561802E-4</v>
      </c>
      <c r="G586" s="27">
        <f t="shared" si="9"/>
        <v>3.2919192543564608</v>
      </c>
      <c r="H586" s="22">
        <v>0.35955056179775302</v>
      </c>
      <c r="I586" s="22">
        <v>0.310314455384753</v>
      </c>
      <c r="J586" s="22">
        <v>0.34279207223243802</v>
      </c>
      <c r="K586" s="22">
        <v>0.65245659672911704</v>
      </c>
    </row>
    <row r="587" spans="1:11" x14ac:dyDescent="0.25">
      <c r="A587" s="22" t="s">
        <v>323</v>
      </c>
      <c r="B587" s="22" t="s">
        <v>23</v>
      </c>
      <c r="C587" s="22" t="s">
        <v>1045</v>
      </c>
      <c r="D587" s="22" t="s">
        <v>566</v>
      </c>
      <c r="E587" s="22">
        <v>44.601999999999997</v>
      </c>
      <c r="F587" s="22">
        <v>5.5916907286005901E-4</v>
      </c>
      <c r="G587" s="27">
        <f t="shared" si="9"/>
        <v>3.2524568570364312</v>
      </c>
      <c r="H587" s="22">
        <v>0.10486891385767801</v>
      </c>
      <c r="I587" s="22">
        <v>0.310314455384753</v>
      </c>
      <c r="J587" s="22">
        <v>0.342326237913543</v>
      </c>
      <c r="K587" s="22">
        <v>0.69301647321522397</v>
      </c>
    </row>
    <row r="588" spans="1:11" x14ac:dyDescent="0.25">
      <c r="A588" s="22" t="s">
        <v>323</v>
      </c>
      <c r="B588" s="22" t="s">
        <v>23</v>
      </c>
      <c r="C588" s="22" t="s">
        <v>1049</v>
      </c>
      <c r="D588" s="22" t="s">
        <v>566</v>
      </c>
      <c r="E588" s="22">
        <v>44.601999999999997</v>
      </c>
      <c r="F588" s="22">
        <v>6.2657625597303205E-4</v>
      </c>
      <c r="G588" s="27">
        <f t="shared" si="9"/>
        <v>3.2030260666762604</v>
      </c>
      <c r="H588" s="22">
        <v>0.117977528089888</v>
      </c>
      <c r="I588" s="22">
        <v>0.310314455384753</v>
      </c>
      <c r="J588" s="22">
        <v>0.34174373045386902</v>
      </c>
      <c r="K588" s="22">
        <v>0.69301647321522397</v>
      </c>
    </row>
    <row r="589" spans="1:11" x14ac:dyDescent="0.25">
      <c r="A589" s="22" t="s">
        <v>323</v>
      </c>
      <c r="B589" s="22" t="s">
        <v>23</v>
      </c>
      <c r="C589" s="22" t="s">
        <v>1303</v>
      </c>
      <c r="D589" s="18" t="s">
        <v>584</v>
      </c>
      <c r="E589" s="22">
        <v>13.657999999999999</v>
      </c>
      <c r="F589" s="22">
        <v>6.4475205933191E-4</v>
      </c>
      <c r="G589" s="27">
        <f t="shared" si="9"/>
        <v>3.1906072620553889</v>
      </c>
      <c r="H589" s="22">
        <v>0.11423220973782799</v>
      </c>
      <c r="I589" s="22">
        <v>0.310314455384753</v>
      </c>
      <c r="J589" s="22">
        <v>0.34159755990167201</v>
      </c>
      <c r="K589" s="22">
        <v>0.69301647321522397</v>
      </c>
    </row>
    <row r="590" spans="1:11" x14ac:dyDescent="0.25">
      <c r="A590" s="22" t="s">
        <v>323</v>
      </c>
      <c r="B590" s="22" t="s">
        <v>23</v>
      </c>
      <c r="C590" s="22" t="s">
        <v>1304</v>
      </c>
      <c r="D590" s="18" t="s">
        <v>584</v>
      </c>
      <c r="E590" s="22">
        <v>13.657999999999999</v>
      </c>
      <c r="F590" s="22">
        <v>6.4475205933191E-4</v>
      </c>
      <c r="G590" s="27">
        <f t="shared" si="9"/>
        <v>3.1906072620553889</v>
      </c>
      <c r="H590" s="22">
        <v>0.11423220973782799</v>
      </c>
      <c r="I590" s="22">
        <v>0.310314455384753</v>
      </c>
      <c r="J590" s="22">
        <v>0.34159755990167201</v>
      </c>
      <c r="K590" s="22">
        <v>0.69301647321522397</v>
      </c>
    </row>
    <row r="591" spans="1:11" x14ac:dyDescent="0.25">
      <c r="A591" s="22" t="s">
        <v>323</v>
      </c>
      <c r="B591" s="22" t="s">
        <v>23</v>
      </c>
      <c r="C591" s="22" t="s">
        <v>1305</v>
      </c>
      <c r="D591" s="18" t="s">
        <v>580</v>
      </c>
      <c r="E591" s="22">
        <v>56.609000000000002</v>
      </c>
      <c r="F591" s="22">
        <v>6.6290190745436504E-4</v>
      </c>
      <c r="G591" s="27">
        <f t="shared" si="9"/>
        <v>3.1785507313283539</v>
      </c>
      <c r="H591" s="22">
        <v>0.325842696629214</v>
      </c>
      <c r="I591" s="22">
        <v>0.310314455384753</v>
      </c>
      <c r="J591" s="22">
        <v>0.34145572164520299</v>
      </c>
      <c r="K591" s="22">
        <v>0.69301647321522397</v>
      </c>
    </row>
    <row r="592" spans="1:11" x14ac:dyDescent="0.25">
      <c r="A592" s="22" t="s">
        <v>323</v>
      </c>
      <c r="B592" s="22" t="s">
        <v>23</v>
      </c>
      <c r="C592" s="22" t="s">
        <v>154</v>
      </c>
      <c r="D592" s="18" t="s">
        <v>584</v>
      </c>
      <c r="E592" s="22">
        <v>63.73</v>
      </c>
      <c r="F592" s="22">
        <v>6.7146011821407104E-4</v>
      </c>
      <c r="G592" s="27">
        <f t="shared" si="9"/>
        <v>3.1729797774166006</v>
      </c>
      <c r="H592" s="22">
        <v>0.20599250936329599</v>
      </c>
      <c r="I592" s="22">
        <v>0.310314455384753</v>
      </c>
      <c r="J592" s="22">
        <v>0.34139020532724001</v>
      </c>
      <c r="K592" s="22">
        <v>0.69301647321522397</v>
      </c>
    </row>
    <row r="593" spans="1:11" x14ac:dyDescent="0.25">
      <c r="A593" s="22" t="s">
        <v>323</v>
      </c>
      <c r="B593" s="22" t="s">
        <v>23</v>
      </c>
      <c r="C593" s="22" t="s">
        <v>1033</v>
      </c>
      <c r="D593" s="22" t="s">
        <v>570</v>
      </c>
      <c r="E593" s="22">
        <v>55.893000000000001</v>
      </c>
      <c r="F593" s="22">
        <v>7.0514093273634502E-4</v>
      </c>
      <c r="G593" s="27">
        <f t="shared" si="9"/>
        <v>3.1517240742244619</v>
      </c>
      <c r="H593" s="22">
        <v>0.35955056179775302</v>
      </c>
      <c r="I593" s="22">
        <v>0.310314455384753</v>
      </c>
      <c r="J593" s="22">
        <v>0.34114036394464498</v>
      </c>
      <c r="K593" s="22">
        <v>0.69301647321522397</v>
      </c>
    </row>
    <row r="594" spans="1:11" x14ac:dyDescent="0.25">
      <c r="A594" s="22" t="s">
        <v>323</v>
      </c>
      <c r="B594" s="22" t="s">
        <v>23</v>
      </c>
      <c r="C594" s="22" t="s">
        <v>1306</v>
      </c>
      <c r="D594" s="22" t="s">
        <v>570</v>
      </c>
      <c r="E594" s="22">
        <v>55.893000000000001</v>
      </c>
      <c r="F594" s="22">
        <v>7.2347243188725498E-4</v>
      </c>
      <c r="G594" s="27">
        <f t="shared" si="9"/>
        <v>3.140578013138378</v>
      </c>
      <c r="H594" s="22">
        <v>0.46441947565543101</v>
      </c>
      <c r="I594" s="22">
        <v>0.310314455384753</v>
      </c>
      <c r="J594" s="22">
        <v>0.341009436711258</v>
      </c>
      <c r="K594" s="22">
        <v>0.69301647321522397</v>
      </c>
    </row>
    <row r="595" spans="1:11" x14ac:dyDescent="0.25">
      <c r="A595" s="22" t="s">
        <v>323</v>
      </c>
      <c r="B595" s="22" t="s">
        <v>23</v>
      </c>
      <c r="C595" s="22" t="s">
        <v>1068</v>
      </c>
      <c r="D595" s="22" t="s">
        <v>570</v>
      </c>
      <c r="E595" s="22">
        <v>55.893000000000001</v>
      </c>
      <c r="F595" s="22">
        <v>7.4582695240387896E-4</v>
      </c>
      <c r="G595" s="27">
        <f t="shared" si="9"/>
        <v>3.127361926326313</v>
      </c>
      <c r="H595" s="22">
        <v>0.367041198501873</v>
      </c>
      <c r="I595" s="22">
        <v>0.310314455384753</v>
      </c>
      <c r="J595" s="22">
        <v>0.34085426965187898</v>
      </c>
      <c r="K595" s="22">
        <v>0.69301647321522397</v>
      </c>
    </row>
    <row r="596" spans="1:11" x14ac:dyDescent="0.25">
      <c r="A596" s="22" t="s">
        <v>323</v>
      </c>
      <c r="B596" s="22" t="s">
        <v>23</v>
      </c>
      <c r="C596" s="22" t="s">
        <v>1051</v>
      </c>
      <c r="D596" s="22" t="s">
        <v>566</v>
      </c>
      <c r="E596" s="22">
        <v>44.601999999999997</v>
      </c>
      <c r="F596" s="22">
        <v>8.0433174929616595E-4</v>
      </c>
      <c r="G596" s="27">
        <f t="shared" si="9"/>
        <v>3.0945647881021467</v>
      </c>
      <c r="H596" s="22">
        <v>0.110486891385768</v>
      </c>
      <c r="I596" s="22">
        <v>0.310314455384753</v>
      </c>
      <c r="J596" s="22">
        <v>0.34046956312891202</v>
      </c>
      <c r="K596" s="22">
        <v>0.69301647321522397</v>
      </c>
    </row>
    <row r="597" spans="1:11" x14ac:dyDescent="0.25">
      <c r="A597" s="22" t="s">
        <v>323</v>
      </c>
      <c r="B597" s="22" t="s">
        <v>23</v>
      </c>
      <c r="C597" s="22" t="s">
        <v>1060</v>
      </c>
      <c r="D597" s="22" t="s">
        <v>570</v>
      </c>
      <c r="E597" s="22">
        <v>55.893000000000001</v>
      </c>
      <c r="F597" s="22">
        <v>8.1377335322836404E-4</v>
      </c>
      <c r="G597" s="27">
        <f t="shared" si="9"/>
        <v>3.0894965350963361</v>
      </c>
      <c r="H597" s="22">
        <v>0.36329588014981301</v>
      </c>
      <c r="I597" s="22">
        <v>0.310314455384753</v>
      </c>
      <c r="J597" s="22">
        <v>0.34041015880424902</v>
      </c>
      <c r="K597" s="22">
        <v>0.69301647321522397</v>
      </c>
    </row>
    <row r="598" spans="1:11" x14ac:dyDescent="0.25">
      <c r="A598" s="22" t="s">
        <v>323</v>
      </c>
      <c r="B598" s="22" t="s">
        <v>23</v>
      </c>
      <c r="C598" s="22" t="s">
        <v>300</v>
      </c>
      <c r="D598" s="18" t="s">
        <v>581</v>
      </c>
      <c r="E598" s="22">
        <v>66.042000000000002</v>
      </c>
      <c r="F598" s="22">
        <v>8.4128515428305497E-4</v>
      </c>
      <c r="G598" s="27">
        <f t="shared" si="9"/>
        <v>3.0750567747832314</v>
      </c>
      <c r="H598" s="22">
        <v>0.204119850187266</v>
      </c>
      <c r="I598" s="22">
        <v>0.310314455384753</v>
      </c>
      <c r="J598" s="22">
        <v>0.34024097971726902</v>
      </c>
      <c r="K598" s="22">
        <v>0.69301647321522397</v>
      </c>
    </row>
    <row r="599" spans="1:11" x14ac:dyDescent="0.25">
      <c r="A599" s="22" t="s">
        <v>323</v>
      </c>
      <c r="B599" s="22" t="s">
        <v>23</v>
      </c>
      <c r="C599" s="22" t="s">
        <v>301</v>
      </c>
      <c r="D599" s="18" t="s">
        <v>581</v>
      </c>
      <c r="E599" s="22">
        <v>66.042000000000002</v>
      </c>
      <c r="F599" s="22">
        <v>8.4128515428305497E-4</v>
      </c>
      <c r="G599" s="27">
        <f t="shared" si="9"/>
        <v>3.0750567747832314</v>
      </c>
      <c r="H599" s="22">
        <v>0.204119850187266</v>
      </c>
      <c r="I599" s="22">
        <v>0.310314455384753</v>
      </c>
      <c r="J599" s="22">
        <v>0.34024097971726902</v>
      </c>
      <c r="K599" s="22">
        <v>0.69301647321522397</v>
      </c>
    </row>
    <row r="600" spans="1:11" x14ac:dyDescent="0.25">
      <c r="A600" s="22" t="s">
        <v>323</v>
      </c>
      <c r="B600" s="22" t="s">
        <v>23</v>
      </c>
      <c r="C600" s="22" t="s">
        <v>1307</v>
      </c>
      <c r="D600" s="22" t="s">
        <v>578</v>
      </c>
      <c r="E600" s="22">
        <v>31.882000000000001</v>
      </c>
      <c r="F600" s="22">
        <v>8.6222856471607895E-4</v>
      </c>
      <c r="G600" s="27">
        <f t="shared" si="9"/>
        <v>3.0643775935291298</v>
      </c>
      <c r="H600" s="22">
        <v>0.13857677902621701</v>
      </c>
      <c r="I600" s="22">
        <v>0.310314455384753</v>
      </c>
      <c r="J600" s="22">
        <v>0.34011592475563002</v>
      </c>
      <c r="K600" s="22">
        <v>0.69301647321522397</v>
      </c>
    </row>
    <row r="601" spans="1:11" x14ac:dyDescent="0.25">
      <c r="A601" s="22" t="s">
        <v>323</v>
      </c>
      <c r="B601" s="22" t="s">
        <v>23</v>
      </c>
      <c r="C601" s="22" t="s">
        <v>1046</v>
      </c>
      <c r="D601" s="22" t="s">
        <v>566</v>
      </c>
      <c r="E601" s="22">
        <v>44.601999999999997</v>
      </c>
      <c r="F601" s="22">
        <v>8.6913314004509305E-4</v>
      </c>
      <c r="G601" s="27">
        <f t="shared" si="9"/>
        <v>3.0609136901130309</v>
      </c>
      <c r="H601" s="22">
        <v>0.112359550561798</v>
      </c>
      <c r="I601" s="22">
        <v>0.310314455384753</v>
      </c>
      <c r="J601" s="22">
        <v>0.34007537368532598</v>
      </c>
      <c r="K601" s="22">
        <v>0.69301647321522397</v>
      </c>
    </row>
    <row r="602" spans="1:11" x14ac:dyDescent="0.25">
      <c r="A602" s="22" t="s">
        <v>323</v>
      </c>
      <c r="B602" s="22" t="s">
        <v>23</v>
      </c>
      <c r="C602" s="22" t="s">
        <v>1044</v>
      </c>
      <c r="D602" s="22" t="s">
        <v>570</v>
      </c>
      <c r="E602" s="22">
        <v>55.893000000000001</v>
      </c>
      <c r="F602" s="22">
        <v>8.83411492075146E-4</v>
      </c>
      <c r="G602" s="27">
        <f t="shared" si="9"/>
        <v>3.053836955414555</v>
      </c>
      <c r="H602" s="22">
        <v>0.35393258426966301</v>
      </c>
      <c r="I602" s="22">
        <v>0.310314455384753</v>
      </c>
      <c r="J602" s="22">
        <v>0.33999254610184898</v>
      </c>
      <c r="K602" s="22">
        <v>0.69301647321522397</v>
      </c>
    </row>
    <row r="603" spans="1:11" x14ac:dyDescent="0.25">
      <c r="A603" s="22" t="s">
        <v>323</v>
      </c>
      <c r="B603" s="22" t="s">
        <v>23</v>
      </c>
      <c r="C603" s="22" t="s">
        <v>1308</v>
      </c>
      <c r="D603" s="18" t="s">
        <v>583</v>
      </c>
      <c r="E603" s="22">
        <v>59.228000000000002</v>
      </c>
      <c r="F603" s="22">
        <v>8.9540410764843295E-4</v>
      </c>
      <c r="G603" s="27">
        <f t="shared" si="9"/>
        <v>3.0479809176307553</v>
      </c>
      <c r="H603" s="22">
        <v>0.449438202247191</v>
      </c>
      <c r="I603" s="22">
        <v>0.310314455384753</v>
      </c>
      <c r="J603" s="22">
        <v>0.33992402413953499</v>
      </c>
      <c r="K603" s="22">
        <v>0.69301647321522397</v>
      </c>
    </row>
    <row r="604" spans="1:11" x14ac:dyDescent="0.25">
      <c r="A604" s="22" t="s">
        <v>323</v>
      </c>
      <c r="B604" s="22" t="s">
        <v>23</v>
      </c>
      <c r="C604" s="22" t="s">
        <v>1309</v>
      </c>
      <c r="D604" s="18" t="s">
        <v>583</v>
      </c>
      <c r="E604" s="22">
        <v>59.228000000000002</v>
      </c>
      <c r="F604" s="22">
        <v>8.9540410764843295E-4</v>
      </c>
      <c r="G604" s="27">
        <f t="shared" si="9"/>
        <v>3.0479809176307553</v>
      </c>
      <c r="H604" s="22">
        <v>0.449438202247191</v>
      </c>
      <c r="I604" s="22">
        <v>0.310314455384753</v>
      </c>
      <c r="J604" s="22">
        <v>0.33992402413953499</v>
      </c>
      <c r="K604" s="22">
        <v>0.69301647321522397</v>
      </c>
    </row>
    <row r="605" spans="1:11" x14ac:dyDescent="0.25">
      <c r="A605" s="22" t="s">
        <v>323</v>
      </c>
      <c r="B605" s="22" t="s">
        <v>23</v>
      </c>
      <c r="C605" s="22" t="s">
        <v>1059</v>
      </c>
      <c r="D605" s="22" t="s">
        <v>570</v>
      </c>
      <c r="E605" s="22">
        <v>55.893000000000001</v>
      </c>
      <c r="F605" s="22">
        <v>9.0081137841541397E-4</v>
      </c>
      <c r="G605" s="27">
        <f t="shared" si="9"/>
        <v>3.0453661367558089</v>
      </c>
      <c r="H605" s="22">
        <v>0.297752808988764</v>
      </c>
      <c r="I605" s="22">
        <v>0.310314455384753</v>
      </c>
      <c r="J605" s="22">
        <v>0.33989343375125097</v>
      </c>
      <c r="K605" s="22">
        <v>0.69301647321522397</v>
      </c>
    </row>
    <row r="606" spans="1:11" x14ac:dyDescent="0.25">
      <c r="A606" s="22" t="s">
        <v>323</v>
      </c>
      <c r="B606" s="22" t="s">
        <v>23</v>
      </c>
      <c r="C606" s="22" t="s">
        <v>1057</v>
      </c>
      <c r="D606" s="22" t="s">
        <v>566</v>
      </c>
      <c r="E606" s="22">
        <v>44.601999999999997</v>
      </c>
      <c r="F606" s="22">
        <v>9.0778935498073902E-4</v>
      </c>
      <c r="G606" s="27">
        <f t="shared" si="9"/>
        <v>3.0420149142349744</v>
      </c>
      <c r="H606" s="22">
        <v>0.112359550561798</v>
      </c>
      <c r="I606" s="22">
        <v>0.310314455384753</v>
      </c>
      <c r="J606" s="22">
        <v>0.339854232567187</v>
      </c>
      <c r="K606" s="22">
        <v>0.69301647321522397</v>
      </c>
    </row>
    <row r="607" spans="1:11" x14ac:dyDescent="0.25">
      <c r="A607" s="22" t="s">
        <v>323</v>
      </c>
      <c r="B607" s="22" t="s">
        <v>23</v>
      </c>
      <c r="C607" s="22" t="s">
        <v>1058</v>
      </c>
      <c r="D607" s="22" t="s">
        <v>566</v>
      </c>
      <c r="E607" s="22">
        <v>44.601999999999997</v>
      </c>
      <c r="F607" s="22">
        <v>9.0778935498074997E-4</v>
      </c>
      <c r="G607" s="27">
        <f t="shared" si="9"/>
        <v>3.0420149142349695</v>
      </c>
      <c r="H607" s="22">
        <v>0.112359550561798</v>
      </c>
      <c r="I607" s="22">
        <v>0.310314455384753</v>
      </c>
      <c r="J607" s="22">
        <v>0.339854232567187</v>
      </c>
      <c r="K607" s="22">
        <v>0.69301647321522397</v>
      </c>
    </row>
    <row r="608" spans="1:11" x14ac:dyDescent="0.25">
      <c r="A608" s="22" t="s">
        <v>323</v>
      </c>
      <c r="B608" s="22" t="s">
        <v>23</v>
      </c>
      <c r="C608" s="22" t="s">
        <v>1056</v>
      </c>
      <c r="D608" s="22" t="s">
        <v>566</v>
      </c>
      <c r="E608" s="22">
        <v>44.601999999999997</v>
      </c>
      <c r="F608" s="22">
        <v>9.1391237749048203E-4</v>
      </c>
      <c r="G608" s="27">
        <f t="shared" si="9"/>
        <v>3.0390954408050659</v>
      </c>
      <c r="H608" s="22">
        <v>0.110486891385768</v>
      </c>
      <c r="I608" s="22">
        <v>0.310314455384753</v>
      </c>
      <c r="J608" s="22">
        <v>0.33982008625043197</v>
      </c>
      <c r="K608" s="22">
        <v>0.69301647321522397</v>
      </c>
    </row>
    <row r="609" spans="1:11" x14ac:dyDescent="0.25">
      <c r="A609" s="22" t="s">
        <v>323</v>
      </c>
      <c r="B609" s="22" t="s">
        <v>23</v>
      </c>
      <c r="C609" s="22" t="s">
        <v>1047</v>
      </c>
      <c r="D609" s="22" t="s">
        <v>566</v>
      </c>
      <c r="E609" s="22">
        <v>44.601999999999997</v>
      </c>
      <c r="F609" s="22">
        <v>9.1517159060943505E-4</v>
      </c>
      <c r="G609" s="27">
        <f t="shared" si="9"/>
        <v>3.0384974700119969</v>
      </c>
      <c r="H609" s="22">
        <v>0.101123595505618</v>
      </c>
      <c r="I609" s="22">
        <v>0.310314455384753</v>
      </c>
      <c r="J609" s="22">
        <v>0.33981309286373701</v>
      </c>
      <c r="K609" s="22">
        <v>0.69301647321522397</v>
      </c>
    </row>
    <row r="610" spans="1:11" x14ac:dyDescent="0.25">
      <c r="A610" s="22" t="s">
        <v>323</v>
      </c>
      <c r="B610" s="22" t="s">
        <v>23</v>
      </c>
      <c r="C610" s="22" t="s">
        <v>1310</v>
      </c>
      <c r="D610" s="22" t="s">
        <v>576</v>
      </c>
      <c r="E610" s="22">
        <v>146.42599999999999</v>
      </c>
      <c r="F610" s="22">
        <v>9.25170451744303E-4</v>
      </c>
      <c r="G610" s="27">
        <f t="shared" si="9"/>
        <v>3.0337782462530423</v>
      </c>
      <c r="H610" s="22">
        <v>0.14794007490636699</v>
      </c>
      <c r="I610" s="22">
        <v>0.310314455384753</v>
      </c>
      <c r="J610" s="22">
        <v>0.33975790671716</v>
      </c>
      <c r="K610" s="22">
        <v>0.69301647321522397</v>
      </c>
    </row>
    <row r="611" spans="1:11" x14ac:dyDescent="0.25">
      <c r="A611" s="22" t="s">
        <v>323</v>
      </c>
      <c r="B611" s="24" t="s">
        <v>37</v>
      </c>
      <c r="C611" s="18" t="s">
        <v>856</v>
      </c>
      <c r="D611" s="18" t="s">
        <v>567</v>
      </c>
      <c r="E611" s="18">
        <v>10.478999999999999</v>
      </c>
      <c r="F611" s="18">
        <v>2.3436148290744298E-5</v>
      </c>
      <c r="G611" s="27">
        <f t="shared" si="9"/>
        <v>4.6301137626849931</v>
      </c>
      <c r="H611" s="18">
        <v>6.5543071161048697E-2</v>
      </c>
      <c r="I611" s="18">
        <v>7.1180218313504698E-2</v>
      </c>
      <c r="J611" s="18">
        <v>0.136689289530632</v>
      </c>
      <c r="K611" s="18">
        <v>0.71723935942676598</v>
      </c>
    </row>
    <row r="612" spans="1:11" x14ac:dyDescent="0.25">
      <c r="A612" s="22" t="s">
        <v>323</v>
      </c>
      <c r="B612" s="24" t="s">
        <v>37</v>
      </c>
      <c r="C612" s="18" t="s">
        <v>357</v>
      </c>
      <c r="D612" s="18" t="s">
        <v>569</v>
      </c>
      <c r="E612" s="18">
        <v>50.103999999999999</v>
      </c>
      <c r="F612" s="18">
        <v>6.7658765483578998E-5</v>
      </c>
      <c r="G612" s="27">
        <f t="shared" si="9"/>
        <v>4.1696759307064886</v>
      </c>
      <c r="H612" s="18">
        <v>0.43820224719101097</v>
      </c>
      <c r="I612" s="18">
        <v>7.1180218313504698E-2</v>
      </c>
      <c r="J612" s="18">
        <v>0.129094337945341</v>
      </c>
      <c r="K612" s="18">
        <v>0.71723935942676598</v>
      </c>
    </row>
    <row r="613" spans="1:11" x14ac:dyDescent="0.25">
      <c r="A613" s="22" t="s">
        <v>323</v>
      </c>
      <c r="B613" s="24" t="s">
        <v>37</v>
      </c>
      <c r="C613" s="18" t="s">
        <v>358</v>
      </c>
      <c r="D613" s="18" t="s">
        <v>569</v>
      </c>
      <c r="E613" s="18">
        <v>50.103999999999999</v>
      </c>
      <c r="F613" s="18">
        <v>6.7658765483579405E-5</v>
      </c>
      <c r="G613" s="27">
        <f t="shared" si="9"/>
        <v>4.1696759307064859</v>
      </c>
      <c r="H613" s="18">
        <v>0.43820224719101097</v>
      </c>
      <c r="I613" s="18">
        <v>7.1180218313504698E-2</v>
      </c>
      <c r="J613" s="18">
        <v>0.129094337945341</v>
      </c>
      <c r="K613" s="18">
        <v>0.71723935942676598</v>
      </c>
    </row>
    <row r="614" spans="1:11" x14ac:dyDescent="0.25">
      <c r="A614" s="22" t="s">
        <v>323</v>
      </c>
      <c r="B614" s="24" t="s">
        <v>37</v>
      </c>
      <c r="C614" s="18" t="s">
        <v>1311</v>
      </c>
      <c r="D614" s="18" t="s">
        <v>584</v>
      </c>
      <c r="E614" s="18">
        <v>55.773000000000003</v>
      </c>
      <c r="F614" s="18">
        <v>7.6880843670036402E-5</v>
      </c>
      <c r="G614" s="27">
        <f t="shared" si="9"/>
        <v>4.1141818594806274</v>
      </c>
      <c r="H614" s="18">
        <v>8.8014981273408205E-2</v>
      </c>
      <c r="I614" s="18">
        <v>7.1180218313504698E-2</v>
      </c>
      <c r="J614" s="18">
        <v>0.128185872242635</v>
      </c>
      <c r="K614" s="18">
        <v>0.71723935942676598</v>
      </c>
    </row>
    <row r="615" spans="1:11" x14ac:dyDescent="0.25">
      <c r="A615" s="22" t="s">
        <v>323</v>
      </c>
      <c r="B615" s="24" t="s">
        <v>37</v>
      </c>
      <c r="C615" s="18" t="s">
        <v>1312</v>
      </c>
      <c r="D615" s="18" t="s">
        <v>584</v>
      </c>
      <c r="E615" s="18">
        <v>55.773000000000003</v>
      </c>
      <c r="F615" s="18">
        <v>8.2543773814248205E-5</v>
      </c>
      <c r="G615" s="27">
        <f t="shared" si="9"/>
        <v>4.0833156795192078</v>
      </c>
      <c r="H615" s="18">
        <v>9.3632958801498106E-2</v>
      </c>
      <c r="I615" s="18">
        <v>7.1180218313504698E-2</v>
      </c>
      <c r="J615" s="18">
        <v>0.12768124108043799</v>
      </c>
      <c r="K615" s="18">
        <v>0.71723935942676598</v>
      </c>
    </row>
    <row r="616" spans="1:11" x14ac:dyDescent="0.25">
      <c r="A616" s="22" t="s">
        <v>323</v>
      </c>
      <c r="B616" s="24" t="s">
        <v>37</v>
      </c>
      <c r="C616" s="18" t="s">
        <v>359</v>
      </c>
      <c r="D616" s="18" t="s">
        <v>569</v>
      </c>
      <c r="E616" s="18">
        <v>50.103999999999999</v>
      </c>
      <c r="F616" s="18">
        <v>1.38644869950489E-4</v>
      </c>
      <c r="G616" s="27">
        <f t="shared" si="9"/>
        <v>3.8580961952777</v>
      </c>
      <c r="H616" s="18">
        <v>0.44194756554307102</v>
      </c>
      <c r="I616" s="18">
        <v>7.1180218313504698E-2</v>
      </c>
      <c r="J616" s="18">
        <v>0.12401377216801</v>
      </c>
      <c r="K616" s="18">
        <v>0.99902331569557801</v>
      </c>
    </row>
    <row r="617" spans="1:11" x14ac:dyDescent="0.25">
      <c r="A617" s="22" t="s">
        <v>323</v>
      </c>
      <c r="B617" s="24" t="s">
        <v>37</v>
      </c>
      <c r="C617" s="18" t="s">
        <v>1313</v>
      </c>
      <c r="D617" s="18" t="s">
        <v>565</v>
      </c>
      <c r="E617" s="18">
        <v>55.881999999999998</v>
      </c>
      <c r="F617" s="18">
        <v>2.2059466971299601E-4</v>
      </c>
      <c r="G617" s="27">
        <f t="shared" si="9"/>
        <v>3.656404985740799</v>
      </c>
      <c r="H617" s="18">
        <v>8.0524344569288406E-2</v>
      </c>
      <c r="I617" s="18">
        <v>7.1180218313504698E-2</v>
      </c>
      <c r="J617" s="18">
        <v>0.120751991301776</v>
      </c>
      <c r="K617" s="18">
        <v>0.99902331569557801</v>
      </c>
    </row>
    <row r="618" spans="1:11" x14ac:dyDescent="0.25">
      <c r="A618" s="22" t="s">
        <v>323</v>
      </c>
      <c r="B618" s="24" t="s">
        <v>37</v>
      </c>
      <c r="C618" s="18" t="s">
        <v>20</v>
      </c>
      <c r="D618" s="18" t="s">
        <v>569</v>
      </c>
      <c r="E618" s="18">
        <v>50.103999999999999</v>
      </c>
      <c r="F618" s="18">
        <v>2.3249353619971301E-4</v>
      </c>
      <c r="G618" s="27">
        <f t="shared" si="9"/>
        <v>3.6335891168893792</v>
      </c>
      <c r="H618" s="18">
        <v>0.33895131086142299</v>
      </c>
      <c r="I618" s="18">
        <v>7.1180218313504698E-2</v>
      </c>
      <c r="J618" s="18">
        <v>0.120384395778242</v>
      </c>
      <c r="K618" s="18">
        <v>0.99902331569557801</v>
      </c>
    </row>
    <row r="619" spans="1:11" x14ac:dyDescent="0.25">
      <c r="A619" s="22" t="s">
        <v>323</v>
      </c>
      <c r="B619" s="24" t="s">
        <v>37</v>
      </c>
      <c r="C619" s="18" t="s">
        <v>1314</v>
      </c>
      <c r="D619" s="18" t="s">
        <v>565</v>
      </c>
      <c r="E619" s="18">
        <v>44.512</v>
      </c>
      <c r="F619" s="18">
        <v>2.3404160437313901E-4</v>
      </c>
      <c r="G619" s="27">
        <f t="shared" si="9"/>
        <v>3.6307069334291495</v>
      </c>
      <c r="H619" s="18">
        <v>8.6142322097378293E-2</v>
      </c>
      <c r="I619" s="18">
        <v>7.1180218313504698E-2</v>
      </c>
      <c r="J619" s="18">
        <v>0.120337980174599</v>
      </c>
      <c r="K619" s="18">
        <v>0.99902331569557801</v>
      </c>
    </row>
    <row r="620" spans="1:11" x14ac:dyDescent="0.25">
      <c r="A620" s="22" t="s">
        <v>323</v>
      </c>
      <c r="B620" s="24" t="s">
        <v>37</v>
      </c>
      <c r="C620" s="18" t="s">
        <v>860</v>
      </c>
      <c r="D620" s="18" t="s">
        <v>583</v>
      </c>
      <c r="E620" s="18">
        <v>92.516999999999996</v>
      </c>
      <c r="F620" s="18">
        <v>2.39934561530934E-4</v>
      </c>
      <c r="G620" s="27">
        <f t="shared" si="9"/>
        <v>3.6199071892932584</v>
      </c>
      <c r="H620" s="18">
        <v>7.6779026217228402E-2</v>
      </c>
      <c r="I620" s="18">
        <v>7.1180218313504698E-2</v>
      </c>
      <c r="J620" s="18">
        <v>0.120164098457508</v>
      </c>
      <c r="K620" s="18">
        <v>0.99902331569557801</v>
      </c>
    </row>
    <row r="621" spans="1:11" x14ac:dyDescent="0.25">
      <c r="A621" s="22" t="s">
        <v>323</v>
      </c>
      <c r="B621" s="24" t="s">
        <v>37</v>
      </c>
      <c r="C621" s="18" t="s">
        <v>857</v>
      </c>
      <c r="D621" s="18" t="s">
        <v>576</v>
      </c>
      <c r="E621" s="18">
        <v>62.152000000000001</v>
      </c>
      <c r="F621" s="18">
        <v>2.9366584522228699E-4</v>
      </c>
      <c r="G621" s="27">
        <f t="shared" si="9"/>
        <v>3.5321465611178082</v>
      </c>
      <c r="H621" s="18">
        <v>7.1161048689138598E-2</v>
      </c>
      <c r="I621" s="18">
        <v>7.1180218313504698E-2</v>
      </c>
      <c r="J621" s="18">
        <v>0.11875351405095499</v>
      </c>
      <c r="K621" s="18">
        <v>0.99902331569557801</v>
      </c>
    </row>
    <row r="622" spans="1:11" x14ac:dyDescent="0.25">
      <c r="A622" s="22" t="s">
        <v>323</v>
      </c>
      <c r="B622" s="24" t="s">
        <v>37</v>
      </c>
      <c r="C622" s="18" t="s">
        <v>367</v>
      </c>
      <c r="D622" s="18" t="s">
        <v>569</v>
      </c>
      <c r="E622" s="18">
        <v>48.399000000000001</v>
      </c>
      <c r="F622" s="18">
        <v>3.06758667327604E-4</v>
      </c>
      <c r="G622" s="27">
        <f t="shared" si="9"/>
        <v>3.5132031576331562</v>
      </c>
      <c r="H622" s="18">
        <v>0.42509363295880198</v>
      </c>
      <c r="I622" s="18">
        <v>7.1180218313504698E-2</v>
      </c>
      <c r="J622" s="18">
        <v>0.118449603556182</v>
      </c>
      <c r="K622" s="18">
        <v>0.99902331569557801</v>
      </c>
    </row>
    <row r="623" spans="1:11" x14ac:dyDescent="0.25">
      <c r="A623" s="22" t="s">
        <v>323</v>
      </c>
      <c r="B623" s="24" t="s">
        <v>37</v>
      </c>
      <c r="C623" s="18" t="s">
        <v>906</v>
      </c>
      <c r="D623" s="18" t="s">
        <v>564</v>
      </c>
      <c r="E623" s="18" t="s">
        <v>170</v>
      </c>
      <c r="F623" s="18">
        <v>3.7086802284608299E-4</v>
      </c>
      <c r="G623" s="27">
        <f t="shared" si="9"/>
        <v>3.4307806109964996</v>
      </c>
      <c r="H623" s="18">
        <v>0.108614232209738</v>
      </c>
      <c r="I623" s="18">
        <v>7.1180218313504698E-2</v>
      </c>
      <c r="J623" s="18">
        <v>0.117129680509068</v>
      </c>
      <c r="K623" s="18">
        <v>0.99902331569557801</v>
      </c>
    </row>
    <row r="624" spans="1:11" x14ac:dyDescent="0.25">
      <c r="A624" s="22" t="s">
        <v>323</v>
      </c>
      <c r="B624" s="24" t="s">
        <v>37</v>
      </c>
      <c r="C624" s="18" t="s">
        <v>1315</v>
      </c>
      <c r="D624" s="18" t="s">
        <v>581</v>
      </c>
      <c r="E624" s="18">
        <v>86.521000000000001</v>
      </c>
      <c r="F624" s="18">
        <v>3.9635694089543199E-4</v>
      </c>
      <c r="G624" s="27">
        <f t="shared" si="9"/>
        <v>3.4019135321566121</v>
      </c>
      <c r="H624" s="18">
        <v>0.108614232209738</v>
      </c>
      <c r="I624" s="18">
        <v>7.1180218313504698E-2</v>
      </c>
      <c r="J624" s="18">
        <v>0.116668329163577</v>
      </c>
      <c r="K624" s="18">
        <v>0.99902331569557801</v>
      </c>
    </row>
    <row r="625" spans="1:11" x14ac:dyDescent="0.25">
      <c r="A625" s="22" t="s">
        <v>323</v>
      </c>
      <c r="B625" s="24" t="s">
        <v>37</v>
      </c>
      <c r="C625" s="18" t="s">
        <v>1316</v>
      </c>
      <c r="D625" s="18" t="s">
        <v>567</v>
      </c>
      <c r="E625" s="18">
        <v>1.137</v>
      </c>
      <c r="F625" s="18">
        <v>4.1340564644680401E-4</v>
      </c>
      <c r="G625" s="27">
        <f t="shared" si="9"/>
        <v>3.3836235959139978</v>
      </c>
      <c r="H625" s="18">
        <v>0.20973782771535601</v>
      </c>
      <c r="I625" s="18">
        <v>7.1180218313504698E-2</v>
      </c>
      <c r="J625" s="18">
        <v>0.11637627321230699</v>
      </c>
      <c r="K625" s="18">
        <v>0.99902331569557801</v>
      </c>
    </row>
    <row r="626" spans="1:11" x14ac:dyDescent="0.25">
      <c r="A626" s="22" t="s">
        <v>323</v>
      </c>
      <c r="B626" s="24" t="s">
        <v>37</v>
      </c>
      <c r="C626" s="18" t="s">
        <v>1317</v>
      </c>
      <c r="D626" s="18" t="s">
        <v>583</v>
      </c>
      <c r="E626" s="18">
        <v>59.228000000000002</v>
      </c>
      <c r="F626" s="18">
        <v>5.1403897422690496E-4</v>
      </c>
      <c r="G626" s="27">
        <f t="shared" si="9"/>
        <v>3.2890039517245828</v>
      </c>
      <c r="H626" s="18">
        <v>0.123595505617978</v>
      </c>
      <c r="I626" s="18">
        <v>7.1180218313504698E-2</v>
      </c>
      <c r="J626" s="18">
        <v>0.11486854264108699</v>
      </c>
      <c r="K626" s="18">
        <v>0.99902331569557801</v>
      </c>
    </row>
    <row r="627" spans="1:11" x14ac:dyDescent="0.25">
      <c r="A627" s="22" t="s">
        <v>323</v>
      </c>
      <c r="B627" s="24" t="s">
        <v>37</v>
      </c>
      <c r="C627" s="18" t="s">
        <v>1318</v>
      </c>
      <c r="D627" s="18" t="s">
        <v>583</v>
      </c>
      <c r="E627" s="18">
        <v>59.228000000000002</v>
      </c>
      <c r="F627" s="18">
        <v>5.1403897422690702E-4</v>
      </c>
      <c r="G627" s="27">
        <f t="shared" si="9"/>
        <v>3.289003951724581</v>
      </c>
      <c r="H627" s="18">
        <v>0.123595505617977</v>
      </c>
      <c r="I627" s="18">
        <v>7.1180218313504698E-2</v>
      </c>
      <c r="J627" s="18">
        <v>0.11486854264108699</v>
      </c>
      <c r="K627" s="18">
        <v>0.99902331569557801</v>
      </c>
    </row>
    <row r="628" spans="1:11" x14ac:dyDescent="0.25">
      <c r="A628" s="22" t="s">
        <v>323</v>
      </c>
      <c r="B628" s="24" t="s">
        <v>37</v>
      </c>
      <c r="C628" s="18" t="s">
        <v>1319</v>
      </c>
      <c r="D628" s="18" t="s">
        <v>572</v>
      </c>
      <c r="E628" s="18">
        <v>112.759</v>
      </c>
      <c r="F628" s="18">
        <v>5.25004536060162E-4</v>
      </c>
      <c r="G628" s="27">
        <f t="shared" si="9"/>
        <v>3.2798369442561621</v>
      </c>
      <c r="H628" s="18">
        <v>0.43445692883895098</v>
      </c>
      <c r="I628" s="18">
        <v>7.1180218313504698E-2</v>
      </c>
      <c r="J628" s="18">
        <v>0.114722755018118</v>
      </c>
      <c r="K628" s="18">
        <v>0.99902331569557801</v>
      </c>
    </row>
    <row r="629" spans="1:11" x14ac:dyDescent="0.25">
      <c r="A629" s="22" t="s">
        <v>323</v>
      </c>
      <c r="B629" s="24" t="s">
        <v>37</v>
      </c>
      <c r="C629" s="18" t="s">
        <v>1320</v>
      </c>
      <c r="D629" s="18" t="s">
        <v>567</v>
      </c>
      <c r="E629" s="18">
        <v>1.137</v>
      </c>
      <c r="F629" s="18">
        <v>6.1374597652339802E-4</v>
      </c>
      <c r="G629" s="27">
        <f t="shared" si="9"/>
        <v>3.2120113419230099</v>
      </c>
      <c r="H629" s="18">
        <v>0.26029962546816499</v>
      </c>
      <c r="I629" s="18">
        <v>7.1180218313504698E-2</v>
      </c>
      <c r="J629" s="18">
        <v>0.113645682837185</v>
      </c>
      <c r="K629" s="18">
        <v>0.99902331569557801</v>
      </c>
    </row>
    <row r="630" spans="1:11" x14ac:dyDescent="0.25">
      <c r="A630" s="22" t="s">
        <v>323</v>
      </c>
      <c r="B630" s="24" t="s">
        <v>37</v>
      </c>
      <c r="C630" s="18" t="s">
        <v>1321</v>
      </c>
      <c r="D630" s="18" t="s">
        <v>567</v>
      </c>
      <c r="E630" s="18">
        <v>1.137</v>
      </c>
      <c r="F630" s="18">
        <v>6.1374597652339802E-4</v>
      </c>
      <c r="G630" s="27">
        <f t="shared" si="9"/>
        <v>3.2120113419230099</v>
      </c>
      <c r="H630" s="18">
        <v>0.26029962546816499</v>
      </c>
      <c r="I630" s="18">
        <v>7.1180218313504698E-2</v>
      </c>
      <c r="J630" s="18">
        <v>0.113645682837185</v>
      </c>
      <c r="K630" s="18">
        <v>0.99902331569557801</v>
      </c>
    </row>
    <row r="631" spans="1:11" x14ac:dyDescent="0.25">
      <c r="A631" s="22" t="s">
        <v>323</v>
      </c>
      <c r="B631" s="24" t="s">
        <v>37</v>
      </c>
      <c r="C631" s="18" t="s">
        <v>1322</v>
      </c>
      <c r="D631" s="18" t="s">
        <v>581</v>
      </c>
      <c r="E631" s="18">
        <v>66.042000000000002</v>
      </c>
      <c r="F631" s="18">
        <v>6.3561522414567605E-4</v>
      </c>
      <c r="G631" s="27">
        <f t="shared" si="9"/>
        <v>3.1968057091939275</v>
      </c>
      <c r="H631" s="18">
        <v>0.357677902621723</v>
      </c>
      <c r="I631" s="18">
        <v>7.1180218313504698E-2</v>
      </c>
      <c r="J631" s="18">
        <v>0.11340460582355801</v>
      </c>
      <c r="K631" s="18">
        <v>0.99902331569557801</v>
      </c>
    </row>
    <row r="632" spans="1:11" x14ac:dyDescent="0.25">
      <c r="A632" s="22" t="s">
        <v>323</v>
      </c>
      <c r="B632" s="24" t="s">
        <v>37</v>
      </c>
      <c r="C632" s="18" t="s">
        <v>1323</v>
      </c>
      <c r="D632" s="18" t="s">
        <v>581</v>
      </c>
      <c r="E632" s="18">
        <v>66.042000000000002</v>
      </c>
      <c r="F632" s="18">
        <v>6.9341298468761402E-4</v>
      </c>
      <c r="G632" s="27">
        <f t="shared" si="9"/>
        <v>3.1590080301076857</v>
      </c>
      <c r="H632" s="18">
        <v>0.34269662921348298</v>
      </c>
      <c r="I632" s="18">
        <v>7.1180218313504698E-2</v>
      </c>
      <c r="J632" s="18">
        <v>0.112805968921788</v>
      </c>
      <c r="K632" s="18">
        <v>0.99902331569557801</v>
      </c>
    </row>
    <row r="633" spans="1:11" x14ac:dyDescent="0.25">
      <c r="A633" s="22" t="s">
        <v>323</v>
      </c>
      <c r="B633" s="24" t="s">
        <v>37</v>
      </c>
      <c r="C633" s="18" t="s">
        <v>342</v>
      </c>
      <c r="D633" s="18" t="s">
        <v>569</v>
      </c>
      <c r="E633" s="18">
        <v>49.535499999999999</v>
      </c>
      <c r="F633" s="18">
        <v>6.9933208415314202E-4</v>
      </c>
      <c r="G633" s="27">
        <f t="shared" si="9"/>
        <v>3.1553165466188657</v>
      </c>
      <c r="H633" s="18">
        <v>0.468164794007491</v>
      </c>
      <c r="I633" s="18">
        <v>7.1180218313504698E-2</v>
      </c>
      <c r="J633" s="18">
        <v>0.112747551515679</v>
      </c>
      <c r="K633" s="18">
        <v>0.99902331569557801</v>
      </c>
    </row>
    <row r="634" spans="1:11" x14ac:dyDescent="0.25">
      <c r="A634" s="22" t="s">
        <v>323</v>
      </c>
      <c r="B634" s="24" t="s">
        <v>37</v>
      </c>
      <c r="C634" s="18" t="s">
        <v>1324</v>
      </c>
      <c r="D634" s="18" t="s">
        <v>565</v>
      </c>
      <c r="E634" s="18">
        <v>56.45</v>
      </c>
      <c r="F634" s="18">
        <v>7.13914194924773E-4</v>
      </c>
      <c r="G634" s="27">
        <f t="shared" si="9"/>
        <v>3.1463539827756657</v>
      </c>
      <c r="H634" s="18">
        <v>7.3033707865168496E-2</v>
      </c>
      <c r="I634" s="18">
        <v>7.1180218313504698E-2</v>
      </c>
      <c r="J634" s="18">
        <v>0.112605755486283</v>
      </c>
      <c r="K634" s="18">
        <v>0.99902331569557801</v>
      </c>
    </row>
    <row r="635" spans="1:11" x14ac:dyDescent="0.25">
      <c r="A635" s="22" t="s">
        <v>323</v>
      </c>
      <c r="B635" s="24" t="s">
        <v>37</v>
      </c>
      <c r="C635" s="18" t="s">
        <v>443</v>
      </c>
      <c r="D635" s="18" t="s">
        <v>581</v>
      </c>
      <c r="E635" s="18">
        <v>66.042000000000002</v>
      </c>
      <c r="F635" s="18">
        <v>7.2504198906335297E-4</v>
      </c>
      <c r="G635" s="27">
        <f t="shared" si="9"/>
        <v>3.1396368415800846</v>
      </c>
      <c r="H635" s="18">
        <v>0.35205992509363299</v>
      </c>
      <c r="I635" s="18">
        <v>7.1180218313504698E-2</v>
      </c>
      <c r="J635" s="18">
        <v>0.11249951739899</v>
      </c>
      <c r="K635" s="18">
        <v>0.99902331569557801</v>
      </c>
    </row>
    <row r="636" spans="1:11" x14ac:dyDescent="0.25">
      <c r="A636" s="22" t="s">
        <v>323</v>
      </c>
      <c r="B636" s="24" t="s">
        <v>37</v>
      </c>
      <c r="C636" s="18" t="s">
        <v>1325</v>
      </c>
      <c r="D636" s="18" t="s">
        <v>581</v>
      </c>
      <c r="E636" s="18">
        <v>26.163</v>
      </c>
      <c r="F636" s="18">
        <v>7.4834523596863599E-4</v>
      </c>
      <c r="G636" s="27">
        <f t="shared" si="9"/>
        <v>3.125898001753074</v>
      </c>
      <c r="H636" s="18">
        <v>0.222846441947566</v>
      </c>
      <c r="I636" s="18">
        <v>7.1180218313504698E-2</v>
      </c>
      <c r="J636" s="18">
        <v>0.112282313450563</v>
      </c>
      <c r="K636" s="18">
        <v>0.99902331569557801</v>
      </c>
    </row>
    <row r="637" spans="1:11" x14ac:dyDescent="0.25">
      <c r="A637" s="22" t="s">
        <v>323</v>
      </c>
      <c r="B637" s="24" t="s">
        <v>37</v>
      </c>
      <c r="C637" s="18" t="s">
        <v>1326</v>
      </c>
      <c r="D637" s="18" t="s">
        <v>573</v>
      </c>
      <c r="E637" s="18">
        <v>59.362000000000002</v>
      </c>
      <c r="F637" s="18">
        <v>8.0563829900298103E-4</v>
      </c>
      <c r="G637" s="27">
        <f t="shared" si="9"/>
        <v>3.093859896165593</v>
      </c>
      <c r="H637" s="18">
        <v>0.32771535580524302</v>
      </c>
      <c r="I637" s="18">
        <v>7.1180218313504698E-2</v>
      </c>
      <c r="J637" s="18">
        <v>0.111776275192926</v>
      </c>
      <c r="K637" s="18">
        <v>0.99902331569557801</v>
      </c>
    </row>
    <row r="638" spans="1:11" x14ac:dyDescent="0.25">
      <c r="A638" s="22" t="s">
        <v>323</v>
      </c>
      <c r="B638" s="24" t="s">
        <v>37</v>
      </c>
      <c r="C638" s="18" t="s">
        <v>1327</v>
      </c>
      <c r="D638" s="18" t="s">
        <v>576</v>
      </c>
      <c r="E638" s="18">
        <v>136.19</v>
      </c>
      <c r="F638" s="18">
        <v>8.70341450252789E-4</v>
      </c>
      <c r="G638" s="27">
        <f t="shared" si="9"/>
        <v>3.0603103325900634</v>
      </c>
      <c r="H638" s="18">
        <v>0.29588014981273397</v>
      </c>
      <c r="I638" s="18">
        <v>7.1180218313504698E-2</v>
      </c>
      <c r="J638" s="18">
        <v>0.111247071381363</v>
      </c>
      <c r="K638" s="18">
        <v>0.99902331569557801</v>
      </c>
    </row>
    <row r="639" spans="1:11" x14ac:dyDescent="0.25">
      <c r="A639" s="22" t="s">
        <v>323</v>
      </c>
      <c r="B639" s="24" t="s">
        <v>57</v>
      </c>
      <c r="C639" s="18" t="s">
        <v>862</v>
      </c>
      <c r="D639" s="18" t="s">
        <v>582</v>
      </c>
      <c r="E639" s="18">
        <v>21.605</v>
      </c>
      <c r="F639" s="19">
        <v>4.4256533716656398E-5</v>
      </c>
      <c r="G639" s="27">
        <f t="shared" si="9"/>
        <v>4.3540226041159498</v>
      </c>
      <c r="H639" s="18">
        <v>0.108614232209738</v>
      </c>
      <c r="I639" s="18">
        <v>4.4040287751615802E-2</v>
      </c>
      <c r="J639" s="18">
        <v>0.10678051626770001</v>
      </c>
      <c r="K639" s="18">
        <v>0.84034418573784397</v>
      </c>
    </row>
    <row r="640" spans="1:11" x14ac:dyDescent="0.25">
      <c r="A640" s="22" t="s">
        <v>323</v>
      </c>
      <c r="B640" s="24" t="s">
        <v>57</v>
      </c>
      <c r="C640" s="18" t="s">
        <v>374</v>
      </c>
      <c r="D640" s="18" t="s">
        <v>584</v>
      </c>
      <c r="E640" s="18">
        <v>59.183999999999997</v>
      </c>
      <c r="F640" s="19">
        <v>5.0466647980617901E-5</v>
      </c>
      <c r="G640" s="27">
        <f t="shared" si="9"/>
        <v>4.2969955403597568</v>
      </c>
      <c r="H640" s="18">
        <v>0.28089887640449401</v>
      </c>
      <c r="I640" s="18">
        <v>4.4040287751615802E-2</v>
      </c>
      <c r="J640" s="18">
        <v>0.10581415730282499</v>
      </c>
      <c r="K640" s="18">
        <v>0.84034418573784397</v>
      </c>
    </row>
    <row r="641" spans="1:11" x14ac:dyDescent="0.25">
      <c r="A641" s="22" t="s">
        <v>323</v>
      </c>
      <c r="B641" s="24" t="s">
        <v>57</v>
      </c>
      <c r="C641" s="18" t="s">
        <v>1328</v>
      </c>
      <c r="D641" s="18" t="s">
        <v>569</v>
      </c>
      <c r="E641" s="18">
        <v>46.694000000000003</v>
      </c>
      <c r="F641" s="19">
        <v>7.8479803437474799E-5</v>
      </c>
      <c r="G641" s="27">
        <f t="shared" si="9"/>
        <v>4.1052420933718254</v>
      </c>
      <c r="H641" s="18">
        <v>0.35393258426966301</v>
      </c>
      <c r="I641" s="18">
        <v>4.4040287751615802E-2</v>
      </c>
      <c r="J641" s="18">
        <v>0.10257673035880201</v>
      </c>
      <c r="K641" s="18">
        <v>0.84034418573784397</v>
      </c>
    </row>
    <row r="642" spans="1:11" x14ac:dyDescent="0.25">
      <c r="A642" s="22" t="s">
        <v>323</v>
      </c>
      <c r="B642" s="24" t="s">
        <v>57</v>
      </c>
      <c r="C642" s="18" t="s">
        <v>378</v>
      </c>
      <c r="D642" s="18" t="s">
        <v>565</v>
      </c>
      <c r="E642" s="18">
        <v>41.097999999999999</v>
      </c>
      <c r="F642" s="18">
        <v>1.17290793242172E-4</v>
      </c>
      <c r="G642" s="27">
        <f t="shared" si="9"/>
        <v>3.9307360765549402</v>
      </c>
      <c r="H642" s="18">
        <v>5.4307116104868901E-2</v>
      </c>
      <c r="I642" s="18">
        <v>4.4040287751615802E-2</v>
      </c>
      <c r="J642" s="18">
        <v>9.96469183831864E-2</v>
      </c>
      <c r="K642" s="18">
        <v>0.84034418573784397</v>
      </c>
    </row>
    <row r="643" spans="1:11" x14ac:dyDescent="0.25">
      <c r="A643" s="22" t="s">
        <v>323</v>
      </c>
      <c r="B643" s="24" t="s">
        <v>57</v>
      </c>
      <c r="C643" s="18" t="s">
        <v>379</v>
      </c>
      <c r="D643" s="18" t="s">
        <v>565</v>
      </c>
      <c r="E643" s="18">
        <v>41.097999999999999</v>
      </c>
      <c r="F643" s="18">
        <v>1.17290793242172E-4</v>
      </c>
      <c r="G643" s="27">
        <f t="shared" si="9"/>
        <v>3.9307360765549402</v>
      </c>
      <c r="H643" s="18">
        <v>5.4307116104868901E-2</v>
      </c>
      <c r="I643" s="18">
        <v>4.4040287751615802E-2</v>
      </c>
      <c r="J643" s="18">
        <v>9.96469183831864E-2</v>
      </c>
      <c r="K643" s="18">
        <v>0.84034418573784397</v>
      </c>
    </row>
    <row r="644" spans="1:11" x14ac:dyDescent="0.25">
      <c r="A644" s="22" t="s">
        <v>323</v>
      </c>
      <c r="B644" s="24" t="s">
        <v>57</v>
      </c>
      <c r="C644" s="18" t="s">
        <v>1329</v>
      </c>
      <c r="D644" s="18" t="s">
        <v>578</v>
      </c>
      <c r="E644" s="18">
        <v>40.978000000000002</v>
      </c>
      <c r="F644" s="18">
        <v>1.2529374443039901E-4</v>
      </c>
      <c r="G644" s="27">
        <f t="shared" si="9"/>
        <v>3.9020706115850827</v>
      </c>
      <c r="H644" s="18">
        <v>0.41385767790262201</v>
      </c>
      <c r="I644" s="18">
        <v>4.4040287751615802E-2</v>
      </c>
      <c r="J644" s="18">
        <v>9.9167182809079393E-2</v>
      </c>
      <c r="K644" s="18">
        <v>0.84034418573784397</v>
      </c>
    </row>
    <row r="645" spans="1:11" x14ac:dyDescent="0.25">
      <c r="A645" s="22" t="s">
        <v>323</v>
      </c>
      <c r="B645" s="24" t="s">
        <v>57</v>
      </c>
      <c r="C645" s="18" t="s">
        <v>880</v>
      </c>
      <c r="D645" s="18" t="s">
        <v>578</v>
      </c>
      <c r="E645" s="18">
        <v>26.175000000000001</v>
      </c>
      <c r="F645" s="18">
        <v>1.38814300976328E-4</v>
      </c>
      <c r="G645" s="27">
        <f t="shared" ref="G645:G708" si="10">-LOG(F645)</f>
        <v>3.8575657895355828</v>
      </c>
      <c r="H645" s="18">
        <v>0.30524344569288397</v>
      </c>
      <c r="I645" s="18">
        <v>4.4040287751615802E-2</v>
      </c>
      <c r="J645" s="18">
        <v>9.8423237065669203E-2</v>
      </c>
      <c r="K645" s="18">
        <v>0.84034418573784397</v>
      </c>
    </row>
    <row r="646" spans="1:11" x14ac:dyDescent="0.25">
      <c r="A646" s="22" t="s">
        <v>323</v>
      </c>
      <c r="B646" s="24" t="s">
        <v>57</v>
      </c>
      <c r="C646" s="18" t="s">
        <v>1330</v>
      </c>
      <c r="D646" s="18" t="s">
        <v>581</v>
      </c>
      <c r="E646" s="18">
        <v>44.438000000000002</v>
      </c>
      <c r="F646" s="18">
        <v>1.94076535895738E-4</v>
      </c>
      <c r="G646" s="27">
        <f t="shared" si="10"/>
        <v>3.7120269682025238</v>
      </c>
      <c r="H646" s="18">
        <v>0.131086142322097</v>
      </c>
      <c r="I646" s="18">
        <v>4.4040287751615802E-2</v>
      </c>
      <c r="J646" s="18">
        <v>9.5997921949551798E-2</v>
      </c>
      <c r="K646" s="18">
        <v>0.84034418573784397</v>
      </c>
    </row>
    <row r="647" spans="1:11" x14ac:dyDescent="0.25">
      <c r="A647" s="22" t="s">
        <v>323</v>
      </c>
      <c r="B647" s="24" t="s">
        <v>57</v>
      </c>
      <c r="C647" s="18" t="s">
        <v>897</v>
      </c>
      <c r="D647" s="18" t="s">
        <v>566</v>
      </c>
      <c r="E647" s="18">
        <v>65.117500000000007</v>
      </c>
      <c r="F647" s="18">
        <v>2.1424040464208799E-4</v>
      </c>
      <c r="G647" s="27">
        <f t="shared" si="10"/>
        <v>3.6690986200666629</v>
      </c>
      <c r="H647" s="18">
        <v>0.24157303370786501</v>
      </c>
      <c r="I647" s="18">
        <v>4.4040287751615802E-2</v>
      </c>
      <c r="J647" s="18">
        <v>9.5284785737768302E-2</v>
      </c>
      <c r="K647" s="18">
        <v>0.84034418573784397</v>
      </c>
    </row>
    <row r="648" spans="1:11" x14ac:dyDescent="0.25">
      <c r="A648" s="22" t="s">
        <v>323</v>
      </c>
      <c r="B648" s="24" t="s">
        <v>57</v>
      </c>
      <c r="C648" s="18" t="s">
        <v>382</v>
      </c>
      <c r="D648" s="18" t="s">
        <v>569</v>
      </c>
      <c r="E648" s="18">
        <v>46.694000000000003</v>
      </c>
      <c r="F648" s="18">
        <v>2.27373043659994E-4</v>
      </c>
      <c r="G648" s="27">
        <f t="shared" si="10"/>
        <v>3.6432610246247745</v>
      </c>
      <c r="H648" s="18">
        <v>0.41198501872659199</v>
      </c>
      <c r="I648" s="18">
        <v>4.4040287751615802E-2</v>
      </c>
      <c r="J648" s="18">
        <v>9.4856064939666099E-2</v>
      </c>
      <c r="K648" s="18">
        <v>0.84034418573784397</v>
      </c>
    </row>
    <row r="649" spans="1:11" x14ac:dyDescent="0.25">
      <c r="A649" s="22" t="s">
        <v>323</v>
      </c>
      <c r="B649" s="24" t="s">
        <v>57</v>
      </c>
      <c r="C649" s="18" t="s">
        <v>381</v>
      </c>
      <c r="D649" s="18" t="s">
        <v>569</v>
      </c>
      <c r="E649" s="18">
        <v>46.694000000000003</v>
      </c>
      <c r="F649" s="18">
        <v>2.27373043659994E-4</v>
      </c>
      <c r="G649" s="27">
        <f t="shared" si="10"/>
        <v>3.6432610246247745</v>
      </c>
      <c r="H649" s="18">
        <v>0.41198501872659199</v>
      </c>
      <c r="I649" s="18">
        <v>4.4040287751615802E-2</v>
      </c>
      <c r="J649" s="18">
        <v>9.4856064939666099E-2</v>
      </c>
      <c r="K649" s="18">
        <v>0.84034418573784397</v>
      </c>
    </row>
    <row r="650" spans="1:11" x14ac:dyDescent="0.25">
      <c r="A650" s="22" t="s">
        <v>323</v>
      </c>
      <c r="B650" s="24" t="s">
        <v>57</v>
      </c>
      <c r="C650" s="18" t="s">
        <v>868</v>
      </c>
      <c r="D650" s="18" t="s">
        <v>581</v>
      </c>
      <c r="E650" s="18">
        <v>44.438000000000002</v>
      </c>
      <c r="F650" s="18">
        <v>2.6312689999683799E-4</v>
      </c>
      <c r="G650" s="27">
        <f t="shared" si="10"/>
        <v>3.5798347508386388</v>
      </c>
      <c r="H650" s="18">
        <v>0.101123595505618</v>
      </c>
      <c r="I650" s="18">
        <v>4.4040287751615802E-2</v>
      </c>
      <c r="J650" s="18">
        <v>9.3805247724116803E-2</v>
      </c>
      <c r="K650" s="18">
        <v>0.84034418573784397</v>
      </c>
    </row>
    <row r="651" spans="1:11" x14ac:dyDescent="0.25">
      <c r="A651" s="22" t="s">
        <v>323</v>
      </c>
      <c r="B651" s="24" t="s">
        <v>57</v>
      </c>
      <c r="C651" s="18" t="s">
        <v>1331</v>
      </c>
      <c r="D651" s="18" t="s">
        <v>584</v>
      </c>
      <c r="E651" s="18">
        <v>61.457000000000001</v>
      </c>
      <c r="F651" s="18">
        <v>2.7079175529001103E-4</v>
      </c>
      <c r="G651" s="27">
        <f t="shared" si="10"/>
        <v>3.5673645626108286</v>
      </c>
      <c r="H651" s="18">
        <v>0.48689138576779001</v>
      </c>
      <c r="I651" s="18">
        <v>4.4040287751615802E-2</v>
      </c>
      <c r="J651" s="18">
        <v>9.3598918606077094E-2</v>
      </c>
      <c r="K651" s="18">
        <v>0.84034418573784397</v>
      </c>
    </row>
    <row r="652" spans="1:11" x14ac:dyDescent="0.25">
      <c r="A652" s="22" t="s">
        <v>323</v>
      </c>
      <c r="B652" s="24" t="s">
        <v>57</v>
      </c>
      <c r="C652" s="18" t="s">
        <v>1332</v>
      </c>
      <c r="D652" s="18" t="s">
        <v>584</v>
      </c>
      <c r="E652" s="18">
        <v>61.457000000000001</v>
      </c>
      <c r="F652" s="18">
        <v>2.7079175529001103E-4</v>
      </c>
      <c r="G652" s="27">
        <f t="shared" si="10"/>
        <v>3.5673645626108286</v>
      </c>
      <c r="H652" s="18">
        <v>0.48689138576779001</v>
      </c>
      <c r="I652" s="18">
        <v>4.4040287751615802E-2</v>
      </c>
      <c r="J652" s="18">
        <v>9.3598918606077094E-2</v>
      </c>
      <c r="K652" s="18">
        <v>0.84034418573784397</v>
      </c>
    </row>
    <row r="653" spans="1:11" x14ac:dyDescent="0.25">
      <c r="A653" s="22" t="s">
        <v>323</v>
      </c>
      <c r="B653" s="24" t="s">
        <v>57</v>
      </c>
      <c r="C653" s="18" t="s">
        <v>1333</v>
      </c>
      <c r="D653" s="18" t="s">
        <v>570</v>
      </c>
      <c r="E653" s="18">
        <v>67.405500000000004</v>
      </c>
      <c r="F653" s="18">
        <v>3.7365490507585802E-4</v>
      </c>
      <c r="G653" s="27">
        <f t="shared" si="10"/>
        <v>3.4275293122612949</v>
      </c>
      <c r="H653" s="18">
        <v>0.108614232209738</v>
      </c>
      <c r="I653" s="18">
        <v>4.4040287751615802E-2</v>
      </c>
      <c r="J653" s="18">
        <v>9.1291448759921304E-2</v>
      </c>
      <c r="K653" s="18">
        <v>0.94279471310299701</v>
      </c>
    </row>
    <row r="654" spans="1:11" x14ac:dyDescent="0.25">
      <c r="A654" s="22" t="s">
        <v>323</v>
      </c>
      <c r="B654" s="24" t="s">
        <v>57</v>
      </c>
      <c r="C654" s="18" t="s">
        <v>1334</v>
      </c>
      <c r="D654" s="18" t="s">
        <v>578</v>
      </c>
      <c r="E654" s="18">
        <v>42.113999999999997</v>
      </c>
      <c r="F654" s="18">
        <v>3.7465711295384899E-4</v>
      </c>
      <c r="G654" s="27">
        <f t="shared" si="10"/>
        <v>3.4263660178042157</v>
      </c>
      <c r="H654" s="18">
        <v>0.265917602996255</v>
      </c>
      <c r="I654" s="18">
        <v>4.4040287751615802E-2</v>
      </c>
      <c r="J654" s="18">
        <v>9.1272301341774401E-2</v>
      </c>
      <c r="K654" s="18">
        <v>0.94279471310299701</v>
      </c>
    </row>
    <row r="655" spans="1:11" x14ac:dyDescent="0.25">
      <c r="A655" s="22" t="s">
        <v>323</v>
      </c>
      <c r="B655" s="24" t="s">
        <v>57</v>
      </c>
      <c r="C655" s="18" t="s">
        <v>1335</v>
      </c>
      <c r="D655" s="18" t="s">
        <v>569</v>
      </c>
      <c r="E655" s="18">
        <v>80.808000000000007</v>
      </c>
      <c r="F655" s="18">
        <v>3.85656612019022E-4</v>
      </c>
      <c r="G655" s="27">
        <f t="shared" si="10"/>
        <v>3.4137992183303467</v>
      </c>
      <c r="H655" s="18">
        <v>0.185393258426966</v>
      </c>
      <c r="I655" s="18">
        <v>4.4040287751615802E-2</v>
      </c>
      <c r="J655" s="18">
        <v>9.1065507963480896E-2</v>
      </c>
      <c r="K655" s="18">
        <v>0.94279471310299701</v>
      </c>
    </row>
    <row r="656" spans="1:11" x14ac:dyDescent="0.25">
      <c r="A656" s="22" t="s">
        <v>323</v>
      </c>
      <c r="B656" s="24" t="s">
        <v>57</v>
      </c>
      <c r="C656" s="18" t="s">
        <v>385</v>
      </c>
      <c r="D656" s="18" t="s">
        <v>569</v>
      </c>
      <c r="E656" s="18">
        <v>46.694000000000003</v>
      </c>
      <c r="F656" s="18">
        <v>4.0028783907773902E-4</v>
      </c>
      <c r="G656" s="27">
        <f t="shared" si="10"/>
        <v>3.3976276037536457</v>
      </c>
      <c r="H656" s="18">
        <v>0.408239700374532</v>
      </c>
      <c r="I656" s="18">
        <v>4.4040287751615802E-2</v>
      </c>
      <c r="J656" s="18">
        <v>9.0799535140635407E-2</v>
      </c>
      <c r="K656" s="18">
        <v>0.94279471310299701</v>
      </c>
    </row>
    <row r="657" spans="1:11" x14ac:dyDescent="0.25">
      <c r="A657" s="22" t="s">
        <v>323</v>
      </c>
      <c r="B657" s="24" t="s">
        <v>57</v>
      </c>
      <c r="C657" s="18" t="s">
        <v>1336</v>
      </c>
      <c r="D657" s="18" t="s">
        <v>583</v>
      </c>
      <c r="E657" s="18">
        <v>59.228000000000002</v>
      </c>
      <c r="F657" s="18">
        <v>4.3122622925449998E-4</v>
      </c>
      <c r="G657" s="27">
        <f t="shared" si="10"/>
        <v>3.3652948311375228</v>
      </c>
      <c r="H657" s="18">
        <v>0.45131086142322102</v>
      </c>
      <c r="I657" s="18">
        <v>4.4040287751615802E-2</v>
      </c>
      <c r="J657" s="18">
        <v>9.0268235578380596E-2</v>
      </c>
      <c r="K657" s="18">
        <v>0.94279471310299701</v>
      </c>
    </row>
    <row r="658" spans="1:11" x14ac:dyDescent="0.25">
      <c r="A658" s="22" t="s">
        <v>323</v>
      </c>
      <c r="B658" s="24" t="s">
        <v>57</v>
      </c>
      <c r="C658" s="18" t="s">
        <v>1337</v>
      </c>
      <c r="D658" s="18" t="s">
        <v>567</v>
      </c>
      <c r="E658" s="18">
        <v>66.788499999999999</v>
      </c>
      <c r="F658" s="18">
        <v>4.5570798175120699E-4</v>
      </c>
      <c r="G658" s="27">
        <f t="shared" si="10"/>
        <v>3.341313364658395</v>
      </c>
      <c r="H658" s="18">
        <v>0.25842696629213502</v>
      </c>
      <c r="I658" s="18">
        <v>4.4040287751615802E-2</v>
      </c>
      <c r="J658" s="18">
        <v>8.9874577642503797E-2</v>
      </c>
      <c r="K658" s="18">
        <v>0.94279471310299701</v>
      </c>
    </row>
    <row r="659" spans="1:11" x14ac:dyDescent="0.25">
      <c r="A659" s="22" t="s">
        <v>323</v>
      </c>
      <c r="B659" s="24" t="s">
        <v>57</v>
      </c>
      <c r="C659" s="18" t="s">
        <v>1338</v>
      </c>
      <c r="D659" s="18" t="s">
        <v>567</v>
      </c>
      <c r="E659" s="18">
        <v>66.788499999999999</v>
      </c>
      <c r="F659" s="18">
        <v>4.5570798175120699E-4</v>
      </c>
      <c r="G659" s="27">
        <f t="shared" si="10"/>
        <v>3.341313364658395</v>
      </c>
      <c r="H659" s="18">
        <v>0.25842696629213502</v>
      </c>
      <c r="I659" s="18">
        <v>4.4040287751615802E-2</v>
      </c>
      <c r="J659" s="18">
        <v>8.9874577642503797E-2</v>
      </c>
      <c r="K659" s="18">
        <v>0.94279471310299701</v>
      </c>
    </row>
    <row r="660" spans="1:11" x14ac:dyDescent="0.25">
      <c r="A660" s="22" t="s">
        <v>323</v>
      </c>
      <c r="B660" s="24" t="s">
        <v>57</v>
      </c>
      <c r="C660" s="18" t="s">
        <v>1339</v>
      </c>
      <c r="D660" s="18" t="s">
        <v>566</v>
      </c>
      <c r="E660" s="18">
        <v>65.117500000000007</v>
      </c>
      <c r="F660" s="18">
        <v>5.2058663549176302E-4</v>
      </c>
      <c r="G660" s="27">
        <f t="shared" si="10"/>
        <v>3.2835069852983962</v>
      </c>
      <c r="H660" s="18">
        <v>0.23033707865168501</v>
      </c>
      <c r="I660" s="18">
        <v>4.4040287751615802E-2</v>
      </c>
      <c r="J660" s="18">
        <v>8.8927135428868695E-2</v>
      </c>
      <c r="K660" s="18">
        <v>0.96811925942212396</v>
      </c>
    </row>
    <row r="661" spans="1:11" x14ac:dyDescent="0.25">
      <c r="A661" s="22" t="s">
        <v>323</v>
      </c>
      <c r="B661" s="24" t="s">
        <v>57</v>
      </c>
      <c r="C661" s="18" t="s">
        <v>1340</v>
      </c>
      <c r="D661" s="18" t="s">
        <v>566</v>
      </c>
      <c r="E661" s="18">
        <v>65.117500000000007</v>
      </c>
      <c r="F661" s="18">
        <v>5.2058663549176302E-4</v>
      </c>
      <c r="G661" s="27">
        <f t="shared" si="10"/>
        <v>3.2835069852983962</v>
      </c>
      <c r="H661" s="18">
        <v>0.23033707865168501</v>
      </c>
      <c r="I661" s="18">
        <v>4.4040287751615802E-2</v>
      </c>
      <c r="J661" s="18">
        <v>8.8927135428868695E-2</v>
      </c>
      <c r="K661" s="18">
        <v>0.96811925942212396</v>
      </c>
    </row>
    <row r="662" spans="1:11" x14ac:dyDescent="0.25">
      <c r="A662" s="22" t="s">
        <v>323</v>
      </c>
      <c r="B662" s="24" t="s">
        <v>57</v>
      </c>
      <c r="C662" s="18" t="s">
        <v>1341</v>
      </c>
      <c r="D662" s="18" t="s">
        <v>572</v>
      </c>
      <c r="E662" s="18">
        <v>127.712</v>
      </c>
      <c r="F662" s="18">
        <v>6.44317463889889E-4</v>
      </c>
      <c r="G662" s="27">
        <f t="shared" si="10"/>
        <v>3.1909000971679733</v>
      </c>
      <c r="H662" s="18">
        <v>6.7415730337078705E-2</v>
      </c>
      <c r="I662" s="18">
        <v>4.4040287751615802E-2</v>
      </c>
      <c r="J662" s="18">
        <v>8.7413675607025496E-2</v>
      </c>
      <c r="K662" s="18">
        <v>0.96811925942212396</v>
      </c>
    </row>
    <row r="663" spans="1:11" x14ac:dyDescent="0.25">
      <c r="A663" s="22" t="s">
        <v>323</v>
      </c>
      <c r="B663" s="24" t="s">
        <v>57</v>
      </c>
      <c r="C663" s="18" t="s">
        <v>1342</v>
      </c>
      <c r="D663" s="18" t="s">
        <v>578</v>
      </c>
      <c r="E663" s="18">
        <v>26.175000000000001</v>
      </c>
      <c r="F663" s="18">
        <v>6.6134178925768403E-4</v>
      </c>
      <c r="G663" s="27">
        <f t="shared" si="10"/>
        <v>3.1795740339713503</v>
      </c>
      <c r="H663" s="18">
        <v>0.32209737827715401</v>
      </c>
      <c r="I663" s="18">
        <v>4.4040287751615802E-2</v>
      </c>
      <c r="J663" s="18">
        <v>8.7228950068503605E-2</v>
      </c>
      <c r="K663" s="18">
        <v>0.96811925942212396</v>
      </c>
    </row>
    <row r="664" spans="1:11" x14ac:dyDescent="0.25">
      <c r="A664" s="22" t="s">
        <v>323</v>
      </c>
      <c r="B664" s="24" t="s">
        <v>57</v>
      </c>
      <c r="C664" s="18" t="s">
        <v>1343</v>
      </c>
      <c r="D664" s="18" t="s">
        <v>581</v>
      </c>
      <c r="E664" s="18">
        <v>61.494</v>
      </c>
      <c r="F664" s="18">
        <v>7.3653699306234805E-4</v>
      </c>
      <c r="G664" s="27">
        <f t="shared" si="10"/>
        <v>3.1328054355431698</v>
      </c>
      <c r="H664" s="18">
        <v>0.49625468164794001</v>
      </c>
      <c r="I664" s="18">
        <v>4.4040287751615802E-2</v>
      </c>
      <c r="J664" s="18">
        <v>8.6467042907795694E-2</v>
      </c>
      <c r="K664" s="18">
        <v>0.96811925942212396</v>
      </c>
    </row>
    <row r="665" spans="1:11" x14ac:dyDescent="0.25">
      <c r="A665" s="22" t="s">
        <v>323</v>
      </c>
      <c r="B665" s="24" t="s">
        <v>57</v>
      </c>
      <c r="C665" s="18" t="s">
        <v>1344</v>
      </c>
      <c r="D665" s="18" t="s">
        <v>577</v>
      </c>
      <c r="E665" s="18">
        <v>53.104500000000002</v>
      </c>
      <c r="F665" s="18">
        <v>7.6000720172825405E-4</v>
      </c>
      <c r="G665" s="27">
        <f t="shared" si="10"/>
        <v>3.1191822923823374</v>
      </c>
      <c r="H665" s="18">
        <v>0.38014981273408199</v>
      </c>
      <c r="I665" s="18">
        <v>4.4040287751615802E-2</v>
      </c>
      <c r="J665" s="18">
        <v>8.6245376257313502E-2</v>
      </c>
      <c r="K665" s="18">
        <v>0.96811925942212396</v>
      </c>
    </row>
    <row r="666" spans="1:11" x14ac:dyDescent="0.25">
      <c r="A666" s="22" t="s">
        <v>323</v>
      </c>
      <c r="B666" s="24" t="s">
        <v>57</v>
      </c>
      <c r="C666" s="18" t="s">
        <v>1345</v>
      </c>
      <c r="D666" s="18" t="s">
        <v>371</v>
      </c>
      <c r="E666" s="18">
        <v>118.551</v>
      </c>
      <c r="F666" s="18">
        <v>8.8047621529401205E-4</v>
      </c>
      <c r="G666" s="27">
        <f t="shared" si="10"/>
        <v>3.0552823713333672</v>
      </c>
      <c r="H666" s="18">
        <v>0.27902621722846399</v>
      </c>
      <c r="I666" s="18">
        <v>4.4040287751615802E-2</v>
      </c>
      <c r="J666" s="18">
        <v>8.5207275003789301E-2</v>
      </c>
      <c r="K666" s="18">
        <v>0.96811925942212396</v>
      </c>
    </row>
    <row r="667" spans="1:11" x14ac:dyDescent="0.25">
      <c r="A667" s="22" t="s">
        <v>323</v>
      </c>
      <c r="B667" s="24" t="s">
        <v>57</v>
      </c>
      <c r="C667" s="18" t="s">
        <v>1346</v>
      </c>
      <c r="D667" s="18" t="s">
        <v>576</v>
      </c>
      <c r="E667" s="18">
        <v>73.558999999999997</v>
      </c>
      <c r="F667" s="18">
        <v>8.8386604659601998E-4</v>
      </c>
      <c r="G667" s="27">
        <f t="shared" si="10"/>
        <v>3.0536135490506155</v>
      </c>
      <c r="H667" s="18">
        <v>0.41947565543071202</v>
      </c>
      <c r="I667" s="18">
        <v>4.4040287751615802E-2</v>
      </c>
      <c r="J667" s="18">
        <v>8.5180200201558698E-2</v>
      </c>
      <c r="K667" s="18">
        <v>0.96811925942212396</v>
      </c>
    </row>
    <row r="668" spans="1:11" x14ac:dyDescent="0.25">
      <c r="A668" s="22" t="s">
        <v>323</v>
      </c>
      <c r="B668" s="24" t="s">
        <v>57</v>
      </c>
      <c r="C668" s="18" t="s">
        <v>1347</v>
      </c>
      <c r="D668" s="18" t="s">
        <v>579</v>
      </c>
      <c r="E668" s="18">
        <v>33.11</v>
      </c>
      <c r="F668" s="18">
        <v>8.8638388491708896E-4</v>
      </c>
      <c r="G668" s="27">
        <f t="shared" si="10"/>
        <v>3.0523781483232311</v>
      </c>
      <c r="H668" s="18">
        <v>0.38764044943820197</v>
      </c>
      <c r="I668" s="18">
        <v>4.4040287751615802E-2</v>
      </c>
      <c r="J668" s="18">
        <v>8.5160158390347199E-2</v>
      </c>
      <c r="K668" s="18">
        <v>0.96811925942212396</v>
      </c>
    </row>
    <row r="669" spans="1:11" x14ac:dyDescent="0.25">
      <c r="A669" s="22" t="s">
        <v>323</v>
      </c>
      <c r="B669" s="24" t="s">
        <v>57</v>
      </c>
      <c r="C669" s="18" t="s">
        <v>1348</v>
      </c>
      <c r="D669" s="18" t="s">
        <v>567</v>
      </c>
      <c r="E669" s="18">
        <v>0</v>
      </c>
      <c r="F669" s="18">
        <v>9.6656330999963299E-4</v>
      </c>
      <c r="G669" s="27">
        <f t="shared" si="10"/>
        <v>3.0147696943690012</v>
      </c>
      <c r="H669" s="18">
        <v>0.117977528089888</v>
      </c>
      <c r="I669" s="18">
        <v>4.4040287751615802E-2</v>
      </c>
      <c r="J669" s="18">
        <v>8.4550531826797795E-2</v>
      </c>
      <c r="K669" s="18">
        <v>0.96811925942212396</v>
      </c>
    </row>
    <row r="670" spans="1:11" x14ac:dyDescent="0.25">
      <c r="A670" s="22" t="s">
        <v>323</v>
      </c>
      <c r="B670" s="24" t="s">
        <v>57</v>
      </c>
      <c r="C670" s="18" t="s">
        <v>864</v>
      </c>
      <c r="D670" s="18" t="s">
        <v>571</v>
      </c>
      <c r="E670" s="18">
        <v>29.561</v>
      </c>
      <c r="F670" s="18">
        <v>9.6673457170402995E-4</v>
      </c>
      <c r="G670" s="27">
        <f t="shared" si="10"/>
        <v>3.0146927501856147</v>
      </c>
      <c r="H670" s="18">
        <v>6.3670411985018799E-2</v>
      </c>
      <c r="I670" s="18">
        <v>4.4040287751615802E-2</v>
      </c>
      <c r="J670" s="18">
        <v>8.4549285556790907E-2</v>
      </c>
      <c r="K670" s="18">
        <v>0.96811925942212396</v>
      </c>
    </row>
    <row r="671" spans="1:11" x14ac:dyDescent="0.25">
      <c r="A671" s="22" t="s">
        <v>323</v>
      </c>
      <c r="B671" s="24" t="s">
        <v>57</v>
      </c>
      <c r="C671" s="18" t="s">
        <v>1349</v>
      </c>
      <c r="D671" s="18" t="s">
        <v>583</v>
      </c>
      <c r="E671" s="18">
        <v>74.319000000000003</v>
      </c>
      <c r="F671" s="18">
        <v>9.7805069138374697E-4</v>
      </c>
      <c r="G671" s="27">
        <f t="shared" si="10"/>
        <v>3.009638635582824</v>
      </c>
      <c r="H671" s="18">
        <v>0.33333333333333298</v>
      </c>
      <c r="I671" s="18">
        <v>4.4040287751615802E-2</v>
      </c>
      <c r="J671" s="18">
        <v>8.4467432555265995E-2</v>
      </c>
      <c r="K671" s="18">
        <v>0.96811925942212396</v>
      </c>
    </row>
    <row r="672" spans="1:11" x14ac:dyDescent="0.25">
      <c r="A672" s="22" t="s">
        <v>323</v>
      </c>
      <c r="B672" s="24" t="s">
        <v>57</v>
      </c>
      <c r="C672" s="18" t="s">
        <v>1350</v>
      </c>
      <c r="D672" s="18" t="s">
        <v>582</v>
      </c>
      <c r="E672" s="18">
        <v>130.79900000000001</v>
      </c>
      <c r="F672" s="18">
        <v>9.9462352338484895E-4</v>
      </c>
      <c r="G672" s="27">
        <f t="shared" si="10"/>
        <v>3.0023412736826933</v>
      </c>
      <c r="H672" s="18">
        <v>0.11985018726591801</v>
      </c>
      <c r="I672" s="18">
        <v>4.4040287751615802E-2</v>
      </c>
      <c r="J672" s="18">
        <v>8.4349280165871204E-2</v>
      </c>
      <c r="K672" s="18">
        <v>0.96811925942212396</v>
      </c>
    </row>
    <row r="673" spans="1:11" x14ac:dyDescent="0.25">
      <c r="A673" s="22" t="s">
        <v>323</v>
      </c>
      <c r="B673" s="24" t="s">
        <v>57</v>
      </c>
      <c r="C673" s="18" t="s">
        <v>1351</v>
      </c>
      <c r="D673" s="18" t="s">
        <v>569</v>
      </c>
      <c r="E673" s="18">
        <v>46.694000000000003</v>
      </c>
      <c r="F673" s="18">
        <v>9.9682372560865691E-4</v>
      </c>
      <c r="G673" s="27">
        <f t="shared" si="10"/>
        <v>3.0013816338286698</v>
      </c>
      <c r="H673" s="18">
        <v>9.3632958801498106E-2</v>
      </c>
      <c r="I673" s="18">
        <v>4.4040287751615802E-2</v>
      </c>
      <c r="J673" s="18">
        <v>8.4333745236192498E-2</v>
      </c>
      <c r="K673" s="18">
        <v>0.96811925942212396</v>
      </c>
    </row>
    <row r="674" spans="1:11" x14ac:dyDescent="0.25">
      <c r="A674" s="22" t="s">
        <v>323</v>
      </c>
      <c r="B674" s="24" t="s">
        <v>70</v>
      </c>
      <c r="C674" s="18" t="s">
        <v>1117</v>
      </c>
      <c r="D674" s="18" t="s">
        <v>575</v>
      </c>
      <c r="E674" s="18">
        <v>56.064999999999998</v>
      </c>
      <c r="F674" s="19">
        <v>3.5317398651559999E-5</v>
      </c>
      <c r="G674" s="27">
        <f t="shared" si="10"/>
        <v>4.452011292435313</v>
      </c>
      <c r="H674" s="18">
        <v>0.123595505617978</v>
      </c>
      <c r="I674" s="18">
        <v>0.32985790637357298</v>
      </c>
      <c r="J674" s="18">
        <v>0.37499976240481098</v>
      </c>
      <c r="K674" s="18">
        <v>0.63264997957289004</v>
      </c>
    </row>
    <row r="675" spans="1:11" x14ac:dyDescent="0.25">
      <c r="A675" s="22" t="s">
        <v>323</v>
      </c>
      <c r="B675" s="24" t="s">
        <v>70</v>
      </c>
      <c r="C675" s="18" t="s">
        <v>629</v>
      </c>
      <c r="D675" s="18" t="s">
        <v>578</v>
      </c>
      <c r="E675" s="18">
        <v>47.798000000000002</v>
      </c>
      <c r="F675" s="19">
        <v>4.0614778063876397E-5</v>
      </c>
      <c r="G675" s="27">
        <f t="shared" si="10"/>
        <v>4.391315915589729</v>
      </c>
      <c r="H675" s="18">
        <v>9.1760299625468195E-2</v>
      </c>
      <c r="I675" s="18">
        <v>0.32985790637357298</v>
      </c>
      <c r="J675" s="18">
        <v>0.37427685011093598</v>
      </c>
      <c r="K675" s="18">
        <v>0.63264997957289004</v>
      </c>
    </row>
    <row r="676" spans="1:11" x14ac:dyDescent="0.25">
      <c r="A676" s="22" t="s">
        <v>323</v>
      </c>
      <c r="B676" s="24" t="s">
        <v>70</v>
      </c>
      <c r="C676" s="18" t="s">
        <v>854</v>
      </c>
      <c r="D676" s="18" t="s">
        <v>578</v>
      </c>
      <c r="E676" s="18">
        <v>31.882000000000001</v>
      </c>
      <c r="F676" s="19">
        <v>5.3785034231279602E-5</v>
      </c>
      <c r="G676" s="27">
        <f t="shared" si="10"/>
        <v>4.2693385506336829</v>
      </c>
      <c r="H676" s="18">
        <v>0.11423220973782799</v>
      </c>
      <c r="I676" s="18">
        <v>0.32985790637357298</v>
      </c>
      <c r="J676" s="18">
        <v>0.37282787671022599</v>
      </c>
      <c r="K676" s="18">
        <v>0.63264997957289004</v>
      </c>
    </row>
    <row r="677" spans="1:11" x14ac:dyDescent="0.25">
      <c r="A677" s="22" t="s">
        <v>323</v>
      </c>
      <c r="B677" s="24" t="s">
        <v>70</v>
      </c>
      <c r="C677" s="18" t="s">
        <v>1298</v>
      </c>
      <c r="D677" s="18" t="s">
        <v>575</v>
      </c>
      <c r="E677" s="18">
        <v>56.064999999999998</v>
      </c>
      <c r="F677" s="19">
        <v>6.6454671717292504E-5</v>
      </c>
      <c r="G677" s="27">
        <f t="shared" si="10"/>
        <v>4.1774744830474448</v>
      </c>
      <c r="H677" s="18">
        <v>0.117977528089888</v>
      </c>
      <c r="I677" s="18">
        <v>0.32985790637357298</v>
      </c>
      <c r="J677" s="18">
        <v>0.371740054602541</v>
      </c>
      <c r="K677" s="18">
        <v>0.63264997957289004</v>
      </c>
    </row>
    <row r="678" spans="1:11" x14ac:dyDescent="0.25">
      <c r="A678" s="22" t="s">
        <v>323</v>
      </c>
      <c r="B678" s="24" t="s">
        <v>70</v>
      </c>
      <c r="C678" s="18" t="s">
        <v>1036</v>
      </c>
      <c r="D678" s="18" t="s">
        <v>575</v>
      </c>
      <c r="E678" s="18">
        <v>58.338000000000001</v>
      </c>
      <c r="F678" s="19">
        <v>8.1669000476985795E-5</v>
      </c>
      <c r="G678" s="27">
        <f t="shared" si="10"/>
        <v>4.0879427595821349</v>
      </c>
      <c r="H678" s="18">
        <v>0.121722846441948</v>
      </c>
      <c r="I678" s="18">
        <v>0.32985790637357298</v>
      </c>
      <c r="J678" s="18">
        <v>0.37068274010271401</v>
      </c>
      <c r="K678" s="18">
        <v>0.63264997957289004</v>
      </c>
    </row>
    <row r="679" spans="1:11" x14ac:dyDescent="0.25">
      <c r="A679" s="22" t="s">
        <v>323</v>
      </c>
      <c r="B679" s="24" t="s">
        <v>70</v>
      </c>
      <c r="C679" s="18" t="s">
        <v>1053</v>
      </c>
      <c r="D679" s="18" t="s">
        <v>575</v>
      </c>
      <c r="E679" s="18">
        <v>56.064999999999998</v>
      </c>
      <c r="F679" s="18">
        <v>1.2393116436616101E-4</v>
      </c>
      <c r="G679" s="27">
        <f t="shared" si="10"/>
        <v>3.9068194699727328</v>
      </c>
      <c r="H679" s="18">
        <v>0.162921348314607</v>
      </c>
      <c r="I679" s="18">
        <v>0.32985790637357298</v>
      </c>
      <c r="J679" s="18">
        <v>0.368552700796832</v>
      </c>
      <c r="K679" s="18">
        <v>0.63264997957289004</v>
      </c>
    </row>
    <row r="680" spans="1:11" x14ac:dyDescent="0.25">
      <c r="A680" s="22" t="s">
        <v>323</v>
      </c>
      <c r="B680" s="24" t="s">
        <v>70</v>
      </c>
      <c r="C680" s="18" t="s">
        <v>1109</v>
      </c>
      <c r="D680" s="18" t="s">
        <v>564</v>
      </c>
      <c r="E680" s="18" t="s">
        <v>170</v>
      </c>
      <c r="F680" s="18">
        <v>1.35645880662237E-4</v>
      </c>
      <c r="G680" s="27">
        <f t="shared" si="10"/>
        <v>3.867593390496737</v>
      </c>
      <c r="H680" s="18">
        <v>0.14794007490636699</v>
      </c>
      <c r="I680" s="18">
        <v>0.32985790637357298</v>
      </c>
      <c r="J680" s="18">
        <v>0.368092999415841</v>
      </c>
      <c r="K680" s="18">
        <v>0.63264997957289004</v>
      </c>
    </row>
    <row r="681" spans="1:11" x14ac:dyDescent="0.25">
      <c r="A681" s="22" t="s">
        <v>323</v>
      </c>
      <c r="B681" s="24" t="s">
        <v>70</v>
      </c>
      <c r="C681" s="18" t="s">
        <v>1061</v>
      </c>
      <c r="D681" s="18" t="s">
        <v>575</v>
      </c>
      <c r="E681" s="18">
        <v>58.338000000000001</v>
      </c>
      <c r="F681" s="18">
        <v>1.7422188788012301E-4</v>
      </c>
      <c r="G681" s="27">
        <f t="shared" si="10"/>
        <v>3.7588972845268827</v>
      </c>
      <c r="H681" s="18">
        <v>0.116104868913858</v>
      </c>
      <c r="I681" s="18">
        <v>0.32985790637357298</v>
      </c>
      <c r="J681" s="18">
        <v>0.366822210639906</v>
      </c>
      <c r="K681" s="18">
        <v>0.63264997957289004</v>
      </c>
    </row>
    <row r="682" spans="1:11" x14ac:dyDescent="0.25">
      <c r="A682" s="22" t="s">
        <v>323</v>
      </c>
      <c r="B682" s="24" t="s">
        <v>70</v>
      </c>
      <c r="C682" s="18" t="s">
        <v>1050</v>
      </c>
      <c r="D682" s="18" t="s">
        <v>575</v>
      </c>
      <c r="E682" s="18">
        <v>58.338000000000001</v>
      </c>
      <c r="F682" s="18">
        <v>1.78852654305541E-4</v>
      </c>
      <c r="G682" s="27">
        <f t="shared" si="10"/>
        <v>3.7475046102161809</v>
      </c>
      <c r="H682" s="18">
        <v>0.10486891385767801</v>
      </c>
      <c r="I682" s="18">
        <v>0.32985790637357298</v>
      </c>
      <c r="J682" s="18">
        <v>0.36668927914461902</v>
      </c>
      <c r="K682" s="18">
        <v>0.63264997957289004</v>
      </c>
    </row>
    <row r="683" spans="1:11" x14ac:dyDescent="0.25">
      <c r="A683" s="22" t="s">
        <v>323</v>
      </c>
      <c r="B683" s="24" t="s">
        <v>70</v>
      </c>
      <c r="C683" s="18" t="s">
        <v>817</v>
      </c>
      <c r="D683" s="18" t="s">
        <v>570</v>
      </c>
      <c r="E683" s="18">
        <v>55.893000000000001</v>
      </c>
      <c r="F683" s="18">
        <v>1.78985772559337E-4</v>
      </c>
      <c r="G683" s="27">
        <f t="shared" si="10"/>
        <v>3.7471814893806821</v>
      </c>
      <c r="H683" s="18">
        <v>0.297752808988764</v>
      </c>
      <c r="I683" s="18">
        <v>0.32985790637357298</v>
      </c>
      <c r="J683" s="18">
        <v>0.366685509653631</v>
      </c>
      <c r="K683" s="18">
        <v>0.63264997957289004</v>
      </c>
    </row>
    <row r="684" spans="1:11" x14ac:dyDescent="0.25">
      <c r="A684" s="22" t="s">
        <v>323</v>
      </c>
      <c r="B684" s="24" t="s">
        <v>70</v>
      </c>
      <c r="C684" s="18" t="s">
        <v>1029</v>
      </c>
      <c r="D684" s="18" t="s">
        <v>575</v>
      </c>
      <c r="E684" s="18">
        <v>58.338000000000001</v>
      </c>
      <c r="F684" s="18">
        <v>1.7954562637005099E-4</v>
      </c>
      <c r="G684" s="27">
        <f t="shared" si="10"/>
        <v>3.7458251695771017</v>
      </c>
      <c r="H684" s="18">
        <v>0.31086142322097399</v>
      </c>
      <c r="I684" s="18">
        <v>0.32985790637357298</v>
      </c>
      <c r="J684" s="18">
        <v>0.36666968742235501</v>
      </c>
      <c r="K684" s="18">
        <v>0.63264997957289004</v>
      </c>
    </row>
    <row r="685" spans="1:11" x14ac:dyDescent="0.25">
      <c r="A685" s="22" t="s">
        <v>323</v>
      </c>
      <c r="B685" s="24" t="s">
        <v>70</v>
      </c>
      <c r="C685" s="18" t="s">
        <v>1113</v>
      </c>
      <c r="D685" s="18" t="s">
        <v>575</v>
      </c>
      <c r="E685" s="18">
        <v>56.064999999999998</v>
      </c>
      <c r="F685" s="18">
        <v>1.8545340501250899E-4</v>
      </c>
      <c r="G685" s="27">
        <f t="shared" si="10"/>
        <v>3.731765188409419</v>
      </c>
      <c r="H685" s="18">
        <v>0.12546816479400699</v>
      </c>
      <c r="I685" s="18">
        <v>0.32985790637357298</v>
      </c>
      <c r="J685" s="18">
        <v>0.366505711925452</v>
      </c>
      <c r="K685" s="18">
        <v>0.63264997957289004</v>
      </c>
    </row>
    <row r="686" spans="1:11" x14ac:dyDescent="0.25">
      <c r="A686" s="22" t="s">
        <v>323</v>
      </c>
      <c r="B686" s="24" t="s">
        <v>70</v>
      </c>
      <c r="C686" s="18" t="s">
        <v>1064</v>
      </c>
      <c r="D686" s="18" t="s">
        <v>575</v>
      </c>
      <c r="E686" s="18">
        <v>56.064999999999998</v>
      </c>
      <c r="F686" s="18">
        <v>1.8930280657477301E-4</v>
      </c>
      <c r="G686" s="27">
        <f t="shared" si="10"/>
        <v>3.7228429472041831</v>
      </c>
      <c r="H686" s="18">
        <v>0.13857677902621701</v>
      </c>
      <c r="I686" s="18">
        <v>0.32985790637357298</v>
      </c>
      <c r="J686" s="18">
        <v>0.366401695546276</v>
      </c>
      <c r="K686" s="18">
        <v>0.63264997957289004</v>
      </c>
    </row>
    <row r="687" spans="1:11" x14ac:dyDescent="0.25">
      <c r="A687" s="22" t="s">
        <v>323</v>
      </c>
      <c r="B687" s="24" t="s">
        <v>70</v>
      </c>
      <c r="C687" s="18" t="s">
        <v>1300</v>
      </c>
      <c r="D687" s="18" t="s">
        <v>575</v>
      </c>
      <c r="E687" s="18">
        <v>56.064999999999998</v>
      </c>
      <c r="F687" s="18">
        <v>2.1291279687380999E-4</v>
      </c>
      <c r="G687" s="27">
        <f t="shared" si="10"/>
        <v>3.6717982350170035</v>
      </c>
      <c r="H687" s="18">
        <v>0.11985018726591801</v>
      </c>
      <c r="I687" s="18">
        <v>0.32985790637357298</v>
      </c>
      <c r="J687" s="18">
        <v>0.365807209780111</v>
      </c>
      <c r="K687" s="18">
        <v>0.66072924092711005</v>
      </c>
    </row>
    <row r="688" spans="1:11" x14ac:dyDescent="0.25">
      <c r="A688" s="22" t="s">
        <v>323</v>
      </c>
      <c r="B688" s="24" t="s">
        <v>70</v>
      </c>
      <c r="C688" s="18" t="s">
        <v>636</v>
      </c>
      <c r="D688" s="18" t="s">
        <v>580</v>
      </c>
      <c r="E688" s="18">
        <v>85.027000000000001</v>
      </c>
      <c r="F688" s="18">
        <v>2.74702029139054E-4</v>
      </c>
      <c r="G688" s="27">
        <f t="shared" si="10"/>
        <v>3.5611381325683737</v>
      </c>
      <c r="H688" s="18">
        <v>5.9925093632958802E-2</v>
      </c>
      <c r="I688" s="18">
        <v>0.32985790637357298</v>
      </c>
      <c r="J688" s="18">
        <v>0.36452196753931498</v>
      </c>
      <c r="K688" s="18">
        <v>0.67272201943592203</v>
      </c>
    </row>
    <row r="689" spans="1:11" x14ac:dyDescent="0.25">
      <c r="A689" s="22" t="s">
        <v>323</v>
      </c>
      <c r="B689" s="24" t="s">
        <v>70</v>
      </c>
      <c r="C689" s="18" t="s">
        <v>1302</v>
      </c>
      <c r="D689" s="18" t="s">
        <v>576</v>
      </c>
      <c r="E689" s="18">
        <v>61.015000000000001</v>
      </c>
      <c r="F689" s="18">
        <v>2.7571401051750401E-4</v>
      </c>
      <c r="G689" s="27">
        <f t="shared" si="10"/>
        <v>3.5595411644860291</v>
      </c>
      <c r="H689" s="18">
        <v>5.6179775280898903E-2</v>
      </c>
      <c r="I689" s="18">
        <v>0.32985790637357298</v>
      </c>
      <c r="J689" s="18">
        <v>0.36450345583653598</v>
      </c>
      <c r="K689" s="18">
        <v>0.67272201943592203</v>
      </c>
    </row>
    <row r="690" spans="1:11" x14ac:dyDescent="0.25">
      <c r="A690" s="22" t="s">
        <v>323</v>
      </c>
      <c r="B690" s="24" t="s">
        <v>70</v>
      </c>
      <c r="C690" s="18" t="s">
        <v>1055</v>
      </c>
      <c r="D690" s="18" t="s">
        <v>570</v>
      </c>
      <c r="E690" s="18">
        <v>55.893000000000001</v>
      </c>
      <c r="F690" s="18">
        <v>2.9230643523319702E-4</v>
      </c>
      <c r="G690" s="27">
        <f t="shared" si="10"/>
        <v>3.5341616233852839</v>
      </c>
      <c r="H690" s="18">
        <v>0.45505617977528101</v>
      </c>
      <c r="I690" s="18">
        <v>0.32985790637357298</v>
      </c>
      <c r="J690" s="18">
        <v>0.36420940084407999</v>
      </c>
      <c r="K690" s="18">
        <v>0.67272201943592203</v>
      </c>
    </row>
    <row r="691" spans="1:11" x14ac:dyDescent="0.25">
      <c r="A691" s="22" t="s">
        <v>323</v>
      </c>
      <c r="B691" s="24" t="s">
        <v>70</v>
      </c>
      <c r="C691" s="18" t="s">
        <v>1301</v>
      </c>
      <c r="D691" s="18" t="s">
        <v>578</v>
      </c>
      <c r="E691" s="18">
        <v>31.882000000000001</v>
      </c>
      <c r="F691" s="18">
        <v>3.0868832056427602E-4</v>
      </c>
      <c r="G691" s="27">
        <f t="shared" si="10"/>
        <v>3.510479802038613</v>
      </c>
      <c r="H691" s="18">
        <v>0.13670411985018699</v>
      </c>
      <c r="I691" s="18">
        <v>0.32985790637357298</v>
      </c>
      <c r="J691" s="18">
        <v>0.36393525315678499</v>
      </c>
      <c r="K691" s="18">
        <v>0.67272201943592203</v>
      </c>
    </row>
    <row r="692" spans="1:11" x14ac:dyDescent="0.25">
      <c r="A692" s="22" t="s">
        <v>323</v>
      </c>
      <c r="B692" s="24" t="s">
        <v>70</v>
      </c>
      <c r="C692" s="18" t="s">
        <v>1034</v>
      </c>
      <c r="D692" s="18" t="s">
        <v>570</v>
      </c>
      <c r="E692" s="18">
        <v>55.893000000000001</v>
      </c>
      <c r="F692" s="18">
        <v>3.1973843147757499E-4</v>
      </c>
      <c r="G692" s="27">
        <f t="shared" si="10"/>
        <v>3.4952051598636689</v>
      </c>
      <c r="H692" s="18">
        <v>0.37827715355805203</v>
      </c>
      <c r="I692" s="18">
        <v>0.32985790637357298</v>
      </c>
      <c r="J692" s="18">
        <v>0.36375855149027903</v>
      </c>
      <c r="K692" s="18">
        <v>0.67272201943592203</v>
      </c>
    </row>
    <row r="693" spans="1:11" x14ac:dyDescent="0.25">
      <c r="A693" s="22" t="s">
        <v>323</v>
      </c>
      <c r="B693" s="24" t="s">
        <v>70</v>
      </c>
      <c r="C693" s="18" t="s">
        <v>1032</v>
      </c>
      <c r="D693" s="18" t="s">
        <v>570</v>
      </c>
      <c r="E693" s="18">
        <v>55.893000000000001</v>
      </c>
      <c r="F693" s="18">
        <v>3.2575939544330398E-4</v>
      </c>
      <c r="G693" s="27">
        <f t="shared" si="10"/>
        <v>3.4871030496588502</v>
      </c>
      <c r="H693" s="18">
        <v>0.38576779026217201</v>
      </c>
      <c r="I693" s="18">
        <v>0.32985790637357298</v>
      </c>
      <c r="J693" s="18">
        <v>0.36366486284518101</v>
      </c>
      <c r="K693" s="18">
        <v>0.67272201943592203</v>
      </c>
    </row>
    <row r="694" spans="1:11" x14ac:dyDescent="0.25">
      <c r="A694" s="22" t="s">
        <v>323</v>
      </c>
      <c r="B694" s="24" t="s">
        <v>70</v>
      </c>
      <c r="C694" s="18" t="s">
        <v>1030</v>
      </c>
      <c r="D694" s="18" t="s">
        <v>570</v>
      </c>
      <c r="E694" s="18">
        <v>55.893000000000001</v>
      </c>
      <c r="F694" s="18">
        <v>3.42728044102953E-4</v>
      </c>
      <c r="G694" s="27">
        <f t="shared" si="10"/>
        <v>3.4650503574876925</v>
      </c>
      <c r="H694" s="18">
        <v>0.35205992509363299</v>
      </c>
      <c r="I694" s="18">
        <v>0.32985790637357298</v>
      </c>
      <c r="J694" s="18">
        <v>0.36340999433537802</v>
      </c>
      <c r="K694" s="18">
        <v>0.67272201943592203</v>
      </c>
    </row>
    <row r="695" spans="1:11" x14ac:dyDescent="0.25">
      <c r="A695" s="22" t="s">
        <v>323</v>
      </c>
      <c r="B695" s="24" t="s">
        <v>70</v>
      </c>
      <c r="C695" s="18" t="s">
        <v>1108</v>
      </c>
      <c r="D695" s="18" t="s">
        <v>584</v>
      </c>
      <c r="E695" s="18">
        <v>104.675</v>
      </c>
      <c r="F695" s="18">
        <v>3.6735296168704E-4</v>
      </c>
      <c r="G695" s="27">
        <f t="shared" si="10"/>
        <v>3.4349164544199762</v>
      </c>
      <c r="H695" s="18">
        <v>0.44382022471910099</v>
      </c>
      <c r="I695" s="18">
        <v>0.32985790637357298</v>
      </c>
      <c r="J695" s="18">
        <v>0.363062056156088</v>
      </c>
      <c r="K695" s="18">
        <v>0.67272201943592203</v>
      </c>
    </row>
    <row r="696" spans="1:11" x14ac:dyDescent="0.25">
      <c r="A696" s="22" t="s">
        <v>323</v>
      </c>
      <c r="B696" s="24" t="s">
        <v>70</v>
      </c>
      <c r="C696" s="18" t="s">
        <v>1062</v>
      </c>
      <c r="D696" s="18" t="s">
        <v>578</v>
      </c>
      <c r="E696" s="18">
        <v>56.892000000000003</v>
      </c>
      <c r="F696" s="18">
        <v>3.7259346143563802E-4</v>
      </c>
      <c r="G696" s="27">
        <f t="shared" si="10"/>
        <v>3.4287647707155093</v>
      </c>
      <c r="H696" s="18">
        <v>0.38014981273408199</v>
      </c>
      <c r="I696" s="18">
        <v>0.32985790637357298</v>
      </c>
      <c r="J696" s="18">
        <v>0.36299107298483002</v>
      </c>
      <c r="K696" s="18">
        <v>0.67272201943592203</v>
      </c>
    </row>
    <row r="697" spans="1:11" x14ac:dyDescent="0.25">
      <c r="A697" s="22" t="s">
        <v>323</v>
      </c>
      <c r="B697" s="24" t="s">
        <v>70</v>
      </c>
      <c r="C697" s="18" t="s">
        <v>903</v>
      </c>
      <c r="D697" s="18" t="s">
        <v>570</v>
      </c>
      <c r="E697" s="18">
        <v>55.893000000000001</v>
      </c>
      <c r="F697" s="18">
        <v>3.8399134155400402E-4</v>
      </c>
      <c r="G697" s="27">
        <f t="shared" si="10"/>
        <v>3.4156785682306787</v>
      </c>
      <c r="H697" s="18">
        <v>0.32771535580524302</v>
      </c>
      <c r="I697" s="18">
        <v>0.32985790637357298</v>
      </c>
      <c r="J697" s="18">
        <v>0.36284012649282499</v>
      </c>
      <c r="K697" s="18">
        <v>0.67272201943592203</v>
      </c>
    </row>
    <row r="698" spans="1:11" x14ac:dyDescent="0.25">
      <c r="A698" s="22" t="s">
        <v>323</v>
      </c>
      <c r="B698" s="24" t="s">
        <v>70</v>
      </c>
      <c r="C698" s="18" t="s">
        <v>585</v>
      </c>
      <c r="D698" s="18" t="s">
        <v>576</v>
      </c>
      <c r="E698" s="18">
        <v>9.109</v>
      </c>
      <c r="F698" s="18">
        <v>3.8710239114988799E-4</v>
      </c>
      <c r="G698" s="27">
        <f t="shared" si="10"/>
        <v>3.4121741460150816</v>
      </c>
      <c r="H698" s="18">
        <v>7.6779026217228499E-2</v>
      </c>
      <c r="I698" s="18">
        <v>0.32985790637357298</v>
      </c>
      <c r="J698" s="18">
        <v>0.36279971597599397</v>
      </c>
      <c r="K698" s="18">
        <v>0.67272201943592203</v>
      </c>
    </row>
    <row r="699" spans="1:11" x14ac:dyDescent="0.25">
      <c r="A699" s="22" t="s">
        <v>323</v>
      </c>
      <c r="B699" s="24" t="s">
        <v>70</v>
      </c>
      <c r="C699" s="18" t="s">
        <v>662</v>
      </c>
      <c r="D699" s="18" t="s">
        <v>570</v>
      </c>
      <c r="E699" s="18">
        <v>55.893000000000001</v>
      </c>
      <c r="F699" s="18">
        <v>4.8274669984898501E-4</v>
      </c>
      <c r="G699" s="27">
        <f t="shared" si="10"/>
        <v>3.3162806864605807</v>
      </c>
      <c r="H699" s="18">
        <v>0.20786516853932599</v>
      </c>
      <c r="I699" s="18">
        <v>0.32985790637357298</v>
      </c>
      <c r="J699" s="18">
        <v>0.36169596637574702</v>
      </c>
      <c r="K699" s="18">
        <v>0.75723862316166102</v>
      </c>
    </row>
    <row r="700" spans="1:11" x14ac:dyDescent="0.25">
      <c r="A700" s="22" t="s">
        <v>323</v>
      </c>
      <c r="B700" s="24" t="s">
        <v>70</v>
      </c>
      <c r="C700" s="18" t="s">
        <v>300</v>
      </c>
      <c r="D700" s="18" t="s">
        <v>581</v>
      </c>
      <c r="E700" s="18">
        <v>66.042000000000002</v>
      </c>
      <c r="F700" s="18">
        <v>4.9347650805175601E-4</v>
      </c>
      <c r="G700" s="27">
        <f t="shared" si="10"/>
        <v>3.3067335170902528</v>
      </c>
      <c r="H700" s="18">
        <v>0.204119850187266</v>
      </c>
      <c r="I700" s="18">
        <v>0.32985790637357298</v>
      </c>
      <c r="J700" s="18">
        <v>0.36158629304788797</v>
      </c>
      <c r="K700" s="18">
        <v>0.75723862316166102</v>
      </c>
    </row>
    <row r="701" spans="1:11" x14ac:dyDescent="0.25">
      <c r="A701" s="22" t="s">
        <v>323</v>
      </c>
      <c r="B701" s="24" t="s">
        <v>70</v>
      </c>
      <c r="C701" s="18" t="s">
        <v>301</v>
      </c>
      <c r="D701" s="18" t="s">
        <v>581</v>
      </c>
      <c r="E701" s="18">
        <v>66.042000000000002</v>
      </c>
      <c r="F701" s="18">
        <v>4.9347650805175601E-4</v>
      </c>
      <c r="G701" s="27">
        <f t="shared" si="10"/>
        <v>3.3067335170902528</v>
      </c>
      <c r="H701" s="18">
        <v>0.204119850187266</v>
      </c>
      <c r="I701" s="18">
        <v>0.32985790637357298</v>
      </c>
      <c r="J701" s="18">
        <v>0.36158629304788797</v>
      </c>
      <c r="K701" s="18">
        <v>0.75723862316166102</v>
      </c>
    </row>
    <row r="702" spans="1:11" x14ac:dyDescent="0.25">
      <c r="A702" s="22" t="s">
        <v>323</v>
      </c>
      <c r="B702" s="24" t="s">
        <v>70</v>
      </c>
      <c r="C702" s="18" t="s">
        <v>1352</v>
      </c>
      <c r="D702" s="18" t="s">
        <v>581</v>
      </c>
      <c r="E702" s="18">
        <v>47.847000000000001</v>
      </c>
      <c r="F702" s="18">
        <v>5.3422201179211101E-4</v>
      </c>
      <c r="G702" s="27">
        <f t="shared" si="10"/>
        <v>3.272278221513254</v>
      </c>
      <c r="H702" s="18">
        <v>0.243445692883895</v>
      </c>
      <c r="I702" s="18">
        <v>0.32985790637357298</v>
      </c>
      <c r="J702" s="18">
        <v>0.36119081703554601</v>
      </c>
      <c r="K702" s="18">
        <v>0.75723862316166102</v>
      </c>
    </row>
    <row r="703" spans="1:11" x14ac:dyDescent="0.25">
      <c r="A703" s="22" t="s">
        <v>323</v>
      </c>
      <c r="B703" s="24" t="s">
        <v>70</v>
      </c>
      <c r="C703" s="18" t="s">
        <v>677</v>
      </c>
      <c r="D703" s="18" t="s">
        <v>570</v>
      </c>
      <c r="E703" s="18">
        <v>55.893000000000001</v>
      </c>
      <c r="F703" s="18">
        <v>5.4145127949918105E-4</v>
      </c>
      <c r="G703" s="27">
        <f t="shared" si="10"/>
        <v>3.2664406156713333</v>
      </c>
      <c r="H703" s="18">
        <v>0.30524344569288397</v>
      </c>
      <c r="I703" s="18">
        <v>0.32985790637357298</v>
      </c>
      <c r="J703" s="18">
        <v>0.36112386475971497</v>
      </c>
      <c r="K703" s="18">
        <v>0.75723862316166102</v>
      </c>
    </row>
    <row r="704" spans="1:11" x14ac:dyDescent="0.25">
      <c r="A704" s="22" t="s">
        <v>323</v>
      </c>
      <c r="B704" s="24" t="s">
        <v>70</v>
      </c>
      <c r="C704" s="18" t="s">
        <v>678</v>
      </c>
      <c r="D704" s="18" t="s">
        <v>570</v>
      </c>
      <c r="E704" s="18">
        <v>55.893000000000001</v>
      </c>
      <c r="F704" s="18">
        <v>5.4145127949919601E-4</v>
      </c>
      <c r="G704" s="27">
        <f t="shared" si="10"/>
        <v>3.2664406156713213</v>
      </c>
      <c r="H704" s="18">
        <v>0.30524344569288397</v>
      </c>
      <c r="I704" s="18">
        <v>0.32985790637357298</v>
      </c>
      <c r="J704" s="18">
        <v>0.36112386475971497</v>
      </c>
      <c r="K704" s="18">
        <v>0.75723862316166102</v>
      </c>
    </row>
    <row r="705" spans="1:11" x14ac:dyDescent="0.25">
      <c r="A705" s="22" t="s">
        <v>323</v>
      </c>
      <c r="B705" s="24" t="s">
        <v>70</v>
      </c>
      <c r="C705" s="18" t="s">
        <v>1035</v>
      </c>
      <c r="D705" s="18" t="s">
        <v>566</v>
      </c>
      <c r="E705" s="18">
        <v>44.601999999999997</v>
      </c>
      <c r="F705" s="18">
        <v>6.0419009430522899E-4</v>
      </c>
      <c r="G705" s="27">
        <f t="shared" si="10"/>
        <v>3.2188263992610895</v>
      </c>
      <c r="H705" s="18">
        <v>0.102996254681648</v>
      </c>
      <c r="I705" s="18">
        <v>0.32985790637357298</v>
      </c>
      <c r="J705" s="18">
        <v>0.36057833257952598</v>
      </c>
      <c r="K705" s="18">
        <v>0.75723862316166102</v>
      </c>
    </row>
    <row r="706" spans="1:11" x14ac:dyDescent="0.25">
      <c r="A706" s="22" t="s">
        <v>323</v>
      </c>
      <c r="B706" s="24" t="s">
        <v>70</v>
      </c>
      <c r="C706" s="18" t="s">
        <v>676</v>
      </c>
      <c r="D706" s="18" t="s">
        <v>570</v>
      </c>
      <c r="E706" s="18">
        <v>55.893000000000001</v>
      </c>
      <c r="F706" s="18">
        <v>6.0720995915812797E-4</v>
      </c>
      <c r="G706" s="27">
        <f t="shared" si="10"/>
        <v>3.2166611139703671</v>
      </c>
      <c r="H706" s="18">
        <v>0.204119850187266</v>
      </c>
      <c r="I706" s="18">
        <v>0.32985790637357298</v>
      </c>
      <c r="J706" s="18">
        <v>0.36055354809189699</v>
      </c>
      <c r="K706" s="18">
        <v>0.75723862316166102</v>
      </c>
    </row>
    <row r="707" spans="1:11" x14ac:dyDescent="0.25">
      <c r="A707" s="22" t="s">
        <v>323</v>
      </c>
      <c r="B707" s="24" t="s">
        <v>70</v>
      </c>
      <c r="C707" s="18" t="s">
        <v>1042</v>
      </c>
      <c r="D707" s="18" t="s">
        <v>566</v>
      </c>
      <c r="E707" s="18">
        <v>44.601999999999997</v>
      </c>
      <c r="F707" s="18">
        <v>6.6053701690206796E-4</v>
      </c>
      <c r="G707" s="27">
        <f t="shared" si="10"/>
        <v>3.1801028392366821</v>
      </c>
      <c r="H707" s="18">
        <v>0.102996254681648</v>
      </c>
      <c r="I707" s="18">
        <v>0.32985790637357298</v>
      </c>
      <c r="J707" s="18">
        <v>0.360135408345022</v>
      </c>
      <c r="K707" s="18">
        <v>0.75723862316166102</v>
      </c>
    </row>
    <row r="708" spans="1:11" x14ac:dyDescent="0.25">
      <c r="A708" s="22" t="s">
        <v>323</v>
      </c>
      <c r="B708" s="24" t="s">
        <v>70</v>
      </c>
      <c r="C708" s="18" t="s">
        <v>1307</v>
      </c>
      <c r="D708" s="18" t="s">
        <v>578</v>
      </c>
      <c r="E708" s="18">
        <v>31.882000000000001</v>
      </c>
      <c r="F708" s="18">
        <v>6.8129162592567099E-4</v>
      </c>
      <c r="G708" s="27">
        <f t="shared" si="10"/>
        <v>3.1666669491445933</v>
      </c>
      <c r="H708" s="18">
        <v>0.13857677902621701</v>
      </c>
      <c r="I708" s="18">
        <v>0.32985790637357298</v>
      </c>
      <c r="J708" s="18">
        <v>0.35998188491036498</v>
      </c>
      <c r="K708" s="18">
        <v>0.75723862316166102</v>
      </c>
    </row>
    <row r="709" spans="1:11" x14ac:dyDescent="0.25">
      <c r="A709" s="22" t="s">
        <v>323</v>
      </c>
      <c r="B709" s="24" t="s">
        <v>70</v>
      </c>
      <c r="C709" s="18" t="s">
        <v>1353</v>
      </c>
      <c r="D709" s="18" t="s">
        <v>565</v>
      </c>
      <c r="E709" s="18">
        <v>115.488</v>
      </c>
      <c r="F709" s="18">
        <v>6.8184373635083795E-4</v>
      </c>
      <c r="G709" s="27">
        <f t="shared" ref="G709:G772" si="11">-LOG(F709)</f>
        <v>3.1663151447225251</v>
      </c>
      <c r="H709" s="18">
        <v>0.44756554307116098</v>
      </c>
      <c r="I709" s="18">
        <v>0.32985790637357298</v>
      </c>
      <c r="J709" s="18">
        <v>0.35997786616097499</v>
      </c>
      <c r="K709" s="18">
        <v>0.75723862316166102</v>
      </c>
    </row>
    <row r="710" spans="1:11" x14ac:dyDescent="0.25">
      <c r="A710" s="22" t="s">
        <v>323</v>
      </c>
      <c r="B710" s="24" t="s">
        <v>70</v>
      </c>
      <c r="C710" s="18" t="s">
        <v>1354</v>
      </c>
      <c r="D710" s="18" t="s">
        <v>565</v>
      </c>
      <c r="E710" s="18">
        <v>115.488</v>
      </c>
      <c r="F710" s="18">
        <v>6.8184373635084804E-4</v>
      </c>
      <c r="G710" s="27">
        <f t="shared" si="11"/>
        <v>3.1663151447225188</v>
      </c>
      <c r="H710" s="18">
        <v>0.44756554307116098</v>
      </c>
      <c r="I710" s="18">
        <v>0.32985790637357298</v>
      </c>
      <c r="J710" s="18">
        <v>0.35997786616097499</v>
      </c>
      <c r="K710" s="18">
        <v>0.75723862316166102</v>
      </c>
    </row>
    <row r="711" spans="1:11" x14ac:dyDescent="0.25">
      <c r="A711" s="22" t="s">
        <v>323</v>
      </c>
      <c r="B711" s="24" t="s">
        <v>70</v>
      </c>
      <c r="C711" s="18" t="s">
        <v>1355</v>
      </c>
      <c r="D711" s="18" t="s">
        <v>575</v>
      </c>
      <c r="E711" s="18">
        <v>56.633000000000003</v>
      </c>
      <c r="F711" s="18">
        <v>6.9303644060585905E-4</v>
      </c>
      <c r="G711" s="27">
        <f t="shared" si="11"/>
        <v>3.1592439291140786</v>
      </c>
      <c r="H711" s="18">
        <v>0.13857677902621701</v>
      </c>
      <c r="I711" s="18">
        <v>0.32985790637357298</v>
      </c>
      <c r="J711" s="18">
        <v>0.35989710181132301</v>
      </c>
      <c r="K711" s="18">
        <v>0.75723862316166102</v>
      </c>
    </row>
    <row r="712" spans="1:11" x14ac:dyDescent="0.25">
      <c r="A712" s="22" t="s">
        <v>323</v>
      </c>
      <c r="B712" s="24" t="s">
        <v>70</v>
      </c>
      <c r="C712" s="18" t="s">
        <v>1299</v>
      </c>
      <c r="D712" s="18" t="s">
        <v>570</v>
      </c>
      <c r="E712" s="18">
        <v>55.893000000000001</v>
      </c>
      <c r="F712" s="18">
        <v>6.9978455649801104E-4</v>
      </c>
      <c r="G712" s="27">
        <f t="shared" si="11"/>
        <v>3.1550356461653486</v>
      </c>
      <c r="H712" s="18">
        <v>0.45318352059925099</v>
      </c>
      <c r="I712" s="18">
        <v>0.32985790637357298</v>
      </c>
      <c r="J712" s="18">
        <v>0.359849047412303</v>
      </c>
      <c r="K712" s="18">
        <v>0.75723862316166102</v>
      </c>
    </row>
    <row r="713" spans="1:11" x14ac:dyDescent="0.25">
      <c r="A713" s="22" t="s">
        <v>323</v>
      </c>
      <c r="B713" s="24" t="s">
        <v>70</v>
      </c>
      <c r="C713" s="18" t="s">
        <v>1356</v>
      </c>
      <c r="D713" s="18" t="s">
        <v>371</v>
      </c>
      <c r="E713" s="18">
        <v>112.867</v>
      </c>
      <c r="F713" s="18">
        <v>7.0046855165948804E-4</v>
      </c>
      <c r="G713" s="27">
        <f t="shared" si="11"/>
        <v>3.1546113580903223</v>
      </c>
      <c r="H713" s="18">
        <v>0.131086142322097</v>
      </c>
      <c r="I713" s="18">
        <v>0.32985790637357298</v>
      </c>
      <c r="J713" s="18">
        <v>0.35984420291204799</v>
      </c>
      <c r="K713" s="18">
        <v>0.75723862316166102</v>
      </c>
    </row>
    <row r="714" spans="1:11" x14ac:dyDescent="0.25">
      <c r="A714" s="22" t="s">
        <v>323</v>
      </c>
      <c r="B714" s="24" t="s">
        <v>70</v>
      </c>
      <c r="C714" s="18" t="s">
        <v>1041</v>
      </c>
      <c r="D714" s="18" t="s">
        <v>566</v>
      </c>
      <c r="E714" s="18">
        <v>44.601999999999997</v>
      </c>
      <c r="F714" s="18">
        <v>7.1460625948598403E-4</v>
      </c>
      <c r="G714" s="27">
        <f t="shared" si="11"/>
        <v>3.1459331839797637</v>
      </c>
      <c r="H714" s="18">
        <v>0.108614232209738</v>
      </c>
      <c r="I714" s="18">
        <v>0.32985790637357298</v>
      </c>
      <c r="J714" s="18">
        <v>0.35974513393479801</v>
      </c>
      <c r="K714" s="18">
        <v>0.75723862316166102</v>
      </c>
    </row>
    <row r="715" spans="1:11" x14ac:dyDescent="0.25">
      <c r="A715" s="22" t="s">
        <v>323</v>
      </c>
      <c r="B715" s="24" t="s">
        <v>70</v>
      </c>
      <c r="C715" s="18" t="s">
        <v>1068</v>
      </c>
      <c r="D715" s="18" t="s">
        <v>570</v>
      </c>
      <c r="E715" s="18">
        <v>55.893000000000001</v>
      </c>
      <c r="F715" s="18">
        <v>7.6797349997887799E-4</v>
      </c>
      <c r="G715" s="27">
        <f t="shared" si="11"/>
        <v>3.1146537656605524</v>
      </c>
      <c r="H715" s="18">
        <v>0.367041198501873</v>
      </c>
      <c r="I715" s="18">
        <v>0.32985790637357298</v>
      </c>
      <c r="J715" s="18">
        <v>0.35938833772497097</v>
      </c>
      <c r="K715" s="18">
        <v>0.76605856391296001</v>
      </c>
    </row>
    <row r="716" spans="1:11" x14ac:dyDescent="0.25">
      <c r="A716" s="22" t="s">
        <v>323</v>
      </c>
      <c r="B716" s="24" t="s">
        <v>70</v>
      </c>
      <c r="C716" s="18" t="s">
        <v>1357</v>
      </c>
      <c r="D716" s="18" t="s">
        <v>575</v>
      </c>
      <c r="E716" s="18">
        <v>56.633000000000003</v>
      </c>
      <c r="F716" s="18">
        <v>7.7147930244742696E-4</v>
      </c>
      <c r="G716" s="27">
        <f t="shared" si="11"/>
        <v>3.1126757208690745</v>
      </c>
      <c r="H716" s="18">
        <v>0.256554307116105</v>
      </c>
      <c r="I716" s="18">
        <v>0.32985790637357298</v>
      </c>
      <c r="J716" s="18">
        <v>0.35936578979336598</v>
      </c>
      <c r="K716" s="18">
        <v>0.76605856391296001</v>
      </c>
    </row>
    <row r="717" spans="1:11" x14ac:dyDescent="0.25">
      <c r="A717" s="22" t="s">
        <v>323</v>
      </c>
      <c r="B717" s="24" t="s">
        <v>70</v>
      </c>
      <c r="C717" s="18" t="s">
        <v>1358</v>
      </c>
      <c r="D717" s="18" t="s">
        <v>570</v>
      </c>
      <c r="E717" s="18">
        <v>46.796999999999997</v>
      </c>
      <c r="F717" s="18">
        <v>7.8494125097576398E-4</v>
      </c>
      <c r="G717" s="27">
        <f t="shared" si="11"/>
        <v>3.1051628468621773</v>
      </c>
      <c r="H717" s="18">
        <v>0.15543071161048699</v>
      </c>
      <c r="I717" s="18">
        <v>0.32985790637357298</v>
      </c>
      <c r="J717" s="18">
        <v>0.35928016623977599</v>
      </c>
      <c r="K717" s="18">
        <v>0.76605856391296001</v>
      </c>
    </row>
    <row r="718" spans="1:11" x14ac:dyDescent="0.25">
      <c r="A718" s="22" t="s">
        <v>323</v>
      </c>
      <c r="B718" s="24" t="s">
        <v>70</v>
      </c>
      <c r="C718" s="18" t="s">
        <v>1359</v>
      </c>
      <c r="D718" s="18" t="s">
        <v>583</v>
      </c>
      <c r="E718" s="18">
        <v>59.228000000000002</v>
      </c>
      <c r="F718" s="18">
        <v>7.9345936049540105E-4</v>
      </c>
      <c r="G718" s="27">
        <f t="shared" si="11"/>
        <v>3.1004753120907012</v>
      </c>
      <c r="H718" s="18">
        <v>0.417602996254682</v>
      </c>
      <c r="I718" s="18">
        <v>0.32985790637357298</v>
      </c>
      <c r="J718" s="18">
        <v>0.35922675604187398</v>
      </c>
      <c r="K718" s="18">
        <v>0.76605856391296001</v>
      </c>
    </row>
    <row r="719" spans="1:11" x14ac:dyDescent="0.25">
      <c r="A719" s="22" t="s">
        <v>323</v>
      </c>
      <c r="B719" s="24" t="s">
        <v>70</v>
      </c>
      <c r="C719" s="18" t="s">
        <v>1038</v>
      </c>
      <c r="D719" s="18" t="s">
        <v>570</v>
      </c>
      <c r="E719" s="18">
        <v>55.893000000000001</v>
      </c>
      <c r="F719" s="18">
        <v>8.1922306083958305E-4</v>
      </c>
      <c r="G719" s="27">
        <f t="shared" si="11"/>
        <v>3.0865978309600224</v>
      </c>
      <c r="H719" s="18">
        <v>0.35955056179775302</v>
      </c>
      <c r="I719" s="18">
        <v>0.32985790637357298</v>
      </c>
      <c r="J719" s="18">
        <v>0.35906869447165901</v>
      </c>
      <c r="K719" s="18">
        <v>0.77373837176601101</v>
      </c>
    </row>
    <row r="720" spans="1:11" x14ac:dyDescent="0.25">
      <c r="A720" s="22" t="s">
        <v>323</v>
      </c>
      <c r="B720" s="24" t="s">
        <v>70</v>
      </c>
      <c r="C720" s="18" t="s">
        <v>1360</v>
      </c>
      <c r="D720" s="18" t="s">
        <v>581</v>
      </c>
      <c r="E720" s="18">
        <v>76.284999999999997</v>
      </c>
      <c r="F720" s="18">
        <v>8.4643821019494601E-4</v>
      </c>
      <c r="G720" s="27">
        <f t="shared" si="11"/>
        <v>3.0724047398005538</v>
      </c>
      <c r="H720" s="18">
        <v>0.15730337078651699</v>
      </c>
      <c r="I720" s="18">
        <v>0.32985790637357298</v>
      </c>
      <c r="J720" s="18">
        <v>0.35890713084746301</v>
      </c>
      <c r="K720" s="18">
        <v>0.78243307404531104</v>
      </c>
    </row>
    <row r="721" spans="1:11" x14ac:dyDescent="0.25">
      <c r="A721" s="22" t="s">
        <v>323</v>
      </c>
      <c r="B721" s="24" t="s">
        <v>70</v>
      </c>
      <c r="C721" s="18" t="s">
        <v>1361</v>
      </c>
      <c r="D721" s="18" t="s">
        <v>581</v>
      </c>
      <c r="E721" s="18">
        <v>44.438000000000002</v>
      </c>
      <c r="F721" s="18">
        <v>8.9428694024097405E-4</v>
      </c>
      <c r="G721" s="27">
        <f t="shared" si="11"/>
        <v>3.048523111440141</v>
      </c>
      <c r="H721" s="18">
        <v>7.1161048689138598E-2</v>
      </c>
      <c r="I721" s="18">
        <v>0.32985790637357298</v>
      </c>
      <c r="J721" s="18">
        <v>0.35863549285440399</v>
      </c>
      <c r="K721" s="18">
        <v>0.80944146678561202</v>
      </c>
    </row>
    <row r="722" spans="1:11" x14ac:dyDescent="0.25">
      <c r="A722" s="22" t="s">
        <v>323</v>
      </c>
      <c r="B722" s="24" t="s">
        <v>70</v>
      </c>
      <c r="C722" s="18" t="s">
        <v>1049</v>
      </c>
      <c r="D722" s="18" t="s">
        <v>566</v>
      </c>
      <c r="E722" s="18">
        <v>44.601999999999997</v>
      </c>
      <c r="F722" s="18">
        <v>9.5121346203272199E-4</v>
      </c>
      <c r="G722" s="27">
        <f t="shared" si="11"/>
        <v>3.02172201200043</v>
      </c>
      <c r="H722" s="18">
        <v>0.117977528089888</v>
      </c>
      <c r="I722" s="18">
        <v>0.32985790637357298</v>
      </c>
      <c r="J722" s="18">
        <v>0.35833096795170399</v>
      </c>
      <c r="K722" s="18">
        <v>0.82872410616066605</v>
      </c>
    </row>
    <row r="723" spans="1:11" x14ac:dyDescent="0.25">
      <c r="A723" s="22" t="s">
        <v>323</v>
      </c>
      <c r="B723" s="24" t="s">
        <v>71</v>
      </c>
      <c r="C723" s="18" t="s">
        <v>856</v>
      </c>
      <c r="D723" s="18" t="s">
        <v>567</v>
      </c>
      <c r="E723" s="18">
        <v>10.478999999999999</v>
      </c>
      <c r="F723" s="19">
        <v>1.72570383709817E-5</v>
      </c>
      <c r="G723" s="27">
        <f t="shared" si="11"/>
        <v>4.7630337352432512</v>
      </c>
      <c r="H723" s="18">
        <v>6.5543071161048697E-2</v>
      </c>
      <c r="I723" s="18">
        <v>6.9078670304320994E-2</v>
      </c>
      <c r="J723" s="18">
        <v>0.13695082964816199</v>
      </c>
      <c r="K723" s="18">
        <v>0.74974928906567295</v>
      </c>
    </row>
    <row r="724" spans="1:11" x14ac:dyDescent="0.25">
      <c r="A724" s="22" t="s">
        <v>323</v>
      </c>
      <c r="B724" s="24" t="s">
        <v>71</v>
      </c>
      <c r="C724" s="18" t="s">
        <v>1311</v>
      </c>
      <c r="D724" s="18" t="s">
        <v>584</v>
      </c>
      <c r="E724" s="18">
        <v>55.773000000000003</v>
      </c>
      <c r="F724" s="18">
        <v>1.0475534390125601E-4</v>
      </c>
      <c r="G724" s="27">
        <f t="shared" si="11"/>
        <v>3.9798238130620973</v>
      </c>
      <c r="H724" s="18">
        <v>8.8014981273408205E-2</v>
      </c>
      <c r="I724" s="18">
        <v>6.9078670304320994E-2</v>
      </c>
      <c r="J724" s="18">
        <v>0.12401435515081501</v>
      </c>
      <c r="K724" s="18">
        <v>0.99683857904458195</v>
      </c>
    </row>
    <row r="725" spans="1:11" x14ac:dyDescent="0.25">
      <c r="A725" s="22" t="s">
        <v>323</v>
      </c>
      <c r="B725" s="24" t="s">
        <v>71</v>
      </c>
      <c r="C725" s="18" t="s">
        <v>1312</v>
      </c>
      <c r="D725" s="18" t="s">
        <v>584</v>
      </c>
      <c r="E725" s="18">
        <v>55.773000000000003</v>
      </c>
      <c r="F725" s="18">
        <v>1.10643410310174E-4</v>
      </c>
      <c r="G725" s="27">
        <f t="shared" si="11"/>
        <v>3.9560744466364119</v>
      </c>
      <c r="H725" s="18">
        <v>9.3632958801498106E-2</v>
      </c>
      <c r="I725" s="18">
        <v>6.9078670304320994E-2</v>
      </c>
      <c r="J725" s="18">
        <v>0.12362678071583801</v>
      </c>
      <c r="K725" s="18">
        <v>0.99683857904458195</v>
      </c>
    </row>
    <row r="726" spans="1:11" x14ac:dyDescent="0.25">
      <c r="A726" s="22" t="s">
        <v>323</v>
      </c>
      <c r="B726" s="24" t="s">
        <v>71</v>
      </c>
      <c r="C726" s="18" t="s">
        <v>1314</v>
      </c>
      <c r="D726" s="18" t="s">
        <v>565</v>
      </c>
      <c r="E726" s="18">
        <v>44.512</v>
      </c>
      <c r="F726" s="18">
        <v>1.56315019457582E-4</v>
      </c>
      <c r="G726" s="27">
        <f t="shared" si="11"/>
        <v>3.8059992909880709</v>
      </c>
      <c r="H726" s="18">
        <v>8.6142322097378293E-2</v>
      </c>
      <c r="I726" s="18">
        <v>6.9078670304320994E-2</v>
      </c>
      <c r="J726" s="18">
        <v>0.121184427490712</v>
      </c>
      <c r="K726" s="18">
        <v>0.99683857904458195</v>
      </c>
    </row>
    <row r="727" spans="1:11" x14ac:dyDescent="0.25">
      <c r="A727" s="22" t="s">
        <v>323</v>
      </c>
      <c r="B727" s="24" t="s">
        <v>71</v>
      </c>
      <c r="C727" s="18" t="s">
        <v>1316</v>
      </c>
      <c r="D727" s="18" t="s">
        <v>567</v>
      </c>
      <c r="E727" s="18">
        <v>1.137</v>
      </c>
      <c r="F727" s="18">
        <v>2.0775656746939799E-4</v>
      </c>
      <c r="G727" s="27">
        <f t="shared" si="11"/>
        <v>3.6824452386839819</v>
      </c>
      <c r="H727" s="18">
        <v>0.20973782771535601</v>
      </c>
      <c r="I727" s="18">
        <v>6.9078670304320994E-2</v>
      </c>
      <c r="J727" s="18">
        <v>0.119182653806699</v>
      </c>
      <c r="K727" s="18">
        <v>0.99683857904458195</v>
      </c>
    </row>
    <row r="728" spans="1:11" x14ac:dyDescent="0.25">
      <c r="A728" s="22" t="s">
        <v>323</v>
      </c>
      <c r="B728" s="24" t="s">
        <v>71</v>
      </c>
      <c r="C728" s="18" t="s">
        <v>367</v>
      </c>
      <c r="D728" s="18" t="s">
        <v>569</v>
      </c>
      <c r="E728" s="18">
        <v>48.399000000000001</v>
      </c>
      <c r="F728" s="18">
        <v>2.29370573510134E-4</v>
      </c>
      <c r="G728" s="27">
        <f t="shared" si="11"/>
        <v>3.6394622995206638</v>
      </c>
      <c r="H728" s="18">
        <v>0.42509363295880198</v>
      </c>
      <c r="I728" s="18">
        <v>6.9078670304320994E-2</v>
      </c>
      <c r="J728" s="18">
        <v>0.118488205548023</v>
      </c>
      <c r="K728" s="18">
        <v>0.99683857904458195</v>
      </c>
    </row>
    <row r="729" spans="1:11" x14ac:dyDescent="0.25">
      <c r="A729" s="22" t="s">
        <v>323</v>
      </c>
      <c r="B729" s="24" t="s">
        <v>71</v>
      </c>
      <c r="C729" s="18" t="s">
        <v>357</v>
      </c>
      <c r="D729" s="18" t="s">
        <v>569</v>
      </c>
      <c r="E729" s="18">
        <v>50.103999999999999</v>
      </c>
      <c r="F729" s="18">
        <v>2.5806853604922202E-4</v>
      </c>
      <c r="G729" s="27">
        <f t="shared" si="11"/>
        <v>3.5882649418070391</v>
      </c>
      <c r="H729" s="18">
        <v>0.43820224719101097</v>
      </c>
      <c r="I729" s="18">
        <v>6.9078670304320994E-2</v>
      </c>
      <c r="J729" s="18">
        <v>0.117662374223092</v>
      </c>
      <c r="K729" s="18">
        <v>0.99683857904458195</v>
      </c>
    </row>
    <row r="730" spans="1:11" x14ac:dyDescent="0.25">
      <c r="A730" s="22" t="s">
        <v>323</v>
      </c>
      <c r="B730" s="24" t="s">
        <v>71</v>
      </c>
      <c r="C730" s="18" t="s">
        <v>358</v>
      </c>
      <c r="D730" s="18" t="s">
        <v>569</v>
      </c>
      <c r="E730" s="18">
        <v>50.103999999999999</v>
      </c>
      <c r="F730" s="18">
        <v>2.5806853604922597E-4</v>
      </c>
      <c r="G730" s="27">
        <f t="shared" si="11"/>
        <v>3.5882649418070325</v>
      </c>
      <c r="H730" s="18">
        <v>0.43820224719101097</v>
      </c>
      <c r="I730" s="18">
        <v>6.9078670304320994E-2</v>
      </c>
      <c r="J730" s="18">
        <v>0.117662374223092</v>
      </c>
      <c r="K730" s="18">
        <v>0.99683857904458195</v>
      </c>
    </row>
    <row r="731" spans="1:11" x14ac:dyDescent="0.25">
      <c r="A731" s="22" t="s">
        <v>323</v>
      </c>
      <c r="B731" s="24" t="s">
        <v>71</v>
      </c>
      <c r="C731" s="18" t="s">
        <v>906</v>
      </c>
      <c r="D731" s="18" t="s">
        <v>564</v>
      </c>
      <c r="E731" s="18" t="s">
        <v>170</v>
      </c>
      <c r="F731" s="18">
        <v>2.73765543902601E-4</v>
      </c>
      <c r="G731" s="27">
        <f t="shared" si="11"/>
        <v>3.5626212130121759</v>
      </c>
      <c r="H731" s="18">
        <v>0.108614232209738</v>
      </c>
      <c r="I731" s="18">
        <v>6.9078670304320994E-2</v>
      </c>
      <c r="J731" s="18">
        <v>0.117249281591241</v>
      </c>
      <c r="K731" s="18">
        <v>0.99683857904458195</v>
      </c>
    </row>
    <row r="732" spans="1:11" x14ac:dyDescent="0.25">
      <c r="A732" s="22" t="s">
        <v>323</v>
      </c>
      <c r="B732" s="24" t="s">
        <v>71</v>
      </c>
      <c r="C732" s="18" t="s">
        <v>860</v>
      </c>
      <c r="D732" s="18" t="s">
        <v>583</v>
      </c>
      <c r="E732" s="18">
        <v>92.516999999999996</v>
      </c>
      <c r="F732" s="18">
        <v>2.8963761889930602E-4</v>
      </c>
      <c r="G732" s="27">
        <f t="shared" si="11"/>
        <v>3.5381450314964811</v>
      </c>
      <c r="H732" s="18">
        <v>7.6779026217228402E-2</v>
      </c>
      <c r="I732" s="18">
        <v>6.9078670304320994E-2</v>
      </c>
      <c r="J732" s="18">
        <v>0.11685534198130899</v>
      </c>
      <c r="K732" s="18">
        <v>0.99683857904458195</v>
      </c>
    </row>
    <row r="733" spans="1:11" x14ac:dyDescent="0.25">
      <c r="A733" s="22" t="s">
        <v>323</v>
      </c>
      <c r="B733" s="24" t="s">
        <v>71</v>
      </c>
      <c r="C733" s="18" t="s">
        <v>20</v>
      </c>
      <c r="D733" s="18" t="s">
        <v>569</v>
      </c>
      <c r="E733" s="18">
        <v>50.103999999999999</v>
      </c>
      <c r="F733" s="18">
        <v>3.7059998328578498E-4</v>
      </c>
      <c r="G733" s="27">
        <f t="shared" si="11"/>
        <v>3.4310946046039845</v>
      </c>
      <c r="H733" s="18">
        <v>0.33895131086142299</v>
      </c>
      <c r="I733" s="18">
        <v>6.9078670304320994E-2</v>
      </c>
      <c r="J733" s="18">
        <v>0.11513639972683699</v>
      </c>
      <c r="K733" s="18">
        <v>0.99683857904458195</v>
      </c>
    </row>
    <row r="734" spans="1:11" x14ac:dyDescent="0.25">
      <c r="A734" s="22" t="s">
        <v>323</v>
      </c>
      <c r="B734" s="24" t="s">
        <v>71</v>
      </c>
      <c r="C734" s="18" t="s">
        <v>342</v>
      </c>
      <c r="D734" s="18" t="s">
        <v>569</v>
      </c>
      <c r="E734" s="18">
        <v>49.535499999999999</v>
      </c>
      <c r="F734" s="18">
        <v>4.3131247307625601E-4</v>
      </c>
      <c r="G734" s="27">
        <f t="shared" si="11"/>
        <v>3.3652079823598147</v>
      </c>
      <c r="H734" s="18">
        <v>0.468164794007491</v>
      </c>
      <c r="I734" s="18">
        <v>6.9078670304320994E-2</v>
      </c>
      <c r="J734" s="18">
        <v>0.114081743536345</v>
      </c>
      <c r="K734" s="18">
        <v>0.99683857904458195</v>
      </c>
    </row>
    <row r="735" spans="1:11" x14ac:dyDescent="0.25">
      <c r="A735" s="22" t="s">
        <v>323</v>
      </c>
      <c r="B735" s="24" t="s">
        <v>71</v>
      </c>
      <c r="C735" s="18" t="s">
        <v>359</v>
      </c>
      <c r="D735" s="18" t="s">
        <v>569</v>
      </c>
      <c r="E735" s="18">
        <v>50.103999999999999</v>
      </c>
      <c r="F735" s="18">
        <v>4.5085490155834799E-4</v>
      </c>
      <c r="G735" s="27">
        <f t="shared" si="11"/>
        <v>3.3459632044448173</v>
      </c>
      <c r="H735" s="18">
        <v>0.44194756554307102</v>
      </c>
      <c r="I735" s="18">
        <v>6.9078670304320994E-2</v>
      </c>
      <c r="J735" s="18">
        <v>0.113774173475721</v>
      </c>
      <c r="K735" s="18">
        <v>0.99683857904458195</v>
      </c>
    </row>
    <row r="736" spans="1:11" x14ac:dyDescent="0.25">
      <c r="A736" s="22" t="s">
        <v>323</v>
      </c>
      <c r="B736" s="24" t="s">
        <v>71</v>
      </c>
      <c r="C736" s="18" t="s">
        <v>1148</v>
      </c>
      <c r="D736" s="18" t="s">
        <v>579</v>
      </c>
      <c r="E736" s="18">
        <v>0</v>
      </c>
      <c r="F736" s="18">
        <v>4.9994893746933399E-4</v>
      </c>
      <c r="G736" s="27">
        <f t="shared" si="11"/>
        <v>3.301074350279479</v>
      </c>
      <c r="H736" s="18">
        <v>0.389513108614232</v>
      </c>
      <c r="I736" s="18">
        <v>6.9078670304320994E-2</v>
      </c>
      <c r="J736" s="18">
        <v>0.113057620281802</v>
      </c>
      <c r="K736" s="18">
        <v>0.99683857904458195</v>
      </c>
    </row>
    <row r="737" spans="1:11" x14ac:dyDescent="0.25">
      <c r="A737" s="22" t="s">
        <v>323</v>
      </c>
      <c r="B737" s="24" t="s">
        <v>71</v>
      </c>
      <c r="C737" s="18" t="s">
        <v>857</v>
      </c>
      <c r="D737" s="18" t="s">
        <v>576</v>
      </c>
      <c r="E737" s="18">
        <v>62.152000000000001</v>
      </c>
      <c r="F737" s="18">
        <v>5.1076281570464402E-4</v>
      </c>
      <c r="G737" s="27">
        <f t="shared" si="11"/>
        <v>3.2917807275443027</v>
      </c>
      <c r="H737" s="18">
        <v>7.1161048689138598E-2</v>
      </c>
      <c r="I737" s="18">
        <v>6.9078670304320994E-2</v>
      </c>
      <c r="J737" s="18">
        <v>0.11290941933698199</v>
      </c>
      <c r="K737" s="18">
        <v>0.99683857904458195</v>
      </c>
    </row>
    <row r="738" spans="1:11" x14ac:dyDescent="0.25">
      <c r="A738" s="22" t="s">
        <v>323</v>
      </c>
      <c r="B738" s="24" t="s">
        <v>71</v>
      </c>
      <c r="C738" s="18" t="s">
        <v>1319</v>
      </c>
      <c r="D738" s="18" t="s">
        <v>572</v>
      </c>
      <c r="E738" s="18">
        <v>112.759</v>
      </c>
      <c r="F738" s="18">
        <v>5.6023288732055701E-4</v>
      </c>
      <c r="G738" s="27">
        <f t="shared" si="11"/>
        <v>3.2516314003988955</v>
      </c>
      <c r="H738" s="18">
        <v>0.43445692883895098</v>
      </c>
      <c r="I738" s="18">
        <v>6.9078670304320994E-2</v>
      </c>
      <c r="J738" s="18">
        <v>0.112269780402401</v>
      </c>
      <c r="K738" s="18">
        <v>0.99683857904458195</v>
      </c>
    </row>
    <row r="739" spans="1:11" x14ac:dyDescent="0.25">
      <c r="A739" s="22" t="s">
        <v>323</v>
      </c>
      <c r="B739" s="24" t="s">
        <v>71</v>
      </c>
      <c r="C739" s="18" t="s">
        <v>1313</v>
      </c>
      <c r="D739" s="18" t="s">
        <v>565</v>
      </c>
      <c r="E739" s="18">
        <v>55.881999999999998</v>
      </c>
      <c r="F739" s="18">
        <v>6.4501341509855205E-4</v>
      </c>
      <c r="G739" s="27">
        <f t="shared" si="11"/>
        <v>3.1904312527404084</v>
      </c>
      <c r="H739" s="18">
        <v>8.0524344569288406E-2</v>
      </c>
      <c r="I739" s="18">
        <v>6.9078670304320994E-2</v>
      </c>
      <c r="J739" s="18">
        <v>0.111296675970793</v>
      </c>
      <c r="K739" s="18">
        <v>0.99683857904458195</v>
      </c>
    </row>
    <row r="740" spans="1:11" x14ac:dyDescent="0.25">
      <c r="A740" s="22" t="s">
        <v>323</v>
      </c>
      <c r="B740" s="24" t="s">
        <v>71</v>
      </c>
      <c r="C740" s="18" t="s">
        <v>484</v>
      </c>
      <c r="D740" s="18" t="s">
        <v>569</v>
      </c>
      <c r="E740" s="18">
        <v>50.103999999999999</v>
      </c>
      <c r="F740" s="18">
        <v>6.9196115550330104E-4</v>
      </c>
      <c r="G740" s="27">
        <f t="shared" si="11"/>
        <v>3.1599182847687803</v>
      </c>
      <c r="H740" s="18">
        <v>0.39325842696629199</v>
      </c>
      <c r="I740" s="18">
        <v>6.9078670304320994E-2</v>
      </c>
      <c r="J740" s="18">
        <v>0.110812380235033</v>
      </c>
      <c r="K740" s="18">
        <v>0.99683857904458195</v>
      </c>
    </row>
    <row r="741" spans="1:11" x14ac:dyDescent="0.25">
      <c r="A741" s="22" t="s">
        <v>323</v>
      </c>
      <c r="B741" s="24" t="s">
        <v>71</v>
      </c>
      <c r="C741" s="18" t="s">
        <v>1362</v>
      </c>
      <c r="D741" s="18" t="s">
        <v>576</v>
      </c>
      <c r="E741" s="18">
        <v>147.56299999999999</v>
      </c>
      <c r="F741" s="18">
        <v>7.4997761679271595E-4</v>
      </c>
      <c r="G741" s="27">
        <f t="shared" si="11"/>
        <v>3.1249516980062602</v>
      </c>
      <c r="H741" s="18">
        <v>0.33146067415730301</v>
      </c>
      <c r="I741" s="18">
        <v>6.9078670304320994E-2</v>
      </c>
      <c r="J741" s="18">
        <v>0.1102581201173</v>
      </c>
      <c r="K741" s="18">
        <v>0.99683857904458195</v>
      </c>
    </row>
    <row r="742" spans="1:11" x14ac:dyDescent="0.25">
      <c r="A742" s="22" t="s">
        <v>323</v>
      </c>
      <c r="B742" s="24" t="s">
        <v>71</v>
      </c>
      <c r="C742" s="18" t="s">
        <v>1315</v>
      </c>
      <c r="D742" s="18" t="s">
        <v>581</v>
      </c>
      <c r="E742" s="18">
        <v>86.521000000000001</v>
      </c>
      <c r="F742" s="18">
        <v>7.7395613918001898E-4</v>
      </c>
      <c r="G742" s="27">
        <f t="shared" si="11"/>
        <v>3.1112836504951797</v>
      </c>
      <c r="H742" s="18">
        <v>0.108614232209738</v>
      </c>
      <c r="I742" s="18">
        <v>6.9078670304320994E-2</v>
      </c>
      <c r="J742" s="18">
        <v>0.110041677613661</v>
      </c>
      <c r="K742" s="18">
        <v>0.99683857904458195</v>
      </c>
    </row>
    <row r="743" spans="1:11" x14ac:dyDescent="0.25">
      <c r="A743" s="22" t="s">
        <v>323</v>
      </c>
      <c r="B743" s="24" t="s">
        <v>71</v>
      </c>
      <c r="C743" s="18" t="s">
        <v>1363</v>
      </c>
      <c r="D743" s="18" t="s">
        <v>567</v>
      </c>
      <c r="E743" s="18">
        <v>1.137</v>
      </c>
      <c r="F743" s="18">
        <v>8.68807768654838E-4</v>
      </c>
      <c r="G743" s="27">
        <f t="shared" si="11"/>
        <v>3.0610763043886955</v>
      </c>
      <c r="H743" s="18">
        <v>0.468164794007491</v>
      </c>
      <c r="I743" s="18">
        <v>6.9078670304320994E-2</v>
      </c>
      <c r="J743" s="18">
        <v>0.109247643190545</v>
      </c>
      <c r="K743" s="18">
        <v>0.99683857904458195</v>
      </c>
    </row>
    <row r="744" spans="1:11" x14ac:dyDescent="0.25">
      <c r="A744" s="22" t="s">
        <v>323</v>
      </c>
      <c r="B744" s="24" t="s">
        <v>71</v>
      </c>
      <c r="C744" s="18" t="s">
        <v>1322</v>
      </c>
      <c r="D744" s="18" t="s">
        <v>581</v>
      </c>
      <c r="E744" s="18">
        <v>66.042000000000002</v>
      </c>
      <c r="F744" s="18">
        <v>9.1292514579480101E-4</v>
      </c>
      <c r="G744" s="27">
        <f t="shared" si="11"/>
        <v>3.0395648304624014</v>
      </c>
      <c r="H744" s="18">
        <v>0.357677902621723</v>
      </c>
      <c r="I744" s="18">
        <v>6.9078670304320994E-2</v>
      </c>
      <c r="J744" s="18">
        <v>0.108907938128223</v>
      </c>
      <c r="K744" s="18">
        <v>0.99683857904458195</v>
      </c>
    </row>
    <row r="745" spans="1:11" x14ac:dyDescent="0.25">
      <c r="A745" s="22" t="s">
        <v>323</v>
      </c>
      <c r="B745" s="24" t="s">
        <v>71</v>
      </c>
      <c r="C745" s="18" t="s">
        <v>911</v>
      </c>
      <c r="D745" s="18" t="s">
        <v>577</v>
      </c>
      <c r="E745" s="18">
        <v>115.075</v>
      </c>
      <c r="F745" s="18">
        <v>9.4859437612908304E-4</v>
      </c>
      <c r="G745" s="27">
        <f t="shared" si="11"/>
        <v>3.0229194544504834</v>
      </c>
      <c r="H745" s="18">
        <v>7.4906367041198504E-2</v>
      </c>
      <c r="I745" s="18">
        <v>6.9078670304320994E-2</v>
      </c>
      <c r="J745" s="18">
        <v>0.108645285937697</v>
      </c>
      <c r="K745" s="18">
        <v>0.99683857904458195</v>
      </c>
    </row>
    <row r="746" spans="1:11" x14ac:dyDescent="0.25">
      <c r="A746" s="22" t="s">
        <v>323</v>
      </c>
      <c r="B746" s="24" t="s">
        <v>71</v>
      </c>
      <c r="C746" s="18" t="s">
        <v>1320</v>
      </c>
      <c r="D746" s="18" t="s">
        <v>567</v>
      </c>
      <c r="E746" s="18">
        <v>1.137</v>
      </c>
      <c r="F746" s="18">
        <v>9.5888778791808804E-4</v>
      </c>
      <c r="G746" s="27">
        <f t="shared" si="11"/>
        <v>3.0182322123698118</v>
      </c>
      <c r="H746" s="18">
        <v>0.26029962546816499</v>
      </c>
      <c r="I746" s="18">
        <v>6.9078670304320994E-2</v>
      </c>
      <c r="J746" s="18">
        <v>0.108571357561804</v>
      </c>
      <c r="K746" s="18">
        <v>0.99683857904458195</v>
      </c>
    </row>
    <row r="747" spans="1:11" x14ac:dyDescent="0.25">
      <c r="A747" s="22" t="s">
        <v>323</v>
      </c>
      <c r="B747" s="24" t="s">
        <v>71</v>
      </c>
      <c r="C747" s="18" t="s">
        <v>1321</v>
      </c>
      <c r="D747" s="18" t="s">
        <v>567</v>
      </c>
      <c r="E747" s="18">
        <v>1.137</v>
      </c>
      <c r="F747" s="18">
        <v>9.5888778791808804E-4</v>
      </c>
      <c r="G747" s="27">
        <f t="shared" si="11"/>
        <v>3.0182322123698118</v>
      </c>
      <c r="H747" s="18">
        <v>0.26029962546816499</v>
      </c>
      <c r="I747" s="18">
        <v>6.9078670304320994E-2</v>
      </c>
      <c r="J747" s="18">
        <v>0.108571357561804</v>
      </c>
      <c r="K747" s="18">
        <v>0.99683857904458195</v>
      </c>
    </row>
    <row r="748" spans="1:11" x14ac:dyDescent="0.25">
      <c r="A748" s="22" t="s">
        <v>323</v>
      </c>
      <c r="B748" s="24" t="s">
        <v>71</v>
      </c>
      <c r="C748" s="18" t="s">
        <v>1364</v>
      </c>
      <c r="D748" s="18" t="s">
        <v>576</v>
      </c>
      <c r="E748" s="18">
        <v>137.327</v>
      </c>
      <c r="F748" s="18">
        <v>9.6455095727553401E-4</v>
      </c>
      <c r="G748" s="27">
        <f t="shared" si="11"/>
        <v>3.0156748236147153</v>
      </c>
      <c r="H748" s="18">
        <v>0.41947565543071202</v>
      </c>
      <c r="I748" s="18">
        <v>6.9078670304320994E-2</v>
      </c>
      <c r="J748" s="18">
        <v>0.10853102790080001</v>
      </c>
      <c r="K748" s="18">
        <v>0.99683857904458195</v>
      </c>
    </row>
    <row r="749" spans="1:11" x14ac:dyDescent="0.25">
      <c r="A749" s="22" t="s">
        <v>323</v>
      </c>
      <c r="B749" s="24" t="s">
        <v>91</v>
      </c>
      <c r="C749" s="18" t="s">
        <v>655</v>
      </c>
      <c r="D749" s="18" t="s">
        <v>575</v>
      </c>
      <c r="E749" s="18">
        <v>58.338000000000001</v>
      </c>
      <c r="F749" s="19">
        <v>2.58803390216731E-5</v>
      </c>
      <c r="G749" s="27">
        <f t="shared" si="11"/>
        <v>4.5870300388890595</v>
      </c>
      <c r="H749" s="18">
        <v>0.21722846441947599</v>
      </c>
      <c r="I749" s="18">
        <v>0.219809478338308</v>
      </c>
      <c r="J749" s="18">
        <v>0.27423486239522599</v>
      </c>
      <c r="K749" s="18">
        <v>0.60982666921192596</v>
      </c>
    </row>
    <row r="750" spans="1:11" x14ac:dyDescent="0.25">
      <c r="A750" s="22" t="s">
        <v>323</v>
      </c>
      <c r="B750" s="24" t="s">
        <v>91</v>
      </c>
      <c r="C750" s="18" t="s">
        <v>1121</v>
      </c>
      <c r="D750" s="18" t="s">
        <v>575</v>
      </c>
      <c r="E750" s="18">
        <v>58.338000000000001</v>
      </c>
      <c r="F750" s="19">
        <v>2.8072856843526498E-5</v>
      </c>
      <c r="G750" s="27">
        <f t="shared" si="11"/>
        <v>4.5517133889955437</v>
      </c>
      <c r="H750" s="18">
        <v>0.202247191011236</v>
      </c>
      <c r="I750" s="18">
        <v>0.219809478338308</v>
      </c>
      <c r="J750" s="18">
        <v>0.27374315729365301</v>
      </c>
      <c r="K750" s="18">
        <v>0.60982666921192596</v>
      </c>
    </row>
    <row r="751" spans="1:11" x14ac:dyDescent="0.25">
      <c r="A751" s="22" t="s">
        <v>323</v>
      </c>
      <c r="B751" s="24" t="s">
        <v>91</v>
      </c>
      <c r="C751" s="18" t="s">
        <v>689</v>
      </c>
      <c r="D751" s="18" t="s">
        <v>583</v>
      </c>
      <c r="E751" s="18">
        <v>58.66</v>
      </c>
      <c r="F751" s="19">
        <v>9.5555338998786496E-5</v>
      </c>
      <c r="G751" s="27">
        <f t="shared" si="11"/>
        <v>4.0197450424348826</v>
      </c>
      <c r="H751" s="18">
        <v>0.44194756554307102</v>
      </c>
      <c r="I751" s="18">
        <v>0.219809478338308</v>
      </c>
      <c r="J751" s="18">
        <v>0.26639710906928599</v>
      </c>
      <c r="K751" s="18">
        <v>0.97775897520231503</v>
      </c>
    </row>
    <row r="752" spans="1:11" x14ac:dyDescent="0.25">
      <c r="A752" s="22" t="s">
        <v>323</v>
      </c>
      <c r="B752" s="24" t="s">
        <v>91</v>
      </c>
      <c r="C752" s="18" t="s">
        <v>1365</v>
      </c>
      <c r="D752" s="18" t="s">
        <v>575</v>
      </c>
      <c r="E752" s="18">
        <v>58.338000000000001</v>
      </c>
      <c r="F752" s="18">
        <v>1.3270921366857999E-4</v>
      </c>
      <c r="G752" s="27">
        <f t="shared" si="11"/>
        <v>3.8770989241098373</v>
      </c>
      <c r="H752" s="18">
        <v>0.174157303370786</v>
      </c>
      <c r="I752" s="18">
        <v>0.219809478338308</v>
      </c>
      <c r="J752" s="18">
        <v>0.264447335993513</v>
      </c>
      <c r="K752" s="18">
        <v>0.97775897520231503</v>
      </c>
    </row>
    <row r="753" spans="1:11" x14ac:dyDescent="0.25">
      <c r="A753" s="22" t="s">
        <v>323</v>
      </c>
      <c r="B753" s="24" t="s">
        <v>91</v>
      </c>
      <c r="C753" s="18" t="s">
        <v>1036</v>
      </c>
      <c r="D753" s="18" t="s">
        <v>575</v>
      </c>
      <c r="E753" s="18">
        <v>58.338000000000001</v>
      </c>
      <c r="F753" s="18">
        <v>1.5264645145307901E-4</v>
      </c>
      <c r="G753" s="27">
        <f t="shared" si="11"/>
        <v>3.8163132872202779</v>
      </c>
      <c r="H753" s="18">
        <v>0.121722846441948</v>
      </c>
      <c r="I753" s="18">
        <v>0.219809478338308</v>
      </c>
      <c r="J753" s="18">
        <v>0.26361917903614102</v>
      </c>
      <c r="K753" s="18">
        <v>0.97775897520231503</v>
      </c>
    </row>
    <row r="754" spans="1:11" x14ac:dyDescent="0.25">
      <c r="A754" s="22" t="s">
        <v>323</v>
      </c>
      <c r="B754" s="24" t="s">
        <v>91</v>
      </c>
      <c r="C754" s="18" t="s">
        <v>1366</v>
      </c>
      <c r="D754" s="18" t="s">
        <v>575</v>
      </c>
      <c r="E754" s="18">
        <v>58.338000000000001</v>
      </c>
      <c r="F754" s="18">
        <v>1.7578260634875799E-4</v>
      </c>
      <c r="G754" s="27">
        <f t="shared" si="11"/>
        <v>3.7550241004822351</v>
      </c>
      <c r="H754" s="18">
        <v>0.192883895131086</v>
      </c>
      <c r="I754" s="18">
        <v>0.219809478338308</v>
      </c>
      <c r="J754" s="18">
        <v>0.26278582442833298</v>
      </c>
      <c r="K754" s="18">
        <v>0.97775897520231503</v>
      </c>
    </row>
    <row r="755" spans="1:11" x14ac:dyDescent="0.25">
      <c r="A755" s="22" t="s">
        <v>323</v>
      </c>
      <c r="B755" s="24" t="s">
        <v>91</v>
      </c>
      <c r="C755" s="18" t="s">
        <v>1367</v>
      </c>
      <c r="D755" s="18" t="s">
        <v>575</v>
      </c>
      <c r="E755" s="18">
        <v>58.338000000000001</v>
      </c>
      <c r="F755" s="18">
        <v>1.9840535881243999E-4</v>
      </c>
      <c r="G755" s="27">
        <f t="shared" si="11"/>
        <v>3.7024466019840458</v>
      </c>
      <c r="H755" s="18">
        <v>0.19662921348314599</v>
      </c>
      <c r="I755" s="18">
        <v>0.219809478338308</v>
      </c>
      <c r="J755" s="18">
        <v>0.26207227116212201</v>
      </c>
      <c r="K755" s="18">
        <v>0.97775897520231503</v>
      </c>
    </row>
    <row r="756" spans="1:11" x14ac:dyDescent="0.25">
      <c r="A756" s="22" t="s">
        <v>323</v>
      </c>
      <c r="B756" s="24" t="s">
        <v>91</v>
      </c>
      <c r="C756" s="18" t="s">
        <v>1368</v>
      </c>
      <c r="D756" s="18" t="s">
        <v>575</v>
      </c>
      <c r="E756" s="18">
        <v>58.338000000000001</v>
      </c>
      <c r="F756" s="18">
        <v>2.3814508110556499E-4</v>
      </c>
      <c r="G756" s="27">
        <f t="shared" si="11"/>
        <v>3.6231583844264708</v>
      </c>
      <c r="H756" s="18">
        <v>0.204119850187266</v>
      </c>
      <c r="I756" s="18">
        <v>0.219809478338308</v>
      </c>
      <c r="J756" s="18">
        <v>0.26099860310985201</v>
      </c>
      <c r="K756" s="18">
        <v>0.97775897520231503</v>
      </c>
    </row>
    <row r="757" spans="1:11" x14ac:dyDescent="0.25">
      <c r="A757" s="22" t="s">
        <v>323</v>
      </c>
      <c r="B757" s="24" t="s">
        <v>91</v>
      </c>
      <c r="C757" s="18" t="s">
        <v>1061</v>
      </c>
      <c r="D757" s="18" t="s">
        <v>575</v>
      </c>
      <c r="E757" s="18">
        <v>58.338000000000001</v>
      </c>
      <c r="F757" s="18">
        <v>2.7319723379649099E-4</v>
      </c>
      <c r="G757" s="27">
        <f t="shared" si="11"/>
        <v>3.5635237023294573</v>
      </c>
      <c r="H757" s="18">
        <v>0.116104868913858</v>
      </c>
      <c r="I757" s="18">
        <v>0.219809478338308</v>
      </c>
      <c r="J757" s="18">
        <v>0.26019299165154097</v>
      </c>
      <c r="K757" s="18">
        <v>0.97775897520231503</v>
      </c>
    </row>
    <row r="758" spans="1:11" x14ac:dyDescent="0.25">
      <c r="A758" s="22" t="s">
        <v>323</v>
      </c>
      <c r="B758" s="24" t="s">
        <v>91</v>
      </c>
      <c r="C758" s="18" t="s">
        <v>1369</v>
      </c>
      <c r="D758" s="18" t="s">
        <v>581</v>
      </c>
      <c r="E758" s="18">
        <v>112.67700000000001</v>
      </c>
      <c r="F758" s="18">
        <v>2.76778256465593E-4</v>
      </c>
      <c r="G758" s="27">
        <f t="shared" si="11"/>
        <v>3.5578680307901438</v>
      </c>
      <c r="H758" s="18">
        <v>0.22097378277153601</v>
      </c>
      <c r="I758" s="18">
        <v>0.219809478338308</v>
      </c>
      <c r="J758" s="18">
        <v>0.26011667522401899</v>
      </c>
      <c r="K758" s="18">
        <v>0.97775897520231503</v>
      </c>
    </row>
    <row r="759" spans="1:11" x14ac:dyDescent="0.25">
      <c r="A759" s="22" t="s">
        <v>323</v>
      </c>
      <c r="B759" s="24" t="s">
        <v>91</v>
      </c>
      <c r="C759" s="18" t="s">
        <v>411</v>
      </c>
      <c r="D759" s="18" t="s">
        <v>581</v>
      </c>
      <c r="E759" s="18">
        <v>61.494</v>
      </c>
      <c r="F759" s="18">
        <v>3.5556576486412398E-4</v>
      </c>
      <c r="G759" s="27">
        <f t="shared" si="11"/>
        <v>3.4490800611055175</v>
      </c>
      <c r="H759" s="18">
        <v>0.29962546816479402</v>
      </c>
      <c r="I759" s="18">
        <v>0.219809478338308</v>
      </c>
      <c r="J759" s="18">
        <v>0.25865167868963501</v>
      </c>
      <c r="K759" s="18">
        <v>0.97775897520231503</v>
      </c>
    </row>
    <row r="760" spans="1:11" x14ac:dyDescent="0.25">
      <c r="A760" s="22" t="s">
        <v>323</v>
      </c>
      <c r="B760" s="24" t="s">
        <v>91</v>
      </c>
      <c r="C760" s="18" t="s">
        <v>1370</v>
      </c>
      <c r="D760" s="18" t="s">
        <v>575</v>
      </c>
      <c r="E760" s="18">
        <v>58.338000000000001</v>
      </c>
      <c r="F760" s="18">
        <v>3.6376089199505499E-4</v>
      </c>
      <c r="G760" s="27">
        <f t="shared" si="11"/>
        <v>3.4391839938478808</v>
      </c>
      <c r="H760" s="18">
        <v>0.19662921348314599</v>
      </c>
      <c r="I760" s="18">
        <v>0.219809478338308</v>
      </c>
      <c r="J760" s="18">
        <v>0.25851869575716602</v>
      </c>
      <c r="K760" s="18">
        <v>0.97775897520231503</v>
      </c>
    </row>
    <row r="761" spans="1:11" x14ac:dyDescent="0.25">
      <c r="A761" s="22" t="s">
        <v>323</v>
      </c>
      <c r="B761" s="24" t="s">
        <v>91</v>
      </c>
      <c r="C761" s="18" t="s">
        <v>412</v>
      </c>
      <c r="D761" s="18" t="s">
        <v>581</v>
      </c>
      <c r="E761" s="18">
        <v>61.494</v>
      </c>
      <c r="F761" s="18">
        <v>3.7380496940601899E-4</v>
      </c>
      <c r="G761" s="27">
        <f t="shared" si="11"/>
        <v>3.4273549293582923</v>
      </c>
      <c r="H761" s="18">
        <v>0.307116104868914</v>
      </c>
      <c r="I761" s="18">
        <v>0.219809478338308</v>
      </c>
      <c r="J761" s="18">
        <v>0.25835979987732999</v>
      </c>
      <c r="K761" s="18">
        <v>0.97775897520231503</v>
      </c>
    </row>
    <row r="762" spans="1:11" x14ac:dyDescent="0.25">
      <c r="A762" s="22" t="s">
        <v>323</v>
      </c>
      <c r="B762" s="24" t="s">
        <v>91</v>
      </c>
      <c r="C762" s="18" t="s">
        <v>725</v>
      </c>
      <c r="D762" s="18" t="s">
        <v>571</v>
      </c>
      <c r="E762" s="18">
        <v>64.92</v>
      </c>
      <c r="F762" s="18">
        <v>3.7577673417364199E-4</v>
      </c>
      <c r="G762" s="27">
        <f t="shared" si="11"/>
        <v>3.4250701122950833</v>
      </c>
      <c r="H762" s="18">
        <v>7.4906367041198504E-2</v>
      </c>
      <c r="I762" s="18">
        <v>0.219809478338308</v>
      </c>
      <c r="J762" s="18">
        <v>0.25832911656213198</v>
      </c>
      <c r="K762" s="18">
        <v>0.97775897520231503</v>
      </c>
    </row>
    <row r="763" spans="1:11" x14ac:dyDescent="0.25">
      <c r="A763" s="22" t="s">
        <v>323</v>
      </c>
      <c r="B763" s="24" t="s">
        <v>91</v>
      </c>
      <c r="C763" s="18" t="s">
        <v>1371</v>
      </c>
      <c r="D763" s="18" t="s">
        <v>581</v>
      </c>
      <c r="E763" s="18">
        <v>61.494</v>
      </c>
      <c r="F763" s="18">
        <v>3.8265842997571098E-4</v>
      </c>
      <c r="G763" s="27">
        <f t="shared" si="11"/>
        <v>3.417188714709789</v>
      </c>
      <c r="H763" s="18">
        <v>0.335205992509363</v>
      </c>
      <c r="I763" s="18">
        <v>0.219809478338308</v>
      </c>
      <c r="J763" s="18">
        <v>0.25822329512062098</v>
      </c>
      <c r="K763" s="18">
        <v>0.97775897520231503</v>
      </c>
    </row>
    <row r="764" spans="1:11" x14ac:dyDescent="0.25">
      <c r="A764" s="22" t="s">
        <v>323</v>
      </c>
      <c r="B764" s="24" t="s">
        <v>91</v>
      </c>
      <c r="C764" s="18" t="s">
        <v>1372</v>
      </c>
      <c r="D764" s="18" t="s">
        <v>575</v>
      </c>
      <c r="E764" s="18">
        <v>58.338000000000001</v>
      </c>
      <c r="F764" s="18">
        <v>3.9777630038754998E-4</v>
      </c>
      <c r="G764" s="27">
        <f t="shared" si="11"/>
        <v>3.400361095815712</v>
      </c>
      <c r="H764" s="18">
        <v>0.19662921348314599</v>
      </c>
      <c r="I764" s="18">
        <v>0.219809478338308</v>
      </c>
      <c r="J764" s="18">
        <v>0.25799745706813598</v>
      </c>
      <c r="K764" s="18">
        <v>0.97775897520231503</v>
      </c>
    </row>
    <row r="765" spans="1:11" x14ac:dyDescent="0.25">
      <c r="A765" s="22" t="s">
        <v>323</v>
      </c>
      <c r="B765" s="24" t="s">
        <v>91</v>
      </c>
      <c r="C765" s="18" t="s">
        <v>697</v>
      </c>
      <c r="D765" s="18" t="s">
        <v>583</v>
      </c>
      <c r="E765" s="18">
        <v>92.516999999999996</v>
      </c>
      <c r="F765" s="18">
        <v>4.7690215515017501E-4</v>
      </c>
      <c r="G765" s="27">
        <f t="shared" si="11"/>
        <v>3.3215707149582197</v>
      </c>
      <c r="H765" s="18">
        <v>6.1797752808988797E-2</v>
      </c>
      <c r="I765" s="18">
        <v>0.219809478338308</v>
      </c>
      <c r="J765" s="18">
        <v>0.25694190159401098</v>
      </c>
      <c r="K765" s="18">
        <v>0.97775897520231503</v>
      </c>
    </row>
    <row r="766" spans="1:11" x14ac:dyDescent="0.25">
      <c r="A766" s="22" t="s">
        <v>323</v>
      </c>
      <c r="B766" s="24" t="s">
        <v>91</v>
      </c>
      <c r="C766" s="18" t="s">
        <v>1050</v>
      </c>
      <c r="D766" s="18" t="s">
        <v>575</v>
      </c>
      <c r="E766" s="18">
        <v>58.338000000000001</v>
      </c>
      <c r="F766" s="18">
        <v>5.7162849757572099E-4</v>
      </c>
      <c r="G766" s="27">
        <f t="shared" si="11"/>
        <v>3.2428861283216248</v>
      </c>
      <c r="H766" s="18">
        <v>0.10486891385767801</v>
      </c>
      <c r="I766" s="18">
        <v>0.219809478338308</v>
      </c>
      <c r="J766" s="18">
        <v>0.25589088203858801</v>
      </c>
      <c r="K766" s="18">
        <v>0.97775897520231503</v>
      </c>
    </row>
    <row r="767" spans="1:11" x14ac:dyDescent="0.25">
      <c r="A767" s="22" t="s">
        <v>323</v>
      </c>
      <c r="B767" s="24" t="s">
        <v>91</v>
      </c>
      <c r="C767" s="18" t="s">
        <v>1069</v>
      </c>
      <c r="D767" s="18" t="s">
        <v>573</v>
      </c>
      <c r="E767" s="18">
        <v>9.093</v>
      </c>
      <c r="F767" s="18">
        <v>7.4548697896497805E-4</v>
      </c>
      <c r="G767" s="27">
        <f t="shared" si="11"/>
        <v>3.1275599377415628</v>
      </c>
      <c r="H767" s="18">
        <v>0.417602996254682</v>
      </c>
      <c r="I767" s="18">
        <v>0.219809478338308</v>
      </c>
      <c r="J767" s="18">
        <v>0.25435621342364001</v>
      </c>
      <c r="K767" s="18">
        <v>0.97775897520231503</v>
      </c>
    </row>
    <row r="768" spans="1:11" x14ac:dyDescent="0.25">
      <c r="A768" s="22" t="s">
        <v>323</v>
      </c>
      <c r="B768" s="24" t="s">
        <v>91</v>
      </c>
      <c r="C768" s="18" t="s">
        <v>798</v>
      </c>
      <c r="D768" s="18" t="s">
        <v>582</v>
      </c>
      <c r="E768" s="18">
        <v>0</v>
      </c>
      <c r="F768" s="18">
        <v>7.5140526117442098E-4</v>
      </c>
      <c r="G768" s="27">
        <f t="shared" si="11"/>
        <v>3.1241257684275183</v>
      </c>
      <c r="H768" s="18">
        <v>0.31835205992509402</v>
      </c>
      <c r="I768" s="18">
        <v>0.219809478338308</v>
      </c>
      <c r="J768" s="18">
        <v>0.25431062190637299</v>
      </c>
      <c r="K768" s="18">
        <v>0.97775897520231503</v>
      </c>
    </row>
    <row r="769" spans="1:11" x14ac:dyDescent="0.25">
      <c r="A769" s="22" t="s">
        <v>323</v>
      </c>
      <c r="B769" s="24" t="s">
        <v>91</v>
      </c>
      <c r="C769" s="18" t="s">
        <v>1373</v>
      </c>
      <c r="D769" s="18" t="s">
        <v>575</v>
      </c>
      <c r="E769" s="18">
        <v>58.338000000000001</v>
      </c>
      <c r="F769" s="18">
        <v>7.6531441060130004E-4</v>
      </c>
      <c r="G769" s="27">
        <f t="shared" si="11"/>
        <v>3.1161601089811408</v>
      </c>
      <c r="H769" s="18">
        <v>0.37078651685393299</v>
      </c>
      <c r="I769" s="18">
        <v>0.219809478338308</v>
      </c>
      <c r="J769" s="18">
        <v>0.25420489530206702</v>
      </c>
      <c r="K769" s="18">
        <v>0.97775897520231503</v>
      </c>
    </row>
    <row r="770" spans="1:11" x14ac:dyDescent="0.25">
      <c r="A770" s="22" t="s">
        <v>323</v>
      </c>
      <c r="B770" s="24" t="s">
        <v>91</v>
      </c>
      <c r="C770" s="18" t="s">
        <v>1374</v>
      </c>
      <c r="D770" s="18" t="s">
        <v>575</v>
      </c>
      <c r="E770" s="18">
        <v>58.338000000000001</v>
      </c>
      <c r="F770" s="18">
        <v>7.6531441060130004E-4</v>
      </c>
      <c r="G770" s="27">
        <f t="shared" si="11"/>
        <v>3.1161601089811408</v>
      </c>
      <c r="H770" s="18">
        <v>0.37078651685393299</v>
      </c>
      <c r="I770" s="18">
        <v>0.219809478338308</v>
      </c>
      <c r="J770" s="18">
        <v>0.25420489530206702</v>
      </c>
      <c r="K770" s="18">
        <v>0.97775897520231503</v>
      </c>
    </row>
    <row r="771" spans="1:11" x14ac:dyDescent="0.25">
      <c r="A771" s="22" t="s">
        <v>323</v>
      </c>
      <c r="B771" s="24" t="s">
        <v>91</v>
      </c>
      <c r="C771" s="18" t="s">
        <v>919</v>
      </c>
      <c r="D771" s="18" t="s">
        <v>583</v>
      </c>
      <c r="E771" s="18">
        <v>92.516999999999996</v>
      </c>
      <c r="F771" s="18">
        <v>8.3978510383527698E-4</v>
      </c>
      <c r="G771" s="27">
        <f t="shared" si="11"/>
        <v>3.0758318331745222</v>
      </c>
      <c r="H771" s="18">
        <v>9.5505617977528101E-2</v>
      </c>
      <c r="I771" s="18">
        <v>0.219809478338308</v>
      </c>
      <c r="J771" s="18">
        <v>0.25367015025363598</v>
      </c>
      <c r="K771" s="18">
        <v>0.97775897520231503</v>
      </c>
    </row>
    <row r="772" spans="1:11" x14ac:dyDescent="0.25">
      <c r="A772" s="22" t="s">
        <v>323</v>
      </c>
      <c r="B772" s="24" t="s">
        <v>91</v>
      </c>
      <c r="C772" s="18" t="s">
        <v>1053</v>
      </c>
      <c r="D772" s="18" t="s">
        <v>575</v>
      </c>
      <c r="E772" s="18">
        <v>56.064999999999998</v>
      </c>
      <c r="F772" s="18">
        <v>8.6383786332439505E-4</v>
      </c>
      <c r="G772" s="27">
        <f t="shared" si="11"/>
        <v>3.0635677640851551</v>
      </c>
      <c r="H772" s="18">
        <v>0.162921348314607</v>
      </c>
      <c r="I772" s="18">
        <v>0.219809478338308</v>
      </c>
      <c r="J772" s="18">
        <v>0.25350770583041998</v>
      </c>
      <c r="K772" s="18">
        <v>0.97775897520231503</v>
      </c>
    </row>
    <row r="773" spans="1:11" x14ac:dyDescent="0.25">
      <c r="A773" s="22" t="s">
        <v>323</v>
      </c>
      <c r="B773" s="24" t="s">
        <v>91</v>
      </c>
      <c r="C773" s="18" t="s">
        <v>1260</v>
      </c>
      <c r="D773" s="18" t="s">
        <v>567</v>
      </c>
      <c r="E773" s="18">
        <v>103.744</v>
      </c>
      <c r="F773" s="18">
        <v>8.8995592627540197E-4</v>
      </c>
      <c r="G773" s="27">
        <f t="shared" ref="G773:G836" si="12">-LOG(F773)</f>
        <v>3.0506315006015434</v>
      </c>
      <c r="H773" s="18">
        <v>0.12546816479400699</v>
      </c>
      <c r="I773" s="18">
        <v>0.219809478338308</v>
      </c>
      <c r="J773" s="18">
        <v>0.253336446784381</v>
      </c>
      <c r="K773" s="18">
        <v>0.97775897520231503</v>
      </c>
    </row>
    <row r="774" spans="1:11" x14ac:dyDescent="0.25">
      <c r="A774" s="22" t="s">
        <v>323</v>
      </c>
      <c r="B774" s="24" t="s">
        <v>91</v>
      </c>
      <c r="C774" s="18" t="s">
        <v>922</v>
      </c>
      <c r="D774" s="18" t="s">
        <v>583</v>
      </c>
      <c r="E774" s="18">
        <v>92.516999999999996</v>
      </c>
      <c r="F774" s="18">
        <v>8.9099193759688798E-4</v>
      </c>
      <c r="G774" s="27">
        <f t="shared" si="12"/>
        <v>3.0501262257869461</v>
      </c>
      <c r="H774" s="18">
        <v>7.1161048689138598E-2</v>
      </c>
      <c r="I774" s="18">
        <v>0.219809478338308</v>
      </c>
      <c r="J774" s="18">
        <v>0.25332975947193498</v>
      </c>
      <c r="K774" s="18">
        <v>0.97775897520231503</v>
      </c>
    </row>
    <row r="775" spans="1:11" x14ac:dyDescent="0.25">
      <c r="A775" s="22" t="s">
        <v>323</v>
      </c>
      <c r="B775" s="24" t="s">
        <v>91</v>
      </c>
      <c r="C775" s="18" t="s">
        <v>1375</v>
      </c>
      <c r="D775" s="18" t="s">
        <v>573</v>
      </c>
      <c r="E775" s="18">
        <v>9.093</v>
      </c>
      <c r="F775" s="18">
        <v>8.9313746814185504E-4</v>
      </c>
      <c r="G775" s="27">
        <f t="shared" si="12"/>
        <v>3.0490816910994831</v>
      </c>
      <c r="H775" s="18">
        <v>0.41385767790262201</v>
      </c>
      <c r="I775" s="18">
        <v>0.219809478338308</v>
      </c>
      <c r="J775" s="18">
        <v>0.253315935498583</v>
      </c>
      <c r="K775" s="18">
        <v>0.97775897520231503</v>
      </c>
    </row>
    <row r="776" spans="1:11" x14ac:dyDescent="0.25">
      <c r="A776" s="22" t="s">
        <v>323</v>
      </c>
      <c r="B776" s="24" t="s">
        <v>91</v>
      </c>
      <c r="C776" s="18" t="s">
        <v>1376</v>
      </c>
      <c r="D776" s="18" t="s">
        <v>575</v>
      </c>
      <c r="E776" s="18">
        <v>58.338000000000001</v>
      </c>
      <c r="F776" s="18">
        <v>9.9528471016879696E-4</v>
      </c>
      <c r="G776" s="27">
        <f t="shared" si="12"/>
        <v>3.0020526676278996</v>
      </c>
      <c r="H776" s="18">
        <v>0.17602996254681599</v>
      </c>
      <c r="I776" s="18">
        <v>0.219809478338308</v>
      </c>
      <c r="J776" s="18">
        <v>0.25269414961680398</v>
      </c>
      <c r="K776" s="18">
        <v>0.97775897520231503</v>
      </c>
    </row>
    <row r="777" spans="1:11" x14ac:dyDescent="0.25">
      <c r="A777" s="22" t="s">
        <v>323</v>
      </c>
      <c r="B777" s="24" t="s">
        <v>121</v>
      </c>
      <c r="C777" s="18" t="s">
        <v>856</v>
      </c>
      <c r="D777" s="18" t="s">
        <v>567</v>
      </c>
      <c r="E777" s="18">
        <v>10.478999999999999</v>
      </c>
      <c r="F777" s="19">
        <v>2.5479125540846798E-6</v>
      </c>
      <c r="G777" s="27">
        <f t="shared" si="12"/>
        <v>5.5938154813328342</v>
      </c>
      <c r="H777" s="18">
        <v>6.5543071161048697E-2</v>
      </c>
      <c r="I777" s="18">
        <v>3.5530991570510401E-2</v>
      </c>
      <c r="J777" s="18">
        <v>0.120381220956365</v>
      </c>
      <c r="K777" s="18">
        <v>0.110696608824763</v>
      </c>
    </row>
    <row r="778" spans="1:11" x14ac:dyDescent="0.25">
      <c r="A778" s="22" t="s">
        <v>323</v>
      </c>
      <c r="B778" s="24" t="s">
        <v>121</v>
      </c>
      <c r="C778" s="18" t="s">
        <v>662</v>
      </c>
      <c r="D778" s="18" t="s">
        <v>570</v>
      </c>
      <c r="E778" s="18">
        <v>55.893000000000001</v>
      </c>
      <c r="F778" s="19">
        <v>8.0906922977701606E-5</v>
      </c>
      <c r="G778" s="27">
        <f t="shared" si="12"/>
        <v>4.0920143154411655</v>
      </c>
      <c r="H778" s="18">
        <v>0.20786516853932599</v>
      </c>
      <c r="I778" s="18">
        <v>3.5530991570510401E-2</v>
      </c>
      <c r="J778" s="18">
        <v>9.4347438181555901E-2</v>
      </c>
      <c r="K778" s="18">
        <v>0.99941138264465001</v>
      </c>
    </row>
    <row r="779" spans="1:11" x14ac:dyDescent="0.25">
      <c r="A779" s="22" t="s">
        <v>323</v>
      </c>
      <c r="B779" s="24" t="s">
        <v>121</v>
      </c>
      <c r="C779" s="18" t="s">
        <v>676</v>
      </c>
      <c r="D779" s="18" t="s">
        <v>570</v>
      </c>
      <c r="E779" s="18">
        <v>55.893000000000001</v>
      </c>
      <c r="F779" s="18">
        <v>1.0738757683032499E-4</v>
      </c>
      <c r="G779" s="27">
        <f t="shared" si="12"/>
        <v>3.9690459572407923</v>
      </c>
      <c r="H779" s="18">
        <v>0.204119850187266</v>
      </c>
      <c r="I779" s="18">
        <v>3.5530991570510401E-2</v>
      </c>
      <c r="J779" s="18">
        <v>9.2264285283142206E-2</v>
      </c>
      <c r="K779" s="18">
        <v>0.99941138264465001</v>
      </c>
    </row>
    <row r="780" spans="1:11" x14ac:dyDescent="0.25">
      <c r="A780" s="22" t="s">
        <v>323</v>
      </c>
      <c r="B780" s="24" t="s">
        <v>121</v>
      </c>
      <c r="C780" s="18" t="s">
        <v>857</v>
      </c>
      <c r="D780" s="18" t="s">
        <v>576</v>
      </c>
      <c r="E780" s="18">
        <v>62.152000000000001</v>
      </c>
      <c r="F780" s="18">
        <v>1.43018506199487E-4</v>
      </c>
      <c r="G780" s="27">
        <f t="shared" si="12"/>
        <v>3.8446077623929531</v>
      </c>
      <c r="H780" s="18">
        <v>7.1161048689138598E-2</v>
      </c>
      <c r="I780" s="18">
        <v>3.5530991570510401E-2</v>
      </c>
      <c r="J780" s="18">
        <v>9.0164428863371393E-2</v>
      </c>
      <c r="K780" s="18">
        <v>0.99941138264465001</v>
      </c>
    </row>
    <row r="781" spans="1:11" x14ac:dyDescent="0.25">
      <c r="A781" s="22" t="s">
        <v>323</v>
      </c>
      <c r="B781" s="24" t="s">
        <v>121</v>
      </c>
      <c r="C781" s="18" t="s">
        <v>1316</v>
      </c>
      <c r="D781" s="18" t="s">
        <v>567</v>
      </c>
      <c r="E781" s="18">
        <v>1.137</v>
      </c>
      <c r="F781" s="18">
        <v>2.02386393002795E-4</v>
      </c>
      <c r="G781" s="27">
        <f t="shared" si="12"/>
        <v>3.6938186896704357</v>
      </c>
      <c r="H781" s="18">
        <v>0.20973782771535601</v>
      </c>
      <c r="I781" s="18">
        <v>3.5530991570510401E-2</v>
      </c>
      <c r="J781" s="18">
        <v>8.7631265721185E-2</v>
      </c>
      <c r="K781" s="18">
        <v>0.99941138264465001</v>
      </c>
    </row>
    <row r="782" spans="1:11" x14ac:dyDescent="0.25">
      <c r="A782" s="22" t="s">
        <v>323</v>
      </c>
      <c r="B782" s="24" t="s">
        <v>121</v>
      </c>
      <c r="C782" s="18" t="s">
        <v>367</v>
      </c>
      <c r="D782" s="18" t="s">
        <v>569</v>
      </c>
      <c r="E782" s="18">
        <v>48.399000000000001</v>
      </c>
      <c r="F782" s="18">
        <v>2.8135679153284602E-4</v>
      </c>
      <c r="G782" s="27">
        <f t="shared" si="12"/>
        <v>3.5507425971631257</v>
      </c>
      <c r="H782" s="18">
        <v>0.42509363295880198</v>
      </c>
      <c r="I782" s="18">
        <v>3.5530991570510401E-2</v>
      </c>
      <c r="J782" s="18">
        <v>8.52395453804623E-2</v>
      </c>
      <c r="K782" s="18">
        <v>0.99941138264465001</v>
      </c>
    </row>
    <row r="783" spans="1:11" x14ac:dyDescent="0.25">
      <c r="A783" s="22" t="s">
        <v>323</v>
      </c>
      <c r="B783" s="24" t="s">
        <v>121</v>
      </c>
      <c r="C783" s="18" t="s">
        <v>1377</v>
      </c>
      <c r="D783" s="18" t="s">
        <v>567</v>
      </c>
      <c r="E783" s="18">
        <v>0</v>
      </c>
      <c r="F783" s="18">
        <v>2.85883827304128E-4</v>
      </c>
      <c r="G783" s="27">
        <f t="shared" si="12"/>
        <v>3.543810412362332</v>
      </c>
      <c r="H783" s="18">
        <v>7.3033707865168496E-2</v>
      </c>
      <c r="I783" s="18">
        <v>3.5530991570510401E-2</v>
      </c>
      <c r="J783" s="18">
        <v>8.5123964679925598E-2</v>
      </c>
      <c r="K783" s="18">
        <v>0.99941138264465001</v>
      </c>
    </row>
    <row r="784" spans="1:11" x14ac:dyDescent="0.25">
      <c r="A784" s="22" t="s">
        <v>323</v>
      </c>
      <c r="B784" s="24" t="s">
        <v>121</v>
      </c>
      <c r="C784" s="18" t="s">
        <v>911</v>
      </c>
      <c r="D784" s="18" t="s">
        <v>577</v>
      </c>
      <c r="E784" s="18">
        <v>115.075</v>
      </c>
      <c r="F784" s="18">
        <v>3.6223861190786202E-4</v>
      </c>
      <c r="G784" s="27">
        <f t="shared" si="12"/>
        <v>3.4410052590336466</v>
      </c>
      <c r="H784" s="18">
        <v>7.4906367041198504E-2</v>
      </c>
      <c r="I784" s="18">
        <v>3.5530991570510401E-2</v>
      </c>
      <c r="J784" s="18">
        <v>8.3413220118120898E-2</v>
      </c>
      <c r="K784" s="18">
        <v>0.99941138264465001</v>
      </c>
    </row>
    <row r="785" spans="1:11" x14ac:dyDescent="0.25">
      <c r="A785" s="22" t="s">
        <v>323</v>
      </c>
      <c r="B785" s="24" t="s">
        <v>121</v>
      </c>
      <c r="C785" s="18" t="s">
        <v>914</v>
      </c>
      <c r="D785" s="18" t="s">
        <v>577</v>
      </c>
      <c r="E785" s="18">
        <v>114.50700000000001</v>
      </c>
      <c r="F785" s="18">
        <v>3.9257612757524898E-4</v>
      </c>
      <c r="G785" s="27">
        <f t="shared" si="12"/>
        <v>3.4060761132371833</v>
      </c>
      <c r="H785" s="18">
        <v>7.4906367041198504E-2</v>
      </c>
      <c r="I785" s="18">
        <v>3.5530991570510401E-2</v>
      </c>
      <c r="J785" s="18">
        <v>8.2833415253096093E-2</v>
      </c>
      <c r="K785" s="18">
        <v>0.99941138264465001</v>
      </c>
    </row>
    <row r="786" spans="1:11" x14ac:dyDescent="0.25">
      <c r="A786" s="22" t="s">
        <v>323</v>
      </c>
      <c r="B786" s="24" t="s">
        <v>121</v>
      </c>
      <c r="C786" s="18" t="s">
        <v>20</v>
      </c>
      <c r="D786" s="18" t="s">
        <v>569</v>
      </c>
      <c r="E786" s="18">
        <v>50.103999999999999</v>
      </c>
      <c r="F786" s="18">
        <v>4.3424196867166098E-4</v>
      </c>
      <c r="G786" s="27">
        <f t="shared" si="12"/>
        <v>3.3622682051061599</v>
      </c>
      <c r="H786" s="18">
        <v>0.33895131086142299</v>
      </c>
      <c r="I786" s="18">
        <v>3.5530991570510401E-2</v>
      </c>
      <c r="J786" s="18">
        <v>8.2107276351238906E-2</v>
      </c>
      <c r="K786" s="18">
        <v>0.99941138264465001</v>
      </c>
    </row>
    <row r="787" spans="1:11" x14ac:dyDescent="0.25">
      <c r="A787" s="22" t="s">
        <v>323</v>
      </c>
      <c r="B787" s="24" t="s">
        <v>121</v>
      </c>
      <c r="C787" s="18" t="s">
        <v>1315</v>
      </c>
      <c r="D787" s="18" t="s">
        <v>581</v>
      </c>
      <c r="E787" s="18">
        <v>86.521000000000001</v>
      </c>
      <c r="F787" s="18">
        <v>4.6025726159016901E-4</v>
      </c>
      <c r="G787" s="27">
        <f t="shared" si="12"/>
        <v>3.3369993508007818</v>
      </c>
      <c r="H787" s="18">
        <v>0.108614232209738</v>
      </c>
      <c r="I787" s="18">
        <v>3.5530991570510401E-2</v>
      </c>
      <c r="J787" s="18">
        <v>8.1688967716490604E-2</v>
      </c>
      <c r="K787" s="18">
        <v>0.99941138264465001</v>
      </c>
    </row>
    <row r="788" spans="1:11" x14ac:dyDescent="0.25">
      <c r="A788" s="22" t="s">
        <v>323</v>
      </c>
      <c r="B788" s="24" t="s">
        <v>121</v>
      </c>
      <c r="C788" s="18" t="s">
        <v>1378</v>
      </c>
      <c r="D788" s="18" t="s">
        <v>564</v>
      </c>
      <c r="E788" s="18" t="s">
        <v>170</v>
      </c>
      <c r="F788" s="18">
        <v>5.3347546874551197E-4</v>
      </c>
      <c r="G788" s="27">
        <f t="shared" si="12"/>
        <v>3.2728855463114992</v>
      </c>
      <c r="H788" s="18">
        <v>0.16853932584269701</v>
      </c>
      <c r="I788" s="18">
        <v>3.5530991570510401E-2</v>
      </c>
      <c r="J788" s="18">
        <v>8.0629389012577199E-2</v>
      </c>
      <c r="K788" s="18">
        <v>0.99941138264465001</v>
      </c>
    </row>
    <row r="789" spans="1:11" x14ac:dyDescent="0.25">
      <c r="A789" s="22" t="s">
        <v>323</v>
      </c>
      <c r="B789" s="24" t="s">
        <v>121</v>
      </c>
      <c r="C789" s="18" t="s">
        <v>1379</v>
      </c>
      <c r="D789" s="18" t="s">
        <v>567</v>
      </c>
      <c r="E789" s="18">
        <v>10.478999999999999</v>
      </c>
      <c r="F789" s="18">
        <v>5.4703762384595103E-4</v>
      </c>
      <c r="G789" s="27">
        <f t="shared" si="12"/>
        <v>3.2619828029777835</v>
      </c>
      <c r="H789" s="18">
        <v>6.3670411985018799E-2</v>
      </c>
      <c r="I789" s="18">
        <v>3.5530991570510401E-2</v>
      </c>
      <c r="J789" s="18">
        <v>8.0449461262629501E-2</v>
      </c>
      <c r="K789" s="18">
        <v>0.99941138264465001</v>
      </c>
    </row>
    <row r="790" spans="1:11" x14ac:dyDescent="0.25">
      <c r="A790" s="22" t="s">
        <v>323</v>
      </c>
      <c r="B790" s="24" t="s">
        <v>121</v>
      </c>
      <c r="C790" s="18" t="s">
        <v>910</v>
      </c>
      <c r="D790" s="18" t="s">
        <v>577</v>
      </c>
      <c r="E790" s="18">
        <v>115.075</v>
      </c>
      <c r="F790" s="18">
        <v>5.6075630137200801E-4</v>
      </c>
      <c r="G790" s="27">
        <f t="shared" si="12"/>
        <v>3.2512258374316372</v>
      </c>
      <c r="H790" s="18">
        <v>7.6779026217228402E-2</v>
      </c>
      <c r="I790" s="18">
        <v>3.5530991570510401E-2</v>
      </c>
      <c r="J790" s="18">
        <v>8.0272013048642704E-2</v>
      </c>
      <c r="K790" s="18">
        <v>0.99941138264465001</v>
      </c>
    </row>
    <row r="791" spans="1:11" x14ac:dyDescent="0.25">
      <c r="A791" s="22" t="s">
        <v>323</v>
      </c>
      <c r="B791" s="24" t="s">
        <v>121</v>
      </c>
      <c r="C791" s="18" t="s">
        <v>604</v>
      </c>
      <c r="D791" s="18" t="s">
        <v>565</v>
      </c>
      <c r="E791" s="18">
        <v>45.649500000000003</v>
      </c>
      <c r="F791" s="18">
        <v>5.8071817149964698E-4</v>
      </c>
      <c r="G791" s="27">
        <f t="shared" si="12"/>
        <v>3.2360345840604405</v>
      </c>
      <c r="H791" s="18">
        <v>0.468164794007491</v>
      </c>
      <c r="I791" s="18">
        <v>3.5530991570510401E-2</v>
      </c>
      <c r="J791" s="18">
        <v>8.0021541549839495E-2</v>
      </c>
      <c r="K791" s="18">
        <v>0.99941138264465001</v>
      </c>
    </row>
    <row r="792" spans="1:11" x14ac:dyDescent="0.25">
      <c r="A792" s="22" t="s">
        <v>323</v>
      </c>
      <c r="B792" s="24" t="s">
        <v>121</v>
      </c>
      <c r="C792" s="18" t="s">
        <v>484</v>
      </c>
      <c r="D792" s="18" t="s">
        <v>569</v>
      </c>
      <c r="E792" s="18">
        <v>50.103999999999999</v>
      </c>
      <c r="F792" s="18">
        <v>6.2055567066840196E-4</v>
      </c>
      <c r="G792" s="27">
        <f t="shared" si="12"/>
        <v>3.2072192514262245</v>
      </c>
      <c r="H792" s="18">
        <v>0.39325842696629199</v>
      </c>
      <c r="I792" s="18">
        <v>3.5530991570510401E-2</v>
      </c>
      <c r="J792" s="18">
        <v>7.9546843148659799E-2</v>
      </c>
      <c r="K792" s="18">
        <v>0.99941138264465001</v>
      </c>
    </row>
    <row r="793" spans="1:11" x14ac:dyDescent="0.25">
      <c r="A793" s="22" t="s">
        <v>323</v>
      </c>
      <c r="B793" s="24" t="s">
        <v>121</v>
      </c>
      <c r="C793" s="18" t="s">
        <v>342</v>
      </c>
      <c r="D793" s="18" t="s">
        <v>569</v>
      </c>
      <c r="E793" s="18">
        <v>49.535499999999999</v>
      </c>
      <c r="F793" s="18">
        <v>6.3211977313027301E-4</v>
      </c>
      <c r="G793" s="27">
        <f t="shared" si="12"/>
        <v>3.199200624437216</v>
      </c>
      <c r="H793" s="18">
        <v>0.468164794007491</v>
      </c>
      <c r="I793" s="18">
        <v>3.5530991570510401E-2</v>
      </c>
      <c r="J793" s="18">
        <v>7.9414840677049403E-2</v>
      </c>
      <c r="K793" s="18">
        <v>0.99941138264465001</v>
      </c>
    </row>
    <row r="794" spans="1:11" x14ac:dyDescent="0.25">
      <c r="A794" s="22" t="s">
        <v>323</v>
      </c>
      <c r="B794" s="24" t="s">
        <v>121</v>
      </c>
      <c r="C794" s="18" t="s">
        <v>1363</v>
      </c>
      <c r="D794" s="18" t="s">
        <v>567</v>
      </c>
      <c r="E794" s="18">
        <v>1.137</v>
      </c>
      <c r="F794" s="18">
        <v>8.5360943719185701E-4</v>
      </c>
      <c r="G794" s="27">
        <f t="shared" si="12"/>
        <v>3.0687407921570493</v>
      </c>
      <c r="H794" s="18">
        <v>0.468164794007491</v>
      </c>
      <c r="I794" s="18">
        <v>3.5530991570510401E-2</v>
      </c>
      <c r="J794" s="18">
        <v>7.7273121265875197E-2</v>
      </c>
      <c r="K794" s="18">
        <v>0.99941138264465001</v>
      </c>
    </row>
    <row r="795" spans="1:11" x14ac:dyDescent="0.25">
      <c r="A795" s="22" t="s">
        <v>323</v>
      </c>
      <c r="B795" s="24" t="s">
        <v>121</v>
      </c>
      <c r="C795" s="18" t="s">
        <v>939</v>
      </c>
      <c r="D795" s="18" t="s">
        <v>569</v>
      </c>
      <c r="E795" s="18">
        <v>47.831000000000003</v>
      </c>
      <c r="F795" s="18">
        <v>8.7837516627368105E-4</v>
      </c>
      <c r="G795" s="27">
        <f t="shared" si="12"/>
        <v>3.0563199512441255</v>
      </c>
      <c r="H795" s="18">
        <v>0.23220973782771501</v>
      </c>
      <c r="I795" s="18">
        <v>3.5530991570510401E-2</v>
      </c>
      <c r="J795" s="18">
        <v>7.7069802005707302E-2</v>
      </c>
      <c r="K795" s="18">
        <v>0.99941138264465001</v>
      </c>
    </row>
    <row r="796" spans="1:11" x14ac:dyDescent="0.25">
      <c r="A796" s="22" t="s">
        <v>323</v>
      </c>
      <c r="B796" s="24" t="s">
        <v>121</v>
      </c>
      <c r="C796" s="18" t="s">
        <v>940</v>
      </c>
      <c r="D796" s="18" t="s">
        <v>569</v>
      </c>
      <c r="E796" s="18">
        <v>47.831000000000003</v>
      </c>
      <c r="F796" s="18">
        <v>8.7837516627368105E-4</v>
      </c>
      <c r="G796" s="27">
        <f t="shared" si="12"/>
        <v>3.0563199512441255</v>
      </c>
      <c r="H796" s="18">
        <v>0.23220973782771501</v>
      </c>
      <c r="I796" s="18">
        <v>3.5530991570510401E-2</v>
      </c>
      <c r="J796" s="18">
        <v>7.7069802005707302E-2</v>
      </c>
      <c r="K796" s="18">
        <v>0.99941138264465001</v>
      </c>
    </row>
    <row r="797" spans="1:11" x14ac:dyDescent="0.25">
      <c r="A797" s="22" t="s">
        <v>323</v>
      </c>
      <c r="B797" s="24" t="s">
        <v>121</v>
      </c>
      <c r="C797" s="18" t="s">
        <v>912</v>
      </c>
      <c r="D797" s="18" t="s">
        <v>581</v>
      </c>
      <c r="E797" s="18">
        <v>75.147999999999996</v>
      </c>
      <c r="F797" s="18">
        <v>9.2341658718325995E-4</v>
      </c>
      <c r="G797" s="27">
        <f t="shared" si="12"/>
        <v>3.0346023285530603</v>
      </c>
      <c r="H797" s="18">
        <v>0.11985018726591801</v>
      </c>
      <c r="I797" s="18">
        <v>3.5530991570510401E-2</v>
      </c>
      <c r="J797" s="18">
        <v>7.6714552827827201E-2</v>
      </c>
      <c r="K797" s="18">
        <v>0.99941138264465001</v>
      </c>
    </row>
    <row r="798" spans="1:11" x14ac:dyDescent="0.25">
      <c r="A798" s="22" t="s">
        <v>323</v>
      </c>
      <c r="B798" s="24" t="s">
        <v>121</v>
      </c>
      <c r="C798" s="18" t="s">
        <v>1380</v>
      </c>
      <c r="D798" s="18" t="s">
        <v>579</v>
      </c>
      <c r="E798" s="18">
        <v>57.08</v>
      </c>
      <c r="F798" s="18">
        <v>9.6582382409556695E-4</v>
      </c>
      <c r="G798" s="27">
        <f t="shared" si="12"/>
        <v>3.0151020860079143</v>
      </c>
      <c r="H798" s="18">
        <v>0.47191011235955099</v>
      </c>
      <c r="I798" s="18">
        <v>3.5530991570510401E-2</v>
      </c>
      <c r="J798" s="18">
        <v>7.6395848538391098E-2</v>
      </c>
      <c r="K798" s="18">
        <v>0.99941138264465001</v>
      </c>
    </row>
    <row r="799" spans="1:11" x14ac:dyDescent="0.25">
      <c r="A799" s="22" t="s">
        <v>323</v>
      </c>
      <c r="B799" s="24" t="s">
        <v>121</v>
      </c>
      <c r="C799" s="18" t="s">
        <v>1381</v>
      </c>
      <c r="D799" s="18" t="s">
        <v>564</v>
      </c>
      <c r="E799" s="18" t="s">
        <v>170</v>
      </c>
      <c r="F799" s="18">
        <v>9.9491449214940408E-4</v>
      </c>
      <c r="G799" s="27">
        <f t="shared" si="12"/>
        <v>3.0022142430567218</v>
      </c>
      <c r="H799" s="18">
        <v>0.192883895131086</v>
      </c>
      <c r="I799" s="18">
        <v>3.5530991570510401E-2</v>
      </c>
      <c r="J799" s="18">
        <v>7.6185357773154799E-2</v>
      </c>
      <c r="K799" s="18">
        <v>0.99941138264465001</v>
      </c>
    </row>
    <row r="800" spans="1:11" x14ac:dyDescent="0.25">
      <c r="A800" s="22" t="s">
        <v>323</v>
      </c>
      <c r="B800" s="24" t="s">
        <v>121</v>
      </c>
      <c r="C800" s="18" t="s">
        <v>1314</v>
      </c>
      <c r="D800" s="18" t="s">
        <v>565</v>
      </c>
      <c r="E800" s="18">
        <v>44.512</v>
      </c>
      <c r="F800" s="18">
        <v>9.9935206292389701E-4</v>
      </c>
      <c r="G800" s="27">
        <f t="shared" si="12"/>
        <v>3.0002814866994578</v>
      </c>
      <c r="H800" s="18">
        <v>8.6142322097378293E-2</v>
      </c>
      <c r="I800" s="18">
        <v>3.5530991570510401E-2</v>
      </c>
      <c r="J800" s="18">
        <v>7.6153800876681305E-2</v>
      </c>
      <c r="K800" s="18">
        <v>0.99941138264465001</v>
      </c>
    </row>
    <row r="801" spans="1:11" x14ac:dyDescent="0.25">
      <c r="A801" s="22" t="s">
        <v>323</v>
      </c>
      <c r="B801" s="24" t="s">
        <v>143</v>
      </c>
      <c r="C801" s="18" t="s">
        <v>680</v>
      </c>
      <c r="D801" s="18" t="s">
        <v>567</v>
      </c>
      <c r="E801" s="18">
        <v>111.70399999999999</v>
      </c>
      <c r="F801" s="19">
        <v>2.9639771116860698E-5</v>
      </c>
      <c r="G801" s="27">
        <f t="shared" si="12"/>
        <v>4.5281251543724732</v>
      </c>
      <c r="H801" s="18">
        <v>0.162921348314607</v>
      </c>
      <c r="I801" s="18">
        <v>0.21947389287608801</v>
      </c>
      <c r="J801" s="18">
        <v>0.27310401100786103</v>
      </c>
      <c r="K801" s="18">
        <v>0.987905804289817</v>
      </c>
    </row>
    <row r="802" spans="1:11" x14ac:dyDescent="0.25">
      <c r="A802" s="22" t="s">
        <v>323</v>
      </c>
      <c r="B802" s="24" t="s">
        <v>143</v>
      </c>
      <c r="C802" s="18" t="s">
        <v>683</v>
      </c>
      <c r="D802" s="18" t="s">
        <v>567</v>
      </c>
      <c r="E802" s="18">
        <v>111.70399999999999</v>
      </c>
      <c r="F802" s="19">
        <v>7.2470747920937005E-5</v>
      </c>
      <c r="G802" s="27">
        <f t="shared" si="12"/>
        <v>4.1398372566027968</v>
      </c>
      <c r="H802" s="18">
        <v>0.151685393258427</v>
      </c>
      <c r="I802" s="18">
        <v>0.21947389287608801</v>
      </c>
      <c r="J802" s="18">
        <v>0.26773187295682899</v>
      </c>
      <c r="K802" s="18">
        <v>0.987905804289817</v>
      </c>
    </row>
    <row r="803" spans="1:11" x14ac:dyDescent="0.25">
      <c r="A803" s="22" t="s">
        <v>323</v>
      </c>
      <c r="B803" s="24" t="s">
        <v>143</v>
      </c>
      <c r="C803" s="18" t="s">
        <v>689</v>
      </c>
      <c r="D803" s="18" t="s">
        <v>583</v>
      </c>
      <c r="E803" s="18">
        <v>58.66</v>
      </c>
      <c r="F803" s="19">
        <v>8.8319418887505905E-5</v>
      </c>
      <c r="G803" s="27">
        <f t="shared" si="12"/>
        <v>4.0539437971191772</v>
      </c>
      <c r="H803" s="18">
        <v>0.44194756554307102</v>
      </c>
      <c r="I803" s="18">
        <v>0.21947389287608801</v>
      </c>
      <c r="J803" s="18">
        <v>0.266551849554307</v>
      </c>
      <c r="K803" s="18">
        <v>0.987905804289817</v>
      </c>
    </row>
    <row r="804" spans="1:11" x14ac:dyDescent="0.25">
      <c r="A804" s="22" t="s">
        <v>323</v>
      </c>
      <c r="B804" s="24" t="s">
        <v>143</v>
      </c>
      <c r="C804" s="18" t="s">
        <v>1062</v>
      </c>
      <c r="D804" s="18" t="s">
        <v>578</v>
      </c>
      <c r="E804" s="18">
        <v>56.892000000000003</v>
      </c>
      <c r="F804" s="18">
        <v>1.1059651917061801E-4</v>
      </c>
      <c r="G804" s="27">
        <f t="shared" si="12"/>
        <v>3.9562585414651532</v>
      </c>
      <c r="H804" s="18">
        <v>0.38014981273408199</v>
      </c>
      <c r="I804" s="18">
        <v>0.21947389287608801</v>
      </c>
      <c r="J804" s="18">
        <v>0.26521363078490201</v>
      </c>
      <c r="K804" s="18">
        <v>0.987905804289817</v>
      </c>
    </row>
    <row r="805" spans="1:11" x14ac:dyDescent="0.25">
      <c r="A805" s="22" t="s">
        <v>323</v>
      </c>
      <c r="B805" s="24" t="s">
        <v>143</v>
      </c>
      <c r="C805" s="18" t="s">
        <v>682</v>
      </c>
      <c r="D805" s="18" t="s">
        <v>567</v>
      </c>
      <c r="E805" s="18">
        <v>111.70399999999999</v>
      </c>
      <c r="F805" s="18">
        <v>1.49150051620126E-4</v>
      </c>
      <c r="G805" s="27">
        <f t="shared" si="12"/>
        <v>3.8263765919946304</v>
      </c>
      <c r="H805" s="18">
        <v>0.15543071161048699</v>
      </c>
      <c r="I805" s="18">
        <v>0.21947389287608801</v>
      </c>
      <c r="J805" s="18">
        <v>0.26344073767843301</v>
      </c>
      <c r="K805" s="18">
        <v>0.987905804289817</v>
      </c>
    </row>
    <row r="806" spans="1:11" x14ac:dyDescent="0.25">
      <c r="A806" s="22" t="s">
        <v>323</v>
      </c>
      <c r="B806" s="24" t="s">
        <v>143</v>
      </c>
      <c r="C806" s="18" t="s">
        <v>1152</v>
      </c>
      <c r="D806" s="18" t="s">
        <v>565</v>
      </c>
      <c r="E806" s="18">
        <v>49.061</v>
      </c>
      <c r="F806" s="18">
        <v>2.2525919143901E-4</v>
      </c>
      <c r="G806" s="27">
        <f t="shared" si="12"/>
        <v>3.6473174791067176</v>
      </c>
      <c r="H806" s="18">
        <v>8.98876404494382E-2</v>
      </c>
      <c r="I806" s="18">
        <v>0.21947389287608801</v>
      </c>
      <c r="J806" s="18">
        <v>0.261008894757498</v>
      </c>
      <c r="K806" s="18">
        <v>0.987905804289817</v>
      </c>
    </row>
    <row r="807" spans="1:11" x14ac:dyDescent="0.25">
      <c r="A807" s="22" t="s">
        <v>323</v>
      </c>
      <c r="B807" s="24" t="s">
        <v>143</v>
      </c>
      <c r="C807" s="18" t="s">
        <v>1153</v>
      </c>
      <c r="D807" s="18" t="s">
        <v>565</v>
      </c>
      <c r="E807" s="18">
        <v>49.061</v>
      </c>
      <c r="F807" s="18">
        <v>2.25259191439011E-4</v>
      </c>
      <c r="G807" s="27">
        <f t="shared" si="12"/>
        <v>3.6473174791067153</v>
      </c>
      <c r="H807" s="18">
        <v>8.98876404494382E-2</v>
      </c>
      <c r="I807" s="18">
        <v>0.21947389287608801</v>
      </c>
      <c r="J807" s="18">
        <v>0.261008894757498</v>
      </c>
      <c r="K807" s="18">
        <v>0.987905804289817</v>
      </c>
    </row>
    <row r="808" spans="1:11" x14ac:dyDescent="0.25">
      <c r="A808" s="22" t="s">
        <v>323</v>
      </c>
      <c r="B808" s="24" t="s">
        <v>143</v>
      </c>
      <c r="C808" s="18" t="s">
        <v>1382</v>
      </c>
      <c r="D808" s="18" t="s">
        <v>581</v>
      </c>
      <c r="E808" s="18">
        <v>66.042000000000002</v>
      </c>
      <c r="F808" s="18">
        <v>2.9073552076883601E-4</v>
      </c>
      <c r="G808" s="27">
        <f t="shared" si="12"/>
        <v>3.5365019048257498</v>
      </c>
      <c r="H808" s="18">
        <v>0.348314606741573</v>
      </c>
      <c r="I808" s="18">
        <v>0.21947389287608801</v>
      </c>
      <c r="J808" s="18">
        <v>0.25951126747924402</v>
      </c>
      <c r="K808" s="18">
        <v>0.987905804289817</v>
      </c>
    </row>
    <row r="809" spans="1:11" x14ac:dyDescent="0.25">
      <c r="A809" s="22" t="s">
        <v>323</v>
      </c>
      <c r="B809" s="24" t="s">
        <v>143</v>
      </c>
      <c r="C809" s="18" t="s">
        <v>688</v>
      </c>
      <c r="D809" s="18" t="s">
        <v>567</v>
      </c>
      <c r="E809" s="18">
        <v>111.70399999999999</v>
      </c>
      <c r="F809" s="18">
        <v>3.1087802122908202E-4</v>
      </c>
      <c r="G809" s="27">
        <f t="shared" si="12"/>
        <v>3.5074099810650132</v>
      </c>
      <c r="H809" s="18">
        <v>0.162921348314607</v>
      </c>
      <c r="I809" s="18">
        <v>0.21947389287608801</v>
      </c>
      <c r="J809" s="18">
        <v>0.25911906196129503</v>
      </c>
      <c r="K809" s="18">
        <v>0.987905804289817</v>
      </c>
    </row>
    <row r="810" spans="1:11" x14ac:dyDescent="0.25">
      <c r="A810" s="22" t="s">
        <v>323</v>
      </c>
      <c r="B810" s="24" t="s">
        <v>143</v>
      </c>
      <c r="C810" s="18" t="s">
        <v>324</v>
      </c>
      <c r="D810" s="18" t="s">
        <v>575</v>
      </c>
      <c r="E810" s="18">
        <v>56.064999999999998</v>
      </c>
      <c r="F810" s="18">
        <v>3.1682683761549197E-4</v>
      </c>
      <c r="G810" s="27">
        <f t="shared" si="12"/>
        <v>3.499178037516097</v>
      </c>
      <c r="H810" s="18">
        <v>5.9925093632958802E-2</v>
      </c>
      <c r="I810" s="18">
        <v>0.21947389287608801</v>
      </c>
      <c r="J810" s="18">
        <v>0.25900815561325602</v>
      </c>
      <c r="K810" s="18">
        <v>0.987905804289817</v>
      </c>
    </row>
    <row r="811" spans="1:11" x14ac:dyDescent="0.25">
      <c r="A811" s="22" t="s">
        <v>323</v>
      </c>
      <c r="B811" s="24" t="s">
        <v>143</v>
      </c>
      <c r="C811" s="18" t="s">
        <v>697</v>
      </c>
      <c r="D811" s="18" t="s">
        <v>583</v>
      </c>
      <c r="E811" s="18">
        <v>92.516999999999996</v>
      </c>
      <c r="F811" s="18">
        <v>3.3947753598835399E-4</v>
      </c>
      <c r="G811" s="27">
        <f t="shared" si="12"/>
        <v>3.469188958700359</v>
      </c>
      <c r="H811" s="18">
        <v>6.1797752808988797E-2</v>
      </c>
      <c r="I811" s="18">
        <v>0.21947389287608801</v>
      </c>
      <c r="J811" s="18">
        <v>0.25860439766618498</v>
      </c>
      <c r="K811" s="18">
        <v>0.987905804289817</v>
      </c>
    </row>
    <row r="812" spans="1:11" x14ac:dyDescent="0.25">
      <c r="A812" s="22" t="s">
        <v>323</v>
      </c>
      <c r="B812" s="24" t="s">
        <v>143</v>
      </c>
      <c r="C812" s="18" t="s">
        <v>1149</v>
      </c>
      <c r="D812" s="18" t="s">
        <v>583</v>
      </c>
      <c r="E812" s="18">
        <v>59.228000000000002</v>
      </c>
      <c r="F812" s="18">
        <v>5.1380837283734795E-4</v>
      </c>
      <c r="G812" s="27">
        <f t="shared" si="12"/>
        <v>3.2891988229045692</v>
      </c>
      <c r="H812" s="18">
        <v>0.41947565543071202</v>
      </c>
      <c r="I812" s="18">
        <v>0.21947389287608801</v>
      </c>
      <c r="J812" s="18">
        <v>0.25619036025282199</v>
      </c>
      <c r="K812" s="18">
        <v>0.987905804289817</v>
      </c>
    </row>
    <row r="813" spans="1:11" x14ac:dyDescent="0.25">
      <c r="A813" s="22" t="s">
        <v>323</v>
      </c>
      <c r="B813" s="24" t="s">
        <v>143</v>
      </c>
      <c r="C813" s="18" t="s">
        <v>953</v>
      </c>
      <c r="D813" s="18" t="s">
        <v>583</v>
      </c>
      <c r="E813" s="18">
        <v>59.228000000000002</v>
      </c>
      <c r="F813" s="18">
        <v>5.3028387701489104E-4</v>
      </c>
      <c r="G813" s="27">
        <f t="shared" si="12"/>
        <v>3.275491577161866</v>
      </c>
      <c r="H813" s="18">
        <v>0.42322097378277201</v>
      </c>
      <c r="I813" s="18">
        <v>0.21947389287608801</v>
      </c>
      <c r="J813" s="18">
        <v>0.25600718213337198</v>
      </c>
      <c r="K813" s="18">
        <v>0.987905804289817</v>
      </c>
    </row>
    <row r="814" spans="1:11" x14ac:dyDescent="0.25">
      <c r="A814" s="22" t="s">
        <v>323</v>
      </c>
      <c r="B814" s="24" t="s">
        <v>143</v>
      </c>
      <c r="C814" s="18" t="s">
        <v>906</v>
      </c>
      <c r="D814" s="18" t="s">
        <v>564</v>
      </c>
      <c r="E814" s="18" t="s">
        <v>170</v>
      </c>
      <c r="F814" s="18">
        <v>5.3176380996487304E-4</v>
      </c>
      <c r="G814" s="27">
        <f t="shared" si="12"/>
        <v>3.2742812226031179</v>
      </c>
      <c r="H814" s="18">
        <v>0.108614232209738</v>
      </c>
      <c r="I814" s="18">
        <v>0.21947389287608801</v>
      </c>
      <c r="J814" s="18">
        <v>0.255991012043981</v>
      </c>
      <c r="K814" s="18">
        <v>0.987905804289817</v>
      </c>
    </row>
    <row r="815" spans="1:11" x14ac:dyDescent="0.25">
      <c r="A815" s="22" t="s">
        <v>323</v>
      </c>
      <c r="B815" s="24" t="s">
        <v>143</v>
      </c>
      <c r="C815" s="18" t="s">
        <v>946</v>
      </c>
      <c r="D815" s="18" t="s">
        <v>578</v>
      </c>
      <c r="E815" s="18">
        <v>41.545999999999999</v>
      </c>
      <c r="F815" s="18">
        <v>5.7194249806348399E-4</v>
      </c>
      <c r="G815" s="27">
        <f t="shared" si="12"/>
        <v>3.2426476320969084</v>
      </c>
      <c r="H815" s="18">
        <v>7.4906367041198504E-2</v>
      </c>
      <c r="I815" s="18">
        <v>0.21947389287608801</v>
      </c>
      <c r="J815" s="18">
        <v>0.25556865979842203</v>
      </c>
      <c r="K815" s="18">
        <v>0.987905804289817</v>
      </c>
    </row>
    <row r="816" spans="1:11" x14ac:dyDescent="0.25">
      <c r="A816" s="22" t="s">
        <v>323</v>
      </c>
      <c r="B816" s="24" t="s">
        <v>143</v>
      </c>
      <c r="C816" s="18" t="s">
        <v>1090</v>
      </c>
      <c r="D816" s="18" t="s">
        <v>566</v>
      </c>
      <c r="E816" s="18">
        <v>76.489999999999995</v>
      </c>
      <c r="F816" s="18">
        <v>6.6243814861646202E-4</v>
      </c>
      <c r="G816" s="27">
        <f t="shared" si="12"/>
        <v>3.1788546652682252</v>
      </c>
      <c r="H816" s="18">
        <v>8.8014981273408205E-2</v>
      </c>
      <c r="I816" s="18">
        <v>0.21947389287608801</v>
      </c>
      <c r="J816" s="18">
        <v>0.25471850957852699</v>
      </c>
      <c r="K816" s="18">
        <v>0.987905804289817</v>
      </c>
    </row>
    <row r="817" spans="1:11" x14ac:dyDescent="0.25">
      <c r="A817" s="22" t="s">
        <v>323</v>
      </c>
      <c r="B817" s="24" t="s">
        <v>143</v>
      </c>
      <c r="C817" s="18" t="s">
        <v>1278</v>
      </c>
      <c r="D817" s="18" t="s">
        <v>567</v>
      </c>
      <c r="E817" s="18">
        <v>75.882999999999996</v>
      </c>
      <c r="F817" s="18">
        <v>6.8383736423280404E-4</v>
      </c>
      <c r="G817" s="27">
        <f t="shared" si="12"/>
        <v>3.1650471734475798</v>
      </c>
      <c r="H817" s="18">
        <v>0.426966292134832</v>
      </c>
      <c r="I817" s="18">
        <v>0.21947389287608801</v>
      </c>
      <c r="J817" s="18">
        <v>0.25453478138990299</v>
      </c>
      <c r="K817" s="18">
        <v>0.987905804289817</v>
      </c>
    </row>
    <row r="818" spans="1:11" x14ac:dyDescent="0.25">
      <c r="A818" s="22" t="s">
        <v>323</v>
      </c>
      <c r="B818" s="24" t="s">
        <v>143</v>
      </c>
      <c r="C818" s="18" t="s">
        <v>122</v>
      </c>
      <c r="D818" s="18" t="s">
        <v>584</v>
      </c>
      <c r="E818" s="18">
        <v>56.341500000000003</v>
      </c>
      <c r="F818" s="18">
        <v>7.1568957889187198E-4</v>
      </c>
      <c r="G818" s="27">
        <f t="shared" si="12"/>
        <v>3.1452753064729451</v>
      </c>
      <c r="H818" s="18">
        <v>0.256554307116105</v>
      </c>
      <c r="I818" s="18">
        <v>0.21947389287608801</v>
      </c>
      <c r="J818" s="18">
        <v>0.25427186418188402</v>
      </c>
      <c r="K818" s="18">
        <v>0.987905804289817</v>
      </c>
    </row>
    <row r="819" spans="1:11" x14ac:dyDescent="0.25">
      <c r="A819" s="22" t="s">
        <v>323</v>
      </c>
      <c r="B819" s="24" t="s">
        <v>143</v>
      </c>
      <c r="C819" s="18" t="s">
        <v>1383</v>
      </c>
      <c r="D819" s="18" t="s">
        <v>581</v>
      </c>
      <c r="E819" s="18">
        <v>66.042000000000002</v>
      </c>
      <c r="F819" s="18">
        <v>8.9389093559678597E-4</v>
      </c>
      <c r="G819" s="27">
        <f t="shared" si="12"/>
        <v>3.0487154666156684</v>
      </c>
      <c r="H819" s="18">
        <v>0.235955056179775</v>
      </c>
      <c r="I819" s="18">
        <v>0.21947389287608801</v>
      </c>
      <c r="J819" s="18">
        <v>0.252990865911073</v>
      </c>
      <c r="K819" s="18">
        <v>0.987905804289817</v>
      </c>
    </row>
    <row r="820" spans="1:11" x14ac:dyDescent="0.25">
      <c r="A820" s="22" t="s">
        <v>323</v>
      </c>
      <c r="B820" s="24" t="s">
        <v>143</v>
      </c>
      <c r="C820" s="18" t="s">
        <v>1384</v>
      </c>
      <c r="D820" s="18" t="s">
        <v>583</v>
      </c>
      <c r="E820" s="18">
        <v>21.63</v>
      </c>
      <c r="F820" s="18">
        <v>9.9431861555635491E-4</v>
      </c>
      <c r="G820" s="27">
        <f t="shared" si="12"/>
        <v>3.002474429681401</v>
      </c>
      <c r="H820" s="18">
        <v>0.117977528089888</v>
      </c>
      <c r="I820" s="18">
        <v>0.21947389287608801</v>
      </c>
      <c r="J820" s="18">
        <v>0.252379217165973</v>
      </c>
      <c r="K820" s="18">
        <v>0.987905804289817</v>
      </c>
    </row>
    <row r="821" spans="1:11" x14ac:dyDescent="0.25">
      <c r="A821" s="25" t="s">
        <v>468</v>
      </c>
      <c r="B821" s="25" t="s">
        <v>23</v>
      </c>
      <c r="C821" s="18" t="s">
        <v>1385</v>
      </c>
      <c r="D821" s="18" t="s">
        <v>576</v>
      </c>
      <c r="E821" s="18">
        <v>61.015000000000001</v>
      </c>
      <c r="F821" s="18">
        <v>2.39559029748343E-4</v>
      </c>
      <c r="G821" s="27">
        <f t="shared" si="12"/>
        <v>3.6205874545450589</v>
      </c>
      <c r="H821" s="18">
        <v>0.110486891385768</v>
      </c>
      <c r="I821" s="18">
        <v>0.30002161248805298</v>
      </c>
      <c r="J821" s="18">
        <v>0.33694535721316399</v>
      </c>
      <c r="K821" s="18">
        <v>0.98320343031023505</v>
      </c>
    </row>
    <row r="822" spans="1:11" x14ac:dyDescent="0.25">
      <c r="A822" s="24" t="s">
        <v>468</v>
      </c>
      <c r="B822" s="24" t="s">
        <v>23</v>
      </c>
      <c r="C822" s="18" t="s">
        <v>697</v>
      </c>
      <c r="D822" s="18" t="s">
        <v>583</v>
      </c>
      <c r="E822" s="18">
        <v>92.516999999999996</v>
      </c>
      <c r="F822" s="18">
        <v>3.22972944895719E-4</v>
      </c>
      <c r="G822" s="27">
        <f t="shared" si="12"/>
        <v>3.4908338565376913</v>
      </c>
      <c r="H822" s="18">
        <v>6.1797752808988797E-2</v>
      </c>
      <c r="I822" s="18">
        <v>0.30002161248805298</v>
      </c>
      <c r="J822" s="18">
        <v>0.33537476039493402</v>
      </c>
      <c r="K822" s="18">
        <v>0.98320343031023505</v>
      </c>
    </row>
    <row r="823" spans="1:11" x14ac:dyDescent="0.25">
      <c r="A823" s="24" t="s">
        <v>468</v>
      </c>
      <c r="B823" s="24" t="s">
        <v>23</v>
      </c>
      <c r="C823" s="18" t="s">
        <v>962</v>
      </c>
      <c r="D823" s="18" t="s">
        <v>583</v>
      </c>
      <c r="E823" s="18">
        <v>92.516999999999996</v>
      </c>
      <c r="F823" s="18">
        <v>4.4746734861077897E-4</v>
      </c>
      <c r="G823" s="27">
        <f t="shared" si="12"/>
        <v>3.3492386493659838</v>
      </c>
      <c r="H823" s="18">
        <v>6.5543071161048697E-2</v>
      </c>
      <c r="I823" s="18">
        <v>0.30002161248805298</v>
      </c>
      <c r="J823" s="18">
        <v>0.33366911805612598</v>
      </c>
      <c r="K823" s="18">
        <v>0.98320343031023505</v>
      </c>
    </row>
    <row r="824" spans="1:11" x14ac:dyDescent="0.25">
      <c r="A824" s="24" t="s">
        <v>468</v>
      </c>
      <c r="B824" s="24" t="s">
        <v>23</v>
      </c>
      <c r="C824" s="18" t="s">
        <v>1400</v>
      </c>
      <c r="D824" s="18" t="s">
        <v>568</v>
      </c>
      <c r="E824" s="18">
        <v>15.965999999999999</v>
      </c>
      <c r="F824" s="18">
        <v>4.8688028777007201E-4</v>
      </c>
      <c r="G824" s="27">
        <f t="shared" si="12"/>
        <v>3.3125778082965445</v>
      </c>
      <c r="H824" s="18">
        <v>0.202247191011236</v>
      </c>
      <c r="I824" s="18">
        <v>0.30002161248805298</v>
      </c>
      <c r="J824" s="18">
        <v>0.33322895475209002</v>
      </c>
      <c r="K824" s="18">
        <v>0.98320343031023505</v>
      </c>
    </row>
    <row r="825" spans="1:11" x14ac:dyDescent="0.25">
      <c r="A825" s="24" t="s">
        <v>468</v>
      </c>
      <c r="B825" s="24" t="s">
        <v>23</v>
      </c>
      <c r="C825" s="18" t="s">
        <v>1386</v>
      </c>
      <c r="D825" s="18" t="s">
        <v>580</v>
      </c>
      <c r="E825" s="18">
        <v>81.616</v>
      </c>
      <c r="F825" s="18">
        <v>5.6462564238145101E-4</v>
      </c>
      <c r="G825" s="27">
        <f t="shared" si="12"/>
        <v>3.2482394023281613</v>
      </c>
      <c r="H825" s="18">
        <v>0.116104868913858</v>
      </c>
      <c r="I825" s="18">
        <v>0.30002161248805298</v>
      </c>
      <c r="J825" s="18">
        <v>0.33245795968034098</v>
      </c>
      <c r="K825" s="18">
        <v>0.98320343031023505</v>
      </c>
    </row>
    <row r="826" spans="1:11" x14ac:dyDescent="0.25">
      <c r="A826" s="24" t="s">
        <v>468</v>
      </c>
      <c r="B826" s="24" t="s">
        <v>23</v>
      </c>
      <c r="C826" s="18" t="s">
        <v>1401</v>
      </c>
      <c r="D826" s="18" t="s">
        <v>568</v>
      </c>
      <c r="E826" s="18">
        <v>15.965999999999999</v>
      </c>
      <c r="F826" s="18">
        <v>6.3749635557495802E-4</v>
      </c>
      <c r="G826" s="27">
        <f t="shared" si="12"/>
        <v>3.1955222936519831</v>
      </c>
      <c r="H826" s="18">
        <v>0.19101123595505601</v>
      </c>
      <c r="I826" s="18">
        <v>0.30002161248805298</v>
      </c>
      <c r="J826" s="18">
        <v>0.331827650011144</v>
      </c>
      <c r="K826" s="18">
        <v>0.98320343031023505</v>
      </c>
    </row>
    <row r="827" spans="1:11" x14ac:dyDescent="0.25">
      <c r="A827" s="24" t="s">
        <v>468</v>
      </c>
      <c r="B827" s="24" t="s">
        <v>23</v>
      </c>
      <c r="C827" s="18" t="s">
        <v>919</v>
      </c>
      <c r="D827" s="18" t="s">
        <v>583</v>
      </c>
      <c r="E827" s="18">
        <v>92.516999999999996</v>
      </c>
      <c r="F827" s="18">
        <v>6.67700271495779E-4</v>
      </c>
      <c r="G827" s="27">
        <f t="shared" si="12"/>
        <v>3.1754184471765896</v>
      </c>
      <c r="H827" s="18">
        <v>9.5505617977528101E-2</v>
      </c>
      <c r="I827" s="18">
        <v>0.30002161248805298</v>
      </c>
      <c r="J827" s="18">
        <v>0.33158762149142501</v>
      </c>
      <c r="K827" s="18">
        <v>0.98320343031023505</v>
      </c>
    </row>
    <row r="828" spans="1:11" x14ac:dyDescent="0.25">
      <c r="A828" s="24" t="s">
        <v>468</v>
      </c>
      <c r="B828" s="24" t="s">
        <v>23</v>
      </c>
      <c r="C828" s="18" t="s">
        <v>1402</v>
      </c>
      <c r="D828" s="18" t="s">
        <v>583</v>
      </c>
      <c r="E828" s="18">
        <v>92.516999999999996</v>
      </c>
      <c r="F828" s="18">
        <v>7.2659438333503505E-4</v>
      </c>
      <c r="G828" s="27">
        <f t="shared" si="12"/>
        <v>3.1387079636106958</v>
      </c>
      <c r="H828" s="18">
        <v>0.112359550561798</v>
      </c>
      <c r="I828" s="18">
        <v>0.30002161248805298</v>
      </c>
      <c r="J828" s="18">
        <v>0.33114981227470303</v>
      </c>
      <c r="K828" s="18">
        <v>0.98320343031023505</v>
      </c>
    </row>
    <row r="829" spans="1:11" x14ac:dyDescent="0.25">
      <c r="A829" s="24" t="s">
        <v>468</v>
      </c>
      <c r="B829" s="24" t="s">
        <v>23</v>
      </c>
      <c r="C829" s="18" t="s">
        <v>1403</v>
      </c>
      <c r="D829" s="18" t="s">
        <v>583</v>
      </c>
      <c r="E829" s="18">
        <v>92.516999999999996</v>
      </c>
      <c r="F829" s="18">
        <v>7.2659438333503505E-4</v>
      </c>
      <c r="G829" s="27">
        <f t="shared" si="12"/>
        <v>3.1387079636106958</v>
      </c>
      <c r="H829" s="18">
        <v>0.112359550561798</v>
      </c>
      <c r="I829" s="18">
        <v>0.30002161248805298</v>
      </c>
      <c r="J829" s="18">
        <v>0.33114981227470303</v>
      </c>
      <c r="K829" s="18">
        <v>0.98320343031023505</v>
      </c>
    </row>
    <row r="830" spans="1:11" x14ac:dyDescent="0.25">
      <c r="A830" s="24" t="s">
        <v>468</v>
      </c>
      <c r="B830" s="24" t="s">
        <v>23</v>
      </c>
      <c r="C830" s="18" t="s">
        <v>960</v>
      </c>
      <c r="D830" s="18" t="s">
        <v>572</v>
      </c>
      <c r="E830" s="18">
        <v>137.94499999999999</v>
      </c>
      <c r="F830" s="18">
        <v>7.3483535029021804E-4</v>
      </c>
      <c r="G830" s="27">
        <f t="shared" si="12"/>
        <v>3.1338099595155295</v>
      </c>
      <c r="H830" s="18">
        <v>0.468164794007491</v>
      </c>
      <c r="I830" s="18">
        <v>0.30002161248805298</v>
      </c>
      <c r="J830" s="18">
        <v>0.33109144718197803</v>
      </c>
      <c r="K830" s="18">
        <v>0.98320343031023505</v>
      </c>
    </row>
    <row r="831" spans="1:11" x14ac:dyDescent="0.25">
      <c r="A831" s="24" t="s">
        <v>468</v>
      </c>
      <c r="B831" s="24" t="s">
        <v>23</v>
      </c>
      <c r="C831" s="18" t="s">
        <v>1404</v>
      </c>
      <c r="D831" s="18" t="s">
        <v>568</v>
      </c>
      <c r="E831" s="18">
        <v>15.965999999999999</v>
      </c>
      <c r="F831" s="18">
        <v>7.3771255678740304E-4</v>
      </c>
      <c r="G831" s="27">
        <f t="shared" si="12"/>
        <v>3.1321128242452017</v>
      </c>
      <c r="H831" s="18">
        <v>0.18913857677902601</v>
      </c>
      <c r="I831" s="18">
        <v>0.30002161248805298</v>
      </c>
      <c r="J831" s="18">
        <v>0.33107122662944199</v>
      </c>
      <c r="K831" s="18">
        <v>0.98320343031023505</v>
      </c>
    </row>
    <row r="832" spans="1:11" x14ac:dyDescent="0.25">
      <c r="A832" s="24" t="s">
        <v>468</v>
      </c>
      <c r="B832" s="24" t="s">
        <v>23</v>
      </c>
      <c r="C832" s="18" t="s">
        <v>1405</v>
      </c>
      <c r="D832" s="18" t="s">
        <v>568</v>
      </c>
      <c r="E832" s="18">
        <v>15.965999999999999</v>
      </c>
      <c r="F832" s="18">
        <v>9.6764657165430295E-4</v>
      </c>
      <c r="G832" s="27">
        <f t="shared" si="12"/>
        <v>3.0142832377411759</v>
      </c>
      <c r="H832" s="18">
        <v>0.192883895131086</v>
      </c>
      <c r="I832" s="18">
        <v>0.30002161248805298</v>
      </c>
      <c r="J832" s="18">
        <v>0.329670757789983</v>
      </c>
      <c r="K832" s="18">
        <v>0.98320343031023505</v>
      </c>
    </row>
    <row r="833" spans="1:11" x14ac:dyDescent="0.25">
      <c r="A833" s="24" t="s">
        <v>468</v>
      </c>
      <c r="B833" s="24" t="s">
        <v>23</v>
      </c>
      <c r="C833" s="18" t="s">
        <v>1406</v>
      </c>
      <c r="D833" s="18" t="s">
        <v>568</v>
      </c>
      <c r="E833" s="18">
        <v>15.965999999999999</v>
      </c>
      <c r="F833" s="18">
        <v>9.8361327430276793E-4</v>
      </c>
      <c r="G833" s="27">
        <f t="shared" si="12"/>
        <v>3.0071756188947449</v>
      </c>
      <c r="H833" s="18">
        <v>0.20973782771535601</v>
      </c>
      <c r="I833" s="18">
        <v>0.30002161248805298</v>
      </c>
      <c r="J833" s="18">
        <v>0.32958649822497399</v>
      </c>
      <c r="K833" s="18">
        <v>0.98320343031023505</v>
      </c>
    </row>
    <row r="834" spans="1:11" x14ac:dyDescent="0.25">
      <c r="A834" s="24" t="s">
        <v>468</v>
      </c>
      <c r="B834" s="24" t="s">
        <v>37</v>
      </c>
      <c r="C834" s="18" t="s">
        <v>970</v>
      </c>
      <c r="D834" s="18" t="s">
        <v>567</v>
      </c>
      <c r="E834" s="18">
        <v>69.63</v>
      </c>
      <c r="F834" s="19">
        <v>1.2858843830745201E-5</v>
      </c>
      <c r="G834" s="27">
        <f t="shared" si="12"/>
        <v>4.890798078106986</v>
      </c>
      <c r="H834" s="18">
        <v>0.18726591760299599</v>
      </c>
      <c r="I834" s="18">
        <v>3.0852837370668199E-2</v>
      </c>
      <c r="J834" s="18">
        <v>0.103739458027612</v>
      </c>
      <c r="K834" s="18">
        <v>0.55866532907055699</v>
      </c>
    </row>
    <row r="835" spans="1:11" x14ac:dyDescent="0.25">
      <c r="A835" s="24" t="s">
        <v>468</v>
      </c>
      <c r="B835" s="24" t="s">
        <v>37</v>
      </c>
      <c r="C835" s="18" t="s">
        <v>492</v>
      </c>
      <c r="D835" s="18" t="s">
        <v>569</v>
      </c>
      <c r="E835" s="18">
        <v>91.05</v>
      </c>
      <c r="F835" s="19">
        <v>5.4714889355875299E-5</v>
      </c>
      <c r="G835" s="27">
        <f t="shared" si="12"/>
        <v>4.2618944746687228</v>
      </c>
      <c r="H835" s="18">
        <v>0.43445692883895098</v>
      </c>
      <c r="I835" s="18">
        <v>3.0852837370668199E-2</v>
      </c>
      <c r="J835" s="18">
        <v>9.2861065834661E-2</v>
      </c>
      <c r="K835" s="18">
        <v>0.81625290111913096</v>
      </c>
    </row>
    <row r="836" spans="1:11" x14ac:dyDescent="0.25">
      <c r="A836" s="24" t="s">
        <v>468</v>
      </c>
      <c r="B836" s="24" t="s">
        <v>37</v>
      </c>
      <c r="C836" s="18" t="s">
        <v>966</v>
      </c>
      <c r="D836" s="18" t="s">
        <v>565</v>
      </c>
      <c r="E836" s="18">
        <v>19.439</v>
      </c>
      <c r="F836" s="19">
        <v>5.6363271724839903E-5</v>
      </c>
      <c r="G836" s="27">
        <f t="shared" si="12"/>
        <v>4.2490038052929124</v>
      </c>
      <c r="H836" s="18">
        <v>6.9288389513108603E-2</v>
      </c>
      <c r="I836" s="18">
        <v>3.0852837370668199E-2</v>
      </c>
      <c r="J836" s="18">
        <v>9.2640123413495701E-2</v>
      </c>
      <c r="K836" s="18">
        <v>0.81625290111913096</v>
      </c>
    </row>
    <row r="837" spans="1:11" x14ac:dyDescent="0.25">
      <c r="A837" s="24" t="s">
        <v>468</v>
      </c>
      <c r="B837" s="24" t="s">
        <v>37</v>
      </c>
      <c r="C837" s="18" t="s">
        <v>974</v>
      </c>
      <c r="D837" s="18" t="s">
        <v>569</v>
      </c>
      <c r="E837" s="18">
        <v>91.05</v>
      </c>
      <c r="F837" s="19">
        <v>7.5514509612188205E-5</v>
      </c>
      <c r="G837" s="27">
        <f t="shared" ref="G837:G900" si="13">-LOG(F837)</f>
        <v>4.1219695935485765</v>
      </c>
      <c r="H837" s="18">
        <v>0.41385767790262201</v>
      </c>
      <c r="I837" s="18">
        <v>3.0852837370668199E-2</v>
      </c>
      <c r="J837" s="18">
        <v>9.0467338895743696E-2</v>
      </c>
      <c r="K837" s="18">
        <v>0.82020084615278199</v>
      </c>
    </row>
    <row r="838" spans="1:11" x14ac:dyDescent="0.25">
      <c r="A838" s="24" t="s">
        <v>468</v>
      </c>
      <c r="B838" s="24" t="s">
        <v>37</v>
      </c>
      <c r="C838" s="18" t="s">
        <v>976</v>
      </c>
      <c r="D838" s="18" t="s">
        <v>577</v>
      </c>
      <c r="E838" s="18">
        <v>0.56850000000000001</v>
      </c>
      <c r="F838" s="18">
        <v>1.5987769450399601E-4</v>
      </c>
      <c r="G838" s="27">
        <f t="shared" si="13"/>
        <v>3.7962121230552395</v>
      </c>
      <c r="H838" s="18">
        <v>9.9250936329587994E-2</v>
      </c>
      <c r="I838" s="18">
        <v>3.0852837370668199E-2</v>
      </c>
      <c r="J838" s="18">
        <v>8.4934423430368194E-2</v>
      </c>
      <c r="K838" s="18">
        <v>0.999979984098047</v>
      </c>
    </row>
    <row r="839" spans="1:11" x14ac:dyDescent="0.25">
      <c r="A839" s="24" t="s">
        <v>468</v>
      </c>
      <c r="B839" s="24" t="s">
        <v>37</v>
      </c>
      <c r="C839" s="18" t="s">
        <v>1407</v>
      </c>
      <c r="D839" s="18" t="s">
        <v>584</v>
      </c>
      <c r="E839" s="18">
        <v>59.183999999999997</v>
      </c>
      <c r="F839" s="18">
        <v>1.62411640408812E-4</v>
      </c>
      <c r="G839" s="27">
        <f t="shared" si="13"/>
        <v>3.7893828471136546</v>
      </c>
      <c r="H839" s="18">
        <v>7.8651685393258397E-2</v>
      </c>
      <c r="I839" s="18">
        <v>3.0852837370668199E-2</v>
      </c>
      <c r="J839" s="18">
        <v>8.4819045741158797E-2</v>
      </c>
      <c r="K839" s="18">
        <v>0.999979984098047</v>
      </c>
    </row>
    <row r="840" spans="1:11" x14ac:dyDescent="0.25">
      <c r="A840" s="24" t="s">
        <v>468</v>
      </c>
      <c r="B840" s="24" t="s">
        <v>37</v>
      </c>
      <c r="C840" s="18" t="s">
        <v>1408</v>
      </c>
      <c r="D840" s="18" t="s">
        <v>581</v>
      </c>
      <c r="E840" s="18">
        <v>47.847000000000001</v>
      </c>
      <c r="F840" s="18">
        <v>2.4936168353791298E-4</v>
      </c>
      <c r="G840" s="27">
        <f t="shared" si="13"/>
        <v>3.6031702786300075</v>
      </c>
      <c r="H840" s="18">
        <v>0.202247191011236</v>
      </c>
      <c r="I840" s="18">
        <v>3.0852837370668199E-2</v>
      </c>
      <c r="J840" s="18">
        <v>8.1683182508730301E-2</v>
      </c>
      <c r="K840" s="18">
        <v>0.999979984098047</v>
      </c>
    </row>
    <row r="841" spans="1:11" x14ac:dyDescent="0.25">
      <c r="A841" s="24" t="s">
        <v>468</v>
      </c>
      <c r="B841" s="24" t="s">
        <v>37</v>
      </c>
      <c r="C841" s="18" t="s">
        <v>967</v>
      </c>
      <c r="D841" s="18" t="s">
        <v>577</v>
      </c>
      <c r="E841" s="18">
        <v>113.93899999999999</v>
      </c>
      <c r="F841" s="18">
        <v>3.5303635396224101E-4</v>
      </c>
      <c r="G841" s="27">
        <f t="shared" si="13"/>
        <v>3.4521805707813948</v>
      </c>
      <c r="H841" s="18">
        <v>6.9288389513108603E-2</v>
      </c>
      <c r="I841" s="18">
        <v>3.0852837370668199E-2</v>
      </c>
      <c r="J841" s="18">
        <v>7.9155208671008101E-2</v>
      </c>
      <c r="K841" s="18">
        <v>0.999979984098047</v>
      </c>
    </row>
    <row r="842" spans="1:11" x14ac:dyDescent="0.25">
      <c r="A842" s="24" t="s">
        <v>468</v>
      </c>
      <c r="B842" s="24" t="s">
        <v>37</v>
      </c>
      <c r="C842" s="18" t="s">
        <v>1409</v>
      </c>
      <c r="D842" s="18" t="s">
        <v>583</v>
      </c>
      <c r="E842" s="18">
        <v>11.39</v>
      </c>
      <c r="F842" s="18">
        <v>7.4354549096036803E-4</v>
      </c>
      <c r="G842" s="27">
        <f t="shared" si="13"/>
        <v>3.1286924556979243</v>
      </c>
      <c r="H842" s="18">
        <v>0.14606741573033699</v>
      </c>
      <c r="I842" s="18">
        <v>3.0852837370668199E-2</v>
      </c>
      <c r="J842" s="18">
        <v>7.37862008656619E-2</v>
      </c>
      <c r="K842" s="18">
        <v>0.999979984098047</v>
      </c>
    </row>
    <row r="843" spans="1:11" x14ac:dyDescent="0.25">
      <c r="A843" s="24" t="s">
        <v>468</v>
      </c>
      <c r="B843" s="24" t="s">
        <v>37</v>
      </c>
      <c r="C843" s="18" t="s">
        <v>479</v>
      </c>
      <c r="D843" s="18" t="s">
        <v>568</v>
      </c>
      <c r="E843" s="18">
        <v>48.941000000000003</v>
      </c>
      <c r="F843" s="18">
        <v>7.6154124902248798E-4</v>
      </c>
      <c r="G843" s="27">
        <f t="shared" si="13"/>
        <v>3.1183065680499635</v>
      </c>
      <c r="H843" s="18">
        <v>0.14981273408239701</v>
      </c>
      <c r="I843" s="18">
        <v>3.0852837370668199E-2</v>
      </c>
      <c r="J843" s="18">
        <v>7.3614937742165196E-2</v>
      </c>
      <c r="K843" s="18">
        <v>0.999979984098047</v>
      </c>
    </row>
    <row r="844" spans="1:11" x14ac:dyDescent="0.25">
      <c r="A844" s="24" t="s">
        <v>468</v>
      </c>
      <c r="B844" s="24" t="s">
        <v>37</v>
      </c>
      <c r="C844" s="18" t="s">
        <v>480</v>
      </c>
      <c r="D844" s="18" t="s">
        <v>568</v>
      </c>
      <c r="E844" s="18">
        <v>48.941000000000003</v>
      </c>
      <c r="F844" s="18">
        <v>7.6154124902248798E-4</v>
      </c>
      <c r="G844" s="27">
        <f t="shared" si="13"/>
        <v>3.1183065680499635</v>
      </c>
      <c r="H844" s="18">
        <v>0.14981273408239701</v>
      </c>
      <c r="I844" s="18">
        <v>3.0852837370668199E-2</v>
      </c>
      <c r="J844" s="18">
        <v>7.3614937742165196E-2</v>
      </c>
      <c r="K844" s="18">
        <v>0.999979984098047</v>
      </c>
    </row>
    <row r="845" spans="1:11" x14ac:dyDescent="0.25">
      <c r="A845" s="24" t="s">
        <v>468</v>
      </c>
      <c r="B845" s="24" t="s">
        <v>37</v>
      </c>
      <c r="C845" s="18" t="s">
        <v>1410</v>
      </c>
      <c r="D845" s="18" t="s">
        <v>577</v>
      </c>
      <c r="E845" s="18">
        <v>30.905000000000001</v>
      </c>
      <c r="F845" s="18">
        <v>7.7776194139593405E-4</v>
      </c>
      <c r="G845" s="27">
        <f t="shared" si="13"/>
        <v>3.109153312212126</v>
      </c>
      <c r="H845" s="18">
        <v>0.265917602996255</v>
      </c>
      <c r="I845" s="18">
        <v>3.0852837370668199E-2</v>
      </c>
      <c r="J845" s="18">
        <v>7.3464060218435406E-2</v>
      </c>
      <c r="K845" s="18">
        <v>0.999979984098047</v>
      </c>
    </row>
    <row r="846" spans="1:11" x14ac:dyDescent="0.25">
      <c r="A846" s="24" t="s">
        <v>468</v>
      </c>
      <c r="B846" s="24" t="s">
        <v>37</v>
      </c>
      <c r="C846" s="18" t="s">
        <v>1411</v>
      </c>
      <c r="D846" s="18" t="s">
        <v>567</v>
      </c>
      <c r="E846" s="18">
        <v>70.766999999999996</v>
      </c>
      <c r="F846" s="18">
        <v>8.00704626681368E-4</v>
      </c>
      <c r="G846" s="27">
        <f t="shared" si="13"/>
        <v>3.0965276620181421</v>
      </c>
      <c r="H846" s="18">
        <v>0.20973782771535601</v>
      </c>
      <c r="I846" s="18">
        <v>3.0852837370668199E-2</v>
      </c>
      <c r="J846" s="18">
        <v>7.3256037381496594E-2</v>
      </c>
      <c r="K846" s="18">
        <v>0.999979984098047</v>
      </c>
    </row>
    <row r="847" spans="1:11" x14ac:dyDescent="0.25">
      <c r="A847" s="24" t="s">
        <v>468</v>
      </c>
      <c r="B847" s="24" t="s">
        <v>37</v>
      </c>
      <c r="C847" s="18" t="s">
        <v>1412</v>
      </c>
      <c r="D847" s="18" t="s">
        <v>567</v>
      </c>
      <c r="E847" s="18">
        <v>69.63</v>
      </c>
      <c r="F847" s="18">
        <v>8.8387072124268204E-4</v>
      </c>
      <c r="G847" s="27">
        <f t="shared" si="13"/>
        <v>3.0536112521325598</v>
      </c>
      <c r="H847" s="18">
        <v>0.185393258426966</v>
      </c>
      <c r="I847" s="18">
        <v>3.0852837370668199E-2</v>
      </c>
      <c r="J847" s="18">
        <v>7.2549739525902907E-2</v>
      </c>
      <c r="K847" s="18">
        <v>0.999979984098047</v>
      </c>
    </row>
    <row r="848" spans="1:11" x14ac:dyDescent="0.25">
      <c r="A848" s="24" t="s">
        <v>468</v>
      </c>
      <c r="B848" s="24" t="s">
        <v>37</v>
      </c>
      <c r="C848" s="18" t="s">
        <v>130</v>
      </c>
      <c r="D848" s="18" t="s">
        <v>572</v>
      </c>
      <c r="E848" s="18">
        <v>112.759</v>
      </c>
      <c r="F848" s="18">
        <v>9.9785110392041298E-4</v>
      </c>
      <c r="G848" s="27">
        <f t="shared" si="13"/>
        <v>3.0009342578809983</v>
      </c>
      <c r="H848" s="18">
        <v>0.25280898876404501</v>
      </c>
      <c r="I848" s="18">
        <v>3.0852837370668199E-2</v>
      </c>
      <c r="J848" s="18">
        <v>7.1684521378220498E-2</v>
      </c>
      <c r="K848" s="18">
        <v>0.999979984098047</v>
      </c>
    </row>
    <row r="849" spans="1:11" x14ac:dyDescent="0.25">
      <c r="A849" s="24" t="s">
        <v>468</v>
      </c>
      <c r="B849" s="24" t="s">
        <v>57</v>
      </c>
      <c r="C849" s="18" t="s">
        <v>1407</v>
      </c>
      <c r="D849" s="18" t="s">
        <v>584</v>
      </c>
      <c r="E849" s="18">
        <v>59.183999999999997</v>
      </c>
      <c r="F849" s="19">
        <v>7.7311335788569898E-6</v>
      </c>
      <c r="G849" s="27">
        <f t="shared" si="13"/>
        <v>5.1117568229059538</v>
      </c>
      <c r="H849" s="18">
        <v>7.8651685393258397E-2</v>
      </c>
      <c r="I849" s="18">
        <v>1.4076548980077199E-2</v>
      </c>
      <c r="J849" s="18">
        <v>9.2154301713539596E-2</v>
      </c>
      <c r="K849" s="18">
        <v>0.33588682946702098</v>
      </c>
    </row>
    <row r="850" spans="1:11" x14ac:dyDescent="0.25">
      <c r="A850" s="24" t="s">
        <v>468</v>
      </c>
      <c r="B850" s="24" t="s">
        <v>57</v>
      </c>
      <c r="C850" s="18" t="s">
        <v>976</v>
      </c>
      <c r="D850" s="18" t="s">
        <v>577</v>
      </c>
      <c r="E850" s="18">
        <v>0.56850000000000001</v>
      </c>
      <c r="F850" s="19">
        <v>2.4054713080520599E-5</v>
      </c>
      <c r="G850" s="27">
        <f t="shared" si="13"/>
        <v>4.6187998189023354</v>
      </c>
      <c r="H850" s="18">
        <v>9.9250936329587994E-2</v>
      </c>
      <c r="I850" s="18">
        <v>1.4076548980077199E-2</v>
      </c>
      <c r="J850" s="18">
        <v>8.3411317383879094E-2</v>
      </c>
      <c r="K850" s="18">
        <v>0.45281500660729102</v>
      </c>
    </row>
    <row r="851" spans="1:11" x14ac:dyDescent="0.25">
      <c r="A851" s="24" t="s">
        <v>468</v>
      </c>
      <c r="B851" s="24" t="s">
        <v>57</v>
      </c>
      <c r="C851" s="18" t="s">
        <v>977</v>
      </c>
      <c r="D851" s="18" t="s">
        <v>577</v>
      </c>
      <c r="E851" s="18">
        <v>0</v>
      </c>
      <c r="F851" s="19">
        <v>3.1267435893335902E-5</v>
      </c>
      <c r="G851" s="27">
        <f t="shared" si="13"/>
        <v>4.5049077319017359</v>
      </c>
      <c r="H851" s="18">
        <v>0.144194756554307</v>
      </c>
      <c r="I851" s="18">
        <v>1.4076548980077199E-2</v>
      </c>
      <c r="J851" s="18">
        <v>8.1407964010964506E-2</v>
      </c>
      <c r="K851" s="18">
        <v>0.45281500660729102</v>
      </c>
    </row>
    <row r="852" spans="1:11" x14ac:dyDescent="0.25">
      <c r="A852" s="24" t="s">
        <v>468</v>
      </c>
      <c r="B852" s="24" t="s">
        <v>57</v>
      </c>
      <c r="C852" s="18" t="s">
        <v>980</v>
      </c>
      <c r="D852" s="18" t="s">
        <v>577</v>
      </c>
      <c r="E852" s="18">
        <v>0</v>
      </c>
      <c r="F852" s="19">
        <v>6.1085089552121404E-5</v>
      </c>
      <c r="G852" s="27">
        <f t="shared" si="13"/>
        <v>4.2140647851009412</v>
      </c>
      <c r="H852" s="18">
        <v>0.348314606741573</v>
      </c>
      <c r="I852" s="18">
        <v>1.4076548980077199E-2</v>
      </c>
      <c r="J852" s="18">
        <v>7.6321549057619897E-2</v>
      </c>
      <c r="K852" s="18">
        <v>0.48748428339447603</v>
      </c>
    </row>
    <row r="853" spans="1:11" x14ac:dyDescent="0.25">
      <c r="A853" s="24" t="s">
        <v>468</v>
      </c>
      <c r="B853" s="24" t="s">
        <v>57</v>
      </c>
      <c r="C853" s="18" t="s">
        <v>981</v>
      </c>
      <c r="D853" s="18" t="s">
        <v>577</v>
      </c>
      <c r="E853" s="18">
        <v>0</v>
      </c>
      <c r="F853" s="19">
        <v>6.1085089552121404E-5</v>
      </c>
      <c r="G853" s="27">
        <f t="shared" si="13"/>
        <v>4.2140647851009412</v>
      </c>
      <c r="H853" s="18">
        <v>0.348314606741573</v>
      </c>
      <c r="I853" s="18">
        <v>1.4076548980077199E-2</v>
      </c>
      <c r="J853" s="18">
        <v>7.6321549057619897E-2</v>
      </c>
      <c r="K853" s="18">
        <v>0.48748428339447603</v>
      </c>
    </row>
    <row r="854" spans="1:11" x14ac:dyDescent="0.25">
      <c r="A854" s="24" t="s">
        <v>468</v>
      </c>
      <c r="B854" s="24" t="s">
        <v>57</v>
      </c>
      <c r="C854" s="18" t="s">
        <v>979</v>
      </c>
      <c r="D854" s="18" t="s">
        <v>577</v>
      </c>
      <c r="E854" s="18">
        <v>0</v>
      </c>
      <c r="F854" s="19">
        <v>6.7322784614621704E-5</v>
      </c>
      <c r="G854" s="27">
        <f t="shared" si="13"/>
        <v>4.1718379289743837</v>
      </c>
      <c r="H854" s="18">
        <v>0.14044943820224701</v>
      </c>
      <c r="I854" s="18">
        <v>1.4076548980077199E-2</v>
      </c>
      <c r="J854" s="18">
        <v>7.5586670729393804E-2</v>
      </c>
      <c r="K854" s="18">
        <v>0.48748428339447603</v>
      </c>
    </row>
    <row r="855" spans="1:11" x14ac:dyDescent="0.25">
      <c r="A855" s="24" t="s">
        <v>468</v>
      </c>
      <c r="B855" s="24" t="s">
        <v>57</v>
      </c>
      <c r="C855" s="18" t="s">
        <v>982</v>
      </c>
      <c r="D855" s="18" t="s">
        <v>577</v>
      </c>
      <c r="E855" s="18">
        <v>0</v>
      </c>
      <c r="F855" s="19">
        <v>9.0164470304831998E-5</v>
      </c>
      <c r="G855" s="27">
        <f t="shared" si="13"/>
        <v>4.0449645643466807</v>
      </c>
      <c r="H855" s="18">
        <v>0.13857677902621701</v>
      </c>
      <c r="I855" s="18">
        <v>1.4076548980077199E-2</v>
      </c>
      <c r="J855" s="18">
        <v>7.3384328705547897E-2</v>
      </c>
      <c r="K855" s="18">
        <v>0.55961222526624699</v>
      </c>
    </row>
    <row r="856" spans="1:11" x14ac:dyDescent="0.25">
      <c r="A856" s="24" t="s">
        <v>468</v>
      </c>
      <c r="B856" s="24" t="s">
        <v>57</v>
      </c>
      <c r="C856" s="18" t="s">
        <v>984</v>
      </c>
      <c r="D856" s="18" t="s">
        <v>577</v>
      </c>
      <c r="E856" s="18">
        <v>0</v>
      </c>
      <c r="F856" s="18">
        <v>1.1444630474592899E-4</v>
      </c>
      <c r="G856" s="27">
        <f t="shared" si="13"/>
        <v>3.9413982253080091</v>
      </c>
      <c r="H856" s="18">
        <v>0.14794007490636699</v>
      </c>
      <c r="I856" s="18">
        <v>1.4076548980077199E-2</v>
      </c>
      <c r="J856" s="18">
        <v>7.1592953320975802E-2</v>
      </c>
      <c r="K856" s="18">
        <v>0.62152926949895304</v>
      </c>
    </row>
    <row r="857" spans="1:11" x14ac:dyDescent="0.25">
      <c r="A857" s="24" t="s">
        <v>468</v>
      </c>
      <c r="B857" s="24" t="s">
        <v>57</v>
      </c>
      <c r="C857" s="18" t="s">
        <v>1413</v>
      </c>
      <c r="D857" s="18" t="s">
        <v>577</v>
      </c>
      <c r="E857" s="18">
        <v>0</v>
      </c>
      <c r="F857" s="18">
        <v>1.34515841248138E-4</v>
      </c>
      <c r="G857" s="27">
        <f t="shared" si="13"/>
        <v>3.871226567992136</v>
      </c>
      <c r="H857" s="18">
        <v>0.13857677902621701</v>
      </c>
      <c r="I857" s="18">
        <v>1.4076548980077199E-2</v>
      </c>
      <c r="J857" s="18">
        <v>7.0382530156721607E-2</v>
      </c>
      <c r="K857" s="18">
        <v>0.63947810056363996</v>
      </c>
    </row>
    <row r="858" spans="1:11" x14ac:dyDescent="0.25">
      <c r="A858" s="24" t="s">
        <v>468</v>
      </c>
      <c r="B858" s="24" t="s">
        <v>57</v>
      </c>
      <c r="C858" s="18" t="s">
        <v>1414</v>
      </c>
      <c r="D858" s="18" t="s">
        <v>577</v>
      </c>
      <c r="E858" s="18">
        <v>0</v>
      </c>
      <c r="F858" s="18">
        <v>1.7880743095804899E-4</v>
      </c>
      <c r="G858" s="27">
        <f t="shared" si="13"/>
        <v>3.7476144365635027</v>
      </c>
      <c r="H858" s="18">
        <v>0.144194756554307</v>
      </c>
      <c r="I858" s="18">
        <v>1.4076548980077199E-2</v>
      </c>
      <c r="J858" s="18">
        <v>6.8256962089869602E-2</v>
      </c>
      <c r="K858" s="18">
        <v>0.63947810056363996</v>
      </c>
    </row>
    <row r="859" spans="1:11" x14ac:dyDescent="0.25">
      <c r="A859" s="24" t="s">
        <v>468</v>
      </c>
      <c r="B859" s="24" t="s">
        <v>57</v>
      </c>
      <c r="C859" s="18" t="s">
        <v>1415</v>
      </c>
      <c r="D859" s="18" t="s">
        <v>577</v>
      </c>
      <c r="E859" s="18">
        <v>0</v>
      </c>
      <c r="F859" s="18">
        <v>2.0288263504011399E-4</v>
      </c>
      <c r="G859" s="27">
        <f t="shared" si="13"/>
        <v>3.6927551231440363</v>
      </c>
      <c r="H859" s="18">
        <v>0.151685393258427</v>
      </c>
      <c r="I859" s="18">
        <v>1.4076548980077199E-2</v>
      </c>
      <c r="J859" s="18">
        <v>6.7316408271851799E-2</v>
      </c>
      <c r="K859" s="18">
        <v>0.63947810056363996</v>
      </c>
    </row>
    <row r="860" spans="1:11" x14ac:dyDescent="0.25">
      <c r="A860" s="24" t="s">
        <v>468</v>
      </c>
      <c r="B860" s="24" t="s">
        <v>57</v>
      </c>
      <c r="C860" s="18" t="s">
        <v>1416</v>
      </c>
      <c r="D860" s="18" t="s">
        <v>584</v>
      </c>
      <c r="E860" s="18">
        <v>61.457000000000001</v>
      </c>
      <c r="F860" s="18">
        <v>2.0431155007609499E-4</v>
      </c>
      <c r="G860" s="27">
        <f t="shared" si="13"/>
        <v>3.6897070812749155</v>
      </c>
      <c r="H860" s="18">
        <v>0.45131086142322102</v>
      </c>
      <c r="I860" s="18">
        <v>1.4076548980077199E-2</v>
      </c>
      <c r="J860" s="18">
        <v>6.7264200858394102E-2</v>
      </c>
      <c r="K860" s="18">
        <v>0.63947810056363996</v>
      </c>
    </row>
    <row r="861" spans="1:11" x14ac:dyDescent="0.25">
      <c r="A861" s="24" t="s">
        <v>468</v>
      </c>
      <c r="B861" s="24" t="s">
        <v>57</v>
      </c>
      <c r="C861" s="18" t="s">
        <v>483</v>
      </c>
      <c r="D861" s="18" t="s">
        <v>577</v>
      </c>
      <c r="E861" s="18">
        <v>0</v>
      </c>
      <c r="F861" s="18">
        <v>2.20783766249012E-4</v>
      </c>
      <c r="G861" s="27">
        <f t="shared" si="13"/>
        <v>3.6560328624992806</v>
      </c>
      <c r="H861" s="18">
        <v>0.144194756554307</v>
      </c>
      <c r="I861" s="18">
        <v>1.4076548980077199E-2</v>
      </c>
      <c r="J861" s="18">
        <v>6.6687780880754097E-2</v>
      </c>
      <c r="K861" s="18">
        <v>0.63947810056363996</v>
      </c>
    </row>
    <row r="862" spans="1:11" x14ac:dyDescent="0.25">
      <c r="A862" s="24" t="s">
        <v>468</v>
      </c>
      <c r="B862" s="24" t="s">
        <v>57</v>
      </c>
      <c r="C862" s="18" t="s">
        <v>481</v>
      </c>
      <c r="D862" s="18" t="s">
        <v>577</v>
      </c>
      <c r="E862" s="18">
        <v>0</v>
      </c>
      <c r="F862" s="18">
        <v>2.20783766249012E-4</v>
      </c>
      <c r="G862" s="27">
        <f t="shared" si="13"/>
        <v>3.6560328624992806</v>
      </c>
      <c r="H862" s="18">
        <v>0.144194756554307</v>
      </c>
      <c r="I862" s="18">
        <v>1.4076548980077199E-2</v>
      </c>
      <c r="J862" s="18">
        <v>6.6687780880754097E-2</v>
      </c>
      <c r="K862" s="18">
        <v>0.63947810056363996</v>
      </c>
    </row>
    <row r="863" spans="1:11" x14ac:dyDescent="0.25">
      <c r="A863" s="24" t="s">
        <v>468</v>
      </c>
      <c r="B863" s="24" t="s">
        <v>57</v>
      </c>
      <c r="C863" s="18" t="s">
        <v>482</v>
      </c>
      <c r="D863" s="18" t="s">
        <v>577</v>
      </c>
      <c r="E863" s="18">
        <v>0</v>
      </c>
      <c r="F863" s="18">
        <v>2.20783766249012E-4</v>
      </c>
      <c r="G863" s="27">
        <f t="shared" si="13"/>
        <v>3.6560328624992806</v>
      </c>
      <c r="H863" s="18">
        <v>0.144194756554307</v>
      </c>
      <c r="I863" s="18">
        <v>1.4076548980077199E-2</v>
      </c>
      <c r="J863" s="18">
        <v>6.6687780880754097E-2</v>
      </c>
      <c r="K863" s="18">
        <v>0.63947810056363996</v>
      </c>
    </row>
    <row r="864" spans="1:11" x14ac:dyDescent="0.25">
      <c r="A864" s="24" t="s">
        <v>468</v>
      </c>
      <c r="B864" s="24" t="s">
        <v>57</v>
      </c>
      <c r="C864" s="18" t="s">
        <v>1417</v>
      </c>
      <c r="D864" s="18" t="s">
        <v>567</v>
      </c>
      <c r="E864" s="18">
        <v>96.921999999999997</v>
      </c>
      <c r="F864" s="18">
        <v>3.26202652893762E-4</v>
      </c>
      <c r="G864" s="27">
        <f t="shared" si="13"/>
        <v>3.4865125113140234</v>
      </c>
      <c r="H864" s="18">
        <v>0.41573033707865198</v>
      </c>
      <c r="I864" s="18">
        <v>1.4076548980077199E-2</v>
      </c>
      <c r="J864" s="18">
        <v>6.3796152245364099E-2</v>
      </c>
      <c r="K864" s="18">
        <v>0.88576252860140003</v>
      </c>
    </row>
    <row r="865" spans="1:11" x14ac:dyDescent="0.25">
      <c r="A865" s="24" t="s">
        <v>468</v>
      </c>
      <c r="B865" s="24" t="s">
        <v>57</v>
      </c>
      <c r="C865" s="18" t="s">
        <v>1418</v>
      </c>
      <c r="D865" s="18" t="s">
        <v>565</v>
      </c>
      <c r="E865" s="18">
        <v>77.486000000000004</v>
      </c>
      <c r="F865" s="18">
        <v>3.9998372337864601E-4</v>
      </c>
      <c r="G865" s="27">
        <f t="shared" si="13"/>
        <v>3.3979576811486956</v>
      </c>
      <c r="H865" s="18">
        <v>0.37078651685393299</v>
      </c>
      <c r="I865" s="18">
        <v>1.4076548980077199E-2</v>
      </c>
      <c r="J865" s="18">
        <v>6.22925072596799E-2</v>
      </c>
      <c r="K865" s="18">
        <v>0.99996180917168498</v>
      </c>
    </row>
    <row r="866" spans="1:11" x14ac:dyDescent="0.25">
      <c r="A866" s="24" t="s">
        <v>468</v>
      </c>
      <c r="B866" s="24" t="s">
        <v>57</v>
      </c>
      <c r="C866" s="18" t="s">
        <v>1419</v>
      </c>
      <c r="D866" s="18" t="s">
        <v>577</v>
      </c>
      <c r="E866" s="18">
        <v>82.094999999999999</v>
      </c>
      <c r="F866" s="18">
        <v>4.9511514698217499E-4</v>
      </c>
      <c r="G866" s="27">
        <f t="shared" si="13"/>
        <v>3.305293787160434</v>
      </c>
      <c r="H866" s="18">
        <v>0.41573033707865198</v>
      </c>
      <c r="I866" s="18">
        <v>1.4076548980077199E-2</v>
      </c>
      <c r="J866" s="18">
        <v>6.0724319652971599E-2</v>
      </c>
      <c r="K866" s="18">
        <v>0.99996180917168498</v>
      </c>
    </row>
    <row r="867" spans="1:11" x14ac:dyDescent="0.25">
      <c r="A867" s="24" t="s">
        <v>468</v>
      </c>
      <c r="B867" s="24" t="s">
        <v>57</v>
      </c>
      <c r="C867" s="18" t="s">
        <v>1420</v>
      </c>
      <c r="D867" s="18" t="s">
        <v>577</v>
      </c>
      <c r="E867" s="18">
        <v>0</v>
      </c>
      <c r="F867" s="18">
        <v>5.0173964888595296E-4</v>
      </c>
      <c r="G867" s="27">
        <f t="shared" si="13"/>
        <v>3.2995215784380516</v>
      </c>
      <c r="H867" s="18">
        <v>0.14044943820224701</v>
      </c>
      <c r="I867" s="18">
        <v>1.4076548980077199E-2</v>
      </c>
      <c r="J867" s="18">
        <v>6.06268143286487E-2</v>
      </c>
      <c r="K867" s="18">
        <v>0.99996180917168498</v>
      </c>
    </row>
    <row r="868" spans="1:11" x14ac:dyDescent="0.25">
      <c r="A868" s="24" t="s">
        <v>468</v>
      </c>
      <c r="B868" s="24" t="s">
        <v>57</v>
      </c>
      <c r="C868" s="18" t="s">
        <v>1421</v>
      </c>
      <c r="D868" s="18" t="s">
        <v>584</v>
      </c>
      <c r="E868" s="18">
        <v>60.888500000000001</v>
      </c>
      <c r="F868" s="18">
        <v>5.9059221767055804E-4</v>
      </c>
      <c r="G868" s="27">
        <f t="shared" si="13"/>
        <v>3.2287122801020631</v>
      </c>
      <c r="H868" s="18">
        <v>0.117977528089888</v>
      </c>
      <c r="I868" s="18">
        <v>1.4076548980077199E-2</v>
      </c>
      <c r="J868" s="18">
        <v>5.94324360717539E-2</v>
      </c>
      <c r="K868" s="18">
        <v>0.99996180917168498</v>
      </c>
    </row>
    <row r="869" spans="1:11" x14ac:dyDescent="0.25">
      <c r="A869" s="24" t="s">
        <v>468</v>
      </c>
      <c r="B869" s="24" t="s">
        <v>57</v>
      </c>
      <c r="C869" s="18" t="s">
        <v>1422</v>
      </c>
      <c r="D869" s="18" t="s">
        <v>575</v>
      </c>
      <c r="E869" s="18">
        <v>31.607500000000002</v>
      </c>
      <c r="F869" s="18">
        <v>6.4546405657033598E-4</v>
      </c>
      <c r="G869" s="27">
        <f t="shared" si="13"/>
        <v>3.1901279369262787</v>
      </c>
      <c r="H869" s="18">
        <v>0.46629213483146098</v>
      </c>
      <c r="I869" s="18">
        <v>1.4076548980077199E-2</v>
      </c>
      <c r="J869" s="18">
        <v>5.8782988883813697E-2</v>
      </c>
      <c r="K869" s="18">
        <v>0.99996180917168498</v>
      </c>
    </row>
    <row r="870" spans="1:11" x14ac:dyDescent="0.25">
      <c r="A870" s="24" t="s">
        <v>468</v>
      </c>
      <c r="B870" s="24" t="s">
        <v>57</v>
      </c>
      <c r="C870" s="18" t="s">
        <v>1423</v>
      </c>
      <c r="D870" s="18" t="s">
        <v>580</v>
      </c>
      <c r="E870" s="18">
        <v>63.997999999999998</v>
      </c>
      <c r="F870" s="18">
        <v>6.4740437805564102E-4</v>
      </c>
      <c r="G870" s="27">
        <f t="shared" si="13"/>
        <v>3.188824368018127</v>
      </c>
      <c r="H870" s="18">
        <v>0.117977528089888</v>
      </c>
      <c r="I870" s="18">
        <v>1.4076548980077199E-2</v>
      </c>
      <c r="J870" s="18">
        <v>5.8761064501089498E-2</v>
      </c>
      <c r="K870" s="18">
        <v>0.99996180917168498</v>
      </c>
    </row>
    <row r="871" spans="1:11" x14ac:dyDescent="0.25">
      <c r="A871" s="24" t="s">
        <v>468</v>
      </c>
      <c r="B871" s="24" t="s">
        <v>57</v>
      </c>
      <c r="C871" s="18" t="s">
        <v>1424</v>
      </c>
      <c r="D871" s="18" t="s">
        <v>583</v>
      </c>
      <c r="E871" s="18">
        <v>59.228000000000002</v>
      </c>
      <c r="F871" s="18">
        <v>7.4634983184643699E-4</v>
      </c>
      <c r="G871" s="27">
        <f t="shared" si="13"/>
        <v>3.127057560693105</v>
      </c>
      <c r="H871" s="18">
        <v>0.35018726591760302</v>
      </c>
      <c r="I871" s="18">
        <v>1.4076548980077199E-2</v>
      </c>
      <c r="J871" s="18">
        <v>5.7723522600614301E-2</v>
      </c>
      <c r="K871" s="18">
        <v>0.99996180917168498</v>
      </c>
    </row>
    <row r="872" spans="1:11" x14ac:dyDescent="0.25">
      <c r="A872" s="24" t="s">
        <v>468</v>
      </c>
      <c r="B872" s="24" t="s">
        <v>57</v>
      </c>
      <c r="C872" s="18" t="s">
        <v>1425</v>
      </c>
      <c r="D872" s="18" t="s">
        <v>577</v>
      </c>
      <c r="E872" s="18">
        <v>0</v>
      </c>
      <c r="F872" s="18">
        <v>8.4197188117142896E-4</v>
      </c>
      <c r="G872" s="27">
        <f t="shared" si="13"/>
        <v>3.0747024121298039</v>
      </c>
      <c r="H872" s="18">
        <v>0.14606741573033699</v>
      </c>
      <c r="I872" s="18">
        <v>1.4076548980077199E-2</v>
      </c>
      <c r="J872" s="18">
        <v>5.6846090527445901E-2</v>
      </c>
      <c r="K872" s="18">
        <v>0.99996180917168498</v>
      </c>
    </row>
    <row r="873" spans="1:11" x14ac:dyDescent="0.25">
      <c r="A873" s="24" t="s">
        <v>468</v>
      </c>
      <c r="B873" s="24" t="s">
        <v>57</v>
      </c>
      <c r="C873" s="18" t="s">
        <v>1426</v>
      </c>
      <c r="D873" s="18" t="s">
        <v>577</v>
      </c>
      <c r="E873" s="18">
        <v>0</v>
      </c>
      <c r="F873" s="18">
        <v>8.4197188117144295E-4</v>
      </c>
      <c r="G873" s="27">
        <f t="shared" si="13"/>
        <v>3.0747024121297963</v>
      </c>
      <c r="H873" s="18">
        <v>0.14606741573033699</v>
      </c>
      <c r="I873" s="18">
        <v>1.4076548980077199E-2</v>
      </c>
      <c r="J873" s="18">
        <v>5.6846090527445901E-2</v>
      </c>
      <c r="K873" s="18">
        <v>0.99996180917168498</v>
      </c>
    </row>
    <row r="874" spans="1:11" x14ac:dyDescent="0.25">
      <c r="A874" s="24" t="s">
        <v>468</v>
      </c>
      <c r="B874" s="24" t="s">
        <v>57</v>
      </c>
      <c r="C874" s="18" t="s">
        <v>1427</v>
      </c>
      <c r="D874" s="18" t="s">
        <v>579</v>
      </c>
      <c r="E874" s="18">
        <v>53.668999999999997</v>
      </c>
      <c r="F874" s="18">
        <v>8.5322549105231501E-4</v>
      </c>
      <c r="G874" s="27">
        <f t="shared" si="13"/>
        <v>3.0689361780022817</v>
      </c>
      <c r="H874" s="18">
        <v>0.43445692883895098</v>
      </c>
      <c r="I874" s="18">
        <v>1.4076548980077199E-2</v>
      </c>
      <c r="J874" s="18">
        <v>5.6749567410895999E-2</v>
      </c>
      <c r="K874" s="18">
        <v>0.99996180917168498</v>
      </c>
    </row>
    <row r="875" spans="1:11" x14ac:dyDescent="0.25">
      <c r="A875" s="24" t="s">
        <v>468</v>
      </c>
      <c r="B875" s="24" t="s">
        <v>57</v>
      </c>
      <c r="C875" s="18" t="s">
        <v>1428</v>
      </c>
      <c r="D875" s="18" t="s">
        <v>581</v>
      </c>
      <c r="E875" s="18">
        <v>66.042000000000002</v>
      </c>
      <c r="F875" s="18">
        <v>8.5683992125984204E-4</v>
      </c>
      <c r="G875" s="27">
        <f t="shared" si="13"/>
        <v>3.0671003073734888</v>
      </c>
      <c r="H875" s="18">
        <v>5.6179775280898903E-2</v>
      </c>
      <c r="I875" s="18">
        <v>1.4076548980077199E-2</v>
      </c>
      <c r="J875" s="18">
        <v>5.6718840898116199E-2</v>
      </c>
      <c r="K875" s="18">
        <v>0.99996180917168498</v>
      </c>
    </row>
    <row r="876" spans="1:11" x14ac:dyDescent="0.25">
      <c r="A876" s="24" t="s">
        <v>468</v>
      </c>
      <c r="B876" s="24" t="s">
        <v>57</v>
      </c>
      <c r="C876" s="18" t="s">
        <v>1429</v>
      </c>
      <c r="D876" s="18" t="s">
        <v>577</v>
      </c>
      <c r="E876" s="18">
        <v>82.663499999999999</v>
      </c>
      <c r="F876" s="18">
        <v>8.9682057805548802E-4</v>
      </c>
      <c r="G876" s="27">
        <f t="shared" si="13"/>
        <v>3.0472944351661893</v>
      </c>
      <c r="H876" s="18">
        <v>0.42322097378277201</v>
      </c>
      <c r="I876" s="18">
        <v>1.4076548980077199E-2</v>
      </c>
      <c r="J876" s="18">
        <v>5.6387502842092603E-2</v>
      </c>
      <c r="K876" s="18">
        <v>0.99996180917168498</v>
      </c>
    </row>
    <row r="877" spans="1:11" x14ac:dyDescent="0.25">
      <c r="A877" s="24" t="s">
        <v>468</v>
      </c>
      <c r="B877" s="24" t="s">
        <v>57</v>
      </c>
      <c r="C877" s="18" t="s">
        <v>1430</v>
      </c>
      <c r="D877" s="18" t="s">
        <v>579</v>
      </c>
      <c r="E877" s="18">
        <v>6.8369999999999997</v>
      </c>
      <c r="F877" s="18">
        <v>9.4303419543929304E-4</v>
      </c>
      <c r="G877" s="27">
        <f t="shared" si="13"/>
        <v>3.0254725589897835</v>
      </c>
      <c r="H877" s="18">
        <v>0.47752808988764001</v>
      </c>
      <c r="I877" s="18">
        <v>1.4076548980077199E-2</v>
      </c>
      <c r="J877" s="18">
        <v>5.6022753545084999E-2</v>
      </c>
      <c r="K877" s="18">
        <v>0.99996180917168498</v>
      </c>
    </row>
    <row r="878" spans="1:11" x14ac:dyDescent="0.25">
      <c r="A878" s="24" t="s">
        <v>468</v>
      </c>
      <c r="B878" s="24" t="s">
        <v>57</v>
      </c>
      <c r="C878" s="18" t="s">
        <v>1431</v>
      </c>
      <c r="D878" s="18" t="s">
        <v>568</v>
      </c>
      <c r="E878" s="18">
        <v>27.332999999999998</v>
      </c>
      <c r="F878" s="18">
        <v>9.6022295176496897E-4</v>
      </c>
      <c r="G878" s="27">
        <f t="shared" si="13"/>
        <v>3.0176279175027134</v>
      </c>
      <c r="H878" s="18">
        <v>0.16104868913857701</v>
      </c>
      <c r="I878" s="18">
        <v>1.4076548980077199E-2</v>
      </c>
      <c r="J878" s="18">
        <v>5.5891712747125698E-2</v>
      </c>
      <c r="K878" s="18">
        <v>0.99996180917168498</v>
      </c>
    </row>
    <row r="879" spans="1:11" x14ac:dyDescent="0.25">
      <c r="A879" s="24" t="s">
        <v>468</v>
      </c>
      <c r="B879" s="24" t="s">
        <v>70</v>
      </c>
      <c r="C879" s="18" t="s">
        <v>990</v>
      </c>
      <c r="D879" s="18" t="s">
        <v>571</v>
      </c>
      <c r="E879" s="18">
        <v>170.702</v>
      </c>
      <c r="F879" s="18">
        <v>2.2713350109276301E-4</v>
      </c>
      <c r="G879" s="27">
        <f t="shared" si="13"/>
        <v>3.6437188047204088</v>
      </c>
      <c r="H879" s="18">
        <v>0.16666666666666699</v>
      </c>
      <c r="I879" s="18">
        <v>0.267997448344925</v>
      </c>
      <c r="J879" s="18">
        <v>0.30690355920541501</v>
      </c>
      <c r="K879" s="18">
        <v>0.988315152564053</v>
      </c>
    </row>
    <row r="880" spans="1:11" x14ac:dyDescent="0.25">
      <c r="A880" s="24" t="s">
        <v>468</v>
      </c>
      <c r="B880" s="24" t="s">
        <v>70</v>
      </c>
      <c r="C880" s="18" t="s">
        <v>991</v>
      </c>
      <c r="D880" s="18" t="s">
        <v>571</v>
      </c>
      <c r="E880" s="18">
        <v>170.702</v>
      </c>
      <c r="F880" s="18">
        <v>2.2713350109276301E-4</v>
      </c>
      <c r="G880" s="27">
        <f t="shared" si="13"/>
        <v>3.6437188047204088</v>
      </c>
      <c r="H880" s="18">
        <v>0.16666666666666699</v>
      </c>
      <c r="I880" s="18">
        <v>0.267997448344925</v>
      </c>
      <c r="J880" s="18">
        <v>0.30690355920541501</v>
      </c>
      <c r="K880" s="18">
        <v>0.988315152564053</v>
      </c>
    </row>
    <row r="881" spans="1:11" x14ac:dyDescent="0.25">
      <c r="A881" s="24" t="s">
        <v>468</v>
      </c>
      <c r="B881" s="24" t="s">
        <v>70</v>
      </c>
      <c r="C881" s="18" t="s">
        <v>1385</v>
      </c>
      <c r="D881" s="18" t="s">
        <v>576</v>
      </c>
      <c r="E881" s="18">
        <v>61.015000000000001</v>
      </c>
      <c r="F881" s="18">
        <v>3.1048871009793698E-4</v>
      </c>
      <c r="G881" s="27">
        <f t="shared" si="13"/>
        <v>3.5079541868925843</v>
      </c>
      <c r="H881" s="18">
        <v>0.110486891385768</v>
      </c>
      <c r="I881" s="18">
        <v>0.267997448344925</v>
      </c>
      <c r="J881" s="18">
        <v>0.30518383249661801</v>
      </c>
      <c r="K881" s="18">
        <v>0.988315152564053</v>
      </c>
    </row>
    <row r="882" spans="1:11" x14ac:dyDescent="0.25">
      <c r="A882" s="24" t="s">
        <v>468</v>
      </c>
      <c r="B882" s="24" t="s">
        <v>70</v>
      </c>
      <c r="C882" s="18" t="s">
        <v>1386</v>
      </c>
      <c r="D882" s="18" t="s">
        <v>580</v>
      </c>
      <c r="E882" s="18">
        <v>81.616</v>
      </c>
      <c r="F882" s="18">
        <v>5.2238503810818403E-4</v>
      </c>
      <c r="G882" s="27">
        <f t="shared" si="13"/>
        <v>3.2820092704008768</v>
      </c>
      <c r="H882" s="18">
        <v>0.116104868913858</v>
      </c>
      <c r="I882" s="18">
        <v>0.267997448344925</v>
      </c>
      <c r="J882" s="18">
        <v>0.30234028521836798</v>
      </c>
      <c r="K882" s="18">
        <v>0.988315152564053</v>
      </c>
    </row>
    <row r="883" spans="1:11" x14ac:dyDescent="0.25">
      <c r="A883" s="24" t="s">
        <v>468</v>
      </c>
      <c r="B883" s="24" t="s">
        <v>70</v>
      </c>
      <c r="C883" s="18" t="s">
        <v>1387</v>
      </c>
      <c r="D883" s="18" t="s">
        <v>567</v>
      </c>
      <c r="E883" s="18">
        <v>135.625</v>
      </c>
      <c r="F883" s="18">
        <v>5.6473205711992996E-4</v>
      </c>
      <c r="G883" s="27">
        <f t="shared" si="13"/>
        <v>3.2481575587565956</v>
      </c>
      <c r="H883" s="18">
        <v>0.22846441947565499</v>
      </c>
      <c r="I883" s="18">
        <v>0.267997448344925</v>
      </c>
      <c r="J883" s="18">
        <v>0.30191631963000998</v>
      </c>
      <c r="K883" s="18">
        <v>0.988315152564053</v>
      </c>
    </row>
    <row r="884" spans="1:11" x14ac:dyDescent="0.25">
      <c r="A884" s="24" t="s">
        <v>468</v>
      </c>
      <c r="B884" s="24" t="s">
        <v>70</v>
      </c>
      <c r="C884" s="18" t="s">
        <v>1388</v>
      </c>
      <c r="D884" s="18" t="s">
        <v>571</v>
      </c>
      <c r="E884" s="18">
        <v>170.702</v>
      </c>
      <c r="F884" s="18">
        <v>5.7728138964300202E-4</v>
      </c>
      <c r="G884" s="27">
        <f t="shared" si="13"/>
        <v>3.2386124430307794</v>
      </c>
      <c r="H884" s="18">
        <v>0.16666666666666699</v>
      </c>
      <c r="I884" s="18">
        <v>0.267997448344925</v>
      </c>
      <c r="J884" s="18">
        <v>0.30179687440977698</v>
      </c>
      <c r="K884" s="18">
        <v>0.988315152564053</v>
      </c>
    </row>
    <row r="885" spans="1:11" x14ac:dyDescent="0.25">
      <c r="A885" s="24" t="s">
        <v>468</v>
      </c>
      <c r="B885" s="24" t="s">
        <v>70</v>
      </c>
      <c r="C885" s="18" t="s">
        <v>1389</v>
      </c>
      <c r="D885" s="18" t="s">
        <v>572</v>
      </c>
      <c r="E885" s="18">
        <v>26.242000000000001</v>
      </c>
      <c r="F885" s="18">
        <v>5.9467535640391801E-4</v>
      </c>
      <c r="G885" s="27">
        <f t="shared" si="13"/>
        <v>3.2257200584732284</v>
      </c>
      <c r="H885" s="18">
        <v>0.13857677902621701</v>
      </c>
      <c r="I885" s="18">
        <v>0.267997448344925</v>
      </c>
      <c r="J885" s="18">
        <v>0.30163561232491698</v>
      </c>
      <c r="K885" s="18">
        <v>0.988315152564053</v>
      </c>
    </row>
    <row r="886" spans="1:11" x14ac:dyDescent="0.25">
      <c r="A886" s="24" t="s">
        <v>468</v>
      </c>
      <c r="B886" s="24" t="s">
        <v>70</v>
      </c>
      <c r="C886" s="18" t="s">
        <v>1390</v>
      </c>
      <c r="D886" s="18" t="s">
        <v>579</v>
      </c>
      <c r="E886" s="18">
        <v>89.509</v>
      </c>
      <c r="F886" s="18">
        <v>6.1380933385811703E-4</v>
      </c>
      <c r="G886" s="27">
        <f t="shared" si="13"/>
        <v>3.2119665117786598</v>
      </c>
      <c r="H886" s="18">
        <v>0.307116104868914</v>
      </c>
      <c r="I886" s="18">
        <v>0.267997448344925</v>
      </c>
      <c r="J886" s="18">
        <v>0.301463667596989</v>
      </c>
      <c r="K886" s="18">
        <v>0.988315152564053</v>
      </c>
    </row>
    <row r="887" spans="1:11" x14ac:dyDescent="0.25">
      <c r="A887" s="24" t="s">
        <v>468</v>
      </c>
      <c r="B887" s="24" t="s">
        <v>70</v>
      </c>
      <c r="C887" s="18" t="s">
        <v>960</v>
      </c>
      <c r="D887" s="18" t="s">
        <v>572</v>
      </c>
      <c r="E887" s="18">
        <v>137.94499999999999</v>
      </c>
      <c r="F887" s="18">
        <v>6.4297110212739204E-4</v>
      </c>
      <c r="G887" s="27">
        <f t="shared" si="13"/>
        <v>3.1918085456895224</v>
      </c>
      <c r="H887" s="18">
        <v>0.468164794007491</v>
      </c>
      <c r="I887" s="18">
        <v>0.267997448344925</v>
      </c>
      <c r="J887" s="18">
        <v>0.30121182270795999</v>
      </c>
      <c r="K887" s="18">
        <v>0.988315152564053</v>
      </c>
    </row>
    <row r="888" spans="1:11" x14ac:dyDescent="0.25">
      <c r="A888" s="24" t="s">
        <v>468</v>
      </c>
      <c r="B888" s="24" t="s">
        <v>70</v>
      </c>
      <c r="C888" s="18" t="s">
        <v>1391</v>
      </c>
      <c r="D888" s="18" t="s">
        <v>583</v>
      </c>
      <c r="E888" s="18">
        <v>59.228000000000002</v>
      </c>
      <c r="F888" s="18">
        <v>7.4975955995020699E-4</v>
      </c>
      <c r="G888" s="27">
        <f t="shared" si="13"/>
        <v>3.1250779879797022</v>
      </c>
      <c r="H888" s="18">
        <v>0.5</v>
      </c>
      <c r="I888" s="18">
        <v>0.267997448344925</v>
      </c>
      <c r="J888" s="18">
        <v>0.30037955076047301</v>
      </c>
      <c r="K888" s="18">
        <v>0.988315152564053</v>
      </c>
    </row>
    <row r="889" spans="1:11" x14ac:dyDescent="0.25">
      <c r="A889" s="24" t="s">
        <v>468</v>
      </c>
      <c r="B889" s="24" t="s">
        <v>70</v>
      </c>
      <c r="C889" s="18" t="s">
        <v>1392</v>
      </c>
      <c r="D889" s="18" t="s">
        <v>583</v>
      </c>
      <c r="E889" s="18">
        <v>59.228000000000002</v>
      </c>
      <c r="F889" s="18">
        <v>7.4975955995024602E-4</v>
      </c>
      <c r="G889" s="27">
        <f t="shared" si="13"/>
        <v>3.1250779879796795</v>
      </c>
      <c r="H889" s="18">
        <v>0.5</v>
      </c>
      <c r="I889" s="18">
        <v>0.267997448344925</v>
      </c>
      <c r="J889" s="18">
        <v>0.30037955076047301</v>
      </c>
      <c r="K889" s="18">
        <v>0.988315152564053</v>
      </c>
    </row>
    <row r="890" spans="1:11" x14ac:dyDescent="0.25">
      <c r="A890" s="24" t="s">
        <v>468</v>
      </c>
      <c r="B890" s="24" t="s">
        <v>70</v>
      </c>
      <c r="C890" s="18" t="s">
        <v>985</v>
      </c>
      <c r="D890" s="18" t="s">
        <v>584</v>
      </c>
      <c r="E890" s="18">
        <v>59.183999999999997</v>
      </c>
      <c r="F890" s="18">
        <v>7.7690611872999096E-4</v>
      </c>
      <c r="G890" s="27">
        <f t="shared" si="13"/>
        <v>3.1096314581371414</v>
      </c>
      <c r="H890" s="18">
        <v>0.43071161048689099</v>
      </c>
      <c r="I890" s="18">
        <v>0.267997448344925</v>
      </c>
      <c r="J890" s="18">
        <v>0.30018721634239498</v>
      </c>
      <c r="K890" s="18">
        <v>0.988315152564053</v>
      </c>
    </row>
    <row r="891" spans="1:11" x14ac:dyDescent="0.25">
      <c r="A891" s="24" t="s">
        <v>468</v>
      </c>
      <c r="B891" s="24" t="s">
        <v>70</v>
      </c>
      <c r="C891" s="18" t="s">
        <v>1393</v>
      </c>
      <c r="D891" s="18" t="s">
        <v>579</v>
      </c>
      <c r="E891" s="18">
        <v>90.076999999999998</v>
      </c>
      <c r="F891" s="18">
        <v>7.9363264732168904E-4</v>
      </c>
      <c r="G891" s="27">
        <f t="shared" si="13"/>
        <v>3.100380475102837</v>
      </c>
      <c r="H891" s="18">
        <v>0.32771535580524302</v>
      </c>
      <c r="I891" s="18">
        <v>0.267997448344925</v>
      </c>
      <c r="J891" s="18">
        <v>0.30007208412130698</v>
      </c>
      <c r="K891" s="18">
        <v>0.988315152564053</v>
      </c>
    </row>
    <row r="892" spans="1:11" x14ac:dyDescent="0.25">
      <c r="A892" s="24" t="s">
        <v>468</v>
      </c>
      <c r="B892" s="24" t="s">
        <v>70</v>
      </c>
      <c r="C892" s="18" t="s">
        <v>1394</v>
      </c>
      <c r="D892" s="18" t="s">
        <v>571</v>
      </c>
      <c r="E892" s="18">
        <v>170.702</v>
      </c>
      <c r="F892" s="18">
        <v>8.0736109012202696E-4</v>
      </c>
      <c r="G892" s="27">
        <f t="shared" si="13"/>
        <v>3.0929321847652971</v>
      </c>
      <c r="H892" s="18">
        <v>0.164794007490637</v>
      </c>
      <c r="I892" s="18">
        <v>0.267997448344925</v>
      </c>
      <c r="J892" s="18">
        <v>0.299979418587143</v>
      </c>
      <c r="K892" s="18">
        <v>0.988315152564053</v>
      </c>
    </row>
    <row r="893" spans="1:11" x14ac:dyDescent="0.25">
      <c r="A893" s="24" t="s">
        <v>468</v>
      </c>
      <c r="B893" s="24" t="s">
        <v>70</v>
      </c>
      <c r="C893" s="18" t="s">
        <v>1395</v>
      </c>
      <c r="D893" s="18" t="s">
        <v>569</v>
      </c>
      <c r="E893" s="18">
        <v>51.24</v>
      </c>
      <c r="F893" s="18">
        <v>8.2870226145244895E-4</v>
      </c>
      <c r="G893" s="27">
        <f t="shared" si="13"/>
        <v>3.0816014760048827</v>
      </c>
      <c r="H893" s="18">
        <v>0.102996254681648</v>
      </c>
      <c r="I893" s="18">
        <v>0.267997448344925</v>
      </c>
      <c r="J893" s="18">
        <v>0.299838505145329</v>
      </c>
      <c r="K893" s="18">
        <v>0.988315152564053</v>
      </c>
    </row>
    <row r="894" spans="1:11" x14ac:dyDescent="0.25">
      <c r="A894" s="24" t="s">
        <v>468</v>
      </c>
      <c r="B894" s="24" t="s">
        <v>70</v>
      </c>
      <c r="C894" s="18" t="s">
        <v>1396</v>
      </c>
      <c r="D894" s="18" t="s">
        <v>571</v>
      </c>
      <c r="E894" s="18">
        <v>170.702</v>
      </c>
      <c r="F894" s="18">
        <v>9.2289231289846704E-4</v>
      </c>
      <c r="G894" s="27">
        <f t="shared" si="13"/>
        <v>3.0348489713927269</v>
      </c>
      <c r="H894" s="18">
        <v>0.172284644194757</v>
      </c>
      <c r="I894" s="18">
        <v>0.267997448344925</v>
      </c>
      <c r="J894" s="18">
        <v>0.29925776521501901</v>
      </c>
      <c r="K894" s="18">
        <v>0.988315152564053</v>
      </c>
    </row>
    <row r="895" spans="1:11" x14ac:dyDescent="0.25">
      <c r="A895" s="24" t="s">
        <v>468</v>
      </c>
      <c r="B895" s="24" t="s">
        <v>70</v>
      </c>
      <c r="C895" s="18" t="s">
        <v>1397</v>
      </c>
      <c r="D895" s="18" t="s">
        <v>571</v>
      </c>
      <c r="E895" s="18">
        <v>170.702</v>
      </c>
      <c r="F895" s="18">
        <v>9.22892312898473E-4</v>
      </c>
      <c r="G895" s="27">
        <f t="shared" si="13"/>
        <v>3.0348489713927242</v>
      </c>
      <c r="H895" s="18">
        <v>0.172284644194757</v>
      </c>
      <c r="I895" s="18">
        <v>0.267997448344925</v>
      </c>
      <c r="J895" s="18">
        <v>0.29925776521501901</v>
      </c>
      <c r="K895" s="18">
        <v>0.988315152564053</v>
      </c>
    </row>
    <row r="896" spans="1:11" x14ac:dyDescent="0.25">
      <c r="A896" s="24" t="s">
        <v>468</v>
      </c>
      <c r="B896" s="24" t="s">
        <v>70</v>
      </c>
      <c r="C896" s="18" t="s">
        <v>1398</v>
      </c>
      <c r="D896" s="18" t="s">
        <v>571</v>
      </c>
      <c r="E896" s="18">
        <v>170.702</v>
      </c>
      <c r="F896" s="18">
        <v>9.22892312898473E-4</v>
      </c>
      <c r="G896" s="27">
        <f t="shared" si="13"/>
        <v>3.0348489713927242</v>
      </c>
      <c r="H896" s="18">
        <v>0.172284644194757</v>
      </c>
      <c r="I896" s="18">
        <v>0.267997448344925</v>
      </c>
      <c r="J896" s="18">
        <v>0.29925776521501901</v>
      </c>
      <c r="K896" s="18">
        <v>0.988315152564053</v>
      </c>
    </row>
    <row r="897" spans="1:11" x14ac:dyDescent="0.25">
      <c r="A897" s="24" t="s">
        <v>468</v>
      </c>
      <c r="B897" s="24" t="s">
        <v>70</v>
      </c>
      <c r="C897" s="18" t="s">
        <v>1399</v>
      </c>
      <c r="D897" s="18" t="s">
        <v>571</v>
      </c>
      <c r="E897" s="18">
        <v>170.702</v>
      </c>
      <c r="F897" s="18">
        <v>9.2959812934900396E-4</v>
      </c>
      <c r="G897" s="27">
        <f t="shared" si="13"/>
        <v>3.0317047588933126</v>
      </c>
      <c r="H897" s="18">
        <v>0.17602996254681599</v>
      </c>
      <c r="I897" s="18">
        <v>0.267997448344925</v>
      </c>
      <c r="J897" s="18">
        <v>0.29921874949357902</v>
      </c>
      <c r="K897" s="18">
        <v>0.988315152564053</v>
      </c>
    </row>
    <row r="898" spans="1:11" x14ac:dyDescent="0.25">
      <c r="A898" s="24" t="s">
        <v>468</v>
      </c>
      <c r="B898" s="24" t="s">
        <v>71</v>
      </c>
      <c r="C898" s="18" t="s">
        <v>970</v>
      </c>
      <c r="D898" s="18" t="s">
        <v>567</v>
      </c>
      <c r="E898" s="18">
        <v>69.63</v>
      </c>
      <c r="F898" s="19">
        <v>1.28575135502991E-5</v>
      </c>
      <c r="G898" s="27">
        <f t="shared" si="13"/>
        <v>4.8908430093115953</v>
      </c>
      <c r="H898" s="18">
        <v>0.18726591760299599</v>
      </c>
      <c r="I898" s="18">
        <v>3.0849851884426301E-2</v>
      </c>
      <c r="J898" s="18">
        <v>0.103737481960964</v>
      </c>
      <c r="K898" s="18">
        <v>0.55860753370629601</v>
      </c>
    </row>
    <row r="899" spans="1:11" x14ac:dyDescent="0.25">
      <c r="A899" s="24" t="s">
        <v>468</v>
      </c>
      <c r="B899" s="24" t="s">
        <v>71</v>
      </c>
      <c r="C899" s="18" t="s">
        <v>492</v>
      </c>
      <c r="D899" s="18" t="s">
        <v>569</v>
      </c>
      <c r="E899" s="18">
        <v>91.05</v>
      </c>
      <c r="F899" s="19">
        <v>5.4727093659762102E-5</v>
      </c>
      <c r="G899" s="27">
        <f t="shared" si="13"/>
        <v>4.2617976149132719</v>
      </c>
      <c r="H899" s="18">
        <v>0.43445692883895098</v>
      </c>
      <c r="I899" s="18">
        <v>3.0849851884426301E-2</v>
      </c>
      <c r="J899" s="18">
        <v>9.2856611714781198E-2</v>
      </c>
      <c r="K899" s="18">
        <v>0.81502237456788695</v>
      </c>
    </row>
    <row r="900" spans="1:11" x14ac:dyDescent="0.25">
      <c r="A900" s="24" t="s">
        <v>468</v>
      </c>
      <c r="B900" s="24" t="s">
        <v>71</v>
      </c>
      <c r="C900" s="18" t="s">
        <v>966</v>
      </c>
      <c r="D900" s="18" t="s">
        <v>565</v>
      </c>
      <c r="E900" s="18">
        <v>19.439</v>
      </c>
      <c r="F900" s="19">
        <v>5.6278302345524599E-5</v>
      </c>
      <c r="G900" s="27">
        <f t="shared" si="13"/>
        <v>4.2496590116831152</v>
      </c>
      <c r="H900" s="18">
        <v>6.9288389513108603E-2</v>
      </c>
      <c r="I900" s="18">
        <v>3.0849851884426301E-2</v>
      </c>
      <c r="J900" s="18">
        <v>9.2648557129777501E-2</v>
      </c>
      <c r="K900" s="18">
        <v>0.81502237456788695</v>
      </c>
    </row>
    <row r="901" spans="1:11" x14ac:dyDescent="0.25">
      <c r="A901" s="24" t="s">
        <v>468</v>
      </c>
      <c r="B901" s="24" t="s">
        <v>71</v>
      </c>
      <c r="C901" s="18" t="s">
        <v>974</v>
      </c>
      <c r="D901" s="18" t="s">
        <v>569</v>
      </c>
      <c r="E901" s="18">
        <v>91.05</v>
      </c>
      <c r="F901" s="19">
        <v>7.5566944108182205E-5</v>
      </c>
      <c r="G901" s="27">
        <f t="shared" ref="G901:G964" si="14">-LOG(F901)</f>
        <v>4.1216681400925088</v>
      </c>
      <c r="H901" s="18">
        <v>0.41385767790262201</v>
      </c>
      <c r="I901" s="18">
        <v>3.0849851884426301E-2</v>
      </c>
      <c r="J901" s="18">
        <v>9.0459391680875703E-2</v>
      </c>
      <c r="K901" s="18">
        <v>0.82077036343102105</v>
      </c>
    </row>
    <row r="902" spans="1:11" x14ac:dyDescent="0.25">
      <c r="A902" s="24" t="s">
        <v>468</v>
      </c>
      <c r="B902" s="24" t="s">
        <v>71</v>
      </c>
      <c r="C902" s="18" t="s">
        <v>976</v>
      </c>
      <c r="D902" s="18" t="s">
        <v>577</v>
      </c>
      <c r="E902" s="18">
        <v>0.56850000000000001</v>
      </c>
      <c r="F902" s="18">
        <v>1.59576415552632E-4</v>
      </c>
      <c r="G902" s="27">
        <f t="shared" si="14"/>
        <v>3.797031294390119</v>
      </c>
      <c r="H902" s="18">
        <v>9.9250936329587994E-2</v>
      </c>
      <c r="I902" s="18">
        <v>3.0849851884426301E-2</v>
      </c>
      <c r="J902" s="18">
        <v>8.4945446585435305E-2</v>
      </c>
      <c r="K902" s="18">
        <v>0.99998610133065702</v>
      </c>
    </row>
    <row r="903" spans="1:11" x14ac:dyDescent="0.25">
      <c r="A903" s="24" t="s">
        <v>468</v>
      </c>
      <c r="B903" s="24" t="s">
        <v>71</v>
      </c>
      <c r="C903" s="18" t="s">
        <v>1407</v>
      </c>
      <c r="D903" s="18" t="s">
        <v>584</v>
      </c>
      <c r="E903" s="18">
        <v>59.183999999999997</v>
      </c>
      <c r="F903" s="18">
        <v>1.6251381585376799E-4</v>
      </c>
      <c r="G903" s="27">
        <f t="shared" si="14"/>
        <v>3.7891097122604886</v>
      </c>
      <c r="H903" s="18">
        <v>7.8651685393258397E-2</v>
      </c>
      <c r="I903" s="18">
        <v>3.0849851884426301E-2</v>
      </c>
      <c r="J903" s="18">
        <v>8.4811613237902997E-2</v>
      </c>
      <c r="K903" s="18">
        <v>0.99998610133065702</v>
      </c>
    </row>
    <row r="904" spans="1:11" x14ac:dyDescent="0.25">
      <c r="A904" s="24" t="s">
        <v>468</v>
      </c>
      <c r="B904" s="24" t="s">
        <v>71</v>
      </c>
      <c r="C904" s="18" t="s">
        <v>1408</v>
      </c>
      <c r="D904" s="18" t="s">
        <v>581</v>
      </c>
      <c r="E904" s="18">
        <v>47.847000000000001</v>
      </c>
      <c r="F904" s="18">
        <v>2.49474687661002E-4</v>
      </c>
      <c r="G904" s="27">
        <f t="shared" si="14"/>
        <v>3.6029735124326612</v>
      </c>
      <c r="H904" s="18">
        <v>0.202247191011236</v>
      </c>
      <c r="I904" s="18">
        <v>3.0849851884426301E-2</v>
      </c>
      <c r="J904" s="18">
        <v>8.1677051157092007E-2</v>
      </c>
      <c r="K904" s="18">
        <v>0.99998610133065702</v>
      </c>
    </row>
    <row r="905" spans="1:11" x14ac:dyDescent="0.25">
      <c r="A905" s="24" t="s">
        <v>468</v>
      </c>
      <c r="B905" s="24" t="s">
        <v>71</v>
      </c>
      <c r="C905" s="18" t="s">
        <v>967</v>
      </c>
      <c r="D905" s="18" t="s">
        <v>577</v>
      </c>
      <c r="E905" s="18">
        <v>113.93899999999999</v>
      </c>
      <c r="F905" s="18">
        <v>3.5236090419039998E-4</v>
      </c>
      <c r="G905" s="27">
        <f t="shared" si="14"/>
        <v>3.4530122842449167</v>
      </c>
      <c r="H905" s="18">
        <v>6.9288389513108603E-2</v>
      </c>
      <c r="I905" s="18">
        <v>3.0849851884426301E-2</v>
      </c>
      <c r="J905" s="18">
        <v>7.91662606317802E-2</v>
      </c>
      <c r="K905" s="18">
        <v>0.99998610133065702</v>
      </c>
    </row>
    <row r="906" spans="1:11" x14ac:dyDescent="0.25">
      <c r="A906" s="24" t="s">
        <v>468</v>
      </c>
      <c r="B906" s="24" t="s">
        <v>71</v>
      </c>
      <c r="C906" s="18" t="s">
        <v>1409</v>
      </c>
      <c r="D906" s="18" t="s">
        <v>583</v>
      </c>
      <c r="E906" s="18">
        <v>11.39</v>
      </c>
      <c r="F906" s="18">
        <v>7.4305273616903905E-4</v>
      </c>
      <c r="G906" s="27">
        <f t="shared" si="14"/>
        <v>3.1289803622630443</v>
      </c>
      <c r="H906" s="18">
        <v>0.14606741573033699</v>
      </c>
      <c r="I906" s="18">
        <v>3.0849851884426301E-2</v>
      </c>
      <c r="J906" s="18">
        <v>7.3788096812144197E-2</v>
      </c>
      <c r="K906" s="18">
        <v>0.99998610133065702</v>
      </c>
    </row>
    <row r="907" spans="1:11" x14ac:dyDescent="0.25">
      <c r="A907" s="24" t="s">
        <v>468</v>
      </c>
      <c r="B907" s="24" t="s">
        <v>71</v>
      </c>
      <c r="C907" s="18" t="s">
        <v>479</v>
      </c>
      <c r="D907" s="18" t="s">
        <v>568</v>
      </c>
      <c r="E907" s="18">
        <v>48.941000000000003</v>
      </c>
      <c r="F907" s="18">
        <v>7.6269343276583797E-4</v>
      </c>
      <c r="G907" s="27">
        <f t="shared" si="14"/>
        <v>3.1176499931233317</v>
      </c>
      <c r="H907" s="18">
        <v>0.14981273408239701</v>
      </c>
      <c r="I907" s="18">
        <v>3.0849851884426301E-2</v>
      </c>
      <c r="J907" s="18">
        <v>7.3601260015866796E-2</v>
      </c>
      <c r="K907" s="18">
        <v>0.99998610133065702</v>
      </c>
    </row>
    <row r="908" spans="1:11" x14ac:dyDescent="0.25">
      <c r="A908" s="24" t="s">
        <v>468</v>
      </c>
      <c r="B908" s="24" t="s">
        <v>71</v>
      </c>
      <c r="C908" s="18" t="s">
        <v>480</v>
      </c>
      <c r="D908" s="18" t="s">
        <v>568</v>
      </c>
      <c r="E908" s="18">
        <v>48.941000000000003</v>
      </c>
      <c r="F908" s="18">
        <v>7.6269343276583797E-4</v>
      </c>
      <c r="G908" s="27">
        <f t="shared" si="14"/>
        <v>3.1176499931233317</v>
      </c>
      <c r="H908" s="18">
        <v>0.14981273408239701</v>
      </c>
      <c r="I908" s="18">
        <v>3.0849851884426301E-2</v>
      </c>
      <c r="J908" s="18">
        <v>7.3601260015866796E-2</v>
      </c>
      <c r="K908" s="18">
        <v>0.99998610133065702</v>
      </c>
    </row>
    <row r="909" spans="1:11" x14ac:dyDescent="0.25">
      <c r="A909" s="24" t="s">
        <v>468</v>
      </c>
      <c r="B909" s="24" t="s">
        <v>71</v>
      </c>
      <c r="C909" s="18" t="s">
        <v>1410</v>
      </c>
      <c r="D909" s="18" t="s">
        <v>577</v>
      </c>
      <c r="E909" s="18">
        <v>30.905000000000001</v>
      </c>
      <c r="F909" s="18">
        <v>7.7808080502481699E-4</v>
      </c>
      <c r="G909" s="27">
        <f t="shared" si="14"/>
        <v>3.1089752984420826</v>
      </c>
      <c r="H909" s="18">
        <v>0.265917602996255</v>
      </c>
      <c r="I909" s="18">
        <v>3.0849851884426301E-2</v>
      </c>
      <c r="J909" s="18">
        <v>7.3458272816634806E-2</v>
      </c>
      <c r="K909" s="18">
        <v>0.99998610133065702</v>
      </c>
    </row>
    <row r="910" spans="1:11" x14ac:dyDescent="0.25">
      <c r="A910" s="24" t="s">
        <v>468</v>
      </c>
      <c r="B910" s="24" t="s">
        <v>71</v>
      </c>
      <c r="C910" s="18" t="s">
        <v>1411</v>
      </c>
      <c r="D910" s="18" t="s">
        <v>567</v>
      </c>
      <c r="E910" s="18">
        <v>70.766999999999996</v>
      </c>
      <c r="F910" s="18">
        <v>8.0012091374339505E-4</v>
      </c>
      <c r="G910" s="27">
        <f t="shared" si="14"/>
        <v>3.0968443777536305</v>
      </c>
      <c r="H910" s="18">
        <v>0.20973782771535601</v>
      </c>
      <c r="I910" s="18">
        <v>3.0849851884426301E-2</v>
      </c>
      <c r="J910" s="18">
        <v>7.3258400063249393E-2</v>
      </c>
      <c r="K910" s="18">
        <v>0.99998610133065702</v>
      </c>
    </row>
    <row r="911" spans="1:11" x14ac:dyDescent="0.25">
      <c r="A911" s="24" t="s">
        <v>468</v>
      </c>
      <c r="B911" s="24" t="s">
        <v>71</v>
      </c>
      <c r="C911" s="18" t="s">
        <v>1412</v>
      </c>
      <c r="D911" s="18" t="s">
        <v>567</v>
      </c>
      <c r="E911" s="18">
        <v>69.63</v>
      </c>
      <c r="F911" s="18">
        <v>8.8371932573331796E-4</v>
      </c>
      <c r="G911" s="27">
        <f t="shared" si="14"/>
        <v>3.0536856474761804</v>
      </c>
      <c r="H911" s="18">
        <v>0.185393258426966</v>
      </c>
      <c r="I911" s="18">
        <v>3.0849851884426301E-2</v>
      </c>
      <c r="J911" s="18">
        <v>7.2548106325355799E-2</v>
      </c>
      <c r="K911" s="18">
        <v>0.99998610133065702</v>
      </c>
    </row>
    <row r="912" spans="1:11" x14ac:dyDescent="0.25">
      <c r="A912" s="24" t="s">
        <v>468</v>
      </c>
      <c r="B912" s="24" t="s">
        <v>71</v>
      </c>
      <c r="C912" s="18" t="s">
        <v>130</v>
      </c>
      <c r="D912" s="18" t="s">
        <v>572</v>
      </c>
      <c r="E912" s="18">
        <v>112.759</v>
      </c>
      <c r="F912" s="18">
        <v>9.9678563290111198E-4</v>
      </c>
      <c r="G912" s="27">
        <f t="shared" si="14"/>
        <v>3.0013982303124482</v>
      </c>
      <c r="H912" s="18">
        <v>0.25280898876404501</v>
      </c>
      <c r="I912" s="18">
        <v>3.0849851884426301E-2</v>
      </c>
      <c r="J912" s="18">
        <v>7.1689274630520494E-2</v>
      </c>
      <c r="K912" s="18">
        <v>0.99998610133065702</v>
      </c>
    </row>
    <row r="913" spans="1:11" x14ac:dyDescent="0.25">
      <c r="A913" s="24" t="s">
        <v>468</v>
      </c>
      <c r="B913" s="24" t="s">
        <v>91</v>
      </c>
      <c r="C913" s="18" t="s">
        <v>1002</v>
      </c>
      <c r="D913" s="18" t="s">
        <v>570</v>
      </c>
      <c r="E913" s="18">
        <v>10.247</v>
      </c>
      <c r="F913" s="19">
        <v>8.3215463776732006E-5</v>
      </c>
      <c r="G913" s="27">
        <f t="shared" si="14"/>
        <v>4.0797959620642041</v>
      </c>
      <c r="H913" s="18">
        <v>0.18164794007490601</v>
      </c>
      <c r="I913" s="18">
        <v>0.122391148299864</v>
      </c>
      <c r="J913" s="18">
        <v>0.17572075477146101</v>
      </c>
      <c r="K913" s="18">
        <v>0.999796016972754</v>
      </c>
    </row>
    <row r="914" spans="1:11" x14ac:dyDescent="0.25">
      <c r="A914" s="24" t="s">
        <v>468</v>
      </c>
      <c r="B914" s="24" t="s">
        <v>91</v>
      </c>
      <c r="C914" s="18" t="s">
        <v>1432</v>
      </c>
      <c r="D914" s="18" t="s">
        <v>568</v>
      </c>
      <c r="E914" s="18">
        <v>15.965999999999999</v>
      </c>
      <c r="F914" s="18">
        <v>1.37889298346201E-4</v>
      </c>
      <c r="G914" s="27">
        <f t="shared" si="14"/>
        <v>3.8604694383168363</v>
      </c>
      <c r="H914" s="18">
        <v>0.202247191011236</v>
      </c>
      <c r="I914" s="18">
        <v>0.122391148299864</v>
      </c>
      <c r="J914" s="18">
        <v>0.17234633997062401</v>
      </c>
      <c r="K914" s="18">
        <v>0.999796016972754</v>
      </c>
    </row>
    <row r="915" spans="1:11" x14ac:dyDescent="0.25">
      <c r="A915" s="24" t="s">
        <v>468</v>
      </c>
      <c r="B915" s="24" t="s">
        <v>91</v>
      </c>
      <c r="C915" s="18" t="s">
        <v>1433</v>
      </c>
      <c r="D915" s="18" t="s">
        <v>568</v>
      </c>
      <c r="E915" s="18">
        <v>15.965999999999999</v>
      </c>
      <c r="F915" s="18">
        <v>1.37889298346201E-4</v>
      </c>
      <c r="G915" s="27">
        <f t="shared" si="14"/>
        <v>3.8604694383168363</v>
      </c>
      <c r="H915" s="18">
        <v>0.202247191011236</v>
      </c>
      <c r="I915" s="18">
        <v>0.122391148299864</v>
      </c>
      <c r="J915" s="18">
        <v>0.17234633997062401</v>
      </c>
      <c r="K915" s="18">
        <v>0.999796016972754</v>
      </c>
    </row>
    <row r="916" spans="1:11" x14ac:dyDescent="0.25">
      <c r="A916" s="24" t="s">
        <v>468</v>
      </c>
      <c r="B916" s="24" t="s">
        <v>91</v>
      </c>
      <c r="C916" s="18" t="s">
        <v>1434</v>
      </c>
      <c r="D916" s="18" t="s">
        <v>570</v>
      </c>
      <c r="E916" s="18">
        <v>10.247</v>
      </c>
      <c r="F916" s="18">
        <v>1.4146825472510099E-4</v>
      </c>
      <c r="G916" s="27">
        <f t="shared" si="14"/>
        <v>3.8493410042702094</v>
      </c>
      <c r="H916" s="18">
        <v>0.19850187265917599</v>
      </c>
      <c r="I916" s="18">
        <v>0.122391148299864</v>
      </c>
      <c r="J916" s="18">
        <v>0.17217575126884599</v>
      </c>
      <c r="K916" s="18">
        <v>0.999796016972754</v>
      </c>
    </row>
    <row r="917" spans="1:11" x14ac:dyDescent="0.25">
      <c r="A917" s="24" t="s">
        <v>468</v>
      </c>
      <c r="B917" s="24" t="s">
        <v>91</v>
      </c>
      <c r="C917" s="18" t="s">
        <v>1435</v>
      </c>
      <c r="D917" s="18" t="s">
        <v>581</v>
      </c>
      <c r="E917" s="18">
        <v>58.08</v>
      </c>
      <c r="F917" s="18">
        <v>1.71714259154143E-4</v>
      </c>
      <c r="G917" s="27">
        <f t="shared" si="14"/>
        <v>3.7651936395226362</v>
      </c>
      <c r="H917" s="18">
        <v>0.142322097378277</v>
      </c>
      <c r="I917" s="18">
        <v>0.122391148299864</v>
      </c>
      <c r="J917" s="18">
        <v>0.170887849606425</v>
      </c>
      <c r="K917" s="18">
        <v>0.999796016972754</v>
      </c>
    </row>
    <row r="918" spans="1:11" x14ac:dyDescent="0.25">
      <c r="A918" s="24" t="s">
        <v>468</v>
      </c>
      <c r="B918" s="24" t="s">
        <v>91</v>
      </c>
      <c r="C918" s="18" t="s">
        <v>1401</v>
      </c>
      <c r="D918" s="18" t="s">
        <v>568</v>
      </c>
      <c r="E918" s="18">
        <v>15.965999999999999</v>
      </c>
      <c r="F918" s="18">
        <v>2.4778621353062201E-4</v>
      </c>
      <c r="G918" s="27">
        <f t="shared" si="14"/>
        <v>3.6059228608095824</v>
      </c>
      <c r="H918" s="18">
        <v>0.19101123595505601</v>
      </c>
      <c r="I918" s="18">
        <v>0.122391148299864</v>
      </c>
      <c r="J918" s="18">
        <v>0.16846001900559501</v>
      </c>
      <c r="K918" s="18">
        <v>0.999796016972754</v>
      </c>
    </row>
    <row r="919" spans="1:11" x14ac:dyDescent="0.25">
      <c r="A919" s="24" t="s">
        <v>468</v>
      </c>
      <c r="B919" s="24" t="s">
        <v>91</v>
      </c>
      <c r="C919" s="18" t="s">
        <v>1436</v>
      </c>
      <c r="D919" s="18" t="s">
        <v>568</v>
      </c>
      <c r="E919" s="18">
        <v>15.965999999999999</v>
      </c>
      <c r="F919" s="18">
        <v>2.4919853467308701E-4</v>
      </c>
      <c r="G919" s="27">
        <f t="shared" si="14"/>
        <v>3.6034545157258036</v>
      </c>
      <c r="H919" s="18">
        <v>0.19662921348314599</v>
      </c>
      <c r="I919" s="18">
        <v>0.122391148299864</v>
      </c>
      <c r="J919" s="18">
        <v>0.168422496451679</v>
      </c>
      <c r="K919" s="18">
        <v>0.999796016972754</v>
      </c>
    </row>
    <row r="920" spans="1:11" x14ac:dyDescent="0.25">
      <c r="A920" s="24" t="s">
        <v>468</v>
      </c>
      <c r="B920" s="24" t="s">
        <v>91</v>
      </c>
      <c r="C920" s="18" t="s">
        <v>1437</v>
      </c>
      <c r="D920" s="18" t="s">
        <v>568</v>
      </c>
      <c r="E920" s="18">
        <v>15.965999999999999</v>
      </c>
      <c r="F920" s="18">
        <v>2.9310393869866298E-4</v>
      </c>
      <c r="G920" s="27">
        <f t="shared" si="14"/>
        <v>3.5329783455206161</v>
      </c>
      <c r="H920" s="18">
        <v>0.202247191011236</v>
      </c>
      <c r="I920" s="18">
        <v>0.122391148299864</v>
      </c>
      <c r="J920" s="18">
        <v>0.16735251011350999</v>
      </c>
      <c r="K920" s="18">
        <v>0.999796016972754</v>
      </c>
    </row>
    <row r="921" spans="1:11" x14ac:dyDescent="0.25">
      <c r="A921" s="24" t="s">
        <v>468</v>
      </c>
      <c r="B921" s="24" t="s">
        <v>91</v>
      </c>
      <c r="C921" s="18" t="s">
        <v>1406</v>
      </c>
      <c r="D921" s="18" t="s">
        <v>568</v>
      </c>
      <c r="E921" s="18">
        <v>15.965999999999999</v>
      </c>
      <c r="F921" s="18">
        <v>3.3353831388199698E-4</v>
      </c>
      <c r="G921" s="27">
        <f t="shared" si="14"/>
        <v>3.4768542710373977</v>
      </c>
      <c r="H921" s="18">
        <v>0.20973782771535601</v>
      </c>
      <c r="I921" s="18">
        <v>0.122391148299864</v>
      </c>
      <c r="J921" s="18">
        <v>0.16650231731038301</v>
      </c>
      <c r="K921" s="18">
        <v>0.999796016972754</v>
      </c>
    </row>
    <row r="922" spans="1:11" x14ac:dyDescent="0.25">
      <c r="A922" s="24" t="s">
        <v>468</v>
      </c>
      <c r="B922" s="24" t="s">
        <v>91</v>
      </c>
      <c r="C922" s="18" t="s">
        <v>1404</v>
      </c>
      <c r="D922" s="18" t="s">
        <v>568</v>
      </c>
      <c r="E922" s="18">
        <v>15.965999999999999</v>
      </c>
      <c r="F922" s="18">
        <v>3.5072419006836498E-4</v>
      </c>
      <c r="G922" s="27">
        <f t="shared" si="14"/>
        <v>3.4550342790260991</v>
      </c>
      <c r="H922" s="18">
        <v>0.18913857677902601</v>
      </c>
      <c r="I922" s="18">
        <v>0.122391148299864</v>
      </c>
      <c r="J922" s="18">
        <v>0.16617223801218101</v>
      </c>
      <c r="K922" s="18">
        <v>0.999796016972754</v>
      </c>
    </row>
    <row r="923" spans="1:11" x14ac:dyDescent="0.25">
      <c r="A923" s="24" t="s">
        <v>468</v>
      </c>
      <c r="B923" s="24" t="s">
        <v>91</v>
      </c>
      <c r="C923" s="18" t="s">
        <v>705</v>
      </c>
      <c r="D923" s="18" t="s">
        <v>565</v>
      </c>
      <c r="E923" s="18">
        <v>117.878</v>
      </c>
      <c r="F923" s="18">
        <v>3.6172038324774598E-4</v>
      </c>
      <c r="G923" s="27">
        <f t="shared" si="14"/>
        <v>3.4416270176895924</v>
      </c>
      <c r="H923" s="18">
        <v>0.15543071161048699</v>
      </c>
      <c r="I923" s="18">
        <v>0.122391148299864</v>
      </c>
      <c r="J923" s="18">
        <v>0.16596954999826499</v>
      </c>
      <c r="K923" s="18">
        <v>0.999796016972754</v>
      </c>
    </row>
    <row r="924" spans="1:11" x14ac:dyDescent="0.25">
      <c r="A924" s="24" t="s">
        <v>468</v>
      </c>
      <c r="B924" s="24" t="s">
        <v>91</v>
      </c>
      <c r="C924" s="18" t="s">
        <v>1400</v>
      </c>
      <c r="D924" s="18" t="s">
        <v>568</v>
      </c>
      <c r="E924" s="18">
        <v>15.965999999999999</v>
      </c>
      <c r="F924" s="18">
        <v>3.81225628166847E-4</v>
      </c>
      <c r="G924" s="27">
        <f t="shared" si="14"/>
        <v>3.4188179112936332</v>
      </c>
      <c r="H924" s="18">
        <v>0.202247191011236</v>
      </c>
      <c r="I924" s="18">
        <v>0.122391148299864</v>
      </c>
      <c r="J924" s="18">
        <v>0.165624953268356</v>
      </c>
      <c r="K924" s="18">
        <v>0.999796016972754</v>
      </c>
    </row>
    <row r="925" spans="1:11" x14ac:dyDescent="0.25">
      <c r="A925" s="24" t="s">
        <v>468</v>
      </c>
      <c r="B925" s="24" t="s">
        <v>91</v>
      </c>
      <c r="C925" s="18" t="s">
        <v>1438</v>
      </c>
      <c r="D925" s="18" t="s">
        <v>566</v>
      </c>
      <c r="E925" s="18">
        <v>60.570999999999998</v>
      </c>
      <c r="F925" s="18">
        <v>4.3209245975689702E-4</v>
      </c>
      <c r="G925" s="27">
        <f t="shared" si="14"/>
        <v>3.3644233122922045</v>
      </c>
      <c r="H925" s="18">
        <v>0.16853932584269701</v>
      </c>
      <c r="I925" s="18">
        <v>0.122391148299864</v>
      </c>
      <c r="J925" s="18">
        <v>0.16480432740999501</v>
      </c>
      <c r="K925" s="18">
        <v>0.999796016972754</v>
      </c>
    </row>
    <row r="926" spans="1:11" x14ac:dyDescent="0.25">
      <c r="A926" s="24" t="s">
        <v>468</v>
      </c>
      <c r="B926" s="24" t="s">
        <v>91</v>
      </c>
      <c r="C926" s="18" t="s">
        <v>496</v>
      </c>
      <c r="D926" s="18" t="s">
        <v>577</v>
      </c>
      <c r="E926" s="18">
        <v>92.334999999999994</v>
      </c>
      <c r="F926" s="18">
        <v>4.5230576083148501E-4</v>
      </c>
      <c r="G926" s="27">
        <f t="shared" si="14"/>
        <v>3.344567880789584</v>
      </c>
      <c r="H926" s="18">
        <v>0.32209737827715401</v>
      </c>
      <c r="I926" s="18">
        <v>0.122391148299864</v>
      </c>
      <c r="J926" s="18">
        <v>0.16450518871481501</v>
      </c>
      <c r="K926" s="18">
        <v>0.999796016972754</v>
      </c>
    </row>
    <row r="927" spans="1:11" x14ac:dyDescent="0.25">
      <c r="A927" s="24" t="s">
        <v>468</v>
      </c>
      <c r="B927" s="24" t="s">
        <v>91</v>
      </c>
      <c r="C927" s="18" t="s">
        <v>1405</v>
      </c>
      <c r="D927" s="18" t="s">
        <v>568</v>
      </c>
      <c r="E927" s="18">
        <v>15.965999999999999</v>
      </c>
      <c r="F927" s="18">
        <v>4.5791000936075199E-4</v>
      </c>
      <c r="G927" s="27">
        <f t="shared" si="14"/>
        <v>3.3392198632147543</v>
      </c>
      <c r="H927" s="18">
        <v>0.192883895131086</v>
      </c>
      <c r="I927" s="18">
        <v>0.122391148299864</v>
      </c>
      <c r="J927" s="18">
        <v>0.16442465420398</v>
      </c>
      <c r="K927" s="18">
        <v>0.999796016972754</v>
      </c>
    </row>
    <row r="928" spans="1:11" x14ac:dyDescent="0.25">
      <c r="A928" s="24" t="s">
        <v>468</v>
      </c>
      <c r="B928" s="24" t="s">
        <v>91</v>
      </c>
      <c r="C928" s="18" t="s">
        <v>1439</v>
      </c>
      <c r="D928" s="18" t="s">
        <v>568</v>
      </c>
      <c r="E928" s="18">
        <v>15.965999999999999</v>
      </c>
      <c r="F928" s="18">
        <v>4.9599975935336004E-4</v>
      </c>
      <c r="G928" s="27">
        <f t="shared" si="14"/>
        <v>3.3045185342185386</v>
      </c>
      <c r="H928" s="18">
        <v>0.19850187265917599</v>
      </c>
      <c r="I928" s="18">
        <v>0.122391148299864</v>
      </c>
      <c r="J928" s="18">
        <v>0.163902487743493</v>
      </c>
      <c r="K928" s="18">
        <v>0.999796016972754</v>
      </c>
    </row>
    <row r="929" spans="1:11" x14ac:dyDescent="0.25">
      <c r="A929" s="24" t="s">
        <v>468</v>
      </c>
      <c r="B929" s="24" t="s">
        <v>91</v>
      </c>
      <c r="C929" s="18" t="s">
        <v>1440</v>
      </c>
      <c r="D929" s="18" t="s">
        <v>568</v>
      </c>
      <c r="E929" s="18">
        <v>15.965999999999999</v>
      </c>
      <c r="F929" s="18">
        <v>5.2767904407060402E-4</v>
      </c>
      <c r="G929" s="27">
        <f t="shared" si="14"/>
        <v>3.2776301527912564</v>
      </c>
      <c r="H929" s="18">
        <v>0.18913857677902601</v>
      </c>
      <c r="I929" s="18">
        <v>0.122391148299864</v>
      </c>
      <c r="J929" s="18">
        <v>0.16349835697214701</v>
      </c>
      <c r="K929" s="18">
        <v>0.999796016972754</v>
      </c>
    </row>
    <row r="930" spans="1:11" x14ac:dyDescent="0.25">
      <c r="A930" s="24" t="s">
        <v>468</v>
      </c>
      <c r="B930" s="24" t="s">
        <v>91</v>
      </c>
      <c r="C930" s="18" t="s">
        <v>1441</v>
      </c>
      <c r="D930" s="18" t="s">
        <v>568</v>
      </c>
      <c r="E930" s="18">
        <v>15.965999999999999</v>
      </c>
      <c r="F930" s="18">
        <v>5.9157823097162902E-4</v>
      </c>
      <c r="G930" s="27">
        <f t="shared" si="14"/>
        <v>3.2279878156468222</v>
      </c>
      <c r="H930" s="18">
        <v>0.202247191011236</v>
      </c>
      <c r="I930" s="18">
        <v>0.122391148299864</v>
      </c>
      <c r="J930" s="18">
        <v>0.16275332751302199</v>
      </c>
      <c r="K930" s="18">
        <v>0.999796016972754</v>
      </c>
    </row>
    <row r="931" spans="1:11" x14ac:dyDescent="0.25">
      <c r="A931" s="24" t="s">
        <v>468</v>
      </c>
      <c r="B931" s="24" t="s">
        <v>91</v>
      </c>
      <c r="C931" s="18" t="s">
        <v>1442</v>
      </c>
      <c r="D931" s="18" t="s">
        <v>568</v>
      </c>
      <c r="E931" s="18">
        <v>15.965999999999999</v>
      </c>
      <c r="F931" s="18">
        <v>5.9157823097162902E-4</v>
      </c>
      <c r="G931" s="27">
        <f t="shared" si="14"/>
        <v>3.2279878156468222</v>
      </c>
      <c r="H931" s="18">
        <v>0.202247191011236</v>
      </c>
      <c r="I931" s="18">
        <v>0.122391148299864</v>
      </c>
      <c r="J931" s="18">
        <v>0.16275332751302199</v>
      </c>
      <c r="K931" s="18">
        <v>0.999796016972754</v>
      </c>
    </row>
    <row r="932" spans="1:11" x14ac:dyDescent="0.25">
      <c r="A932" s="24" t="s">
        <v>468</v>
      </c>
      <c r="B932" s="24" t="s">
        <v>91</v>
      </c>
      <c r="C932" s="18" t="s">
        <v>1443</v>
      </c>
      <c r="D932" s="18" t="s">
        <v>565</v>
      </c>
      <c r="E932" s="18">
        <v>117.878</v>
      </c>
      <c r="F932" s="18">
        <v>5.9305274527130805E-4</v>
      </c>
      <c r="G932" s="27">
        <f t="shared" si="14"/>
        <v>3.2269066793817944</v>
      </c>
      <c r="H932" s="18">
        <v>0.12734082397003699</v>
      </c>
      <c r="I932" s="18">
        <v>0.122391148299864</v>
      </c>
      <c r="J932" s="18">
        <v>0.16273711776393501</v>
      </c>
      <c r="K932" s="18">
        <v>0.999796016972754</v>
      </c>
    </row>
    <row r="933" spans="1:11" x14ac:dyDescent="0.25">
      <c r="A933" s="24" t="s">
        <v>468</v>
      </c>
      <c r="B933" s="24" t="s">
        <v>91</v>
      </c>
      <c r="C933" s="18" t="s">
        <v>1444</v>
      </c>
      <c r="D933" s="18" t="s">
        <v>567</v>
      </c>
      <c r="E933" s="18">
        <v>63.945999999999998</v>
      </c>
      <c r="F933" s="18">
        <v>7.1597962185172696E-4</v>
      </c>
      <c r="G933" s="27">
        <f t="shared" si="14"/>
        <v>3.1450993383671317</v>
      </c>
      <c r="H933" s="18">
        <v>7.8651685393258397E-2</v>
      </c>
      <c r="I933" s="18">
        <v>0.122391148299864</v>
      </c>
      <c r="J933" s="18">
        <v>0.16151255072929499</v>
      </c>
      <c r="K933" s="18">
        <v>0.999796016972754</v>
      </c>
    </row>
    <row r="934" spans="1:11" x14ac:dyDescent="0.25">
      <c r="A934" s="24" t="s">
        <v>468</v>
      </c>
      <c r="B934" s="24" t="s">
        <v>91</v>
      </c>
      <c r="C934" s="18" t="s">
        <v>556</v>
      </c>
      <c r="D934" s="18" t="s">
        <v>579</v>
      </c>
      <c r="E934" s="18">
        <v>11.391</v>
      </c>
      <c r="F934" s="18">
        <v>7.3656266541438295E-4</v>
      </c>
      <c r="G934" s="27">
        <f t="shared" si="14"/>
        <v>3.1327902982634033</v>
      </c>
      <c r="H934" s="18">
        <v>0.42509363295880198</v>
      </c>
      <c r="I934" s="18">
        <v>0.122391148299864</v>
      </c>
      <c r="J934" s="18">
        <v>0.16132864135994399</v>
      </c>
      <c r="K934" s="18">
        <v>0.999796016972754</v>
      </c>
    </row>
    <row r="935" spans="1:11" x14ac:dyDescent="0.25">
      <c r="A935" s="24" t="s">
        <v>468</v>
      </c>
      <c r="B935" s="24" t="s">
        <v>91</v>
      </c>
      <c r="C935" s="18" t="s">
        <v>1445</v>
      </c>
      <c r="D935" s="18" t="s">
        <v>568</v>
      </c>
      <c r="E935" s="18">
        <v>15.965999999999999</v>
      </c>
      <c r="F935" s="18">
        <v>9.4378336171670001E-4</v>
      </c>
      <c r="G935" s="27">
        <f t="shared" si="14"/>
        <v>3.0251276832532086</v>
      </c>
      <c r="H935" s="18">
        <v>0.204119850187266</v>
      </c>
      <c r="I935" s="18">
        <v>0.122391148299864</v>
      </c>
      <c r="J935" s="18">
        <v>0.159723969876922</v>
      </c>
      <c r="K935" s="18">
        <v>0.999796016972754</v>
      </c>
    </row>
    <row r="936" spans="1:11" x14ac:dyDescent="0.25">
      <c r="A936" s="24" t="s">
        <v>468</v>
      </c>
      <c r="B936" s="24" t="s">
        <v>91</v>
      </c>
      <c r="C936" s="18" t="s">
        <v>1446</v>
      </c>
      <c r="D936" s="18" t="s">
        <v>568</v>
      </c>
      <c r="E936" s="18">
        <v>15.965999999999999</v>
      </c>
      <c r="F936" s="18">
        <v>9.4378336171670001E-4</v>
      </c>
      <c r="G936" s="27">
        <f t="shared" si="14"/>
        <v>3.0251276832532086</v>
      </c>
      <c r="H936" s="18">
        <v>0.204119850187266</v>
      </c>
      <c r="I936" s="18">
        <v>0.122391148299864</v>
      </c>
      <c r="J936" s="18">
        <v>0.159723969876922</v>
      </c>
      <c r="K936" s="18">
        <v>0.999796016972754</v>
      </c>
    </row>
    <row r="937" spans="1:11" x14ac:dyDescent="0.25">
      <c r="A937" s="24" t="s">
        <v>468</v>
      </c>
      <c r="B937" s="24" t="s">
        <v>121</v>
      </c>
      <c r="C937" s="18" t="s">
        <v>1012</v>
      </c>
      <c r="D937" s="18" t="s">
        <v>568</v>
      </c>
      <c r="E937" s="18">
        <v>48.941000000000003</v>
      </c>
      <c r="F937" s="19">
        <v>1.2888278721912899E-5</v>
      </c>
      <c r="G937" s="27">
        <f t="shared" si="14"/>
        <v>4.8898050804349076</v>
      </c>
      <c r="H937" s="18">
        <v>0.106741573033708</v>
      </c>
      <c r="I937" s="18">
        <v>1.4660286316396799E-2</v>
      </c>
      <c r="J937" s="18">
        <v>8.8743922780102596E-2</v>
      </c>
      <c r="K937" s="18">
        <v>0.55994415735222802</v>
      </c>
    </row>
    <row r="938" spans="1:11" x14ac:dyDescent="0.25">
      <c r="A938" s="24" t="s">
        <v>468</v>
      </c>
      <c r="B938" s="24" t="s">
        <v>121</v>
      </c>
      <c r="C938" s="18" t="s">
        <v>1011</v>
      </c>
      <c r="D938" s="18" t="s">
        <v>569</v>
      </c>
      <c r="E938" s="18">
        <v>48.966999999999999</v>
      </c>
      <c r="F938" s="19">
        <v>4.39912377150585E-5</v>
      </c>
      <c r="G938" s="27">
        <f t="shared" si="14"/>
        <v>4.3566338187628935</v>
      </c>
      <c r="H938" s="18">
        <v>0.10486891385767801</v>
      </c>
      <c r="I938" s="18">
        <v>1.4660286316396799E-2</v>
      </c>
      <c r="J938" s="18">
        <v>7.9355341636247606E-2</v>
      </c>
      <c r="K938" s="18">
        <v>0.67374573781863001</v>
      </c>
    </row>
    <row r="939" spans="1:11" x14ac:dyDescent="0.25">
      <c r="A939" s="24" t="s">
        <v>468</v>
      </c>
      <c r="B939" s="24" t="s">
        <v>121</v>
      </c>
      <c r="C939" s="18" t="s">
        <v>1447</v>
      </c>
      <c r="D939" s="18" t="s">
        <v>579</v>
      </c>
      <c r="E939" s="18">
        <v>120.843</v>
      </c>
      <c r="F939" s="19">
        <v>5.4031160142438601E-5</v>
      </c>
      <c r="G939" s="27">
        <f t="shared" si="14"/>
        <v>4.2673557073071846</v>
      </c>
      <c r="H939" s="18">
        <v>8.4269662921348298E-2</v>
      </c>
      <c r="I939" s="18">
        <v>1.4660286316396799E-2</v>
      </c>
      <c r="J939" s="18">
        <v>7.7797049379614E-2</v>
      </c>
      <c r="K939" s="18">
        <v>0.67374573781863001</v>
      </c>
    </row>
    <row r="940" spans="1:11" x14ac:dyDescent="0.25">
      <c r="A940" s="24" t="s">
        <v>468</v>
      </c>
      <c r="B940" s="24" t="s">
        <v>121</v>
      </c>
      <c r="C940" s="18" t="s">
        <v>1006</v>
      </c>
      <c r="D940" s="18" t="s">
        <v>569</v>
      </c>
      <c r="E940" s="18">
        <v>48.966999999999999</v>
      </c>
      <c r="F940" s="19">
        <v>7.5857151320956297E-5</v>
      </c>
      <c r="G940" s="27">
        <f t="shared" si="14"/>
        <v>4.1200034704760817</v>
      </c>
      <c r="H940" s="18">
        <v>9.1760299625468195E-2</v>
      </c>
      <c r="I940" s="18">
        <v>1.4660286316396799E-2</v>
      </c>
      <c r="J940" s="18">
        <v>7.5234119791907403E-2</v>
      </c>
      <c r="K940" s="18">
        <v>0.67374573781863001</v>
      </c>
    </row>
    <row r="941" spans="1:11" x14ac:dyDescent="0.25">
      <c r="A941" s="24" t="s">
        <v>468</v>
      </c>
      <c r="B941" s="24" t="s">
        <v>121</v>
      </c>
      <c r="C941" s="18" t="s">
        <v>1008</v>
      </c>
      <c r="D941" s="18" t="s">
        <v>574</v>
      </c>
      <c r="E941" s="18">
        <v>54.756</v>
      </c>
      <c r="F941" s="18">
        <v>1.40252682295832E-4</v>
      </c>
      <c r="G941" s="27">
        <f t="shared" si="14"/>
        <v>3.853088824224105</v>
      </c>
      <c r="H941" s="18">
        <v>0.47003745318352103</v>
      </c>
      <c r="I941" s="18">
        <v>1.4660286316396799E-2</v>
      </c>
      <c r="J941" s="18">
        <v>7.0621060978552294E-2</v>
      </c>
      <c r="K941" s="18">
        <v>0.67374573781863001</v>
      </c>
    </row>
    <row r="942" spans="1:11" x14ac:dyDescent="0.25">
      <c r="A942" s="24" t="s">
        <v>468</v>
      </c>
      <c r="B942" s="24" t="s">
        <v>121</v>
      </c>
      <c r="C942" s="18" t="s">
        <v>1448</v>
      </c>
      <c r="D942" s="18" t="s">
        <v>565</v>
      </c>
      <c r="E942" s="18">
        <v>49.061</v>
      </c>
      <c r="F942" s="18">
        <v>1.50135981488055E-4</v>
      </c>
      <c r="G942" s="27">
        <f t="shared" si="14"/>
        <v>3.8235152125599425</v>
      </c>
      <c r="H942" s="18">
        <v>0.131086142322097</v>
      </c>
      <c r="I942" s="18">
        <v>1.4660286316396799E-2</v>
      </c>
      <c r="J942" s="18">
        <v>7.01123458850271E-2</v>
      </c>
      <c r="K942" s="18">
        <v>0.67374573781863001</v>
      </c>
    </row>
    <row r="943" spans="1:11" x14ac:dyDescent="0.25">
      <c r="A943" s="24" t="s">
        <v>468</v>
      </c>
      <c r="B943" s="24" t="s">
        <v>121</v>
      </c>
      <c r="C943" s="18" t="s">
        <v>1096</v>
      </c>
      <c r="D943" s="18" t="s">
        <v>568</v>
      </c>
      <c r="E943" s="18">
        <v>48.941000000000003</v>
      </c>
      <c r="F943" s="18">
        <v>1.9821377292300401E-4</v>
      </c>
      <c r="G943" s="27">
        <f t="shared" si="14"/>
        <v>3.7028661717647573</v>
      </c>
      <c r="H943" s="18">
        <v>0.11423220973782799</v>
      </c>
      <c r="I943" s="18">
        <v>1.4660286316396799E-2</v>
      </c>
      <c r="J943" s="18">
        <v>6.8042095491847296E-2</v>
      </c>
      <c r="K943" s="18">
        <v>0.67374573781863001</v>
      </c>
    </row>
    <row r="944" spans="1:11" x14ac:dyDescent="0.25">
      <c r="A944" s="24" t="s">
        <v>468</v>
      </c>
      <c r="B944" s="24" t="s">
        <v>121</v>
      </c>
      <c r="C944" s="18" t="s">
        <v>1017</v>
      </c>
      <c r="D944" s="18" t="s">
        <v>578</v>
      </c>
      <c r="E944" s="18">
        <v>109.97</v>
      </c>
      <c r="F944" s="18">
        <v>2.1184403299504299E-4</v>
      </c>
      <c r="G944" s="27">
        <f t="shared" si="14"/>
        <v>3.6739837642512496</v>
      </c>
      <c r="H944" s="18">
        <v>0.47752808988764001</v>
      </c>
      <c r="I944" s="18">
        <v>1.4660286316396799E-2</v>
      </c>
      <c r="J944" s="18">
        <v>6.7547728961114203E-2</v>
      </c>
      <c r="K944" s="18">
        <v>0.67374573781863001</v>
      </c>
    </row>
    <row r="945" spans="1:11" x14ac:dyDescent="0.25">
      <c r="A945" s="24" t="s">
        <v>468</v>
      </c>
      <c r="B945" s="24" t="s">
        <v>121</v>
      </c>
      <c r="C945" s="18" t="s">
        <v>1449</v>
      </c>
      <c r="D945" s="18" t="s">
        <v>566</v>
      </c>
      <c r="E945" s="18">
        <v>157.44499999999999</v>
      </c>
      <c r="F945" s="18">
        <v>2.2430488987601799E-4</v>
      </c>
      <c r="G945" s="27">
        <f t="shared" si="14"/>
        <v>3.6491612586371671</v>
      </c>
      <c r="H945" s="18">
        <v>0.13483146067415699</v>
      </c>
      <c r="I945" s="18">
        <v>1.4660286316396799E-2</v>
      </c>
      <c r="J945" s="18">
        <v>6.71232400983965E-2</v>
      </c>
      <c r="K945" s="18">
        <v>0.67374573781863001</v>
      </c>
    </row>
    <row r="946" spans="1:11" x14ac:dyDescent="0.25">
      <c r="A946" s="24" t="s">
        <v>468</v>
      </c>
      <c r="B946" s="24" t="s">
        <v>121</v>
      </c>
      <c r="C946" s="18" t="s">
        <v>1450</v>
      </c>
      <c r="D946" s="18" t="s">
        <v>569</v>
      </c>
      <c r="E946" s="18">
        <v>48.966999999999999</v>
      </c>
      <c r="F946" s="18">
        <v>2.4013106533496501E-4</v>
      </c>
      <c r="G946" s="27">
        <f t="shared" si="14"/>
        <v>3.6195516523926599</v>
      </c>
      <c r="H946" s="18">
        <v>9.9250936329587994E-2</v>
      </c>
      <c r="I946" s="18">
        <v>1.4660286316396799E-2</v>
      </c>
      <c r="J946" s="18">
        <v>6.6617357240080902E-2</v>
      </c>
      <c r="K946" s="18">
        <v>0.67374573781863001</v>
      </c>
    </row>
    <row r="947" spans="1:11" x14ac:dyDescent="0.25">
      <c r="A947" s="24" t="s">
        <v>468</v>
      </c>
      <c r="B947" s="24" t="s">
        <v>121</v>
      </c>
      <c r="C947" s="18" t="s">
        <v>1023</v>
      </c>
      <c r="D947" s="18" t="s">
        <v>578</v>
      </c>
      <c r="E947" s="18">
        <v>79.635000000000005</v>
      </c>
      <c r="F947" s="18">
        <v>2.5010180412532901E-4</v>
      </c>
      <c r="G947" s="27">
        <f t="shared" si="14"/>
        <v>3.60188317544723</v>
      </c>
      <c r="H947" s="18">
        <v>7.6779026217228499E-2</v>
      </c>
      <c r="I947" s="18">
        <v>1.4660286316396799E-2</v>
      </c>
      <c r="J947" s="18">
        <v>6.6315734716939204E-2</v>
      </c>
      <c r="K947" s="18">
        <v>0.67374573781863001</v>
      </c>
    </row>
    <row r="948" spans="1:11" x14ac:dyDescent="0.25">
      <c r="A948" s="24" t="s">
        <v>468</v>
      </c>
      <c r="B948" s="24" t="s">
        <v>121</v>
      </c>
      <c r="C948" s="18" t="s">
        <v>1016</v>
      </c>
      <c r="D948" s="18" t="s">
        <v>578</v>
      </c>
      <c r="E948" s="18">
        <v>109.97</v>
      </c>
      <c r="F948" s="18">
        <v>2.7261509419382503E-4</v>
      </c>
      <c r="G948" s="27">
        <f t="shared" si="14"/>
        <v>3.5644501017529757</v>
      </c>
      <c r="H948" s="18">
        <v>0.47565543071160998</v>
      </c>
      <c r="I948" s="18">
        <v>1.4660286316396799E-2</v>
      </c>
      <c r="J948" s="18">
        <v>6.5677315587233803E-2</v>
      </c>
      <c r="K948" s="18">
        <v>0.67374573781863001</v>
      </c>
    </row>
    <row r="949" spans="1:11" x14ac:dyDescent="0.25">
      <c r="A949" s="24" t="s">
        <v>468</v>
      </c>
      <c r="B949" s="24" t="s">
        <v>121</v>
      </c>
      <c r="C949" s="18" t="s">
        <v>1451</v>
      </c>
      <c r="D949" s="18" t="s">
        <v>572</v>
      </c>
      <c r="E949" s="18">
        <v>47.868000000000002</v>
      </c>
      <c r="F949" s="18">
        <v>2.8859452771373603E-4</v>
      </c>
      <c r="G949" s="27">
        <f t="shared" si="14"/>
        <v>3.5397119081914501</v>
      </c>
      <c r="H949" s="18">
        <v>7.3033707865168496E-2</v>
      </c>
      <c r="I949" s="18">
        <v>1.4660286316396799E-2</v>
      </c>
      <c r="J949" s="18">
        <v>6.5255864283161796E-2</v>
      </c>
      <c r="K949" s="18">
        <v>0.67374573781863001</v>
      </c>
    </row>
    <row r="950" spans="1:11" x14ac:dyDescent="0.25">
      <c r="A950" s="24" t="s">
        <v>468</v>
      </c>
      <c r="B950" s="24" t="s">
        <v>121</v>
      </c>
      <c r="C950" s="18" t="s">
        <v>1452</v>
      </c>
      <c r="D950" s="18" t="s">
        <v>565</v>
      </c>
      <c r="E950" s="18">
        <v>49.061</v>
      </c>
      <c r="F950" s="18">
        <v>3.0498191190515101E-4</v>
      </c>
      <c r="G950" s="27">
        <f t="shared" si="14"/>
        <v>3.5157259173506836</v>
      </c>
      <c r="H950" s="18">
        <v>0.11423220973782799</v>
      </c>
      <c r="I950" s="18">
        <v>1.4660286316396799E-2</v>
      </c>
      <c r="J950" s="18">
        <v>6.4847577874991597E-2</v>
      </c>
      <c r="K950" s="18">
        <v>0.67374573781863001</v>
      </c>
    </row>
    <row r="951" spans="1:11" x14ac:dyDescent="0.25">
      <c r="A951" s="24" t="s">
        <v>468</v>
      </c>
      <c r="B951" s="24" t="s">
        <v>121</v>
      </c>
      <c r="C951" s="18" t="s">
        <v>1453</v>
      </c>
      <c r="D951" s="18" t="s">
        <v>571</v>
      </c>
      <c r="E951" s="18">
        <v>79.72</v>
      </c>
      <c r="F951" s="18">
        <v>3.1361751363003399E-4</v>
      </c>
      <c r="G951" s="27">
        <f t="shared" si="14"/>
        <v>3.5035996926058979</v>
      </c>
      <c r="H951" s="18">
        <v>8.0524344569288406E-2</v>
      </c>
      <c r="I951" s="18">
        <v>1.4660286316396799E-2</v>
      </c>
      <c r="J951" s="18">
        <v>6.4641298693043497E-2</v>
      </c>
      <c r="K951" s="18">
        <v>0.67374573781863001</v>
      </c>
    </row>
    <row r="952" spans="1:11" x14ac:dyDescent="0.25">
      <c r="A952" s="24" t="s">
        <v>468</v>
      </c>
      <c r="B952" s="24" t="s">
        <v>121</v>
      </c>
      <c r="C952" s="18" t="s">
        <v>1454</v>
      </c>
      <c r="D952" s="18" t="s">
        <v>569</v>
      </c>
      <c r="E952" s="18">
        <v>48.966999999999999</v>
      </c>
      <c r="F952" s="18">
        <v>3.6896969672662602E-4</v>
      </c>
      <c r="G952" s="27">
        <f t="shared" si="14"/>
        <v>3.4330093007374956</v>
      </c>
      <c r="H952" s="18">
        <v>9.5505617977528101E-2</v>
      </c>
      <c r="I952" s="18">
        <v>1.4660286316396799E-2</v>
      </c>
      <c r="J952" s="18">
        <v>6.34422599841276E-2</v>
      </c>
      <c r="K952" s="18">
        <v>0.67374573781863001</v>
      </c>
    </row>
    <row r="953" spans="1:11" x14ac:dyDescent="0.25">
      <c r="A953" s="24" t="s">
        <v>468</v>
      </c>
      <c r="B953" s="24" t="s">
        <v>121</v>
      </c>
      <c r="C953" s="18" t="s">
        <v>1455</v>
      </c>
      <c r="D953" s="18" t="s">
        <v>577</v>
      </c>
      <c r="E953" s="18">
        <v>113.93899999999999</v>
      </c>
      <c r="F953" s="18">
        <v>3.7866715612942098E-4</v>
      </c>
      <c r="G953" s="27">
        <f t="shared" si="14"/>
        <v>3.4217423619780183</v>
      </c>
      <c r="H953" s="18">
        <v>0.12734082397003699</v>
      </c>
      <c r="I953" s="18">
        <v>1.4660286316396799E-2</v>
      </c>
      <c r="J953" s="18">
        <v>6.3251163903590896E-2</v>
      </c>
      <c r="K953" s="18">
        <v>0.67374573781863001</v>
      </c>
    </row>
    <row r="954" spans="1:11" x14ac:dyDescent="0.25">
      <c r="A954" s="24" t="s">
        <v>468</v>
      </c>
      <c r="B954" s="24" t="s">
        <v>121</v>
      </c>
      <c r="C954" s="18" t="s">
        <v>1456</v>
      </c>
      <c r="D954" s="18" t="s">
        <v>577</v>
      </c>
      <c r="E954" s="18">
        <v>113.93899999999999</v>
      </c>
      <c r="F954" s="18">
        <v>3.7866715612942098E-4</v>
      </c>
      <c r="G954" s="27">
        <f t="shared" si="14"/>
        <v>3.4217423619780183</v>
      </c>
      <c r="H954" s="18">
        <v>0.12734082397003699</v>
      </c>
      <c r="I954" s="18">
        <v>1.4660286316396799E-2</v>
      </c>
      <c r="J954" s="18">
        <v>6.3251163903590896E-2</v>
      </c>
      <c r="K954" s="18">
        <v>0.67374573781863001</v>
      </c>
    </row>
    <row r="955" spans="1:11" x14ac:dyDescent="0.25">
      <c r="A955" s="24" t="s">
        <v>468</v>
      </c>
      <c r="B955" s="24" t="s">
        <v>121</v>
      </c>
      <c r="C955" s="18" t="s">
        <v>1457</v>
      </c>
      <c r="D955" s="18" t="s">
        <v>577</v>
      </c>
      <c r="E955" s="18">
        <v>113.93899999999999</v>
      </c>
      <c r="F955" s="18">
        <v>3.78667156129427E-4</v>
      </c>
      <c r="G955" s="27">
        <f t="shared" si="14"/>
        <v>3.4217423619780112</v>
      </c>
      <c r="H955" s="18">
        <v>0.12734082397003699</v>
      </c>
      <c r="I955" s="18">
        <v>1.4660286316396799E-2</v>
      </c>
      <c r="J955" s="18">
        <v>6.3251163903590896E-2</v>
      </c>
      <c r="K955" s="18">
        <v>0.67374573781863001</v>
      </c>
    </row>
    <row r="956" spans="1:11" x14ac:dyDescent="0.25">
      <c r="A956" s="24" t="s">
        <v>468</v>
      </c>
      <c r="B956" s="24" t="s">
        <v>121</v>
      </c>
      <c r="C956" s="18" t="s">
        <v>1458</v>
      </c>
      <c r="D956" s="18" t="s">
        <v>569</v>
      </c>
      <c r="E956" s="18">
        <v>48.966999999999999</v>
      </c>
      <c r="F956" s="18">
        <v>4.5898875584784798E-4</v>
      </c>
      <c r="G956" s="27">
        <f t="shared" si="14"/>
        <v>3.3381979535325583</v>
      </c>
      <c r="H956" s="18">
        <v>0.11423220973782799</v>
      </c>
      <c r="I956" s="18">
        <v>1.4660286316396799E-2</v>
      </c>
      <c r="J956" s="18">
        <v>6.18366493375722E-2</v>
      </c>
      <c r="K956" s="18">
        <v>0.67374573781863001</v>
      </c>
    </row>
    <row r="957" spans="1:11" x14ac:dyDescent="0.25">
      <c r="A957" s="24" t="s">
        <v>468</v>
      </c>
      <c r="B957" s="24" t="s">
        <v>121</v>
      </c>
      <c r="C957" s="18" t="s">
        <v>1459</v>
      </c>
      <c r="D957" s="18" t="s">
        <v>569</v>
      </c>
      <c r="E957" s="18">
        <v>48.966999999999999</v>
      </c>
      <c r="F957" s="18">
        <v>4.5898875584784998E-4</v>
      </c>
      <c r="G957" s="27">
        <f t="shared" si="14"/>
        <v>3.3381979535325566</v>
      </c>
      <c r="H957" s="18">
        <v>0.11423220973782799</v>
      </c>
      <c r="I957" s="18">
        <v>1.4660286316396799E-2</v>
      </c>
      <c r="J957" s="18">
        <v>6.18366493375722E-2</v>
      </c>
      <c r="K957" s="18">
        <v>0.67374573781863001</v>
      </c>
    </row>
    <row r="958" spans="1:11" x14ac:dyDescent="0.25">
      <c r="A958" s="24" t="s">
        <v>468</v>
      </c>
      <c r="B958" s="24" t="s">
        <v>121</v>
      </c>
      <c r="C958" s="18" t="s">
        <v>1460</v>
      </c>
      <c r="D958" s="18" t="s">
        <v>569</v>
      </c>
      <c r="E958" s="18">
        <v>48.966999999999999</v>
      </c>
      <c r="F958" s="18">
        <v>4.77884499723595E-4</v>
      </c>
      <c r="G958" s="27">
        <f t="shared" si="14"/>
        <v>3.3206770556764882</v>
      </c>
      <c r="H958" s="18">
        <v>0.11423220973782799</v>
      </c>
      <c r="I958" s="18">
        <v>1.4660286316396799E-2</v>
      </c>
      <c r="J958" s="18">
        <v>6.1540554558161702E-2</v>
      </c>
      <c r="K958" s="18">
        <v>0.67374573781863001</v>
      </c>
    </row>
    <row r="959" spans="1:11" x14ac:dyDescent="0.25">
      <c r="A959" s="24" t="s">
        <v>468</v>
      </c>
      <c r="B959" s="24" t="s">
        <v>121</v>
      </c>
      <c r="C959" s="18" t="s">
        <v>1461</v>
      </c>
      <c r="D959" s="18" t="s">
        <v>569</v>
      </c>
      <c r="E959" s="18">
        <v>48.966999999999999</v>
      </c>
      <c r="F959" s="18">
        <v>4.77884499723595E-4</v>
      </c>
      <c r="G959" s="27">
        <f t="shared" si="14"/>
        <v>3.3206770556764882</v>
      </c>
      <c r="H959" s="18">
        <v>0.11423220973782799</v>
      </c>
      <c r="I959" s="18">
        <v>1.4660286316396799E-2</v>
      </c>
      <c r="J959" s="18">
        <v>6.1540554558161702E-2</v>
      </c>
      <c r="K959" s="18">
        <v>0.67374573781863001</v>
      </c>
    </row>
    <row r="960" spans="1:11" x14ac:dyDescent="0.25">
      <c r="A960" s="24" t="s">
        <v>468</v>
      </c>
      <c r="B960" s="24" t="s">
        <v>121</v>
      </c>
      <c r="C960" s="18" t="s">
        <v>1462</v>
      </c>
      <c r="D960" s="18" t="s">
        <v>565</v>
      </c>
      <c r="E960" s="18">
        <v>67.251999999999995</v>
      </c>
      <c r="F960" s="18">
        <v>5.0178439042602302E-4</v>
      </c>
      <c r="G960" s="27">
        <f t="shared" si="14"/>
        <v>3.2994828529004145</v>
      </c>
      <c r="H960" s="18">
        <v>9.5505617977528101E-2</v>
      </c>
      <c r="I960" s="18">
        <v>1.4660286316396799E-2</v>
      </c>
      <c r="J960" s="18">
        <v>6.11826436302325E-2</v>
      </c>
      <c r="K960" s="18">
        <v>0.67374573781863001</v>
      </c>
    </row>
    <row r="961" spans="1:11" x14ac:dyDescent="0.25">
      <c r="A961" s="24" t="s">
        <v>468</v>
      </c>
      <c r="B961" s="24" t="s">
        <v>121</v>
      </c>
      <c r="C961" s="18" t="s">
        <v>1463</v>
      </c>
      <c r="D961" s="18" t="s">
        <v>576</v>
      </c>
      <c r="E961" s="18">
        <v>106.628</v>
      </c>
      <c r="F961" s="18">
        <v>5.0678840590226101E-4</v>
      </c>
      <c r="G961" s="27">
        <f t="shared" si="14"/>
        <v>3.2951733292863614</v>
      </c>
      <c r="H961" s="18">
        <v>0.12546816479400699</v>
      </c>
      <c r="I961" s="18">
        <v>1.4660286316396799E-2</v>
      </c>
      <c r="J961" s="18">
        <v>6.1109902904403497E-2</v>
      </c>
      <c r="K961" s="18">
        <v>0.67374573781863001</v>
      </c>
    </row>
    <row r="962" spans="1:11" x14ac:dyDescent="0.25">
      <c r="A962" s="24" t="s">
        <v>468</v>
      </c>
      <c r="B962" s="24" t="s">
        <v>121</v>
      </c>
      <c r="C962" s="18" t="s">
        <v>1464</v>
      </c>
      <c r="D962" s="18" t="s">
        <v>567</v>
      </c>
      <c r="E962" s="18">
        <v>63.945999999999998</v>
      </c>
      <c r="F962" s="18">
        <v>5.1007098063982396E-4</v>
      </c>
      <c r="G962" s="27">
        <f t="shared" si="14"/>
        <v>3.2923693839898767</v>
      </c>
      <c r="H962" s="18">
        <v>0.376404494382022</v>
      </c>
      <c r="I962" s="18">
        <v>1.4660286316396799E-2</v>
      </c>
      <c r="J962" s="18">
        <v>6.1062581319007797E-2</v>
      </c>
      <c r="K962" s="18">
        <v>0.67374573781863001</v>
      </c>
    </row>
    <row r="963" spans="1:11" x14ac:dyDescent="0.25">
      <c r="A963" s="24" t="s">
        <v>468</v>
      </c>
      <c r="B963" s="24" t="s">
        <v>121</v>
      </c>
      <c r="C963" s="18" t="s">
        <v>1465</v>
      </c>
      <c r="D963" s="18" t="s">
        <v>567</v>
      </c>
      <c r="E963" s="18">
        <v>63.945999999999998</v>
      </c>
      <c r="F963" s="18">
        <v>5.1007098063982905E-4</v>
      </c>
      <c r="G963" s="27">
        <f t="shared" si="14"/>
        <v>3.2923693839898722</v>
      </c>
      <c r="H963" s="18">
        <v>0.376404494382023</v>
      </c>
      <c r="I963" s="18">
        <v>1.4660286316396799E-2</v>
      </c>
      <c r="J963" s="18">
        <v>6.1062581319007797E-2</v>
      </c>
      <c r="K963" s="18">
        <v>0.67374573781863001</v>
      </c>
    </row>
    <row r="964" spans="1:11" x14ac:dyDescent="0.25">
      <c r="A964" s="24" t="s">
        <v>468</v>
      </c>
      <c r="B964" s="24" t="s">
        <v>121</v>
      </c>
      <c r="C964" s="18" t="s">
        <v>1466</v>
      </c>
      <c r="D964" s="18" t="s">
        <v>577</v>
      </c>
      <c r="E964" s="18">
        <v>82.094999999999999</v>
      </c>
      <c r="F964" s="18">
        <v>5.2010807290079296E-4</v>
      </c>
      <c r="G964" s="27">
        <f t="shared" si="14"/>
        <v>3.2839064052348625</v>
      </c>
      <c r="H964" s="18">
        <v>0.376404494382023</v>
      </c>
      <c r="I964" s="18">
        <v>1.4660286316396799E-2</v>
      </c>
      <c r="J964" s="18">
        <v>6.0919784017354699E-2</v>
      </c>
      <c r="K964" s="18">
        <v>0.67374573781863001</v>
      </c>
    </row>
    <row r="965" spans="1:11" x14ac:dyDescent="0.25">
      <c r="A965" s="24" t="s">
        <v>468</v>
      </c>
      <c r="B965" s="24" t="s">
        <v>121</v>
      </c>
      <c r="C965" s="18" t="s">
        <v>1467</v>
      </c>
      <c r="D965" s="18" t="s">
        <v>566</v>
      </c>
      <c r="E965" s="18">
        <v>95.819000000000003</v>
      </c>
      <c r="F965" s="18">
        <v>5.2767366447315303E-4</v>
      </c>
      <c r="G965" s="27">
        <f t="shared" ref="G965:G1026" si="15">-LOG(F965)</f>
        <v>3.277634580371664</v>
      </c>
      <c r="H965" s="18">
        <v>0.215355805243446</v>
      </c>
      <c r="I965" s="18">
        <v>1.4660286316396799E-2</v>
      </c>
      <c r="J965" s="18">
        <v>6.0813988124544201E-2</v>
      </c>
      <c r="K965" s="18">
        <v>0.67374573781863001</v>
      </c>
    </row>
    <row r="966" spans="1:11" x14ac:dyDescent="0.25">
      <c r="A966" s="24" t="s">
        <v>468</v>
      </c>
      <c r="B966" s="24" t="s">
        <v>121</v>
      </c>
      <c r="C966" s="18" t="s">
        <v>1468</v>
      </c>
      <c r="D966" s="18" t="s">
        <v>567</v>
      </c>
      <c r="E966" s="18">
        <v>36.64</v>
      </c>
      <c r="F966" s="18">
        <v>5.5702638676024597E-4</v>
      </c>
      <c r="G966" s="27">
        <f t="shared" si="15"/>
        <v>3.2541242314816743</v>
      </c>
      <c r="H966" s="18">
        <v>0.13483146067415699</v>
      </c>
      <c r="I966" s="18">
        <v>1.4660286316396799E-2</v>
      </c>
      <c r="J966" s="18">
        <v>6.0417631061188498E-2</v>
      </c>
      <c r="K966" s="18">
        <v>0.67374573781863001</v>
      </c>
    </row>
    <row r="967" spans="1:11" x14ac:dyDescent="0.25">
      <c r="A967" s="24" t="s">
        <v>468</v>
      </c>
      <c r="B967" s="24" t="s">
        <v>121</v>
      </c>
      <c r="C967" s="18" t="s">
        <v>1102</v>
      </c>
      <c r="D967" s="18" t="s">
        <v>568</v>
      </c>
      <c r="E967" s="18">
        <v>48.941000000000003</v>
      </c>
      <c r="F967" s="18">
        <v>5.6797104716707798E-4</v>
      </c>
      <c r="G967" s="27">
        <f t="shared" si="15"/>
        <v>3.2456738022749931</v>
      </c>
      <c r="H967" s="18">
        <v>0.108614232209738</v>
      </c>
      <c r="I967" s="18">
        <v>1.4660286316396799E-2</v>
      </c>
      <c r="J967" s="18">
        <v>6.0275254116494599E-2</v>
      </c>
      <c r="K967" s="18">
        <v>0.67374573781863001</v>
      </c>
    </row>
    <row r="968" spans="1:11" x14ac:dyDescent="0.25">
      <c r="A968" s="24" t="s">
        <v>468</v>
      </c>
      <c r="B968" s="24" t="s">
        <v>121</v>
      </c>
      <c r="C968" s="18" t="s">
        <v>1103</v>
      </c>
      <c r="D968" s="18" t="s">
        <v>568</v>
      </c>
      <c r="E968" s="18">
        <v>48.941000000000003</v>
      </c>
      <c r="F968" s="18">
        <v>5.6797104716707798E-4</v>
      </c>
      <c r="G968" s="27">
        <f t="shared" si="15"/>
        <v>3.2456738022749931</v>
      </c>
      <c r="H968" s="18">
        <v>0.108614232209738</v>
      </c>
      <c r="I968" s="18">
        <v>1.4660286316396799E-2</v>
      </c>
      <c r="J968" s="18">
        <v>6.0275254116494599E-2</v>
      </c>
      <c r="K968" s="18">
        <v>0.67374573781863001</v>
      </c>
    </row>
    <row r="969" spans="1:11" x14ac:dyDescent="0.25">
      <c r="A969" s="24" t="s">
        <v>468</v>
      </c>
      <c r="B969" s="24" t="s">
        <v>121</v>
      </c>
      <c r="C969" s="18" t="s">
        <v>1469</v>
      </c>
      <c r="D969" s="18" t="s">
        <v>572</v>
      </c>
      <c r="E969" s="18">
        <v>47.868000000000002</v>
      </c>
      <c r="F969" s="18">
        <v>5.8002201184646004E-4</v>
      </c>
      <c r="G969" s="27">
        <f t="shared" si="15"/>
        <v>3.2365555246404112</v>
      </c>
      <c r="H969" s="18">
        <v>6.7415730337078594E-2</v>
      </c>
      <c r="I969" s="18">
        <v>1.4660286316396799E-2</v>
      </c>
      <c r="J969" s="18">
        <v>6.01216770133121E-2</v>
      </c>
      <c r="K969" s="18">
        <v>0.67374573781863001</v>
      </c>
    </row>
    <row r="970" spans="1:11" x14ac:dyDescent="0.25">
      <c r="A970" s="24" t="s">
        <v>468</v>
      </c>
      <c r="B970" s="24" t="s">
        <v>121</v>
      </c>
      <c r="C970" s="18" t="s">
        <v>1470</v>
      </c>
      <c r="D970" s="18" t="s">
        <v>566</v>
      </c>
      <c r="E970" s="18">
        <v>157.44499999999999</v>
      </c>
      <c r="F970" s="18">
        <v>5.8113344065937505E-4</v>
      </c>
      <c r="G970" s="27">
        <f t="shared" si="15"/>
        <v>3.2357241328627713</v>
      </c>
      <c r="H970" s="18">
        <v>0.131086142322097</v>
      </c>
      <c r="I970" s="18">
        <v>1.4660286316396799E-2</v>
      </c>
      <c r="J970" s="18">
        <v>6.0107676762364899E-2</v>
      </c>
      <c r="K970" s="18">
        <v>0.67374573781863001</v>
      </c>
    </row>
    <row r="971" spans="1:11" x14ac:dyDescent="0.25">
      <c r="A971" s="24" t="s">
        <v>468</v>
      </c>
      <c r="B971" s="24" t="s">
        <v>121</v>
      </c>
      <c r="C971" s="18" t="s">
        <v>1471</v>
      </c>
      <c r="D971" s="18" t="s">
        <v>565</v>
      </c>
      <c r="E971" s="18">
        <v>36.551000000000002</v>
      </c>
      <c r="F971" s="18">
        <v>5.8854546709487103E-4</v>
      </c>
      <c r="G971" s="27">
        <f t="shared" si="15"/>
        <v>3.2302199808313117</v>
      </c>
      <c r="H971" s="18">
        <v>0.12921348314606701</v>
      </c>
      <c r="I971" s="18">
        <v>1.4660286316396799E-2</v>
      </c>
      <c r="J971" s="18">
        <v>6.0015000776740199E-2</v>
      </c>
      <c r="K971" s="18">
        <v>0.67374573781863001</v>
      </c>
    </row>
    <row r="972" spans="1:11" x14ac:dyDescent="0.25">
      <c r="A972" s="24" t="s">
        <v>468</v>
      </c>
      <c r="B972" s="24" t="s">
        <v>121</v>
      </c>
      <c r="C972" s="18" t="s">
        <v>1004</v>
      </c>
      <c r="D972" s="18" t="s">
        <v>371</v>
      </c>
      <c r="E972" s="18">
        <v>52.33</v>
      </c>
      <c r="F972" s="18">
        <v>6.0412510758808098E-4</v>
      </c>
      <c r="G972" s="27">
        <f t="shared" si="15"/>
        <v>3.2188731145099543</v>
      </c>
      <c r="H972" s="18">
        <v>5.80524344569288E-2</v>
      </c>
      <c r="I972" s="18">
        <v>1.4660286316396799E-2</v>
      </c>
      <c r="J972" s="18">
        <v>5.9824010758625E-2</v>
      </c>
      <c r="K972" s="18">
        <v>0.67374573781863001</v>
      </c>
    </row>
    <row r="973" spans="1:11" x14ac:dyDescent="0.25">
      <c r="A973" s="24" t="s">
        <v>468</v>
      </c>
      <c r="B973" s="24" t="s">
        <v>121</v>
      </c>
      <c r="C973" s="18" t="s">
        <v>1472</v>
      </c>
      <c r="D973" s="18" t="s">
        <v>579</v>
      </c>
      <c r="E973" s="18">
        <v>120.843</v>
      </c>
      <c r="F973" s="18">
        <v>6.0531708900893604E-4</v>
      </c>
      <c r="G973" s="27">
        <f t="shared" si="15"/>
        <v>3.2180170651300406</v>
      </c>
      <c r="H973" s="18">
        <v>0.284644194756554</v>
      </c>
      <c r="I973" s="18">
        <v>1.4660286316396799E-2</v>
      </c>
      <c r="J973" s="18">
        <v>5.9809605188292501E-2</v>
      </c>
      <c r="K973" s="18">
        <v>0.67374573781863001</v>
      </c>
    </row>
    <row r="974" spans="1:11" x14ac:dyDescent="0.25">
      <c r="A974" s="24" t="s">
        <v>468</v>
      </c>
      <c r="B974" s="24" t="s">
        <v>121</v>
      </c>
      <c r="C974" s="18" t="s">
        <v>1473</v>
      </c>
      <c r="D974" s="18" t="s">
        <v>575</v>
      </c>
      <c r="E974" s="18">
        <v>50.375999999999998</v>
      </c>
      <c r="F974" s="18">
        <v>6.1856857121934104E-4</v>
      </c>
      <c r="G974" s="27">
        <f t="shared" si="15"/>
        <v>3.2086121497915552</v>
      </c>
      <c r="H974" s="18">
        <v>0.117977528089888</v>
      </c>
      <c r="I974" s="18">
        <v>1.4660286316396799E-2</v>
      </c>
      <c r="J974" s="18">
        <v>5.9651371251535398E-2</v>
      </c>
      <c r="K974" s="18">
        <v>0.67374573781863001</v>
      </c>
    </row>
    <row r="975" spans="1:11" x14ac:dyDescent="0.25">
      <c r="A975" s="24" t="s">
        <v>468</v>
      </c>
      <c r="B975" s="24" t="s">
        <v>121</v>
      </c>
      <c r="C975" s="18" t="s">
        <v>1474</v>
      </c>
      <c r="D975" s="18" t="s">
        <v>572</v>
      </c>
      <c r="E975" s="18">
        <v>47.868000000000002</v>
      </c>
      <c r="F975" s="18">
        <v>6.2689207076617698E-4</v>
      </c>
      <c r="G975" s="27">
        <f t="shared" si="15"/>
        <v>3.202807223292758</v>
      </c>
      <c r="H975" s="18">
        <v>6.5543071161048697E-2</v>
      </c>
      <c r="I975" s="18">
        <v>1.4660286316396799E-2</v>
      </c>
      <c r="J975" s="18">
        <v>5.9553734704120301E-2</v>
      </c>
      <c r="K975" s="18">
        <v>0.67374573781863001</v>
      </c>
    </row>
    <row r="976" spans="1:11" x14ac:dyDescent="0.25">
      <c r="A976" s="24" t="s">
        <v>468</v>
      </c>
      <c r="B976" s="24" t="s">
        <v>121</v>
      </c>
      <c r="C976" s="18" t="s">
        <v>535</v>
      </c>
      <c r="D976" s="18" t="s">
        <v>576</v>
      </c>
      <c r="E976" s="18">
        <v>61.015000000000001</v>
      </c>
      <c r="F976" s="18">
        <v>6.2833748932378795E-4</v>
      </c>
      <c r="G976" s="27">
        <f t="shared" si="15"/>
        <v>3.2018070276297039</v>
      </c>
      <c r="H976" s="18">
        <v>0.41011235955056202</v>
      </c>
      <c r="I976" s="18">
        <v>1.4660286316396799E-2</v>
      </c>
      <c r="J976" s="18">
        <v>5.95369140529158E-2</v>
      </c>
      <c r="K976" s="18">
        <v>0.67374573781863001</v>
      </c>
    </row>
    <row r="977" spans="1:11" x14ac:dyDescent="0.25">
      <c r="A977" s="24" t="s">
        <v>468</v>
      </c>
      <c r="B977" s="24" t="s">
        <v>121</v>
      </c>
      <c r="C977" s="18" t="s">
        <v>1475</v>
      </c>
      <c r="D977" s="18" t="s">
        <v>574</v>
      </c>
      <c r="E977" s="18">
        <v>54.1875</v>
      </c>
      <c r="F977" s="18">
        <v>6.3581400475449601E-4</v>
      </c>
      <c r="G977" s="27">
        <f t="shared" si="15"/>
        <v>3.1966699103303164</v>
      </c>
      <c r="H977" s="18">
        <v>5.6179775280898903E-2</v>
      </c>
      <c r="I977" s="18">
        <v>1.4660286316396799E-2</v>
      </c>
      <c r="J977" s="18">
        <v>5.9450531690723903E-2</v>
      </c>
      <c r="K977" s="18">
        <v>0.67374573781863001</v>
      </c>
    </row>
    <row r="978" spans="1:11" x14ac:dyDescent="0.25">
      <c r="A978" s="24" t="s">
        <v>468</v>
      </c>
      <c r="B978" s="24" t="s">
        <v>121</v>
      </c>
      <c r="C978" s="18" t="s">
        <v>1476</v>
      </c>
      <c r="D978" s="18" t="s">
        <v>569</v>
      </c>
      <c r="E978" s="18">
        <v>92.186999999999998</v>
      </c>
      <c r="F978" s="18">
        <v>6.9209166401226296E-4</v>
      </c>
      <c r="G978" s="27">
        <f t="shared" si="15"/>
        <v>3.1598363816439106</v>
      </c>
      <c r="H978" s="18">
        <v>0.49250936329588002</v>
      </c>
      <c r="I978" s="18">
        <v>1.4660286316396799E-2</v>
      </c>
      <c r="J978" s="18">
        <v>5.8831675331440597E-2</v>
      </c>
      <c r="K978" s="18">
        <v>0.67871734016908203</v>
      </c>
    </row>
    <row r="979" spans="1:11" x14ac:dyDescent="0.25">
      <c r="A979" s="24" t="s">
        <v>468</v>
      </c>
      <c r="B979" s="24" t="s">
        <v>121</v>
      </c>
      <c r="C979" s="18" t="s">
        <v>1477</v>
      </c>
      <c r="D979" s="18" t="s">
        <v>565</v>
      </c>
      <c r="E979" s="18">
        <v>87.736000000000004</v>
      </c>
      <c r="F979" s="18">
        <v>7.0513751718047802E-4</v>
      </c>
      <c r="G979" s="27">
        <f t="shared" si="15"/>
        <v>3.1517261778616064</v>
      </c>
      <c r="H979" s="18">
        <v>0.32209737827715401</v>
      </c>
      <c r="I979" s="18">
        <v>1.4660286316396799E-2</v>
      </c>
      <c r="J979" s="18">
        <v>5.8695533549000298E-2</v>
      </c>
      <c r="K979" s="18">
        <v>0.67871734016908203</v>
      </c>
    </row>
    <row r="980" spans="1:11" x14ac:dyDescent="0.25">
      <c r="A980" s="24" t="s">
        <v>468</v>
      </c>
      <c r="B980" s="24" t="s">
        <v>121</v>
      </c>
      <c r="C980" s="18" t="s">
        <v>1098</v>
      </c>
      <c r="D980" s="18" t="s">
        <v>568</v>
      </c>
      <c r="E980" s="18">
        <v>48.941000000000003</v>
      </c>
      <c r="F980" s="18">
        <v>7.1544083559701001E-4</v>
      </c>
      <c r="G980" s="27">
        <f t="shared" si="15"/>
        <v>3.1454262750225102</v>
      </c>
      <c r="H980" s="18">
        <v>0.101123595505618</v>
      </c>
      <c r="I980" s="18">
        <v>1.4660286316396799E-2</v>
      </c>
      <c r="J980" s="18">
        <v>5.8589810731824898E-2</v>
      </c>
      <c r="K980" s="18">
        <v>0.67871734016908203</v>
      </c>
    </row>
    <row r="981" spans="1:11" x14ac:dyDescent="0.25">
      <c r="A981" s="24" t="s">
        <v>468</v>
      </c>
      <c r="B981" s="24" t="s">
        <v>121</v>
      </c>
      <c r="C981" s="18" t="s">
        <v>1478</v>
      </c>
      <c r="D981" s="18" t="s">
        <v>569</v>
      </c>
      <c r="E981" s="18">
        <v>48.966999999999999</v>
      </c>
      <c r="F981" s="18">
        <v>7.3376317829936899E-4</v>
      </c>
      <c r="G981" s="27">
        <f t="shared" si="15"/>
        <v>3.1344440857970692</v>
      </c>
      <c r="H981" s="18">
        <v>0.110486891385768</v>
      </c>
      <c r="I981" s="18">
        <v>1.4660286316396799E-2</v>
      </c>
      <c r="J981" s="18">
        <v>5.8405575077642699E-2</v>
      </c>
      <c r="K981" s="18">
        <v>0.67871734016908203</v>
      </c>
    </row>
    <row r="982" spans="1:11" x14ac:dyDescent="0.25">
      <c r="A982" s="24" t="s">
        <v>468</v>
      </c>
      <c r="B982" s="24" t="s">
        <v>121</v>
      </c>
      <c r="C982" s="18" t="s">
        <v>479</v>
      </c>
      <c r="D982" s="18" t="s">
        <v>568</v>
      </c>
      <c r="E982" s="18">
        <v>48.941000000000003</v>
      </c>
      <c r="F982" s="18">
        <v>7.3423824950390995E-4</v>
      </c>
      <c r="G982" s="27">
        <f t="shared" si="15"/>
        <v>3.1341629950488747</v>
      </c>
      <c r="H982" s="18">
        <v>0.14981273408239701</v>
      </c>
      <c r="I982" s="18">
        <v>1.4660286316396799E-2</v>
      </c>
      <c r="J982" s="18">
        <v>5.8400860603475602E-2</v>
      </c>
      <c r="K982" s="18">
        <v>0.67871734016908203</v>
      </c>
    </row>
    <row r="983" spans="1:11" x14ac:dyDescent="0.25">
      <c r="A983" s="24" t="s">
        <v>468</v>
      </c>
      <c r="B983" s="24" t="s">
        <v>121</v>
      </c>
      <c r="C983" s="18" t="s">
        <v>480</v>
      </c>
      <c r="D983" s="18" t="s">
        <v>568</v>
      </c>
      <c r="E983" s="18">
        <v>48.941000000000003</v>
      </c>
      <c r="F983" s="18">
        <v>7.3423824950390995E-4</v>
      </c>
      <c r="G983" s="27">
        <f t="shared" si="15"/>
        <v>3.1341629950488747</v>
      </c>
      <c r="H983" s="18">
        <v>0.14981273408239701</v>
      </c>
      <c r="I983" s="18">
        <v>1.4660286316396799E-2</v>
      </c>
      <c r="J983" s="18">
        <v>5.8400860603475602E-2</v>
      </c>
      <c r="K983" s="18">
        <v>0.67871734016908203</v>
      </c>
    </row>
    <row r="984" spans="1:11" x14ac:dyDescent="0.25">
      <c r="A984" s="24" t="s">
        <v>468</v>
      </c>
      <c r="B984" s="24" t="s">
        <v>121</v>
      </c>
      <c r="C984" s="18" t="s">
        <v>1276</v>
      </c>
      <c r="D984" s="18" t="s">
        <v>582</v>
      </c>
      <c r="E984" s="18">
        <v>12.505000000000001</v>
      </c>
      <c r="F984" s="18">
        <v>7.8611661892463204E-4</v>
      </c>
      <c r="G984" s="27">
        <f t="shared" si="15"/>
        <v>3.1045130224102397</v>
      </c>
      <c r="H984" s="18">
        <v>0.116104868913858</v>
      </c>
      <c r="I984" s="18">
        <v>1.4660286316396799E-2</v>
      </c>
      <c r="J984" s="18">
        <v>5.7903868853453097E-2</v>
      </c>
      <c r="K984" s="18">
        <v>0.68774462776367795</v>
      </c>
    </row>
    <row r="985" spans="1:11" x14ac:dyDescent="0.25">
      <c r="A985" s="24" t="s">
        <v>468</v>
      </c>
      <c r="B985" s="24" t="s">
        <v>121</v>
      </c>
      <c r="C985" s="18" t="s">
        <v>1277</v>
      </c>
      <c r="D985" s="18" t="s">
        <v>582</v>
      </c>
      <c r="E985" s="18">
        <v>12.505000000000001</v>
      </c>
      <c r="F985" s="18">
        <v>7.8611661892463204E-4</v>
      </c>
      <c r="G985" s="27">
        <f t="shared" si="15"/>
        <v>3.1045130224102397</v>
      </c>
      <c r="H985" s="18">
        <v>0.116104868913858</v>
      </c>
      <c r="I985" s="18">
        <v>1.4660286316396799E-2</v>
      </c>
      <c r="J985" s="18">
        <v>5.7903868853453097E-2</v>
      </c>
      <c r="K985" s="18">
        <v>0.68774462776367795</v>
      </c>
    </row>
    <row r="986" spans="1:11" x14ac:dyDescent="0.25">
      <c r="A986" s="24" t="s">
        <v>468</v>
      </c>
      <c r="B986" s="24" t="s">
        <v>121</v>
      </c>
      <c r="C986" s="18" t="s">
        <v>1479</v>
      </c>
      <c r="D986" s="18" t="s">
        <v>578</v>
      </c>
      <c r="E986" s="18">
        <v>61.439</v>
      </c>
      <c r="F986" s="18">
        <v>7.9149361018698904E-4</v>
      </c>
      <c r="G986" s="27">
        <f t="shared" si="15"/>
        <v>3.1015525868935176</v>
      </c>
      <c r="H986" s="18">
        <v>7.8651685393258397E-2</v>
      </c>
      <c r="I986" s="18">
        <v>1.4660286316396799E-2</v>
      </c>
      <c r="J986" s="18">
        <v>5.7854278863993698E-2</v>
      </c>
      <c r="K986" s="18">
        <v>0.68774462776367795</v>
      </c>
    </row>
    <row r="987" spans="1:11" x14ac:dyDescent="0.25">
      <c r="A987" s="24" t="s">
        <v>468</v>
      </c>
      <c r="B987" s="24" t="s">
        <v>121</v>
      </c>
      <c r="C987" s="18" t="s">
        <v>679</v>
      </c>
      <c r="D987" s="18" t="s">
        <v>566</v>
      </c>
      <c r="E987" s="18">
        <v>99.227999999999994</v>
      </c>
      <c r="F987" s="18">
        <v>8.1161448110272103E-4</v>
      </c>
      <c r="G987" s="27">
        <f t="shared" si="15"/>
        <v>3.0906502127391136</v>
      </c>
      <c r="H987" s="18">
        <v>0.16104868913857701</v>
      </c>
      <c r="I987" s="18">
        <v>1.4660286316396799E-2</v>
      </c>
      <c r="J987" s="18">
        <v>5.7671705646161302E-2</v>
      </c>
      <c r="K987" s="18">
        <v>0.69140005384291803</v>
      </c>
    </row>
    <row r="988" spans="1:11" x14ac:dyDescent="0.25">
      <c r="A988" s="24" t="s">
        <v>468</v>
      </c>
      <c r="B988" s="24" t="s">
        <v>121</v>
      </c>
      <c r="C988" s="18" t="s">
        <v>1480</v>
      </c>
      <c r="D988" s="18" t="s">
        <v>581</v>
      </c>
      <c r="E988" s="18">
        <v>45.573999999999998</v>
      </c>
      <c r="F988" s="18">
        <v>9.1842513016911903E-4</v>
      </c>
      <c r="G988" s="27">
        <f t="shared" si="15"/>
        <v>3.0369562415135429</v>
      </c>
      <c r="H988" s="18">
        <v>0.15730337078651699</v>
      </c>
      <c r="I988" s="18">
        <v>1.4660286316396799E-2</v>
      </c>
      <c r="J988" s="18">
        <v>5.67737264521843E-2</v>
      </c>
      <c r="K988" s="18">
        <v>0.76734419625629902</v>
      </c>
    </row>
    <row r="989" spans="1:11" x14ac:dyDescent="0.25">
      <c r="A989" s="24" t="s">
        <v>468</v>
      </c>
      <c r="B989" s="24" t="s">
        <v>143</v>
      </c>
      <c r="C989" s="18" t="s">
        <v>1002</v>
      </c>
      <c r="D989" s="18" t="s">
        <v>570</v>
      </c>
      <c r="E989" s="18">
        <v>10.247</v>
      </c>
      <c r="F989" s="19">
        <v>8.7664233884246395E-5</v>
      </c>
      <c r="G989" s="27">
        <f t="shared" si="15"/>
        <v>4.0571775582296095</v>
      </c>
      <c r="H989" s="18">
        <v>0.18164794007490601</v>
      </c>
      <c r="I989" s="18">
        <v>9.5050181366407693E-2</v>
      </c>
      <c r="J989" s="18">
        <v>0.14968127604835699</v>
      </c>
      <c r="K989" s="18">
        <v>0.84120236583472396</v>
      </c>
    </row>
    <row r="990" spans="1:11" x14ac:dyDescent="0.25">
      <c r="A990" s="24" t="s">
        <v>468</v>
      </c>
      <c r="B990" s="24" t="s">
        <v>143</v>
      </c>
      <c r="C990" s="18" t="s">
        <v>556</v>
      </c>
      <c r="D990" s="18" t="s">
        <v>579</v>
      </c>
      <c r="E990" s="18">
        <v>11.391</v>
      </c>
      <c r="F990" s="18">
        <v>1.3325068291040001E-4</v>
      </c>
      <c r="G990" s="27">
        <f t="shared" si="15"/>
        <v>3.8753305565343479</v>
      </c>
      <c r="H990" s="18">
        <v>0.42509363295880198</v>
      </c>
      <c r="I990" s="18">
        <v>9.5050181366407693E-2</v>
      </c>
      <c r="J990" s="18">
        <v>0.14679667604378799</v>
      </c>
      <c r="K990" s="18">
        <v>0.84120236583472396</v>
      </c>
    </row>
    <row r="991" spans="1:11" x14ac:dyDescent="0.25">
      <c r="A991" s="24" t="s">
        <v>468</v>
      </c>
      <c r="B991" s="24" t="s">
        <v>143</v>
      </c>
      <c r="C991" s="18" t="s">
        <v>1481</v>
      </c>
      <c r="D991" s="18" t="s">
        <v>577</v>
      </c>
      <c r="E991" s="18">
        <v>0</v>
      </c>
      <c r="F991" s="18">
        <v>1.50754840451887E-4</v>
      </c>
      <c r="G991" s="27">
        <f t="shared" si="15"/>
        <v>3.8217287345921522</v>
      </c>
      <c r="H991" s="18">
        <v>0.151685393258427</v>
      </c>
      <c r="I991" s="18">
        <v>9.5050181366407693E-2</v>
      </c>
      <c r="J991" s="18">
        <v>0.14594958657231399</v>
      </c>
      <c r="K991" s="18">
        <v>0.84120236583472396</v>
      </c>
    </row>
    <row r="992" spans="1:11" x14ac:dyDescent="0.25">
      <c r="A992" s="24" t="s">
        <v>468</v>
      </c>
      <c r="B992" s="24" t="s">
        <v>143</v>
      </c>
      <c r="C992" s="18" t="s">
        <v>697</v>
      </c>
      <c r="D992" s="18" t="s">
        <v>583</v>
      </c>
      <c r="E992" s="18">
        <v>92.516999999999996</v>
      </c>
      <c r="F992" s="18">
        <v>1.5649360044197599E-4</v>
      </c>
      <c r="G992" s="27">
        <f t="shared" si="15"/>
        <v>3.8055034175396609</v>
      </c>
      <c r="H992" s="18">
        <v>6.1797752808988797E-2</v>
      </c>
      <c r="I992" s="18">
        <v>9.5050181366407693E-2</v>
      </c>
      <c r="J992" s="18">
        <v>0.14569346278172199</v>
      </c>
      <c r="K992" s="18">
        <v>0.84120236583472396</v>
      </c>
    </row>
    <row r="993" spans="1:11" x14ac:dyDescent="0.25">
      <c r="A993" s="24" t="s">
        <v>468</v>
      </c>
      <c r="B993" s="24" t="s">
        <v>143</v>
      </c>
      <c r="C993" s="18" t="s">
        <v>1434</v>
      </c>
      <c r="D993" s="18" t="s">
        <v>570</v>
      </c>
      <c r="E993" s="18">
        <v>10.247</v>
      </c>
      <c r="F993" s="18">
        <v>1.69017112731563E-4</v>
      </c>
      <c r="G993" s="27">
        <f t="shared" si="15"/>
        <v>3.7720693214890622</v>
      </c>
      <c r="H993" s="18">
        <v>0.19850187265917599</v>
      </c>
      <c r="I993" s="18">
        <v>9.5050181366407693E-2</v>
      </c>
      <c r="J993" s="18">
        <v>0.14516612032557999</v>
      </c>
      <c r="K993" s="18">
        <v>0.84120236583472396</v>
      </c>
    </row>
    <row r="994" spans="1:11" x14ac:dyDescent="0.25">
      <c r="A994" s="24" t="s">
        <v>468</v>
      </c>
      <c r="B994" s="24" t="s">
        <v>143</v>
      </c>
      <c r="C994" s="18" t="s">
        <v>1482</v>
      </c>
      <c r="D994" s="18" t="s">
        <v>568</v>
      </c>
      <c r="E994" s="18">
        <v>15.965999999999999</v>
      </c>
      <c r="F994" s="18">
        <v>1.79609903401025E-4</v>
      </c>
      <c r="G994" s="27">
        <f t="shared" si="15"/>
        <v>3.7456697207096936</v>
      </c>
      <c r="H994" s="18">
        <v>0.17602996254681599</v>
      </c>
      <c r="I994" s="18">
        <v>9.5050181366407693E-2</v>
      </c>
      <c r="J994" s="18">
        <v>0.14475014102675199</v>
      </c>
      <c r="K994" s="18">
        <v>0.84120236583472396</v>
      </c>
    </row>
    <row r="995" spans="1:11" x14ac:dyDescent="0.25">
      <c r="A995" s="24" t="s">
        <v>468</v>
      </c>
      <c r="B995" s="24" t="s">
        <v>143</v>
      </c>
      <c r="C995" s="18" t="s">
        <v>1483</v>
      </c>
      <c r="D995" s="18" t="s">
        <v>578</v>
      </c>
      <c r="E995" s="18">
        <v>11.394</v>
      </c>
      <c r="F995" s="18">
        <v>1.93653574722945E-4</v>
      </c>
      <c r="G995" s="27">
        <f t="shared" si="15"/>
        <v>3.7129744818014703</v>
      </c>
      <c r="H995" s="18">
        <v>0.40074906367041202</v>
      </c>
      <c r="I995" s="18">
        <v>9.5050181366407693E-2</v>
      </c>
      <c r="J995" s="18">
        <v>0.14423546727448899</v>
      </c>
      <c r="K995" s="18">
        <v>0.84120236583472396</v>
      </c>
    </row>
    <row r="996" spans="1:11" x14ac:dyDescent="0.25">
      <c r="A996" s="24" t="s">
        <v>468</v>
      </c>
      <c r="B996" s="24" t="s">
        <v>143</v>
      </c>
      <c r="C996" s="18" t="s">
        <v>1484</v>
      </c>
      <c r="D996" s="18" t="s">
        <v>578</v>
      </c>
      <c r="E996" s="18">
        <v>11.394</v>
      </c>
      <c r="F996" s="18">
        <v>1.93653574722945E-4</v>
      </c>
      <c r="G996" s="27">
        <f t="shared" si="15"/>
        <v>3.7129744818014703</v>
      </c>
      <c r="H996" s="18">
        <v>0.40074906367041202</v>
      </c>
      <c r="I996" s="18">
        <v>9.5050181366407693E-2</v>
      </c>
      <c r="J996" s="18">
        <v>0.14423546727448899</v>
      </c>
      <c r="K996" s="18">
        <v>0.84120236583472396</v>
      </c>
    </row>
    <row r="997" spans="1:11" x14ac:dyDescent="0.25">
      <c r="A997" s="24" t="s">
        <v>468</v>
      </c>
      <c r="B997" s="24" t="s">
        <v>143</v>
      </c>
      <c r="C997" s="18" t="s">
        <v>554</v>
      </c>
      <c r="D997" s="18" t="s">
        <v>579</v>
      </c>
      <c r="E997" s="18">
        <v>11.391</v>
      </c>
      <c r="F997" s="18">
        <v>2.03757004052086E-4</v>
      </c>
      <c r="G997" s="27">
        <f t="shared" si="15"/>
        <v>3.6908874536609146</v>
      </c>
      <c r="H997" s="18">
        <v>0.43445692883895098</v>
      </c>
      <c r="I997" s="18">
        <v>9.5050181366407693E-2</v>
      </c>
      <c r="J997" s="18">
        <v>0.14388810211119099</v>
      </c>
      <c r="K997" s="18">
        <v>0.84120236583472396</v>
      </c>
    </row>
    <row r="998" spans="1:11" x14ac:dyDescent="0.25">
      <c r="A998" s="24" t="s">
        <v>468</v>
      </c>
      <c r="B998" s="24" t="s">
        <v>143</v>
      </c>
      <c r="C998" s="18" t="s">
        <v>1432</v>
      </c>
      <c r="D998" s="18" t="s">
        <v>568</v>
      </c>
      <c r="E998" s="18">
        <v>15.965999999999999</v>
      </c>
      <c r="F998" s="18">
        <v>2.1940034120966601E-4</v>
      </c>
      <c r="G998" s="27">
        <f t="shared" si="15"/>
        <v>3.6587627013494575</v>
      </c>
      <c r="H998" s="18">
        <v>0.202247191011236</v>
      </c>
      <c r="I998" s="18">
        <v>9.5050181366407693E-2</v>
      </c>
      <c r="J998" s="18">
        <v>0.143383334629717</v>
      </c>
      <c r="K998" s="18">
        <v>0.84120236583472396</v>
      </c>
    </row>
    <row r="999" spans="1:11" x14ac:dyDescent="0.25">
      <c r="A999" s="24" t="s">
        <v>468</v>
      </c>
      <c r="B999" s="24" t="s">
        <v>143</v>
      </c>
      <c r="C999" s="18" t="s">
        <v>1433</v>
      </c>
      <c r="D999" s="18" t="s">
        <v>568</v>
      </c>
      <c r="E999" s="18">
        <v>15.965999999999999</v>
      </c>
      <c r="F999" s="18">
        <v>2.1940034120966601E-4</v>
      </c>
      <c r="G999" s="27">
        <f t="shared" si="15"/>
        <v>3.6587627013494575</v>
      </c>
      <c r="H999" s="18">
        <v>0.202247191011236</v>
      </c>
      <c r="I999" s="18">
        <v>9.5050181366407693E-2</v>
      </c>
      <c r="J999" s="18">
        <v>0.143383334629717</v>
      </c>
      <c r="K999" s="18">
        <v>0.84120236583472396</v>
      </c>
    </row>
    <row r="1000" spans="1:11" x14ac:dyDescent="0.25">
      <c r="A1000" s="24" t="s">
        <v>468</v>
      </c>
      <c r="B1000" s="24" t="s">
        <v>143</v>
      </c>
      <c r="C1000" s="18" t="s">
        <v>550</v>
      </c>
      <c r="D1000" s="18" t="s">
        <v>579</v>
      </c>
      <c r="E1000" s="18">
        <v>11.391</v>
      </c>
      <c r="F1000" s="18">
        <v>2.3703084552631701E-4</v>
      </c>
      <c r="G1000" s="27">
        <f t="shared" si="15"/>
        <v>3.6251951342844118</v>
      </c>
      <c r="H1000" s="18">
        <v>0.25093632958801498</v>
      </c>
      <c r="I1000" s="18">
        <v>9.5050181366407693E-2</v>
      </c>
      <c r="J1000" s="18">
        <v>0.142856485743239</v>
      </c>
      <c r="K1000" s="18">
        <v>0.84120236583472396</v>
      </c>
    </row>
    <row r="1001" spans="1:11" x14ac:dyDescent="0.25">
      <c r="A1001" s="24" t="s">
        <v>468</v>
      </c>
      <c r="B1001" s="24" t="s">
        <v>143</v>
      </c>
      <c r="C1001" s="18" t="s">
        <v>962</v>
      </c>
      <c r="D1001" s="18" t="s">
        <v>583</v>
      </c>
      <c r="E1001" s="18">
        <v>92.516999999999996</v>
      </c>
      <c r="F1001" s="18">
        <v>2.5170627343947498E-4</v>
      </c>
      <c r="G1001" s="27">
        <f t="shared" si="15"/>
        <v>3.5991059601123694</v>
      </c>
      <c r="H1001" s="18">
        <v>6.5543071161048697E-2</v>
      </c>
      <c r="I1001" s="18">
        <v>9.5050181366407693E-2</v>
      </c>
      <c r="J1001" s="18">
        <v>0.14244743043761299</v>
      </c>
      <c r="K1001" s="18">
        <v>0.84120236583472396</v>
      </c>
    </row>
    <row r="1002" spans="1:11" x14ac:dyDescent="0.25">
      <c r="A1002" s="24" t="s">
        <v>468</v>
      </c>
      <c r="B1002" s="24" t="s">
        <v>143</v>
      </c>
      <c r="C1002" s="18" t="s">
        <v>1400</v>
      </c>
      <c r="D1002" s="18" t="s">
        <v>568</v>
      </c>
      <c r="E1002" s="18">
        <v>15.965999999999999</v>
      </c>
      <c r="F1002" s="18">
        <v>3.5827166868417998E-4</v>
      </c>
      <c r="G1002" s="27">
        <f t="shared" si="15"/>
        <v>3.4457875335045691</v>
      </c>
      <c r="H1002" s="18">
        <v>0.202247191011236</v>
      </c>
      <c r="I1002" s="18">
        <v>9.5050181366407693E-2</v>
      </c>
      <c r="J1002" s="18">
        <v>0.14005106748746701</v>
      </c>
      <c r="K1002" s="18">
        <v>0.999759263193991</v>
      </c>
    </row>
    <row r="1003" spans="1:11" x14ac:dyDescent="0.25">
      <c r="A1003" s="24" t="s">
        <v>468</v>
      </c>
      <c r="B1003" s="24" t="s">
        <v>143</v>
      </c>
      <c r="C1003" s="18" t="s">
        <v>1437</v>
      </c>
      <c r="D1003" s="18" t="s">
        <v>568</v>
      </c>
      <c r="E1003" s="18">
        <v>15.965999999999999</v>
      </c>
      <c r="F1003" s="18">
        <v>4.1206182579442001E-4</v>
      </c>
      <c r="G1003" s="27">
        <f t="shared" si="15"/>
        <v>3.3850376174937544</v>
      </c>
      <c r="H1003" s="18">
        <v>0.202247191011236</v>
      </c>
      <c r="I1003" s="18">
        <v>9.5050181366407693E-2</v>
      </c>
      <c r="J1003" s="18">
        <v>0.13910518503436101</v>
      </c>
      <c r="K1003" s="18">
        <v>0.999759263193991</v>
      </c>
    </row>
    <row r="1004" spans="1:11" x14ac:dyDescent="0.25">
      <c r="A1004" s="24" t="s">
        <v>468</v>
      </c>
      <c r="B1004" s="24" t="s">
        <v>143</v>
      </c>
      <c r="C1004" s="18" t="s">
        <v>1485</v>
      </c>
      <c r="D1004" s="18" t="s">
        <v>569</v>
      </c>
      <c r="E1004" s="18">
        <v>94.460999999999999</v>
      </c>
      <c r="F1004" s="18">
        <v>4.7543284107189401E-4</v>
      </c>
      <c r="G1004" s="27">
        <f t="shared" si="15"/>
        <v>3.322910822179387</v>
      </c>
      <c r="H1004" s="18">
        <v>0.34456928838951301</v>
      </c>
      <c r="I1004" s="18">
        <v>9.5050181366407693E-2</v>
      </c>
      <c r="J1004" s="18">
        <v>0.13814005324553</v>
      </c>
      <c r="K1004" s="18">
        <v>0.999759263193991</v>
      </c>
    </row>
    <row r="1005" spans="1:11" x14ac:dyDescent="0.25">
      <c r="A1005" s="24" t="s">
        <v>468</v>
      </c>
      <c r="B1005" s="24" t="s">
        <v>143</v>
      </c>
      <c r="C1005" s="18" t="s">
        <v>1486</v>
      </c>
      <c r="D1005" s="18" t="s">
        <v>569</v>
      </c>
      <c r="E1005" s="18">
        <v>94.460999999999999</v>
      </c>
      <c r="F1005" s="18">
        <v>4.7543284107191098E-4</v>
      </c>
      <c r="G1005" s="27">
        <f t="shared" si="15"/>
        <v>3.3229108221793715</v>
      </c>
      <c r="H1005" s="18">
        <v>0.34456928838951301</v>
      </c>
      <c r="I1005" s="18">
        <v>9.5050181366407693E-2</v>
      </c>
      <c r="J1005" s="18">
        <v>0.13814005324553</v>
      </c>
      <c r="K1005" s="18">
        <v>0.999759263193991</v>
      </c>
    </row>
    <row r="1006" spans="1:11" x14ac:dyDescent="0.25">
      <c r="A1006" s="24" t="s">
        <v>468</v>
      </c>
      <c r="B1006" s="24" t="s">
        <v>143</v>
      </c>
      <c r="C1006" s="18" t="s">
        <v>1440</v>
      </c>
      <c r="D1006" s="18" t="s">
        <v>568</v>
      </c>
      <c r="E1006" s="18">
        <v>15.965999999999999</v>
      </c>
      <c r="F1006" s="18">
        <v>4.8900659522178901E-4</v>
      </c>
      <c r="G1006" s="27">
        <f t="shared" si="15"/>
        <v>3.3106852835162273</v>
      </c>
      <c r="H1006" s="18">
        <v>0.18913857677902601</v>
      </c>
      <c r="I1006" s="18">
        <v>9.5050181366407693E-2</v>
      </c>
      <c r="J1006" s="18">
        <v>0.137950395034073</v>
      </c>
      <c r="K1006" s="18">
        <v>0.999759263193991</v>
      </c>
    </row>
    <row r="1007" spans="1:11" x14ac:dyDescent="0.25">
      <c r="A1007" s="24" t="s">
        <v>468</v>
      </c>
      <c r="B1007" s="24" t="s">
        <v>143</v>
      </c>
      <c r="C1007" s="18" t="s">
        <v>1436</v>
      </c>
      <c r="D1007" s="18" t="s">
        <v>568</v>
      </c>
      <c r="E1007" s="18">
        <v>15.965999999999999</v>
      </c>
      <c r="F1007" s="18">
        <v>4.9689879290800798E-4</v>
      </c>
      <c r="G1007" s="27">
        <f t="shared" si="15"/>
        <v>3.3037320582635799</v>
      </c>
      <c r="H1007" s="18">
        <v>0.19662921348314599</v>
      </c>
      <c r="I1007" s="18">
        <v>9.5050181366407693E-2</v>
      </c>
      <c r="J1007" s="18">
        <v>0.137842566727888</v>
      </c>
      <c r="K1007" s="18">
        <v>0.999759263193991</v>
      </c>
    </row>
    <row r="1008" spans="1:11" x14ac:dyDescent="0.25">
      <c r="A1008" s="24" t="s">
        <v>468</v>
      </c>
      <c r="B1008" s="24" t="s">
        <v>143</v>
      </c>
      <c r="C1008" s="18" t="s">
        <v>1487</v>
      </c>
      <c r="D1008" s="18" t="s">
        <v>579</v>
      </c>
      <c r="E1008" s="18">
        <v>11.391</v>
      </c>
      <c r="F1008" s="18">
        <v>5.4558493047750505E-4</v>
      </c>
      <c r="G1008" s="27">
        <f t="shared" si="15"/>
        <v>3.2631376337710196</v>
      </c>
      <c r="H1008" s="18">
        <v>0.29026217228464402</v>
      </c>
      <c r="I1008" s="18">
        <v>9.5050181366407693E-2</v>
      </c>
      <c r="J1008" s="18">
        <v>0.137213610096237</v>
      </c>
      <c r="K1008" s="18">
        <v>0.999759263193991</v>
      </c>
    </row>
    <row r="1009" spans="1:11" x14ac:dyDescent="0.25">
      <c r="A1009" s="24" t="s">
        <v>468</v>
      </c>
      <c r="B1009" s="24" t="s">
        <v>143</v>
      </c>
      <c r="C1009" s="18" t="s">
        <v>1406</v>
      </c>
      <c r="D1009" s="18" t="s">
        <v>568</v>
      </c>
      <c r="E1009" s="18">
        <v>15.965999999999999</v>
      </c>
      <c r="F1009" s="18">
        <v>5.54940842839316E-4</v>
      </c>
      <c r="G1009" s="27">
        <f t="shared" si="15"/>
        <v>3.2557533105670102</v>
      </c>
      <c r="H1009" s="18">
        <v>0.20973782771535601</v>
      </c>
      <c r="I1009" s="18">
        <v>9.5050181366407693E-2</v>
      </c>
      <c r="J1009" s="18">
        <v>0.13709930469251899</v>
      </c>
      <c r="K1009" s="18">
        <v>0.999759263193991</v>
      </c>
    </row>
    <row r="1010" spans="1:11" x14ac:dyDescent="0.25">
      <c r="A1010" s="24" t="s">
        <v>468</v>
      </c>
      <c r="B1010" s="24" t="s">
        <v>143</v>
      </c>
      <c r="C1010" s="18" t="s">
        <v>1405</v>
      </c>
      <c r="D1010" s="18" t="s">
        <v>568</v>
      </c>
      <c r="E1010" s="18">
        <v>15.965999999999999</v>
      </c>
      <c r="F1010" s="18">
        <v>5.9315108759921097E-4</v>
      </c>
      <c r="G1010" s="27">
        <f t="shared" si="15"/>
        <v>3.2268346689409912</v>
      </c>
      <c r="H1010" s="18">
        <v>0.192883895131086</v>
      </c>
      <c r="I1010" s="18">
        <v>9.5050181366407693E-2</v>
      </c>
      <c r="J1010" s="18">
        <v>0.13665197261044101</v>
      </c>
      <c r="K1010" s="18">
        <v>0.999759263193991</v>
      </c>
    </row>
    <row r="1011" spans="1:11" x14ac:dyDescent="0.25">
      <c r="A1011" s="24" t="s">
        <v>468</v>
      </c>
      <c r="B1011" s="24" t="s">
        <v>143</v>
      </c>
      <c r="C1011" s="18" t="s">
        <v>1488</v>
      </c>
      <c r="D1011" s="18" t="s">
        <v>577</v>
      </c>
      <c r="E1011" s="18">
        <v>88.92</v>
      </c>
      <c r="F1011" s="18">
        <v>6.0816936623466205E-4</v>
      </c>
      <c r="G1011" s="27">
        <f t="shared" si="15"/>
        <v>3.2159754592499379</v>
      </c>
      <c r="H1011" s="18">
        <v>0.38389513108614198</v>
      </c>
      <c r="I1011" s="18">
        <v>9.5050181366407693E-2</v>
      </c>
      <c r="J1011" s="18">
        <v>0.13648412485643599</v>
      </c>
      <c r="K1011" s="18">
        <v>0.999759263193991</v>
      </c>
    </row>
    <row r="1012" spans="1:11" x14ac:dyDescent="0.25">
      <c r="A1012" s="24" t="s">
        <v>468</v>
      </c>
      <c r="B1012" s="24" t="s">
        <v>143</v>
      </c>
      <c r="C1012" s="18" t="s">
        <v>496</v>
      </c>
      <c r="D1012" s="18" t="s">
        <v>577</v>
      </c>
      <c r="E1012" s="18">
        <v>92.334999999999994</v>
      </c>
      <c r="F1012" s="18">
        <v>6.1267326593949904E-4</v>
      </c>
      <c r="G1012" s="27">
        <f t="shared" si="15"/>
        <v>3.2127710697386558</v>
      </c>
      <c r="H1012" s="18">
        <v>0.32209737827715401</v>
      </c>
      <c r="I1012" s="18">
        <v>9.5050181366407693E-2</v>
      </c>
      <c r="J1012" s="18">
        <v>0.13643460907375199</v>
      </c>
      <c r="K1012" s="18">
        <v>0.999759263193991</v>
      </c>
    </row>
    <row r="1013" spans="1:11" x14ac:dyDescent="0.25">
      <c r="A1013" s="24" t="s">
        <v>468</v>
      </c>
      <c r="B1013" s="24" t="s">
        <v>143</v>
      </c>
      <c r="C1013" s="18" t="s">
        <v>1489</v>
      </c>
      <c r="D1013" s="18" t="s">
        <v>571</v>
      </c>
      <c r="E1013" s="18">
        <v>170.702</v>
      </c>
      <c r="F1013" s="18">
        <v>6.5682275616469699E-4</v>
      </c>
      <c r="G1013" s="27">
        <f t="shared" si="15"/>
        <v>3.1825518091383795</v>
      </c>
      <c r="H1013" s="18">
        <v>7.8651685393258397E-2</v>
      </c>
      <c r="I1013" s="18">
        <v>9.5050181366407693E-2</v>
      </c>
      <c r="J1013" s="18">
        <v>0.135967951832311</v>
      </c>
      <c r="K1013" s="18">
        <v>0.999759263193991</v>
      </c>
    </row>
    <row r="1014" spans="1:11" x14ac:dyDescent="0.25">
      <c r="A1014" s="24" t="s">
        <v>468</v>
      </c>
      <c r="B1014" s="24" t="s">
        <v>143</v>
      </c>
      <c r="C1014" s="18" t="s">
        <v>1490</v>
      </c>
      <c r="D1014" s="18" t="s">
        <v>578</v>
      </c>
      <c r="E1014" s="18">
        <v>48.935000000000002</v>
      </c>
      <c r="F1014" s="18">
        <v>7.0274258350568497E-4</v>
      </c>
      <c r="G1014" s="27">
        <f t="shared" si="15"/>
        <v>3.1532037290852353</v>
      </c>
      <c r="H1014" s="18">
        <v>0.194756554307116</v>
      </c>
      <c r="I1014" s="18">
        <v>9.5050181366407693E-2</v>
      </c>
      <c r="J1014" s="18">
        <v>0.13551527984683301</v>
      </c>
      <c r="K1014" s="18">
        <v>0.999759263193991</v>
      </c>
    </row>
    <row r="1015" spans="1:11" x14ac:dyDescent="0.25">
      <c r="A1015" s="24" t="s">
        <v>468</v>
      </c>
      <c r="B1015" s="24" t="s">
        <v>143</v>
      </c>
      <c r="C1015" s="18" t="s">
        <v>1491</v>
      </c>
      <c r="D1015" s="18" t="s">
        <v>571</v>
      </c>
      <c r="E1015" s="18">
        <v>30.698</v>
      </c>
      <c r="F1015" s="18">
        <v>7.2613467391247305E-4</v>
      </c>
      <c r="G1015" s="27">
        <f t="shared" si="15"/>
        <v>3.1389828245989384</v>
      </c>
      <c r="H1015" s="18">
        <v>0.15543071161048699</v>
      </c>
      <c r="I1015" s="18">
        <v>9.5050181366407693E-2</v>
      </c>
      <c r="J1015" s="18">
        <v>0.13529612321221601</v>
      </c>
      <c r="K1015" s="18">
        <v>0.999759263193991</v>
      </c>
    </row>
    <row r="1016" spans="1:11" x14ac:dyDescent="0.25">
      <c r="A1016" s="24" t="s">
        <v>468</v>
      </c>
      <c r="B1016" s="24" t="s">
        <v>143</v>
      </c>
      <c r="C1016" s="18" t="s">
        <v>1492</v>
      </c>
      <c r="D1016" s="18" t="s">
        <v>569</v>
      </c>
      <c r="E1016" s="18">
        <v>62.609000000000002</v>
      </c>
      <c r="F1016" s="18">
        <v>7.6299716086766398E-4</v>
      </c>
      <c r="G1016" s="27">
        <f t="shared" si="15"/>
        <v>3.1174770780632075</v>
      </c>
      <c r="H1016" s="18">
        <v>0.44382022471910099</v>
      </c>
      <c r="I1016" s="18">
        <v>9.5050181366407693E-2</v>
      </c>
      <c r="J1016" s="18">
        <v>0.134964938128423</v>
      </c>
      <c r="K1016" s="18">
        <v>0.999759263193991</v>
      </c>
    </row>
    <row r="1017" spans="1:11" x14ac:dyDescent="0.25">
      <c r="A1017" s="24" t="s">
        <v>468</v>
      </c>
      <c r="B1017" s="24" t="s">
        <v>143</v>
      </c>
      <c r="C1017" s="18" t="s">
        <v>1493</v>
      </c>
      <c r="D1017" s="18" t="s">
        <v>570</v>
      </c>
      <c r="E1017" s="18">
        <v>10.247</v>
      </c>
      <c r="F1017" s="18">
        <v>7.6844720960070497E-4</v>
      </c>
      <c r="G1017" s="27">
        <f t="shared" si="15"/>
        <v>3.1143859620830292</v>
      </c>
      <c r="H1017" s="18">
        <v>0.19850187265917599</v>
      </c>
      <c r="I1017" s="18">
        <v>9.5050181366407693E-2</v>
      </c>
      <c r="J1017" s="18">
        <v>0.13491735902132301</v>
      </c>
      <c r="K1017" s="18">
        <v>0.999759263193991</v>
      </c>
    </row>
    <row r="1018" spans="1:11" x14ac:dyDescent="0.25">
      <c r="A1018" s="24" t="s">
        <v>468</v>
      </c>
      <c r="B1018" s="24" t="s">
        <v>143</v>
      </c>
      <c r="C1018" s="18" t="s">
        <v>1441</v>
      </c>
      <c r="D1018" s="18" t="s">
        <v>568</v>
      </c>
      <c r="E1018" s="18">
        <v>15.965999999999999</v>
      </c>
      <c r="F1018" s="18">
        <v>8.6636609842963199E-4</v>
      </c>
      <c r="G1018" s="27">
        <f t="shared" si="15"/>
        <v>3.0622985503266431</v>
      </c>
      <c r="H1018" s="18">
        <v>0.202247191011236</v>
      </c>
      <c r="I1018" s="18">
        <v>9.5050181366407693E-2</v>
      </c>
      <c r="J1018" s="18">
        <v>0.13411651786501999</v>
      </c>
      <c r="K1018" s="18">
        <v>0.999759263193991</v>
      </c>
    </row>
    <row r="1019" spans="1:11" x14ac:dyDescent="0.25">
      <c r="A1019" s="24" t="s">
        <v>468</v>
      </c>
      <c r="B1019" s="24" t="s">
        <v>143</v>
      </c>
      <c r="C1019" s="18" t="s">
        <v>1442</v>
      </c>
      <c r="D1019" s="18" t="s">
        <v>568</v>
      </c>
      <c r="E1019" s="18">
        <v>15.965999999999999</v>
      </c>
      <c r="F1019" s="18">
        <v>8.6636609842963199E-4</v>
      </c>
      <c r="G1019" s="27">
        <f t="shared" si="15"/>
        <v>3.0622985503266431</v>
      </c>
      <c r="H1019" s="18">
        <v>0.202247191011236</v>
      </c>
      <c r="I1019" s="18">
        <v>9.5050181366407693E-2</v>
      </c>
      <c r="J1019" s="18">
        <v>0.13411651786501999</v>
      </c>
      <c r="K1019" s="18">
        <v>0.999759263193991</v>
      </c>
    </row>
    <row r="1020" spans="1:11" x14ac:dyDescent="0.25">
      <c r="A1020" s="24" t="s">
        <v>468</v>
      </c>
      <c r="B1020" s="24" t="s">
        <v>143</v>
      </c>
      <c r="C1020" s="18" t="s">
        <v>1401</v>
      </c>
      <c r="D1020" s="18" t="s">
        <v>568</v>
      </c>
      <c r="E1020" s="18">
        <v>15.965999999999999</v>
      </c>
      <c r="F1020" s="18">
        <v>8.6691357088920199E-4</v>
      </c>
      <c r="G1020" s="27">
        <f t="shared" si="15"/>
        <v>3.0620241984372156</v>
      </c>
      <c r="H1020" s="18">
        <v>0.19101123595505601</v>
      </c>
      <c r="I1020" s="18">
        <v>9.5050181366407693E-2</v>
      </c>
      <c r="J1020" s="18">
        <v>0.13411230424192</v>
      </c>
      <c r="K1020" s="18">
        <v>0.999759263193991</v>
      </c>
    </row>
    <row r="1021" spans="1:11" x14ac:dyDescent="0.25">
      <c r="A1021" s="24" t="s">
        <v>468</v>
      </c>
      <c r="B1021" s="24" t="s">
        <v>143</v>
      </c>
      <c r="C1021" s="18" t="s">
        <v>1494</v>
      </c>
      <c r="D1021" s="18" t="s">
        <v>566</v>
      </c>
      <c r="E1021" s="18">
        <v>85.114999999999995</v>
      </c>
      <c r="F1021" s="18">
        <v>8.8209047632677097E-4</v>
      </c>
      <c r="G1021" s="27">
        <f t="shared" si="15"/>
        <v>3.0544868668475189</v>
      </c>
      <c r="H1021" s="18">
        <v>5.9925093632958802E-2</v>
      </c>
      <c r="I1021" s="18">
        <v>9.5050181366407693E-2</v>
      </c>
      <c r="J1021" s="18">
        <v>0.13399656108123301</v>
      </c>
      <c r="K1021" s="18">
        <v>0.999759263193991</v>
      </c>
    </row>
    <row r="1022" spans="1:11" x14ac:dyDescent="0.25">
      <c r="A1022" s="24" t="s">
        <v>468</v>
      </c>
      <c r="B1022" s="24" t="s">
        <v>143</v>
      </c>
      <c r="C1022" s="18" t="s">
        <v>1439</v>
      </c>
      <c r="D1022" s="18" t="s">
        <v>568</v>
      </c>
      <c r="E1022" s="18">
        <v>15.965999999999999</v>
      </c>
      <c r="F1022" s="18">
        <v>8.8679668909763195E-4</v>
      </c>
      <c r="G1022" s="27">
        <f t="shared" si="15"/>
        <v>3.0521759370159538</v>
      </c>
      <c r="H1022" s="18">
        <v>0.19850187265917599</v>
      </c>
      <c r="I1022" s="18">
        <v>9.5050181366407693E-2</v>
      </c>
      <c r="J1022" s="18">
        <v>0.133961081695715</v>
      </c>
      <c r="K1022" s="18">
        <v>0.999759263193991</v>
      </c>
    </row>
    <row r="1023" spans="1:11" x14ac:dyDescent="0.25">
      <c r="A1023" s="24" t="s">
        <v>468</v>
      </c>
      <c r="B1023" s="24" t="s">
        <v>143</v>
      </c>
      <c r="C1023" s="18" t="s">
        <v>976</v>
      </c>
      <c r="D1023" s="18" t="s">
        <v>577</v>
      </c>
      <c r="E1023" s="18">
        <v>0.56850000000000001</v>
      </c>
      <c r="F1023" s="18">
        <v>8.9747163025181097E-4</v>
      </c>
      <c r="G1023" s="27">
        <f t="shared" si="15"/>
        <v>3.0469792709054366</v>
      </c>
      <c r="H1023" s="18">
        <v>9.9250936329587994E-2</v>
      </c>
      <c r="I1023" s="18">
        <v>9.5050181366407693E-2</v>
      </c>
      <c r="J1023" s="18">
        <v>0.13388131040145099</v>
      </c>
      <c r="K1023" s="18">
        <v>0.999759263193991</v>
      </c>
    </row>
    <row r="1024" spans="1:11" x14ac:dyDescent="0.25">
      <c r="A1024" s="24" t="s">
        <v>468</v>
      </c>
      <c r="B1024" s="24" t="s">
        <v>143</v>
      </c>
      <c r="C1024" s="18" t="s">
        <v>960</v>
      </c>
      <c r="D1024" s="18" t="s">
        <v>572</v>
      </c>
      <c r="E1024" s="18">
        <v>137.94499999999999</v>
      </c>
      <c r="F1024" s="18">
        <v>8.9758078766543497E-4</v>
      </c>
      <c r="G1024" s="27">
        <f t="shared" si="15"/>
        <v>3.0469264518768879</v>
      </c>
      <c r="H1024" s="18">
        <v>0.468164794007491</v>
      </c>
      <c r="I1024" s="18">
        <v>9.5050181366407693E-2</v>
      </c>
      <c r="J1024" s="18">
        <v>0.13388049969246801</v>
      </c>
      <c r="K1024" s="18">
        <v>0.999759263193991</v>
      </c>
    </row>
    <row r="1025" spans="1:11" x14ac:dyDescent="0.25">
      <c r="A1025" s="24" t="s">
        <v>468</v>
      </c>
      <c r="B1025" s="24" t="s">
        <v>143</v>
      </c>
      <c r="C1025" s="18" t="s">
        <v>1495</v>
      </c>
      <c r="D1025" s="18" t="s">
        <v>566</v>
      </c>
      <c r="E1025" s="18">
        <v>90.132999999999996</v>
      </c>
      <c r="F1025" s="18">
        <v>9.5053139924097102E-4</v>
      </c>
      <c r="G1025" s="27">
        <f t="shared" si="15"/>
        <v>3.0220335323578675</v>
      </c>
      <c r="H1025" s="18">
        <v>0.23033707865168501</v>
      </c>
      <c r="I1025" s="18">
        <v>9.5050181366407693E-2</v>
      </c>
      <c r="J1025" s="18">
        <v>0.13349862134503299</v>
      </c>
      <c r="K1025" s="18">
        <v>0.999759263193991</v>
      </c>
    </row>
    <row r="1026" spans="1:11" x14ac:dyDescent="0.25">
      <c r="A1026" s="24" t="s">
        <v>468</v>
      </c>
      <c r="B1026" s="24" t="s">
        <v>143</v>
      </c>
      <c r="C1026" s="18" t="s">
        <v>1496</v>
      </c>
      <c r="D1026" s="18" t="s">
        <v>579</v>
      </c>
      <c r="E1026" s="18">
        <v>11.391</v>
      </c>
      <c r="F1026" s="18">
        <v>9.6925216560309296E-4</v>
      </c>
      <c r="G1026" s="27">
        <f t="shared" si="15"/>
        <v>3.0135632199741726</v>
      </c>
      <c r="H1026" s="18">
        <v>0.34269662921348298</v>
      </c>
      <c r="I1026" s="18">
        <v>9.5050181366407693E-2</v>
      </c>
      <c r="J1026" s="18">
        <v>0.13336877017888199</v>
      </c>
      <c r="K1026" s="18">
        <v>0.99975926319399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ltivar</vt:lpstr>
      <vt:lpstr>Landraces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User</cp:lastModifiedBy>
  <dcterms:created xsi:type="dcterms:W3CDTF">2020-12-22T09:10:08Z</dcterms:created>
  <dcterms:modified xsi:type="dcterms:W3CDTF">2021-06-22T07:02:51Z</dcterms:modified>
</cp:coreProperties>
</file>